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 filterPrivacy="1"/>
  <xr:revisionPtr revIDLastSave="0" documentId="13_ncr:1_{04B98448-9287-4291-B1CB-463AE6D504FE}" xr6:coauthVersionLast="47" xr6:coauthVersionMax="47" xr10:uidLastSave="{00000000-0000-0000-0000-000000000000}"/>
  <bookViews>
    <workbookView xWindow="2304" yWindow="2304" windowWidth="17280" windowHeight="8880" firstSheet="2" activeTab="3" xr2:uid="{00000000-000D-0000-FFFF-FFFF00000000}"/>
  </bookViews>
  <sheets>
    <sheet name="Gross transcription rate" sheetId="13" r:id="rId1"/>
    <sheet name="Relative Transcription rate" sheetId="14" r:id="rId2"/>
    <sheet name="Transcription rate×Gene length" sheetId="12" r:id="rId3"/>
    <sheet name="Mean of RNA level" sheetId="15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401" i="15" l="1"/>
  <c r="AA401" i="15"/>
  <c r="AB400" i="15"/>
  <c r="AA400" i="15"/>
  <c r="X55" i="15"/>
  <c r="W55" i="15"/>
  <c r="V55" i="15"/>
  <c r="X372" i="15"/>
  <c r="W372" i="15"/>
  <c r="V372" i="15"/>
  <c r="AD372" i="15" s="1"/>
  <c r="X351" i="15"/>
  <c r="W351" i="15"/>
  <c r="V351" i="15"/>
  <c r="AD351" i="15" s="1"/>
  <c r="X388" i="15"/>
  <c r="W388" i="15"/>
  <c r="V388" i="15"/>
  <c r="X387" i="15"/>
  <c r="W387" i="15"/>
  <c r="V387" i="15"/>
  <c r="AD387" i="15" s="1"/>
  <c r="X322" i="15"/>
  <c r="W322" i="15"/>
  <c r="V322" i="15"/>
  <c r="AC322" i="15" s="1"/>
  <c r="X389" i="15"/>
  <c r="W389" i="15"/>
  <c r="V389" i="15"/>
  <c r="X391" i="15"/>
  <c r="W391" i="15"/>
  <c r="V391" i="15"/>
  <c r="X292" i="15"/>
  <c r="W292" i="15"/>
  <c r="V292" i="15"/>
  <c r="AD292" i="15" s="1"/>
  <c r="X380" i="15"/>
  <c r="W380" i="15"/>
  <c r="V380" i="15"/>
  <c r="X347" i="15"/>
  <c r="W347" i="15"/>
  <c r="V347" i="15"/>
  <c r="AC347" i="15" s="1"/>
  <c r="X366" i="15"/>
  <c r="W366" i="15"/>
  <c r="V366" i="15"/>
  <c r="AC366" i="15" s="1"/>
  <c r="X390" i="15"/>
  <c r="W390" i="15"/>
  <c r="V390" i="15"/>
  <c r="AC390" i="15" s="1"/>
  <c r="X367" i="15"/>
  <c r="W367" i="15"/>
  <c r="V367" i="15"/>
  <c r="AC367" i="15" s="1"/>
  <c r="X375" i="15"/>
  <c r="W375" i="15"/>
  <c r="V375" i="15"/>
  <c r="AD375" i="15" s="1"/>
  <c r="X377" i="15"/>
  <c r="W377" i="15"/>
  <c r="V377" i="15"/>
  <c r="AC377" i="15" s="1"/>
  <c r="X360" i="15"/>
  <c r="W360" i="15"/>
  <c r="V360" i="15"/>
  <c r="AD360" i="15" s="1"/>
  <c r="X385" i="15"/>
  <c r="W385" i="15"/>
  <c r="V385" i="15"/>
  <c r="X307" i="15"/>
  <c r="W307" i="15"/>
  <c r="V307" i="15"/>
  <c r="AC307" i="15" s="1"/>
  <c r="X356" i="15"/>
  <c r="W356" i="15"/>
  <c r="V356" i="15"/>
  <c r="X386" i="15"/>
  <c r="W386" i="15"/>
  <c r="V386" i="15"/>
  <c r="AC386" i="15" s="1"/>
  <c r="X371" i="15"/>
  <c r="W371" i="15"/>
  <c r="V371" i="15"/>
  <c r="AD371" i="15" s="1"/>
  <c r="X383" i="15"/>
  <c r="W383" i="15"/>
  <c r="V383" i="15"/>
  <c r="X312" i="15"/>
  <c r="W312" i="15"/>
  <c r="V312" i="15"/>
  <c r="AD312" i="15" s="1"/>
  <c r="X335" i="15"/>
  <c r="W335" i="15"/>
  <c r="V335" i="15"/>
  <c r="AC335" i="15" s="1"/>
  <c r="X355" i="15"/>
  <c r="W355" i="15"/>
  <c r="V355" i="15"/>
  <c r="X350" i="15"/>
  <c r="W350" i="15"/>
  <c r="V350" i="15"/>
  <c r="AC350" i="15" s="1"/>
  <c r="X314" i="15"/>
  <c r="W314" i="15"/>
  <c r="V314" i="15"/>
  <c r="AD314" i="15" s="1"/>
  <c r="X379" i="15"/>
  <c r="W379" i="15"/>
  <c r="V379" i="15"/>
  <c r="AC379" i="15" s="1"/>
  <c r="X337" i="15"/>
  <c r="W337" i="15"/>
  <c r="V337" i="15"/>
  <c r="AD337" i="15" s="1"/>
  <c r="X323" i="15"/>
  <c r="W323" i="15"/>
  <c r="V323" i="15"/>
  <c r="AD323" i="15" s="1"/>
  <c r="X381" i="15"/>
  <c r="W381" i="15"/>
  <c r="V381" i="15"/>
  <c r="AD381" i="15" s="1"/>
  <c r="X358" i="15"/>
  <c r="W358" i="15"/>
  <c r="V358" i="15"/>
  <c r="AD358" i="15" s="1"/>
  <c r="X349" i="15"/>
  <c r="W349" i="15"/>
  <c r="V349" i="15"/>
  <c r="AD349" i="15" s="1"/>
  <c r="X325" i="15"/>
  <c r="W325" i="15"/>
  <c r="V325" i="15"/>
  <c r="AC325" i="15" s="1"/>
  <c r="X342" i="15"/>
  <c r="W342" i="15"/>
  <c r="V342" i="15"/>
  <c r="X295" i="15"/>
  <c r="W295" i="15"/>
  <c r="V295" i="15"/>
  <c r="AD295" i="15" s="1"/>
  <c r="X364" i="15"/>
  <c r="W364" i="15"/>
  <c r="V364" i="15"/>
  <c r="AD364" i="15" s="1"/>
  <c r="X361" i="15"/>
  <c r="W361" i="15"/>
  <c r="V361" i="15"/>
  <c r="X376" i="15"/>
  <c r="W376" i="15"/>
  <c r="V376" i="15"/>
  <c r="X378" i="15"/>
  <c r="W378" i="15"/>
  <c r="V378" i="15"/>
  <c r="AD378" i="15" s="1"/>
  <c r="X240" i="15"/>
  <c r="W240" i="15"/>
  <c r="V240" i="15"/>
  <c r="X308" i="15"/>
  <c r="W308" i="15"/>
  <c r="V308" i="15"/>
  <c r="AC308" i="15" s="1"/>
  <c r="X331" i="15"/>
  <c r="W331" i="15"/>
  <c r="V331" i="15"/>
  <c r="AD331" i="15" s="1"/>
  <c r="X382" i="15"/>
  <c r="W382" i="15"/>
  <c r="V382" i="15"/>
  <c r="AC382" i="15" s="1"/>
  <c r="X338" i="15"/>
  <c r="W338" i="15"/>
  <c r="V338" i="15"/>
  <c r="X327" i="15"/>
  <c r="W327" i="15"/>
  <c r="V327" i="15"/>
  <c r="AD327" i="15" s="1"/>
  <c r="X362" i="15"/>
  <c r="W362" i="15"/>
  <c r="V362" i="15"/>
  <c r="AD362" i="15" s="1"/>
  <c r="X329" i="15"/>
  <c r="W329" i="15"/>
  <c r="V329" i="15"/>
  <c r="AD329" i="15" s="1"/>
  <c r="X354" i="15"/>
  <c r="W354" i="15"/>
  <c r="V354" i="15"/>
  <c r="X283" i="15"/>
  <c r="W283" i="15"/>
  <c r="V283" i="15"/>
  <c r="AD283" i="15" s="1"/>
  <c r="X221" i="15"/>
  <c r="W221" i="15"/>
  <c r="V221" i="15"/>
  <c r="X345" i="15"/>
  <c r="W345" i="15"/>
  <c r="V345" i="15"/>
  <c r="AC345" i="15" s="1"/>
  <c r="X293" i="15"/>
  <c r="W293" i="15"/>
  <c r="V293" i="15"/>
  <c r="AC293" i="15" s="1"/>
  <c r="X310" i="15"/>
  <c r="W310" i="15"/>
  <c r="V310" i="15"/>
  <c r="X178" i="15"/>
  <c r="W178" i="15"/>
  <c r="V178" i="15"/>
  <c r="AC178" i="15" s="1"/>
  <c r="X339" i="15"/>
  <c r="W339" i="15"/>
  <c r="V339" i="15"/>
  <c r="AC339" i="15" s="1"/>
  <c r="X340" i="15"/>
  <c r="W340" i="15"/>
  <c r="V340" i="15"/>
  <c r="X248" i="15"/>
  <c r="W248" i="15"/>
  <c r="V248" i="15"/>
  <c r="AD248" i="15" s="1"/>
  <c r="X280" i="15"/>
  <c r="W280" i="15"/>
  <c r="V280" i="15"/>
  <c r="AC280" i="15" s="1"/>
  <c r="X365" i="15"/>
  <c r="W365" i="15"/>
  <c r="V365" i="15"/>
  <c r="AC365" i="15" s="1"/>
  <c r="X154" i="15"/>
  <c r="W154" i="15"/>
  <c r="V154" i="15"/>
  <c r="X219" i="15"/>
  <c r="W219" i="15"/>
  <c r="V219" i="15"/>
  <c r="AD219" i="15" s="1"/>
  <c r="X357" i="15"/>
  <c r="W357" i="15"/>
  <c r="V357" i="15"/>
  <c r="AD357" i="15" s="1"/>
  <c r="X332" i="15"/>
  <c r="W332" i="15"/>
  <c r="V332" i="15"/>
  <c r="AD332" i="15" s="1"/>
  <c r="X214" i="15"/>
  <c r="W214" i="15"/>
  <c r="V214" i="15"/>
  <c r="AD214" i="15" s="1"/>
  <c r="X286" i="15"/>
  <c r="W286" i="15"/>
  <c r="V286" i="15"/>
  <c r="AD286" i="15" s="1"/>
  <c r="X194" i="15"/>
  <c r="W194" i="15"/>
  <c r="V194" i="15"/>
  <c r="X275" i="15"/>
  <c r="W275" i="15"/>
  <c r="V275" i="15"/>
  <c r="AD275" i="15" s="1"/>
  <c r="X341" i="15"/>
  <c r="W341" i="15"/>
  <c r="V341" i="15"/>
  <c r="AD341" i="15" s="1"/>
  <c r="X187" i="15"/>
  <c r="W187" i="15"/>
  <c r="V187" i="15"/>
  <c r="X370" i="15"/>
  <c r="W370" i="15"/>
  <c r="V370" i="15"/>
  <c r="X348" i="15"/>
  <c r="W348" i="15"/>
  <c r="V348" i="15"/>
  <c r="AD348" i="15" s="1"/>
  <c r="X239" i="15"/>
  <c r="W239" i="15"/>
  <c r="V239" i="15"/>
  <c r="X330" i="15"/>
  <c r="W330" i="15"/>
  <c r="V330" i="15"/>
  <c r="AD330" i="15" s="1"/>
  <c r="X374" i="15"/>
  <c r="W374" i="15"/>
  <c r="V374" i="15"/>
  <c r="AD374" i="15" s="1"/>
  <c r="X277" i="15"/>
  <c r="W277" i="15"/>
  <c r="V277" i="15"/>
  <c r="AC277" i="15" s="1"/>
  <c r="X363" i="15"/>
  <c r="W363" i="15"/>
  <c r="V363" i="15"/>
  <c r="AC363" i="15" s="1"/>
  <c r="X222" i="15"/>
  <c r="W222" i="15"/>
  <c r="V222" i="15"/>
  <c r="AD222" i="15" s="1"/>
  <c r="X272" i="15"/>
  <c r="W272" i="15"/>
  <c r="V272" i="15"/>
  <c r="AD272" i="15" s="1"/>
  <c r="X315" i="15"/>
  <c r="W315" i="15"/>
  <c r="V315" i="15"/>
  <c r="AD315" i="15" s="1"/>
  <c r="X299" i="15"/>
  <c r="W299" i="15"/>
  <c r="V299" i="15"/>
  <c r="X353" i="15"/>
  <c r="W353" i="15"/>
  <c r="V353" i="15"/>
  <c r="AD353" i="15" s="1"/>
  <c r="X368" i="15"/>
  <c r="W368" i="15"/>
  <c r="V368" i="15"/>
  <c r="X268" i="15"/>
  <c r="W268" i="15"/>
  <c r="V268" i="15"/>
  <c r="AC268" i="15" s="1"/>
  <c r="X333" i="15"/>
  <c r="W333" i="15"/>
  <c r="V333" i="15"/>
  <c r="AD333" i="15" s="1"/>
  <c r="X373" i="15"/>
  <c r="W373" i="15"/>
  <c r="V373" i="15"/>
  <c r="X346" i="15"/>
  <c r="W346" i="15"/>
  <c r="V346" i="15"/>
  <c r="AD346" i="15" s="1"/>
  <c r="X287" i="15"/>
  <c r="W287" i="15"/>
  <c r="V287" i="15"/>
  <c r="AD287" i="15" s="1"/>
  <c r="X326" i="15"/>
  <c r="W326" i="15"/>
  <c r="V326" i="15"/>
  <c r="X132" i="15"/>
  <c r="W132" i="15"/>
  <c r="V132" i="15"/>
  <c r="AD132" i="15" s="1"/>
  <c r="X334" i="15"/>
  <c r="W334" i="15"/>
  <c r="V334" i="15"/>
  <c r="AD334" i="15" s="1"/>
  <c r="X300" i="15"/>
  <c r="W300" i="15"/>
  <c r="V300" i="15"/>
  <c r="AC300" i="15" s="1"/>
  <c r="X303" i="15"/>
  <c r="W303" i="15"/>
  <c r="V303" i="15"/>
  <c r="AC303" i="15" s="1"/>
  <c r="X256" i="15"/>
  <c r="W256" i="15"/>
  <c r="V256" i="15"/>
  <c r="AD256" i="15" s="1"/>
  <c r="X359" i="15"/>
  <c r="W359" i="15"/>
  <c r="V359" i="15"/>
  <c r="AD359" i="15" s="1"/>
  <c r="X282" i="15"/>
  <c r="W282" i="15"/>
  <c r="V282" i="15"/>
  <c r="AD282" i="15" s="1"/>
  <c r="X297" i="15"/>
  <c r="W297" i="15"/>
  <c r="V297" i="15"/>
  <c r="AC297" i="15" s="1"/>
  <c r="X304" i="15"/>
  <c r="W304" i="15"/>
  <c r="V304" i="15"/>
  <c r="AD304" i="15" s="1"/>
  <c r="X344" i="15"/>
  <c r="W344" i="15"/>
  <c r="V344" i="15"/>
  <c r="X174" i="15"/>
  <c r="W174" i="15"/>
  <c r="V174" i="15"/>
  <c r="AC174" i="15" s="1"/>
  <c r="X237" i="15"/>
  <c r="W237" i="15"/>
  <c r="V237" i="15"/>
  <c r="AD237" i="15" s="1"/>
  <c r="X244" i="15"/>
  <c r="W244" i="15"/>
  <c r="V244" i="15"/>
  <c r="X183" i="15"/>
  <c r="W183" i="15"/>
  <c r="V183" i="15"/>
  <c r="X352" i="15"/>
  <c r="W352" i="15"/>
  <c r="V352" i="15"/>
  <c r="AC352" i="15" s="1"/>
  <c r="X266" i="15"/>
  <c r="W266" i="15"/>
  <c r="V266" i="15"/>
  <c r="X269" i="15"/>
  <c r="W269" i="15"/>
  <c r="V269" i="15"/>
  <c r="AD269" i="15" s="1"/>
  <c r="X324" i="15"/>
  <c r="W324" i="15"/>
  <c r="V324" i="15"/>
  <c r="AD324" i="15" s="1"/>
  <c r="X285" i="15"/>
  <c r="W285" i="15"/>
  <c r="V285" i="15"/>
  <c r="AC285" i="15" s="1"/>
  <c r="X318" i="15"/>
  <c r="W318" i="15"/>
  <c r="V318" i="15"/>
  <c r="AC318" i="15" s="1"/>
  <c r="X384" i="15"/>
  <c r="W384" i="15"/>
  <c r="V384" i="15"/>
  <c r="AD384" i="15" s="1"/>
  <c r="X317" i="15"/>
  <c r="W317" i="15"/>
  <c r="V317" i="15"/>
  <c r="AD317" i="15" s="1"/>
  <c r="X343" i="15"/>
  <c r="W343" i="15"/>
  <c r="V343" i="15"/>
  <c r="AC343" i="15" s="1"/>
  <c r="X313" i="15"/>
  <c r="W313" i="15"/>
  <c r="V313" i="15"/>
  <c r="X201" i="15"/>
  <c r="W201" i="15"/>
  <c r="V201" i="15"/>
  <c r="AD201" i="15" s="1"/>
  <c r="X316" i="15"/>
  <c r="W316" i="15"/>
  <c r="V316" i="15"/>
  <c r="AD316" i="15" s="1"/>
  <c r="X223" i="15"/>
  <c r="W223" i="15"/>
  <c r="V223" i="15"/>
  <c r="AD223" i="15" s="1"/>
  <c r="X247" i="15"/>
  <c r="W247" i="15"/>
  <c r="V247" i="15"/>
  <c r="AD247" i="15" s="1"/>
  <c r="X369" i="15"/>
  <c r="W369" i="15"/>
  <c r="V369" i="15"/>
  <c r="X146" i="15"/>
  <c r="W146" i="15"/>
  <c r="V146" i="15"/>
  <c r="AD146" i="15" s="1"/>
  <c r="X153" i="15"/>
  <c r="W153" i="15"/>
  <c r="V153" i="15"/>
  <c r="X321" i="15"/>
  <c r="W321" i="15"/>
  <c r="V321" i="15"/>
  <c r="X305" i="15"/>
  <c r="W305" i="15"/>
  <c r="V305" i="15"/>
  <c r="AC305" i="15" s="1"/>
  <c r="X67" i="15"/>
  <c r="W67" i="15"/>
  <c r="V67" i="15"/>
  <c r="AD67" i="15" s="1"/>
  <c r="X241" i="15"/>
  <c r="W241" i="15"/>
  <c r="V241" i="15"/>
  <c r="X296" i="15"/>
  <c r="W296" i="15"/>
  <c r="V296" i="15"/>
  <c r="AD296" i="15" s="1"/>
  <c r="X302" i="15"/>
  <c r="W302" i="15"/>
  <c r="V302" i="15"/>
  <c r="AD302" i="15" s="1"/>
  <c r="X243" i="15"/>
  <c r="W243" i="15"/>
  <c r="V243" i="15"/>
  <c r="AD243" i="15" s="1"/>
  <c r="X245" i="15"/>
  <c r="W245" i="15"/>
  <c r="V245" i="15"/>
  <c r="AC245" i="15" s="1"/>
  <c r="X301" i="15"/>
  <c r="W301" i="15"/>
  <c r="V301" i="15"/>
  <c r="AD301" i="15" s="1"/>
  <c r="X291" i="15"/>
  <c r="W291" i="15"/>
  <c r="V291" i="15"/>
  <c r="AC291" i="15" s="1"/>
  <c r="X145" i="15"/>
  <c r="W145" i="15"/>
  <c r="V145" i="15"/>
  <c r="AD145" i="15" s="1"/>
  <c r="X252" i="15"/>
  <c r="W252" i="15"/>
  <c r="V252" i="15"/>
  <c r="AD252" i="15" s="1"/>
  <c r="X208" i="15"/>
  <c r="W208" i="15"/>
  <c r="V208" i="15"/>
  <c r="AD208" i="15" s="1"/>
  <c r="X230" i="15"/>
  <c r="W230" i="15"/>
  <c r="V230" i="15"/>
  <c r="X250" i="15"/>
  <c r="W250" i="15"/>
  <c r="V250" i="15"/>
  <c r="AD250" i="15" s="1"/>
  <c r="X270" i="15"/>
  <c r="W270" i="15"/>
  <c r="V270" i="15"/>
  <c r="X196" i="15"/>
  <c r="W196" i="15"/>
  <c r="V196" i="15"/>
  <c r="X288" i="15"/>
  <c r="W288" i="15"/>
  <c r="V288" i="15"/>
  <c r="AD288" i="15" s="1"/>
  <c r="X134" i="15"/>
  <c r="W134" i="15"/>
  <c r="V134" i="15"/>
  <c r="AD134" i="15" s="1"/>
  <c r="X197" i="15"/>
  <c r="W197" i="15"/>
  <c r="V197" i="15"/>
  <c r="AC197" i="15" s="1"/>
  <c r="X264" i="15"/>
  <c r="W264" i="15"/>
  <c r="V264" i="15"/>
  <c r="X198" i="15"/>
  <c r="W198" i="15"/>
  <c r="V198" i="15"/>
  <c r="AD198" i="15" s="1"/>
  <c r="X281" i="15"/>
  <c r="W281" i="15"/>
  <c r="V281" i="15"/>
  <c r="AD281" i="15" s="1"/>
  <c r="X259" i="15"/>
  <c r="W259" i="15"/>
  <c r="V259" i="15"/>
  <c r="X114" i="15"/>
  <c r="W114" i="15"/>
  <c r="V114" i="15"/>
  <c r="AD114" i="15" s="1"/>
  <c r="X169" i="15"/>
  <c r="W169" i="15"/>
  <c r="V169" i="15"/>
  <c r="AD169" i="15" s="1"/>
  <c r="X328" i="15"/>
  <c r="W328" i="15"/>
  <c r="V328" i="15"/>
  <c r="AD328" i="15" s="1"/>
  <c r="X271" i="15"/>
  <c r="W271" i="15"/>
  <c r="V271" i="15"/>
  <c r="AD271" i="15" s="1"/>
  <c r="X319" i="15"/>
  <c r="W319" i="15"/>
  <c r="V319" i="15"/>
  <c r="AD319" i="15" s="1"/>
  <c r="X309" i="15"/>
  <c r="W309" i="15"/>
  <c r="V309" i="15"/>
  <c r="X175" i="15"/>
  <c r="W175" i="15"/>
  <c r="V175" i="15"/>
  <c r="X199" i="15"/>
  <c r="W199" i="15"/>
  <c r="V199" i="15"/>
  <c r="AC199" i="15" s="1"/>
  <c r="X203" i="15"/>
  <c r="W203" i="15"/>
  <c r="V203" i="15"/>
  <c r="X246" i="15"/>
  <c r="W246" i="15"/>
  <c r="V246" i="15"/>
  <c r="AC246" i="15" s="1"/>
  <c r="X320" i="15"/>
  <c r="W320" i="15"/>
  <c r="V320" i="15"/>
  <c r="X276" i="15"/>
  <c r="W276" i="15"/>
  <c r="V276" i="15"/>
  <c r="AC276" i="15" s="1"/>
  <c r="X311" i="15"/>
  <c r="W311" i="15"/>
  <c r="V311" i="15"/>
  <c r="AC311" i="15" s="1"/>
  <c r="X188" i="15"/>
  <c r="W188" i="15"/>
  <c r="V188" i="15"/>
  <c r="AC188" i="15" s="1"/>
  <c r="X306" i="15"/>
  <c r="W306" i="15"/>
  <c r="V306" i="15"/>
  <c r="AC306" i="15" s="1"/>
  <c r="X161" i="15"/>
  <c r="W161" i="15"/>
  <c r="V161" i="15"/>
  <c r="AD161" i="15" s="1"/>
  <c r="X336" i="15"/>
  <c r="W336" i="15"/>
  <c r="V336" i="15"/>
  <c r="AD336" i="15" s="1"/>
  <c r="X136" i="15"/>
  <c r="W136" i="15"/>
  <c r="V136" i="15"/>
  <c r="AD136" i="15" s="1"/>
  <c r="X249" i="15"/>
  <c r="W249" i="15"/>
  <c r="V249" i="15"/>
  <c r="AD249" i="15" s="1"/>
  <c r="X156" i="15"/>
  <c r="W156" i="15"/>
  <c r="V156" i="15"/>
  <c r="AC156" i="15" s="1"/>
  <c r="X224" i="15"/>
  <c r="W224" i="15"/>
  <c r="V224" i="15"/>
  <c r="X278" i="15"/>
  <c r="W278" i="15"/>
  <c r="V278" i="15"/>
  <c r="X265" i="15"/>
  <c r="W265" i="15"/>
  <c r="V265" i="15"/>
  <c r="AD265" i="15" s="1"/>
  <c r="X227" i="15"/>
  <c r="W227" i="15"/>
  <c r="V227" i="15"/>
  <c r="AD227" i="15" s="1"/>
  <c r="X190" i="15"/>
  <c r="W190" i="15"/>
  <c r="V190" i="15"/>
  <c r="X189" i="15"/>
  <c r="W189" i="15"/>
  <c r="V189" i="15"/>
  <c r="AC189" i="15" s="1"/>
  <c r="X284" i="15"/>
  <c r="W284" i="15"/>
  <c r="V284" i="15"/>
  <c r="AC284" i="15" s="1"/>
  <c r="X217" i="15"/>
  <c r="W217" i="15"/>
  <c r="V217" i="15"/>
  <c r="X273" i="15"/>
  <c r="W273" i="15"/>
  <c r="V273" i="15"/>
  <c r="AC273" i="15" s="1"/>
  <c r="X121" i="15"/>
  <c r="W121" i="15"/>
  <c r="V121" i="15"/>
  <c r="AC121" i="15" s="1"/>
  <c r="X229" i="15"/>
  <c r="W229" i="15"/>
  <c r="V229" i="15"/>
  <c r="AC229" i="15" s="1"/>
  <c r="X215" i="15"/>
  <c r="W215" i="15"/>
  <c r="V215" i="15"/>
  <c r="AD215" i="15" s="1"/>
  <c r="X231" i="15"/>
  <c r="W231" i="15"/>
  <c r="V231" i="15"/>
  <c r="AD231" i="15" s="1"/>
  <c r="X204" i="15"/>
  <c r="W204" i="15"/>
  <c r="V204" i="15"/>
  <c r="AC204" i="15" s="1"/>
  <c r="X87" i="15"/>
  <c r="W87" i="15"/>
  <c r="V87" i="15"/>
  <c r="X236" i="15"/>
  <c r="W236" i="15"/>
  <c r="V236" i="15"/>
  <c r="AC236" i="15" s="1"/>
  <c r="X207" i="15"/>
  <c r="W207" i="15"/>
  <c r="V207" i="15"/>
  <c r="AD207" i="15" s="1"/>
  <c r="X106" i="15"/>
  <c r="W106" i="15"/>
  <c r="V106" i="15"/>
  <c r="X170" i="15"/>
  <c r="W170" i="15"/>
  <c r="V170" i="15"/>
  <c r="AD170" i="15" s="1"/>
  <c r="X218" i="15"/>
  <c r="W218" i="15"/>
  <c r="V218" i="15"/>
  <c r="AC218" i="15" s="1"/>
  <c r="X144" i="15"/>
  <c r="W144" i="15"/>
  <c r="V144" i="15"/>
  <c r="X260" i="15"/>
  <c r="W260" i="15"/>
  <c r="V260" i="15"/>
  <c r="X257" i="15"/>
  <c r="W257" i="15"/>
  <c r="V257" i="15"/>
  <c r="AD257" i="15" s="1"/>
  <c r="X235" i="15"/>
  <c r="W235" i="15"/>
  <c r="V235" i="15"/>
  <c r="AC235" i="15" s="1"/>
  <c r="X289" i="15"/>
  <c r="W289" i="15"/>
  <c r="V289" i="15"/>
  <c r="AC289" i="15" s="1"/>
  <c r="X163" i="15"/>
  <c r="W163" i="15"/>
  <c r="V163" i="15"/>
  <c r="AD163" i="15" s="1"/>
  <c r="X172" i="15"/>
  <c r="W172" i="15"/>
  <c r="V172" i="15"/>
  <c r="X186" i="15"/>
  <c r="W186" i="15"/>
  <c r="V186" i="15"/>
  <c r="AD186" i="15" s="1"/>
  <c r="X253" i="15"/>
  <c r="W253" i="15"/>
  <c r="V253" i="15"/>
  <c r="AD253" i="15" s="1"/>
  <c r="X140" i="15"/>
  <c r="W140" i="15"/>
  <c r="V140" i="15"/>
  <c r="AD140" i="15" s="1"/>
  <c r="X211" i="15"/>
  <c r="W211" i="15"/>
  <c r="V211" i="15"/>
  <c r="X298" i="15"/>
  <c r="W298" i="15"/>
  <c r="V298" i="15"/>
  <c r="X226" i="15"/>
  <c r="W226" i="15"/>
  <c r="V226" i="15"/>
  <c r="AC226" i="15" s="1"/>
  <c r="X238" i="15"/>
  <c r="W238" i="15"/>
  <c r="V238" i="15"/>
  <c r="X184" i="15"/>
  <c r="W184" i="15"/>
  <c r="V184" i="15"/>
  <c r="AD184" i="15" s="1"/>
  <c r="X228" i="15"/>
  <c r="W228" i="15"/>
  <c r="V228" i="15"/>
  <c r="AD228" i="15" s="1"/>
  <c r="X185" i="15"/>
  <c r="W185" i="15"/>
  <c r="V185" i="15"/>
  <c r="X267" i="15"/>
  <c r="W267" i="15"/>
  <c r="V267" i="15"/>
  <c r="AD267" i="15" s="1"/>
  <c r="X147" i="15"/>
  <c r="W147" i="15"/>
  <c r="V147" i="15"/>
  <c r="X102" i="15"/>
  <c r="W102" i="15"/>
  <c r="V102" i="15"/>
  <c r="AC102" i="15" s="1"/>
  <c r="X162" i="15"/>
  <c r="W162" i="15"/>
  <c r="V162" i="15"/>
  <c r="AC162" i="15" s="1"/>
  <c r="X242" i="15"/>
  <c r="W242" i="15"/>
  <c r="V242" i="15"/>
  <c r="AD242" i="15" s="1"/>
  <c r="X210" i="15"/>
  <c r="W210" i="15"/>
  <c r="V210" i="15"/>
  <c r="AD210" i="15" s="1"/>
  <c r="X263" i="15"/>
  <c r="W263" i="15"/>
  <c r="V263" i="15"/>
  <c r="AD263" i="15" s="1"/>
  <c r="X279" i="15"/>
  <c r="W279" i="15"/>
  <c r="V279" i="15"/>
  <c r="AC279" i="15" s="1"/>
  <c r="X262" i="15"/>
  <c r="W262" i="15"/>
  <c r="V262" i="15"/>
  <c r="AD262" i="15" s="1"/>
  <c r="X159" i="15"/>
  <c r="W159" i="15"/>
  <c r="V159" i="15"/>
  <c r="AD159" i="15" s="1"/>
  <c r="X95" i="15"/>
  <c r="W95" i="15"/>
  <c r="V95" i="15"/>
  <c r="AD95" i="15" s="1"/>
  <c r="X117" i="15"/>
  <c r="W117" i="15"/>
  <c r="V117" i="15"/>
  <c r="AD117" i="15" s="1"/>
  <c r="X138" i="15"/>
  <c r="W138" i="15"/>
  <c r="V138" i="15"/>
  <c r="X290" i="15"/>
  <c r="W290" i="15"/>
  <c r="V290" i="15"/>
  <c r="AD290" i="15" s="1"/>
  <c r="X116" i="15"/>
  <c r="W116" i="15"/>
  <c r="V116" i="15"/>
  <c r="X213" i="15"/>
  <c r="W213" i="15"/>
  <c r="V213" i="15"/>
  <c r="X274" i="15"/>
  <c r="W274" i="15"/>
  <c r="V274" i="15"/>
  <c r="AD274" i="15" s="1"/>
  <c r="X180" i="15"/>
  <c r="W180" i="15"/>
  <c r="V180" i="15"/>
  <c r="AC180" i="15" s="1"/>
  <c r="X126" i="15"/>
  <c r="W126" i="15"/>
  <c r="V126" i="15"/>
  <c r="AC126" i="15" s="1"/>
  <c r="X212" i="15"/>
  <c r="W212" i="15"/>
  <c r="V212" i="15"/>
  <c r="AD212" i="15" s="1"/>
  <c r="X173" i="15"/>
  <c r="W173" i="15"/>
  <c r="V173" i="15"/>
  <c r="AD173" i="15" s="1"/>
  <c r="X234" i="15"/>
  <c r="W234" i="15"/>
  <c r="V234" i="15"/>
  <c r="AD234" i="15" s="1"/>
  <c r="X104" i="15"/>
  <c r="W104" i="15"/>
  <c r="V104" i="15"/>
  <c r="X232" i="15"/>
  <c r="W232" i="15"/>
  <c r="V232" i="15"/>
  <c r="AD232" i="15" s="1"/>
  <c r="X233" i="15"/>
  <c r="W233" i="15"/>
  <c r="V233" i="15"/>
  <c r="AD233" i="15" s="1"/>
  <c r="X131" i="15"/>
  <c r="W131" i="15"/>
  <c r="V131" i="15"/>
  <c r="X119" i="15"/>
  <c r="W119" i="15"/>
  <c r="V119" i="15"/>
  <c r="AD119" i="15" s="1"/>
  <c r="X294" i="15"/>
  <c r="W294" i="15"/>
  <c r="V294" i="15"/>
  <c r="AC294" i="15" s="1"/>
  <c r="X225" i="15"/>
  <c r="W225" i="15"/>
  <c r="V225" i="15"/>
  <c r="X160" i="15"/>
  <c r="W160" i="15"/>
  <c r="V160" i="15"/>
  <c r="X192" i="15"/>
  <c r="W192" i="15"/>
  <c r="V192" i="15"/>
  <c r="AD192" i="15" s="1"/>
  <c r="X255" i="15"/>
  <c r="W255" i="15"/>
  <c r="V255" i="15"/>
  <c r="X151" i="15"/>
  <c r="W151" i="15"/>
  <c r="V151" i="15"/>
  <c r="AC151" i="15" s="1"/>
  <c r="X165" i="15"/>
  <c r="W165" i="15"/>
  <c r="V165" i="15"/>
  <c r="AD165" i="15" s="1"/>
  <c r="X177" i="15"/>
  <c r="W177" i="15"/>
  <c r="V177" i="15"/>
  <c r="AC177" i="15" s="1"/>
  <c r="X130" i="15"/>
  <c r="W130" i="15"/>
  <c r="V130" i="15"/>
  <c r="AC130" i="15" s="1"/>
  <c r="X143" i="15"/>
  <c r="W143" i="15"/>
  <c r="V143" i="15"/>
  <c r="AC143" i="15" s="1"/>
  <c r="X200" i="15"/>
  <c r="W200" i="15"/>
  <c r="V200" i="15"/>
  <c r="AD200" i="15" s="1"/>
  <c r="X254" i="15"/>
  <c r="W254" i="15"/>
  <c r="V254" i="15"/>
  <c r="AD254" i="15" s="1"/>
  <c r="X206" i="15"/>
  <c r="W206" i="15"/>
  <c r="V206" i="15"/>
  <c r="X209" i="15"/>
  <c r="W209" i="15"/>
  <c r="V209" i="15"/>
  <c r="X101" i="15"/>
  <c r="W101" i="15"/>
  <c r="V101" i="15"/>
  <c r="AD101" i="15" s="1"/>
  <c r="X61" i="15"/>
  <c r="W61" i="15"/>
  <c r="V61" i="15"/>
  <c r="AD61" i="15" s="1"/>
  <c r="X258" i="15"/>
  <c r="W258" i="15"/>
  <c r="V258" i="15"/>
  <c r="AD258" i="15" s="1"/>
  <c r="X103" i="15"/>
  <c r="W103" i="15"/>
  <c r="V103" i="15"/>
  <c r="X133" i="15"/>
  <c r="W133" i="15"/>
  <c r="V133" i="15"/>
  <c r="AD133" i="15" s="1"/>
  <c r="X113" i="15"/>
  <c r="W113" i="15"/>
  <c r="V113" i="15"/>
  <c r="X148" i="15"/>
  <c r="W148" i="15"/>
  <c r="V148" i="15"/>
  <c r="X100" i="15"/>
  <c r="W100" i="15"/>
  <c r="V100" i="15"/>
  <c r="AD100" i="15" s="1"/>
  <c r="X164" i="15"/>
  <c r="W164" i="15"/>
  <c r="V164" i="15"/>
  <c r="AD164" i="15" s="1"/>
  <c r="X182" i="15"/>
  <c r="W182" i="15"/>
  <c r="V182" i="15"/>
  <c r="X124" i="15"/>
  <c r="W124" i="15"/>
  <c r="V124" i="15"/>
  <c r="AD124" i="15" s="1"/>
  <c r="X109" i="15"/>
  <c r="W109" i="15"/>
  <c r="V109" i="15"/>
  <c r="AC109" i="15" s="1"/>
  <c r="X179" i="15"/>
  <c r="W179" i="15"/>
  <c r="V179" i="15"/>
  <c r="AD179" i="15" s="1"/>
  <c r="X216" i="15"/>
  <c r="W216" i="15"/>
  <c r="V216" i="15"/>
  <c r="AD216" i="15" s="1"/>
  <c r="X193" i="15"/>
  <c r="W193" i="15"/>
  <c r="V193" i="15"/>
  <c r="AD193" i="15" s="1"/>
  <c r="X92" i="15"/>
  <c r="W92" i="15"/>
  <c r="V92" i="15"/>
  <c r="AC92" i="15" s="1"/>
  <c r="X191" i="15"/>
  <c r="W191" i="15"/>
  <c r="V191" i="15"/>
  <c r="AD191" i="15" s="1"/>
  <c r="X202" i="15"/>
  <c r="W202" i="15"/>
  <c r="V202" i="15"/>
  <c r="AC202" i="15" s="1"/>
  <c r="X96" i="15"/>
  <c r="W96" i="15"/>
  <c r="V96" i="15"/>
  <c r="AD96" i="15" s="1"/>
  <c r="X127" i="15"/>
  <c r="W127" i="15"/>
  <c r="V127" i="15"/>
  <c r="X251" i="15"/>
  <c r="W251" i="15"/>
  <c r="V251" i="15"/>
  <c r="AD251" i="15" s="1"/>
  <c r="X205" i="15"/>
  <c r="W205" i="15"/>
  <c r="V205" i="15"/>
  <c r="AD205" i="15" s="1"/>
  <c r="X107" i="15"/>
  <c r="W107" i="15"/>
  <c r="V107" i="15"/>
  <c r="X181" i="15"/>
  <c r="W181" i="15"/>
  <c r="V181" i="15"/>
  <c r="AD181" i="15" s="1"/>
  <c r="X141" i="15"/>
  <c r="W141" i="15"/>
  <c r="V141" i="15"/>
  <c r="AD141" i="15" s="1"/>
  <c r="X168" i="15"/>
  <c r="W168" i="15"/>
  <c r="V168" i="15"/>
  <c r="AC168" i="15" s="1"/>
  <c r="X98" i="15"/>
  <c r="W98" i="15"/>
  <c r="V98" i="15"/>
  <c r="X77" i="15"/>
  <c r="W77" i="15"/>
  <c r="V77" i="15"/>
  <c r="AD77" i="15" s="1"/>
  <c r="X157" i="15"/>
  <c r="W157" i="15"/>
  <c r="V157" i="15"/>
  <c r="AC157" i="15" s="1"/>
  <c r="X60" i="15"/>
  <c r="W60" i="15"/>
  <c r="V60" i="15"/>
  <c r="X152" i="15"/>
  <c r="W152" i="15"/>
  <c r="V152" i="15"/>
  <c r="AD152" i="15" s="1"/>
  <c r="X105" i="15"/>
  <c r="W105" i="15"/>
  <c r="V105" i="15"/>
  <c r="AC105" i="15" s="1"/>
  <c r="X142" i="15"/>
  <c r="W142" i="15"/>
  <c r="V142" i="15"/>
  <c r="AD142" i="15" s="1"/>
  <c r="X129" i="15"/>
  <c r="W129" i="15"/>
  <c r="V129" i="15"/>
  <c r="AD129" i="15" s="1"/>
  <c r="X220" i="15"/>
  <c r="W220" i="15"/>
  <c r="V220" i="15"/>
  <c r="AD220" i="15" s="1"/>
  <c r="X25" i="15"/>
  <c r="W25" i="15"/>
  <c r="V25" i="15"/>
  <c r="X63" i="15"/>
  <c r="W63" i="15"/>
  <c r="V63" i="15"/>
  <c r="X158" i="15"/>
  <c r="W158" i="15"/>
  <c r="V158" i="15"/>
  <c r="AC158" i="15" s="1"/>
  <c r="X261" i="15"/>
  <c r="W261" i="15"/>
  <c r="V261" i="15"/>
  <c r="X93" i="15"/>
  <c r="W93" i="15"/>
  <c r="V93" i="15"/>
  <c r="AC93" i="15" s="1"/>
  <c r="X37" i="15"/>
  <c r="W37" i="15"/>
  <c r="V37" i="15"/>
  <c r="X155" i="15"/>
  <c r="W155" i="15"/>
  <c r="V155" i="15"/>
  <c r="AC155" i="15" s="1"/>
  <c r="X166" i="15"/>
  <c r="W166" i="15"/>
  <c r="V166" i="15"/>
  <c r="AC166" i="15" s="1"/>
  <c r="X118" i="15"/>
  <c r="W118" i="15"/>
  <c r="V118" i="15"/>
  <c r="AD118" i="15" s="1"/>
  <c r="X128" i="15"/>
  <c r="W128" i="15"/>
  <c r="V128" i="15"/>
  <c r="AD128" i="15" s="1"/>
  <c r="X59" i="15"/>
  <c r="W59" i="15"/>
  <c r="V59" i="15"/>
  <c r="AD59" i="15" s="1"/>
  <c r="X79" i="15"/>
  <c r="W79" i="15"/>
  <c r="V79" i="15"/>
  <c r="AD79" i="15" s="1"/>
  <c r="X111" i="15"/>
  <c r="W111" i="15"/>
  <c r="V111" i="15"/>
  <c r="AC111" i="15" s="1"/>
  <c r="X74" i="15"/>
  <c r="W74" i="15"/>
  <c r="V74" i="15"/>
  <c r="AD74" i="15" s="1"/>
  <c r="X167" i="15"/>
  <c r="W167" i="15"/>
  <c r="V167" i="15"/>
  <c r="AC167" i="15" s="1"/>
  <c r="X86" i="15"/>
  <c r="W86" i="15"/>
  <c r="V86" i="15"/>
  <c r="AD86" i="15" s="1"/>
  <c r="X195" i="15"/>
  <c r="W195" i="15"/>
  <c r="V195" i="15"/>
  <c r="X150" i="15"/>
  <c r="W150" i="15"/>
  <c r="V150" i="15"/>
  <c r="AD150" i="15" s="1"/>
  <c r="X110" i="15"/>
  <c r="W110" i="15"/>
  <c r="V110" i="15"/>
  <c r="AD110" i="15" s="1"/>
  <c r="X76" i="15"/>
  <c r="W76" i="15"/>
  <c r="V76" i="15"/>
  <c r="X108" i="15"/>
  <c r="W108" i="15"/>
  <c r="V108" i="15"/>
  <c r="AD108" i="15" s="1"/>
  <c r="X120" i="15"/>
  <c r="W120" i="15"/>
  <c r="V120" i="15"/>
  <c r="AC120" i="15" s="1"/>
  <c r="X57" i="15"/>
  <c r="W57" i="15"/>
  <c r="V57" i="15"/>
  <c r="X69" i="15"/>
  <c r="W69" i="15"/>
  <c r="V69" i="15"/>
  <c r="AD69" i="15" s="1"/>
  <c r="X78" i="15"/>
  <c r="W78" i="15"/>
  <c r="V78" i="15"/>
  <c r="AD78" i="15" s="1"/>
  <c r="X176" i="15"/>
  <c r="W176" i="15"/>
  <c r="V176" i="15"/>
  <c r="AD176" i="15" s="1"/>
  <c r="X94" i="15"/>
  <c r="W94" i="15"/>
  <c r="V94" i="15"/>
  <c r="AC94" i="15" s="1"/>
  <c r="X65" i="15"/>
  <c r="W65" i="15"/>
  <c r="V65" i="15"/>
  <c r="AD65" i="15" s="1"/>
  <c r="X125" i="15"/>
  <c r="W125" i="15"/>
  <c r="V125" i="15"/>
  <c r="AD125" i="15" s="1"/>
  <c r="X139" i="15"/>
  <c r="W139" i="15"/>
  <c r="V139" i="15"/>
  <c r="X99" i="15"/>
  <c r="W99" i="15"/>
  <c r="V99" i="15"/>
  <c r="AD99" i="15" s="1"/>
  <c r="X135" i="15"/>
  <c r="W135" i="15"/>
  <c r="V135" i="15"/>
  <c r="AD135" i="15" s="1"/>
  <c r="X62" i="15"/>
  <c r="W62" i="15"/>
  <c r="V62" i="15"/>
  <c r="X68" i="15"/>
  <c r="W68" i="15"/>
  <c r="V68" i="15"/>
  <c r="AD68" i="15" s="1"/>
  <c r="X80" i="15"/>
  <c r="W80" i="15"/>
  <c r="V80" i="15"/>
  <c r="AD80" i="15" s="1"/>
  <c r="X137" i="15"/>
  <c r="W137" i="15"/>
  <c r="V137" i="15"/>
  <c r="X56" i="15"/>
  <c r="W56" i="15"/>
  <c r="V56" i="15"/>
  <c r="X40" i="15"/>
  <c r="W40" i="15"/>
  <c r="V40" i="15"/>
  <c r="AD40" i="15" s="1"/>
  <c r="X84" i="15"/>
  <c r="W84" i="15"/>
  <c r="V84" i="15"/>
  <c r="AC84" i="15" s="1"/>
  <c r="X71" i="15"/>
  <c r="W71" i="15"/>
  <c r="V71" i="15"/>
  <c r="AC71" i="15" s="1"/>
  <c r="X97" i="15"/>
  <c r="W97" i="15"/>
  <c r="V97" i="15"/>
  <c r="X32" i="15"/>
  <c r="W32" i="15"/>
  <c r="V32" i="15"/>
  <c r="AC32" i="15" s="1"/>
  <c r="X123" i="15"/>
  <c r="W123" i="15"/>
  <c r="V123" i="15"/>
  <c r="AD123" i="15" s="1"/>
  <c r="X171" i="15"/>
  <c r="W171" i="15"/>
  <c r="V171" i="15"/>
  <c r="AD171" i="15" s="1"/>
  <c r="X112" i="15"/>
  <c r="W112" i="15"/>
  <c r="V112" i="15"/>
  <c r="AC112" i="15" s="1"/>
  <c r="X49" i="15"/>
  <c r="W49" i="15"/>
  <c r="V49" i="15"/>
  <c r="AD49" i="15" s="1"/>
  <c r="X83" i="15"/>
  <c r="W83" i="15"/>
  <c r="V83" i="15"/>
  <c r="X52" i="15"/>
  <c r="W52" i="15"/>
  <c r="V52" i="15"/>
  <c r="AC52" i="15" s="1"/>
  <c r="X70" i="15"/>
  <c r="W70" i="15"/>
  <c r="V70" i="15"/>
  <c r="X91" i="15"/>
  <c r="W91" i="15"/>
  <c r="V91" i="15"/>
  <c r="AD91" i="15" s="1"/>
  <c r="X47" i="15"/>
  <c r="W47" i="15"/>
  <c r="V47" i="15"/>
  <c r="AD47" i="15" s="1"/>
  <c r="X115" i="15"/>
  <c r="W115" i="15"/>
  <c r="V115" i="15"/>
  <c r="X122" i="15"/>
  <c r="W122" i="15"/>
  <c r="V122" i="15"/>
  <c r="AD122" i="15" s="1"/>
  <c r="X20" i="15"/>
  <c r="W20" i="15"/>
  <c r="V20" i="15"/>
  <c r="X54" i="15"/>
  <c r="W54" i="15"/>
  <c r="V54" i="15"/>
  <c r="AC54" i="15" s="1"/>
  <c r="X44" i="15"/>
  <c r="W44" i="15"/>
  <c r="V44" i="15"/>
  <c r="AD44" i="15" s="1"/>
  <c r="X81" i="15"/>
  <c r="W81" i="15"/>
  <c r="V81" i="15"/>
  <c r="AD81" i="15" s="1"/>
  <c r="X149" i="15"/>
  <c r="W149" i="15"/>
  <c r="V149" i="15"/>
  <c r="AC149" i="15" s="1"/>
  <c r="X43" i="15"/>
  <c r="W43" i="15"/>
  <c r="V43" i="15"/>
  <c r="AD43" i="15" s="1"/>
  <c r="X58" i="15"/>
  <c r="W58" i="15"/>
  <c r="V58" i="15"/>
  <c r="AC58" i="15" s="1"/>
  <c r="X51" i="15"/>
  <c r="W51" i="15"/>
  <c r="V51" i="15"/>
  <c r="AD51" i="15" s="1"/>
  <c r="X89" i="15"/>
  <c r="W89" i="15"/>
  <c r="V89" i="15"/>
  <c r="AD89" i="15" s="1"/>
  <c r="X72" i="15"/>
  <c r="W72" i="15"/>
  <c r="V72" i="15"/>
  <c r="AD72" i="15" s="1"/>
  <c r="X75" i="15"/>
  <c r="W75" i="15"/>
  <c r="V75" i="15"/>
  <c r="AC75" i="15" s="1"/>
  <c r="X46" i="15"/>
  <c r="W46" i="15"/>
  <c r="V46" i="15"/>
  <c r="X38" i="15"/>
  <c r="W38" i="15"/>
  <c r="V38" i="15"/>
  <c r="AC38" i="15" s="1"/>
  <c r="X31" i="15"/>
  <c r="W31" i="15"/>
  <c r="V31" i="15"/>
  <c r="AC31" i="15" s="1"/>
  <c r="X42" i="15"/>
  <c r="W42" i="15"/>
  <c r="V42" i="15"/>
  <c r="X22" i="15"/>
  <c r="W22" i="15"/>
  <c r="V22" i="15"/>
  <c r="AC22" i="15" s="1"/>
  <c r="X90" i="15"/>
  <c r="W90" i="15"/>
  <c r="V90" i="15"/>
  <c r="X29" i="15"/>
  <c r="W29" i="15"/>
  <c r="V29" i="15"/>
  <c r="AC29" i="15" s="1"/>
  <c r="X53" i="15"/>
  <c r="W53" i="15"/>
  <c r="V53" i="15"/>
  <c r="AD53" i="15" s="1"/>
  <c r="X88" i="15"/>
  <c r="W88" i="15"/>
  <c r="V88" i="15"/>
  <c r="AD88" i="15" s="1"/>
  <c r="X35" i="15"/>
  <c r="W35" i="15"/>
  <c r="V35" i="15"/>
  <c r="AD35" i="15" s="1"/>
  <c r="X48" i="15"/>
  <c r="W48" i="15"/>
  <c r="V48" i="15"/>
  <c r="X73" i="15"/>
  <c r="W73" i="15"/>
  <c r="V73" i="15"/>
  <c r="AD73" i="15" s="1"/>
  <c r="X21" i="15"/>
  <c r="W21" i="15"/>
  <c r="V21" i="15"/>
  <c r="AD21" i="15" s="1"/>
  <c r="X85" i="15"/>
  <c r="W85" i="15"/>
  <c r="V85" i="15"/>
  <c r="X18" i="15"/>
  <c r="W18" i="15"/>
  <c r="V18" i="15"/>
  <c r="AC18" i="15" s="1"/>
  <c r="X66" i="15"/>
  <c r="W66" i="15"/>
  <c r="V66" i="15"/>
  <c r="AD66" i="15" s="1"/>
  <c r="X28" i="15"/>
  <c r="W28" i="15"/>
  <c r="V28" i="15"/>
  <c r="X82" i="15"/>
  <c r="W82" i="15"/>
  <c r="V82" i="15"/>
  <c r="X36" i="15"/>
  <c r="W36" i="15"/>
  <c r="V36" i="15"/>
  <c r="AD36" i="15" s="1"/>
  <c r="X30" i="15"/>
  <c r="W30" i="15"/>
  <c r="V30" i="15"/>
  <c r="X23" i="15"/>
  <c r="W23" i="15"/>
  <c r="V23" i="15"/>
  <c r="AD23" i="15" s="1"/>
  <c r="X64" i="15"/>
  <c r="W64" i="15"/>
  <c r="V64" i="15"/>
  <c r="AD64" i="15" s="1"/>
  <c r="X26" i="15"/>
  <c r="W26" i="15"/>
  <c r="V26" i="15"/>
  <c r="AC26" i="15" s="1"/>
  <c r="X50" i="15"/>
  <c r="W50" i="15"/>
  <c r="V50" i="15"/>
  <c r="AC50" i="15" s="1"/>
  <c r="X34" i="15"/>
  <c r="W34" i="15"/>
  <c r="V34" i="15"/>
  <c r="X39" i="15"/>
  <c r="W39" i="15"/>
  <c r="V39" i="15"/>
  <c r="AC39" i="15" s="1"/>
  <c r="X16" i="15"/>
  <c r="W16" i="15"/>
  <c r="V16" i="15"/>
  <c r="AD16" i="15" s="1"/>
  <c r="X33" i="15"/>
  <c r="W33" i="15"/>
  <c r="V33" i="15"/>
  <c r="X27" i="15"/>
  <c r="W27" i="15"/>
  <c r="V27" i="15"/>
  <c r="AD27" i="15" s="1"/>
  <c r="X24" i="15"/>
  <c r="W24" i="15"/>
  <c r="V24" i="15"/>
  <c r="AD24" i="15" s="1"/>
  <c r="X17" i="15"/>
  <c r="W17" i="15"/>
  <c r="V17" i="15"/>
  <c r="AD17" i="15" s="1"/>
  <c r="X19" i="15"/>
  <c r="W19" i="15"/>
  <c r="V19" i="15"/>
  <c r="X10" i="15"/>
  <c r="W10" i="15"/>
  <c r="V10" i="15"/>
  <c r="X14" i="15"/>
  <c r="W14" i="15"/>
  <c r="V14" i="15"/>
  <c r="AC14" i="15" s="1"/>
  <c r="X45" i="15"/>
  <c r="W45" i="15"/>
  <c r="V45" i="15"/>
  <c r="X13" i="15"/>
  <c r="W13" i="15"/>
  <c r="V13" i="15"/>
  <c r="X12" i="15"/>
  <c r="W12" i="15"/>
  <c r="V12" i="15"/>
  <c r="AC12" i="15" s="1"/>
  <c r="X41" i="15"/>
  <c r="W41" i="15"/>
  <c r="V41" i="15"/>
  <c r="AD41" i="15" s="1"/>
  <c r="X15" i="15"/>
  <c r="W15" i="15"/>
  <c r="V15" i="15"/>
  <c r="X11" i="15"/>
  <c r="W11" i="15"/>
  <c r="V11" i="15"/>
  <c r="AC11" i="15" s="1"/>
  <c r="X9" i="15"/>
  <c r="W9" i="15"/>
  <c r="V9" i="15"/>
  <c r="X8" i="15"/>
  <c r="W8" i="15"/>
  <c r="V8" i="15"/>
  <c r="AD8" i="15" s="1"/>
  <c r="AB401" i="14"/>
  <c r="AA401" i="14"/>
  <c r="AB400" i="14"/>
  <c r="AA400" i="14"/>
  <c r="X391" i="14"/>
  <c r="W391" i="14"/>
  <c r="V391" i="14"/>
  <c r="X385" i="14"/>
  <c r="W385" i="14"/>
  <c r="V385" i="14"/>
  <c r="AC385" i="14" s="1"/>
  <c r="X387" i="14"/>
  <c r="W387" i="14"/>
  <c r="V387" i="14"/>
  <c r="AD387" i="14" s="1"/>
  <c r="X311" i="14"/>
  <c r="W311" i="14"/>
  <c r="V311" i="14"/>
  <c r="AD311" i="14" s="1"/>
  <c r="X290" i="14"/>
  <c r="W290" i="14"/>
  <c r="V290" i="14"/>
  <c r="AD290" i="14" s="1"/>
  <c r="X386" i="14"/>
  <c r="W386" i="14"/>
  <c r="V386" i="14"/>
  <c r="AD386" i="14" s="1"/>
  <c r="X235" i="14"/>
  <c r="W235" i="14"/>
  <c r="V235" i="14"/>
  <c r="AD235" i="14" s="1"/>
  <c r="X189" i="14"/>
  <c r="W189" i="14"/>
  <c r="V189" i="14"/>
  <c r="AD189" i="14" s="1"/>
  <c r="X389" i="14"/>
  <c r="W389" i="14"/>
  <c r="V389" i="14"/>
  <c r="X285" i="14"/>
  <c r="W285" i="14"/>
  <c r="V285" i="14"/>
  <c r="AC285" i="14" s="1"/>
  <c r="X362" i="14"/>
  <c r="W362" i="14"/>
  <c r="V362" i="14"/>
  <c r="AD362" i="14" s="1"/>
  <c r="X342" i="14"/>
  <c r="W342" i="14"/>
  <c r="V342" i="14"/>
  <c r="AD342" i="14" s="1"/>
  <c r="X112" i="14"/>
  <c r="W112" i="14"/>
  <c r="V112" i="14"/>
  <c r="AD112" i="14" s="1"/>
  <c r="X304" i="14"/>
  <c r="W304" i="14"/>
  <c r="V304" i="14"/>
  <c r="AD304" i="14" s="1"/>
  <c r="X264" i="14"/>
  <c r="W264" i="14"/>
  <c r="V264" i="14"/>
  <c r="AC264" i="14" s="1"/>
  <c r="X247" i="14"/>
  <c r="W247" i="14"/>
  <c r="V247" i="14"/>
  <c r="AD247" i="14" s="1"/>
  <c r="X303" i="14"/>
  <c r="W303" i="14"/>
  <c r="V303" i="14"/>
  <c r="X152" i="14"/>
  <c r="W152" i="14"/>
  <c r="V152" i="14"/>
  <c r="AC152" i="14" s="1"/>
  <c r="X373" i="14"/>
  <c r="W373" i="14"/>
  <c r="V373" i="14"/>
  <c r="AD373" i="14" s="1"/>
  <c r="X293" i="14"/>
  <c r="W293" i="14"/>
  <c r="V293" i="14"/>
  <c r="AD293" i="14" s="1"/>
  <c r="X128" i="14"/>
  <c r="W128" i="14"/>
  <c r="V128" i="14"/>
  <c r="AD128" i="14" s="1"/>
  <c r="X240" i="14"/>
  <c r="W240" i="14"/>
  <c r="V240" i="14"/>
  <c r="AD240" i="14" s="1"/>
  <c r="X129" i="14"/>
  <c r="W129" i="14"/>
  <c r="V129" i="14"/>
  <c r="AC129" i="14" s="1"/>
  <c r="X366" i="14"/>
  <c r="W366" i="14"/>
  <c r="V366" i="14"/>
  <c r="AD366" i="14" s="1"/>
  <c r="X338" i="14"/>
  <c r="W338" i="14"/>
  <c r="V338" i="14"/>
  <c r="X292" i="14"/>
  <c r="W292" i="14"/>
  <c r="V292" i="14"/>
  <c r="AC292" i="14" s="1"/>
  <c r="X297" i="14"/>
  <c r="W297" i="14"/>
  <c r="V297" i="14"/>
  <c r="AD297" i="14" s="1"/>
  <c r="X363" i="14"/>
  <c r="W363" i="14"/>
  <c r="V363" i="14"/>
  <c r="AD363" i="14" s="1"/>
  <c r="X174" i="14"/>
  <c r="W174" i="14"/>
  <c r="V174" i="14"/>
  <c r="AD174" i="14" s="1"/>
  <c r="X317" i="14"/>
  <c r="W317" i="14"/>
  <c r="V317" i="14"/>
  <c r="AD317" i="14" s="1"/>
  <c r="X346" i="14"/>
  <c r="W346" i="14"/>
  <c r="V346" i="14"/>
  <c r="AD346" i="14" s="1"/>
  <c r="X132" i="14"/>
  <c r="W132" i="14"/>
  <c r="V132" i="14"/>
  <c r="AD132" i="14" s="1"/>
  <c r="X245" i="14"/>
  <c r="W245" i="14"/>
  <c r="V245" i="14"/>
  <c r="X272" i="14"/>
  <c r="W272" i="14"/>
  <c r="V272" i="14"/>
  <c r="AC272" i="14" s="1"/>
  <c r="X337" i="14"/>
  <c r="W337" i="14"/>
  <c r="V337" i="14"/>
  <c r="AD337" i="14" s="1"/>
  <c r="X296" i="14"/>
  <c r="W296" i="14"/>
  <c r="V296" i="14"/>
  <c r="AD296" i="14" s="1"/>
  <c r="X364" i="14"/>
  <c r="W364" i="14"/>
  <c r="V364" i="14"/>
  <c r="AD364" i="14" s="1"/>
  <c r="X206" i="14"/>
  <c r="W206" i="14"/>
  <c r="V206" i="14"/>
  <c r="AD206" i="14" s="1"/>
  <c r="X214" i="14"/>
  <c r="W214" i="14"/>
  <c r="V214" i="14"/>
  <c r="AD214" i="14" s="1"/>
  <c r="X144" i="14"/>
  <c r="W144" i="14"/>
  <c r="V144" i="14"/>
  <c r="AD144" i="14" s="1"/>
  <c r="X138" i="14"/>
  <c r="W138" i="14"/>
  <c r="V138" i="14"/>
  <c r="X382" i="14"/>
  <c r="W382" i="14"/>
  <c r="V382" i="14"/>
  <c r="AC382" i="14" s="1"/>
  <c r="X352" i="14"/>
  <c r="W352" i="14"/>
  <c r="V352" i="14"/>
  <c r="AD352" i="14" s="1"/>
  <c r="X310" i="14"/>
  <c r="W310" i="14"/>
  <c r="V310" i="14"/>
  <c r="AD310" i="14" s="1"/>
  <c r="X75" i="14"/>
  <c r="W75" i="14"/>
  <c r="V75" i="14"/>
  <c r="AD75" i="14" s="1"/>
  <c r="X275" i="14"/>
  <c r="W275" i="14"/>
  <c r="V275" i="14"/>
  <c r="AC275" i="14" s="1"/>
  <c r="X314" i="14"/>
  <c r="W314" i="14"/>
  <c r="V314" i="14"/>
  <c r="AD314" i="14" s="1"/>
  <c r="X192" i="14"/>
  <c r="W192" i="14"/>
  <c r="V192" i="14"/>
  <c r="AD192" i="14" s="1"/>
  <c r="X281" i="14"/>
  <c r="W281" i="14"/>
  <c r="V281" i="14"/>
  <c r="X191" i="14"/>
  <c r="W191" i="14"/>
  <c r="V191" i="14"/>
  <c r="AC191" i="14" s="1"/>
  <c r="X357" i="14"/>
  <c r="W357" i="14"/>
  <c r="V357" i="14"/>
  <c r="AD357" i="14" s="1"/>
  <c r="X381" i="14"/>
  <c r="W381" i="14"/>
  <c r="V381" i="14"/>
  <c r="AD381" i="14" s="1"/>
  <c r="X209" i="14"/>
  <c r="W209" i="14"/>
  <c r="V209" i="14"/>
  <c r="AD209" i="14" s="1"/>
  <c r="X347" i="14"/>
  <c r="W347" i="14"/>
  <c r="V347" i="14"/>
  <c r="AC347" i="14" s="1"/>
  <c r="X326" i="14"/>
  <c r="W326" i="14"/>
  <c r="V326" i="14"/>
  <c r="AC326" i="14" s="1"/>
  <c r="X384" i="14"/>
  <c r="W384" i="14"/>
  <c r="V384" i="14"/>
  <c r="AD384" i="14" s="1"/>
  <c r="X216" i="14"/>
  <c r="W216" i="14"/>
  <c r="V216" i="14"/>
  <c r="X212" i="14"/>
  <c r="W212" i="14"/>
  <c r="V212" i="14"/>
  <c r="AC212" i="14" s="1"/>
  <c r="X368" i="14"/>
  <c r="W368" i="14"/>
  <c r="V368" i="14"/>
  <c r="AD368" i="14" s="1"/>
  <c r="X349" i="14"/>
  <c r="W349" i="14"/>
  <c r="V349" i="14"/>
  <c r="AD349" i="14" s="1"/>
  <c r="X104" i="14"/>
  <c r="W104" i="14"/>
  <c r="V104" i="14"/>
  <c r="AD104" i="14" s="1"/>
  <c r="X388" i="14"/>
  <c r="W388" i="14"/>
  <c r="V388" i="14"/>
  <c r="AD388" i="14" s="1"/>
  <c r="X375" i="14"/>
  <c r="W375" i="14"/>
  <c r="V375" i="14"/>
  <c r="AD375" i="14" s="1"/>
  <c r="X125" i="14"/>
  <c r="W125" i="14"/>
  <c r="V125" i="14"/>
  <c r="AD125" i="14" s="1"/>
  <c r="X226" i="14"/>
  <c r="W226" i="14"/>
  <c r="V226" i="14"/>
  <c r="X377" i="14"/>
  <c r="W377" i="14"/>
  <c r="V377" i="14"/>
  <c r="AC377" i="14" s="1"/>
  <c r="X339" i="14"/>
  <c r="W339" i="14"/>
  <c r="V339" i="14"/>
  <c r="AD339" i="14" s="1"/>
  <c r="X380" i="14"/>
  <c r="W380" i="14"/>
  <c r="V380" i="14"/>
  <c r="AD380" i="14" s="1"/>
  <c r="X345" i="14"/>
  <c r="W345" i="14"/>
  <c r="V345" i="14"/>
  <c r="AD345" i="14" s="1"/>
  <c r="X165" i="14"/>
  <c r="W165" i="14"/>
  <c r="V165" i="14"/>
  <c r="AD165" i="14" s="1"/>
  <c r="X379" i="14"/>
  <c r="W379" i="14"/>
  <c r="V379" i="14"/>
  <c r="AC379" i="14" s="1"/>
  <c r="X56" i="14"/>
  <c r="W56" i="14"/>
  <c r="V56" i="14"/>
  <c r="AD56" i="14" s="1"/>
  <c r="X130" i="14"/>
  <c r="W130" i="14"/>
  <c r="V130" i="14"/>
  <c r="X358" i="14"/>
  <c r="W358" i="14"/>
  <c r="V358" i="14"/>
  <c r="AC358" i="14" s="1"/>
  <c r="X183" i="14"/>
  <c r="W183" i="14"/>
  <c r="V183" i="14"/>
  <c r="AD183" i="14" s="1"/>
  <c r="X41" i="14"/>
  <c r="W41" i="14"/>
  <c r="V41" i="14"/>
  <c r="AD41" i="14" s="1"/>
  <c r="X325" i="14"/>
  <c r="W325" i="14"/>
  <c r="V325" i="14"/>
  <c r="AD325" i="14" s="1"/>
  <c r="X64" i="14"/>
  <c r="W64" i="14"/>
  <c r="V64" i="14"/>
  <c r="AD64" i="14" s="1"/>
  <c r="X361" i="14"/>
  <c r="W361" i="14"/>
  <c r="V361" i="14"/>
  <c r="AC361" i="14" s="1"/>
  <c r="X329" i="14"/>
  <c r="W329" i="14"/>
  <c r="V329" i="14"/>
  <c r="AD329" i="14" s="1"/>
  <c r="X251" i="14"/>
  <c r="W251" i="14"/>
  <c r="V251" i="14"/>
  <c r="X279" i="14"/>
  <c r="W279" i="14"/>
  <c r="V279" i="14"/>
  <c r="AC279" i="14" s="1"/>
  <c r="X90" i="14"/>
  <c r="W90" i="14"/>
  <c r="V90" i="14"/>
  <c r="AD90" i="14" s="1"/>
  <c r="X44" i="14"/>
  <c r="W44" i="14"/>
  <c r="V44" i="14"/>
  <c r="AD44" i="14" s="1"/>
  <c r="X330" i="14"/>
  <c r="W330" i="14"/>
  <c r="V330" i="14"/>
  <c r="AD330" i="14" s="1"/>
  <c r="X155" i="14"/>
  <c r="W155" i="14"/>
  <c r="V155" i="14"/>
  <c r="AD155" i="14" s="1"/>
  <c r="X32" i="14"/>
  <c r="W32" i="14"/>
  <c r="V32" i="14"/>
  <c r="AD32" i="14" s="1"/>
  <c r="X109" i="14"/>
  <c r="W109" i="14"/>
  <c r="V109" i="14"/>
  <c r="AD109" i="14" s="1"/>
  <c r="X298" i="14"/>
  <c r="W298" i="14"/>
  <c r="V298" i="14"/>
  <c r="X170" i="14"/>
  <c r="W170" i="14"/>
  <c r="V170" i="14"/>
  <c r="AC170" i="14" s="1"/>
  <c r="X383" i="14"/>
  <c r="W383" i="14"/>
  <c r="V383" i="14"/>
  <c r="AD383" i="14" s="1"/>
  <c r="X120" i="14"/>
  <c r="W120" i="14"/>
  <c r="V120" i="14"/>
  <c r="AD120" i="14" s="1"/>
  <c r="X256" i="14"/>
  <c r="W256" i="14"/>
  <c r="V256" i="14"/>
  <c r="AD256" i="14" s="1"/>
  <c r="X246" i="14"/>
  <c r="W246" i="14"/>
  <c r="V246" i="14"/>
  <c r="X331" i="14"/>
  <c r="W331" i="14"/>
  <c r="V331" i="14"/>
  <c r="AC331" i="14" s="1"/>
  <c r="X45" i="14"/>
  <c r="W45" i="14"/>
  <c r="V45" i="14"/>
  <c r="AD45" i="14" s="1"/>
  <c r="X291" i="14"/>
  <c r="W291" i="14"/>
  <c r="V291" i="14"/>
  <c r="X255" i="14"/>
  <c r="W255" i="14"/>
  <c r="V255" i="14"/>
  <c r="AC255" i="14" s="1"/>
  <c r="X239" i="14"/>
  <c r="W239" i="14"/>
  <c r="V239" i="14"/>
  <c r="AD239" i="14" s="1"/>
  <c r="X82" i="14"/>
  <c r="W82" i="14"/>
  <c r="V82" i="14"/>
  <c r="AD82" i="14" s="1"/>
  <c r="X370" i="14"/>
  <c r="W370" i="14"/>
  <c r="V370" i="14"/>
  <c r="AD370" i="14" s="1"/>
  <c r="X344" i="14"/>
  <c r="W344" i="14"/>
  <c r="V344" i="14"/>
  <c r="X333" i="14"/>
  <c r="W333" i="14"/>
  <c r="V333" i="14"/>
  <c r="AD333" i="14" s="1"/>
  <c r="X367" i="14"/>
  <c r="W367" i="14"/>
  <c r="V367" i="14"/>
  <c r="AD367" i="14" s="1"/>
  <c r="X49" i="14"/>
  <c r="W49" i="14"/>
  <c r="V49" i="14"/>
  <c r="X299" i="14"/>
  <c r="W299" i="14"/>
  <c r="V299" i="14"/>
  <c r="AC299" i="14" s="1"/>
  <c r="X274" i="14"/>
  <c r="W274" i="14"/>
  <c r="V274" i="14"/>
  <c r="AD274" i="14" s="1"/>
  <c r="X127" i="14"/>
  <c r="W127" i="14"/>
  <c r="V127" i="14"/>
  <c r="AD127" i="14" s="1"/>
  <c r="X252" i="14"/>
  <c r="W252" i="14"/>
  <c r="V252" i="14"/>
  <c r="AD252" i="14" s="1"/>
  <c r="X166" i="14"/>
  <c r="W166" i="14"/>
  <c r="V166" i="14"/>
  <c r="X8" i="14"/>
  <c r="W8" i="14"/>
  <c r="V8" i="14"/>
  <c r="AD8" i="14" s="1"/>
  <c r="X169" i="14"/>
  <c r="W169" i="14"/>
  <c r="V169" i="14"/>
  <c r="AD169" i="14" s="1"/>
  <c r="X61" i="14"/>
  <c r="W61" i="14"/>
  <c r="V61" i="14"/>
  <c r="X178" i="14"/>
  <c r="W178" i="14"/>
  <c r="V178" i="14"/>
  <c r="AC178" i="14" s="1"/>
  <c r="X350" i="14"/>
  <c r="W350" i="14"/>
  <c r="V350" i="14"/>
  <c r="AD350" i="14" s="1"/>
  <c r="X164" i="14"/>
  <c r="W164" i="14"/>
  <c r="V164" i="14"/>
  <c r="AC164" i="14" s="1"/>
  <c r="X334" i="14"/>
  <c r="W334" i="14"/>
  <c r="V334" i="14"/>
  <c r="AD334" i="14" s="1"/>
  <c r="X313" i="14"/>
  <c r="W313" i="14"/>
  <c r="V313" i="14"/>
  <c r="X14" i="14"/>
  <c r="W14" i="14"/>
  <c r="V14" i="14"/>
  <c r="AD14" i="14" s="1"/>
  <c r="X374" i="14"/>
  <c r="W374" i="14"/>
  <c r="V374" i="14"/>
  <c r="AD374" i="14" s="1"/>
  <c r="X371" i="14"/>
  <c r="W371" i="14"/>
  <c r="V371" i="14"/>
  <c r="X115" i="14"/>
  <c r="W115" i="14"/>
  <c r="V115" i="14"/>
  <c r="AC115" i="14" s="1"/>
  <c r="X158" i="14"/>
  <c r="W158" i="14"/>
  <c r="V158" i="14"/>
  <c r="AD158" i="14" s="1"/>
  <c r="X390" i="14"/>
  <c r="W390" i="14"/>
  <c r="V390" i="14"/>
  <c r="AC390" i="14" s="1"/>
  <c r="X302" i="14"/>
  <c r="W302" i="14"/>
  <c r="V302" i="14"/>
  <c r="AD302" i="14" s="1"/>
  <c r="X181" i="14"/>
  <c r="W181" i="14"/>
  <c r="V181" i="14"/>
  <c r="X163" i="14"/>
  <c r="W163" i="14"/>
  <c r="V163" i="14"/>
  <c r="AD163" i="14" s="1"/>
  <c r="X283" i="14"/>
  <c r="W283" i="14"/>
  <c r="V283" i="14"/>
  <c r="AD283" i="14" s="1"/>
  <c r="X280" i="14"/>
  <c r="W280" i="14"/>
  <c r="V280" i="14"/>
  <c r="X160" i="14"/>
  <c r="W160" i="14"/>
  <c r="V160" i="14"/>
  <c r="AC160" i="14" s="1"/>
  <c r="X180" i="14"/>
  <c r="W180" i="14"/>
  <c r="V180" i="14"/>
  <c r="AD180" i="14" s="1"/>
  <c r="X369" i="14"/>
  <c r="W369" i="14"/>
  <c r="V369" i="14"/>
  <c r="AD369" i="14" s="1"/>
  <c r="X263" i="14"/>
  <c r="W263" i="14"/>
  <c r="V263" i="14"/>
  <c r="AD263" i="14" s="1"/>
  <c r="X316" i="14"/>
  <c r="W316" i="14"/>
  <c r="V316" i="14"/>
  <c r="X286" i="14"/>
  <c r="W286" i="14"/>
  <c r="V286" i="14"/>
  <c r="AC286" i="14" s="1"/>
  <c r="X258" i="14"/>
  <c r="W258" i="14"/>
  <c r="V258" i="14"/>
  <c r="AD258" i="14" s="1"/>
  <c r="X205" i="14"/>
  <c r="W205" i="14"/>
  <c r="V205" i="14"/>
  <c r="X323" i="14"/>
  <c r="W323" i="14"/>
  <c r="V323" i="14"/>
  <c r="AC323" i="14" s="1"/>
  <c r="X159" i="14"/>
  <c r="W159" i="14"/>
  <c r="V159" i="14"/>
  <c r="AD159" i="14" s="1"/>
  <c r="X365" i="14"/>
  <c r="W365" i="14"/>
  <c r="V365" i="14"/>
  <c r="AC365" i="14" s="1"/>
  <c r="X318" i="14"/>
  <c r="W318" i="14"/>
  <c r="V318" i="14"/>
  <c r="AD318" i="14" s="1"/>
  <c r="X215" i="14"/>
  <c r="W215" i="14"/>
  <c r="V215" i="14"/>
  <c r="X315" i="14"/>
  <c r="W315" i="14"/>
  <c r="V315" i="14"/>
  <c r="AD315" i="14" s="1"/>
  <c r="X173" i="14"/>
  <c r="W173" i="14"/>
  <c r="V173" i="14"/>
  <c r="AD173" i="14" s="1"/>
  <c r="X221" i="14"/>
  <c r="W221" i="14"/>
  <c r="V221" i="14"/>
  <c r="X376" i="14"/>
  <c r="W376" i="14"/>
  <c r="V376" i="14"/>
  <c r="AC376" i="14" s="1"/>
  <c r="X348" i="14"/>
  <c r="W348" i="14"/>
  <c r="V348" i="14"/>
  <c r="X35" i="14"/>
  <c r="W35" i="14"/>
  <c r="V35" i="14"/>
  <c r="AD35" i="14" s="1"/>
  <c r="X187" i="14"/>
  <c r="W187" i="14"/>
  <c r="V187" i="14"/>
  <c r="AD187" i="14" s="1"/>
  <c r="X70" i="14"/>
  <c r="W70" i="14"/>
  <c r="V70" i="14"/>
  <c r="X96" i="14"/>
  <c r="W96" i="14"/>
  <c r="V96" i="14"/>
  <c r="AD96" i="14" s="1"/>
  <c r="X332" i="14"/>
  <c r="W332" i="14"/>
  <c r="V332" i="14"/>
  <c r="AD332" i="14" s="1"/>
  <c r="X301" i="14"/>
  <c r="W301" i="14"/>
  <c r="V301" i="14"/>
  <c r="X282" i="14"/>
  <c r="W282" i="14"/>
  <c r="V282" i="14"/>
  <c r="AC282" i="14" s="1"/>
  <c r="X225" i="14"/>
  <c r="W225" i="14"/>
  <c r="V225" i="14"/>
  <c r="AD225" i="14" s="1"/>
  <c r="X51" i="14"/>
  <c r="W51" i="14"/>
  <c r="V51" i="14"/>
  <c r="AD51" i="14" s="1"/>
  <c r="X147" i="14"/>
  <c r="W147" i="14"/>
  <c r="V147" i="14"/>
  <c r="X73" i="14"/>
  <c r="W73" i="14"/>
  <c r="V73" i="14"/>
  <c r="X305" i="14"/>
  <c r="W305" i="14"/>
  <c r="V305" i="14"/>
  <c r="AC305" i="14" s="1"/>
  <c r="X76" i="14"/>
  <c r="W76" i="14"/>
  <c r="V76" i="14"/>
  <c r="AD76" i="14" s="1"/>
  <c r="X341" i="14"/>
  <c r="W341" i="14"/>
  <c r="V341" i="14"/>
  <c r="X19" i="14"/>
  <c r="W19" i="14"/>
  <c r="V19" i="14"/>
  <c r="AC19" i="14" s="1"/>
  <c r="X354" i="14"/>
  <c r="W354" i="14"/>
  <c r="V354" i="14"/>
  <c r="AD354" i="14" s="1"/>
  <c r="X196" i="14"/>
  <c r="W196" i="14"/>
  <c r="V196" i="14"/>
  <c r="AD196" i="14" s="1"/>
  <c r="X340" i="14"/>
  <c r="W340" i="14"/>
  <c r="V340" i="14"/>
  <c r="AD340" i="14" s="1"/>
  <c r="X230" i="14"/>
  <c r="W230" i="14"/>
  <c r="V230" i="14"/>
  <c r="X117" i="14"/>
  <c r="W117" i="14"/>
  <c r="V117" i="14"/>
  <c r="X148" i="14"/>
  <c r="W148" i="14"/>
  <c r="V148" i="14"/>
  <c r="AD148" i="14" s="1"/>
  <c r="X218" i="14"/>
  <c r="W218" i="14"/>
  <c r="V218" i="14"/>
  <c r="X270" i="14"/>
  <c r="W270" i="14"/>
  <c r="V270" i="14"/>
  <c r="AC270" i="14" s="1"/>
  <c r="X266" i="14"/>
  <c r="W266" i="14"/>
  <c r="V266" i="14"/>
  <c r="AD266" i="14" s="1"/>
  <c r="X98" i="14"/>
  <c r="W98" i="14"/>
  <c r="V98" i="14"/>
  <c r="AD98" i="14" s="1"/>
  <c r="X224" i="14"/>
  <c r="W224" i="14"/>
  <c r="V224" i="14"/>
  <c r="AD224" i="14" s="1"/>
  <c r="X113" i="14"/>
  <c r="W113" i="14"/>
  <c r="V113" i="14"/>
  <c r="X355" i="14"/>
  <c r="W355" i="14"/>
  <c r="V355" i="14"/>
  <c r="AD355" i="14" s="1"/>
  <c r="X193" i="14"/>
  <c r="W193" i="14"/>
  <c r="V193" i="14"/>
  <c r="AD193" i="14" s="1"/>
  <c r="X210" i="14"/>
  <c r="W210" i="14"/>
  <c r="V210" i="14"/>
  <c r="X186" i="14"/>
  <c r="W186" i="14"/>
  <c r="V186" i="14"/>
  <c r="AC186" i="14" s="1"/>
  <c r="X227" i="14"/>
  <c r="W227" i="14"/>
  <c r="V227" i="14"/>
  <c r="AD227" i="14" s="1"/>
  <c r="X372" i="14"/>
  <c r="W372" i="14"/>
  <c r="V372" i="14"/>
  <c r="AD372" i="14" s="1"/>
  <c r="X175" i="14"/>
  <c r="W175" i="14"/>
  <c r="V175" i="14"/>
  <c r="AD175" i="14" s="1"/>
  <c r="X217" i="14"/>
  <c r="W217" i="14"/>
  <c r="V217" i="14"/>
  <c r="X360" i="14"/>
  <c r="W360" i="14"/>
  <c r="V360" i="14"/>
  <c r="AC360" i="14" s="1"/>
  <c r="X287" i="14"/>
  <c r="W287" i="14"/>
  <c r="V287" i="14"/>
  <c r="AD287" i="14" s="1"/>
  <c r="X195" i="14"/>
  <c r="W195" i="14"/>
  <c r="V195" i="14"/>
  <c r="X328" i="14"/>
  <c r="W328" i="14"/>
  <c r="V328" i="14"/>
  <c r="AC328" i="14" s="1"/>
  <c r="X114" i="14"/>
  <c r="W114" i="14"/>
  <c r="V114" i="14"/>
  <c r="AD114" i="14" s="1"/>
  <c r="X122" i="14"/>
  <c r="W122" i="14"/>
  <c r="V122" i="14"/>
  <c r="AD122" i="14" s="1"/>
  <c r="X161" i="14"/>
  <c r="W161" i="14"/>
  <c r="V161" i="14"/>
  <c r="AD161" i="14" s="1"/>
  <c r="X57" i="14"/>
  <c r="W57" i="14"/>
  <c r="V57" i="14"/>
  <c r="X295" i="14"/>
  <c r="W295" i="14"/>
  <c r="V295" i="14"/>
  <c r="AD295" i="14" s="1"/>
  <c r="X273" i="14"/>
  <c r="W273" i="14"/>
  <c r="V273" i="14"/>
  <c r="AD273" i="14" s="1"/>
  <c r="X243" i="14"/>
  <c r="W243" i="14"/>
  <c r="V243" i="14"/>
  <c r="X133" i="14"/>
  <c r="W133" i="14"/>
  <c r="V133" i="14"/>
  <c r="AC133" i="14" s="1"/>
  <c r="X321" i="14"/>
  <c r="W321" i="14"/>
  <c r="V321" i="14"/>
  <c r="AD321" i="14" s="1"/>
  <c r="X188" i="14"/>
  <c r="W188" i="14"/>
  <c r="V188" i="14"/>
  <c r="AD188" i="14" s="1"/>
  <c r="X34" i="14"/>
  <c r="W34" i="14"/>
  <c r="V34" i="14"/>
  <c r="AD34" i="14" s="1"/>
  <c r="X157" i="14"/>
  <c r="W157" i="14"/>
  <c r="V157" i="14"/>
  <c r="X141" i="14"/>
  <c r="W141" i="14"/>
  <c r="V141" i="14"/>
  <c r="AD141" i="14" s="1"/>
  <c r="X236" i="14"/>
  <c r="W236" i="14"/>
  <c r="V236" i="14"/>
  <c r="AD236" i="14" s="1"/>
  <c r="X142" i="14"/>
  <c r="W142" i="14"/>
  <c r="V142" i="14"/>
  <c r="X231" i="14"/>
  <c r="W231" i="14"/>
  <c r="V231" i="14"/>
  <c r="AC231" i="14" s="1"/>
  <c r="X74" i="14"/>
  <c r="W74" i="14"/>
  <c r="V74" i="14"/>
  <c r="AD74" i="14" s="1"/>
  <c r="X300" i="14"/>
  <c r="W300" i="14"/>
  <c r="V300" i="14"/>
  <c r="AD300" i="14" s="1"/>
  <c r="X351" i="14"/>
  <c r="W351" i="14"/>
  <c r="V351" i="14"/>
  <c r="AD351" i="14" s="1"/>
  <c r="X259" i="14"/>
  <c r="W259" i="14"/>
  <c r="V259" i="14"/>
  <c r="X108" i="14"/>
  <c r="W108" i="14"/>
  <c r="V108" i="14"/>
  <c r="AD108" i="14" s="1"/>
  <c r="X145" i="14"/>
  <c r="W145" i="14"/>
  <c r="V145" i="14"/>
  <c r="AD145" i="14" s="1"/>
  <c r="X68" i="14"/>
  <c r="W68" i="14"/>
  <c r="V68" i="14"/>
  <c r="X42" i="14"/>
  <c r="W42" i="14"/>
  <c r="V42" i="14"/>
  <c r="AC42" i="14" s="1"/>
  <c r="X69" i="14"/>
  <c r="W69" i="14"/>
  <c r="V69" i="14"/>
  <c r="AD69" i="14" s="1"/>
  <c r="X250" i="14"/>
  <c r="W250" i="14"/>
  <c r="V250" i="14"/>
  <c r="AD250" i="14" s="1"/>
  <c r="X353" i="14"/>
  <c r="W353" i="14"/>
  <c r="V353" i="14"/>
  <c r="AD353" i="14" s="1"/>
  <c r="X320" i="14"/>
  <c r="W320" i="14"/>
  <c r="V320" i="14"/>
  <c r="X277" i="14"/>
  <c r="W277" i="14"/>
  <c r="V277" i="14"/>
  <c r="AC277" i="14" s="1"/>
  <c r="X23" i="14"/>
  <c r="W23" i="14"/>
  <c r="V23" i="14"/>
  <c r="AD23" i="14" s="1"/>
  <c r="X319" i="14"/>
  <c r="W319" i="14"/>
  <c r="V319" i="14"/>
  <c r="X123" i="14"/>
  <c r="W123" i="14"/>
  <c r="V123" i="14"/>
  <c r="AC123" i="14" s="1"/>
  <c r="X36" i="14"/>
  <c r="W36" i="14"/>
  <c r="V36" i="14"/>
  <c r="AD36" i="14" s="1"/>
  <c r="X194" i="14"/>
  <c r="W194" i="14"/>
  <c r="V194" i="14"/>
  <c r="AD194" i="14" s="1"/>
  <c r="X306" i="14"/>
  <c r="W306" i="14"/>
  <c r="V306" i="14"/>
  <c r="AD306" i="14" s="1"/>
  <c r="X118" i="14"/>
  <c r="W118" i="14"/>
  <c r="V118" i="14"/>
  <c r="X198" i="14"/>
  <c r="W198" i="14"/>
  <c r="V198" i="14"/>
  <c r="AD198" i="14" s="1"/>
  <c r="X84" i="14"/>
  <c r="W84" i="14"/>
  <c r="V84" i="14"/>
  <c r="AD84" i="14" s="1"/>
  <c r="X327" i="14"/>
  <c r="W327" i="14"/>
  <c r="V327" i="14"/>
  <c r="X79" i="14"/>
  <c r="W79" i="14"/>
  <c r="V79" i="14"/>
  <c r="AC79" i="14" s="1"/>
  <c r="X77" i="14"/>
  <c r="W77" i="14"/>
  <c r="V77" i="14"/>
  <c r="AD77" i="14" s="1"/>
  <c r="X268" i="14"/>
  <c r="W268" i="14"/>
  <c r="V268" i="14"/>
  <c r="AC268" i="14" s="1"/>
  <c r="X288" i="14"/>
  <c r="W288" i="14"/>
  <c r="V288" i="14"/>
  <c r="AD288" i="14" s="1"/>
  <c r="X15" i="14"/>
  <c r="W15" i="14"/>
  <c r="V15" i="14"/>
  <c r="X81" i="14"/>
  <c r="W81" i="14"/>
  <c r="V81" i="14"/>
  <c r="AD81" i="14" s="1"/>
  <c r="X200" i="14"/>
  <c r="W200" i="14"/>
  <c r="V200" i="14"/>
  <c r="AD200" i="14" s="1"/>
  <c r="X119" i="14"/>
  <c r="W119" i="14"/>
  <c r="V119" i="14"/>
  <c r="X33" i="14"/>
  <c r="W33" i="14"/>
  <c r="V33" i="14"/>
  <c r="AC33" i="14" s="1"/>
  <c r="X201" i="14"/>
  <c r="W201" i="14"/>
  <c r="V201" i="14"/>
  <c r="AD201" i="14" s="1"/>
  <c r="X168" i="14"/>
  <c r="W168" i="14"/>
  <c r="V168" i="14"/>
  <c r="AD168" i="14" s="1"/>
  <c r="X137" i="14"/>
  <c r="W137" i="14"/>
  <c r="V137" i="14"/>
  <c r="AD137" i="14" s="1"/>
  <c r="X241" i="14"/>
  <c r="W241" i="14"/>
  <c r="V241" i="14"/>
  <c r="X213" i="14"/>
  <c r="W213" i="14"/>
  <c r="V213" i="14"/>
  <c r="AD213" i="14" s="1"/>
  <c r="X87" i="14"/>
  <c r="W87" i="14"/>
  <c r="V87" i="14"/>
  <c r="AD87" i="14" s="1"/>
  <c r="X28" i="14"/>
  <c r="W28" i="14"/>
  <c r="V28" i="14"/>
  <c r="X72" i="14"/>
  <c r="W72" i="14"/>
  <c r="V72" i="14"/>
  <c r="AC72" i="14" s="1"/>
  <c r="X66" i="14"/>
  <c r="W66" i="14"/>
  <c r="V66" i="14"/>
  <c r="AD66" i="14" s="1"/>
  <c r="X308" i="14"/>
  <c r="W308" i="14"/>
  <c r="V308" i="14"/>
  <c r="AC308" i="14" s="1"/>
  <c r="X359" i="14"/>
  <c r="W359" i="14"/>
  <c r="V359" i="14"/>
  <c r="AD359" i="14" s="1"/>
  <c r="X22" i="14"/>
  <c r="W22" i="14"/>
  <c r="V22" i="14"/>
  <c r="X284" i="14"/>
  <c r="W284" i="14"/>
  <c r="V284" i="14"/>
  <c r="AD284" i="14" s="1"/>
  <c r="X203" i="14"/>
  <c r="W203" i="14"/>
  <c r="V203" i="14"/>
  <c r="AD203" i="14" s="1"/>
  <c r="X253" i="14"/>
  <c r="W253" i="14"/>
  <c r="V253" i="14"/>
  <c r="X172" i="14"/>
  <c r="W172" i="14"/>
  <c r="V172" i="14"/>
  <c r="AC172" i="14" s="1"/>
  <c r="X289" i="14"/>
  <c r="W289" i="14"/>
  <c r="V289" i="14"/>
  <c r="AD289" i="14" s="1"/>
  <c r="X134" i="14"/>
  <c r="W134" i="14"/>
  <c r="V134" i="14"/>
  <c r="AC134" i="14" s="1"/>
  <c r="X97" i="14"/>
  <c r="W97" i="14"/>
  <c r="V97" i="14"/>
  <c r="AD97" i="14" s="1"/>
  <c r="X220" i="14"/>
  <c r="W220" i="14"/>
  <c r="V220" i="14"/>
  <c r="X257" i="14"/>
  <c r="W257" i="14"/>
  <c r="V257" i="14"/>
  <c r="AD257" i="14" s="1"/>
  <c r="X94" i="14"/>
  <c r="W94" i="14"/>
  <c r="V94" i="14"/>
  <c r="AD94" i="14" s="1"/>
  <c r="X37" i="14"/>
  <c r="W37" i="14"/>
  <c r="V37" i="14"/>
  <c r="X63" i="14"/>
  <c r="W63" i="14"/>
  <c r="V63" i="14"/>
  <c r="AC63" i="14" s="1"/>
  <c r="X294" i="14"/>
  <c r="W294" i="14"/>
  <c r="V294" i="14"/>
  <c r="AD294" i="14" s="1"/>
  <c r="X67" i="14"/>
  <c r="W67" i="14"/>
  <c r="V67" i="14"/>
  <c r="AD67" i="14" s="1"/>
  <c r="X48" i="14"/>
  <c r="W48" i="14"/>
  <c r="V48" i="14"/>
  <c r="AD48" i="14" s="1"/>
  <c r="X271" i="14"/>
  <c r="W271" i="14"/>
  <c r="V271" i="14"/>
  <c r="X179" i="14"/>
  <c r="W179" i="14"/>
  <c r="V179" i="14"/>
  <c r="X13" i="14"/>
  <c r="W13" i="14"/>
  <c r="V13" i="14"/>
  <c r="AD13" i="14" s="1"/>
  <c r="X27" i="14"/>
  <c r="W27" i="14"/>
  <c r="V27" i="14"/>
  <c r="X219" i="14"/>
  <c r="W219" i="14"/>
  <c r="V219" i="14"/>
  <c r="AC219" i="14" s="1"/>
  <c r="X55" i="14"/>
  <c r="W55" i="14"/>
  <c r="V55" i="14"/>
  <c r="AD55" i="14" s="1"/>
  <c r="X135" i="14"/>
  <c r="W135" i="14"/>
  <c r="V135" i="14"/>
  <c r="AC135" i="14" s="1"/>
  <c r="X83" i="14"/>
  <c r="W83" i="14"/>
  <c r="V83" i="14"/>
  <c r="AD83" i="14" s="1"/>
  <c r="X248" i="14"/>
  <c r="W248" i="14"/>
  <c r="V248" i="14"/>
  <c r="X309" i="14"/>
  <c r="W309" i="14"/>
  <c r="V309" i="14"/>
  <c r="AD309" i="14" s="1"/>
  <c r="X95" i="14"/>
  <c r="W95" i="14"/>
  <c r="V95" i="14"/>
  <c r="AD95" i="14" s="1"/>
  <c r="X336" i="14"/>
  <c r="W336" i="14"/>
  <c r="V336" i="14"/>
  <c r="X102" i="14"/>
  <c r="W102" i="14"/>
  <c r="V102" i="14"/>
  <c r="AC102" i="14" s="1"/>
  <c r="X204" i="14"/>
  <c r="W204" i="14"/>
  <c r="V204" i="14"/>
  <c r="AD204" i="14" s="1"/>
  <c r="X116" i="14"/>
  <c r="W116" i="14"/>
  <c r="V116" i="14"/>
  <c r="AC116" i="14" s="1"/>
  <c r="X143" i="14"/>
  <c r="W143" i="14"/>
  <c r="V143" i="14"/>
  <c r="AD143" i="14" s="1"/>
  <c r="X20" i="14"/>
  <c r="W20" i="14"/>
  <c r="V20" i="14"/>
  <c r="X378" i="14"/>
  <c r="W378" i="14"/>
  <c r="V378" i="14"/>
  <c r="AC378" i="14" s="1"/>
  <c r="X324" i="14"/>
  <c r="W324" i="14"/>
  <c r="V324" i="14"/>
  <c r="AD324" i="14" s="1"/>
  <c r="X80" i="14"/>
  <c r="W80" i="14"/>
  <c r="V80" i="14"/>
  <c r="X10" i="14"/>
  <c r="W10" i="14"/>
  <c r="V10" i="14"/>
  <c r="AC10" i="14" s="1"/>
  <c r="X237" i="14"/>
  <c r="W237" i="14"/>
  <c r="V237" i="14"/>
  <c r="AD237" i="14" s="1"/>
  <c r="X356" i="14"/>
  <c r="W356" i="14"/>
  <c r="V356" i="14"/>
  <c r="AC356" i="14" s="1"/>
  <c r="X89" i="14"/>
  <c r="W89" i="14"/>
  <c r="V89" i="14"/>
  <c r="AD89" i="14" s="1"/>
  <c r="X60" i="14"/>
  <c r="W60" i="14"/>
  <c r="V60" i="14"/>
  <c r="X146" i="14"/>
  <c r="W146" i="14"/>
  <c r="V146" i="14"/>
  <c r="AD146" i="14" s="1"/>
  <c r="X126" i="14"/>
  <c r="W126" i="14"/>
  <c r="V126" i="14"/>
  <c r="AD126" i="14" s="1"/>
  <c r="X322" i="14"/>
  <c r="W322" i="14"/>
  <c r="V322" i="14"/>
  <c r="X269" i="14"/>
  <c r="W269" i="14"/>
  <c r="V269" i="14"/>
  <c r="AC269" i="14" s="1"/>
  <c r="X167" i="14"/>
  <c r="W167" i="14"/>
  <c r="V167" i="14"/>
  <c r="AD167" i="14" s="1"/>
  <c r="X278" i="14"/>
  <c r="W278" i="14"/>
  <c r="V278" i="14"/>
  <c r="AD278" i="14" s="1"/>
  <c r="X50" i="14"/>
  <c r="W50" i="14"/>
  <c r="V50" i="14"/>
  <c r="AD50" i="14" s="1"/>
  <c r="X238" i="14"/>
  <c r="W238" i="14"/>
  <c r="V238" i="14"/>
  <c r="X21" i="14"/>
  <c r="W21" i="14"/>
  <c r="V21" i="14"/>
  <c r="AC21" i="14" s="1"/>
  <c r="X71" i="14"/>
  <c r="W71" i="14"/>
  <c r="V71" i="14"/>
  <c r="AD71" i="14" s="1"/>
  <c r="X151" i="14"/>
  <c r="W151" i="14"/>
  <c r="V151" i="14"/>
  <c r="X261" i="14"/>
  <c r="W261" i="14"/>
  <c r="V261" i="14"/>
  <c r="AC261" i="14" s="1"/>
  <c r="X150" i="14"/>
  <c r="W150" i="14"/>
  <c r="V150" i="14"/>
  <c r="AD150" i="14" s="1"/>
  <c r="X106" i="14"/>
  <c r="W106" i="14"/>
  <c r="V106" i="14"/>
  <c r="AD106" i="14" s="1"/>
  <c r="X307" i="14"/>
  <c r="W307" i="14"/>
  <c r="V307" i="14"/>
  <c r="AD307" i="14" s="1"/>
  <c r="X262" i="14"/>
  <c r="W262" i="14"/>
  <c r="V262" i="14"/>
  <c r="X244" i="14"/>
  <c r="W244" i="14"/>
  <c r="V244" i="14"/>
  <c r="AD244" i="14" s="1"/>
  <c r="X25" i="14"/>
  <c r="W25" i="14"/>
  <c r="V25" i="14"/>
  <c r="AD25" i="14" s="1"/>
  <c r="X184" i="14"/>
  <c r="W184" i="14"/>
  <c r="V184" i="14"/>
  <c r="X265" i="14"/>
  <c r="W265" i="14"/>
  <c r="V265" i="14"/>
  <c r="AC265" i="14" s="1"/>
  <c r="X85" i="14"/>
  <c r="W85" i="14"/>
  <c r="V85" i="14"/>
  <c r="AD85" i="14" s="1"/>
  <c r="X52" i="14"/>
  <c r="W52" i="14"/>
  <c r="V52" i="14"/>
  <c r="AC52" i="14" s="1"/>
  <c r="X149" i="14"/>
  <c r="W149" i="14"/>
  <c r="V149" i="14"/>
  <c r="AD149" i="14" s="1"/>
  <c r="X53" i="14"/>
  <c r="W53" i="14"/>
  <c r="V53" i="14"/>
  <c r="X254" i="14"/>
  <c r="W254" i="14"/>
  <c r="V254" i="14"/>
  <c r="AD254" i="14" s="1"/>
  <c r="X234" i="14"/>
  <c r="W234" i="14"/>
  <c r="V234" i="14"/>
  <c r="AD234" i="14" s="1"/>
  <c r="X199" i="14"/>
  <c r="W199" i="14"/>
  <c r="V199" i="14"/>
  <c r="X46" i="14"/>
  <c r="W46" i="14"/>
  <c r="V46" i="14"/>
  <c r="X267" i="14"/>
  <c r="W267" i="14"/>
  <c r="V267" i="14"/>
  <c r="AD267" i="14" s="1"/>
  <c r="X312" i="14"/>
  <c r="W312" i="14"/>
  <c r="V312" i="14"/>
  <c r="AD312" i="14" s="1"/>
  <c r="X171" i="14"/>
  <c r="W171" i="14"/>
  <c r="V171" i="14"/>
  <c r="AD171" i="14" s="1"/>
  <c r="X222" i="14"/>
  <c r="W222" i="14"/>
  <c r="V222" i="14"/>
  <c r="X136" i="14"/>
  <c r="W136" i="14"/>
  <c r="V136" i="14"/>
  <c r="AC136" i="14" s="1"/>
  <c r="X335" i="14"/>
  <c r="W335" i="14"/>
  <c r="V335" i="14"/>
  <c r="AD335" i="14" s="1"/>
  <c r="X58" i="14"/>
  <c r="W58" i="14"/>
  <c r="V58" i="14"/>
  <c r="X16" i="14"/>
  <c r="W16" i="14"/>
  <c r="V16" i="14"/>
  <c r="AC16" i="14" s="1"/>
  <c r="X78" i="14"/>
  <c r="W78" i="14"/>
  <c r="V78" i="14"/>
  <c r="AD78" i="14" s="1"/>
  <c r="X260" i="14"/>
  <c r="W260" i="14"/>
  <c r="V260" i="14"/>
  <c r="AD260" i="14" s="1"/>
  <c r="X140" i="14"/>
  <c r="W140" i="14"/>
  <c r="V140" i="14"/>
  <c r="AC140" i="14" s="1"/>
  <c r="X249" i="14"/>
  <c r="W249" i="14"/>
  <c r="V249" i="14"/>
  <c r="X185" i="14"/>
  <c r="W185" i="14"/>
  <c r="V185" i="14"/>
  <c r="AD185" i="14" s="1"/>
  <c r="X99" i="14"/>
  <c r="W99" i="14"/>
  <c r="V99" i="14"/>
  <c r="AD99" i="14" s="1"/>
  <c r="X242" i="14"/>
  <c r="W242" i="14"/>
  <c r="V242" i="14"/>
  <c r="X40" i="14"/>
  <c r="W40" i="14"/>
  <c r="V40" i="14"/>
  <c r="AC40" i="14" s="1"/>
  <c r="X29" i="14"/>
  <c r="W29" i="14"/>
  <c r="V29" i="14"/>
  <c r="AD29" i="14" s="1"/>
  <c r="X343" i="14"/>
  <c r="W343" i="14"/>
  <c r="V343" i="14"/>
  <c r="AD343" i="14" s="1"/>
  <c r="X208" i="14"/>
  <c r="W208" i="14"/>
  <c r="V208" i="14"/>
  <c r="AC208" i="14" s="1"/>
  <c r="X233" i="14"/>
  <c r="W233" i="14"/>
  <c r="V233" i="14"/>
  <c r="X100" i="14"/>
  <c r="W100" i="14"/>
  <c r="V100" i="14"/>
  <c r="AC100" i="14" s="1"/>
  <c r="X12" i="14"/>
  <c r="W12" i="14"/>
  <c r="V12" i="14"/>
  <c r="X211" i="14"/>
  <c r="W211" i="14"/>
  <c r="V211" i="14"/>
  <c r="X153" i="14"/>
  <c r="W153" i="14"/>
  <c r="V153" i="14"/>
  <c r="AC153" i="14" s="1"/>
  <c r="X177" i="14"/>
  <c r="W177" i="14"/>
  <c r="V177" i="14"/>
  <c r="AD177" i="14" s="1"/>
  <c r="X54" i="14"/>
  <c r="W54" i="14"/>
  <c r="V54" i="14"/>
  <c r="AD54" i="14" s="1"/>
  <c r="X101" i="14"/>
  <c r="W101" i="14"/>
  <c r="V101" i="14"/>
  <c r="AD101" i="14" s="1"/>
  <c r="X93" i="14"/>
  <c r="W93" i="14"/>
  <c r="V93" i="14"/>
  <c r="X182" i="14"/>
  <c r="W182" i="14"/>
  <c r="V182" i="14"/>
  <c r="AD182" i="14" s="1"/>
  <c r="X202" i="14"/>
  <c r="W202" i="14"/>
  <c r="V202" i="14"/>
  <c r="AD202" i="14" s="1"/>
  <c r="X228" i="14"/>
  <c r="W228" i="14"/>
  <c r="V228" i="14"/>
  <c r="X162" i="14"/>
  <c r="W162" i="14"/>
  <c r="V162" i="14"/>
  <c r="AC162" i="14" s="1"/>
  <c r="X276" i="14"/>
  <c r="W276" i="14"/>
  <c r="V276" i="14"/>
  <c r="AD276" i="14" s="1"/>
  <c r="X26" i="14"/>
  <c r="W26" i="14"/>
  <c r="V26" i="14"/>
  <c r="AC26" i="14" s="1"/>
  <c r="X223" i="14"/>
  <c r="W223" i="14"/>
  <c r="V223" i="14"/>
  <c r="AD223" i="14" s="1"/>
  <c r="X110" i="14"/>
  <c r="W110" i="14"/>
  <c r="V110" i="14"/>
  <c r="X24" i="14"/>
  <c r="W24" i="14"/>
  <c r="V24" i="14"/>
  <c r="AC24" i="14" s="1"/>
  <c r="X176" i="14"/>
  <c r="W176" i="14"/>
  <c r="V176" i="14"/>
  <c r="AD176" i="14" s="1"/>
  <c r="X107" i="14"/>
  <c r="W107" i="14"/>
  <c r="V107" i="14"/>
  <c r="X43" i="14"/>
  <c r="W43" i="14"/>
  <c r="V43" i="14"/>
  <c r="AC43" i="14" s="1"/>
  <c r="X232" i="14"/>
  <c r="W232" i="14"/>
  <c r="V232" i="14"/>
  <c r="AD232" i="14" s="1"/>
  <c r="X18" i="14"/>
  <c r="W18" i="14"/>
  <c r="V18" i="14"/>
  <c r="AD18" i="14" s="1"/>
  <c r="X229" i="14"/>
  <c r="W229" i="14"/>
  <c r="V229" i="14"/>
  <c r="AD229" i="14" s="1"/>
  <c r="X31" i="14"/>
  <c r="W31" i="14"/>
  <c r="V31" i="14"/>
  <c r="X156" i="14"/>
  <c r="W156" i="14"/>
  <c r="V156" i="14"/>
  <c r="AD156" i="14" s="1"/>
  <c r="X17" i="14"/>
  <c r="W17" i="14"/>
  <c r="V17" i="14"/>
  <c r="AD17" i="14" s="1"/>
  <c r="X103" i="14"/>
  <c r="W103" i="14"/>
  <c r="V103" i="14"/>
  <c r="X139" i="14"/>
  <c r="W139" i="14"/>
  <c r="V139" i="14"/>
  <c r="AC139" i="14" s="1"/>
  <c r="X190" i="14"/>
  <c r="W190" i="14"/>
  <c r="V190" i="14"/>
  <c r="AD190" i="14" s="1"/>
  <c r="X30" i="14"/>
  <c r="W30" i="14"/>
  <c r="V30" i="14"/>
  <c r="AD30" i="14" s="1"/>
  <c r="X154" i="14"/>
  <c r="W154" i="14"/>
  <c r="V154" i="14"/>
  <c r="AD154" i="14" s="1"/>
  <c r="X38" i="14"/>
  <c r="W38" i="14"/>
  <c r="V38" i="14"/>
  <c r="AD38" i="14" s="1"/>
  <c r="X86" i="14"/>
  <c r="W86" i="14"/>
  <c r="V86" i="14"/>
  <c r="AC86" i="14" s="1"/>
  <c r="X59" i="14"/>
  <c r="W59" i="14"/>
  <c r="V59" i="14"/>
  <c r="AD59" i="14" s="1"/>
  <c r="X197" i="14"/>
  <c r="W197" i="14"/>
  <c r="V197" i="14"/>
  <c r="X62" i="14"/>
  <c r="W62" i="14"/>
  <c r="V62" i="14"/>
  <c r="AC62" i="14" s="1"/>
  <c r="X91" i="14"/>
  <c r="W91" i="14"/>
  <c r="V91" i="14"/>
  <c r="AD91" i="14" s="1"/>
  <c r="X105" i="14"/>
  <c r="W105" i="14"/>
  <c r="V105" i="14"/>
  <c r="AC105" i="14" s="1"/>
  <c r="X111" i="14"/>
  <c r="W111" i="14"/>
  <c r="V111" i="14"/>
  <c r="AD111" i="14" s="1"/>
  <c r="X92" i="14"/>
  <c r="W92" i="14"/>
  <c r="V92" i="14"/>
  <c r="AD92" i="14" s="1"/>
  <c r="X207" i="14"/>
  <c r="W207" i="14"/>
  <c r="V207" i="14"/>
  <c r="AC207" i="14" s="1"/>
  <c r="X131" i="14"/>
  <c r="W131" i="14"/>
  <c r="V131" i="14"/>
  <c r="AD131" i="14" s="1"/>
  <c r="X11" i="14"/>
  <c r="W11" i="14"/>
  <c r="V11" i="14"/>
  <c r="X121" i="14"/>
  <c r="W121" i="14"/>
  <c r="V121" i="14"/>
  <c r="AC121" i="14" s="1"/>
  <c r="X124" i="14"/>
  <c r="W124" i="14"/>
  <c r="V124" i="14"/>
  <c r="AD124" i="14" s="1"/>
  <c r="X9" i="14"/>
  <c r="W9" i="14"/>
  <c r="V9" i="14"/>
  <c r="AD9" i="14" s="1"/>
  <c r="X39" i="14"/>
  <c r="W39" i="14"/>
  <c r="V39" i="14"/>
  <c r="AD39" i="14" s="1"/>
  <c r="X88" i="14"/>
  <c r="W88" i="14"/>
  <c r="V88" i="14"/>
  <c r="AD88" i="14" s="1"/>
  <c r="X65" i="14"/>
  <c r="W65" i="14"/>
  <c r="V65" i="14"/>
  <c r="AD65" i="14" s="1"/>
  <c r="X47" i="14"/>
  <c r="W47" i="14"/>
  <c r="V47" i="14"/>
  <c r="AD47" i="14" s="1"/>
  <c r="AB400" i="12"/>
  <c r="AC400" i="12"/>
  <c r="AB401" i="12"/>
  <c r="AC401" i="12"/>
  <c r="AA400" i="13"/>
  <c r="AB400" i="13"/>
  <c r="AA401" i="13"/>
  <c r="AB401" i="13"/>
  <c r="X391" i="13"/>
  <c r="W391" i="13"/>
  <c r="V391" i="13"/>
  <c r="AD391" i="13" s="1"/>
  <c r="X384" i="13"/>
  <c r="W384" i="13"/>
  <c r="V384" i="13"/>
  <c r="AC384" i="13" s="1"/>
  <c r="X347" i="13"/>
  <c r="W347" i="13"/>
  <c r="V347" i="13"/>
  <c r="AC347" i="13" s="1"/>
  <c r="X379" i="13"/>
  <c r="W379" i="13"/>
  <c r="V379" i="13"/>
  <c r="AC379" i="13" s="1"/>
  <c r="X328" i="13"/>
  <c r="W328" i="13"/>
  <c r="V328" i="13"/>
  <c r="AD328" i="13" s="1"/>
  <c r="X336" i="13"/>
  <c r="W336" i="13"/>
  <c r="V336" i="13"/>
  <c r="X388" i="13"/>
  <c r="W388" i="13"/>
  <c r="V388" i="13"/>
  <c r="AC388" i="13" s="1"/>
  <c r="X337" i="13"/>
  <c r="W337" i="13"/>
  <c r="V337" i="13"/>
  <c r="AD337" i="13" s="1"/>
  <c r="X304" i="13"/>
  <c r="W304" i="13"/>
  <c r="V304" i="13"/>
  <c r="AD304" i="13" s="1"/>
  <c r="X385" i="13"/>
  <c r="W385" i="13"/>
  <c r="V385" i="13"/>
  <c r="AC385" i="13" s="1"/>
  <c r="X351" i="13"/>
  <c r="W351" i="13"/>
  <c r="V351" i="13"/>
  <c r="AD351" i="13" s="1"/>
  <c r="X317" i="13"/>
  <c r="W317" i="13"/>
  <c r="V317" i="13"/>
  <c r="AC317" i="13" s="1"/>
  <c r="X382" i="13"/>
  <c r="W382" i="13"/>
  <c r="V382" i="13"/>
  <c r="AD382" i="13" s="1"/>
  <c r="X378" i="13"/>
  <c r="W378" i="13"/>
  <c r="V378" i="13"/>
  <c r="X368" i="13"/>
  <c r="W368" i="13"/>
  <c r="V368" i="13"/>
  <c r="AD368" i="13" s="1"/>
  <c r="X342" i="13"/>
  <c r="W342" i="13"/>
  <c r="V342" i="13"/>
  <c r="AD342" i="13" s="1"/>
  <c r="X390" i="13"/>
  <c r="W390" i="13"/>
  <c r="V390" i="13"/>
  <c r="AD390" i="13" s="1"/>
  <c r="X306" i="13"/>
  <c r="W306" i="13"/>
  <c r="V306" i="13"/>
  <c r="AC306" i="13" s="1"/>
  <c r="X386" i="13"/>
  <c r="W386" i="13"/>
  <c r="V386" i="13"/>
  <c r="AC386" i="13" s="1"/>
  <c r="X387" i="13"/>
  <c r="W387" i="13"/>
  <c r="V387" i="13"/>
  <c r="AC387" i="13" s="1"/>
  <c r="X281" i="13"/>
  <c r="W281" i="13"/>
  <c r="V281" i="13"/>
  <c r="AD281" i="13" s="1"/>
  <c r="X357" i="13"/>
  <c r="W357" i="13"/>
  <c r="V357" i="13"/>
  <c r="X377" i="13"/>
  <c r="W377" i="13"/>
  <c r="V377" i="13"/>
  <c r="AC377" i="13" s="1"/>
  <c r="X249" i="13"/>
  <c r="W249" i="13"/>
  <c r="V249" i="13"/>
  <c r="AD249" i="13" s="1"/>
  <c r="X372" i="13"/>
  <c r="W372" i="13"/>
  <c r="V372" i="13"/>
  <c r="AD372" i="13" s="1"/>
  <c r="X383" i="13"/>
  <c r="W383" i="13"/>
  <c r="V383" i="13"/>
  <c r="AC383" i="13" s="1"/>
  <c r="X345" i="13"/>
  <c r="W345" i="13"/>
  <c r="V345" i="13"/>
  <c r="AD345" i="13" s="1"/>
  <c r="X358" i="13"/>
  <c r="W358" i="13"/>
  <c r="V358" i="13"/>
  <c r="AC358" i="13" s="1"/>
  <c r="X350" i="13"/>
  <c r="W350" i="13"/>
  <c r="V350" i="13"/>
  <c r="AD350" i="13" s="1"/>
  <c r="X367" i="13"/>
  <c r="W367" i="13"/>
  <c r="V367" i="13"/>
  <c r="X287" i="13"/>
  <c r="W287" i="13"/>
  <c r="V287" i="13"/>
  <c r="AD287" i="13" s="1"/>
  <c r="X363" i="13"/>
  <c r="W363" i="13"/>
  <c r="V363" i="13"/>
  <c r="AD363" i="13" s="1"/>
  <c r="X366" i="13"/>
  <c r="W366" i="13"/>
  <c r="V366" i="13"/>
  <c r="AD366" i="13" s="1"/>
  <c r="X352" i="13"/>
  <c r="W352" i="13"/>
  <c r="V352" i="13"/>
  <c r="AC352" i="13" s="1"/>
  <c r="X376" i="13"/>
  <c r="W376" i="13"/>
  <c r="V376" i="13"/>
  <c r="AC376" i="13" s="1"/>
  <c r="X339" i="13"/>
  <c r="W339" i="13"/>
  <c r="V339" i="13"/>
  <c r="AC339" i="13" s="1"/>
  <c r="X232" i="13"/>
  <c r="W232" i="13"/>
  <c r="V232" i="13"/>
  <c r="AD232" i="13" s="1"/>
  <c r="X290" i="13"/>
  <c r="W290" i="13"/>
  <c r="V290" i="13"/>
  <c r="X333" i="13"/>
  <c r="W333" i="13"/>
  <c r="V333" i="13"/>
  <c r="AC333" i="13" s="1"/>
  <c r="X334" i="13"/>
  <c r="W334" i="13"/>
  <c r="V334" i="13"/>
  <c r="AD334" i="13" s="1"/>
  <c r="X389" i="13"/>
  <c r="W389" i="13"/>
  <c r="V389" i="13"/>
  <c r="AD389" i="13" s="1"/>
  <c r="X295" i="13"/>
  <c r="W295" i="13"/>
  <c r="V295" i="13"/>
  <c r="AC295" i="13" s="1"/>
  <c r="X203" i="13"/>
  <c r="W203" i="13"/>
  <c r="V203" i="13"/>
  <c r="AC203" i="13" s="1"/>
  <c r="X284" i="13"/>
  <c r="W284" i="13"/>
  <c r="V284" i="13"/>
  <c r="AC284" i="13" s="1"/>
  <c r="X298" i="13"/>
  <c r="W298" i="13"/>
  <c r="V298" i="13"/>
  <c r="AD298" i="13" s="1"/>
  <c r="X282" i="13"/>
  <c r="W282" i="13"/>
  <c r="V282" i="13"/>
  <c r="X375" i="13"/>
  <c r="W375" i="13"/>
  <c r="V375" i="13"/>
  <c r="AD375" i="13" s="1"/>
  <c r="X320" i="13"/>
  <c r="W320" i="13"/>
  <c r="V320" i="13"/>
  <c r="AD320" i="13" s="1"/>
  <c r="X369" i="13"/>
  <c r="W369" i="13"/>
  <c r="V369" i="13"/>
  <c r="AD369" i="13" s="1"/>
  <c r="X294" i="13"/>
  <c r="W294" i="13"/>
  <c r="V294" i="13"/>
  <c r="AC294" i="13" s="1"/>
  <c r="X300" i="13"/>
  <c r="W300" i="13"/>
  <c r="V300" i="13"/>
  <c r="AC300" i="13" s="1"/>
  <c r="X175" i="13"/>
  <c r="W175" i="13"/>
  <c r="V175" i="13"/>
  <c r="AC175" i="13" s="1"/>
  <c r="X326" i="13"/>
  <c r="W326" i="13"/>
  <c r="V326" i="13"/>
  <c r="AD326" i="13" s="1"/>
  <c r="X268" i="13"/>
  <c r="W268" i="13"/>
  <c r="V268" i="13"/>
  <c r="X158" i="13"/>
  <c r="W158" i="13"/>
  <c r="V158" i="13"/>
  <c r="AD158" i="13" s="1"/>
  <c r="X277" i="13"/>
  <c r="W277" i="13"/>
  <c r="V277" i="13"/>
  <c r="AD277" i="13" s="1"/>
  <c r="X321" i="13"/>
  <c r="W321" i="13"/>
  <c r="V321" i="13"/>
  <c r="AD321" i="13" s="1"/>
  <c r="X325" i="13"/>
  <c r="W325" i="13"/>
  <c r="V325" i="13"/>
  <c r="AC325" i="13" s="1"/>
  <c r="X360" i="13"/>
  <c r="W360" i="13"/>
  <c r="V360" i="13"/>
  <c r="AC360" i="13" s="1"/>
  <c r="X344" i="13"/>
  <c r="W344" i="13"/>
  <c r="V344" i="13"/>
  <c r="AC344" i="13" s="1"/>
  <c r="X353" i="13"/>
  <c r="W353" i="13"/>
  <c r="V353" i="13"/>
  <c r="AD353" i="13" s="1"/>
  <c r="X380" i="13"/>
  <c r="W380" i="13"/>
  <c r="V380" i="13"/>
  <c r="X216" i="13"/>
  <c r="W216" i="13"/>
  <c r="V216" i="13"/>
  <c r="AC216" i="13" s="1"/>
  <c r="X291" i="13"/>
  <c r="W291" i="13"/>
  <c r="V291" i="13"/>
  <c r="AD291" i="13" s="1"/>
  <c r="X365" i="13"/>
  <c r="W365" i="13"/>
  <c r="V365" i="13"/>
  <c r="AD365" i="13" s="1"/>
  <c r="X154" i="13"/>
  <c r="W154" i="13"/>
  <c r="V154" i="13"/>
  <c r="AC154" i="13" s="1"/>
  <c r="X348" i="13"/>
  <c r="W348" i="13"/>
  <c r="V348" i="13"/>
  <c r="AC348" i="13" s="1"/>
  <c r="X238" i="13"/>
  <c r="W238" i="13"/>
  <c r="V238" i="13"/>
  <c r="AC238" i="13" s="1"/>
  <c r="X315" i="13"/>
  <c r="W315" i="13"/>
  <c r="V315" i="13"/>
  <c r="AD315" i="13" s="1"/>
  <c r="X138" i="13"/>
  <c r="W138" i="13"/>
  <c r="V138" i="13"/>
  <c r="X346" i="13"/>
  <c r="W346" i="13"/>
  <c r="V346" i="13"/>
  <c r="AC346" i="13" s="1"/>
  <c r="X223" i="13"/>
  <c r="W223" i="13"/>
  <c r="V223" i="13"/>
  <c r="AD223" i="13" s="1"/>
  <c r="X292" i="13"/>
  <c r="W292" i="13"/>
  <c r="V292" i="13"/>
  <c r="AD292" i="13" s="1"/>
  <c r="X308" i="13"/>
  <c r="W308" i="13"/>
  <c r="V308" i="13"/>
  <c r="AC308" i="13" s="1"/>
  <c r="X341" i="13"/>
  <c r="W341" i="13"/>
  <c r="V341" i="13"/>
  <c r="AC341" i="13" s="1"/>
  <c r="X301" i="13"/>
  <c r="W301" i="13"/>
  <c r="V301" i="13"/>
  <c r="AC301" i="13" s="1"/>
  <c r="X374" i="13"/>
  <c r="W374" i="13"/>
  <c r="V374" i="13"/>
  <c r="AD374" i="13" s="1"/>
  <c r="X259" i="13"/>
  <c r="W259" i="13"/>
  <c r="V259" i="13"/>
  <c r="X309" i="13"/>
  <c r="W309" i="13"/>
  <c r="V309" i="13"/>
  <c r="AD309" i="13" s="1"/>
  <c r="X381" i="13"/>
  <c r="W381" i="13"/>
  <c r="V381" i="13"/>
  <c r="AD381" i="13" s="1"/>
  <c r="X330" i="13"/>
  <c r="W330" i="13"/>
  <c r="V330" i="13"/>
  <c r="AD330" i="13" s="1"/>
  <c r="X247" i="13"/>
  <c r="W247" i="13"/>
  <c r="V247" i="13"/>
  <c r="AC247" i="13" s="1"/>
  <c r="X209" i="13"/>
  <c r="W209" i="13"/>
  <c r="V209" i="13"/>
  <c r="AC209" i="13" s="1"/>
  <c r="X115" i="13"/>
  <c r="W115" i="13"/>
  <c r="V115" i="13"/>
  <c r="AC115" i="13" s="1"/>
  <c r="X96" i="13"/>
  <c r="W96" i="13"/>
  <c r="V96" i="13"/>
  <c r="AD96" i="13" s="1"/>
  <c r="X241" i="13"/>
  <c r="W241" i="13"/>
  <c r="V241" i="13"/>
  <c r="X185" i="13"/>
  <c r="W185" i="13"/>
  <c r="V185" i="13"/>
  <c r="AC185" i="13" s="1"/>
  <c r="X266" i="13"/>
  <c r="W266" i="13"/>
  <c r="V266" i="13"/>
  <c r="AD266" i="13" s="1"/>
  <c r="X245" i="13"/>
  <c r="W245" i="13"/>
  <c r="V245" i="13"/>
  <c r="AD245" i="13" s="1"/>
  <c r="X371" i="13"/>
  <c r="W371" i="13"/>
  <c r="V371" i="13"/>
  <c r="AC371" i="13" s="1"/>
  <c r="X143" i="13"/>
  <c r="W143" i="13"/>
  <c r="V143" i="13"/>
  <c r="AC143" i="13" s="1"/>
  <c r="X106" i="13"/>
  <c r="W106" i="13"/>
  <c r="V106" i="13"/>
  <c r="AC106" i="13" s="1"/>
  <c r="X56" i="13"/>
  <c r="W56" i="13"/>
  <c r="V56" i="13"/>
  <c r="AD56" i="13" s="1"/>
  <c r="X316" i="13"/>
  <c r="W316" i="13"/>
  <c r="V316" i="13"/>
  <c r="X285" i="13"/>
  <c r="W285" i="13"/>
  <c r="V285" i="13"/>
  <c r="AD285" i="13" s="1"/>
  <c r="X364" i="13"/>
  <c r="W364" i="13"/>
  <c r="V364" i="13"/>
  <c r="AD364" i="13" s="1"/>
  <c r="X373" i="13"/>
  <c r="W373" i="13"/>
  <c r="V373" i="13"/>
  <c r="AD373" i="13" s="1"/>
  <c r="X192" i="13"/>
  <c r="W192" i="13"/>
  <c r="V192" i="13"/>
  <c r="AC192" i="13" s="1"/>
  <c r="X179" i="13"/>
  <c r="W179" i="13"/>
  <c r="V179" i="13"/>
  <c r="AC179" i="13" s="1"/>
  <c r="X250" i="13"/>
  <c r="W250" i="13"/>
  <c r="V250" i="13"/>
  <c r="AC250" i="13" s="1"/>
  <c r="X324" i="13"/>
  <c r="W324" i="13"/>
  <c r="V324" i="13"/>
  <c r="AD324" i="13" s="1"/>
  <c r="X323" i="13"/>
  <c r="W323" i="13"/>
  <c r="V323" i="13"/>
  <c r="X305" i="13"/>
  <c r="W305" i="13"/>
  <c r="V305" i="13"/>
  <c r="AD305" i="13" s="1"/>
  <c r="X361" i="13"/>
  <c r="W361" i="13"/>
  <c r="V361" i="13"/>
  <c r="AD361" i="13" s="1"/>
  <c r="X286" i="13"/>
  <c r="W286" i="13"/>
  <c r="V286" i="13"/>
  <c r="AD286" i="13" s="1"/>
  <c r="X359" i="13"/>
  <c r="W359" i="13"/>
  <c r="V359" i="13"/>
  <c r="AC359" i="13" s="1"/>
  <c r="X162" i="13"/>
  <c r="W162" i="13"/>
  <c r="V162" i="13"/>
  <c r="AC162" i="13" s="1"/>
  <c r="X349" i="13"/>
  <c r="W349" i="13"/>
  <c r="V349" i="13"/>
  <c r="AC349" i="13" s="1"/>
  <c r="X206" i="13"/>
  <c r="W206" i="13"/>
  <c r="V206" i="13"/>
  <c r="AD206" i="13" s="1"/>
  <c r="X313" i="13"/>
  <c r="W313" i="13"/>
  <c r="V313" i="13"/>
  <c r="X356" i="13"/>
  <c r="W356" i="13"/>
  <c r="V356" i="13"/>
  <c r="AC356" i="13" s="1"/>
  <c r="X283" i="13"/>
  <c r="W283" i="13"/>
  <c r="V283" i="13"/>
  <c r="AD283" i="13" s="1"/>
  <c r="X157" i="13"/>
  <c r="W157" i="13"/>
  <c r="V157" i="13"/>
  <c r="AD157" i="13" s="1"/>
  <c r="X240" i="13"/>
  <c r="W240" i="13"/>
  <c r="V240" i="13"/>
  <c r="AC240" i="13" s="1"/>
  <c r="X212" i="13"/>
  <c r="W212" i="13"/>
  <c r="V212" i="13"/>
  <c r="AC212" i="13" s="1"/>
  <c r="X90" i="13"/>
  <c r="W90" i="13"/>
  <c r="V90" i="13"/>
  <c r="AC90" i="13" s="1"/>
  <c r="X263" i="13"/>
  <c r="W263" i="13"/>
  <c r="V263" i="13"/>
  <c r="AD263" i="13" s="1"/>
  <c r="X137" i="13"/>
  <c r="W137" i="13"/>
  <c r="V137" i="13"/>
  <c r="X322" i="13"/>
  <c r="W322" i="13"/>
  <c r="V322" i="13"/>
  <c r="AD322" i="13" s="1"/>
  <c r="X79" i="13"/>
  <c r="W79" i="13"/>
  <c r="V79" i="13"/>
  <c r="AD79" i="13" s="1"/>
  <c r="X201" i="13"/>
  <c r="W201" i="13"/>
  <c r="V201" i="13"/>
  <c r="AD201" i="13" s="1"/>
  <c r="X331" i="13"/>
  <c r="W331" i="13"/>
  <c r="V331" i="13"/>
  <c r="AC331" i="13" s="1"/>
  <c r="X21" i="13"/>
  <c r="W21" i="13"/>
  <c r="V21" i="13"/>
  <c r="AC21" i="13" s="1"/>
  <c r="X338" i="13"/>
  <c r="W338" i="13"/>
  <c r="V338" i="13"/>
  <c r="AC338" i="13" s="1"/>
  <c r="X335" i="13"/>
  <c r="W335" i="13"/>
  <c r="V335" i="13"/>
  <c r="AD335" i="13" s="1"/>
  <c r="X310" i="13"/>
  <c r="W310" i="13"/>
  <c r="V310" i="13"/>
  <c r="X130" i="13"/>
  <c r="W130" i="13"/>
  <c r="V130" i="13"/>
  <c r="AC130" i="13" s="1"/>
  <c r="X314" i="13"/>
  <c r="W314" i="13"/>
  <c r="V314" i="13"/>
  <c r="AD314" i="13" s="1"/>
  <c r="X246" i="13"/>
  <c r="W246" i="13"/>
  <c r="V246" i="13"/>
  <c r="AD246" i="13" s="1"/>
  <c r="X340" i="13"/>
  <c r="W340" i="13"/>
  <c r="V340" i="13"/>
  <c r="AC340" i="13" s="1"/>
  <c r="X329" i="13"/>
  <c r="W329" i="13"/>
  <c r="V329" i="13"/>
  <c r="AC329" i="13" s="1"/>
  <c r="X171" i="13"/>
  <c r="W171" i="13"/>
  <c r="V171" i="13"/>
  <c r="AC171" i="13" s="1"/>
  <c r="X343" i="13"/>
  <c r="W343" i="13"/>
  <c r="V343" i="13"/>
  <c r="AD343" i="13" s="1"/>
  <c r="X29" i="13"/>
  <c r="W29" i="13"/>
  <c r="V29" i="13"/>
  <c r="X261" i="13"/>
  <c r="W261" i="13"/>
  <c r="V261" i="13"/>
  <c r="AD261" i="13" s="1"/>
  <c r="X257" i="13"/>
  <c r="W257" i="13"/>
  <c r="V257" i="13"/>
  <c r="AD257" i="13" s="1"/>
  <c r="X202" i="13"/>
  <c r="W202" i="13"/>
  <c r="V202" i="13"/>
  <c r="AD202" i="13" s="1"/>
  <c r="X181" i="13"/>
  <c r="W181" i="13"/>
  <c r="V181" i="13"/>
  <c r="AC181" i="13" s="1"/>
  <c r="X362" i="13"/>
  <c r="W362" i="13"/>
  <c r="V362" i="13"/>
  <c r="AC362" i="13" s="1"/>
  <c r="X57" i="13"/>
  <c r="W57" i="13"/>
  <c r="V57" i="13"/>
  <c r="AC57" i="13" s="1"/>
  <c r="X208" i="13"/>
  <c r="W208" i="13"/>
  <c r="V208" i="13"/>
  <c r="AD208" i="13" s="1"/>
  <c r="X258" i="13"/>
  <c r="W258" i="13"/>
  <c r="V258" i="13"/>
  <c r="X76" i="13"/>
  <c r="W76" i="13"/>
  <c r="V76" i="13"/>
  <c r="AC76" i="13" s="1"/>
  <c r="X215" i="13"/>
  <c r="W215" i="13"/>
  <c r="V215" i="13"/>
  <c r="AD215" i="13" s="1"/>
  <c r="X152" i="13"/>
  <c r="W152" i="13"/>
  <c r="V152" i="13"/>
  <c r="AD152" i="13" s="1"/>
  <c r="X280" i="13"/>
  <c r="W280" i="13"/>
  <c r="V280" i="13"/>
  <c r="AC280" i="13" s="1"/>
  <c r="X113" i="13"/>
  <c r="W113" i="13"/>
  <c r="V113" i="13"/>
  <c r="AC113" i="13" s="1"/>
  <c r="X140" i="13"/>
  <c r="W140" i="13"/>
  <c r="V140" i="13"/>
  <c r="AC140" i="13" s="1"/>
  <c r="X183" i="13"/>
  <c r="W183" i="13"/>
  <c r="V183" i="13"/>
  <c r="AD183" i="13" s="1"/>
  <c r="X318" i="13"/>
  <c r="W318" i="13"/>
  <c r="V318" i="13"/>
  <c r="X311" i="13"/>
  <c r="W311" i="13"/>
  <c r="V311" i="13"/>
  <c r="AD311" i="13" s="1"/>
  <c r="X196" i="13"/>
  <c r="W196" i="13"/>
  <c r="V196" i="13"/>
  <c r="AD196" i="13" s="1"/>
  <c r="X86" i="13"/>
  <c r="W86" i="13"/>
  <c r="V86" i="13"/>
  <c r="AD86" i="13" s="1"/>
  <c r="X135" i="13"/>
  <c r="W135" i="13"/>
  <c r="V135" i="13"/>
  <c r="AC135" i="13" s="1"/>
  <c r="X355" i="13"/>
  <c r="W355" i="13"/>
  <c r="V355" i="13"/>
  <c r="AC355" i="13" s="1"/>
  <c r="X187" i="13"/>
  <c r="W187" i="13"/>
  <c r="V187" i="13"/>
  <c r="AC187" i="13" s="1"/>
  <c r="X243" i="13"/>
  <c r="W243" i="13"/>
  <c r="V243" i="13"/>
  <c r="AD243" i="13" s="1"/>
  <c r="X50" i="13"/>
  <c r="W50" i="13"/>
  <c r="V50" i="13"/>
  <c r="X293" i="13"/>
  <c r="W293" i="13"/>
  <c r="V293" i="13"/>
  <c r="AD293" i="13" s="1"/>
  <c r="X170" i="13"/>
  <c r="W170" i="13"/>
  <c r="V170" i="13"/>
  <c r="AD170" i="13" s="1"/>
  <c r="X93" i="13"/>
  <c r="W93" i="13"/>
  <c r="V93" i="13"/>
  <c r="AD93" i="13" s="1"/>
  <c r="X151" i="13"/>
  <c r="W151" i="13"/>
  <c r="V151" i="13"/>
  <c r="AC151" i="13" s="1"/>
  <c r="X278" i="13"/>
  <c r="W278" i="13"/>
  <c r="V278" i="13"/>
  <c r="AC278" i="13" s="1"/>
  <c r="X178" i="13"/>
  <c r="W178" i="13"/>
  <c r="V178" i="13"/>
  <c r="AC178" i="13" s="1"/>
  <c r="X297" i="13"/>
  <c r="W297" i="13"/>
  <c r="V297" i="13"/>
  <c r="AD297" i="13" s="1"/>
  <c r="X312" i="13"/>
  <c r="W312" i="13"/>
  <c r="V312" i="13"/>
  <c r="X251" i="13"/>
  <c r="W251" i="13"/>
  <c r="V251" i="13"/>
  <c r="AD251" i="13" s="1"/>
  <c r="X75" i="13"/>
  <c r="W75" i="13"/>
  <c r="V75" i="13"/>
  <c r="AD75" i="13" s="1"/>
  <c r="X370" i="13"/>
  <c r="W370" i="13"/>
  <c r="V370" i="13"/>
  <c r="AD370" i="13" s="1"/>
  <c r="X88" i="13"/>
  <c r="W88" i="13"/>
  <c r="V88" i="13"/>
  <c r="AC88" i="13" s="1"/>
  <c r="X104" i="13"/>
  <c r="W104" i="13"/>
  <c r="V104" i="13"/>
  <c r="AC104" i="13" s="1"/>
  <c r="X205" i="13"/>
  <c r="W205" i="13"/>
  <c r="V205" i="13"/>
  <c r="AC205" i="13" s="1"/>
  <c r="X218" i="13"/>
  <c r="W218" i="13"/>
  <c r="V218" i="13"/>
  <c r="AD218" i="13" s="1"/>
  <c r="X34" i="13"/>
  <c r="W34" i="13"/>
  <c r="V34" i="13"/>
  <c r="X199" i="13"/>
  <c r="W199" i="13"/>
  <c r="V199" i="13"/>
  <c r="AC199" i="13" s="1"/>
  <c r="X332" i="13"/>
  <c r="W332" i="13"/>
  <c r="V332" i="13"/>
  <c r="AD332" i="13" s="1"/>
  <c r="X174" i="13"/>
  <c r="W174" i="13"/>
  <c r="V174" i="13"/>
  <c r="AD174" i="13" s="1"/>
  <c r="X233" i="13"/>
  <c r="W233" i="13"/>
  <c r="V233" i="13"/>
  <c r="AC233" i="13" s="1"/>
  <c r="X302" i="13"/>
  <c r="W302" i="13"/>
  <c r="V302" i="13"/>
  <c r="AC302" i="13" s="1"/>
  <c r="X275" i="13"/>
  <c r="W275" i="13"/>
  <c r="V275" i="13"/>
  <c r="AC275" i="13" s="1"/>
  <c r="X327" i="13"/>
  <c r="W327" i="13"/>
  <c r="V327" i="13"/>
  <c r="AD327" i="13" s="1"/>
  <c r="X221" i="13"/>
  <c r="W221" i="13"/>
  <c r="V221" i="13"/>
  <c r="X144" i="13"/>
  <c r="W144" i="13"/>
  <c r="V144" i="13"/>
  <c r="AD144" i="13" s="1"/>
  <c r="X254" i="13"/>
  <c r="W254" i="13"/>
  <c r="V254" i="13"/>
  <c r="AD254" i="13" s="1"/>
  <c r="X214" i="13"/>
  <c r="W214" i="13"/>
  <c r="V214" i="13"/>
  <c r="AD214" i="13" s="1"/>
  <c r="X296" i="13"/>
  <c r="W296" i="13"/>
  <c r="V296" i="13"/>
  <c r="AC296" i="13" s="1"/>
  <c r="X303" i="13"/>
  <c r="W303" i="13"/>
  <c r="V303" i="13"/>
  <c r="AC303" i="13" s="1"/>
  <c r="X186" i="13"/>
  <c r="W186" i="13"/>
  <c r="V186" i="13"/>
  <c r="AC186" i="13" s="1"/>
  <c r="X230" i="13"/>
  <c r="W230" i="13"/>
  <c r="V230" i="13"/>
  <c r="AD230" i="13" s="1"/>
  <c r="X213" i="13"/>
  <c r="W213" i="13"/>
  <c r="V213" i="13"/>
  <c r="X200" i="13"/>
  <c r="W200" i="13"/>
  <c r="V200" i="13"/>
  <c r="AD200" i="13" s="1"/>
  <c r="X242" i="13"/>
  <c r="W242" i="13"/>
  <c r="V242" i="13"/>
  <c r="AD242" i="13" s="1"/>
  <c r="X99" i="13"/>
  <c r="W99" i="13"/>
  <c r="V99" i="13"/>
  <c r="AD99" i="13" s="1"/>
  <c r="X235" i="13"/>
  <c r="W235" i="13"/>
  <c r="V235" i="13"/>
  <c r="AC235" i="13" s="1"/>
  <c r="X60" i="13"/>
  <c r="W60" i="13"/>
  <c r="V60" i="13"/>
  <c r="AC60" i="13" s="1"/>
  <c r="X123" i="13"/>
  <c r="W123" i="13"/>
  <c r="V123" i="13"/>
  <c r="AC123" i="13" s="1"/>
  <c r="X98" i="13"/>
  <c r="W98" i="13"/>
  <c r="V98" i="13"/>
  <c r="AD98" i="13" s="1"/>
  <c r="X167" i="13"/>
  <c r="W167" i="13"/>
  <c r="V167" i="13"/>
  <c r="X182" i="13"/>
  <c r="W182" i="13"/>
  <c r="V182" i="13"/>
  <c r="AC182" i="13" s="1"/>
  <c r="X133" i="13"/>
  <c r="W133" i="13"/>
  <c r="V133" i="13"/>
  <c r="AD133" i="13" s="1"/>
  <c r="X262" i="13"/>
  <c r="W262" i="13"/>
  <c r="V262" i="13"/>
  <c r="AC262" i="13" s="1"/>
  <c r="X42" i="13"/>
  <c r="W42" i="13"/>
  <c r="V42" i="13"/>
  <c r="AC42" i="13" s="1"/>
  <c r="X289" i="13"/>
  <c r="W289" i="13"/>
  <c r="V289" i="13"/>
  <c r="AC289" i="13" s="1"/>
  <c r="X307" i="13"/>
  <c r="W307" i="13"/>
  <c r="V307" i="13"/>
  <c r="AC307" i="13" s="1"/>
  <c r="X148" i="13"/>
  <c r="W148" i="13"/>
  <c r="V148" i="13"/>
  <c r="AD148" i="13" s="1"/>
  <c r="X173" i="13"/>
  <c r="W173" i="13"/>
  <c r="V173" i="13"/>
  <c r="X180" i="13"/>
  <c r="W180" i="13"/>
  <c r="V180" i="13"/>
  <c r="AD180" i="13" s="1"/>
  <c r="X211" i="13"/>
  <c r="W211" i="13"/>
  <c r="V211" i="13"/>
  <c r="AD211" i="13" s="1"/>
  <c r="X288" i="13"/>
  <c r="W288" i="13"/>
  <c r="V288" i="13"/>
  <c r="AC288" i="13" s="1"/>
  <c r="X54" i="13"/>
  <c r="W54" i="13"/>
  <c r="V54" i="13"/>
  <c r="AC54" i="13" s="1"/>
  <c r="X195" i="13"/>
  <c r="W195" i="13"/>
  <c r="V195" i="13"/>
  <c r="AC195" i="13" s="1"/>
  <c r="X91" i="13"/>
  <c r="W91" i="13"/>
  <c r="V91" i="13"/>
  <c r="AC91" i="13" s="1"/>
  <c r="X176" i="13"/>
  <c r="W176" i="13"/>
  <c r="V176" i="13"/>
  <c r="AD176" i="13" s="1"/>
  <c r="X150" i="13"/>
  <c r="W150" i="13"/>
  <c r="V150" i="13"/>
  <c r="X354" i="13"/>
  <c r="W354" i="13"/>
  <c r="V354" i="13"/>
  <c r="AD354" i="13" s="1"/>
  <c r="X67" i="13"/>
  <c r="W67" i="13"/>
  <c r="V67" i="13"/>
  <c r="AD67" i="13" s="1"/>
  <c r="X220" i="13"/>
  <c r="W220" i="13"/>
  <c r="V220" i="13"/>
  <c r="AC220" i="13" s="1"/>
  <c r="X225" i="13"/>
  <c r="W225" i="13"/>
  <c r="V225" i="13"/>
  <c r="AC225" i="13" s="1"/>
  <c r="X255" i="13"/>
  <c r="W255" i="13"/>
  <c r="V255" i="13"/>
  <c r="AC255" i="13" s="1"/>
  <c r="X172" i="13"/>
  <c r="W172" i="13"/>
  <c r="V172" i="13"/>
  <c r="AC172" i="13" s="1"/>
  <c r="X276" i="13"/>
  <c r="W276" i="13"/>
  <c r="V276" i="13"/>
  <c r="AD276" i="13" s="1"/>
  <c r="X62" i="13"/>
  <c r="W62" i="13"/>
  <c r="V62" i="13"/>
  <c r="X177" i="13"/>
  <c r="W177" i="13"/>
  <c r="V177" i="13"/>
  <c r="AD177" i="13" s="1"/>
  <c r="X103" i="13"/>
  <c r="W103" i="13"/>
  <c r="V103" i="13"/>
  <c r="AD103" i="13" s="1"/>
  <c r="X108" i="13"/>
  <c r="W108" i="13"/>
  <c r="V108" i="13"/>
  <c r="AC108" i="13" s="1"/>
  <c r="X204" i="13"/>
  <c r="W204" i="13"/>
  <c r="V204" i="13"/>
  <c r="AC204" i="13" s="1"/>
  <c r="X112" i="13"/>
  <c r="W112" i="13"/>
  <c r="V112" i="13"/>
  <c r="AC112" i="13" s="1"/>
  <c r="X270" i="13"/>
  <c r="W270" i="13"/>
  <c r="V270" i="13"/>
  <c r="AC270" i="13" s="1"/>
  <c r="X260" i="13"/>
  <c r="W260" i="13"/>
  <c r="V260" i="13"/>
  <c r="AD260" i="13" s="1"/>
  <c r="X121" i="13"/>
  <c r="W121" i="13"/>
  <c r="V121" i="13"/>
  <c r="X272" i="13"/>
  <c r="W272" i="13"/>
  <c r="V272" i="13"/>
  <c r="AD272" i="13" s="1"/>
  <c r="X319" i="13"/>
  <c r="W319" i="13"/>
  <c r="V319" i="13"/>
  <c r="AD319" i="13" s="1"/>
  <c r="X236" i="13"/>
  <c r="W236" i="13"/>
  <c r="V236" i="13"/>
  <c r="AC236" i="13" s="1"/>
  <c r="X55" i="13"/>
  <c r="W55" i="13"/>
  <c r="V55" i="13"/>
  <c r="AC55" i="13" s="1"/>
  <c r="X227" i="13"/>
  <c r="W227" i="13"/>
  <c r="V227" i="13"/>
  <c r="AC227" i="13" s="1"/>
  <c r="X224" i="13"/>
  <c r="W224" i="13"/>
  <c r="V224" i="13"/>
  <c r="AC224" i="13" s="1"/>
  <c r="X52" i="13"/>
  <c r="W52" i="13"/>
  <c r="V52" i="13"/>
  <c r="AD52" i="13" s="1"/>
  <c r="X234" i="13"/>
  <c r="W234" i="13"/>
  <c r="V234" i="13"/>
  <c r="X239" i="13"/>
  <c r="W239" i="13"/>
  <c r="V239" i="13"/>
  <c r="AD239" i="13" s="1"/>
  <c r="X116" i="13"/>
  <c r="W116" i="13"/>
  <c r="V116" i="13"/>
  <c r="AD116" i="13" s="1"/>
  <c r="X30" i="13"/>
  <c r="W30" i="13"/>
  <c r="V30" i="13"/>
  <c r="X66" i="13"/>
  <c r="W66" i="13"/>
  <c r="V66" i="13"/>
  <c r="AC66" i="13" s="1"/>
  <c r="X210" i="13"/>
  <c r="W210" i="13"/>
  <c r="V210" i="13"/>
  <c r="AC210" i="13" s="1"/>
  <c r="X217" i="13"/>
  <c r="W217" i="13"/>
  <c r="V217" i="13"/>
  <c r="AC217" i="13" s="1"/>
  <c r="X168" i="13"/>
  <c r="W168" i="13"/>
  <c r="V168" i="13"/>
  <c r="AD168" i="13" s="1"/>
  <c r="X126" i="13"/>
  <c r="W126" i="13"/>
  <c r="V126" i="13"/>
  <c r="X256" i="13"/>
  <c r="W256" i="13"/>
  <c r="V256" i="13"/>
  <c r="AC256" i="13" s="1"/>
  <c r="X273" i="13"/>
  <c r="W273" i="13"/>
  <c r="V273" i="13"/>
  <c r="AD273" i="13" s="1"/>
  <c r="X197" i="13"/>
  <c r="W197" i="13"/>
  <c r="V197" i="13"/>
  <c r="X97" i="13"/>
  <c r="W97" i="13"/>
  <c r="V97" i="13"/>
  <c r="AC97" i="13" s="1"/>
  <c r="X155" i="13"/>
  <c r="W155" i="13"/>
  <c r="V155" i="13"/>
  <c r="AC155" i="13" s="1"/>
  <c r="X222" i="13"/>
  <c r="W222" i="13"/>
  <c r="V222" i="13"/>
  <c r="AC222" i="13" s="1"/>
  <c r="X19" i="13"/>
  <c r="W19" i="13"/>
  <c r="V19" i="13"/>
  <c r="AD19" i="13" s="1"/>
  <c r="X244" i="13"/>
  <c r="W244" i="13"/>
  <c r="V244" i="13"/>
  <c r="X47" i="13"/>
  <c r="W47" i="13"/>
  <c r="V47" i="13"/>
  <c r="AC47" i="13" s="1"/>
  <c r="X156" i="13"/>
  <c r="W156" i="13"/>
  <c r="V156" i="13"/>
  <c r="AD156" i="13" s="1"/>
  <c r="X31" i="13"/>
  <c r="W31" i="13"/>
  <c r="V31" i="13"/>
  <c r="X89" i="13"/>
  <c r="W89" i="13"/>
  <c r="V89" i="13"/>
  <c r="AC89" i="13" s="1"/>
  <c r="X72" i="13"/>
  <c r="W72" i="13"/>
  <c r="V72" i="13"/>
  <c r="AC72" i="13" s="1"/>
  <c r="X207" i="13"/>
  <c r="W207" i="13"/>
  <c r="V207" i="13"/>
  <c r="AC207" i="13" s="1"/>
  <c r="X128" i="13"/>
  <c r="W128" i="13"/>
  <c r="V128" i="13"/>
  <c r="AD128" i="13" s="1"/>
  <c r="X228" i="13"/>
  <c r="W228" i="13"/>
  <c r="V228" i="13"/>
  <c r="X165" i="13"/>
  <c r="W165" i="13"/>
  <c r="V165" i="13"/>
  <c r="AD165" i="13" s="1"/>
  <c r="X68" i="13"/>
  <c r="W68" i="13"/>
  <c r="V68" i="13"/>
  <c r="AD68" i="13" s="1"/>
  <c r="X299" i="13"/>
  <c r="W299" i="13"/>
  <c r="V299" i="13"/>
  <c r="X269" i="13"/>
  <c r="W269" i="13"/>
  <c r="V269" i="13"/>
  <c r="AC269" i="13" s="1"/>
  <c r="X136" i="13"/>
  <c r="W136" i="13"/>
  <c r="V136" i="13"/>
  <c r="AC136" i="13" s="1"/>
  <c r="X146" i="13"/>
  <c r="W146" i="13"/>
  <c r="V146" i="13"/>
  <c r="AC146" i="13" s="1"/>
  <c r="X23" i="13"/>
  <c r="W23" i="13"/>
  <c r="V23" i="13"/>
  <c r="AD23" i="13" s="1"/>
  <c r="X231" i="13"/>
  <c r="W231" i="13"/>
  <c r="V231" i="13"/>
  <c r="X74" i="13"/>
  <c r="W74" i="13"/>
  <c r="V74" i="13"/>
  <c r="AD74" i="13" s="1"/>
  <c r="X16" i="13"/>
  <c r="W16" i="13"/>
  <c r="V16" i="13"/>
  <c r="AD16" i="13" s="1"/>
  <c r="X194" i="13"/>
  <c r="W194" i="13"/>
  <c r="V194" i="13"/>
  <c r="X65" i="13"/>
  <c r="W65" i="13"/>
  <c r="V65" i="13"/>
  <c r="AC65" i="13" s="1"/>
  <c r="X237" i="13"/>
  <c r="W237" i="13"/>
  <c r="V237" i="13"/>
  <c r="AC237" i="13" s="1"/>
  <c r="X274" i="13"/>
  <c r="W274" i="13"/>
  <c r="V274" i="13"/>
  <c r="AC274" i="13" s="1"/>
  <c r="X253" i="13"/>
  <c r="W253" i="13"/>
  <c r="V253" i="13"/>
  <c r="AD253" i="13" s="1"/>
  <c r="X87" i="13"/>
  <c r="W87" i="13"/>
  <c r="V87" i="13"/>
  <c r="X107" i="13"/>
  <c r="W107" i="13"/>
  <c r="V107" i="13"/>
  <c r="AC107" i="13" s="1"/>
  <c r="X77" i="13"/>
  <c r="W77" i="13"/>
  <c r="V77" i="13"/>
  <c r="AD77" i="13" s="1"/>
  <c r="X122" i="13"/>
  <c r="W122" i="13"/>
  <c r="V122" i="13"/>
  <c r="X145" i="13"/>
  <c r="W145" i="13"/>
  <c r="V145" i="13"/>
  <c r="AC145" i="13" s="1"/>
  <c r="X279" i="13"/>
  <c r="W279" i="13"/>
  <c r="V279" i="13"/>
  <c r="AC279" i="13" s="1"/>
  <c r="X119" i="13"/>
  <c r="W119" i="13"/>
  <c r="V119" i="13"/>
  <c r="AC119" i="13" s="1"/>
  <c r="X163" i="13"/>
  <c r="W163" i="13"/>
  <c r="V163" i="13"/>
  <c r="AD163" i="13" s="1"/>
  <c r="X252" i="13"/>
  <c r="W252" i="13"/>
  <c r="V252" i="13"/>
  <c r="X164" i="13"/>
  <c r="W164" i="13"/>
  <c r="V164" i="13"/>
  <c r="AD164" i="13" s="1"/>
  <c r="X109" i="13"/>
  <c r="W109" i="13"/>
  <c r="V109" i="13"/>
  <c r="AD109" i="13" s="1"/>
  <c r="X13" i="13"/>
  <c r="W13" i="13"/>
  <c r="V13" i="13"/>
  <c r="X267" i="13"/>
  <c r="W267" i="13"/>
  <c r="V267" i="13"/>
  <c r="AC267" i="13" s="1"/>
  <c r="X78" i="13"/>
  <c r="W78" i="13"/>
  <c r="V78" i="13"/>
  <c r="AC78" i="13" s="1"/>
  <c r="X265" i="13"/>
  <c r="W265" i="13"/>
  <c r="V265" i="13"/>
  <c r="AC265" i="13" s="1"/>
  <c r="X117" i="13"/>
  <c r="W117" i="13"/>
  <c r="V117" i="13"/>
  <c r="AD117" i="13" s="1"/>
  <c r="X69" i="13"/>
  <c r="W69" i="13"/>
  <c r="V69" i="13"/>
  <c r="X22" i="13"/>
  <c r="W22" i="13"/>
  <c r="V22" i="13"/>
  <c r="AD22" i="13" s="1"/>
  <c r="X198" i="13"/>
  <c r="W198" i="13"/>
  <c r="V198" i="13"/>
  <c r="AD198" i="13" s="1"/>
  <c r="X102" i="13"/>
  <c r="W102" i="13"/>
  <c r="V102" i="13"/>
  <c r="X190" i="13"/>
  <c r="W190" i="13"/>
  <c r="V190" i="13"/>
  <c r="AC190" i="13" s="1"/>
  <c r="X85" i="13"/>
  <c r="W85" i="13"/>
  <c r="V85" i="13"/>
  <c r="AC85" i="13" s="1"/>
  <c r="X44" i="13"/>
  <c r="W44" i="13"/>
  <c r="V44" i="13"/>
  <c r="AC44" i="13" s="1"/>
  <c r="X48" i="13"/>
  <c r="W48" i="13"/>
  <c r="V48" i="13"/>
  <c r="AD48" i="13" s="1"/>
  <c r="X37" i="13"/>
  <c r="W37" i="13"/>
  <c r="V37" i="13"/>
  <c r="X191" i="13"/>
  <c r="W191" i="13"/>
  <c r="V191" i="13"/>
  <c r="AD191" i="13" s="1"/>
  <c r="X264" i="13"/>
  <c r="W264" i="13"/>
  <c r="V264" i="13"/>
  <c r="AD264" i="13" s="1"/>
  <c r="X169" i="13"/>
  <c r="W169" i="13"/>
  <c r="V169" i="13"/>
  <c r="X70" i="13"/>
  <c r="W70" i="13"/>
  <c r="V70" i="13"/>
  <c r="AD70" i="13" s="1"/>
  <c r="X142" i="13"/>
  <c r="W142" i="13"/>
  <c r="V142" i="13"/>
  <c r="AC142" i="13" s="1"/>
  <c r="X10" i="13"/>
  <c r="W10" i="13"/>
  <c r="V10" i="13"/>
  <c r="AC10" i="13" s="1"/>
  <c r="X12" i="13"/>
  <c r="W12" i="13"/>
  <c r="V12" i="13"/>
  <c r="AD12" i="13" s="1"/>
  <c r="X226" i="13"/>
  <c r="W226" i="13"/>
  <c r="V226" i="13"/>
  <c r="X131" i="13"/>
  <c r="W131" i="13"/>
  <c r="V131" i="13"/>
  <c r="AD131" i="13" s="1"/>
  <c r="X94" i="13"/>
  <c r="W94" i="13"/>
  <c r="V94" i="13"/>
  <c r="AD94" i="13" s="1"/>
  <c r="X114" i="13"/>
  <c r="W114" i="13"/>
  <c r="V114" i="13"/>
  <c r="X95" i="13"/>
  <c r="W95" i="13"/>
  <c r="V95" i="13"/>
  <c r="AC95" i="13" s="1"/>
  <c r="X83" i="13"/>
  <c r="W83" i="13"/>
  <c r="V83" i="13"/>
  <c r="AC83" i="13" s="1"/>
  <c r="X127" i="13"/>
  <c r="W127" i="13"/>
  <c r="V127" i="13"/>
  <c r="AC127" i="13" s="1"/>
  <c r="X248" i="13"/>
  <c r="W248" i="13"/>
  <c r="V248" i="13"/>
  <c r="AD248" i="13" s="1"/>
  <c r="X100" i="13"/>
  <c r="W100" i="13"/>
  <c r="V100" i="13"/>
  <c r="X141" i="13"/>
  <c r="W141" i="13"/>
  <c r="V141" i="13"/>
  <c r="AD141" i="13" s="1"/>
  <c r="X80" i="13"/>
  <c r="W80" i="13"/>
  <c r="V80" i="13"/>
  <c r="AD80" i="13" s="1"/>
  <c r="X159" i="13"/>
  <c r="W159" i="13"/>
  <c r="V159" i="13"/>
  <c r="X147" i="13"/>
  <c r="W147" i="13"/>
  <c r="V147" i="13"/>
  <c r="AC147" i="13" s="1"/>
  <c r="X132" i="13"/>
  <c r="W132" i="13"/>
  <c r="V132" i="13"/>
  <c r="AC132" i="13" s="1"/>
  <c r="X161" i="13"/>
  <c r="W161" i="13"/>
  <c r="V161" i="13"/>
  <c r="AC161" i="13" s="1"/>
  <c r="X125" i="13"/>
  <c r="W125" i="13"/>
  <c r="V125" i="13"/>
  <c r="AD125" i="13" s="1"/>
  <c r="X101" i="13"/>
  <c r="W101" i="13"/>
  <c r="V101" i="13"/>
  <c r="X40" i="13"/>
  <c r="W40" i="13"/>
  <c r="V40" i="13"/>
  <c r="AC40" i="13" s="1"/>
  <c r="X271" i="13"/>
  <c r="W271" i="13"/>
  <c r="V271" i="13"/>
  <c r="AD271" i="13" s="1"/>
  <c r="X118" i="13"/>
  <c r="W118" i="13"/>
  <c r="V118" i="13"/>
  <c r="X110" i="13"/>
  <c r="W110" i="13"/>
  <c r="V110" i="13"/>
  <c r="AC110" i="13" s="1"/>
  <c r="X84" i="13"/>
  <c r="W84" i="13"/>
  <c r="V84" i="13"/>
  <c r="AC84" i="13" s="1"/>
  <c r="X219" i="13"/>
  <c r="W219" i="13"/>
  <c r="V219" i="13"/>
  <c r="AC219" i="13" s="1"/>
  <c r="X189" i="13"/>
  <c r="W189" i="13"/>
  <c r="V189" i="13"/>
  <c r="AD189" i="13" s="1"/>
  <c r="X120" i="13"/>
  <c r="W120" i="13"/>
  <c r="V120" i="13"/>
  <c r="X82" i="13"/>
  <c r="W82" i="13"/>
  <c r="V82" i="13"/>
  <c r="AC82" i="13" s="1"/>
  <c r="X105" i="13"/>
  <c r="W105" i="13"/>
  <c r="V105" i="13"/>
  <c r="AD105" i="13" s="1"/>
  <c r="X184" i="13"/>
  <c r="W184" i="13"/>
  <c r="V184" i="13"/>
  <c r="X38" i="13"/>
  <c r="W38" i="13"/>
  <c r="V38" i="13"/>
  <c r="AD38" i="13" s="1"/>
  <c r="X160" i="13"/>
  <c r="W160" i="13"/>
  <c r="V160" i="13"/>
  <c r="AC160" i="13" s="1"/>
  <c r="X43" i="13"/>
  <c r="W43" i="13"/>
  <c r="V43" i="13"/>
  <c r="AC43" i="13" s="1"/>
  <c r="X124" i="13"/>
  <c r="W124" i="13"/>
  <c r="V124" i="13"/>
  <c r="AD124" i="13" s="1"/>
  <c r="X49" i="13"/>
  <c r="W49" i="13"/>
  <c r="V49" i="13"/>
  <c r="X58" i="13"/>
  <c r="W58" i="13"/>
  <c r="V58" i="13"/>
  <c r="AC58" i="13" s="1"/>
  <c r="X188" i="13"/>
  <c r="W188" i="13"/>
  <c r="V188" i="13"/>
  <c r="AD188" i="13" s="1"/>
  <c r="X9" i="13"/>
  <c r="W9" i="13"/>
  <c r="V9" i="13"/>
  <c r="X64" i="13"/>
  <c r="W64" i="13"/>
  <c r="V64" i="13"/>
  <c r="AC64" i="13" s="1"/>
  <c r="X81" i="13"/>
  <c r="W81" i="13"/>
  <c r="V81" i="13"/>
  <c r="AC81" i="13" s="1"/>
  <c r="X139" i="13"/>
  <c r="W139" i="13"/>
  <c r="V139" i="13"/>
  <c r="AC139" i="13" s="1"/>
  <c r="X26" i="13"/>
  <c r="W26" i="13"/>
  <c r="V26" i="13"/>
  <c r="AD26" i="13" s="1"/>
  <c r="X73" i="13"/>
  <c r="W73" i="13"/>
  <c r="V73" i="13"/>
  <c r="X166" i="13"/>
  <c r="W166" i="13"/>
  <c r="V166" i="13"/>
  <c r="AD166" i="13" s="1"/>
  <c r="X45" i="13"/>
  <c r="W45" i="13"/>
  <c r="V45" i="13"/>
  <c r="AD45" i="13" s="1"/>
  <c r="X71" i="13"/>
  <c r="W71" i="13"/>
  <c r="V71" i="13"/>
  <c r="AD71" i="13" s="1"/>
  <c r="X41" i="13"/>
  <c r="W41" i="13"/>
  <c r="V41" i="13"/>
  <c r="AC41" i="13" s="1"/>
  <c r="X229" i="13"/>
  <c r="W229" i="13"/>
  <c r="V229" i="13"/>
  <c r="AC229" i="13" s="1"/>
  <c r="X20" i="13"/>
  <c r="W20" i="13"/>
  <c r="V20" i="13"/>
  <c r="AC20" i="13" s="1"/>
  <c r="X17" i="13"/>
  <c r="W17" i="13"/>
  <c r="V17" i="13"/>
  <c r="AD17" i="13" s="1"/>
  <c r="X193" i="13"/>
  <c r="W193" i="13"/>
  <c r="V193" i="13"/>
  <c r="X153" i="13"/>
  <c r="W153" i="13"/>
  <c r="V153" i="13"/>
  <c r="AC153" i="13" s="1"/>
  <c r="X111" i="13"/>
  <c r="W111" i="13"/>
  <c r="V111" i="13"/>
  <c r="AD111" i="13" s="1"/>
  <c r="X24" i="13"/>
  <c r="W24" i="13"/>
  <c r="V24" i="13"/>
  <c r="AD24" i="13" s="1"/>
  <c r="X35" i="13"/>
  <c r="W35" i="13"/>
  <c r="V35" i="13"/>
  <c r="AD35" i="13" s="1"/>
  <c r="X33" i="13"/>
  <c r="W33" i="13"/>
  <c r="V33" i="13"/>
  <c r="AC33" i="13" s="1"/>
  <c r="X134" i="13"/>
  <c r="W134" i="13"/>
  <c r="V134" i="13"/>
  <c r="AC134" i="13" s="1"/>
  <c r="X129" i="13"/>
  <c r="W129" i="13"/>
  <c r="V129" i="13"/>
  <c r="AD129" i="13" s="1"/>
  <c r="X27" i="13"/>
  <c r="W27" i="13"/>
  <c r="V27" i="13"/>
  <c r="X53" i="13"/>
  <c r="W53" i="13"/>
  <c r="V53" i="13"/>
  <c r="AD53" i="13" s="1"/>
  <c r="X25" i="13"/>
  <c r="W25" i="13"/>
  <c r="V25" i="13"/>
  <c r="AD25" i="13" s="1"/>
  <c r="X61" i="13"/>
  <c r="W61" i="13"/>
  <c r="V61" i="13"/>
  <c r="AD61" i="13" s="1"/>
  <c r="X46" i="13"/>
  <c r="W46" i="13"/>
  <c r="V46" i="13"/>
  <c r="AC46" i="13" s="1"/>
  <c r="X92" i="13"/>
  <c r="W92" i="13"/>
  <c r="V92" i="13"/>
  <c r="AC92" i="13" s="1"/>
  <c r="X32" i="13"/>
  <c r="W32" i="13"/>
  <c r="V32" i="13"/>
  <c r="AC32" i="13" s="1"/>
  <c r="X36" i="13"/>
  <c r="W36" i="13"/>
  <c r="V36" i="13"/>
  <c r="AD36" i="13" s="1"/>
  <c r="X63" i="13"/>
  <c r="W63" i="13"/>
  <c r="V63" i="13"/>
  <c r="X51" i="13"/>
  <c r="W51" i="13"/>
  <c r="V51" i="13"/>
  <c r="AD51" i="13" s="1"/>
  <c r="X15" i="13"/>
  <c r="W15" i="13"/>
  <c r="V15" i="13"/>
  <c r="AD15" i="13" s="1"/>
  <c r="X8" i="13"/>
  <c r="W8" i="13"/>
  <c r="V8" i="13"/>
  <c r="AD8" i="13" s="1"/>
  <c r="X28" i="13"/>
  <c r="W28" i="13"/>
  <c r="V28" i="13"/>
  <c r="AC28" i="13" s="1"/>
  <c r="X59" i="13"/>
  <c r="W59" i="13"/>
  <c r="V59" i="13"/>
  <c r="AC59" i="13" s="1"/>
  <c r="X39" i="13"/>
  <c r="W39" i="13"/>
  <c r="V39" i="13"/>
  <c r="AC39" i="13" s="1"/>
  <c r="X149" i="13"/>
  <c r="W149" i="13"/>
  <c r="V149" i="13"/>
  <c r="AD149" i="13" s="1"/>
  <c r="X11" i="13"/>
  <c r="W11" i="13"/>
  <c r="V11" i="13"/>
  <c r="X18" i="13"/>
  <c r="W18" i="13"/>
  <c r="V18" i="13"/>
  <c r="AD18" i="13" s="1"/>
  <c r="X14" i="13"/>
  <c r="W14" i="13"/>
  <c r="V14" i="13"/>
  <c r="AD14" i="13" s="1"/>
  <c r="AC46" i="14" l="1"/>
  <c r="AD46" i="14"/>
  <c r="AC179" i="14"/>
  <c r="AD179" i="14"/>
  <c r="AD117" i="14"/>
  <c r="AC117" i="14"/>
  <c r="AD147" i="14"/>
  <c r="AC147" i="14"/>
  <c r="AD348" i="14"/>
  <c r="AC348" i="14"/>
  <c r="AD9" i="15"/>
  <c r="AC9" i="15"/>
  <c r="AC19" i="15"/>
  <c r="AD19" i="15"/>
  <c r="AD90" i="15"/>
  <c r="AC90" i="15"/>
  <c r="AC97" i="15"/>
  <c r="AD97" i="15"/>
  <c r="AC209" i="15"/>
  <c r="AD209" i="15"/>
  <c r="AC116" i="15"/>
  <c r="AD116" i="15"/>
  <c r="AD211" i="15"/>
  <c r="AC211" i="15"/>
  <c r="AD172" i="15"/>
  <c r="AC172" i="15"/>
  <c r="AD224" i="15"/>
  <c r="AC224" i="15"/>
  <c r="AD270" i="15"/>
  <c r="AC270" i="15"/>
  <c r="AD154" i="15"/>
  <c r="AC154" i="15"/>
  <c r="AC338" i="15"/>
  <c r="AD338" i="15"/>
  <c r="AC256" i="15"/>
  <c r="AC35" i="15"/>
  <c r="AC304" i="15"/>
  <c r="AC222" i="15"/>
  <c r="AD204" i="15"/>
  <c r="AD50" i="15"/>
  <c r="AD149" i="15"/>
  <c r="AC122" i="15"/>
  <c r="AD166" i="15"/>
  <c r="AC353" i="15"/>
  <c r="AD390" i="15"/>
  <c r="AD343" i="15"/>
  <c r="AC360" i="15"/>
  <c r="AD246" i="15"/>
  <c r="AD188" i="15"/>
  <c r="AC319" i="15"/>
  <c r="AC135" i="15"/>
  <c r="AC252" i="15"/>
  <c r="AD112" i="15"/>
  <c r="AC341" i="15"/>
  <c r="AC179" i="15"/>
  <c r="AD293" i="15"/>
  <c r="AD294" i="15"/>
  <c r="AC59" i="15"/>
  <c r="AD168" i="15"/>
  <c r="AC95" i="15"/>
  <c r="AD386" i="15"/>
  <c r="AD379" i="15"/>
  <c r="AD121" i="15"/>
  <c r="AC332" i="15"/>
  <c r="AC381" i="15"/>
  <c r="AD52" i="15"/>
  <c r="AC317" i="15"/>
  <c r="AC333" i="15"/>
  <c r="AC314" i="15"/>
  <c r="AC312" i="15"/>
  <c r="AC16" i="15"/>
  <c r="AD157" i="15"/>
  <c r="AD92" i="15"/>
  <c r="AC258" i="15"/>
  <c r="AD311" i="15"/>
  <c r="AD382" i="15"/>
  <c r="AC150" i="15"/>
  <c r="AC163" i="15"/>
  <c r="AC243" i="15"/>
  <c r="AD22" i="15"/>
  <c r="AD199" i="15"/>
  <c r="AC237" i="15"/>
  <c r="AD325" i="15"/>
  <c r="AC176" i="15"/>
  <c r="AD105" i="15"/>
  <c r="AD130" i="15"/>
  <c r="AD180" i="15"/>
  <c r="AC315" i="15"/>
  <c r="AD178" i="15"/>
  <c r="AD75" i="15"/>
  <c r="AD120" i="15"/>
  <c r="AC77" i="15"/>
  <c r="AC96" i="15"/>
  <c r="AC193" i="15"/>
  <c r="AC254" i="15"/>
  <c r="AC249" i="15"/>
  <c r="AC384" i="15"/>
  <c r="AC375" i="15"/>
  <c r="AC242" i="15"/>
  <c r="AD226" i="15"/>
  <c r="AD277" i="15"/>
  <c r="AD280" i="15"/>
  <c r="AD350" i="15"/>
  <c r="AD39" i="15"/>
  <c r="AC66" i="15"/>
  <c r="AC49" i="15"/>
  <c r="AD32" i="15"/>
  <c r="AC40" i="15"/>
  <c r="AD111" i="15"/>
  <c r="AD229" i="15"/>
  <c r="AD284" i="15"/>
  <c r="AD306" i="15"/>
  <c r="AC302" i="15"/>
  <c r="AC247" i="15"/>
  <c r="AC286" i="15"/>
  <c r="AC283" i="15"/>
  <c r="AC364" i="15"/>
  <c r="AC349" i="15"/>
  <c r="AC146" i="15"/>
  <c r="AC253" i="15"/>
  <c r="AD291" i="15"/>
  <c r="AD300" i="15"/>
  <c r="AD322" i="15"/>
  <c r="AC8" i="15"/>
  <c r="AC125" i="15"/>
  <c r="AC118" i="15"/>
  <c r="AD93" i="15"/>
  <c r="AC220" i="15"/>
  <c r="AC152" i="15"/>
  <c r="AC233" i="15"/>
  <c r="AC173" i="15"/>
  <c r="AC117" i="15"/>
  <c r="AC169" i="15"/>
  <c r="AC198" i="15"/>
  <c r="AC208" i="15"/>
  <c r="AC346" i="15"/>
  <c r="AC272" i="15"/>
  <c r="AC219" i="15"/>
  <c r="AC327" i="15"/>
  <c r="AC371" i="15"/>
  <c r="AC316" i="15"/>
  <c r="AC207" i="15"/>
  <c r="AC51" i="15"/>
  <c r="AC210" i="15"/>
  <c r="AC140" i="15"/>
  <c r="AD377" i="15"/>
  <c r="AC88" i="15"/>
  <c r="AD366" i="15"/>
  <c r="AD109" i="15"/>
  <c r="AC201" i="15"/>
  <c r="AC357" i="15"/>
  <c r="AC265" i="15"/>
  <c r="AD307" i="15"/>
  <c r="AC27" i="15"/>
  <c r="AC72" i="15"/>
  <c r="AC78" i="15"/>
  <c r="AC133" i="15"/>
  <c r="AC101" i="15"/>
  <c r="AC136" i="15"/>
  <c r="AC359" i="15"/>
  <c r="AD167" i="15"/>
  <c r="AC329" i="15"/>
  <c r="AD143" i="15"/>
  <c r="AD345" i="15"/>
  <c r="AC351" i="15"/>
  <c r="AD156" i="15"/>
  <c r="AC21" i="15"/>
  <c r="AD84" i="15"/>
  <c r="AC128" i="15"/>
  <c r="AC234" i="15"/>
  <c r="AC281" i="15"/>
  <c r="AC362" i="15"/>
  <c r="AC323" i="15"/>
  <c r="AC24" i="15"/>
  <c r="AC68" i="15"/>
  <c r="AC262" i="15"/>
  <c r="AD276" i="15"/>
  <c r="AD268" i="15"/>
  <c r="AD14" i="15"/>
  <c r="AD31" i="15"/>
  <c r="AC86" i="15"/>
  <c r="AC205" i="15"/>
  <c r="AC200" i="15"/>
  <c r="AD279" i="15"/>
  <c r="AD235" i="15"/>
  <c r="AC301" i="15"/>
  <c r="AD318" i="15"/>
  <c r="AC334" i="15"/>
  <c r="AD367" i="15"/>
  <c r="AD94" i="15"/>
  <c r="AD197" i="15"/>
  <c r="AC161" i="15"/>
  <c r="AD365" i="15"/>
  <c r="AD363" i="15"/>
  <c r="AC267" i="15"/>
  <c r="AD305" i="15"/>
  <c r="AD58" i="15"/>
  <c r="AD12" i="15"/>
  <c r="AD98" i="15"/>
  <c r="AC98" i="15"/>
  <c r="AD160" i="15"/>
  <c r="AC160" i="15"/>
  <c r="AD313" i="15"/>
  <c r="AC313" i="15"/>
  <c r="AD194" i="15"/>
  <c r="AC194" i="15"/>
  <c r="AC70" i="15"/>
  <c r="AD70" i="15"/>
  <c r="AD175" i="15"/>
  <c r="AC175" i="15"/>
  <c r="AD321" i="15"/>
  <c r="AC321" i="15"/>
  <c r="AC278" i="15"/>
  <c r="AD278" i="15"/>
  <c r="AC73" i="15"/>
  <c r="AC165" i="15"/>
  <c r="AC374" i="15"/>
  <c r="AD162" i="15"/>
  <c r="AD153" i="15"/>
  <c r="AC153" i="15"/>
  <c r="AC378" i="15"/>
  <c r="AC337" i="15"/>
  <c r="AC100" i="15"/>
  <c r="AC290" i="15"/>
  <c r="AC250" i="15"/>
  <c r="AC36" i="15"/>
  <c r="AD189" i="15"/>
  <c r="AD245" i="15"/>
  <c r="AC132" i="15"/>
  <c r="AC358" i="15"/>
  <c r="AD115" i="15"/>
  <c r="AC115" i="15"/>
  <c r="AC74" i="15"/>
  <c r="AD63" i="15"/>
  <c r="AC63" i="15"/>
  <c r="AC159" i="15"/>
  <c r="AC228" i="15"/>
  <c r="AC145" i="15"/>
  <c r="AD299" i="15"/>
  <c r="AC299" i="15"/>
  <c r="AC372" i="15"/>
  <c r="AD82" i="15"/>
  <c r="AC82" i="15"/>
  <c r="AD236" i="15"/>
  <c r="AC44" i="15"/>
  <c r="AD83" i="15"/>
  <c r="AC83" i="15"/>
  <c r="AD202" i="15"/>
  <c r="AC274" i="15"/>
  <c r="AD147" i="15"/>
  <c r="AC147" i="15"/>
  <c r="AD87" i="15"/>
  <c r="AC87" i="15"/>
  <c r="AC215" i="15"/>
  <c r="AD273" i="15"/>
  <c r="AD203" i="15"/>
  <c r="AC203" i="15"/>
  <c r="AC288" i="15"/>
  <c r="AD285" i="15"/>
  <c r="AD352" i="15"/>
  <c r="AD174" i="15"/>
  <c r="AD303" i="15"/>
  <c r="AC310" i="15"/>
  <c r="AD310" i="15"/>
  <c r="AC331" i="15"/>
  <c r="AD55" i="15"/>
  <c r="AC55" i="15"/>
  <c r="AC65" i="15"/>
  <c r="AC141" i="15"/>
  <c r="AC124" i="15"/>
  <c r="AD113" i="15"/>
  <c r="AC113" i="15"/>
  <c r="AC257" i="15"/>
  <c r="AC170" i="15"/>
  <c r="AC217" i="15"/>
  <c r="AD217" i="15"/>
  <c r="AD264" i="15"/>
  <c r="AC264" i="15"/>
  <c r="AC183" i="15"/>
  <c r="AD183" i="15"/>
  <c r="AD344" i="15"/>
  <c r="AC344" i="15"/>
  <c r="AC282" i="15"/>
  <c r="AC292" i="15"/>
  <c r="AC387" i="15"/>
  <c r="AC64" i="15"/>
  <c r="AC80" i="15"/>
  <c r="AC108" i="15"/>
  <c r="AC251" i="15"/>
  <c r="AC216" i="15"/>
  <c r="AC232" i="15"/>
  <c r="AD213" i="15"/>
  <c r="AC213" i="15"/>
  <c r="AC238" i="15"/>
  <c r="AD238" i="15"/>
  <c r="AC114" i="15"/>
  <c r="AC214" i="15"/>
  <c r="AD356" i="15"/>
  <c r="AC356" i="15"/>
  <c r="AD33" i="15"/>
  <c r="AC33" i="15"/>
  <c r="AC57" i="15"/>
  <c r="AD57" i="15"/>
  <c r="AD131" i="15"/>
  <c r="AC131" i="15"/>
  <c r="AD370" i="15"/>
  <c r="AC370" i="15"/>
  <c r="AD13" i="15"/>
  <c r="AC13" i="15"/>
  <c r="AD185" i="15"/>
  <c r="AC185" i="15"/>
  <c r="AC56" i="15"/>
  <c r="AD56" i="15"/>
  <c r="AC103" i="15"/>
  <c r="AD103" i="15"/>
  <c r="AC320" i="15"/>
  <c r="AD320" i="15"/>
  <c r="AD60" i="15"/>
  <c r="AC60" i="15"/>
  <c r="AD45" i="15"/>
  <c r="AC45" i="15"/>
  <c r="AC263" i="15"/>
  <c r="AC231" i="15"/>
  <c r="AC296" i="15"/>
  <c r="AD355" i="15"/>
  <c r="AC355" i="15"/>
  <c r="AD11" i="15"/>
  <c r="AC53" i="15"/>
  <c r="AC129" i="15"/>
  <c r="AD158" i="15"/>
  <c r="AD206" i="15"/>
  <c r="AC206" i="15"/>
  <c r="AD218" i="15"/>
  <c r="AC241" i="15"/>
  <c r="AD241" i="15"/>
  <c r="AD297" i="15"/>
  <c r="AD376" i="15"/>
  <c r="AC376" i="15"/>
  <c r="AD18" i="15"/>
  <c r="AD190" i="15"/>
  <c r="AC190" i="15"/>
  <c r="AC195" i="15"/>
  <c r="AD195" i="15"/>
  <c r="AD37" i="15"/>
  <c r="AC37" i="15"/>
  <c r="AD326" i="15"/>
  <c r="AC326" i="15"/>
  <c r="AC43" i="15"/>
  <c r="AD260" i="15"/>
  <c r="AC260" i="15"/>
  <c r="AC248" i="15"/>
  <c r="AD391" i="15"/>
  <c r="AC391" i="15"/>
  <c r="AD34" i="15"/>
  <c r="AC34" i="15"/>
  <c r="AC47" i="15"/>
  <c r="AC99" i="15"/>
  <c r="AC127" i="15"/>
  <c r="AD127" i="15"/>
  <c r="AD104" i="15"/>
  <c r="AC104" i="15"/>
  <c r="AC324" i="15"/>
  <c r="AD38" i="15"/>
  <c r="AD54" i="15"/>
  <c r="AC69" i="15"/>
  <c r="AC192" i="15"/>
  <c r="AC119" i="15"/>
  <c r="AC348" i="15"/>
  <c r="AC275" i="15"/>
  <c r="AD340" i="15"/>
  <c r="AC340" i="15"/>
  <c r="AD42" i="15"/>
  <c r="AC42" i="15"/>
  <c r="AD298" i="15"/>
  <c r="AC298" i="15"/>
  <c r="AD373" i="15"/>
  <c r="AC373" i="15"/>
  <c r="AD385" i="15"/>
  <c r="AC385" i="15"/>
  <c r="AC134" i="15"/>
  <c r="AC295" i="15"/>
  <c r="AD48" i="15"/>
  <c r="AC48" i="15"/>
  <c r="AD221" i="15"/>
  <c r="AC221" i="15"/>
  <c r="AC15" i="15"/>
  <c r="AD15" i="15"/>
  <c r="AD342" i="15"/>
  <c r="AC342" i="15"/>
  <c r="AD26" i="15"/>
  <c r="AD155" i="15"/>
  <c r="AD148" i="15"/>
  <c r="AC148" i="15"/>
  <c r="AC138" i="15"/>
  <c r="AD138" i="15"/>
  <c r="AD230" i="15"/>
  <c r="AC230" i="15"/>
  <c r="AD85" i="15"/>
  <c r="AC85" i="15"/>
  <c r="AC171" i="15"/>
  <c r="AD102" i="15"/>
  <c r="AC10" i="15"/>
  <c r="AD10" i="15"/>
  <c r="AC182" i="15"/>
  <c r="AD182" i="15"/>
  <c r="AD369" i="15"/>
  <c r="AC369" i="15"/>
  <c r="AD388" i="15"/>
  <c r="AC388" i="15"/>
  <c r="AD76" i="15"/>
  <c r="AC76" i="15"/>
  <c r="AC191" i="15"/>
  <c r="AC212" i="15"/>
  <c r="AD259" i="15"/>
  <c r="AC259" i="15"/>
  <c r="AD354" i="15"/>
  <c r="AC354" i="15"/>
  <c r="AD46" i="15"/>
  <c r="AC46" i="15"/>
  <c r="AC89" i="15"/>
  <c r="AD20" i="15"/>
  <c r="AC20" i="15"/>
  <c r="AD139" i="15"/>
  <c r="AC139" i="15"/>
  <c r="AD261" i="15"/>
  <c r="AC261" i="15"/>
  <c r="AC181" i="15"/>
  <c r="AD177" i="15"/>
  <c r="AC271" i="15"/>
  <c r="AD368" i="15"/>
  <c r="AC368" i="15"/>
  <c r="AC383" i="15"/>
  <c r="AD383" i="15"/>
  <c r="AD62" i="15"/>
  <c r="AC62" i="15"/>
  <c r="AC28" i="15"/>
  <c r="AD28" i="15"/>
  <c r="AC187" i="15"/>
  <c r="AD187" i="15"/>
  <c r="AC17" i="15"/>
  <c r="AC23" i="15"/>
  <c r="AC110" i="15"/>
  <c r="AC79" i="15"/>
  <c r="AC61" i="15"/>
  <c r="AC227" i="15"/>
  <c r="AC336" i="15"/>
  <c r="AC223" i="15"/>
  <c r="AC269" i="15"/>
  <c r="AC287" i="15"/>
  <c r="AC330" i="15"/>
  <c r="AC41" i="15"/>
  <c r="AD29" i="15"/>
  <c r="AC81" i="15"/>
  <c r="AC91" i="15"/>
  <c r="AC123" i="15"/>
  <c r="AD71" i="15"/>
  <c r="AD25" i="15"/>
  <c r="AC25" i="15"/>
  <c r="AC142" i="15"/>
  <c r="AC164" i="15"/>
  <c r="AD151" i="15"/>
  <c r="AD126" i="15"/>
  <c r="AC184" i="15"/>
  <c r="AC186" i="15"/>
  <c r="AD289" i="15"/>
  <c r="AC309" i="15"/>
  <c r="AD309" i="15"/>
  <c r="AC328" i="15"/>
  <c r="AC67" i="15"/>
  <c r="AD339" i="15"/>
  <c r="AD308" i="15"/>
  <c r="AD335" i="15"/>
  <c r="AD347" i="15"/>
  <c r="AD106" i="15"/>
  <c r="AC106" i="15"/>
  <c r="AD107" i="15"/>
  <c r="AC107" i="15"/>
  <c r="AD196" i="15"/>
  <c r="AC196" i="15"/>
  <c r="AD225" i="15"/>
  <c r="AC225" i="15"/>
  <c r="AC244" i="15"/>
  <c r="AD244" i="15"/>
  <c r="AC361" i="15"/>
  <c r="AD361" i="15"/>
  <c r="AC389" i="15"/>
  <c r="AD389" i="15"/>
  <c r="AD137" i="15"/>
  <c r="AC137" i="15"/>
  <c r="AD144" i="15"/>
  <c r="AC144" i="15"/>
  <c r="AD30" i="15"/>
  <c r="AC30" i="15"/>
  <c r="AD255" i="15"/>
  <c r="AC255" i="15"/>
  <c r="AD266" i="15"/>
  <c r="AC266" i="15"/>
  <c r="AD239" i="15"/>
  <c r="AC239" i="15"/>
  <c r="AD240" i="15"/>
  <c r="AC240" i="15"/>
  <c r="AD380" i="15"/>
  <c r="AC380" i="15"/>
  <c r="AC232" i="14"/>
  <c r="AC154" i="14"/>
  <c r="AD207" i="14"/>
  <c r="AC250" i="14"/>
  <c r="AD231" i="14"/>
  <c r="AC124" i="14"/>
  <c r="AC183" i="14"/>
  <c r="AC304" i="14"/>
  <c r="AD356" i="14"/>
  <c r="AD299" i="14"/>
  <c r="AD272" i="14"/>
  <c r="AC175" i="14"/>
  <c r="AD277" i="14"/>
  <c r="AC297" i="14"/>
  <c r="AD279" i="14"/>
  <c r="AC213" i="14"/>
  <c r="AC346" i="14"/>
  <c r="AC29" i="14"/>
  <c r="AD269" i="14"/>
  <c r="AD282" i="14"/>
  <c r="AC357" i="14"/>
  <c r="AC141" i="14"/>
  <c r="AC158" i="14"/>
  <c r="AD212" i="14"/>
  <c r="AD52" i="14"/>
  <c r="AD361" i="14"/>
  <c r="AC146" i="14"/>
  <c r="AD160" i="14"/>
  <c r="AC85" i="14"/>
  <c r="AD365" i="14"/>
  <c r="AC321" i="14"/>
  <c r="AC288" i="14"/>
  <c r="AC36" i="14"/>
  <c r="AD285" i="14"/>
  <c r="AD100" i="14"/>
  <c r="AD140" i="14"/>
  <c r="AD186" i="14"/>
  <c r="AD326" i="14"/>
  <c r="AC75" i="14"/>
  <c r="AD153" i="14"/>
  <c r="AD79" i="14"/>
  <c r="AC266" i="14"/>
  <c r="AC387" i="14"/>
  <c r="AC235" i="14"/>
  <c r="AD105" i="14"/>
  <c r="AC101" i="14"/>
  <c r="AC294" i="14"/>
  <c r="AC14" i="14"/>
  <c r="AC314" i="14"/>
  <c r="AD378" i="14"/>
  <c r="AC359" i="14"/>
  <c r="AC114" i="14"/>
  <c r="AD376" i="14"/>
  <c r="AD331" i="14"/>
  <c r="AD292" i="14"/>
  <c r="AC373" i="14"/>
  <c r="AD385" i="14"/>
  <c r="AC252" i="14"/>
  <c r="AD24" i="14"/>
  <c r="AC244" i="14"/>
  <c r="AD129" i="14"/>
  <c r="AC257" i="14"/>
  <c r="AC51" i="14"/>
  <c r="AC8" i="14"/>
  <c r="AC325" i="14"/>
  <c r="AC375" i="14"/>
  <c r="AC209" i="14"/>
  <c r="AC214" i="14"/>
  <c r="AD264" i="14"/>
  <c r="AC171" i="14"/>
  <c r="AC201" i="14"/>
  <c r="AC91" i="14"/>
  <c r="AD379" i="14"/>
  <c r="AD115" i="14"/>
  <c r="AD86" i="14"/>
  <c r="AC182" i="14"/>
  <c r="AD208" i="14"/>
  <c r="AC108" i="14"/>
  <c r="AD360" i="14"/>
  <c r="AC111" i="14"/>
  <c r="AD62" i="14"/>
  <c r="AC190" i="14"/>
  <c r="AD136" i="14"/>
  <c r="AD21" i="14"/>
  <c r="AC309" i="14"/>
  <c r="AC48" i="14"/>
  <c r="AC289" i="14"/>
  <c r="AD19" i="14"/>
  <c r="AD286" i="14"/>
  <c r="AC32" i="14"/>
  <c r="AC185" i="14"/>
  <c r="AC351" i="14"/>
  <c r="AC295" i="14"/>
  <c r="AC315" i="14"/>
  <c r="AC263" i="14"/>
  <c r="AC239" i="14"/>
  <c r="AC364" i="14"/>
  <c r="AD134" i="14"/>
  <c r="AC229" i="14"/>
  <c r="AC339" i="14"/>
  <c r="AD191" i="14"/>
  <c r="AD10" i="14"/>
  <c r="AD63" i="14"/>
  <c r="AC34" i="14"/>
  <c r="AC65" i="14"/>
  <c r="AC18" i="14"/>
  <c r="AD162" i="14"/>
  <c r="AC177" i="14"/>
  <c r="AC137" i="14"/>
  <c r="AC77" i="14"/>
  <c r="AD328" i="14"/>
  <c r="AC227" i="14"/>
  <c r="AD152" i="14"/>
  <c r="AD121" i="14"/>
  <c r="AC112" i="14"/>
  <c r="AD123" i="14"/>
  <c r="AC81" i="14"/>
  <c r="AD133" i="14"/>
  <c r="AC78" i="14"/>
  <c r="AD265" i="14"/>
  <c r="AC350" i="14"/>
  <c r="AD358" i="14"/>
  <c r="AC156" i="14"/>
  <c r="AD16" i="14"/>
  <c r="AC267" i="14"/>
  <c r="AD261" i="14"/>
  <c r="AC167" i="14"/>
  <c r="AC284" i="14"/>
  <c r="AC353" i="14"/>
  <c r="AD42" i="14"/>
  <c r="AC74" i="14"/>
  <c r="AC340" i="14"/>
  <c r="AC225" i="14"/>
  <c r="AD323" i="14"/>
  <c r="AC180" i="14"/>
  <c r="AD178" i="14"/>
  <c r="AC274" i="14"/>
  <c r="AD377" i="14"/>
  <c r="AD382" i="14"/>
  <c r="AC337" i="14"/>
  <c r="AC362" i="14"/>
  <c r="AC50" i="14"/>
  <c r="AC237" i="14"/>
  <c r="AD219" i="14"/>
  <c r="AC104" i="14"/>
  <c r="AD72" i="14"/>
  <c r="AD43" i="14"/>
  <c r="AD40" i="14"/>
  <c r="AC224" i="14"/>
  <c r="AC159" i="14"/>
  <c r="AC352" i="14"/>
  <c r="AD305" i="14"/>
  <c r="AC174" i="14"/>
  <c r="AC290" i="14"/>
  <c r="AD33" i="14"/>
  <c r="AC223" i="14"/>
  <c r="AD102" i="14"/>
  <c r="AC198" i="14"/>
  <c r="AC161" i="14"/>
  <c r="AC355" i="14"/>
  <c r="AC318" i="14"/>
  <c r="AD390" i="14"/>
  <c r="AC82" i="14"/>
  <c r="AD170" i="14"/>
  <c r="AC90" i="14"/>
  <c r="AC368" i="14"/>
  <c r="AC128" i="14"/>
  <c r="AC39" i="14"/>
  <c r="AC354" i="14"/>
  <c r="AC276" i="14"/>
  <c r="AD268" i="14"/>
  <c r="AC306" i="14"/>
  <c r="AC69" i="14"/>
  <c r="AC149" i="14"/>
  <c r="AC89" i="14"/>
  <c r="AC204" i="14"/>
  <c r="AC187" i="14"/>
  <c r="AD255" i="14"/>
  <c r="AC349" i="14"/>
  <c r="AC254" i="14"/>
  <c r="AC307" i="14"/>
  <c r="AC55" i="14"/>
  <c r="AC96" i="14"/>
  <c r="AC163" i="14"/>
  <c r="AC334" i="14"/>
  <c r="AC333" i="14"/>
  <c r="AC345" i="14"/>
  <c r="AC83" i="14"/>
  <c r="AC330" i="14"/>
  <c r="AD270" i="14"/>
  <c r="AC150" i="14"/>
  <c r="AC302" i="14"/>
  <c r="AC370" i="14"/>
  <c r="AC383" i="14"/>
  <c r="AD135" i="14"/>
  <c r="AD139" i="14"/>
  <c r="AC143" i="14"/>
  <c r="AC97" i="14"/>
  <c r="AD172" i="14"/>
  <c r="AC66" i="14"/>
  <c r="AC256" i="14"/>
  <c r="AD61" i="14"/>
  <c r="AC61" i="14"/>
  <c r="AC312" i="14"/>
  <c r="AC60" i="14"/>
  <c r="AD60" i="14"/>
  <c r="AD336" i="14"/>
  <c r="AC336" i="14"/>
  <c r="AD308" i="14"/>
  <c r="AC122" i="14"/>
  <c r="AD73" i="14"/>
  <c r="AC73" i="14"/>
  <c r="AD221" i="14"/>
  <c r="AC221" i="14"/>
  <c r="AD164" i="14"/>
  <c r="AD298" i="14"/>
  <c r="AC298" i="14"/>
  <c r="AC41" i="14"/>
  <c r="AD338" i="14"/>
  <c r="AC338" i="14"/>
  <c r="AD11" i="14"/>
  <c r="AC11" i="14"/>
  <c r="AD103" i="14"/>
  <c r="AC103" i="14"/>
  <c r="AC343" i="14"/>
  <c r="AC67" i="14"/>
  <c r="AD15" i="14"/>
  <c r="AC15" i="14"/>
  <c r="AD319" i="14"/>
  <c r="AC319" i="14"/>
  <c r="AC369" i="14"/>
  <c r="AC344" i="14"/>
  <c r="AD344" i="14"/>
  <c r="AC342" i="14"/>
  <c r="AC217" i="14"/>
  <c r="AD217" i="14"/>
  <c r="AD93" i="14"/>
  <c r="AC93" i="14"/>
  <c r="AC106" i="14"/>
  <c r="AC296" i="14"/>
  <c r="AC320" i="14"/>
  <c r="AD320" i="14"/>
  <c r="AC300" i="14"/>
  <c r="AC22" i="14"/>
  <c r="AD22" i="14"/>
  <c r="AD119" i="14"/>
  <c r="AC119" i="14"/>
  <c r="AC35" i="14"/>
  <c r="AC9" i="14"/>
  <c r="AC30" i="14"/>
  <c r="AD233" i="14"/>
  <c r="AC233" i="14"/>
  <c r="AD222" i="14"/>
  <c r="AC222" i="14"/>
  <c r="AD184" i="14"/>
  <c r="AC184" i="14"/>
  <c r="AD116" i="14"/>
  <c r="AC194" i="14"/>
  <c r="AC57" i="14"/>
  <c r="AD57" i="14"/>
  <c r="AD210" i="14"/>
  <c r="AC210" i="14"/>
  <c r="AC120" i="14"/>
  <c r="AD138" i="14"/>
  <c r="AC138" i="14"/>
  <c r="AC363" i="14"/>
  <c r="AD130" i="14"/>
  <c r="AC130" i="14"/>
  <c r="AC248" i="14"/>
  <c r="AD248" i="14"/>
  <c r="AC98" i="14"/>
  <c r="AD322" i="14"/>
  <c r="AC322" i="14"/>
  <c r="AC113" i="14"/>
  <c r="AD113" i="14"/>
  <c r="AD226" i="14"/>
  <c r="AC226" i="14"/>
  <c r="AD26" i="14"/>
  <c r="AC313" i="14"/>
  <c r="AD313" i="14"/>
  <c r="AD49" i="14"/>
  <c r="AC49" i="14"/>
  <c r="AD391" i="14"/>
  <c r="AC391" i="14"/>
  <c r="AC278" i="14"/>
  <c r="AD271" i="14"/>
  <c r="AC271" i="14"/>
  <c r="AD253" i="14"/>
  <c r="AC253" i="14"/>
  <c r="AC196" i="14"/>
  <c r="AD316" i="14"/>
  <c r="AC316" i="14"/>
  <c r="AD371" i="14"/>
  <c r="AC371" i="14"/>
  <c r="AD53" i="14"/>
  <c r="AC53" i="14"/>
  <c r="AD218" i="14"/>
  <c r="AC218" i="14"/>
  <c r="AD28" i="14"/>
  <c r="AC28" i="14"/>
  <c r="AD157" i="14"/>
  <c r="AC157" i="14"/>
  <c r="AD280" i="14"/>
  <c r="AC280" i="14"/>
  <c r="AC31" i="14"/>
  <c r="AD31" i="14"/>
  <c r="AC110" i="14"/>
  <c r="AD110" i="14"/>
  <c r="AD211" i="14"/>
  <c r="AC211" i="14"/>
  <c r="AD58" i="14"/>
  <c r="AC58" i="14"/>
  <c r="AC168" i="14"/>
  <c r="AD259" i="14"/>
  <c r="AC259" i="14"/>
  <c r="AD243" i="14"/>
  <c r="AC243" i="14"/>
  <c r="AC127" i="14"/>
  <c r="AD251" i="14"/>
  <c r="AC251" i="14"/>
  <c r="AC380" i="14"/>
  <c r="AD303" i="14"/>
  <c r="AC303" i="14"/>
  <c r="AD249" i="14"/>
  <c r="AC249" i="14"/>
  <c r="AD215" i="14"/>
  <c r="AC215" i="14"/>
  <c r="AD228" i="14"/>
  <c r="AC228" i="14"/>
  <c r="AD142" i="14"/>
  <c r="AC142" i="14"/>
  <c r="AC20" i="14"/>
  <c r="AD20" i="14"/>
  <c r="AD27" i="14"/>
  <c r="AC27" i="14"/>
  <c r="AC372" i="14"/>
  <c r="AC70" i="14"/>
  <c r="AD70" i="14"/>
  <c r="AD205" i="14"/>
  <c r="AC205" i="14"/>
  <c r="AC311" i="14"/>
  <c r="AD199" i="14"/>
  <c r="AC199" i="14"/>
  <c r="AD195" i="14"/>
  <c r="AC195" i="14"/>
  <c r="AD107" i="14"/>
  <c r="AC107" i="14"/>
  <c r="AC118" i="14"/>
  <c r="AD118" i="14"/>
  <c r="AD68" i="14"/>
  <c r="AC68" i="14"/>
  <c r="AC246" i="14"/>
  <c r="AD246" i="14"/>
  <c r="AD216" i="14"/>
  <c r="AC216" i="14"/>
  <c r="AC310" i="14"/>
  <c r="AD151" i="14"/>
  <c r="AC151" i="14"/>
  <c r="AC220" i="14"/>
  <c r="AD220" i="14"/>
  <c r="AD389" i="14"/>
  <c r="AC389" i="14"/>
  <c r="AC262" i="14"/>
  <c r="AD262" i="14"/>
  <c r="AC381" i="14"/>
  <c r="AD197" i="14"/>
  <c r="AC197" i="14"/>
  <c r="AC54" i="14"/>
  <c r="AC238" i="14"/>
  <c r="AD238" i="14"/>
  <c r="AC188" i="14"/>
  <c r="AC230" i="14"/>
  <c r="AD230" i="14"/>
  <c r="AD301" i="14"/>
  <c r="AC301" i="14"/>
  <c r="AD181" i="14"/>
  <c r="AC181" i="14"/>
  <c r="AD242" i="14"/>
  <c r="AC242" i="14"/>
  <c r="AD37" i="14"/>
  <c r="AC37" i="14"/>
  <c r="AD281" i="14"/>
  <c r="AC281" i="14"/>
  <c r="AC92" i="14"/>
  <c r="AD341" i="14"/>
  <c r="AC341" i="14"/>
  <c r="AC260" i="14"/>
  <c r="AD80" i="14"/>
  <c r="AC80" i="14"/>
  <c r="AC88" i="14"/>
  <c r="AC38" i="14"/>
  <c r="AD12" i="14"/>
  <c r="AC12" i="14"/>
  <c r="AC241" i="14"/>
  <c r="AD241" i="14"/>
  <c r="AD327" i="14"/>
  <c r="AC327" i="14"/>
  <c r="AD166" i="14"/>
  <c r="AC166" i="14"/>
  <c r="AD291" i="14"/>
  <c r="AC291" i="14"/>
  <c r="AC44" i="14"/>
  <c r="AD245" i="14"/>
  <c r="AC245" i="14"/>
  <c r="AC293" i="14"/>
  <c r="AD347" i="14"/>
  <c r="AC47" i="14"/>
  <c r="AC131" i="14"/>
  <c r="AC59" i="14"/>
  <c r="AC17" i="14"/>
  <c r="AC176" i="14"/>
  <c r="AC202" i="14"/>
  <c r="AC99" i="14"/>
  <c r="AC335" i="14"/>
  <c r="AC234" i="14"/>
  <c r="AC25" i="14"/>
  <c r="AC71" i="14"/>
  <c r="AC126" i="14"/>
  <c r="AC324" i="14"/>
  <c r="AC95" i="14"/>
  <c r="AC13" i="14"/>
  <c r="AC94" i="14"/>
  <c r="AC203" i="14"/>
  <c r="AC87" i="14"/>
  <c r="AC200" i="14"/>
  <c r="AC84" i="14"/>
  <c r="AC23" i="14"/>
  <c r="AC145" i="14"/>
  <c r="AC236" i="14"/>
  <c r="AC273" i="14"/>
  <c r="AC287" i="14"/>
  <c r="AC193" i="14"/>
  <c r="AC148" i="14"/>
  <c r="AC76" i="14"/>
  <c r="AC332" i="14"/>
  <c r="AC173" i="14"/>
  <c r="AC258" i="14"/>
  <c r="AC283" i="14"/>
  <c r="AC374" i="14"/>
  <c r="AC169" i="14"/>
  <c r="AC367" i="14"/>
  <c r="AC45" i="14"/>
  <c r="AC109" i="14"/>
  <c r="AC329" i="14"/>
  <c r="AC56" i="14"/>
  <c r="AC125" i="14"/>
  <c r="AC384" i="14"/>
  <c r="AC192" i="14"/>
  <c r="AC144" i="14"/>
  <c r="AC132" i="14"/>
  <c r="AC366" i="14"/>
  <c r="AC247" i="14"/>
  <c r="AC189" i="14"/>
  <c r="AC165" i="14"/>
  <c r="AC388" i="14"/>
  <c r="AC317" i="14"/>
  <c r="AC240" i="14"/>
  <c r="AC386" i="14"/>
  <c r="AD275" i="14"/>
  <c r="AC155" i="14"/>
  <c r="AC206" i="14"/>
  <c r="AC64" i="14"/>
  <c r="AC354" i="13"/>
  <c r="AD78" i="13"/>
  <c r="AC70" i="13"/>
  <c r="AD185" i="13"/>
  <c r="AD377" i="13"/>
  <c r="AD371" i="13"/>
  <c r="AC368" i="13"/>
  <c r="AD153" i="13"/>
  <c r="AD274" i="13"/>
  <c r="AC174" i="13"/>
  <c r="AC370" i="13"/>
  <c r="AC157" i="13"/>
  <c r="AD59" i="13"/>
  <c r="AD279" i="13"/>
  <c r="AD20" i="13"/>
  <c r="AD255" i="13"/>
  <c r="AC389" i="13"/>
  <c r="AC373" i="13"/>
  <c r="AD60" i="13"/>
  <c r="AD302" i="13"/>
  <c r="AD72" i="13"/>
  <c r="AC305" i="13"/>
  <c r="AC374" i="13"/>
  <c r="AD333" i="13"/>
  <c r="AD76" i="13"/>
  <c r="AD58" i="13"/>
  <c r="AC260" i="13"/>
  <c r="AD280" i="13"/>
  <c r="AD130" i="13"/>
  <c r="AD388" i="13"/>
  <c r="AC61" i="13"/>
  <c r="AC117" i="13"/>
  <c r="AD250" i="13"/>
  <c r="AC96" i="13"/>
  <c r="AD269" i="13"/>
  <c r="AC239" i="13"/>
  <c r="AC251" i="13"/>
  <c r="AD187" i="13"/>
  <c r="AC287" i="13"/>
  <c r="AD349" i="13"/>
  <c r="AD21" i="13"/>
  <c r="AC71" i="13"/>
  <c r="AD110" i="13"/>
  <c r="AC148" i="13"/>
  <c r="AC343" i="13"/>
  <c r="AC304" i="13"/>
  <c r="AC52" i="13"/>
  <c r="AD127" i="13"/>
  <c r="AD42" i="13"/>
  <c r="AD256" i="13"/>
  <c r="AC293" i="13"/>
  <c r="AD284" i="13"/>
  <c r="AD107" i="13"/>
  <c r="AD135" i="13"/>
  <c r="AD329" i="13"/>
  <c r="AC372" i="13"/>
  <c r="AC183" i="13"/>
  <c r="AD358" i="13"/>
  <c r="AC191" i="13"/>
  <c r="AC23" i="13"/>
  <c r="AC369" i="13"/>
  <c r="AD348" i="13"/>
  <c r="AD205" i="13"/>
  <c r="AD300" i="13"/>
  <c r="AD308" i="13"/>
  <c r="AD64" i="13"/>
  <c r="AD40" i="13"/>
  <c r="AD132" i="13"/>
  <c r="AC189" i="13"/>
  <c r="AD112" i="13"/>
  <c r="AD91" i="13"/>
  <c r="AD317" i="13"/>
  <c r="AD32" i="13"/>
  <c r="AD90" i="13"/>
  <c r="AC56" i="13"/>
  <c r="AC246" i="13"/>
  <c r="AD233" i="13"/>
  <c r="AD171" i="13"/>
  <c r="AD294" i="13"/>
  <c r="AD139" i="13"/>
  <c r="AD10" i="13"/>
  <c r="AC18" i="13"/>
  <c r="AC36" i="13"/>
  <c r="AC165" i="13"/>
  <c r="AC19" i="13"/>
  <c r="AD210" i="13"/>
  <c r="AD296" i="13"/>
  <c r="AD278" i="13"/>
  <c r="AD33" i="13"/>
  <c r="AD44" i="13"/>
  <c r="AD267" i="13"/>
  <c r="AD224" i="13"/>
  <c r="AD204" i="13"/>
  <c r="AD182" i="13"/>
  <c r="AC230" i="13"/>
  <c r="AC86" i="13"/>
  <c r="AD340" i="13"/>
  <c r="AD162" i="13"/>
  <c r="AD115" i="13"/>
  <c r="AD346" i="13"/>
  <c r="AC353" i="13"/>
  <c r="AD376" i="13"/>
  <c r="AD386" i="13"/>
  <c r="AD347" i="13"/>
  <c r="AC12" i="13"/>
  <c r="AC321" i="13"/>
  <c r="AC375" i="13"/>
  <c r="AD199" i="13"/>
  <c r="AC26" i="13"/>
  <c r="AD160" i="13"/>
  <c r="AC141" i="13"/>
  <c r="AD222" i="13"/>
  <c r="AD85" i="13"/>
  <c r="AC297" i="13"/>
  <c r="AC322" i="13"/>
  <c r="AD352" i="13"/>
  <c r="AD225" i="13"/>
  <c r="AC200" i="13"/>
  <c r="AD355" i="13"/>
  <c r="AC22" i="13"/>
  <c r="AD237" i="13"/>
  <c r="AC272" i="13"/>
  <c r="AC276" i="13"/>
  <c r="AD195" i="13"/>
  <c r="AC327" i="13"/>
  <c r="AC152" i="13"/>
  <c r="AC261" i="13"/>
  <c r="AD331" i="13"/>
  <c r="AD179" i="13"/>
  <c r="AD301" i="13"/>
  <c r="AD216" i="13"/>
  <c r="AC326" i="13"/>
  <c r="AC345" i="13"/>
  <c r="AC351" i="13"/>
  <c r="AD28" i="13"/>
  <c r="AD82" i="13"/>
  <c r="AC125" i="13"/>
  <c r="AD83" i="13"/>
  <c r="AD146" i="13"/>
  <c r="AD89" i="13"/>
  <c r="AD307" i="13"/>
  <c r="AD235" i="13"/>
  <c r="AD104" i="13"/>
  <c r="AD140" i="13"/>
  <c r="AC335" i="13"/>
  <c r="AC245" i="13"/>
  <c r="AC309" i="13"/>
  <c r="AD154" i="13"/>
  <c r="AD203" i="13"/>
  <c r="AC35" i="13"/>
  <c r="AC168" i="13"/>
  <c r="AC232" i="13"/>
  <c r="AC328" i="13"/>
  <c r="AD270" i="13"/>
  <c r="AD147" i="13"/>
  <c r="AC38" i="13"/>
  <c r="AC74" i="13"/>
  <c r="AC128" i="13"/>
  <c r="AD155" i="13"/>
  <c r="AC180" i="13"/>
  <c r="AC311" i="13"/>
  <c r="AD181" i="13"/>
  <c r="AD212" i="13"/>
  <c r="AD190" i="13"/>
  <c r="AD217" i="13"/>
  <c r="AD303" i="13"/>
  <c r="AD178" i="13"/>
  <c r="AC208" i="13"/>
  <c r="AC286" i="13"/>
  <c r="AC285" i="13"/>
  <c r="AD247" i="13"/>
  <c r="AD360" i="13"/>
  <c r="AD339" i="13"/>
  <c r="AC366" i="13"/>
  <c r="AD387" i="13"/>
  <c r="AC390" i="13"/>
  <c r="AD379" i="13"/>
  <c r="AC391" i="13"/>
  <c r="AC51" i="13"/>
  <c r="AD359" i="13"/>
  <c r="AD209" i="13"/>
  <c r="AD344" i="13"/>
  <c r="AC206" i="13"/>
  <c r="AC98" i="13"/>
  <c r="AC93" i="13"/>
  <c r="AD106" i="13"/>
  <c r="AC315" i="13"/>
  <c r="AC166" i="13"/>
  <c r="AC124" i="13"/>
  <c r="AC131" i="13"/>
  <c r="AD55" i="13"/>
  <c r="AD134" i="13"/>
  <c r="AD84" i="13"/>
  <c r="AC48" i="13"/>
  <c r="AC214" i="13"/>
  <c r="AD227" i="13"/>
  <c r="AD384" i="13"/>
  <c r="AD265" i="13"/>
  <c r="AD47" i="13"/>
  <c r="AD229" i="13"/>
  <c r="AC163" i="13"/>
  <c r="AC53" i="13"/>
  <c r="AD119" i="13"/>
  <c r="AD65" i="13"/>
  <c r="AD54" i="13"/>
  <c r="AD275" i="13"/>
  <c r="AC243" i="13"/>
  <c r="AC201" i="13"/>
  <c r="AD192" i="13"/>
  <c r="AC17" i="13"/>
  <c r="AD161" i="13"/>
  <c r="AD95" i="13"/>
  <c r="AC164" i="13"/>
  <c r="AC253" i="13"/>
  <c r="AD136" i="13"/>
  <c r="AC177" i="13"/>
  <c r="AC176" i="13"/>
  <c r="AD289" i="13"/>
  <c r="AC99" i="13"/>
  <c r="AC144" i="13"/>
  <c r="AD88" i="13"/>
  <c r="AD113" i="13"/>
  <c r="AD338" i="13"/>
  <c r="AD356" i="13"/>
  <c r="AC324" i="13"/>
  <c r="AC365" i="13"/>
  <c r="AC158" i="13"/>
  <c r="AD295" i="13"/>
  <c r="AC350" i="13"/>
  <c r="AD383" i="13"/>
  <c r="AC382" i="13"/>
  <c r="AD385" i="13"/>
  <c r="AD66" i="13"/>
  <c r="AD151" i="13"/>
  <c r="AD186" i="13"/>
  <c r="AD306" i="13"/>
  <c r="AC129" i="13"/>
  <c r="AD219" i="13"/>
  <c r="AD145" i="13"/>
  <c r="AC292" i="13"/>
  <c r="AC149" i="13"/>
  <c r="AD41" i="13"/>
  <c r="AD172" i="13"/>
  <c r="AD341" i="13"/>
  <c r="AD175" i="13"/>
  <c r="AD39" i="13"/>
  <c r="AD46" i="13"/>
  <c r="AD81" i="13"/>
  <c r="AC248" i="13"/>
  <c r="AD142" i="13"/>
  <c r="AD207" i="13"/>
  <c r="AD97" i="13"/>
  <c r="AD123" i="13"/>
  <c r="AC218" i="13"/>
  <c r="AC202" i="13"/>
  <c r="AD240" i="13"/>
  <c r="AD143" i="13"/>
  <c r="AD238" i="13"/>
  <c r="AC298" i="13"/>
  <c r="AD362" i="13"/>
  <c r="AC281" i="13"/>
  <c r="AD92" i="13"/>
  <c r="AD43" i="13"/>
  <c r="AD57" i="13"/>
  <c r="AC263" i="13"/>
  <c r="AC330" i="13"/>
  <c r="AD325" i="13"/>
  <c r="AC378" i="13"/>
  <c r="AD378" i="13"/>
  <c r="AD34" i="13"/>
  <c r="AC34" i="13"/>
  <c r="AC282" i="13"/>
  <c r="AD282" i="13"/>
  <c r="AC122" i="13"/>
  <c r="AD122" i="13"/>
  <c r="AD244" i="13"/>
  <c r="AC244" i="13"/>
  <c r="AC137" i="13"/>
  <c r="AD137" i="13"/>
  <c r="AC62" i="13"/>
  <c r="AD62" i="13"/>
  <c r="AD258" i="13"/>
  <c r="AC258" i="13"/>
  <c r="AC268" i="13"/>
  <c r="AD268" i="13"/>
  <c r="AC13" i="13"/>
  <c r="AD13" i="13"/>
  <c r="AD228" i="13"/>
  <c r="AC228" i="13"/>
  <c r="AC118" i="13"/>
  <c r="AD118" i="13"/>
  <c r="AC234" i="13"/>
  <c r="AD234" i="13"/>
  <c r="AD150" i="13"/>
  <c r="AC150" i="13"/>
  <c r="AD69" i="13"/>
  <c r="AC69" i="13"/>
  <c r="AC31" i="13"/>
  <c r="AD31" i="13"/>
  <c r="AC121" i="13"/>
  <c r="AD121" i="13"/>
  <c r="AC29" i="13"/>
  <c r="AD29" i="13"/>
  <c r="AD197" i="13"/>
  <c r="AC197" i="13"/>
  <c r="AD167" i="13"/>
  <c r="AC167" i="13"/>
  <c r="AD193" i="13"/>
  <c r="AC193" i="13"/>
  <c r="AD120" i="13"/>
  <c r="AC120" i="13"/>
  <c r="AC8" i="13"/>
  <c r="AC259" i="13"/>
  <c r="AD259" i="13"/>
  <c r="AC221" i="13"/>
  <c r="AD221" i="13"/>
  <c r="AC299" i="13"/>
  <c r="AD299" i="13"/>
  <c r="AC50" i="13"/>
  <c r="AD50" i="13"/>
  <c r="AD213" i="13"/>
  <c r="AC213" i="13"/>
  <c r="AC380" i="13"/>
  <c r="AD380" i="13"/>
  <c r="AC24" i="13"/>
  <c r="AD184" i="13"/>
  <c r="AC184" i="13"/>
  <c r="AC102" i="13"/>
  <c r="AD102" i="13"/>
  <c r="AC231" i="13"/>
  <c r="AD231" i="13"/>
  <c r="AD173" i="13"/>
  <c r="AC173" i="13"/>
  <c r="AC318" i="13"/>
  <c r="AD318" i="13"/>
  <c r="AD11" i="13"/>
  <c r="AC11" i="13"/>
  <c r="AC101" i="13"/>
  <c r="AD101" i="13"/>
  <c r="AD310" i="13"/>
  <c r="AC310" i="13"/>
  <c r="AC241" i="13"/>
  <c r="AD241" i="13"/>
  <c r="AC169" i="13"/>
  <c r="AD169" i="13"/>
  <c r="AC323" i="13"/>
  <c r="AD323" i="13"/>
  <c r="AC367" i="13"/>
  <c r="AD367" i="13"/>
  <c r="AC73" i="13"/>
  <c r="AD73" i="13"/>
  <c r="AC226" i="13"/>
  <c r="AD226" i="13"/>
  <c r="AC316" i="13"/>
  <c r="AD316" i="13"/>
  <c r="AC252" i="13"/>
  <c r="AD252" i="13"/>
  <c r="AD27" i="13"/>
  <c r="AC27" i="13"/>
  <c r="AD126" i="13"/>
  <c r="AC126" i="13"/>
  <c r="AC312" i="13"/>
  <c r="AD312" i="13"/>
  <c r="AD290" i="13"/>
  <c r="AC290" i="13"/>
  <c r="AC357" i="13"/>
  <c r="AD357" i="13"/>
  <c r="AD336" i="13"/>
  <c r="AC336" i="13"/>
  <c r="AD138" i="13"/>
  <c r="AC138" i="13"/>
  <c r="AD49" i="13"/>
  <c r="AC49" i="13"/>
  <c r="AD37" i="13"/>
  <c r="AC37" i="13"/>
  <c r="AC9" i="13"/>
  <c r="AD9" i="13"/>
  <c r="AC87" i="13"/>
  <c r="AD87" i="13"/>
  <c r="AC30" i="13"/>
  <c r="AD30" i="13"/>
  <c r="AD63" i="13"/>
  <c r="AC63" i="13"/>
  <c r="AD100" i="13"/>
  <c r="AC100" i="13"/>
  <c r="AC159" i="13"/>
  <c r="AD159" i="13"/>
  <c r="AD194" i="13"/>
  <c r="AC194" i="13"/>
  <c r="AC114" i="13"/>
  <c r="AD114" i="13"/>
  <c r="AC313" i="13"/>
  <c r="AD313" i="13"/>
  <c r="AD236" i="13"/>
  <c r="AD108" i="13"/>
  <c r="AD220" i="13"/>
  <c r="AD288" i="13"/>
  <c r="AD262" i="13"/>
  <c r="AC14" i="13"/>
  <c r="AC15" i="13"/>
  <c r="AC25" i="13"/>
  <c r="AC111" i="13"/>
  <c r="AC45" i="13"/>
  <c r="AC188" i="13"/>
  <c r="AC105" i="13"/>
  <c r="AC271" i="13"/>
  <c r="AC80" i="13"/>
  <c r="AC94" i="13"/>
  <c r="AC264" i="13"/>
  <c r="AC198" i="13"/>
  <c r="AC109" i="13"/>
  <c r="AC77" i="13"/>
  <c r="AC16" i="13"/>
  <c r="AC68" i="13"/>
  <c r="AC156" i="13"/>
  <c r="AC273" i="13"/>
  <c r="AC116" i="13"/>
  <c r="AC319" i="13"/>
  <c r="AC103" i="13"/>
  <c r="AC67" i="13"/>
  <c r="AC211" i="13"/>
  <c r="AC133" i="13"/>
  <c r="AC242" i="13"/>
  <c r="AC254" i="13"/>
  <c r="AC332" i="13"/>
  <c r="AC75" i="13"/>
  <c r="AC170" i="13"/>
  <c r="AC196" i="13"/>
  <c r="AC215" i="13"/>
  <c r="AC257" i="13"/>
  <c r="AC314" i="13"/>
  <c r="AC79" i="13"/>
  <c r="AC283" i="13"/>
  <c r="AC361" i="13"/>
  <c r="AC364" i="13"/>
  <c r="AC266" i="13"/>
  <c r="AC381" i="13"/>
  <c r="AC223" i="13"/>
  <c r="AC291" i="13"/>
  <c r="AC277" i="13"/>
  <c r="AC320" i="13"/>
  <c r="AC334" i="13"/>
  <c r="AC363" i="13"/>
  <c r="AC249" i="13"/>
  <c r="AC342" i="13"/>
  <c r="AC337" i="13"/>
  <c r="AF391" i="12"/>
  <c r="AF375" i="12"/>
  <c r="AF351" i="12"/>
  <c r="AF385" i="12"/>
  <c r="AF372" i="12"/>
  <c r="AF373" i="12"/>
  <c r="AF382" i="12"/>
  <c r="AF390" i="12"/>
  <c r="AF366" i="12"/>
  <c r="AF379" i="12"/>
  <c r="AF312" i="12"/>
  <c r="AF330" i="12"/>
  <c r="AF388" i="12"/>
  <c r="AF378" i="12"/>
  <c r="AF369" i="12"/>
  <c r="AF357" i="12"/>
  <c r="AF345" i="12"/>
  <c r="AF315" i="12"/>
  <c r="AF295" i="12"/>
  <c r="AF367" i="12"/>
  <c r="AF302" i="12"/>
  <c r="AF223" i="12"/>
  <c r="AF343" i="12"/>
  <c r="AF377" i="12"/>
  <c r="AF362" i="12"/>
  <c r="AF359" i="12"/>
  <c r="AF327" i="12"/>
  <c r="AF296" i="12"/>
  <c r="AF360" i="12"/>
  <c r="AF253" i="12"/>
  <c r="AF288" i="12"/>
  <c r="AF333" i="12"/>
  <c r="AF286" i="12"/>
  <c r="AF364" i="12"/>
  <c r="AF370" i="12"/>
  <c r="AF281" i="12"/>
  <c r="AF237" i="12"/>
  <c r="AF177" i="12"/>
  <c r="AF331" i="12"/>
  <c r="AF358" i="12"/>
  <c r="AF381" i="12"/>
  <c r="AF363" i="12"/>
  <c r="AF284" i="12"/>
  <c r="AF325" i="12"/>
  <c r="AF389" i="12"/>
  <c r="AF321" i="12"/>
  <c r="AF365" i="12"/>
  <c r="AF332" i="12"/>
  <c r="AF259" i="12"/>
  <c r="AF376" i="12"/>
  <c r="AF317" i="12"/>
  <c r="AF262" i="12"/>
  <c r="AF356" i="12"/>
  <c r="AF268" i="12"/>
  <c r="AF384" i="12"/>
  <c r="AF386" i="12"/>
  <c r="AF267" i="12"/>
  <c r="AF352" i="12"/>
  <c r="AF353" i="12"/>
  <c r="AF216" i="12"/>
  <c r="AF270" i="12"/>
  <c r="AF311" i="12"/>
  <c r="AF261" i="12"/>
  <c r="AF387" i="12"/>
  <c r="AF211" i="12"/>
  <c r="AF339" i="12"/>
  <c r="AF334" i="12"/>
  <c r="AF291" i="12"/>
  <c r="AF290" i="12"/>
  <c r="AF273" i="12"/>
  <c r="AF335" i="12"/>
  <c r="AF344" i="12"/>
  <c r="AF160" i="12"/>
  <c r="AF242" i="12"/>
  <c r="AF380" i="12"/>
  <c r="AF298" i="12"/>
  <c r="AF323" i="12"/>
  <c r="AF264" i="12"/>
  <c r="AF282" i="12"/>
  <c r="AF226" i="12"/>
  <c r="AF241" i="12"/>
  <c r="AF266" i="12"/>
  <c r="AF313" i="12"/>
  <c r="AF318" i="12"/>
  <c r="AF188" i="12"/>
  <c r="AF374" i="12"/>
  <c r="AF289" i="12"/>
  <c r="AF383" i="12"/>
  <c r="AF205" i="12"/>
  <c r="AF213" i="12"/>
  <c r="AF316" i="12"/>
  <c r="AF341" i="12"/>
  <c r="AF127" i="12"/>
  <c r="AF347" i="12"/>
  <c r="AF227" i="12"/>
  <c r="AF206" i="12"/>
  <c r="AF350" i="12"/>
  <c r="AF342" i="12"/>
  <c r="AF233" i="12"/>
  <c r="AF319" i="12"/>
  <c r="AF328" i="12"/>
  <c r="AF354" i="12"/>
  <c r="AF189" i="12"/>
  <c r="AF183" i="12"/>
  <c r="AF361" i="12"/>
  <c r="AF287" i="12"/>
  <c r="AF297" i="12"/>
  <c r="AF348" i="12"/>
  <c r="AF280" i="12"/>
  <c r="AF346" i="12"/>
  <c r="AF371" i="12"/>
  <c r="AF246" i="12"/>
  <c r="AF109" i="12"/>
  <c r="AF229" i="12"/>
  <c r="AF336" i="12"/>
  <c r="AF171" i="12"/>
  <c r="AF212" i="12"/>
  <c r="AF116" i="12"/>
  <c r="AF144" i="12"/>
  <c r="AF161" i="12"/>
  <c r="AF64" i="12"/>
  <c r="AF164" i="12"/>
  <c r="AF126" i="12"/>
  <c r="AF338" i="12"/>
  <c r="AF102" i="12"/>
  <c r="AF304" i="12"/>
  <c r="AF100" i="12"/>
  <c r="AF88" i="12"/>
  <c r="AF275" i="12"/>
  <c r="AF191" i="12"/>
  <c r="AF257" i="12"/>
  <c r="AF163" i="12"/>
  <c r="AF314" i="12"/>
  <c r="AF250" i="12"/>
  <c r="AF256" i="12"/>
  <c r="AF145" i="12"/>
  <c r="AF173" i="12"/>
  <c r="AF208" i="12"/>
  <c r="AF115" i="12"/>
  <c r="AF106" i="12"/>
  <c r="AF225" i="12"/>
  <c r="AF292" i="12"/>
  <c r="AF368" i="12"/>
  <c r="AF75" i="12"/>
  <c r="AF310" i="12"/>
  <c r="AF263" i="12"/>
  <c r="AF303" i="12"/>
  <c r="AF138" i="12"/>
  <c r="AF235" i="12"/>
  <c r="AF200" i="12"/>
  <c r="AF306" i="12"/>
  <c r="AF278" i="12"/>
  <c r="AF153" i="12"/>
  <c r="AF324" i="12"/>
  <c r="AF117" i="12"/>
  <c r="AF159" i="12"/>
  <c r="AF198" i="12"/>
  <c r="AF154" i="12"/>
  <c r="AF214" i="12"/>
  <c r="AF355" i="12"/>
  <c r="AF122" i="12"/>
  <c r="AF203" i="12"/>
  <c r="AF37" i="12"/>
  <c r="AF130" i="12"/>
  <c r="AF157" i="12"/>
  <c r="AF82" i="12"/>
  <c r="AF174" i="12"/>
  <c r="AF156" i="12"/>
  <c r="AF320" i="12"/>
  <c r="AF140" i="12"/>
  <c r="AF210" i="12"/>
  <c r="AF175" i="12"/>
  <c r="AF60" i="12"/>
  <c r="AF219" i="12"/>
  <c r="AF148" i="12"/>
  <c r="AF329" i="12"/>
  <c r="AF248" i="12"/>
  <c r="AF207" i="12"/>
  <c r="AF202" i="12"/>
  <c r="AF277" i="12"/>
  <c r="AF184" i="12"/>
  <c r="AF149" i="12"/>
  <c r="AF309" i="12"/>
  <c r="AF251" i="12"/>
  <c r="AF132" i="12"/>
  <c r="AF283" i="12"/>
  <c r="AF220" i="12"/>
  <c r="AF166" i="12"/>
  <c r="AF349" i="12"/>
  <c r="AF255" i="12"/>
  <c r="AF271" i="12"/>
  <c r="AF201" i="12"/>
  <c r="AF217" i="12"/>
  <c r="AF96" i="12"/>
  <c r="AF143" i="12"/>
  <c r="AF240" i="12"/>
  <c r="AF181" i="12"/>
  <c r="AF119" i="12"/>
  <c r="AF34" i="12"/>
  <c r="AF294" i="12"/>
  <c r="AF89" i="12"/>
  <c r="AF94" i="12"/>
  <c r="AF59" i="12"/>
  <c r="AF48" i="12"/>
  <c r="AF236" i="12"/>
  <c r="AF204" i="12"/>
  <c r="AF305" i="12"/>
  <c r="AF55" i="12"/>
  <c r="AF243" i="12"/>
  <c r="AF193" i="12"/>
  <c r="AF254" i="12"/>
  <c r="AF185" i="12"/>
  <c r="AF293" i="12"/>
  <c r="AF228" i="12"/>
  <c r="AF169" i="12"/>
  <c r="AF179" i="12"/>
  <c r="AF340" i="12"/>
  <c r="AF215" i="12"/>
  <c r="AF186" i="12"/>
  <c r="AF172" i="12"/>
  <c r="AF260" i="12"/>
  <c r="AF232" i="12"/>
  <c r="AF87" i="12"/>
  <c r="AF147" i="12"/>
  <c r="AF194" i="12"/>
  <c r="AF41" i="12"/>
  <c r="AF129" i="12"/>
  <c r="AF105" i="12"/>
  <c r="AF107" i="12"/>
  <c r="AF285" i="12"/>
  <c r="AF68" i="12"/>
  <c r="AF53" i="12"/>
  <c r="AF71" i="12"/>
  <c r="AF337" i="12"/>
  <c r="AF279" i="12"/>
  <c r="AF136" i="12"/>
  <c r="AF141" i="12"/>
  <c r="AF326" i="12"/>
  <c r="AF33" i="12"/>
  <c r="AF247" i="12"/>
  <c r="AF230" i="12"/>
  <c r="AF178" i="12"/>
  <c r="AF11" i="12"/>
  <c r="AF187" i="12"/>
  <c r="AF70" i="12"/>
  <c r="AF124" i="12"/>
  <c r="AF110" i="12"/>
  <c r="AF209" i="12"/>
  <c r="AF301" i="12"/>
  <c r="AF85" i="12"/>
  <c r="AF73" i="12"/>
  <c r="AF244" i="12"/>
  <c r="AF44" i="12"/>
  <c r="AF322" i="12"/>
  <c r="AF274" i="12"/>
  <c r="AF125" i="12"/>
  <c r="AF238" i="12"/>
  <c r="AF28" i="12"/>
  <c r="AF192" i="12"/>
  <c r="AF69" i="12"/>
  <c r="AF81" i="12"/>
  <c r="AF265" i="12"/>
  <c r="AF27" i="12"/>
  <c r="AF131" i="12"/>
  <c r="AF76" i="12"/>
  <c r="AF146" i="12"/>
  <c r="AF67" i="12"/>
  <c r="AF51" i="12"/>
  <c r="AF196" i="12"/>
  <c r="AF111" i="12"/>
  <c r="AF162" i="12"/>
  <c r="AF58" i="12"/>
  <c r="AF108" i="12"/>
  <c r="AF63" i="12"/>
  <c r="AF99" i="12"/>
  <c r="AF152" i="12"/>
  <c r="AF308" i="12"/>
  <c r="AF79" i="12"/>
  <c r="AF245" i="12"/>
  <c r="AF165" i="12"/>
  <c r="AF32" i="12"/>
  <c r="AF62" i="12"/>
  <c r="AF104" i="12"/>
  <c r="AF167" i="12"/>
  <c r="AF113" i="12"/>
  <c r="AF300" i="12"/>
  <c r="AF56" i="12"/>
  <c r="AF221" i="12"/>
  <c r="AF168" i="12"/>
  <c r="AF95" i="12"/>
  <c r="AF66" i="12"/>
  <c r="AF74" i="12"/>
  <c r="AF199" i="12"/>
  <c r="AF195" i="12"/>
  <c r="AF142" i="12"/>
  <c r="AF307" i="12"/>
  <c r="AF78" i="12"/>
  <c r="AF80" i="12"/>
  <c r="AF231" i="12"/>
  <c r="AF21" i="12"/>
  <c r="AF180" i="12"/>
  <c r="AF276" i="12"/>
  <c r="AF134" i="12"/>
  <c r="AF222" i="12"/>
  <c r="AF114" i="12"/>
  <c r="AF239" i="12"/>
  <c r="AF93" i="12"/>
  <c r="AF61" i="12"/>
  <c r="AF77" i="12"/>
  <c r="AF57" i="12"/>
  <c r="AF45" i="12"/>
  <c r="AF72" i="12"/>
  <c r="AF272" i="12"/>
  <c r="AF101" i="12"/>
  <c r="AF112" i="12"/>
  <c r="AF249" i="12"/>
  <c r="AF224" i="12"/>
  <c r="AF121" i="12"/>
  <c r="AF42" i="12"/>
  <c r="AF133" i="12"/>
  <c r="AF39" i="12"/>
  <c r="AF86" i="12"/>
  <c r="AF98" i="12"/>
  <c r="AF128" i="12"/>
  <c r="AF176" i="12"/>
  <c r="AF150" i="12"/>
  <c r="AF118" i="12"/>
  <c r="AF46" i="12"/>
  <c r="AF18" i="12"/>
  <c r="AF170" i="12"/>
  <c r="AF23" i="12"/>
  <c r="AF197" i="12"/>
  <c r="AF13" i="12"/>
  <c r="AF49" i="12"/>
  <c r="AF252" i="12"/>
  <c r="AF299" i="12"/>
  <c r="AF158" i="12"/>
  <c r="AF182" i="12"/>
  <c r="AF25" i="12"/>
  <c r="AF155" i="12"/>
  <c r="AF17" i="12"/>
  <c r="AF234" i="12"/>
  <c r="AF50" i="12"/>
  <c r="AF91" i="12"/>
  <c r="AF137" i="12"/>
  <c r="AF22" i="12"/>
  <c r="AF40" i="12"/>
  <c r="AF92" i="12"/>
  <c r="AF52" i="12"/>
  <c r="AF190" i="12"/>
  <c r="AF38" i="12"/>
  <c r="AF65" i="12"/>
  <c r="AF12" i="12"/>
  <c r="AF54" i="12"/>
  <c r="AF90" i="12"/>
  <c r="AF19" i="12"/>
  <c r="AF30" i="12"/>
  <c r="AF218" i="12"/>
  <c r="AF29" i="12"/>
  <c r="AF20" i="12"/>
  <c r="AF135" i="12"/>
  <c r="AF151" i="12"/>
  <c r="AF258" i="12"/>
  <c r="AF14" i="12"/>
  <c r="AF26" i="12"/>
  <c r="AF43" i="12"/>
  <c r="AF24" i="12"/>
  <c r="AF31" i="12"/>
  <c r="AF123" i="12"/>
  <c r="AF97" i="12"/>
  <c r="AF269" i="12"/>
  <c r="AF36" i="12"/>
  <c r="AF139" i="12"/>
  <c r="AF9" i="12"/>
  <c r="AF35" i="12"/>
  <c r="AF120" i="12"/>
  <c r="AF16" i="12"/>
  <c r="AF8" i="12"/>
  <c r="AF103" i="12"/>
  <c r="AF83" i="12"/>
  <c r="AF10" i="12"/>
  <c r="AF84" i="12"/>
  <c r="AF47" i="12"/>
  <c r="AF15" i="12"/>
  <c r="Y391" i="12"/>
  <c r="X391" i="12"/>
  <c r="W391" i="12"/>
  <c r="AE391" i="12" s="1"/>
  <c r="Y375" i="12"/>
  <c r="X375" i="12"/>
  <c r="W375" i="12"/>
  <c r="AE375" i="12" s="1"/>
  <c r="Y351" i="12"/>
  <c r="X351" i="12"/>
  <c r="W351" i="12"/>
  <c r="AE351" i="12" s="1"/>
  <c r="Y385" i="12"/>
  <c r="X385" i="12"/>
  <c r="W385" i="12"/>
  <c r="AE385" i="12" s="1"/>
  <c r="Y372" i="12"/>
  <c r="X372" i="12"/>
  <c r="W372" i="12"/>
  <c r="AE372" i="12" s="1"/>
  <c r="Y373" i="12"/>
  <c r="X373" i="12"/>
  <c r="W373" i="12"/>
  <c r="AE373" i="12" s="1"/>
  <c r="Y382" i="12"/>
  <c r="X382" i="12"/>
  <c r="W382" i="12"/>
  <c r="AE382" i="12" s="1"/>
  <c r="Y390" i="12"/>
  <c r="X390" i="12"/>
  <c r="W390" i="12"/>
  <c r="AE390" i="12" s="1"/>
  <c r="Y366" i="12"/>
  <c r="X366" i="12"/>
  <c r="W366" i="12"/>
  <c r="AD366" i="12" s="1"/>
  <c r="Y379" i="12"/>
  <c r="X379" i="12"/>
  <c r="W379" i="12"/>
  <c r="AE379" i="12" s="1"/>
  <c r="Y312" i="12"/>
  <c r="X312" i="12"/>
  <c r="W312" i="12"/>
  <c r="AE312" i="12" s="1"/>
  <c r="Y330" i="12"/>
  <c r="X330" i="12"/>
  <c r="W330" i="12"/>
  <c r="AE330" i="12" s="1"/>
  <c r="Y388" i="12"/>
  <c r="X388" i="12"/>
  <c r="W388" i="12"/>
  <c r="AE388" i="12" s="1"/>
  <c r="Y378" i="12"/>
  <c r="X378" i="12"/>
  <c r="W378" i="12"/>
  <c r="Y369" i="12"/>
  <c r="X369" i="12"/>
  <c r="W369" i="12"/>
  <c r="AD369" i="12" s="1"/>
  <c r="Y357" i="12"/>
  <c r="X357" i="12"/>
  <c r="W357" i="12"/>
  <c r="AE357" i="12" s="1"/>
  <c r="Y345" i="12"/>
  <c r="X345" i="12"/>
  <c r="W345" i="12"/>
  <c r="AE345" i="12" s="1"/>
  <c r="Y315" i="12"/>
  <c r="X315" i="12"/>
  <c r="W315" i="12"/>
  <c r="AD315" i="12" s="1"/>
  <c r="Y295" i="12"/>
  <c r="X295" i="12"/>
  <c r="W295" i="12"/>
  <c r="AE295" i="12" s="1"/>
  <c r="Y367" i="12"/>
  <c r="X367" i="12"/>
  <c r="W367" i="12"/>
  <c r="AE367" i="12" s="1"/>
  <c r="Y302" i="12"/>
  <c r="X302" i="12"/>
  <c r="W302" i="12"/>
  <c r="AD302" i="12" s="1"/>
  <c r="Y223" i="12"/>
  <c r="X223" i="12"/>
  <c r="W223" i="12"/>
  <c r="AE223" i="12" s="1"/>
  <c r="Y343" i="12"/>
  <c r="X343" i="12"/>
  <c r="W343" i="12"/>
  <c r="AD343" i="12" s="1"/>
  <c r="Y377" i="12"/>
  <c r="X377" i="12"/>
  <c r="W377" i="12"/>
  <c r="AE377" i="12" s="1"/>
  <c r="Y362" i="12"/>
  <c r="X362" i="12"/>
  <c r="W362" i="12"/>
  <c r="AE362" i="12" s="1"/>
  <c r="Y359" i="12"/>
  <c r="X359" i="12"/>
  <c r="W359" i="12"/>
  <c r="Y327" i="12"/>
  <c r="X327" i="12"/>
  <c r="W327" i="12"/>
  <c r="AD327" i="12" s="1"/>
  <c r="Y296" i="12"/>
  <c r="X296" i="12"/>
  <c r="W296" i="12"/>
  <c r="AE296" i="12" s="1"/>
  <c r="Y360" i="12"/>
  <c r="X360" i="12"/>
  <c r="W360" i="12"/>
  <c r="AE360" i="12" s="1"/>
  <c r="Y253" i="12"/>
  <c r="X253" i="12"/>
  <c r="W253" i="12"/>
  <c r="AE253" i="12" s="1"/>
  <c r="Y288" i="12"/>
  <c r="X288" i="12"/>
  <c r="W288" i="12"/>
  <c r="AE288" i="12" s="1"/>
  <c r="Y333" i="12"/>
  <c r="X333" i="12"/>
  <c r="W333" i="12"/>
  <c r="AD333" i="12" s="1"/>
  <c r="Y286" i="12"/>
  <c r="X286" i="12"/>
  <c r="W286" i="12"/>
  <c r="AE286" i="12" s="1"/>
  <c r="Y364" i="12"/>
  <c r="X364" i="12"/>
  <c r="W364" i="12"/>
  <c r="AE364" i="12" s="1"/>
  <c r="Y370" i="12"/>
  <c r="X370" i="12"/>
  <c r="W370" i="12"/>
  <c r="AD370" i="12" s="1"/>
  <c r="Y281" i="12"/>
  <c r="X281" i="12"/>
  <c r="W281" i="12"/>
  <c r="AE281" i="12" s="1"/>
  <c r="Y237" i="12"/>
  <c r="X237" i="12"/>
  <c r="W237" i="12"/>
  <c r="AD237" i="12" s="1"/>
  <c r="Y177" i="12"/>
  <c r="X177" i="12"/>
  <c r="W177" i="12"/>
  <c r="AE177" i="12" s="1"/>
  <c r="Y331" i="12"/>
  <c r="X331" i="12"/>
  <c r="W331" i="12"/>
  <c r="AE331" i="12" s="1"/>
  <c r="Y358" i="12"/>
  <c r="X358" i="12"/>
  <c r="W358" i="12"/>
  <c r="AD358" i="12" s="1"/>
  <c r="Y381" i="12"/>
  <c r="X381" i="12"/>
  <c r="W381" i="12"/>
  <c r="AE381" i="12" s="1"/>
  <c r="Y363" i="12"/>
  <c r="X363" i="12"/>
  <c r="W363" i="12"/>
  <c r="AE363" i="12" s="1"/>
  <c r="Y284" i="12"/>
  <c r="X284" i="12"/>
  <c r="W284" i="12"/>
  <c r="AE284" i="12" s="1"/>
  <c r="Y325" i="12"/>
  <c r="X325" i="12"/>
  <c r="W325" i="12"/>
  <c r="AE325" i="12" s="1"/>
  <c r="Y389" i="12"/>
  <c r="X389" i="12"/>
  <c r="W389" i="12"/>
  <c r="AE389" i="12" s="1"/>
  <c r="Y321" i="12"/>
  <c r="X321" i="12"/>
  <c r="W321" i="12"/>
  <c r="AD321" i="12" s="1"/>
  <c r="Y365" i="12"/>
  <c r="X365" i="12"/>
  <c r="W365" i="12"/>
  <c r="AE365" i="12" s="1"/>
  <c r="Y332" i="12"/>
  <c r="X332" i="12"/>
  <c r="W332" i="12"/>
  <c r="AD332" i="12" s="1"/>
  <c r="Y259" i="12"/>
  <c r="X259" i="12"/>
  <c r="W259" i="12"/>
  <c r="AE259" i="12" s="1"/>
  <c r="Y376" i="12"/>
  <c r="X376" i="12"/>
  <c r="W376" i="12"/>
  <c r="AE376" i="12" s="1"/>
  <c r="Y317" i="12"/>
  <c r="X317" i="12"/>
  <c r="W317" i="12"/>
  <c r="AE317" i="12" s="1"/>
  <c r="Y262" i="12"/>
  <c r="X262" i="12"/>
  <c r="W262" i="12"/>
  <c r="AE262" i="12" s="1"/>
  <c r="Y356" i="12"/>
  <c r="X356" i="12"/>
  <c r="W356" i="12"/>
  <c r="AE356" i="12" s="1"/>
  <c r="Y268" i="12"/>
  <c r="X268" i="12"/>
  <c r="W268" i="12"/>
  <c r="AE268" i="12" s="1"/>
  <c r="Y384" i="12"/>
  <c r="X384" i="12"/>
  <c r="W384" i="12"/>
  <c r="AE384" i="12" s="1"/>
  <c r="Y386" i="12"/>
  <c r="X386" i="12"/>
  <c r="W386" i="12"/>
  <c r="AD386" i="12" s="1"/>
  <c r="Y267" i="12"/>
  <c r="X267" i="12"/>
  <c r="W267" i="12"/>
  <c r="AE267" i="12" s="1"/>
  <c r="Y352" i="12"/>
  <c r="X352" i="12"/>
  <c r="W352" i="12"/>
  <c r="AD352" i="12" s="1"/>
  <c r="Y353" i="12"/>
  <c r="X353" i="12"/>
  <c r="W353" i="12"/>
  <c r="AE353" i="12" s="1"/>
  <c r="Y216" i="12"/>
  <c r="X216" i="12"/>
  <c r="W216" i="12"/>
  <c r="AE216" i="12" s="1"/>
  <c r="Y270" i="12"/>
  <c r="X270" i="12"/>
  <c r="W270" i="12"/>
  <c r="AD270" i="12" s="1"/>
  <c r="Y311" i="12"/>
  <c r="X311" i="12"/>
  <c r="W311" i="12"/>
  <c r="AE311" i="12" s="1"/>
  <c r="Y261" i="12"/>
  <c r="X261" i="12"/>
  <c r="W261" i="12"/>
  <c r="AE261" i="12" s="1"/>
  <c r="Y387" i="12"/>
  <c r="X387" i="12"/>
  <c r="W387" i="12"/>
  <c r="AE387" i="12" s="1"/>
  <c r="Y211" i="12"/>
  <c r="X211" i="12"/>
  <c r="W211" i="12"/>
  <c r="AE211" i="12" s="1"/>
  <c r="Y339" i="12"/>
  <c r="X339" i="12"/>
  <c r="W339" i="12"/>
  <c r="AE339" i="12" s="1"/>
  <c r="Y334" i="12"/>
  <c r="X334" i="12"/>
  <c r="W334" i="12"/>
  <c r="AE334" i="12" s="1"/>
  <c r="Y291" i="12"/>
  <c r="X291" i="12"/>
  <c r="W291" i="12"/>
  <c r="AE291" i="12" s="1"/>
  <c r="Y290" i="12"/>
  <c r="X290" i="12"/>
  <c r="W290" i="12"/>
  <c r="AE290" i="12" s="1"/>
  <c r="Y273" i="12"/>
  <c r="X273" i="12"/>
  <c r="W273" i="12"/>
  <c r="AE273" i="12" s="1"/>
  <c r="Y335" i="12"/>
  <c r="X335" i="12"/>
  <c r="W335" i="12"/>
  <c r="AE335" i="12" s="1"/>
  <c r="Y344" i="12"/>
  <c r="X344" i="12"/>
  <c r="W344" i="12"/>
  <c r="AD344" i="12" s="1"/>
  <c r="Y160" i="12"/>
  <c r="X160" i="12"/>
  <c r="W160" i="12"/>
  <c r="AE160" i="12" s="1"/>
  <c r="Y242" i="12"/>
  <c r="X242" i="12"/>
  <c r="W242" i="12"/>
  <c r="AE242" i="12" s="1"/>
  <c r="Y380" i="12"/>
  <c r="X380" i="12"/>
  <c r="W380" i="12"/>
  <c r="AE380" i="12" s="1"/>
  <c r="Y298" i="12"/>
  <c r="X298" i="12"/>
  <c r="W298" i="12"/>
  <c r="AE298" i="12" s="1"/>
  <c r="Y323" i="12"/>
  <c r="X323" i="12"/>
  <c r="W323" i="12"/>
  <c r="AE323" i="12" s="1"/>
  <c r="Y264" i="12"/>
  <c r="X264" i="12"/>
  <c r="W264" i="12"/>
  <c r="AE264" i="12" s="1"/>
  <c r="Y282" i="12"/>
  <c r="X282" i="12"/>
  <c r="W282" i="12"/>
  <c r="AE282" i="12" s="1"/>
  <c r="Y226" i="12"/>
  <c r="X226" i="12"/>
  <c r="W226" i="12"/>
  <c r="AD226" i="12" s="1"/>
  <c r="Y241" i="12"/>
  <c r="X241" i="12"/>
  <c r="W241" i="12"/>
  <c r="AE241" i="12" s="1"/>
  <c r="Y266" i="12"/>
  <c r="X266" i="12"/>
  <c r="W266" i="12"/>
  <c r="AE266" i="12" s="1"/>
  <c r="Y313" i="12"/>
  <c r="X313" i="12"/>
  <c r="W313" i="12"/>
  <c r="AE313" i="12" s="1"/>
  <c r="Y318" i="12"/>
  <c r="X318" i="12"/>
  <c r="W318" i="12"/>
  <c r="AE318" i="12" s="1"/>
  <c r="Y188" i="12"/>
  <c r="X188" i="12"/>
  <c r="W188" i="12"/>
  <c r="AE188" i="12" s="1"/>
  <c r="Y374" i="12"/>
  <c r="X374" i="12"/>
  <c r="W374" i="12"/>
  <c r="AE374" i="12" s="1"/>
  <c r="Y289" i="12"/>
  <c r="X289" i="12"/>
  <c r="W289" i="12"/>
  <c r="AE289" i="12" s="1"/>
  <c r="Y383" i="12"/>
  <c r="X383" i="12"/>
  <c r="W383" i="12"/>
  <c r="AE383" i="12" s="1"/>
  <c r="Y205" i="12"/>
  <c r="X205" i="12"/>
  <c r="W205" i="12"/>
  <c r="AD205" i="12" s="1"/>
  <c r="Y213" i="12"/>
  <c r="X213" i="12"/>
  <c r="W213" i="12"/>
  <c r="AE213" i="12" s="1"/>
  <c r="Y316" i="12"/>
  <c r="X316" i="12"/>
  <c r="W316" i="12"/>
  <c r="AE316" i="12" s="1"/>
  <c r="Y341" i="12"/>
  <c r="X341" i="12"/>
  <c r="W341" i="12"/>
  <c r="AD341" i="12" s="1"/>
  <c r="Y127" i="12"/>
  <c r="X127" i="12"/>
  <c r="W127" i="12"/>
  <c r="AE127" i="12" s="1"/>
  <c r="Y347" i="12"/>
  <c r="X347" i="12"/>
  <c r="W347" i="12"/>
  <c r="Y227" i="12"/>
  <c r="X227" i="12"/>
  <c r="W227" i="12"/>
  <c r="AE227" i="12" s="1"/>
  <c r="Y206" i="12"/>
  <c r="X206" i="12"/>
  <c r="W206" i="12"/>
  <c r="AE206" i="12" s="1"/>
  <c r="Y350" i="12"/>
  <c r="X350" i="12"/>
  <c r="W350" i="12"/>
  <c r="AE350" i="12" s="1"/>
  <c r="Y342" i="12"/>
  <c r="X342" i="12"/>
  <c r="W342" i="12"/>
  <c r="AE342" i="12" s="1"/>
  <c r="Y233" i="12"/>
  <c r="X233" i="12"/>
  <c r="W233" i="12"/>
  <c r="AE233" i="12" s="1"/>
  <c r="Y319" i="12"/>
  <c r="X319" i="12"/>
  <c r="W319" i="12"/>
  <c r="AE319" i="12" s="1"/>
  <c r="Y328" i="12"/>
  <c r="X328" i="12"/>
  <c r="W328" i="12"/>
  <c r="AE328" i="12" s="1"/>
  <c r="Y354" i="12"/>
  <c r="X354" i="12"/>
  <c r="W354" i="12"/>
  <c r="AD354" i="12" s="1"/>
  <c r="Y189" i="12"/>
  <c r="X189" i="12"/>
  <c r="W189" i="12"/>
  <c r="Y183" i="12"/>
  <c r="X183" i="12"/>
  <c r="W183" i="12"/>
  <c r="AE183" i="12" s="1"/>
  <c r="Y361" i="12"/>
  <c r="X361" i="12"/>
  <c r="W361" i="12"/>
  <c r="AD361" i="12" s="1"/>
  <c r="Y287" i="12"/>
  <c r="X287" i="12"/>
  <c r="W287" i="12"/>
  <c r="AE287" i="12" s="1"/>
  <c r="Y297" i="12"/>
  <c r="X297" i="12"/>
  <c r="W297" i="12"/>
  <c r="AD297" i="12" s="1"/>
  <c r="Y348" i="12"/>
  <c r="X348" i="12"/>
  <c r="W348" i="12"/>
  <c r="AE348" i="12" s="1"/>
  <c r="Y280" i="12"/>
  <c r="X280" i="12"/>
  <c r="W280" i="12"/>
  <c r="Y346" i="12"/>
  <c r="X346" i="12"/>
  <c r="W346" i="12"/>
  <c r="AE346" i="12" s="1"/>
  <c r="Y371" i="12"/>
  <c r="X371" i="12"/>
  <c r="W371" i="12"/>
  <c r="AD371" i="12" s="1"/>
  <c r="Y246" i="12"/>
  <c r="X246" i="12"/>
  <c r="W246" i="12"/>
  <c r="AE246" i="12" s="1"/>
  <c r="Y109" i="12"/>
  <c r="X109" i="12"/>
  <c r="W109" i="12"/>
  <c r="AE109" i="12" s="1"/>
  <c r="Y229" i="12"/>
  <c r="X229" i="12"/>
  <c r="W229" i="12"/>
  <c r="AE229" i="12" s="1"/>
  <c r="Y336" i="12"/>
  <c r="X336" i="12"/>
  <c r="W336" i="12"/>
  <c r="AE336" i="12" s="1"/>
  <c r="Y171" i="12"/>
  <c r="X171" i="12"/>
  <c r="W171" i="12"/>
  <c r="AE171" i="12" s="1"/>
  <c r="Y212" i="12"/>
  <c r="X212" i="12"/>
  <c r="W212" i="12"/>
  <c r="AE212" i="12" s="1"/>
  <c r="Y116" i="12"/>
  <c r="X116" i="12"/>
  <c r="W116" i="12"/>
  <c r="AE116" i="12" s="1"/>
  <c r="Y144" i="12"/>
  <c r="X144" i="12"/>
  <c r="W144" i="12"/>
  <c r="AE144" i="12" s="1"/>
  <c r="Y161" i="12"/>
  <c r="X161" i="12"/>
  <c r="W161" i="12"/>
  <c r="AE161" i="12" s="1"/>
  <c r="Y64" i="12"/>
  <c r="X64" i="12"/>
  <c r="W64" i="12"/>
  <c r="AE64" i="12" s="1"/>
  <c r="Y164" i="12"/>
  <c r="X164" i="12"/>
  <c r="W164" i="12"/>
  <c r="AE164" i="12" s="1"/>
  <c r="Y126" i="12"/>
  <c r="X126" i="12"/>
  <c r="W126" i="12"/>
  <c r="AE126" i="12" s="1"/>
  <c r="Y338" i="12"/>
  <c r="X338" i="12"/>
  <c r="W338" i="12"/>
  <c r="AE338" i="12" s="1"/>
  <c r="Y102" i="12"/>
  <c r="X102" i="12"/>
  <c r="W102" i="12"/>
  <c r="AE102" i="12" s="1"/>
  <c r="Y304" i="12"/>
  <c r="X304" i="12"/>
  <c r="W304" i="12"/>
  <c r="Y100" i="12"/>
  <c r="X100" i="12"/>
  <c r="W100" i="12"/>
  <c r="AE100" i="12" s="1"/>
  <c r="Y88" i="12"/>
  <c r="X88" i="12"/>
  <c r="W88" i="12"/>
  <c r="AE88" i="12" s="1"/>
  <c r="Y275" i="12"/>
  <c r="X275" i="12"/>
  <c r="W275" i="12"/>
  <c r="Y191" i="12"/>
  <c r="X191" i="12"/>
  <c r="W191" i="12"/>
  <c r="AE191" i="12" s="1"/>
  <c r="Y257" i="12"/>
  <c r="X257" i="12"/>
  <c r="W257" i="12"/>
  <c r="AD257" i="12" s="1"/>
  <c r="Y163" i="12"/>
  <c r="X163" i="12"/>
  <c r="W163" i="12"/>
  <c r="AE163" i="12" s="1"/>
  <c r="Y314" i="12"/>
  <c r="X314" i="12"/>
  <c r="W314" i="12"/>
  <c r="AE314" i="12" s="1"/>
  <c r="Y250" i="12"/>
  <c r="X250" i="12"/>
  <c r="W250" i="12"/>
  <c r="AD250" i="12" s="1"/>
  <c r="Y256" i="12"/>
  <c r="X256" i="12"/>
  <c r="W256" i="12"/>
  <c r="AE256" i="12" s="1"/>
  <c r="Y145" i="12"/>
  <c r="X145" i="12"/>
  <c r="W145" i="12"/>
  <c r="AE145" i="12" s="1"/>
  <c r="Y173" i="12"/>
  <c r="X173" i="12"/>
  <c r="W173" i="12"/>
  <c r="AE173" i="12" s="1"/>
  <c r="Y208" i="12"/>
  <c r="X208" i="12"/>
  <c r="W208" i="12"/>
  <c r="AE208" i="12" s="1"/>
  <c r="Y115" i="12"/>
  <c r="X115" i="12"/>
  <c r="W115" i="12"/>
  <c r="AE115" i="12" s="1"/>
  <c r="Y106" i="12"/>
  <c r="X106" i="12"/>
  <c r="W106" i="12"/>
  <c r="AE106" i="12" s="1"/>
  <c r="Y225" i="12"/>
  <c r="X225" i="12"/>
  <c r="W225" i="12"/>
  <c r="Y292" i="12"/>
  <c r="X292" i="12"/>
  <c r="W292" i="12"/>
  <c r="AE292" i="12" s="1"/>
  <c r="Y368" i="12"/>
  <c r="X368" i="12"/>
  <c r="W368" i="12"/>
  <c r="AE368" i="12" s="1"/>
  <c r="Y75" i="12"/>
  <c r="X75" i="12"/>
  <c r="W75" i="12"/>
  <c r="AE75" i="12" s="1"/>
  <c r="Y310" i="12"/>
  <c r="X310" i="12"/>
  <c r="W310" i="12"/>
  <c r="AD310" i="12" s="1"/>
  <c r="Y263" i="12"/>
  <c r="X263" i="12"/>
  <c r="W263" i="12"/>
  <c r="AE263" i="12" s="1"/>
  <c r="Y303" i="12"/>
  <c r="X303" i="12"/>
  <c r="W303" i="12"/>
  <c r="AE303" i="12" s="1"/>
  <c r="Y138" i="12"/>
  <c r="X138" i="12"/>
  <c r="W138" i="12"/>
  <c r="AD138" i="12" s="1"/>
  <c r="Y235" i="12"/>
  <c r="X235" i="12"/>
  <c r="W235" i="12"/>
  <c r="AE235" i="12" s="1"/>
  <c r="Y200" i="12"/>
  <c r="X200" i="12"/>
  <c r="W200" i="12"/>
  <c r="AE200" i="12" s="1"/>
  <c r="Y306" i="12"/>
  <c r="X306" i="12"/>
  <c r="W306" i="12"/>
  <c r="Y278" i="12"/>
  <c r="X278" i="12"/>
  <c r="W278" i="12"/>
  <c r="AE278" i="12" s="1"/>
  <c r="Y153" i="12"/>
  <c r="X153" i="12"/>
  <c r="W153" i="12"/>
  <c r="Y324" i="12"/>
  <c r="X324" i="12"/>
  <c r="W324" i="12"/>
  <c r="AE324" i="12" s="1"/>
  <c r="Y117" i="12"/>
  <c r="X117" i="12"/>
  <c r="W117" i="12"/>
  <c r="AE117" i="12" s="1"/>
  <c r="Y159" i="12"/>
  <c r="X159" i="12"/>
  <c r="W159" i="12"/>
  <c r="AE159" i="12" s="1"/>
  <c r="Y198" i="12"/>
  <c r="X198" i="12"/>
  <c r="W198" i="12"/>
  <c r="AE198" i="12" s="1"/>
  <c r="Y154" i="12"/>
  <c r="X154" i="12"/>
  <c r="W154" i="12"/>
  <c r="AE154" i="12" s="1"/>
  <c r="Y214" i="12"/>
  <c r="X214" i="12"/>
  <c r="W214" i="12"/>
  <c r="AE214" i="12" s="1"/>
  <c r="Y355" i="12"/>
  <c r="X355" i="12"/>
  <c r="W355" i="12"/>
  <c r="AE355" i="12" s="1"/>
  <c r="Y122" i="12"/>
  <c r="X122" i="12"/>
  <c r="W122" i="12"/>
  <c r="AE122" i="12" s="1"/>
  <c r="Y203" i="12"/>
  <c r="X203" i="12"/>
  <c r="W203" i="12"/>
  <c r="AE203" i="12" s="1"/>
  <c r="Y37" i="12"/>
  <c r="X37" i="12"/>
  <c r="W37" i="12"/>
  <c r="AE37" i="12" s="1"/>
  <c r="Y130" i="12"/>
  <c r="X130" i="12"/>
  <c r="W130" i="12"/>
  <c r="AE130" i="12" s="1"/>
  <c r="Y157" i="12"/>
  <c r="X157" i="12"/>
  <c r="W157" i="12"/>
  <c r="AE157" i="12" s="1"/>
  <c r="Y82" i="12"/>
  <c r="X82" i="12"/>
  <c r="W82" i="12"/>
  <c r="AD82" i="12" s="1"/>
  <c r="Y174" i="12"/>
  <c r="X174" i="12"/>
  <c r="W174" i="12"/>
  <c r="AE174" i="12" s="1"/>
  <c r="Y156" i="12"/>
  <c r="X156" i="12"/>
  <c r="W156" i="12"/>
  <c r="AE156" i="12" s="1"/>
  <c r="Y320" i="12"/>
  <c r="X320" i="12"/>
  <c r="W320" i="12"/>
  <c r="AD320" i="12" s="1"/>
  <c r="Y140" i="12"/>
  <c r="X140" i="12"/>
  <c r="W140" i="12"/>
  <c r="AE140" i="12" s="1"/>
  <c r="Y210" i="12"/>
  <c r="X210" i="12"/>
  <c r="W210" i="12"/>
  <c r="AE210" i="12" s="1"/>
  <c r="Y175" i="12"/>
  <c r="X175" i="12"/>
  <c r="W175" i="12"/>
  <c r="Y60" i="12"/>
  <c r="X60" i="12"/>
  <c r="W60" i="12"/>
  <c r="AE60" i="12" s="1"/>
  <c r="Y219" i="12"/>
  <c r="X219" i="12"/>
  <c r="W219" i="12"/>
  <c r="AD219" i="12" s="1"/>
  <c r="Y148" i="12"/>
  <c r="X148" i="12"/>
  <c r="W148" i="12"/>
  <c r="AE148" i="12" s="1"/>
  <c r="Y329" i="12"/>
  <c r="X329" i="12"/>
  <c r="W329" i="12"/>
  <c r="AE329" i="12" s="1"/>
  <c r="Y248" i="12"/>
  <c r="X248" i="12"/>
  <c r="W248" i="12"/>
  <c r="AD248" i="12" s="1"/>
  <c r="Y207" i="12"/>
  <c r="X207" i="12"/>
  <c r="W207" i="12"/>
  <c r="AE207" i="12" s="1"/>
  <c r="Y202" i="12"/>
  <c r="X202" i="12"/>
  <c r="W202" i="12"/>
  <c r="AE202" i="12" s="1"/>
  <c r="Y277" i="12"/>
  <c r="X277" i="12"/>
  <c r="W277" i="12"/>
  <c r="AE277" i="12" s="1"/>
  <c r="Y184" i="12"/>
  <c r="X184" i="12"/>
  <c r="W184" i="12"/>
  <c r="AD184" i="12" s="1"/>
  <c r="Y149" i="12"/>
  <c r="X149" i="12"/>
  <c r="W149" i="12"/>
  <c r="AE149" i="12" s="1"/>
  <c r="Y309" i="12"/>
  <c r="X309" i="12"/>
  <c r="W309" i="12"/>
  <c r="AE309" i="12" s="1"/>
  <c r="Y251" i="12"/>
  <c r="X251" i="12"/>
  <c r="W251" i="12"/>
  <c r="AE251" i="12" s="1"/>
  <c r="Y132" i="12"/>
  <c r="X132" i="12"/>
  <c r="W132" i="12"/>
  <c r="AE132" i="12" s="1"/>
  <c r="Y283" i="12"/>
  <c r="X283" i="12"/>
  <c r="W283" i="12"/>
  <c r="AE283" i="12" s="1"/>
  <c r="Y220" i="12"/>
  <c r="X220" i="12"/>
  <c r="W220" i="12"/>
  <c r="AD220" i="12" s="1"/>
  <c r="Y166" i="12"/>
  <c r="X166" i="12"/>
  <c r="W166" i="12"/>
  <c r="AE166" i="12" s="1"/>
  <c r="Y349" i="12"/>
  <c r="X349" i="12"/>
  <c r="W349" i="12"/>
  <c r="AD349" i="12" s="1"/>
  <c r="Y255" i="12"/>
  <c r="X255" i="12"/>
  <c r="W255" i="12"/>
  <c r="AE255" i="12" s="1"/>
  <c r="Y271" i="12"/>
  <c r="X271" i="12"/>
  <c r="W271" i="12"/>
  <c r="AE271" i="12" s="1"/>
  <c r="Y201" i="12"/>
  <c r="X201" i="12"/>
  <c r="W201" i="12"/>
  <c r="AD201" i="12" s="1"/>
  <c r="Y217" i="12"/>
  <c r="X217" i="12"/>
  <c r="W217" i="12"/>
  <c r="AE217" i="12" s="1"/>
  <c r="Y96" i="12"/>
  <c r="X96" i="12"/>
  <c r="W96" i="12"/>
  <c r="AD96" i="12" s="1"/>
  <c r="Y143" i="12"/>
  <c r="X143" i="12"/>
  <c r="W143" i="12"/>
  <c r="AE143" i="12" s="1"/>
  <c r="Y240" i="12"/>
  <c r="X240" i="12"/>
  <c r="W240" i="12"/>
  <c r="AD240" i="12" s="1"/>
  <c r="Y181" i="12"/>
  <c r="X181" i="12"/>
  <c r="W181" i="12"/>
  <c r="AD181" i="12" s="1"/>
  <c r="Y119" i="12"/>
  <c r="X119" i="12"/>
  <c r="W119" i="12"/>
  <c r="AE119" i="12" s="1"/>
  <c r="Y34" i="12"/>
  <c r="X34" i="12"/>
  <c r="W34" i="12"/>
  <c r="AE34" i="12" s="1"/>
  <c r="Y294" i="12"/>
  <c r="X294" i="12"/>
  <c r="W294" i="12"/>
  <c r="AE294" i="12" s="1"/>
  <c r="Y89" i="12"/>
  <c r="X89" i="12"/>
  <c r="W89" i="12"/>
  <c r="AE89" i="12" s="1"/>
  <c r="Y94" i="12"/>
  <c r="X94" i="12"/>
  <c r="W94" i="12"/>
  <c r="AE94" i="12" s="1"/>
  <c r="Y59" i="12"/>
  <c r="X59" i="12"/>
  <c r="W59" i="12"/>
  <c r="Y48" i="12"/>
  <c r="X48" i="12"/>
  <c r="W48" i="12"/>
  <c r="AD48" i="12" s="1"/>
  <c r="Y236" i="12"/>
  <c r="X236" i="12"/>
  <c r="W236" i="12"/>
  <c r="AE236" i="12" s="1"/>
  <c r="Y204" i="12"/>
  <c r="X204" i="12"/>
  <c r="W204" i="12"/>
  <c r="AE204" i="12" s="1"/>
  <c r="Y305" i="12"/>
  <c r="X305" i="12"/>
  <c r="W305" i="12"/>
  <c r="AE305" i="12" s="1"/>
  <c r="Y55" i="12"/>
  <c r="X55" i="12"/>
  <c r="W55" i="12"/>
  <c r="AE55" i="12" s="1"/>
  <c r="Y243" i="12"/>
  <c r="X243" i="12"/>
  <c r="W243" i="12"/>
  <c r="AD243" i="12" s="1"/>
  <c r="Y193" i="12"/>
  <c r="X193" i="12"/>
  <c r="W193" i="12"/>
  <c r="AE193" i="12" s="1"/>
  <c r="Y254" i="12"/>
  <c r="X254" i="12"/>
  <c r="W254" i="12"/>
  <c r="AE254" i="12" s="1"/>
  <c r="Y185" i="12"/>
  <c r="X185" i="12"/>
  <c r="W185" i="12"/>
  <c r="AE185" i="12" s="1"/>
  <c r="Y293" i="12"/>
  <c r="X293" i="12"/>
  <c r="W293" i="12"/>
  <c r="AE293" i="12" s="1"/>
  <c r="Y228" i="12"/>
  <c r="X228" i="12"/>
  <c r="W228" i="12"/>
  <c r="AE228" i="12" s="1"/>
  <c r="Y169" i="12"/>
  <c r="X169" i="12"/>
  <c r="W169" i="12"/>
  <c r="AE169" i="12" s="1"/>
  <c r="Y179" i="12"/>
  <c r="X179" i="12"/>
  <c r="W179" i="12"/>
  <c r="AE179" i="12" s="1"/>
  <c r="Y340" i="12"/>
  <c r="X340" i="12"/>
  <c r="W340" i="12"/>
  <c r="AE340" i="12" s="1"/>
  <c r="Y215" i="12"/>
  <c r="X215" i="12"/>
  <c r="W215" i="12"/>
  <c r="AE215" i="12" s="1"/>
  <c r="Y186" i="12"/>
  <c r="X186" i="12"/>
  <c r="W186" i="12"/>
  <c r="AE186" i="12" s="1"/>
  <c r="Y172" i="12"/>
  <c r="X172" i="12"/>
  <c r="W172" i="12"/>
  <c r="AE172" i="12" s="1"/>
  <c r="Y260" i="12"/>
  <c r="X260" i="12"/>
  <c r="W260" i="12"/>
  <c r="AE260" i="12" s="1"/>
  <c r="Y232" i="12"/>
  <c r="X232" i="12"/>
  <c r="W232" i="12"/>
  <c r="AE232" i="12" s="1"/>
  <c r="Y87" i="12"/>
  <c r="X87" i="12"/>
  <c r="W87" i="12"/>
  <c r="AE87" i="12" s="1"/>
  <c r="Y147" i="12"/>
  <c r="X147" i="12"/>
  <c r="W147" i="12"/>
  <c r="AE147" i="12" s="1"/>
  <c r="Y194" i="12"/>
  <c r="X194" i="12"/>
  <c r="W194" i="12"/>
  <c r="AE194" i="12" s="1"/>
  <c r="Y41" i="12"/>
  <c r="X41" i="12"/>
  <c r="W41" i="12"/>
  <c r="AE41" i="12" s="1"/>
  <c r="Y129" i="12"/>
  <c r="X129" i="12"/>
  <c r="W129" i="12"/>
  <c r="AE129" i="12" s="1"/>
  <c r="Y105" i="12"/>
  <c r="X105" i="12"/>
  <c r="W105" i="12"/>
  <c r="AD105" i="12" s="1"/>
  <c r="Y107" i="12"/>
  <c r="X107" i="12"/>
  <c r="W107" i="12"/>
  <c r="AE107" i="12" s="1"/>
  <c r="Y285" i="12"/>
  <c r="X285" i="12"/>
  <c r="W285" i="12"/>
  <c r="AE285" i="12" s="1"/>
  <c r="Y68" i="12"/>
  <c r="X68" i="12"/>
  <c r="W68" i="12"/>
  <c r="AD68" i="12" s="1"/>
  <c r="Y53" i="12"/>
  <c r="X53" i="12"/>
  <c r="W53" i="12"/>
  <c r="AE53" i="12" s="1"/>
  <c r="Y71" i="12"/>
  <c r="X71" i="12"/>
  <c r="W71" i="12"/>
  <c r="AE71" i="12" s="1"/>
  <c r="Y337" i="12"/>
  <c r="X337" i="12"/>
  <c r="W337" i="12"/>
  <c r="AE337" i="12" s="1"/>
  <c r="Y279" i="12"/>
  <c r="X279" i="12"/>
  <c r="W279" i="12"/>
  <c r="AE279" i="12" s="1"/>
  <c r="Y136" i="12"/>
  <c r="X136" i="12"/>
  <c r="W136" i="12"/>
  <c r="AE136" i="12" s="1"/>
  <c r="Y141" i="12"/>
  <c r="X141" i="12"/>
  <c r="W141" i="12"/>
  <c r="AE141" i="12" s="1"/>
  <c r="Y326" i="12"/>
  <c r="X326" i="12"/>
  <c r="W326" i="12"/>
  <c r="AE326" i="12" s="1"/>
  <c r="Y33" i="12"/>
  <c r="X33" i="12"/>
  <c r="W33" i="12"/>
  <c r="AE33" i="12" s="1"/>
  <c r="Y247" i="12"/>
  <c r="X247" i="12"/>
  <c r="W247" i="12"/>
  <c r="AE247" i="12" s="1"/>
  <c r="Y230" i="12"/>
  <c r="X230" i="12"/>
  <c r="W230" i="12"/>
  <c r="AE230" i="12" s="1"/>
  <c r="Y178" i="12"/>
  <c r="X178" i="12"/>
  <c r="W178" i="12"/>
  <c r="AE178" i="12" s="1"/>
  <c r="Y11" i="12"/>
  <c r="X11" i="12"/>
  <c r="W11" i="12"/>
  <c r="AE11" i="12" s="1"/>
  <c r="Y187" i="12"/>
  <c r="X187" i="12"/>
  <c r="W187" i="12"/>
  <c r="AE187" i="12" s="1"/>
  <c r="Y70" i="12"/>
  <c r="X70" i="12"/>
  <c r="W70" i="12"/>
  <c r="AE70" i="12" s="1"/>
  <c r="Y124" i="12"/>
  <c r="X124" i="12"/>
  <c r="W124" i="12"/>
  <c r="AE124" i="12" s="1"/>
  <c r="Y110" i="12"/>
  <c r="X110" i="12"/>
  <c r="W110" i="12"/>
  <c r="AE110" i="12" s="1"/>
  <c r="Y209" i="12"/>
  <c r="X209" i="12"/>
  <c r="W209" i="12"/>
  <c r="AE209" i="12" s="1"/>
  <c r="Y301" i="12"/>
  <c r="X301" i="12"/>
  <c r="W301" i="12"/>
  <c r="AD301" i="12" s="1"/>
  <c r="Y85" i="12"/>
  <c r="X85" i="12"/>
  <c r="W85" i="12"/>
  <c r="AE85" i="12" s="1"/>
  <c r="Y73" i="12"/>
  <c r="X73" i="12"/>
  <c r="W73" i="12"/>
  <c r="AE73" i="12" s="1"/>
  <c r="Y244" i="12"/>
  <c r="X244" i="12"/>
  <c r="W244" i="12"/>
  <c r="AE244" i="12" s="1"/>
  <c r="Y44" i="12"/>
  <c r="X44" i="12"/>
  <c r="W44" i="12"/>
  <c r="AE44" i="12" s="1"/>
  <c r="Y322" i="12"/>
  <c r="X322" i="12"/>
  <c r="W322" i="12"/>
  <c r="AE322" i="12" s="1"/>
  <c r="Y274" i="12"/>
  <c r="X274" i="12"/>
  <c r="W274" i="12"/>
  <c r="AE274" i="12" s="1"/>
  <c r="Y125" i="12"/>
  <c r="X125" i="12"/>
  <c r="W125" i="12"/>
  <c r="AE125" i="12" s="1"/>
  <c r="Y238" i="12"/>
  <c r="X238" i="12"/>
  <c r="W238" i="12"/>
  <c r="AE238" i="12" s="1"/>
  <c r="Y28" i="12"/>
  <c r="X28" i="12"/>
  <c r="W28" i="12"/>
  <c r="AE28" i="12" s="1"/>
  <c r="Y192" i="12"/>
  <c r="X192" i="12"/>
  <c r="W192" i="12"/>
  <c r="AD192" i="12" s="1"/>
  <c r="Y69" i="12"/>
  <c r="X69" i="12"/>
  <c r="W69" i="12"/>
  <c r="AE69" i="12" s="1"/>
  <c r="Y81" i="12"/>
  <c r="X81" i="12"/>
  <c r="W81" i="12"/>
  <c r="AE81" i="12" s="1"/>
  <c r="Y265" i="12"/>
  <c r="X265" i="12"/>
  <c r="W265" i="12"/>
  <c r="AE265" i="12" s="1"/>
  <c r="Y27" i="12"/>
  <c r="X27" i="12"/>
  <c r="W27" i="12"/>
  <c r="AD27" i="12" s="1"/>
  <c r="Y131" i="12"/>
  <c r="X131" i="12"/>
  <c r="W131" i="12"/>
  <c r="AE131" i="12" s="1"/>
  <c r="Y76" i="12"/>
  <c r="X76" i="12"/>
  <c r="W76" i="12"/>
  <c r="AD76" i="12" s="1"/>
  <c r="Y146" i="12"/>
  <c r="X146" i="12"/>
  <c r="W146" i="12"/>
  <c r="AD146" i="12" s="1"/>
  <c r="Y67" i="12"/>
  <c r="X67" i="12"/>
  <c r="W67" i="12"/>
  <c r="AE67" i="12" s="1"/>
  <c r="Y51" i="12"/>
  <c r="X51" i="12"/>
  <c r="W51" i="12"/>
  <c r="AE51" i="12" s="1"/>
  <c r="Y196" i="12"/>
  <c r="X196" i="12"/>
  <c r="W196" i="12"/>
  <c r="AE196" i="12" s="1"/>
  <c r="Y111" i="12"/>
  <c r="X111" i="12"/>
  <c r="W111" i="12"/>
  <c r="AD111" i="12" s="1"/>
  <c r="Y162" i="12"/>
  <c r="X162" i="12"/>
  <c r="W162" i="12"/>
  <c r="AE162" i="12" s="1"/>
  <c r="Y58" i="12"/>
  <c r="X58" i="12"/>
  <c r="W58" i="12"/>
  <c r="AE58" i="12" s="1"/>
  <c r="Y108" i="12"/>
  <c r="X108" i="12"/>
  <c r="W108" i="12"/>
  <c r="AD108" i="12" s="1"/>
  <c r="Y63" i="12"/>
  <c r="X63" i="12"/>
  <c r="W63" i="12"/>
  <c r="AE63" i="12" s="1"/>
  <c r="Y99" i="12"/>
  <c r="X99" i="12"/>
  <c r="W99" i="12"/>
  <c r="Y152" i="12"/>
  <c r="X152" i="12"/>
  <c r="W152" i="12"/>
  <c r="AE152" i="12" s="1"/>
  <c r="Y308" i="12"/>
  <c r="X308" i="12"/>
  <c r="W308" i="12"/>
  <c r="AE308" i="12" s="1"/>
  <c r="Y79" i="12"/>
  <c r="X79" i="12"/>
  <c r="W79" i="12"/>
  <c r="AE79" i="12" s="1"/>
  <c r="Y245" i="12"/>
  <c r="X245" i="12"/>
  <c r="W245" i="12"/>
  <c r="AE245" i="12" s="1"/>
  <c r="Y165" i="12"/>
  <c r="X165" i="12"/>
  <c r="W165" i="12"/>
  <c r="AE165" i="12" s="1"/>
  <c r="Y32" i="12"/>
  <c r="X32" i="12"/>
  <c r="W32" i="12"/>
  <c r="AE32" i="12" s="1"/>
  <c r="Y62" i="12"/>
  <c r="X62" i="12"/>
  <c r="W62" i="12"/>
  <c r="AE62" i="12" s="1"/>
  <c r="Y104" i="12"/>
  <c r="X104" i="12"/>
  <c r="W104" i="12"/>
  <c r="Y167" i="12"/>
  <c r="X167" i="12"/>
  <c r="W167" i="12"/>
  <c r="AE167" i="12" s="1"/>
  <c r="Y113" i="12"/>
  <c r="X113" i="12"/>
  <c r="W113" i="12"/>
  <c r="AE113" i="12" s="1"/>
  <c r="Y300" i="12"/>
  <c r="X300" i="12"/>
  <c r="W300" i="12"/>
  <c r="AD300" i="12" s="1"/>
  <c r="Y56" i="12"/>
  <c r="X56" i="12"/>
  <c r="W56" i="12"/>
  <c r="AE56" i="12" s="1"/>
  <c r="Y221" i="12"/>
  <c r="X221" i="12"/>
  <c r="W221" i="12"/>
  <c r="AE221" i="12" s="1"/>
  <c r="Y168" i="12"/>
  <c r="X168" i="12"/>
  <c r="W168" i="12"/>
  <c r="AE168" i="12" s="1"/>
  <c r="Y95" i="12"/>
  <c r="X95" i="12"/>
  <c r="W95" i="12"/>
  <c r="AE95" i="12" s="1"/>
  <c r="Y66" i="12"/>
  <c r="X66" i="12"/>
  <c r="W66" i="12"/>
  <c r="AD66" i="12" s="1"/>
  <c r="Y74" i="12"/>
  <c r="X74" i="12"/>
  <c r="W74" i="12"/>
  <c r="AE74" i="12" s="1"/>
  <c r="Y199" i="12"/>
  <c r="X199" i="12"/>
  <c r="W199" i="12"/>
  <c r="AE199" i="12" s="1"/>
  <c r="Y195" i="12"/>
  <c r="X195" i="12"/>
  <c r="W195" i="12"/>
  <c r="AE195" i="12" s="1"/>
  <c r="Y142" i="12"/>
  <c r="X142" i="12"/>
  <c r="W142" i="12"/>
  <c r="AE142" i="12" s="1"/>
  <c r="Y307" i="12"/>
  <c r="X307" i="12"/>
  <c r="W307" i="12"/>
  <c r="AE307" i="12" s="1"/>
  <c r="Y78" i="12"/>
  <c r="X78" i="12"/>
  <c r="W78" i="12"/>
  <c r="AE78" i="12" s="1"/>
  <c r="Y80" i="12"/>
  <c r="X80" i="12"/>
  <c r="W80" i="12"/>
  <c r="AE80" i="12" s="1"/>
  <c r="Y231" i="12"/>
  <c r="X231" i="12"/>
  <c r="W231" i="12"/>
  <c r="AE231" i="12" s="1"/>
  <c r="Y21" i="12"/>
  <c r="X21" i="12"/>
  <c r="W21" i="12"/>
  <c r="AE21" i="12" s="1"/>
  <c r="Y180" i="12"/>
  <c r="X180" i="12"/>
  <c r="W180" i="12"/>
  <c r="AE180" i="12" s="1"/>
  <c r="Y276" i="12"/>
  <c r="X276" i="12"/>
  <c r="W276" i="12"/>
  <c r="AE276" i="12" s="1"/>
  <c r="Y134" i="12"/>
  <c r="X134" i="12"/>
  <c r="W134" i="12"/>
  <c r="AE134" i="12" s="1"/>
  <c r="Y222" i="12"/>
  <c r="X222" i="12"/>
  <c r="W222" i="12"/>
  <c r="AE222" i="12" s="1"/>
  <c r="Y114" i="12"/>
  <c r="X114" i="12"/>
  <c r="W114" i="12"/>
  <c r="AE114" i="12" s="1"/>
  <c r="Y239" i="12"/>
  <c r="X239" i="12"/>
  <c r="W239" i="12"/>
  <c r="AD239" i="12" s="1"/>
  <c r="Y93" i="12"/>
  <c r="X93" i="12"/>
  <c r="W93" i="12"/>
  <c r="Y61" i="12"/>
  <c r="X61" i="12"/>
  <c r="W61" i="12"/>
  <c r="AE61" i="12" s="1"/>
  <c r="Y77" i="12"/>
  <c r="X77" i="12"/>
  <c r="W77" i="12"/>
  <c r="AD77" i="12" s="1"/>
  <c r="Y57" i="12"/>
  <c r="X57" i="12"/>
  <c r="W57" i="12"/>
  <c r="AE57" i="12" s="1"/>
  <c r="Y45" i="12"/>
  <c r="X45" i="12"/>
  <c r="W45" i="12"/>
  <c r="AD45" i="12" s="1"/>
  <c r="Y72" i="12"/>
  <c r="X72" i="12"/>
  <c r="W72" i="12"/>
  <c r="AE72" i="12" s="1"/>
  <c r="Y272" i="12"/>
  <c r="X272" i="12"/>
  <c r="W272" i="12"/>
  <c r="AE272" i="12" s="1"/>
  <c r="Y101" i="12"/>
  <c r="X101" i="12"/>
  <c r="W101" i="12"/>
  <c r="AE101" i="12" s="1"/>
  <c r="Y112" i="12"/>
  <c r="X112" i="12"/>
  <c r="W112" i="12"/>
  <c r="AE112" i="12" s="1"/>
  <c r="Y249" i="12"/>
  <c r="X249" i="12"/>
  <c r="W249" i="12"/>
  <c r="AE249" i="12" s="1"/>
  <c r="Y224" i="12"/>
  <c r="X224" i="12"/>
  <c r="W224" i="12"/>
  <c r="AE224" i="12" s="1"/>
  <c r="Y121" i="12"/>
  <c r="X121" i="12"/>
  <c r="W121" i="12"/>
  <c r="AE121" i="12" s="1"/>
  <c r="Y42" i="12"/>
  <c r="X42" i="12"/>
  <c r="W42" i="12"/>
  <c r="AE42" i="12" s="1"/>
  <c r="Y133" i="12"/>
  <c r="X133" i="12"/>
  <c r="W133" i="12"/>
  <c r="AD133" i="12" s="1"/>
  <c r="Y39" i="12"/>
  <c r="X39" i="12"/>
  <c r="W39" i="12"/>
  <c r="AE39" i="12" s="1"/>
  <c r="Y86" i="12"/>
  <c r="X86" i="12"/>
  <c r="W86" i="12"/>
  <c r="AE86" i="12" s="1"/>
  <c r="Y98" i="12"/>
  <c r="X98" i="12"/>
  <c r="W98" i="12"/>
  <c r="AD98" i="12" s="1"/>
  <c r="Y128" i="12"/>
  <c r="X128" i="12"/>
  <c r="W128" i="12"/>
  <c r="AE128" i="12" s="1"/>
  <c r="Y176" i="12"/>
  <c r="X176" i="12"/>
  <c r="W176" i="12"/>
  <c r="AD176" i="12" s="1"/>
  <c r="Y150" i="12"/>
  <c r="X150" i="12"/>
  <c r="W150" i="12"/>
  <c r="AE150" i="12" s="1"/>
  <c r="Y118" i="12"/>
  <c r="X118" i="12"/>
  <c r="W118" i="12"/>
  <c r="AD118" i="12" s="1"/>
  <c r="Y46" i="12"/>
  <c r="X46" i="12"/>
  <c r="W46" i="12"/>
  <c r="AE46" i="12" s="1"/>
  <c r="Y18" i="12"/>
  <c r="X18" i="12"/>
  <c r="W18" i="12"/>
  <c r="AE18" i="12" s="1"/>
  <c r="Y170" i="12"/>
  <c r="X170" i="12"/>
  <c r="W170" i="12"/>
  <c r="AE170" i="12" s="1"/>
  <c r="Y23" i="12"/>
  <c r="X23" i="12"/>
  <c r="W23" i="12"/>
  <c r="AE23" i="12" s="1"/>
  <c r="Y197" i="12"/>
  <c r="X197" i="12"/>
  <c r="W197" i="12"/>
  <c r="AE197" i="12" s="1"/>
  <c r="Y13" i="12"/>
  <c r="X13" i="12"/>
  <c r="W13" i="12"/>
  <c r="AD13" i="12" s="1"/>
  <c r="Y49" i="12"/>
  <c r="X49" i="12"/>
  <c r="W49" i="12"/>
  <c r="AE49" i="12" s="1"/>
  <c r="Y252" i="12"/>
  <c r="X252" i="12"/>
  <c r="W252" i="12"/>
  <c r="AE252" i="12" s="1"/>
  <c r="Y299" i="12"/>
  <c r="X299" i="12"/>
  <c r="W299" i="12"/>
  <c r="AE299" i="12" s="1"/>
  <c r="Y158" i="12"/>
  <c r="X158" i="12"/>
  <c r="W158" i="12"/>
  <c r="AE158" i="12" s="1"/>
  <c r="Y182" i="12"/>
  <c r="X182" i="12"/>
  <c r="W182" i="12"/>
  <c r="AE182" i="12" s="1"/>
  <c r="Y25" i="12"/>
  <c r="X25" i="12"/>
  <c r="W25" i="12"/>
  <c r="AE25" i="12" s="1"/>
  <c r="Y155" i="12"/>
  <c r="X155" i="12"/>
  <c r="W155" i="12"/>
  <c r="AE155" i="12" s="1"/>
  <c r="Y17" i="12"/>
  <c r="X17" i="12"/>
  <c r="W17" i="12"/>
  <c r="AE17" i="12" s="1"/>
  <c r="Y234" i="12"/>
  <c r="X234" i="12"/>
  <c r="W234" i="12"/>
  <c r="AE234" i="12" s="1"/>
  <c r="Y50" i="12"/>
  <c r="X50" i="12"/>
  <c r="W50" i="12"/>
  <c r="AE50" i="12" s="1"/>
  <c r="Y91" i="12"/>
  <c r="X91" i="12"/>
  <c r="W91" i="12"/>
  <c r="AE91" i="12" s="1"/>
  <c r="Y137" i="12"/>
  <c r="X137" i="12"/>
  <c r="W137" i="12"/>
  <c r="AE137" i="12" s="1"/>
  <c r="Y22" i="12"/>
  <c r="X22" i="12"/>
  <c r="W22" i="12"/>
  <c r="AE22" i="12" s="1"/>
  <c r="Y40" i="12"/>
  <c r="X40" i="12"/>
  <c r="W40" i="12"/>
  <c r="AE40" i="12" s="1"/>
  <c r="Y92" i="12"/>
  <c r="X92" i="12"/>
  <c r="W92" i="12"/>
  <c r="AE92" i="12" s="1"/>
  <c r="Y52" i="12"/>
  <c r="X52" i="12"/>
  <c r="W52" i="12"/>
  <c r="AE52" i="12" s="1"/>
  <c r="Y190" i="12"/>
  <c r="X190" i="12"/>
  <c r="W190" i="12"/>
  <c r="AE190" i="12" s="1"/>
  <c r="Y38" i="12"/>
  <c r="X38" i="12"/>
  <c r="W38" i="12"/>
  <c r="Y65" i="12"/>
  <c r="X65" i="12"/>
  <c r="W65" i="12"/>
  <c r="AE65" i="12" s="1"/>
  <c r="Y12" i="12"/>
  <c r="X12" i="12"/>
  <c r="W12" i="12"/>
  <c r="Y54" i="12"/>
  <c r="X54" i="12"/>
  <c r="W54" i="12"/>
  <c r="AE54" i="12" s="1"/>
  <c r="Y90" i="12"/>
  <c r="X90" i="12"/>
  <c r="W90" i="12"/>
  <c r="Y19" i="12"/>
  <c r="X19" i="12"/>
  <c r="W19" i="12"/>
  <c r="AD19" i="12" s="1"/>
  <c r="Y30" i="12"/>
  <c r="X30" i="12"/>
  <c r="W30" i="12"/>
  <c r="AE30" i="12" s="1"/>
  <c r="Y218" i="12"/>
  <c r="X218" i="12"/>
  <c r="W218" i="12"/>
  <c r="AE218" i="12" s="1"/>
  <c r="Y29" i="12"/>
  <c r="X29" i="12"/>
  <c r="W29" i="12"/>
  <c r="AE29" i="12" s="1"/>
  <c r="Y20" i="12"/>
  <c r="X20" i="12"/>
  <c r="W20" i="12"/>
  <c r="AE20" i="12" s="1"/>
  <c r="Y135" i="12"/>
  <c r="X135" i="12"/>
  <c r="W135" i="12"/>
  <c r="AE135" i="12" s="1"/>
  <c r="Y151" i="12"/>
  <c r="X151" i="12"/>
  <c r="W151" i="12"/>
  <c r="AE151" i="12" s="1"/>
  <c r="Y258" i="12"/>
  <c r="X258" i="12"/>
  <c r="W258" i="12"/>
  <c r="AE258" i="12" s="1"/>
  <c r="Y14" i="12"/>
  <c r="X14" i="12"/>
  <c r="W14" i="12"/>
  <c r="AE14" i="12" s="1"/>
  <c r="Y26" i="12"/>
  <c r="X26" i="12"/>
  <c r="W26" i="12"/>
  <c r="AE26" i="12" s="1"/>
  <c r="Y43" i="12"/>
  <c r="X43" i="12"/>
  <c r="W43" i="12"/>
  <c r="AE43" i="12" s="1"/>
  <c r="Y24" i="12"/>
  <c r="X24" i="12"/>
  <c r="W24" i="12"/>
  <c r="AE24" i="12" s="1"/>
  <c r="Y31" i="12"/>
  <c r="X31" i="12"/>
  <c r="W31" i="12"/>
  <c r="AE31" i="12" s="1"/>
  <c r="Y123" i="12"/>
  <c r="X123" i="12"/>
  <c r="W123" i="12"/>
  <c r="AE123" i="12" s="1"/>
  <c r="Y97" i="12"/>
  <c r="X97" i="12"/>
  <c r="W97" i="12"/>
  <c r="AD97" i="12" s="1"/>
  <c r="Y269" i="12"/>
  <c r="X269" i="12"/>
  <c r="W269" i="12"/>
  <c r="AE269" i="12" s="1"/>
  <c r="Y36" i="12"/>
  <c r="X36" i="12"/>
  <c r="W36" i="12"/>
  <c r="AE36" i="12" s="1"/>
  <c r="Y139" i="12"/>
  <c r="X139" i="12"/>
  <c r="W139" i="12"/>
  <c r="AE139" i="12" s="1"/>
  <c r="Y9" i="12"/>
  <c r="X9" i="12"/>
  <c r="W9" i="12"/>
  <c r="AE9" i="12" s="1"/>
  <c r="Y35" i="12"/>
  <c r="X35" i="12"/>
  <c r="W35" i="12"/>
  <c r="AD35" i="12" s="1"/>
  <c r="Y120" i="12"/>
  <c r="X120" i="12"/>
  <c r="W120" i="12"/>
  <c r="AE120" i="12" s="1"/>
  <c r="Y16" i="12"/>
  <c r="X16" i="12"/>
  <c r="W16" i="12"/>
  <c r="AD16" i="12" s="1"/>
  <c r="Y8" i="12"/>
  <c r="X8" i="12"/>
  <c r="W8" i="12"/>
  <c r="AE8" i="12" s="1"/>
  <c r="Y103" i="12"/>
  <c r="X103" i="12"/>
  <c r="W103" i="12"/>
  <c r="AE103" i="12" s="1"/>
  <c r="Y83" i="12"/>
  <c r="X83" i="12"/>
  <c r="W83" i="12"/>
  <c r="AE83" i="12" s="1"/>
  <c r="Y10" i="12"/>
  <c r="X10" i="12"/>
  <c r="W10" i="12"/>
  <c r="AE10" i="12" s="1"/>
  <c r="Y84" i="12"/>
  <c r="X84" i="12"/>
  <c r="W84" i="12"/>
  <c r="AE84" i="12" s="1"/>
  <c r="Y47" i="12"/>
  <c r="X47" i="12"/>
  <c r="W47" i="12"/>
  <c r="AE47" i="12" s="1"/>
  <c r="Y15" i="12"/>
  <c r="X15" i="12"/>
  <c r="W15" i="12"/>
  <c r="AE15" i="12" s="1"/>
  <c r="AD153" i="12" l="1"/>
  <c r="AE153" i="12"/>
  <c r="AD304" i="12"/>
  <c r="AE304" i="12"/>
  <c r="AE347" i="12"/>
  <c r="AD347" i="12"/>
  <c r="AE359" i="12"/>
  <c r="AD359" i="12"/>
  <c r="AC400" i="15"/>
  <c r="AC401" i="15"/>
  <c r="AD400" i="15"/>
  <c r="AD401" i="15"/>
  <c r="AC401" i="14"/>
  <c r="AC400" i="14"/>
  <c r="AD401" i="14"/>
  <c r="AD400" i="14"/>
  <c r="AC400" i="13"/>
  <c r="AC401" i="13"/>
  <c r="AD400" i="13"/>
  <c r="AD401" i="13"/>
  <c r="AD295" i="12"/>
  <c r="AD106" i="12"/>
  <c r="AD9" i="12"/>
  <c r="AD159" i="12"/>
  <c r="AD170" i="12"/>
  <c r="AD187" i="12"/>
  <c r="AD223" i="12"/>
  <c r="AD383" i="12"/>
  <c r="AD311" i="12"/>
  <c r="AD200" i="12"/>
  <c r="AD61" i="12"/>
  <c r="AE250" i="12"/>
  <c r="AE181" i="12"/>
  <c r="AE176" i="12"/>
  <c r="AD324" i="12"/>
  <c r="AD253" i="12"/>
  <c r="AD388" i="12"/>
  <c r="AD50" i="12"/>
  <c r="AE45" i="12"/>
  <c r="AD88" i="12"/>
  <c r="AE48" i="12"/>
  <c r="AE386" i="12"/>
  <c r="AD373" i="12"/>
  <c r="AD36" i="12"/>
  <c r="AE341" i="12"/>
  <c r="AD323" i="12"/>
  <c r="AE237" i="12"/>
  <c r="AE366" i="12"/>
  <c r="AE320" i="12"/>
  <c r="AE371" i="12"/>
  <c r="AE257" i="12"/>
  <c r="AD194" i="12"/>
  <c r="AE138" i="12"/>
  <c r="AD142" i="12"/>
  <c r="AE27" i="12"/>
  <c r="AD171" i="12"/>
  <c r="AD109" i="12"/>
  <c r="AD233" i="12"/>
  <c r="AE315" i="12"/>
  <c r="AD322" i="12"/>
  <c r="AD102" i="12"/>
  <c r="AD296" i="12"/>
  <c r="AD62" i="12"/>
  <c r="AD326" i="12"/>
  <c r="AE240" i="12"/>
  <c r="AD303" i="12"/>
  <c r="AD22" i="12"/>
  <c r="AD356" i="12"/>
  <c r="AD305" i="12"/>
  <c r="AE118" i="12"/>
  <c r="AE146" i="12"/>
  <c r="AE201" i="12"/>
  <c r="AE82" i="12"/>
  <c r="AD214" i="12"/>
  <c r="AD47" i="12"/>
  <c r="AD158" i="12"/>
  <c r="AD8" i="12"/>
  <c r="AE35" i="12"/>
  <c r="AD283" i="12"/>
  <c r="AD75" i="12"/>
  <c r="AD183" i="12"/>
  <c r="AE358" i="12"/>
  <c r="AE13" i="12"/>
  <c r="AE349" i="12"/>
  <c r="AD173" i="12"/>
  <c r="AD290" i="12"/>
  <c r="AE343" i="12"/>
  <c r="AD29" i="12"/>
  <c r="AD151" i="12"/>
  <c r="AD249" i="12"/>
  <c r="AD80" i="12"/>
  <c r="AE66" i="12"/>
  <c r="AD247" i="12"/>
  <c r="AD380" i="12"/>
  <c r="AE344" i="12"/>
  <c r="AE98" i="12"/>
  <c r="AD195" i="12"/>
  <c r="AD308" i="12"/>
  <c r="AE111" i="12"/>
  <c r="AD238" i="12"/>
  <c r="AD124" i="12"/>
  <c r="AE16" i="12"/>
  <c r="AD182" i="12"/>
  <c r="AD252" i="12"/>
  <c r="AE184" i="12"/>
  <c r="AD126" i="12"/>
  <c r="AD33" i="12"/>
  <c r="AD261" i="12"/>
  <c r="AD58" i="12"/>
  <c r="AE220" i="12"/>
  <c r="AE361" i="12"/>
  <c r="AD222" i="12"/>
  <c r="AD55" i="12"/>
  <c r="AE96" i="12"/>
  <c r="AD156" i="12"/>
  <c r="AD117" i="12"/>
  <c r="AD350" i="12"/>
  <c r="AE226" i="12"/>
  <c r="AD377" i="12"/>
  <c r="AE302" i="12"/>
  <c r="AD180" i="12"/>
  <c r="AD92" i="12"/>
  <c r="AD51" i="12"/>
  <c r="AD129" i="12"/>
  <c r="AD254" i="12"/>
  <c r="AD242" i="12"/>
  <c r="AE352" i="12"/>
  <c r="AD389" i="12"/>
  <c r="AE327" i="12"/>
  <c r="AD378" i="12"/>
  <c r="AD30" i="12"/>
  <c r="AD54" i="12"/>
  <c r="AE133" i="12"/>
  <c r="AD272" i="12"/>
  <c r="AD56" i="12"/>
  <c r="AD167" i="12"/>
  <c r="AE192" i="12"/>
  <c r="AD71" i="12"/>
  <c r="AD260" i="12"/>
  <c r="AD215" i="12"/>
  <c r="AD34" i="12"/>
  <c r="AD271" i="12"/>
  <c r="AD166" i="12"/>
  <c r="AD210" i="12"/>
  <c r="AD314" i="12"/>
  <c r="AD64" i="12"/>
  <c r="AD116" i="12"/>
  <c r="AD280" i="12"/>
  <c r="AD213" i="12"/>
  <c r="AE332" i="12"/>
  <c r="AE378" i="12"/>
  <c r="AD390" i="12"/>
  <c r="AD258" i="12"/>
  <c r="AD150" i="12"/>
  <c r="AE76" i="12"/>
  <c r="AD285" i="12"/>
  <c r="AD94" i="12"/>
  <c r="AD292" i="12"/>
  <c r="AD338" i="12"/>
  <c r="AD246" i="12"/>
  <c r="AD127" i="12"/>
  <c r="AD291" i="12"/>
  <c r="AE370" i="12"/>
  <c r="AD360" i="12"/>
  <c r="AD228" i="12"/>
  <c r="AE219" i="12"/>
  <c r="AD130" i="12"/>
  <c r="AD122" i="12"/>
  <c r="AE310" i="12"/>
  <c r="AE270" i="12"/>
  <c r="AD177" i="12"/>
  <c r="AD282" i="12"/>
  <c r="AD381" i="12"/>
  <c r="AE19" i="12"/>
  <c r="AE77" i="12"/>
  <c r="AE239" i="12"/>
  <c r="AD134" i="12"/>
  <c r="AD168" i="12"/>
  <c r="AD81" i="12"/>
  <c r="AD73" i="12"/>
  <c r="AD41" i="12"/>
  <c r="AD87" i="12"/>
  <c r="AD340" i="12"/>
  <c r="AD119" i="12"/>
  <c r="AD251" i="12"/>
  <c r="AE248" i="12"/>
  <c r="AD256" i="12"/>
  <c r="AD266" i="12"/>
  <c r="AD273" i="12"/>
  <c r="AD376" i="12"/>
  <c r="AD365" i="12"/>
  <c r="AD288" i="12"/>
  <c r="AD357" i="12"/>
  <c r="AD379" i="12"/>
  <c r="AE97" i="12"/>
  <c r="AD10" i="12"/>
  <c r="AD46" i="12"/>
  <c r="AD42" i="12"/>
  <c r="AE108" i="12"/>
  <c r="AD279" i="12"/>
  <c r="AD208" i="12"/>
  <c r="AD163" i="12"/>
  <c r="AD161" i="12"/>
  <c r="AE354" i="12"/>
  <c r="AE205" i="12"/>
  <c r="AD351" i="12"/>
  <c r="AD188" i="12"/>
  <c r="AE105" i="12"/>
  <c r="AD204" i="12"/>
  <c r="AE297" i="12"/>
  <c r="AD339" i="12"/>
  <c r="AE321" i="12"/>
  <c r="AE369" i="12"/>
  <c r="AE301" i="12"/>
  <c r="AE68" i="12"/>
  <c r="AE243" i="12"/>
  <c r="AD79" i="12"/>
  <c r="AE99" i="12"/>
  <c r="AD385" i="12"/>
  <c r="AD391" i="12"/>
  <c r="AD37" i="12"/>
  <c r="AD281" i="12"/>
  <c r="AD286" i="12"/>
  <c r="AD99" i="12"/>
  <c r="AD209" i="12"/>
  <c r="AE300" i="12"/>
  <c r="AE280" i="12"/>
  <c r="AD84" i="12"/>
  <c r="AD103" i="12"/>
  <c r="AD190" i="12"/>
  <c r="AD25" i="12"/>
  <c r="AD197" i="12"/>
  <c r="AD18" i="12"/>
  <c r="AD57" i="12"/>
  <c r="AD276" i="12"/>
  <c r="AD231" i="12"/>
  <c r="AD307" i="12"/>
  <c r="AD221" i="12"/>
  <c r="AD53" i="12"/>
  <c r="AD186" i="12"/>
  <c r="AD294" i="12"/>
  <c r="AD355" i="12"/>
  <c r="AD198" i="12"/>
  <c r="AD229" i="12"/>
  <c r="AD342" i="12"/>
  <c r="AD227" i="12"/>
  <c r="AD335" i="12"/>
  <c r="AD384" i="12"/>
  <c r="AD262" i="12"/>
  <c r="AD14" i="12"/>
  <c r="AD199" i="12"/>
  <c r="AD149" i="12"/>
  <c r="AD287" i="12"/>
  <c r="AD289" i="12"/>
  <c r="AD318" i="12"/>
  <c r="AD241" i="12"/>
  <c r="AD43" i="12"/>
  <c r="AD135" i="12"/>
  <c r="AD218" i="12"/>
  <c r="AD128" i="12"/>
  <c r="AD39" i="12"/>
  <c r="AD165" i="12"/>
  <c r="AD125" i="12"/>
  <c r="AD44" i="12"/>
  <c r="AD85" i="12"/>
  <c r="AD141" i="12"/>
  <c r="AD337" i="12"/>
  <c r="AD179" i="12"/>
  <c r="AD293" i="12"/>
  <c r="AD217" i="12"/>
  <c r="AD202" i="12"/>
  <c r="AD15" i="12"/>
  <c r="AD49" i="12"/>
  <c r="AD178" i="12"/>
  <c r="AD147" i="12"/>
  <c r="AD236" i="12"/>
  <c r="AD143" i="12"/>
  <c r="AD329" i="12"/>
  <c r="AD60" i="12"/>
  <c r="AD203" i="12"/>
  <c r="AD278" i="12"/>
  <c r="AD191" i="12"/>
  <c r="AD144" i="12"/>
  <c r="AD160" i="12"/>
  <c r="AD216" i="12"/>
  <c r="AD267" i="12"/>
  <c r="AD312" i="12"/>
  <c r="AD67" i="12"/>
  <c r="AD65" i="12"/>
  <c r="AD91" i="12"/>
  <c r="AD121" i="12"/>
  <c r="AD72" i="12"/>
  <c r="AD28" i="12"/>
  <c r="AD110" i="12"/>
  <c r="AD174" i="12"/>
  <c r="AD368" i="12"/>
  <c r="AD319" i="12"/>
  <c r="AD120" i="12"/>
  <c r="AD31" i="12"/>
  <c r="AD17" i="12"/>
  <c r="AD299" i="12"/>
  <c r="AD112" i="12"/>
  <c r="AD113" i="12"/>
  <c r="AD211" i="12"/>
  <c r="AD284" i="12"/>
  <c r="AE333" i="12"/>
  <c r="AD372" i="12"/>
  <c r="AD317" i="12"/>
  <c r="AD26" i="12"/>
  <c r="AD69" i="12"/>
  <c r="AD207" i="12"/>
  <c r="AD139" i="12"/>
  <c r="AD269" i="12"/>
  <c r="AD123" i="12"/>
  <c r="AD24" i="12"/>
  <c r="AD40" i="12"/>
  <c r="AD137" i="12"/>
  <c r="AD155" i="12"/>
  <c r="AD86" i="12"/>
  <c r="AD224" i="12"/>
  <c r="AD114" i="12"/>
  <c r="AD21" i="12"/>
  <c r="AD74" i="12"/>
  <c r="AD95" i="12"/>
  <c r="AD32" i="12"/>
  <c r="AD245" i="12"/>
  <c r="AD63" i="12"/>
  <c r="AD196" i="12"/>
  <c r="AD265" i="12"/>
  <c r="AD274" i="12"/>
  <c r="AD11" i="12"/>
  <c r="AD230" i="12"/>
  <c r="AD136" i="12"/>
  <c r="AD172" i="12"/>
  <c r="AD169" i="12"/>
  <c r="AD193" i="12"/>
  <c r="AD309" i="12"/>
  <c r="AD148" i="12"/>
  <c r="AD140" i="12"/>
  <c r="AD235" i="12"/>
  <c r="AD115" i="12"/>
  <c r="AD164" i="12"/>
  <c r="AD212" i="12"/>
  <c r="AD336" i="12"/>
  <c r="AD348" i="12"/>
  <c r="AD328" i="12"/>
  <c r="AD206" i="12"/>
  <c r="AD316" i="12"/>
  <c r="AD374" i="12"/>
  <c r="AD264" i="12"/>
  <c r="AD298" i="12"/>
  <c r="AD334" i="12"/>
  <c r="AD259" i="12"/>
  <c r="AD363" i="12"/>
  <c r="AD364" i="12"/>
  <c r="AD362" i="12"/>
  <c r="AD367" i="12"/>
  <c r="AD382" i="12"/>
  <c r="AD375" i="12"/>
  <c r="AD83" i="12"/>
  <c r="AD20" i="12"/>
  <c r="AD90" i="12"/>
  <c r="AD12" i="12"/>
  <c r="AD38" i="12"/>
  <c r="AD52" i="12"/>
  <c r="AD234" i="12"/>
  <c r="AD23" i="12"/>
  <c r="AD101" i="12"/>
  <c r="AD93" i="12"/>
  <c r="AD78" i="12"/>
  <c r="AD104" i="12"/>
  <c r="AD152" i="12"/>
  <c r="AD162" i="12"/>
  <c r="AD131" i="12"/>
  <c r="AD244" i="12"/>
  <c r="AD70" i="12"/>
  <c r="AD107" i="12"/>
  <c r="AD232" i="12"/>
  <c r="AD185" i="12"/>
  <c r="AD59" i="12"/>
  <c r="AD89" i="12"/>
  <c r="AD255" i="12"/>
  <c r="AD132" i="12"/>
  <c r="AD277" i="12"/>
  <c r="AD175" i="12"/>
  <c r="AD157" i="12"/>
  <c r="AD154" i="12"/>
  <c r="AD306" i="12"/>
  <c r="AD263" i="12"/>
  <c r="AD225" i="12"/>
  <c r="AD145" i="12"/>
  <c r="AD275" i="12"/>
  <c r="AD100" i="12"/>
  <c r="AD346" i="12"/>
  <c r="AD189" i="12"/>
  <c r="AD313" i="12"/>
  <c r="AD387" i="12"/>
  <c r="AD353" i="12"/>
  <c r="AD268" i="12"/>
  <c r="AD325" i="12"/>
  <c r="AD331" i="12"/>
  <c r="AD345" i="12"/>
  <c r="AD330" i="12"/>
  <c r="AE90" i="12"/>
  <c r="AE12" i="12"/>
  <c r="AE38" i="12"/>
  <c r="AE93" i="12"/>
  <c r="AE104" i="12"/>
  <c r="AE59" i="12"/>
  <c r="AE175" i="12"/>
  <c r="AE306" i="12"/>
  <c r="AE225" i="12"/>
  <c r="AE275" i="12"/>
  <c r="AE189" i="12"/>
  <c r="AD400" i="12" l="1"/>
  <c r="AD401" i="12"/>
  <c r="AE400" i="12"/>
  <c r="AE401" i="12"/>
</calcChain>
</file>

<file path=xl/sharedStrings.xml><?xml version="1.0" encoding="utf-8"?>
<sst xmlns="http://schemas.openxmlformats.org/spreadsheetml/2006/main" count="1674" uniqueCount="423">
  <si>
    <t>YDL179w</t>
  </si>
  <si>
    <t>YLR079w</t>
  </si>
  <si>
    <t>YER111c</t>
  </si>
  <si>
    <t>YBR200w</t>
  </si>
  <si>
    <t>YJL194w</t>
  </si>
  <si>
    <t>YLR274w</t>
  </si>
  <si>
    <t>YBR202w</t>
  </si>
  <si>
    <t>YPR019w</t>
  </si>
  <si>
    <t>YBL023c</t>
  </si>
  <si>
    <t>YEL032w</t>
  </si>
  <si>
    <t>YGR044c</t>
  </si>
  <si>
    <t>YML109w</t>
  </si>
  <si>
    <t>YJL157c</t>
  </si>
  <si>
    <t>YKL185w</t>
  </si>
  <si>
    <t>YHR005c</t>
  </si>
  <si>
    <t>YNR001c</t>
  </si>
  <si>
    <t>YKL150w</t>
  </si>
  <si>
    <t>YLR395c</t>
  </si>
  <si>
    <t>YOR065w</t>
  </si>
  <si>
    <t>YDL181w</t>
  </si>
  <si>
    <t>YGR183c</t>
  </si>
  <si>
    <t>YLR258w</t>
  </si>
  <si>
    <t>YML110c</t>
  </si>
  <si>
    <t>YLR273c</t>
  </si>
  <si>
    <t>YCR005c</t>
  </si>
  <si>
    <t>YCL040w</t>
  </si>
  <si>
    <t>YMR256c</t>
  </si>
  <si>
    <t>YIL009w</t>
  </si>
  <si>
    <t>YLL040c</t>
  </si>
  <si>
    <t>YNR016c</t>
  </si>
  <si>
    <t>YBR067c</t>
  </si>
  <si>
    <t>YPL058c</t>
  </si>
  <si>
    <t>YGL055w</t>
  </si>
  <si>
    <t>YGR281W</t>
  </si>
  <si>
    <t>YBR083w</t>
  </si>
  <si>
    <t>YBR054w</t>
  </si>
  <si>
    <t>YKL116c</t>
  </si>
  <si>
    <t>YPR002w</t>
  </si>
  <si>
    <t>YNR067c</t>
  </si>
  <si>
    <t>YBR158w</t>
  </si>
  <si>
    <t>YDL117w</t>
  </si>
  <si>
    <t>YGR035c</t>
  </si>
  <si>
    <t>YHL026c</t>
  </si>
  <si>
    <t>YMR007w</t>
  </si>
  <si>
    <t>YMR254c</t>
  </si>
  <si>
    <t>YNL046w</t>
  </si>
  <si>
    <t>YOR264w</t>
  </si>
  <si>
    <t>YPL066w</t>
  </si>
  <si>
    <t>YBR052c</t>
  </si>
  <si>
    <t>YPL158c</t>
  </si>
  <si>
    <t>YHR022c</t>
  </si>
  <si>
    <t>YPL004c</t>
  </si>
  <si>
    <t>YBR157c</t>
  </si>
  <si>
    <t>YNL078w</t>
  </si>
  <si>
    <t>YOR066w</t>
  </si>
  <si>
    <t>YMR031c</t>
  </si>
  <si>
    <t>YBR053c</t>
  </si>
  <si>
    <t>YDR511w</t>
  </si>
  <si>
    <t>YLR254c</t>
  </si>
  <si>
    <t>YDR033w</t>
  </si>
  <si>
    <t>YKL163w</t>
  </si>
  <si>
    <t>YBR231c</t>
  </si>
  <si>
    <t>YDR368w</t>
  </si>
  <si>
    <t>YLR050c</t>
  </si>
  <si>
    <t>YLR049c</t>
  </si>
  <si>
    <t>YOR273c</t>
  </si>
  <si>
    <t>YLR015w</t>
  </si>
  <si>
    <t>YGR109c</t>
  </si>
  <si>
    <t>YPR120c</t>
  </si>
  <si>
    <t>YDL127w</t>
  </si>
  <si>
    <t>YNL289w</t>
  </si>
  <si>
    <t>YPL256c</t>
  </si>
  <si>
    <t>YMR199w</t>
  </si>
  <si>
    <t>YJL187c</t>
  </si>
  <si>
    <t>YDL003w</t>
  </si>
  <si>
    <t>YMR076c</t>
  </si>
  <si>
    <t>YKL042w</t>
  </si>
  <si>
    <t>YFL008w</t>
  </si>
  <si>
    <t>YPL241c</t>
  </si>
  <si>
    <t>YMR078c</t>
  </si>
  <si>
    <t>YLR212c</t>
  </si>
  <si>
    <t>YNL225c</t>
  </si>
  <si>
    <t>YPL209c</t>
  </si>
  <si>
    <t>YJL074c</t>
  </si>
  <si>
    <t>YNL233w</t>
  </si>
  <si>
    <t>YLR313c</t>
  </si>
  <si>
    <t>YGR041w</t>
  </si>
  <si>
    <t>YGR152c</t>
  </si>
  <si>
    <t>YDR507c</t>
  </si>
  <si>
    <t>YLR286c</t>
  </si>
  <si>
    <t>YIL159w</t>
  </si>
  <si>
    <t>YGL027c</t>
  </si>
  <si>
    <t>YML102w</t>
  </si>
  <si>
    <t>YPR018w</t>
  </si>
  <si>
    <t>YBL035c</t>
  </si>
  <si>
    <t>YNL102w</t>
  </si>
  <si>
    <t>YBR278w</t>
  </si>
  <si>
    <t>YPR175w</t>
  </si>
  <si>
    <t>YNL262w</t>
  </si>
  <si>
    <t>YBR088c</t>
  </si>
  <si>
    <t>YLR103c</t>
  </si>
  <si>
    <t>YAR007c</t>
  </si>
  <si>
    <t>YNL312w</t>
  </si>
  <si>
    <t>YJL173c</t>
  </si>
  <si>
    <t>YER070w</t>
  </si>
  <si>
    <t>YOR074c</t>
  </si>
  <si>
    <t>YDL164c</t>
  </si>
  <si>
    <t>YKL045w</t>
  </si>
  <si>
    <t>YBR252w/</t>
  </si>
  <si>
    <t>YLR032w</t>
  </si>
  <si>
    <t>YML060w</t>
  </si>
  <si>
    <t>YDR097c</t>
  </si>
  <si>
    <t>YNL082w</t>
  </si>
  <si>
    <t>YOL090w</t>
  </si>
  <si>
    <t>YLR383w</t>
  </si>
  <si>
    <t>YKL113c</t>
  </si>
  <si>
    <t>YLR234w</t>
  </si>
  <si>
    <t>YPL153c</t>
  </si>
  <si>
    <t>YDL101c</t>
  </si>
  <si>
    <t>YHR038W</t>
  </si>
  <si>
    <t>YML021C</t>
  </si>
  <si>
    <t>YML061c</t>
  </si>
  <si>
    <t>YMR179w</t>
  </si>
  <si>
    <t>YML027w</t>
  </si>
  <si>
    <t>YPL127c</t>
  </si>
  <si>
    <t>YGL089c</t>
  </si>
  <si>
    <t>YPL187w</t>
  </si>
  <si>
    <t>YDL227c</t>
  </si>
  <si>
    <t>YNL173c</t>
  </si>
  <si>
    <t>YLL021w</t>
  </si>
  <si>
    <t>YLR382c</t>
  </si>
  <si>
    <t>YJL196c</t>
  </si>
  <si>
    <t>YJR148w</t>
  </si>
  <si>
    <t>YOR317w</t>
  </si>
  <si>
    <t>YKL165c</t>
  </si>
  <si>
    <t>YLL002w</t>
  </si>
  <si>
    <t>YPL124w</t>
  </si>
  <si>
    <t>YKL101w</t>
  </si>
  <si>
    <t>YLR457c</t>
  </si>
  <si>
    <t>YDR297w</t>
  </si>
  <si>
    <t>YBR070c</t>
  </si>
  <si>
    <t>YLR233c</t>
  </si>
  <si>
    <t>YPL057C/</t>
  </si>
  <si>
    <t>YBR073w</t>
  </si>
  <si>
    <t>YGL200c</t>
  </si>
  <si>
    <t>YHR153c</t>
  </si>
  <si>
    <t>YNL272C</t>
  </si>
  <si>
    <t>YOR316C</t>
  </si>
  <si>
    <t>YKR077w</t>
  </si>
  <si>
    <t>YDL105w</t>
  </si>
  <si>
    <t>YPL267w</t>
  </si>
  <si>
    <t>YDL156w</t>
  </si>
  <si>
    <t>YOL017w</t>
  </si>
  <si>
    <t>YBR071w</t>
  </si>
  <si>
    <t>YLL022c</t>
  </si>
  <si>
    <t>YLR236c</t>
  </si>
  <si>
    <t>YCL022c</t>
  </si>
  <si>
    <t>YCL024w</t>
  </si>
  <si>
    <t>YLR121c</t>
  </si>
  <si>
    <t>YHR154w</t>
  </si>
  <si>
    <t>YHR110w</t>
  </si>
  <si>
    <t>YDL010w</t>
  </si>
  <si>
    <t>YPR174c</t>
  </si>
  <si>
    <t>YJL181w</t>
  </si>
  <si>
    <t>YLR183c</t>
  </si>
  <si>
    <t>YOL007c</t>
  </si>
  <si>
    <t>YIL026c</t>
  </si>
  <si>
    <t>YJR043c</t>
  </si>
  <si>
    <t>YKL108w</t>
  </si>
  <si>
    <t>YLR326w</t>
  </si>
  <si>
    <t>YLR381w</t>
  </si>
  <si>
    <t>YNL273w</t>
  </si>
  <si>
    <t>YPL014w</t>
  </si>
  <si>
    <t>YJL018w</t>
  </si>
  <si>
    <t>YBR089w</t>
  </si>
  <si>
    <t>YLR349w</t>
  </si>
  <si>
    <t>YCL061c</t>
  </si>
  <si>
    <t>YDR309c</t>
  </si>
  <si>
    <t>YKR013w</t>
  </si>
  <si>
    <t>YJL078c</t>
  </si>
  <si>
    <t>YKL161c</t>
  </si>
  <si>
    <t>YDL018c</t>
  </si>
  <si>
    <t>YKR083c</t>
  </si>
  <si>
    <t>YDR383c</t>
  </si>
  <si>
    <t>YDR013w</t>
  </si>
  <si>
    <t>YGR238c</t>
  </si>
  <si>
    <t>YHR113w</t>
  </si>
  <si>
    <t>YDL119c</t>
  </si>
  <si>
    <t>YDL124w</t>
  </si>
  <si>
    <t>YHR039c</t>
  </si>
  <si>
    <t>YDR493w</t>
  </si>
  <si>
    <t>YNL309w</t>
  </si>
  <si>
    <t>YPL208w</t>
  </si>
  <si>
    <t>YLR376c</t>
  </si>
  <si>
    <t>YNL300w</t>
  </si>
  <si>
    <t>YAR003W</t>
  </si>
  <si>
    <t>YCL060c</t>
  </si>
  <si>
    <t>YDL103c</t>
  </si>
  <si>
    <t>YGL028c</t>
  </si>
  <si>
    <t>YNL303w</t>
  </si>
  <si>
    <t>YNL310c</t>
  </si>
  <si>
    <t>YOR144c</t>
  </si>
  <si>
    <t>YDR113c</t>
  </si>
  <si>
    <t>YNL126w</t>
  </si>
  <si>
    <t>YEL061c</t>
  </si>
  <si>
    <t>YHR172w</t>
  </si>
  <si>
    <t>YPR141c</t>
  </si>
  <si>
    <t>YLR045c</t>
  </si>
  <si>
    <t>YGR140w</t>
  </si>
  <si>
    <t>YBL063w</t>
  </si>
  <si>
    <t>YDR488c</t>
  </si>
  <si>
    <t>YMR198w</t>
  </si>
  <si>
    <t>YOR026w</t>
  </si>
  <si>
    <t>YDR356w</t>
  </si>
  <si>
    <t>YIL140w</t>
  </si>
  <si>
    <t>YKL067w</t>
  </si>
  <si>
    <t>YJR006w</t>
  </si>
  <si>
    <t>YBL003c/</t>
  </si>
  <si>
    <t>YBL002w/</t>
  </si>
  <si>
    <t>YMR190c</t>
  </si>
  <si>
    <t>YJL115w</t>
  </si>
  <si>
    <t>YDL197c</t>
  </si>
  <si>
    <t>YCR065w</t>
  </si>
  <si>
    <t>YPL016w</t>
  </si>
  <si>
    <t>YBL052c</t>
  </si>
  <si>
    <t>YBR275c</t>
  </si>
  <si>
    <t>YIL126w</t>
  </si>
  <si>
    <t>YFR037c</t>
  </si>
  <si>
    <t>YKL127W/</t>
  </si>
  <si>
    <t>YAR008w</t>
  </si>
  <si>
    <t>YER001w</t>
  </si>
  <si>
    <t>YER003c</t>
  </si>
  <si>
    <t>YDL093w</t>
  </si>
  <si>
    <t>YIR017c</t>
  </si>
  <si>
    <t>YKR001c</t>
  </si>
  <si>
    <t>YDL095w</t>
  </si>
  <si>
    <t>YNL073w</t>
  </si>
  <si>
    <t>YER118c</t>
  </si>
  <si>
    <t>YJR137c</t>
  </si>
  <si>
    <t>YER017c</t>
  </si>
  <si>
    <t>YER016w</t>
  </si>
  <si>
    <t>YCR035c</t>
  </si>
  <si>
    <t>YOL019w</t>
  </si>
  <si>
    <t>YLR151c</t>
  </si>
  <si>
    <t>YOR284w</t>
  </si>
  <si>
    <t>YMR048w</t>
  </si>
  <si>
    <t>YKR010c</t>
  </si>
  <si>
    <t>YHR061c</t>
  </si>
  <si>
    <t>YEL017w</t>
  </si>
  <si>
    <t>YLL062c</t>
  </si>
  <si>
    <t>YJR155w</t>
  </si>
  <si>
    <t>YLR126c</t>
  </si>
  <si>
    <t>YJL118w</t>
  </si>
  <si>
    <t>YDR179c</t>
  </si>
  <si>
    <t>YDR219c</t>
  </si>
  <si>
    <t>YNL176c</t>
  </si>
  <si>
    <t>YER018c</t>
  </si>
  <si>
    <t>YBR156c</t>
  </si>
  <si>
    <t>YLR455w</t>
  </si>
  <si>
    <t>YBR184w</t>
  </si>
  <si>
    <t>YLR228c</t>
  </si>
  <si>
    <t>YDR252w</t>
  </si>
  <si>
    <t>YNL304w</t>
  </si>
  <si>
    <t>YGR189C</t>
  </si>
  <si>
    <t>YAL034W-a</t>
  </si>
  <si>
    <t>YBR007c</t>
  </si>
  <si>
    <t>YBR276c</t>
  </si>
  <si>
    <t>YCRX04w</t>
  </si>
  <si>
    <t>YDL096c</t>
  </si>
  <si>
    <t>YEL018w</t>
  </si>
  <si>
    <t>YER019w</t>
  </si>
  <si>
    <t>YFR026C</t>
  </si>
  <si>
    <t>YFR027W</t>
  </si>
  <si>
    <t>YFR038w</t>
  </si>
  <si>
    <t>YKL066W</t>
  </si>
  <si>
    <t>YLL061w</t>
  </si>
  <si>
    <t>YNL072W</t>
  </si>
  <si>
    <t>YIL050w</t>
  </si>
  <si>
    <t>YIL106w</t>
  </si>
  <si>
    <t>YBL097w</t>
  </si>
  <si>
    <t>YKL049c</t>
  </si>
  <si>
    <t>YCL014w</t>
  </si>
  <si>
    <t>YOR188w</t>
  </si>
  <si>
    <t>YJR076c</t>
  </si>
  <si>
    <t>YJL099w</t>
  </si>
  <si>
    <t>YKL048c</t>
  </si>
  <si>
    <t>YBR038w</t>
  </si>
  <si>
    <t>YJL092w</t>
  </si>
  <si>
    <t>YCR084c</t>
  </si>
  <si>
    <t>YGL255w</t>
  </si>
  <si>
    <t>YLR014c</t>
  </si>
  <si>
    <t>YJL137c</t>
  </si>
  <si>
    <t>YOR274w</t>
  </si>
  <si>
    <t>YBR104w</t>
  </si>
  <si>
    <t>YJR112w</t>
  </si>
  <si>
    <t>YCR073c</t>
  </si>
  <si>
    <t>YDL198c</t>
  </si>
  <si>
    <t>YLL046c</t>
  </si>
  <si>
    <t>YDR389w</t>
  </si>
  <si>
    <t>YDR464w</t>
  </si>
  <si>
    <t>YKL068w</t>
  </si>
  <si>
    <t>YIL131c</t>
  </si>
  <si>
    <t>YDR451c</t>
  </si>
  <si>
    <t>YCR085w</t>
  </si>
  <si>
    <t>YMR003w</t>
  </si>
  <si>
    <t>YNR009w</t>
  </si>
  <si>
    <t>YOR073w</t>
  </si>
  <si>
    <t>YMR215w</t>
  </si>
  <si>
    <t>YLL047w</t>
  </si>
  <si>
    <t>YDR366c</t>
  </si>
  <si>
    <t>YIL158w</t>
  </si>
  <si>
    <t>YGL101w</t>
  </si>
  <si>
    <t>YJR110w</t>
  </si>
  <si>
    <t>YOL012c</t>
  </si>
  <si>
    <t>YBL032w</t>
  </si>
  <si>
    <t>YBR043c</t>
  </si>
  <si>
    <t>YCL012w</t>
  </si>
  <si>
    <t>YCL013w</t>
  </si>
  <si>
    <t>YCL062w</t>
  </si>
  <si>
    <t>YCL063w</t>
  </si>
  <si>
    <t>YCR086w</t>
  </si>
  <si>
    <t>YDR324C</t>
  </si>
  <si>
    <t>YDR325W</t>
  </si>
  <si>
    <t>YIL169C</t>
  </si>
  <si>
    <t>YKL052C</t>
  </si>
  <si>
    <t>YKL053W</t>
  </si>
  <si>
    <t>YKL069W</t>
  </si>
  <si>
    <t>YPL116W</t>
  </si>
  <si>
    <t>YPL264C</t>
  </si>
  <si>
    <t>YGR108w</t>
  </si>
  <si>
    <t>YPR119w</t>
  </si>
  <si>
    <t>YAL040c</t>
  </si>
  <si>
    <t>YGL116w</t>
  </si>
  <si>
    <t>YOL069w</t>
  </si>
  <si>
    <t>YGR092w</t>
  </si>
  <si>
    <t>YBR138c</t>
  </si>
  <si>
    <t>YOR058c</t>
  </si>
  <si>
    <t>YHR023w</t>
  </si>
  <si>
    <t>YPL242C</t>
  </si>
  <si>
    <t>YJR092w</t>
  </si>
  <si>
    <t>YLR353w</t>
  </si>
  <si>
    <t>YCL037C</t>
  </si>
  <si>
    <t>YMR001c</t>
  </si>
  <si>
    <t>YGL021w</t>
  </si>
  <si>
    <t>YCR042c</t>
  </si>
  <si>
    <t>YOR025w</t>
  </si>
  <si>
    <t>YOR229w</t>
  </si>
  <si>
    <t>YDR146c</t>
  </si>
  <si>
    <t>YLR131c</t>
  </si>
  <si>
    <t>YNL053w</t>
  </si>
  <si>
    <t>YKL130C</t>
  </si>
  <si>
    <t>YIL162w</t>
  </si>
  <si>
    <t>YDL138W</t>
  </si>
  <si>
    <t>YDL048c</t>
  </si>
  <si>
    <t>YGR143w</t>
  </si>
  <si>
    <t>YKL129c</t>
  </si>
  <si>
    <t>YIL167w</t>
  </si>
  <si>
    <t>YHR152w</t>
  </si>
  <si>
    <t>YPR167C</t>
  </si>
  <si>
    <t>YJL079c</t>
  </si>
  <si>
    <t>YAR018c</t>
  </si>
  <si>
    <t>YAL022c</t>
  </si>
  <si>
    <t>YGR279c</t>
  </si>
  <si>
    <t>YGL201c</t>
  </si>
  <si>
    <t>YNL057w</t>
  </si>
  <si>
    <t>YML119w</t>
  </si>
  <si>
    <t>YOL137w</t>
  </si>
  <si>
    <t>YPL186c</t>
  </si>
  <si>
    <t>YCL038c</t>
  </si>
  <si>
    <t>YML033w</t>
  </si>
  <si>
    <t>YML034w</t>
  </si>
  <si>
    <t>YKR021w</t>
  </si>
  <si>
    <t>YPR157w</t>
  </si>
  <si>
    <t>YJL051w</t>
  </si>
  <si>
    <t>YOL014w</t>
  </si>
  <si>
    <t>YOR315w</t>
  </si>
  <si>
    <t>YGR230w</t>
  </si>
  <si>
    <t>YLR190w</t>
  </si>
  <si>
    <t>YMR032w</t>
  </si>
  <si>
    <t>YOL070c</t>
  </si>
  <si>
    <t>YLR297W</t>
  </si>
  <si>
    <t>YHL028W</t>
  </si>
  <si>
    <t>YHR151C</t>
  </si>
  <si>
    <t>YNL058C</t>
  </si>
  <si>
    <t>0 min</t>
  </si>
  <si>
    <t>10 min</t>
  </si>
  <si>
    <t>20 min</t>
  </si>
  <si>
    <t>30 min</t>
  </si>
  <si>
    <t>40 min</t>
  </si>
  <si>
    <t>50 min</t>
  </si>
  <si>
    <t>60 min</t>
  </si>
  <si>
    <t>70 min</t>
  </si>
  <si>
    <t>80 min</t>
  </si>
  <si>
    <t>90 min</t>
  </si>
  <si>
    <t>100 min</t>
  </si>
  <si>
    <t>110 min</t>
  </si>
  <si>
    <t>120 min</t>
  </si>
  <si>
    <t>130 min</t>
  </si>
  <si>
    <t>140 min</t>
  </si>
  <si>
    <t>150 min</t>
  </si>
  <si>
    <t>160 min</t>
  </si>
  <si>
    <t>R square (simulation)</t>
  </si>
  <si>
    <t>MdAPE (simulation)</t>
  </si>
  <si>
    <t xml:space="preserve">
Cho RJ, Campbell MJ, Winzeler EA, et al. (1998) A genome-wide transcriptional analysis of the mitotic cell cycle. Mol Cell. 2(1):65-73.</t>
    <phoneticPr fontId="1" type="noConversion"/>
  </si>
  <si>
    <t>Locus tag</t>
  </si>
  <si>
    <t>Gene length(bp)</t>
  </si>
  <si>
    <t>Unit of RNA level: fluorescence signal intensities</t>
  </si>
  <si>
    <t>Reference 1: Yeung KY, Fraley C, Murua A, et al. (2001) Model-based clustering and data transformations for gene expression data. Bioinformatics. 17(10): 977–987.</t>
  </si>
  <si>
    <t>Reference 2: Cho RJ, Campbell MJ, Winzeler EA, et al. (1998) A genome-wide transcriptional analysis of the mitotic cell cycle. Mol Cell. 2(1):65-73.</t>
  </si>
  <si>
    <t>Group</t>
  </si>
  <si>
    <t>Gross transcription rate (unit/min)</t>
  </si>
  <si>
    <t>Degradation rate (unit/min)</t>
  </si>
  <si>
    <t>Mean of RNA level</t>
  </si>
  <si>
    <t>Maximum of RNA level</t>
  </si>
  <si>
    <t>Minimum of RNA level</t>
  </si>
  <si>
    <t>Relative gross transcription rate (Gross transcription rate/Mean of RNA level)</t>
  </si>
  <si>
    <t>Relative degradation rate (degradation rate/Mean of RNA level)</t>
  </si>
  <si>
    <t>Order of Gross transcription rate×Gene length</t>
  </si>
  <si>
    <t>Order of Gross transcription rate</t>
  </si>
  <si>
    <r>
      <t>Species: Yeast(</t>
    </r>
    <r>
      <rPr>
        <i/>
        <sz val="11"/>
        <color theme="1"/>
        <rFont val="Calibri"/>
        <family val="2"/>
        <scheme val="minor"/>
      </rPr>
      <t>Saccharomyces cerevisiae</t>
    </r>
    <r>
      <rPr>
        <sz val="11"/>
        <color theme="1"/>
        <rFont val="Calibri"/>
        <family val="2"/>
        <scheme val="minor"/>
      </rPr>
      <t>)</t>
    </r>
  </si>
  <si>
    <t>Order of Relative gross transcription rate</t>
  </si>
  <si>
    <t>Order of Mean of RNA level</t>
  </si>
  <si>
    <r>
      <t>Gross transcription rate</t>
    </r>
    <r>
      <rPr>
        <b/>
        <sz val="11"/>
        <color rgb="FFFF0000"/>
        <rFont val="Calibri"/>
        <family val="2"/>
      </rPr>
      <t>×</t>
    </r>
    <r>
      <rPr>
        <b/>
        <sz val="11"/>
        <color rgb="FFFF0000"/>
        <rFont val="Calibri"/>
        <family val="2"/>
        <scheme val="minor"/>
      </rPr>
      <t>Gene length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FF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3" fillId="0" borderId="0" xfId="0" applyFo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D401"/>
  <sheetViews>
    <sheetView topLeftCell="N3" workbookViewId="0">
      <selection activeCell="V4" sqref="V4"/>
    </sheetView>
  </sheetViews>
  <sheetFormatPr defaultRowHeight="14.4"/>
  <cols>
    <col min="1" max="1" width="31.33203125" customWidth="1"/>
    <col min="2" max="2" width="9.109375" customWidth="1"/>
    <col min="5" max="19" width="8.88671875" customWidth="1"/>
    <col min="20" max="26" width="9.109375" customWidth="1"/>
    <col min="27" max="27" width="9.109375" style="2" customWidth="1"/>
    <col min="28" max="31" width="9.109375" customWidth="1"/>
  </cols>
  <sheetData>
    <row r="2" spans="1:30">
      <c r="A2" t="s">
        <v>419</v>
      </c>
    </row>
    <row r="3" spans="1:30">
      <c r="B3" t="s">
        <v>407</v>
      </c>
    </row>
    <row r="4" spans="1:30">
      <c r="B4" t="s">
        <v>408</v>
      </c>
      <c r="C4" t="s">
        <v>403</v>
      </c>
    </row>
    <row r="5" spans="1:30">
      <c r="B5" t="s">
        <v>406</v>
      </c>
    </row>
    <row r="7" spans="1:30">
      <c r="A7" t="s">
        <v>418</v>
      </c>
      <c r="B7" t="s">
        <v>404</v>
      </c>
      <c r="C7" t="s">
        <v>409</v>
      </c>
      <c r="D7" t="s">
        <v>384</v>
      </c>
      <c r="E7" t="s">
        <v>385</v>
      </c>
      <c r="F7" t="s">
        <v>386</v>
      </c>
      <c r="G7" t="s">
        <v>387</v>
      </c>
      <c r="H7" t="s">
        <v>388</v>
      </c>
      <c r="I7" t="s">
        <v>389</v>
      </c>
      <c r="J7" t="s">
        <v>390</v>
      </c>
      <c r="K7" t="s">
        <v>391</v>
      </c>
      <c r="L7" t="s">
        <v>392</v>
      </c>
      <c r="M7" t="s">
        <v>393</v>
      </c>
      <c r="N7" t="s">
        <v>394</v>
      </c>
      <c r="O7" t="s">
        <v>395</v>
      </c>
      <c r="P7" t="s">
        <v>396</v>
      </c>
      <c r="Q7" t="s">
        <v>397</v>
      </c>
      <c r="R7" t="s">
        <v>398</v>
      </c>
      <c r="S7" t="s">
        <v>399</v>
      </c>
      <c r="T7" t="s">
        <v>400</v>
      </c>
      <c r="V7" t="s">
        <v>412</v>
      </c>
      <c r="W7" t="s">
        <v>413</v>
      </c>
      <c r="X7" t="s">
        <v>414</v>
      </c>
      <c r="Y7" t="s">
        <v>401</v>
      </c>
      <c r="Z7" t="s">
        <v>402</v>
      </c>
      <c r="AA7" s="2" t="s">
        <v>410</v>
      </c>
      <c r="AB7" t="s">
        <v>411</v>
      </c>
      <c r="AC7" t="s">
        <v>415</v>
      </c>
      <c r="AD7" t="s">
        <v>416</v>
      </c>
    </row>
    <row r="8" spans="1:30">
      <c r="A8">
        <v>1</v>
      </c>
      <c r="B8" t="s">
        <v>59</v>
      </c>
      <c r="C8">
        <v>1</v>
      </c>
      <c r="D8">
        <v>1247</v>
      </c>
      <c r="E8">
        <v>955</v>
      </c>
      <c r="F8">
        <v>962</v>
      </c>
      <c r="G8">
        <v>896</v>
      </c>
      <c r="H8">
        <v>973</v>
      </c>
      <c r="I8">
        <v>1035</v>
      </c>
      <c r="J8">
        <v>2068</v>
      </c>
      <c r="K8">
        <v>1763</v>
      </c>
      <c r="L8">
        <v>1445</v>
      </c>
      <c r="M8">
        <v>4268</v>
      </c>
      <c r="N8">
        <v>2636</v>
      </c>
      <c r="O8">
        <v>2031</v>
      </c>
      <c r="P8">
        <v>1262</v>
      </c>
      <c r="Q8">
        <v>2210</v>
      </c>
      <c r="R8">
        <v>2859</v>
      </c>
      <c r="S8">
        <v>2623</v>
      </c>
      <c r="T8">
        <v>3367</v>
      </c>
      <c r="V8">
        <f t="shared" ref="V8:V71" si="0">AVERAGE(D8:T8)</f>
        <v>1917.6470588235295</v>
      </c>
      <c r="W8">
        <f t="shared" ref="W8:W71" si="1">MAX(D8:T8)</f>
        <v>4268</v>
      </c>
      <c r="X8">
        <f t="shared" ref="X8:X71" si="2">MIN(D8:T8)</f>
        <v>896</v>
      </c>
      <c r="Y8">
        <v>0.95498499999999997</v>
      </c>
      <c r="Z8">
        <v>5.5236E-2</v>
      </c>
      <c r="AA8" s="2">
        <v>2645.17</v>
      </c>
      <c r="AB8">
        <v>2634.77</v>
      </c>
      <c r="AC8">
        <f t="shared" ref="AC8:AC71" si="3">AA8/V8</f>
        <v>1.3793831288343559</v>
      </c>
      <c r="AD8">
        <f t="shared" ref="AD8:AD71" si="4">AB8/V8</f>
        <v>1.3739598159509201</v>
      </c>
    </row>
    <row r="9" spans="1:30">
      <c r="A9">
        <v>2</v>
      </c>
      <c r="B9" t="s">
        <v>126</v>
      </c>
      <c r="C9">
        <v>2</v>
      </c>
      <c r="D9">
        <v>1466</v>
      </c>
      <c r="E9">
        <v>1639</v>
      </c>
      <c r="F9">
        <v>2039</v>
      </c>
      <c r="G9">
        <v>1107</v>
      </c>
      <c r="H9">
        <v>537</v>
      </c>
      <c r="I9">
        <v>686</v>
      </c>
      <c r="J9">
        <v>493</v>
      </c>
      <c r="K9">
        <v>937</v>
      </c>
      <c r="L9">
        <v>1394</v>
      </c>
      <c r="M9">
        <v>4741</v>
      </c>
      <c r="N9">
        <v>2438</v>
      </c>
      <c r="O9">
        <v>1483</v>
      </c>
      <c r="P9">
        <v>1326</v>
      </c>
      <c r="Q9">
        <v>1444</v>
      </c>
      <c r="R9">
        <v>1354</v>
      </c>
      <c r="S9">
        <v>1946</v>
      </c>
      <c r="T9">
        <v>2305</v>
      </c>
      <c r="V9">
        <f t="shared" si="0"/>
        <v>1607.9411764705883</v>
      </c>
      <c r="W9">
        <f t="shared" si="1"/>
        <v>4741</v>
      </c>
      <c r="X9">
        <f t="shared" si="2"/>
        <v>493</v>
      </c>
      <c r="Y9">
        <v>0.95416000000000001</v>
      </c>
      <c r="Z9">
        <v>7.7586799999999997E-2</v>
      </c>
      <c r="AA9" s="2">
        <v>2076.65</v>
      </c>
      <c r="AB9">
        <v>2069.1</v>
      </c>
      <c r="AC9">
        <f t="shared" si="3"/>
        <v>1.2914962502286447</v>
      </c>
      <c r="AD9">
        <f t="shared" si="4"/>
        <v>1.2868008048289739</v>
      </c>
    </row>
    <row r="10" spans="1:30">
      <c r="A10">
        <v>3</v>
      </c>
      <c r="B10" t="s">
        <v>217</v>
      </c>
      <c r="C10">
        <v>3</v>
      </c>
      <c r="D10">
        <v>723</v>
      </c>
      <c r="E10">
        <v>553</v>
      </c>
      <c r="F10">
        <v>1597</v>
      </c>
      <c r="G10">
        <v>1753</v>
      </c>
      <c r="H10">
        <v>2478</v>
      </c>
      <c r="I10">
        <v>887</v>
      </c>
      <c r="J10">
        <v>1362</v>
      </c>
      <c r="K10">
        <v>1053</v>
      </c>
      <c r="L10">
        <v>745</v>
      </c>
      <c r="M10">
        <v>1205</v>
      </c>
      <c r="N10">
        <v>1569</v>
      </c>
      <c r="O10">
        <v>1916</v>
      </c>
      <c r="P10">
        <v>1415</v>
      </c>
      <c r="Q10">
        <v>1720</v>
      </c>
      <c r="R10">
        <v>2300</v>
      </c>
      <c r="S10">
        <v>1579</v>
      </c>
      <c r="T10">
        <v>1156</v>
      </c>
      <c r="V10">
        <f t="shared" si="0"/>
        <v>1412.4117647058824</v>
      </c>
      <c r="W10">
        <f t="shared" si="1"/>
        <v>2478</v>
      </c>
      <c r="X10">
        <f t="shared" si="2"/>
        <v>553</v>
      </c>
      <c r="Y10">
        <v>0.922454</v>
      </c>
      <c r="Z10">
        <v>5.98396E-2</v>
      </c>
      <c r="AA10" s="2">
        <v>1702.73</v>
      </c>
      <c r="AB10">
        <v>1697.65</v>
      </c>
      <c r="AC10">
        <f t="shared" si="3"/>
        <v>1.2055478738911332</v>
      </c>
      <c r="AD10">
        <f t="shared" si="4"/>
        <v>1.2019511890383574</v>
      </c>
    </row>
    <row r="11" spans="1:30">
      <c r="A11">
        <v>4</v>
      </c>
      <c r="B11" t="s">
        <v>331</v>
      </c>
      <c r="C11">
        <v>5</v>
      </c>
      <c r="D11">
        <v>1085</v>
      </c>
      <c r="E11">
        <v>1013</v>
      </c>
      <c r="F11">
        <v>752</v>
      </c>
      <c r="G11">
        <v>750</v>
      </c>
      <c r="H11">
        <v>1274</v>
      </c>
      <c r="I11">
        <v>707</v>
      </c>
      <c r="J11">
        <v>1376</v>
      </c>
      <c r="K11">
        <v>1294</v>
      </c>
      <c r="L11">
        <v>1140</v>
      </c>
      <c r="M11">
        <v>2800</v>
      </c>
      <c r="N11">
        <v>1352</v>
      </c>
      <c r="O11">
        <v>1103</v>
      </c>
      <c r="P11">
        <v>844</v>
      </c>
      <c r="Q11">
        <v>1087</v>
      </c>
      <c r="R11">
        <v>1261</v>
      </c>
      <c r="S11">
        <v>1240</v>
      </c>
      <c r="T11">
        <v>1041</v>
      </c>
      <c r="V11">
        <f t="shared" si="0"/>
        <v>1183.4705882352941</v>
      </c>
      <c r="W11">
        <f t="shared" si="1"/>
        <v>2800</v>
      </c>
      <c r="X11">
        <f t="shared" si="2"/>
        <v>707</v>
      </c>
      <c r="Y11">
        <v>0.90258499999999997</v>
      </c>
      <c r="Z11">
        <v>4.2230200000000002E-2</v>
      </c>
      <c r="AA11" s="2">
        <v>1676.12</v>
      </c>
      <c r="AB11">
        <v>1675.47</v>
      </c>
      <c r="AC11">
        <f t="shared" si="3"/>
        <v>1.4162751627814503</v>
      </c>
      <c r="AD11">
        <f t="shared" si="4"/>
        <v>1.415725930712262</v>
      </c>
    </row>
    <row r="12" spans="1:30">
      <c r="A12">
        <v>5</v>
      </c>
      <c r="B12" t="s">
        <v>274</v>
      </c>
      <c r="C12">
        <v>3</v>
      </c>
      <c r="D12">
        <v>654</v>
      </c>
      <c r="E12">
        <v>430</v>
      </c>
      <c r="F12">
        <v>653</v>
      </c>
      <c r="G12">
        <v>1006</v>
      </c>
      <c r="H12">
        <v>956</v>
      </c>
      <c r="I12">
        <v>600</v>
      </c>
      <c r="J12">
        <v>549</v>
      </c>
      <c r="K12">
        <v>325</v>
      </c>
      <c r="L12">
        <v>477</v>
      </c>
      <c r="M12">
        <v>1468</v>
      </c>
      <c r="N12">
        <v>845</v>
      </c>
      <c r="O12">
        <v>1083</v>
      </c>
      <c r="P12">
        <v>494</v>
      </c>
      <c r="Q12">
        <v>746</v>
      </c>
      <c r="R12">
        <v>364</v>
      </c>
      <c r="S12">
        <v>947</v>
      </c>
      <c r="T12">
        <v>905</v>
      </c>
      <c r="V12">
        <f t="shared" si="0"/>
        <v>735.41176470588232</v>
      </c>
      <c r="W12">
        <f t="shared" si="1"/>
        <v>1468</v>
      </c>
      <c r="X12">
        <f t="shared" si="2"/>
        <v>325</v>
      </c>
      <c r="Y12">
        <v>0.89268000000000003</v>
      </c>
      <c r="Z12">
        <v>0.126494</v>
      </c>
      <c r="AA12" s="2">
        <v>1530.36</v>
      </c>
      <c r="AB12">
        <v>1528.53</v>
      </c>
      <c r="AC12">
        <f t="shared" si="3"/>
        <v>2.0809566469364902</v>
      </c>
      <c r="AD12">
        <f t="shared" si="4"/>
        <v>2.0784682450807872</v>
      </c>
    </row>
    <row r="13" spans="1:30">
      <c r="A13">
        <v>6</v>
      </c>
      <c r="B13" t="s">
        <v>218</v>
      </c>
      <c r="C13">
        <v>3</v>
      </c>
      <c r="D13">
        <v>278</v>
      </c>
      <c r="E13">
        <v>470</v>
      </c>
      <c r="F13">
        <v>1444</v>
      </c>
      <c r="G13">
        <v>1980</v>
      </c>
      <c r="H13">
        <v>2384</v>
      </c>
      <c r="I13">
        <v>868</v>
      </c>
      <c r="J13">
        <v>962</v>
      </c>
      <c r="K13">
        <v>877</v>
      </c>
      <c r="L13">
        <v>594</v>
      </c>
      <c r="M13">
        <v>850</v>
      </c>
      <c r="N13">
        <v>1563</v>
      </c>
      <c r="O13">
        <v>2265</v>
      </c>
      <c r="P13">
        <v>1845</v>
      </c>
      <c r="Q13">
        <v>1982</v>
      </c>
      <c r="R13">
        <v>1677</v>
      </c>
      <c r="S13">
        <v>1595</v>
      </c>
      <c r="T13">
        <v>968</v>
      </c>
      <c r="V13">
        <f t="shared" si="0"/>
        <v>1329.5294117647059</v>
      </c>
      <c r="W13">
        <f t="shared" si="1"/>
        <v>2384</v>
      </c>
      <c r="X13">
        <f t="shared" si="2"/>
        <v>278</v>
      </c>
      <c r="Y13">
        <v>0.97299100000000005</v>
      </c>
      <c r="Z13">
        <v>3.4674499999999997E-2</v>
      </c>
      <c r="AA13" s="2">
        <v>1435.67</v>
      </c>
      <c r="AB13">
        <v>1427.71</v>
      </c>
      <c r="AC13">
        <f t="shared" si="3"/>
        <v>1.0798332006017168</v>
      </c>
      <c r="AD13">
        <f t="shared" si="4"/>
        <v>1.0738461198124061</v>
      </c>
    </row>
    <row r="14" spans="1:30">
      <c r="A14">
        <v>7</v>
      </c>
      <c r="B14" t="s">
        <v>29</v>
      </c>
      <c r="C14">
        <v>1</v>
      </c>
      <c r="D14">
        <v>1074</v>
      </c>
      <c r="E14">
        <v>1517</v>
      </c>
      <c r="F14">
        <v>1956</v>
      </c>
      <c r="G14">
        <v>1619</v>
      </c>
      <c r="H14">
        <v>1902</v>
      </c>
      <c r="I14">
        <v>1202</v>
      </c>
      <c r="J14">
        <v>1171</v>
      </c>
      <c r="K14">
        <v>1011</v>
      </c>
      <c r="L14">
        <v>932</v>
      </c>
      <c r="M14">
        <v>1704</v>
      </c>
      <c r="N14">
        <v>1464</v>
      </c>
      <c r="O14">
        <v>1287</v>
      </c>
      <c r="P14">
        <v>962</v>
      </c>
      <c r="Q14">
        <v>1139</v>
      </c>
      <c r="R14">
        <v>1046</v>
      </c>
      <c r="S14">
        <v>1238</v>
      </c>
      <c r="T14">
        <v>1166</v>
      </c>
      <c r="V14">
        <f t="shared" si="0"/>
        <v>1317.0588235294117</v>
      </c>
      <c r="W14">
        <f t="shared" si="1"/>
        <v>1956</v>
      </c>
      <c r="X14">
        <f t="shared" si="2"/>
        <v>932</v>
      </c>
      <c r="Y14">
        <v>0.94833100000000004</v>
      </c>
      <c r="Z14">
        <v>3.8723800000000003E-2</v>
      </c>
      <c r="AA14" s="2">
        <v>1426.49</v>
      </c>
      <c r="AB14">
        <v>1425.06</v>
      </c>
      <c r="AC14">
        <f t="shared" si="3"/>
        <v>1.0830875390799464</v>
      </c>
      <c r="AD14">
        <f t="shared" si="4"/>
        <v>1.0820017865118357</v>
      </c>
    </row>
    <row r="15" spans="1:30">
      <c r="A15">
        <v>8</v>
      </c>
      <c r="B15" t="s">
        <v>89</v>
      </c>
      <c r="C15">
        <v>2</v>
      </c>
      <c r="D15">
        <v>552</v>
      </c>
      <c r="E15">
        <v>1080</v>
      </c>
      <c r="F15">
        <v>447</v>
      </c>
      <c r="G15">
        <v>258</v>
      </c>
      <c r="H15">
        <v>287</v>
      </c>
      <c r="I15">
        <v>466</v>
      </c>
      <c r="J15">
        <v>435</v>
      </c>
      <c r="K15">
        <v>299</v>
      </c>
      <c r="L15">
        <v>217</v>
      </c>
      <c r="M15">
        <v>1161</v>
      </c>
      <c r="N15">
        <v>1840</v>
      </c>
      <c r="O15">
        <v>1181</v>
      </c>
      <c r="P15">
        <v>830</v>
      </c>
      <c r="Q15">
        <v>979</v>
      </c>
      <c r="R15">
        <v>828</v>
      </c>
      <c r="S15">
        <v>507</v>
      </c>
      <c r="T15">
        <v>553</v>
      </c>
      <c r="V15">
        <f t="shared" si="0"/>
        <v>701.17647058823525</v>
      </c>
      <c r="W15">
        <f t="shared" si="1"/>
        <v>1840</v>
      </c>
      <c r="X15">
        <f t="shared" si="2"/>
        <v>217</v>
      </c>
      <c r="Y15">
        <v>0.970391</v>
      </c>
      <c r="Z15">
        <v>5.1072699999999999E-2</v>
      </c>
      <c r="AA15" s="2">
        <v>1375.1</v>
      </c>
      <c r="AB15">
        <v>1374.76</v>
      </c>
      <c r="AC15">
        <f t="shared" si="3"/>
        <v>1.9611325503355705</v>
      </c>
      <c r="AD15">
        <f t="shared" si="4"/>
        <v>1.9606476510067115</v>
      </c>
    </row>
    <row r="16" spans="1:30">
      <c r="A16">
        <v>9</v>
      </c>
      <c r="B16" t="s">
        <v>380</v>
      </c>
      <c r="C16">
        <v>5</v>
      </c>
      <c r="D16">
        <v>1140</v>
      </c>
      <c r="E16">
        <v>650</v>
      </c>
      <c r="F16">
        <v>734</v>
      </c>
      <c r="G16">
        <v>852</v>
      </c>
      <c r="H16">
        <v>943</v>
      </c>
      <c r="I16">
        <v>821</v>
      </c>
      <c r="J16">
        <v>1344</v>
      </c>
      <c r="K16">
        <v>1722</v>
      </c>
      <c r="L16">
        <v>1426</v>
      </c>
      <c r="M16">
        <v>1713</v>
      </c>
      <c r="N16">
        <v>1270</v>
      </c>
      <c r="O16">
        <v>972</v>
      </c>
      <c r="P16">
        <v>800</v>
      </c>
      <c r="Q16">
        <v>934</v>
      </c>
      <c r="R16">
        <v>1487</v>
      </c>
      <c r="S16">
        <v>1703</v>
      </c>
      <c r="T16">
        <v>1806</v>
      </c>
      <c r="V16">
        <f t="shared" si="0"/>
        <v>1195.1176470588234</v>
      </c>
      <c r="W16">
        <f t="shared" si="1"/>
        <v>1806</v>
      </c>
      <c r="X16">
        <f t="shared" si="2"/>
        <v>650</v>
      </c>
      <c r="Y16">
        <v>0.98023099999999996</v>
      </c>
      <c r="Z16">
        <v>2.8285299999999999E-2</v>
      </c>
      <c r="AA16" s="2">
        <v>1270.58</v>
      </c>
      <c r="AB16">
        <v>1266.42</v>
      </c>
      <c r="AC16">
        <f t="shared" si="3"/>
        <v>1.0631421961903824</v>
      </c>
      <c r="AD16">
        <f t="shared" si="4"/>
        <v>1.0596613673278537</v>
      </c>
    </row>
    <row r="17" spans="1:30">
      <c r="A17">
        <v>10</v>
      </c>
      <c r="B17" t="s">
        <v>178</v>
      </c>
      <c r="C17">
        <v>2</v>
      </c>
      <c r="D17">
        <v>1117</v>
      </c>
      <c r="E17">
        <v>1443</v>
      </c>
      <c r="F17">
        <v>3732</v>
      </c>
      <c r="G17">
        <v>3260</v>
      </c>
      <c r="H17">
        <v>1428</v>
      </c>
      <c r="I17">
        <v>1151</v>
      </c>
      <c r="J17">
        <v>699</v>
      </c>
      <c r="K17">
        <v>679</v>
      </c>
      <c r="L17">
        <v>389</v>
      </c>
      <c r="M17">
        <v>1261</v>
      </c>
      <c r="N17">
        <v>2304</v>
      </c>
      <c r="O17">
        <v>1712</v>
      </c>
      <c r="P17">
        <v>1316</v>
      </c>
      <c r="Q17">
        <v>1592</v>
      </c>
      <c r="R17">
        <v>1112</v>
      </c>
      <c r="S17">
        <v>743</v>
      </c>
      <c r="T17">
        <v>646</v>
      </c>
      <c r="V17">
        <f t="shared" si="0"/>
        <v>1446.1176470588234</v>
      </c>
      <c r="W17">
        <f t="shared" si="1"/>
        <v>3732</v>
      </c>
      <c r="X17">
        <f t="shared" si="2"/>
        <v>389</v>
      </c>
      <c r="Y17">
        <v>0.97541500000000003</v>
      </c>
      <c r="Z17">
        <v>4.4988599999999997E-2</v>
      </c>
      <c r="AA17" s="2">
        <v>1252.0899999999999</v>
      </c>
      <c r="AB17">
        <v>1251.05</v>
      </c>
      <c r="AC17">
        <f t="shared" si="3"/>
        <v>0.86582858769931659</v>
      </c>
      <c r="AD17">
        <f t="shared" si="4"/>
        <v>0.8651094207614709</v>
      </c>
    </row>
    <row r="18" spans="1:30">
      <c r="A18">
        <v>11</v>
      </c>
      <c r="B18" t="s">
        <v>143</v>
      </c>
      <c r="C18">
        <v>2</v>
      </c>
      <c r="D18">
        <v>858</v>
      </c>
      <c r="E18">
        <v>975</v>
      </c>
      <c r="F18">
        <v>1833</v>
      </c>
      <c r="G18">
        <v>1149</v>
      </c>
      <c r="H18">
        <v>1493</v>
      </c>
      <c r="I18">
        <v>818</v>
      </c>
      <c r="J18">
        <v>956</v>
      </c>
      <c r="K18">
        <v>755</v>
      </c>
      <c r="L18">
        <v>720</v>
      </c>
      <c r="M18">
        <v>1264</v>
      </c>
      <c r="N18">
        <v>1458</v>
      </c>
      <c r="O18">
        <v>1462</v>
      </c>
      <c r="P18">
        <v>973</v>
      </c>
      <c r="Q18">
        <v>870</v>
      </c>
      <c r="R18">
        <v>805</v>
      </c>
      <c r="S18">
        <v>717</v>
      </c>
      <c r="T18">
        <v>745</v>
      </c>
      <c r="V18">
        <f t="shared" si="0"/>
        <v>1050.0588235294117</v>
      </c>
      <c r="W18">
        <f t="shared" si="1"/>
        <v>1833</v>
      </c>
      <c r="X18">
        <f t="shared" si="2"/>
        <v>717</v>
      </c>
      <c r="Y18">
        <v>0.92141099999999998</v>
      </c>
      <c r="Z18">
        <v>4.42344E-2</v>
      </c>
      <c r="AA18" s="2">
        <v>1242.58</v>
      </c>
      <c r="AB18">
        <v>1241.58</v>
      </c>
      <c r="AC18">
        <f t="shared" si="3"/>
        <v>1.1833432300711444</v>
      </c>
      <c r="AD18">
        <f t="shared" si="4"/>
        <v>1.1823909024704498</v>
      </c>
    </row>
    <row r="19" spans="1:30">
      <c r="A19">
        <v>12</v>
      </c>
      <c r="B19" t="s">
        <v>103</v>
      </c>
      <c r="C19">
        <v>2</v>
      </c>
      <c r="D19">
        <v>666</v>
      </c>
      <c r="E19">
        <v>774</v>
      </c>
      <c r="F19">
        <v>1549</v>
      </c>
      <c r="G19">
        <v>1643</v>
      </c>
      <c r="H19">
        <v>1482</v>
      </c>
      <c r="I19">
        <v>1021</v>
      </c>
      <c r="J19">
        <v>773</v>
      </c>
      <c r="K19">
        <v>647</v>
      </c>
      <c r="L19">
        <v>764</v>
      </c>
      <c r="M19">
        <v>1455</v>
      </c>
      <c r="N19">
        <v>1268</v>
      </c>
      <c r="O19">
        <v>1475</v>
      </c>
      <c r="P19">
        <v>978</v>
      </c>
      <c r="Q19">
        <v>1215</v>
      </c>
      <c r="R19">
        <v>957</v>
      </c>
      <c r="S19">
        <v>892</v>
      </c>
      <c r="T19">
        <v>831</v>
      </c>
      <c r="V19">
        <f t="shared" si="0"/>
        <v>1081.7647058823529</v>
      </c>
      <c r="W19">
        <f t="shared" si="1"/>
        <v>1643</v>
      </c>
      <c r="X19">
        <f t="shared" si="2"/>
        <v>647</v>
      </c>
      <c r="Y19">
        <v>0.96309400000000001</v>
      </c>
      <c r="Z19">
        <v>3.0804600000000001E-2</v>
      </c>
      <c r="AA19" s="2">
        <v>1200.99</v>
      </c>
      <c r="AB19">
        <v>1199.1400000000001</v>
      </c>
      <c r="AC19">
        <f t="shared" si="3"/>
        <v>1.1102137030995107</v>
      </c>
      <c r="AD19">
        <f t="shared" si="4"/>
        <v>1.1085035345296357</v>
      </c>
    </row>
    <row r="20" spans="1:30">
      <c r="A20">
        <v>13</v>
      </c>
      <c r="B20" t="s">
        <v>132</v>
      </c>
      <c r="C20">
        <v>2</v>
      </c>
      <c r="D20">
        <v>950</v>
      </c>
      <c r="E20">
        <v>913</v>
      </c>
      <c r="F20">
        <v>1166</v>
      </c>
      <c r="G20">
        <v>778</v>
      </c>
      <c r="H20">
        <v>576</v>
      </c>
      <c r="I20">
        <v>418</v>
      </c>
      <c r="J20">
        <v>455</v>
      </c>
      <c r="K20">
        <v>616</v>
      </c>
      <c r="L20">
        <v>964</v>
      </c>
      <c r="M20">
        <v>1638</v>
      </c>
      <c r="N20">
        <v>1131</v>
      </c>
      <c r="O20">
        <v>1278</v>
      </c>
      <c r="P20">
        <v>1085</v>
      </c>
      <c r="Q20">
        <v>966</v>
      </c>
      <c r="R20">
        <v>967</v>
      </c>
      <c r="S20">
        <v>1062</v>
      </c>
      <c r="T20">
        <v>1346</v>
      </c>
      <c r="V20">
        <f t="shared" si="0"/>
        <v>959.35294117647061</v>
      </c>
      <c r="W20">
        <f t="shared" si="1"/>
        <v>1638</v>
      </c>
      <c r="X20">
        <f t="shared" si="2"/>
        <v>418</v>
      </c>
      <c r="Y20">
        <v>0.97227600000000003</v>
      </c>
      <c r="Z20">
        <v>2.84517E-2</v>
      </c>
      <c r="AA20" s="2">
        <v>1087.67</v>
      </c>
      <c r="AB20">
        <v>1084.55</v>
      </c>
      <c r="AC20">
        <f t="shared" si="3"/>
        <v>1.1337537555950703</v>
      </c>
      <c r="AD20">
        <f t="shared" si="4"/>
        <v>1.130501563553866</v>
      </c>
    </row>
    <row r="21" spans="1:30">
      <c r="A21">
        <v>14</v>
      </c>
      <c r="B21" t="s">
        <v>26</v>
      </c>
      <c r="C21">
        <v>1</v>
      </c>
      <c r="D21">
        <v>769</v>
      </c>
      <c r="E21">
        <v>606</v>
      </c>
      <c r="F21">
        <v>531</v>
      </c>
      <c r="G21">
        <v>622</v>
      </c>
      <c r="H21">
        <v>822</v>
      </c>
      <c r="I21">
        <v>757</v>
      </c>
      <c r="J21">
        <v>796</v>
      </c>
      <c r="K21">
        <v>768</v>
      </c>
      <c r="L21">
        <v>994</v>
      </c>
      <c r="M21">
        <v>1320</v>
      </c>
      <c r="N21">
        <v>1182</v>
      </c>
      <c r="O21">
        <v>824</v>
      </c>
      <c r="P21">
        <v>865</v>
      </c>
      <c r="Q21">
        <v>1126</v>
      </c>
      <c r="R21">
        <v>1065</v>
      </c>
      <c r="S21">
        <v>1017</v>
      </c>
      <c r="T21">
        <v>1362</v>
      </c>
      <c r="V21">
        <f t="shared" si="0"/>
        <v>907.41176470588232</v>
      </c>
      <c r="W21">
        <f t="shared" si="1"/>
        <v>1362</v>
      </c>
      <c r="X21">
        <f t="shared" si="2"/>
        <v>531</v>
      </c>
      <c r="Y21">
        <v>0.98130899999999999</v>
      </c>
      <c r="Z21">
        <v>2.26301E-2</v>
      </c>
      <c r="AA21" s="2">
        <v>1075.21</v>
      </c>
      <c r="AB21">
        <v>1072.56</v>
      </c>
      <c r="AC21">
        <f t="shared" si="3"/>
        <v>1.184919616232335</v>
      </c>
      <c r="AD21">
        <f t="shared" si="4"/>
        <v>1.181999222092571</v>
      </c>
    </row>
    <row r="22" spans="1:30">
      <c r="A22">
        <v>15</v>
      </c>
      <c r="B22" t="s">
        <v>58</v>
      </c>
      <c r="C22">
        <v>1</v>
      </c>
      <c r="D22">
        <v>756</v>
      </c>
      <c r="E22">
        <v>943</v>
      </c>
      <c r="F22">
        <v>747</v>
      </c>
      <c r="G22">
        <v>756</v>
      </c>
      <c r="H22">
        <v>471</v>
      </c>
      <c r="I22">
        <v>454</v>
      </c>
      <c r="J22">
        <v>717</v>
      </c>
      <c r="K22">
        <v>1624</v>
      </c>
      <c r="L22">
        <v>1021</v>
      </c>
      <c r="M22">
        <v>1081</v>
      </c>
      <c r="N22">
        <v>937</v>
      </c>
      <c r="O22">
        <v>551</v>
      </c>
      <c r="P22">
        <v>383</v>
      </c>
      <c r="Q22">
        <v>579</v>
      </c>
      <c r="R22">
        <v>919</v>
      </c>
      <c r="S22">
        <v>1038</v>
      </c>
      <c r="T22">
        <v>1115</v>
      </c>
      <c r="V22">
        <f t="shared" si="0"/>
        <v>828.94117647058829</v>
      </c>
      <c r="W22">
        <f t="shared" si="1"/>
        <v>1624</v>
      </c>
      <c r="X22">
        <f t="shared" si="2"/>
        <v>383</v>
      </c>
      <c r="Y22">
        <v>0.96826199999999996</v>
      </c>
      <c r="Z22">
        <v>4.5738500000000001E-2</v>
      </c>
      <c r="AA22" s="2">
        <v>1072.92</v>
      </c>
      <c r="AB22">
        <v>1070.24</v>
      </c>
      <c r="AC22">
        <f t="shared" si="3"/>
        <v>1.2943258586432018</v>
      </c>
      <c r="AD22">
        <f t="shared" si="4"/>
        <v>1.2910928186204937</v>
      </c>
    </row>
    <row r="23" spans="1:30">
      <c r="A23">
        <v>16</v>
      </c>
      <c r="B23" t="s">
        <v>63</v>
      </c>
      <c r="C23">
        <v>1</v>
      </c>
      <c r="D23">
        <v>1158</v>
      </c>
      <c r="E23">
        <v>1063</v>
      </c>
      <c r="F23">
        <v>1253</v>
      </c>
      <c r="G23">
        <v>1024</v>
      </c>
      <c r="H23">
        <v>840</v>
      </c>
      <c r="I23">
        <v>835</v>
      </c>
      <c r="J23">
        <v>707</v>
      </c>
      <c r="K23">
        <v>866</v>
      </c>
      <c r="L23">
        <v>683</v>
      </c>
      <c r="M23">
        <v>1586</v>
      </c>
      <c r="N23">
        <v>1610</v>
      </c>
      <c r="O23">
        <v>1372</v>
      </c>
      <c r="P23">
        <v>1095</v>
      </c>
      <c r="Q23">
        <v>1299</v>
      </c>
      <c r="R23">
        <v>1246</v>
      </c>
      <c r="S23">
        <v>950</v>
      </c>
      <c r="T23">
        <v>845</v>
      </c>
      <c r="V23">
        <f t="shared" si="0"/>
        <v>1084.2352941176471</v>
      </c>
      <c r="W23">
        <f t="shared" si="1"/>
        <v>1610</v>
      </c>
      <c r="X23">
        <f t="shared" si="2"/>
        <v>683</v>
      </c>
      <c r="Y23">
        <v>0.95671600000000001</v>
      </c>
      <c r="Z23">
        <v>3.2973799999999998E-2</v>
      </c>
      <c r="AA23" s="2">
        <v>980.077</v>
      </c>
      <c r="AB23">
        <v>981.87900000000002</v>
      </c>
      <c r="AC23">
        <f t="shared" si="3"/>
        <v>0.90393386501736106</v>
      </c>
      <c r="AD23">
        <f t="shared" si="4"/>
        <v>0.90559586588541663</v>
      </c>
    </row>
    <row r="24" spans="1:30">
      <c r="A24">
        <v>17</v>
      </c>
      <c r="B24" t="s">
        <v>68</v>
      </c>
      <c r="C24">
        <v>2</v>
      </c>
      <c r="D24">
        <v>562</v>
      </c>
      <c r="E24">
        <v>785</v>
      </c>
      <c r="F24">
        <v>1756</v>
      </c>
      <c r="G24">
        <v>949</v>
      </c>
      <c r="H24">
        <v>659</v>
      </c>
      <c r="I24">
        <v>612</v>
      </c>
      <c r="J24">
        <v>467</v>
      </c>
      <c r="K24">
        <v>563</v>
      </c>
      <c r="L24">
        <v>455</v>
      </c>
      <c r="M24">
        <v>1207</v>
      </c>
      <c r="N24">
        <v>1325</v>
      </c>
      <c r="O24">
        <v>643</v>
      </c>
      <c r="P24">
        <v>647</v>
      </c>
      <c r="Q24">
        <v>657</v>
      </c>
      <c r="R24">
        <v>509</v>
      </c>
      <c r="S24">
        <v>464</v>
      </c>
      <c r="T24">
        <v>508</v>
      </c>
      <c r="V24">
        <f t="shared" si="0"/>
        <v>751.05882352941171</v>
      </c>
      <c r="W24">
        <f t="shared" si="1"/>
        <v>1756</v>
      </c>
      <c r="X24">
        <f t="shared" si="2"/>
        <v>455</v>
      </c>
      <c r="Y24">
        <v>0.94535599999999997</v>
      </c>
      <c r="Z24">
        <v>4.75258E-2</v>
      </c>
      <c r="AA24" s="2">
        <v>979.72699999999998</v>
      </c>
      <c r="AB24">
        <v>978.27200000000005</v>
      </c>
      <c r="AC24">
        <f t="shared" si="3"/>
        <v>1.3044610745614036</v>
      </c>
      <c r="AD24">
        <f t="shared" si="4"/>
        <v>1.3025238095238096</v>
      </c>
    </row>
    <row r="25" spans="1:30">
      <c r="A25">
        <v>18</v>
      </c>
      <c r="B25" t="s">
        <v>39</v>
      </c>
      <c r="C25">
        <v>1</v>
      </c>
      <c r="D25">
        <v>441</v>
      </c>
      <c r="E25">
        <v>624</v>
      </c>
      <c r="F25">
        <v>341</v>
      </c>
      <c r="G25">
        <v>376</v>
      </c>
      <c r="H25">
        <v>573</v>
      </c>
      <c r="I25">
        <v>666</v>
      </c>
      <c r="J25">
        <v>743</v>
      </c>
      <c r="K25">
        <v>606</v>
      </c>
      <c r="L25">
        <v>721</v>
      </c>
      <c r="M25">
        <v>1769</v>
      </c>
      <c r="N25">
        <v>1576</v>
      </c>
      <c r="O25">
        <v>1100</v>
      </c>
      <c r="P25">
        <v>749</v>
      </c>
      <c r="Q25">
        <v>760</v>
      </c>
      <c r="R25">
        <v>734</v>
      </c>
      <c r="S25">
        <v>733</v>
      </c>
      <c r="T25">
        <v>1075</v>
      </c>
      <c r="V25">
        <f t="shared" si="0"/>
        <v>799.23529411764707</v>
      </c>
      <c r="W25">
        <f t="shared" si="1"/>
        <v>1769</v>
      </c>
      <c r="X25">
        <f t="shared" si="2"/>
        <v>341</v>
      </c>
      <c r="Y25">
        <v>0.98299999999999998</v>
      </c>
      <c r="Z25">
        <v>3.7380799999999999E-2</v>
      </c>
      <c r="AA25" s="2">
        <v>967.63199999999995</v>
      </c>
      <c r="AB25">
        <v>964.74900000000002</v>
      </c>
      <c r="AC25">
        <f t="shared" si="3"/>
        <v>1.2106972841686905</v>
      </c>
      <c r="AD25">
        <f t="shared" si="4"/>
        <v>1.2070900861117244</v>
      </c>
    </row>
    <row r="26" spans="1:30">
      <c r="A26">
        <v>19</v>
      </c>
      <c r="B26" t="s">
        <v>177</v>
      </c>
      <c r="C26">
        <v>2</v>
      </c>
      <c r="D26">
        <v>346</v>
      </c>
      <c r="E26">
        <v>1132</v>
      </c>
      <c r="F26">
        <v>648</v>
      </c>
      <c r="G26">
        <v>507</v>
      </c>
      <c r="H26">
        <v>468</v>
      </c>
      <c r="I26">
        <v>565</v>
      </c>
      <c r="J26">
        <v>435</v>
      </c>
      <c r="K26">
        <v>404</v>
      </c>
      <c r="L26">
        <v>509</v>
      </c>
      <c r="M26">
        <v>863</v>
      </c>
      <c r="N26">
        <v>1389</v>
      </c>
      <c r="O26">
        <v>990</v>
      </c>
      <c r="P26">
        <v>584</v>
      </c>
      <c r="Q26">
        <v>813</v>
      </c>
      <c r="R26">
        <v>568</v>
      </c>
      <c r="S26">
        <v>603</v>
      </c>
      <c r="T26">
        <v>650</v>
      </c>
      <c r="V26">
        <f t="shared" si="0"/>
        <v>674.94117647058829</v>
      </c>
      <c r="W26">
        <f t="shared" si="1"/>
        <v>1389</v>
      </c>
      <c r="X26">
        <f t="shared" si="2"/>
        <v>346</v>
      </c>
      <c r="Y26">
        <v>0.96555400000000002</v>
      </c>
      <c r="Z26">
        <v>4.6509500000000002E-2</v>
      </c>
      <c r="AA26" s="2">
        <v>960.29399999999998</v>
      </c>
      <c r="AB26">
        <v>957.94299999999998</v>
      </c>
      <c r="AC26">
        <f t="shared" si="3"/>
        <v>1.4227817674742895</v>
      </c>
      <c r="AD26">
        <f t="shared" si="4"/>
        <v>1.4192985009586891</v>
      </c>
    </row>
    <row r="27" spans="1:30">
      <c r="A27">
        <v>20</v>
      </c>
      <c r="B27" t="s">
        <v>72</v>
      </c>
      <c r="C27">
        <v>2</v>
      </c>
      <c r="D27">
        <v>149</v>
      </c>
      <c r="E27">
        <v>1045</v>
      </c>
      <c r="F27">
        <v>1344</v>
      </c>
      <c r="G27">
        <v>1305</v>
      </c>
      <c r="H27">
        <v>998</v>
      </c>
      <c r="I27">
        <v>1013</v>
      </c>
      <c r="J27">
        <v>717</v>
      </c>
      <c r="K27">
        <v>571</v>
      </c>
      <c r="L27">
        <v>323</v>
      </c>
      <c r="M27">
        <v>1152</v>
      </c>
      <c r="N27">
        <v>1870</v>
      </c>
      <c r="O27">
        <v>1388</v>
      </c>
      <c r="P27">
        <v>989</v>
      </c>
      <c r="Q27">
        <v>1074</v>
      </c>
      <c r="R27">
        <v>769</v>
      </c>
      <c r="S27">
        <v>614</v>
      </c>
      <c r="T27">
        <v>601</v>
      </c>
      <c r="V27">
        <f t="shared" si="0"/>
        <v>936.58823529411768</v>
      </c>
      <c r="W27">
        <f t="shared" si="1"/>
        <v>1870</v>
      </c>
      <c r="X27">
        <f t="shared" si="2"/>
        <v>149</v>
      </c>
      <c r="Y27">
        <v>0.98237300000000005</v>
      </c>
      <c r="Z27">
        <v>3.1407699999999997E-2</v>
      </c>
      <c r="AA27" s="2">
        <v>937.13900000000001</v>
      </c>
      <c r="AB27">
        <v>933.48299999999995</v>
      </c>
      <c r="AC27">
        <f t="shared" si="3"/>
        <v>1.0005880542645396</v>
      </c>
      <c r="AD27">
        <f t="shared" si="4"/>
        <v>0.99668452455721634</v>
      </c>
    </row>
    <row r="28" spans="1:30">
      <c r="A28">
        <v>21</v>
      </c>
      <c r="B28" t="s">
        <v>300</v>
      </c>
      <c r="C28">
        <v>4</v>
      </c>
      <c r="D28">
        <v>476</v>
      </c>
      <c r="E28">
        <v>632</v>
      </c>
      <c r="F28">
        <v>546</v>
      </c>
      <c r="G28">
        <v>631</v>
      </c>
      <c r="H28">
        <v>675</v>
      </c>
      <c r="I28">
        <v>761</v>
      </c>
      <c r="J28">
        <v>748</v>
      </c>
      <c r="K28">
        <v>1055</v>
      </c>
      <c r="L28">
        <v>569</v>
      </c>
      <c r="M28">
        <v>433</v>
      </c>
      <c r="N28">
        <v>650</v>
      </c>
      <c r="O28">
        <v>453</v>
      </c>
      <c r="P28">
        <v>535</v>
      </c>
      <c r="Q28">
        <v>656</v>
      </c>
      <c r="R28">
        <v>711</v>
      </c>
      <c r="S28">
        <v>402</v>
      </c>
      <c r="T28">
        <v>386</v>
      </c>
      <c r="V28">
        <f t="shared" si="0"/>
        <v>607</v>
      </c>
      <c r="W28">
        <f t="shared" si="1"/>
        <v>1055</v>
      </c>
      <c r="X28">
        <f t="shared" si="2"/>
        <v>386</v>
      </c>
      <c r="Y28">
        <v>0.92394399999999999</v>
      </c>
      <c r="Z28">
        <v>5.21977E-2</v>
      </c>
      <c r="AA28" s="2">
        <v>901.23400000000004</v>
      </c>
      <c r="AB28">
        <v>901.25900000000001</v>
      </c>
      <c r="AC28">
        <f t="shared" si="3"/>
        <v>1.4847347611202637</v>
      </c>
      <c r="AD28">
        <f t="shared" si="4"/>
        <v>1.4847759472817135</v>
      </c>
    </row>
    <row r="29" spans="1:30">
      <c r="A29">
        <v>22</v>
      </c>
      <c r="B29" t="s">
        <v>17</v>
      </c>
      <c r="C29">
        <v>1</v>
      </c>
      <c r="D29">
        <v>955</v>
      </c>
      <c r="E29">
        <v>605</v>
      </c>
      <c r="F29">
        <v>662</v>
      </c>
      <c r="G29">
        <v>508</v>
      </c>
      <c r="H29">
        <v>713</v>
      </c>
      <c r="I29">
        <v>801</v>
      </c>
      <c r="J29">
        <v>909</v>
      </c>
      <c r="K29">
        <v>676</v>
      </c>
      <c r="L29">
        <v>926</v>
      </c>
      <c r="M29">
        <v>1592</v>
      </c>
      <c r="N29">
        <v>1128</v>
      </c>
      <c r="O29">
        <v>1092</v>
      </c>
      <c r="P29">
        <v>946</v>
      </c>
      <c r="Q29">
        <v>862</v>
      </c>
      <c r="R29">
        <v>1017</v>
      </c>
      <c r="S29">
        <v>1498</v>
      </c>
      <c r="T29">
        <v>1549</v>
      </c>
      <c r="V29">
        <f t="shared" si="0"/>
        <v>967</v>
      </c>
      <c r="W29">
        <f t="shared" si="1"/>
        <v>1592</v>
      </c>
      <c r="X29">
        <f t="shared" si="2"/>
        <v>508</v>
      </c>
      <c r="Y29">
        <v>0.98103799999999997</v>
      </c>
      <c r="Z29">
        <v>2.8198000000000001E-2</v>
      </c>
      <c r="AA29" s="2">
        <v>892.14700000000005</v>
      </c>
      <c r="AB29">
        <v>888.55499999999995</v>
      </c>
      <c r="AC29">
        <f t="shared" si="3"/>
        <v>0.92259255429162368</v>
      </c>
      <c r="AD29">
        <f t="shared" si="4"/>
        <v>0.91887797311271968</v>
      </c>
    </row>
    <row r="30" spans="1:30">
      <c r="A30">
        <v>23</v>
      </c>
      <c r="B30" t="s">
        <v>108</v>
      </c>
      <c r="C30">
        <v>2</v>
      </c>
      <c r="D30">
        <v>588</v>
      </c>
      <c r="E30">
        <v>876</v>
      </c>
      <c r="F30">
        <v>1176</v>
      </c>
      <c r="G30">
        <v>950</v>
      </c>
      <c r="H30">
        <v>843</v>
      </c>
      <c r="I30">
        <v>688</v>
      </c>
      <c r="J30">
        <v>848</v>
      </c>
      <c r="K30">
        <v>704</v>
      </c>
      <c r="L30">
        <v>621</v>
      </c>
      <c r="M30">
        <v>1164</v>
      </c>
      <c r="N30">
        <v>980</v>
      </c>
      <c r="O30">
        <v>933</v>
      </c>
      <c r="P30">
        <v>716</v>
      </c>
      <c r="Q30">
        <v>878</v>
      </c>
      <c r="R30">
        <v>926</v>
      </c>
      <c r="S30">
        <v>788</v>
      </c>
      <c r="T30">
        <v>867</v>
      </c>
      <c r="V30">
        <f t="shared" si="0"/>
        <v>855.64705882352939</v>
      </c>
      <c r="W30">
        <f t="shared" si="1"/>
        <v>1176</v>
      </c>
      <c r="X30">
        <f t="shared" si="2"/>
        <v>588</v>
      </c>
      <c r="Y30">
        <v>0.93787799999999999</v>
      </c>
      <c r="Z30">
        <v>3.4473700000000003E-2</v>
      </c>
      <c r="AA30" s="2">
        <v>891.28300000000002</v>
      </c>
      <c r="AB30">
        <v>889.649</v>
      </c>
      <c r="AC30">
        <f t="shared" si="3"/>
        <v>1.0416479444520832</v>
      </c>
      <c r="AD30">
        <f t="shared" si="4"/>
        <v>1.0397382785645539</v>
      </c>
    </row>
    <row r="31" spans="1:30">
      <c r="A31">
        <v>24</v>
      </c>
      <c r="B31" t="s">
        <v>175</v>
      </c>
      <c r="C31">
        <v>2</v>
      </c>
      <c r="D31">
        <v>328</v>
      </c>
      <c r="E31">
        <v>443</v>
      </c>
      <c r="F31">
        <v>786</v>
      </c>
      <c r="G31">
        <v>886</v>
      </c>
      <c r="H31">
        <v>723</v>
      </c>
      <c r="I31">
        <v>607</v>
      </c>
      <c r="J31">
        <v>656</v>
      </c>
      <c r="K31">
        <v>804</v>
      </c>
      <c r="L31">
        <v>860</v>
      </c>
      <c r="M31">
        <v>1007</v>
      </c>
      <c r="N31">
        <v>1579</v>
      </c>
      <c r="O31">
        <v>1014</v>
      </c>
      <c r="P31">
        <v>873</v>
      </c>
      <c r="Q31">
        <v>752</v>
      </c>
      <c r="R31">
        <v>733</v>
      </c>
      <c r="S31">
        <v>587</v>
      </c>
      <c r="T31">
        <v>590</v>
      </c>
      <c r="V31">
        <f t="shared" si="0"/>
        <v>778.11764705882354</v>
      </c>
      <c r="W31">
        <f t="shared" si="1"/>
        <v>1579</v>
      </c>
      <c r="X31">
        <f t="shared" si="2"/>
        <v>328</v>
      </c>
      <c r="Y31">
        <v>0.97430600000000001</v>
      </c>
      <c r="Z31">
        <v>2.0284300000000002E-2</v>
      </c>
      <c r="AA31" s="2">
        <v>885.64099999999996</v>
      </c>
      <c r="AB31">
        <v>883.13300000000004</v>
      </c>
      <c r="AC31">
        <f t="shared" si="3"/>
        <v>1.1381839280314483</v>
      </c>
      <c r="AD31">
        <f t="shared" si="4"/>
        <v>1.1349607650438465</v>
      </c>
    </row>
    <row r="32" spans="1:30">
      <c r="A32">
        <v>25</v>
      </c>
      <c r="B32" t="s">
        <v>347</v>
      </c>
      <c r="C32">
        <v>5</v>
      </c>
      <c r="D32">
        <v>121</v>
      </c>
      <c r="E32">
        <v>167</v>
      </c>
      <c r="F32">
        <v>272</v>
      </c>
      <c r="G32">
        <v>268</v>
      </c>
      <c r="H32">
        <v>323</v>
      </c>
      <c r="I32">
        <v>540</v>
      </c>
      <c r="J32">
        <v>634</v>
      </c>
      <c r="K32">
        <v>591</v>
      </c>
      <c r="L32">
        <v>606</v>
      </c>
      <c r="M32">
        <v>540</v>
      </c>
      <c r="N32">
        <v>463</v>
      </c>
      <c r="O32">
        <v>357</v>
      </c>
      <c r="P32">
        <v>449</v>
      </c>
      <c r="Q32">
        <v>937</v>
      </c>
      <c r="R32">
        <v>743</v>
      </c>
      <c r="S32">
        <v>1024</v>
      </c>
      <c r="T32">
        <v>659</v>
      </c>
      <c r="V32">
        <f t="shared" si="0"/>
        <v>511.41176470588238</v>
      </c>
      <c r="W32">
        <f t="shared" si="1"/>
        <v>1024</v>
      </c>
      <c r="X32">
        <f t="shared" si="2"/>
        <v>121</v>
      </c>
      <c r="Y32">
        <v>0.92837599999999998</v>
      </c>
      <c r="Z32">
        <v>3.2935300000000001E-2</v>
      </c>
      <c r="AA32" s="2">
        <v>885.59400000000005</v>
      </c>
      <c r="AB32">
        <v>881.00900000000001</v>
      </c>
      <c r="AC32">
        <f t="shared" si="3"/>
        <v>1.7316652864044169</v>
      </c>
      <c r="AD32">
        <f t="shared" si="4"/>
        <v>1.7226999079825167</v>
      </c>
    </row>
    <row r="33" spans="1:30">
      <c r="A33">
        <v>26</v>
      </c>
      <c r="B33" t="s">
        <v>307</v>
      </c>
      <c r="C33">
        <v>4</v>
      </c>
      <c r="D33">
        <v>498</v>
      </c>
      <c r="E33">
        <v>485</v>
      </c>
      <c r="F33">
        <v>487</v>
      </c>
      <c r="G33">
        <v>756</v>
      </c>
      <c r="H33">
        <v>1312</v>
      </c>
      <c r="I33">
        <v>1437</v>
      </c>
      <c r="J33">
        <v>1352</v>
      </c>
      <c r="K33">
        <v>878</v>
      </c>
      <c r="L33">
        <v>575</v>
      </c>
      <c r="M33">
        <v>540</v>
      </c>
      <c r="N33">
        <v>641</v>
      </c>
      <c r="O33">
        <v>626</v>
      </c>
      <c r="P33">
        <v>910</v>
      </c>
      <c r="Q33">
        <v>1627</v>
      </c>
      <c r="R33">
        <v>1146</v>
      </c>
      <c r="S33">
        <v>1080</v>
      </c>
      <c r="T33">
        <v>706</v>
      </c>
      <c r="V33">
        <f t="shared" si="0"/>
        <v>885.64705882352939</v>
      </c>
      <c r="W33">
        <f t="shared" si="1"/>
        <v>1627</v>
      </c>
      <c r="X33">
        <f t="shared" si="2"/>
        <v>485</v>
      </c>
      <c r="Y33">
        <v>0.98356399999999999</v>
      </c>
      <c r="Z33">
        <v>3.3054699999999999E-2</v>
      </c>
      <c r="AA33" s="2">
        <v>877.47199999999998</v>
      </c>
      <c r="AB33">
        <v>874.98400000000004</v>
      </c>
      <c r="AC33">
        <f t="shared" si="3"/>
        <v>0.99076939426142396</v>
      </c>
      <c r="AD33">
        <f t="shared" si="4"/>
        <v>0.98796014877789595</v>
      </c>
    </row>
    <row r="34" spans="1:30">
      <c r="A34">
        <v>27</v>
      </c>
      <c r="B34" t="s">
        <v>194</v>
      </c>
      <c r="C34">
        <v>2</v>
      </c>
      <c r="D34">
        <v>247</v>
      </c>
      <c r="E34">
        <v>397</v>
      </c>
      <c r="F34">
        <v>1779</v>
      </c>
      <c r="G34">
        <v>1464</v>
      </c>
      <c r="H34">
        <v>847</v>
      </c>
      <c r="I34">
        <v>652</v>
      </c>
      <c r="J34">
        <v>419</v>
      </c>
      <c r="K34">
        <v>240</v>
      </c>
      <c r="L34">
        <v>165</v>
      </c>
      <c r="M34">
        <v>414</v>
      </c>
      <c r="N34">
        <v>880</v>
      </c>
      <c r="O34">
        <v>414</v>
      </c>
      <c r="P34">
        <v>677</v>
      </c>
      <c r="Q34">
        <v>608</v>
      </c>
      <c r="R34">
        <v>401</v>
      </c>
      <c r="S34">
        <v>206</v>
      </c>
      <c r="T34">
        <v>259</v>
      </c>
      <c r="V34">
        <f t="shared" si="0"/>
        <v>592.29411764705878</v>
      </c>
      <c r="W34">
        <f t="shared" si="1"/>
        <v>1779</v>
      </c>
      <c r="X34">
        <f t="shared" si="2"/>
        <v>165</v>
      </c>
      <c r="Y34">
        <v>0.96541299999999997</v>
      </c>
      <c r="Z34">
        <v>3.8585300000000003E-2</v>
      </c>
      <c r="AA34" s="2">
        <v>877.38099999999997</v>
      </c>
      <c r="AB34">
        <v>875.56200000000001</v>
      </c>
      <c r="AC34">
        <f t="shared" si="3"/>
        <v>1.4813265468268946</v>
      </c>
      <c r="AD34">
        <f t="shared" si="4"/>
        <v>1.4782554374813786</v>
      </c>
    </row>
    <row r="35" spans="1:30">
      <c r="A35">
        <v>28</v>
      </c>
      <c r="B35" t="s">
        <v>263</v>
      </c>
      <c r="C35">
        <v>3</v>
      </c>
      <c r="D35">
        <v>1048</v>
      </c>
      <c r="E35">
        <v>981</v>
      </c>
      <c r="F35">
        <v>1838</v>
      </c>
      <c r="G35">
        <v>1316</v>
      </c>
      <c r="H35">
        <v>1160</v>
      </c>
      <c r="I35">
        <v>938</v>
      </c>
      <c r="J35">
        <v>893</v>
      </c>
      <c r="K35">
        <v>710</v>
      </c>
      <c r="L35">
        <v>701</v>
      </c>
      <c r="M35">
        <v>1435</v>
      </c>
      <c r="N35">
        <v>1168</v>
      </c>
      <c r="O35">
        <v>1128</v>
      </c>
      <c r="P35">
        <v>1133</v>
      </c>
      <c r="Q35">
        <v>853</v>
      </c>
      <c r="R35">
        <v>605</v>
      </c>
      <c r="S35">
        <v>883</v>
      </c>
      <c r="T35">
        <v>1080</v>
      </c>
      <c r="V35">
        <f t="shared" si="0"/>
        <v>1051.1764705882354</v>
      </c>
      <c r="W35">
        <f t="shared" si="1"/>
        <v>1838</v>
      </c>
      <c r="X35">
        <f t="shared" si="2"/>
        <v>605</v>
      </c>
      <c r="Y35">
        <v>0.93351700000000004</v>
      </c>
      <c r="Z35">
        <v>3.5937799999999999E-2</v>
      </c>
      <c r="AA35" s="2">
        <v>877.16300000000001</v>
      </c>
      <c r="AB35">
        <v>875.7</v>
      </c>
      <c r="AC35">
        <f t="shared" si="3"/>
        <v>0.83445836597649692</v>
      </c>
      <c r="AD35">
        <f t="shared" si="4"/>
        <v>0.83306659205372136</v>
      </c>
    </row>
    <row r="36" spans="1:30">
      <c r="A36">
        <v>29</v>
      </c>
      <c r="B36" t="s">
        <v>122</v>
      </c>
      <c r="C36">
        <v>2</v>
      </c>
      <c r="D36">
        <v>265</v>
      </c>
      <c r="E36">
        <v>555</v>
      </c>
      <c r="F36">
        <v>1146</v>
      </c>
      <c r="G36">
        <v>499</v>
      </c>
      <c r="H36">
        <v>176</v>
      </c>
      <c r="I36">
        <v>431</v>
      </c>
      <c r="J36">
        <v>358</v>
      </c>
      <c r="K36">
        <v>247</v>
      </c>
      <c r="L36">
        <v>255</v>
      </c>
      <c r="M36">
        <v>775</v>
      </c>
      <c r="N36">
        <v>1300</v>
      </c>
      <c r="O36">
        <v>687</v>
      </c>
      <c r="P36">
        <v>419</v>
      </c>
      <c r="Q36">
        <v>484</v>
      </c>
      <c r="R36">
        <v>348</v>
      </c>
      <c r="S36">
        <v>234</v>
      </c>
      <c r="T36">
        <v>298</v>
      </c>
      <c r="V36">
        <f t="shared" si="0"/>
        <v>498.64705882352939</v>
      </c>
      <c r="W36">
        <f t="shared" si="1"/>
        <v>1300</v>
      </c>
      <c r="X36">
        <f t="shared" si="2"/>
        <v>176</v>
      </c>
      <c r="Y36">
        <v>0.96014100000000002</v>
      </c>
      <c r="Z36">
        <v>8.6697800000000005E-2</v>
      </c>
      <c r="AA36" s="2">
        <v>859.59199999999998</v>
      </c>
      <c r="AB36">
        <v>857.98099999999999</v>
      </c>
      <c r="AC36">
        <f t="shared" si="3"/>
        <v>1.7238485313200425</v>
      </c>
      <c r="AD36">
        <f t="shared" si="4"/>
        <v>1.7206177893122567</v>
      </c>
    </row>
    <row r="37" spans="1:30">
      <c r="A37">
        <v>30</v>
      </c>
      <c r="B37" t="s">
        <v>99</v>
      </c>
      <c r="C37">
        <v>2</v>
      </c>
      <c r="D37">
        <v>622</v>
      </c>
      <c r="E37">
        <v>947</v>
      </c>
      <c r="F37">
        <v>1964</v>
      </c>
      <c r="G37">
        <v>1452</v>
      </c>
      <c r="H37">
        <v>1079</v>
      </c>
      <c r="I37">
        <v>645</v>
      </c>
      <c r="J37">
        <v>550</v>
      </c>
      <c r="K37">
        <v>446</v>
      </c>
      <c r="L37">
        <v>426</v>
      </c>
      <c r="M37">
        <v>1566</v>
      </c>
      <c r="N37">
        <v>1758</v>
      </c>
      <c r="O37">
        <v>1616</v>
      </c>
      <c r="P37">
        <v>1082</v>
      </c>
      <c r="Q37">
        <v>842</v>
      </c>
      <c r="R37">
        <v>798</v>
      </c>
      <c r="S37">
        <v>515</v>
      </c>
      <c r="T37">
        <v>672</v>
      </c>
      <c r="V37">
        <f t="shared" si="0"/>
        <v>998.82352941176475</v>
      </c>
      <c r="W37">
        <f t="shared" si="1"/>
        <v>1964</v>
      </c>
      <c r="X37">
        <f t="shared" si="2"/>
        <v>426</v>
      </c>
      <c r="Y37">
        <v>0.97733400000000004</v>
      </c>
      <c r="Z37">
        <v>2.9582000000000001E-2</v>
      </c>
      <c r="AA37" s="2">
        <v>827.60500000000002</v>
      </c>
      <c r="AB37">
        <v>826.62199999999996</v>
      </c>
      <c r="AC37">
        <f t="shared" si="3"/>
        <v>0.82857979976442875</v>
      </c>
      <c r="AD37">
        <f t="shared" si="4"/>
        <v>0.82759564193168422</v>
      </c>
    </row>
    <row r="38" spans="1:30">
      <c r="A38">
        <v>31</v>
      </c>
      <c r="B38" t="s">
        <v>123</v>
      </c>
      <c r="C38">
        <v>2</v>
      </c>
      <c r="D38">
        <v>145</v>
      </c>
      <c r="E38">
        <v>876</v>
      </c>
      <c r="F38">
        <v>1432</v>
      </c>
      <c r="G38">
        <v>647</v>
      </c>
      <c r="H38">
        <v>410</v>
      </c>
      <c r="I38">
        <v>527</v>
      </c>
      <c r="J38">
        <v>346</v>
      </c>
      <c r="K38">
        <v>237</v>
      </c>
      <c r="L38">
        <v>175</v>
      </c>
      <c r="M38">
        <v>838</v>
      </c>
      <c r="N38">
        <v>1260</v>
      </c>
      <c r="O38">
        <v>751</v>
      </c>
      <c r="P38">
        <v>509</v>
      </c>
      <c r="Q38">
        <v>572</v>
      </c>
      <c r="R38">
        <v>397</v>
      </c>
      <c r="S38">
        <v>259</v>
      </c>
      <c r="T38">
        <v>243</v>
      </c>
      <c r="V38">
        <f t="shared" si="0"/>
        <v>566.11764705882354</v>
      </c>
      <c r="W38">
        <f t="shared" si="1"/>
        <v>1432</v>
      </c>
      <c r="X38">
        <f t="shared" si="2"/>
        <v>145</v>
      </c>
      <c r="Y38">
        <v>0.96958500000000003</v>
      </c>
      <c r="Z38">
        <v>5.4529800000000003E-2</v>
      </c>
      <c r="AA38" s="2">
        <v>792.21799999999996</v>
      </c>
      <c r="AB38">
        <v>789.87099999999998</v>
      </c>
      <c r="AC38">
        <f t="shared" si="3"/>
        <v>1.3993875727348295</v>
      </c>
      <c r="AD38">
        <f t="shared" si="4"/>
        <v>1.395241791354946</v>
      </c>
    </row>
    <row r="39" spans="1:30">
      <c r="A39">
        <v>32</v>
      </c>
      <c r="B39" t="s">
        <v>88</v>
      </c>
      <c r="C39">
        <v>2</v>
      </c>
      <c r="D39">
        <v>293</v>
      </c>
      <c r="E39">
        <v>518</v>
      </c>
      <c r="F39">
        <v>1204</v>
      </c>
      <c r="G39">
        <v>867</v>
      </c>
      <c r="H39">
        <v>845</v>
      </c>
      <c r="I39">
        <v>698</v>
      </c>
      <c r="J39">
        <v>425</v>
      </c>
      <c r="K39">
        <v>378</v>
      </c>
      <c r="L39">
        <v>432</v>
      </c>
      <c r="M39">
        <v>787</v>
      </c>
      <c r="N39">
        <v>1257</v>
      </c>
      <c r="O39">
        <v>1168</v>
      </c>
      <c r="P39">
        <v>685</v>
      </c>
      <c r="Q39">
        <v>757</v>
      </c>
      <c r="R39">
        <v>529</v>
      </c>
      <c r="S39">
        <v>399</v>
      </c>
      <c r="T39">
        <v>598</v>
      </c>
      <c r="V39">
        <f t="shared" si="0"/>
        <v>696.47058823529414</v>
      </c>
      <c r="W39">
        <f t="shared" si="1"/>
        <v>1257</v>
      </c>
      <c r="X39">
        <f t="shared" si="2"/>
        <v>293</v>
      </c>
      <c r="Y39">
        <v>0.97106000000000003</v>
      </c>
      <c r="Z39">
        <v>4.8615499999999999E-2</v>
      </c>
      <c r="AA39" s="2">
        <v>788.40599999999995</v>
      </c>
      <c r="AB39">
        <v>786.12300000000005</v>
      </c>
      <c r="AC39">
        <f t="shared" si="3"/>
        <v>1.1320018581081079</v>
      </c>
      <c r="AD39">
        <f t="shared" si="4"/>
        <v>1.128723902027027</v>
      </c>
    </row>
    <row r="40" spans="1:30">
      <c r="A40">
        <v>33</v>
      </c>
      <c r="B40" t="s">
        <v>139</v>
      </c>
      <c r="C40">
        <v>2</v>
      </c>
      <c r="D40">
        <v>309</v>
      </c>
      <c r="E40">
        <v>634</v>
      </c>
      <c r="F40">
        <v>1005</v>
      </c>
      <c r="G40">
        <v>1314</v>
      </c>
      <c r="H40">
        <v>1215</v>
      </c>
      <c r="I40">
        <v>1013</v>
      </c>
      <c r="J40">
        <v>803</v>
      </c>
      <c r="K40">
        <v>764</v>
      </c>
      <c r="L40">
        <v>708</v>
      </c>
      <c r="M40">
        <v>509</v>
      </c>
      <c r="N40">
        <v>976</v>
      </c>
      <c r="O40">
        <v>915</v>
      </c>
      <c r="P40">
        <v>655</v>
      </c>
      <c r="Q40">
        <v>806</v>
      </c>
      <c r="R40">
        <v>654</v>
      </c>
      <c r="S40">
        <v>619</v>
      </c>
      <c r="T40">
        <v>660</v>
      </c>
      <c r="V40">
        <f t="shared" si="0"/>
        <v>797.58823529411768</v>
      </c>
      <c r="W40">
        <f t="shared" si="1"/>
        <v>1314</v>
      </c>
      <c r="X40">
        <f t="shared" si="2"/>
        <v>309</v>
      </c>
      <c r="Y40">
        <v>0.98080500000000004</v>
      </c>
      <c r="Z40">
        <v>1.7002699999999999E-2</v>
      </c>
      <c r="AA40" s="2">
        <v>758.26800000000003</v>
      </c>
      <c r="AB40">
        <v>755.98599999999999</v>
      </c>
      <c r="AC40">
        <f t="shared" si="3"/>
        <v>0.95070108415074861</v>
      </c>
      <c r="AD40">
        <f t="shared" si="4"/>
        <v>0.94783995869901905</v>
      </c>
    </row>
    <row r="41" spans="1:30">
      <c r="A41">
        <v>34</v>
      </c>
      <c r="B41" t="s">
        <v>107</v>
      </c>
      <c r="C41">
        <v>2</v>
      </c>
      <c r="D41">
        <v>293</v>
      </c>
      <c r="E41">
        <v>475</v>
      </c>
      <c r="F41">
        <v>1089</v>
      </c>
      <c r="G41">
        <v>733</v>
      </c>
      <c r="H41">
        <v>380</v>
      </c>
      <c r="I41">
        <v>474</v>
      </c>
      <c r="J41">
        <v>387</v>
      </c>
      <c r="K41">
        <v>301</v>
      </c>
      <c r="L41">
        <v>357</v>
      </c>
      <c r="M41">
        <v>404</v>
      </c>
      <c r="N41">
        <v>468</v>
      </c>
      <c r="O41">
        <v>600</v>
      </c>
      <c r="P41">
        <v>521</v>
      </c>
      <c r="Q41">
        <v>595</v>
      </c>
      <c r="R41">
        <v>368</v>
      </c>
      <c r="S41">
        <v>370</v>
      </c>
      <c r="T41">
        <v>359</v>
      </c>
      <c r="V41">
        <f t="shared" si="0"/>
        <v>480.8235294117647</v>
      </c>
      <c r="W41">
        <f t="shared" si="1"/>
        <v>1089</v>
      </c>
      <c r="X41">
        <f t="shared" si="2"/>
        <v>293</v>
      </c>
      <c r="Y41">
        <v>0.96209599999999995</v>
      </c>
      <c r="Z41">
        <v>3.6793199999999998E-2</v>
      </c>
      <c r="AA41" s="2">
        <v>753.70399999999995</v>
      </c>
      <c r="AB41">
        <v>752.24</v>
      </c>
      <c r="AC41">
        <f t="shared" si="3"/>
        <v>1.5675272816246635</v>
      </c>
      <c r="AD41">
        <f t="shared" si="4"/>
        <v>1.5644825055052607</v>
      </c>
    </row>
    <row r="42" spans="1:30">
      <c r="A42">
        <v>35</v>
      </c>
      <c r="B42" t="s">
        <v>20</v>
      </c>
      <c r="C42">
        <v>1</v>
      </c>
      <c r="D42">
        <v>627</v>
      </c>
      <c r="E42">
        <v>414</v>
      </c>
      <c r="F42">
        <v>396</v>
      </c>
      <c r="G42">
        <v>535</v>
      </c>
      <c r="H42">
        <v>548</v>
      </c>
      <c r="I42">
        <v>502</v>
      </c>
      <c r="J42">
        <v>648</v>
      </c>
      <c r="K42">
        <v>676</v>
      </c>
      <c r="L42">
        <v>732</v>
      </c>
      <c r="M42">
        <v>1366</v>
      </c>
      <c r="N42">
        <v>920</v>
      </c>
      <c r="O42">
        <v>650</v>
      </c>
      <c r="P42">
        <v>522</v>
      </c>
      <c r="Q42">
        <v>570</v>
      </c>
      <c r="R42">
        <v>824</v>
      </c>
      <c r="S42">
        <v>691</v>
      </c>
      <c r="T42">
        <v>784</v>
      </c>
      <c r="V42">
        <f t="shared" si="0"/>
        <v>670.88235294117646</v>
      </c>
      <c r="W42">
        <f t="shared" si="1"/>
        <v>1366</v>
      </c>
      <c r="X42">
        <f t="shared" si="2"/>
        <v>396</v>
      </c>
      <c r="Y42">
        <v>0.96038699999999999</v>
      </c>
      <c r="Z42">
        <v>3.4582500000000002E-2</v>
      </c>
      <c r="AA42" s="2">
        <v>745.16200000000003</v>
      </c>
      <c r="AB42">
        <v>744.50300000000004</v>
      </c>
      <c r="AC42">
        <f t="shared" si="3"/>
        <v>1.1107193336256029</v>
      </c>
      <c r="AD42">
        <f t="shared" si="4"/>
        <v>1.1097370451556337</v>
      </c>
    </row>
    <row r="43" spans="1:30">
      <c r="A43">
        <v>36</v>
      </c>
      <c r="B43" t="s">
        <v>283</v>
      </c>
      <c r="C43">
        <v>4</v>
      </c>
      <c r="D43">
        <v>658</v>
      </c>
      <c r="E43">
        <v>577</v>
      </c>
      <c r="F43">
        <v>781</v>
      </c>
      <c r="G43">
        <v>951</v>
      </c>
      <c r="H43">
        <v>1107</v>
      </c>
      <c r="I43">
        <v>1203</v>
      </c>
      <c r="J43">
        <v>1032</v>
      </c>
      <c r="K43">
        <v>1108</v>
      </c>
      <c r="L43">
        <v>755</v>
      </c>
      <c r="M43">
        <v>573</v>
      </c>
      <c r="N43">
        <v>790</v>
      </c>
      <c r="O43">
        <v>705</v>
      </c>
      <c r="P43">
        <v>825</v>
      </c>
      <c r="Q43">
        <v>1209</v>
      </c>
      <c r="R43">
        <v>1117</v>
      </c>
      <c r="S43">
        <v>796</v>
      </c>
      <c r="T43">
        <v>685</v>
      </c>
      <c r="V43">
        <f t="shared" si="0"/>
        <v>874.82352941176475</v>
      </c>
      <c r="W43">
        <f t="shared" si="1"/>
        <v>1209</v>
      </c>
      <c r="X43">
        <f t="shared" si="2"/>
        <v>573</v>
      </c>
      <c r="Y43">
        <v>0.97402699999999998</v>
      </c>
      <c r="Z43">
        <v>2.97515E-2</v>
      </c>
      <c r="AA43" s="2">
        <v>742.38599999999997</v>
      </c>
      <c r="AB43">
        <v>741.93899999999996</v>
      </c>
      <c r="AC43">
        <f t="shared" si="3"/>
        <v>0.84861229155459916</v>
      </c>
      <c r="AD43">
        <f t="shared" si="4"/>
        <v>0.84810133136094668</v>
      </c>
    </row>
    <row r="44" spans="1:30">
      <c r="A44">
        <v>37</v>
      </c>
      <c r="B44" t="s">
        <v>1</v>
      </c>
      <c r="C44">
        <v>1</v>
      </c>
      <c r="D44">
        <v>352</v>
      </c>
      <c r="E44">
        <v>295</v>
      </c>
      <c r="F44">
        <v>355</v>
      </c>
      <c r="G44">
        <v>308</v>
      </c>
      <c r="H44">
        <v>361</v>
      </c>
      <c r="I44">
        <v>356</v>
      </c>
      <c r="J44">
        <v>294</v>
      </c>
      <c r="K44">
        <v>212</v>
      </c>
      <c r="L44">
        <v>541</v>
      </c>
      <c r="M44">
        <v>1286</v>
      </c>
      <c r="N44">
        <v>813</v>
      </c>
      <c r="O44">
        <v>595</v>
      </c>
      <c r="P44">
        <v>490</v>
      </c>
      <c r="Q44">
        <v>398</v>
      </c>
      <c r="R44">
        <v>400</v>
      </c>
      <c r="S44">
        <v>389</v>
      </c>
      <c r="T44">
        <v>692</v>
      </c>
      <c r="V44">
        <f t="shared" si="0"/>
        <v>478.64705882352939</v>
      </c>
      <c r="W44">
        <f t="shared" si="1"/>
        <v>1286</v>
      </c>
      <c r="X44">
        <f t="shared" si="2"/>
        <v>212</v>
      </c>
      <c r="Y44">
        <v>0.97168900000000002</v>
      </c>
      <c r="Z44">
        <v>5.02347E-2</v>
      </c>
      <c r="AA44" s="2">
        <v>739.24099999999999</v>
      </c>
      <c r="AB44">
        <v>737.59</v>
      </c>
      <c r="AC44">
        <f t="shared" si="3"/>
        <v>1.5444386137397075</v>
      </c>
      <c r="AD44">
        <f t="shared" si="4"/>
        <v>1.540989308098808</v>
      </c>
    </row>
    <row r="45" spans="1:30">
      <c r="A45">
        <v>38</v>
      </c>
      <c r="B45" t="s">
        <v>71</v>
      </c>
      <c r="C45">
        <v>2</v>
      </c>
      <c r="D45">
        <v>445</v>
      </c>
      <c r="E45">
        <v>1620</v>
      </c>
      <c r="F45">
        <v>2485</v>
      </c>
      <c r="G45">
        <v>1303</v>
      </c>
      <c r="H45">
        <v>916</v>
      </c>
      <c r="I45">
        <v>808</v>
      </c>
      <c r="J45">
        <v>738</v>
      </c>
      <c r="K45">
        <v>636</v>
      </c>
      <c r="L45">
        <v>303</v>
      </c>
      <c r="M45">
        <v>791</v>
      </c>
      <c r="N45">
        <v>1288</v>
      </c>
      <c r="O45">
        <v>1624</v>
      </c>
      <c r="P45">
        <v>1035</v>
      </c>
      <c r="Q45">
        <v>839</v>
      </c>
      <c r="R45">
        <v>687</v>
      </c>
      <c r="S45">
        <v>868</v>
      </c>
      <c r="T45">
        <v>433</v>
      </c>
      <c r="V45">
        <f t="shared" si="0"/>
        <v>989.35294117647061</v>
      </c>
      <c r="W45">
        <f t="shared" si="1"/>
        <v>2485</v>
      </c>
      <c r="X45">
        <f t="shared" si="2"/>
        <v>303</v>
      </c>
      <c r="Y45">
        <v>0.96577599999999997</v>
      </c>
      <c r="Z45">
        <v>5.3388699999999997E-2</v>
      </c>
      <c r="AA45" s="2">
        <v>708.47400000000005</v>
      </c>
      <c r="AB45">
        <v>705.33299999999997</v>
      </c>
      <c r="AC45">
        <f t="shared" si="3"/>
        <v>0.71609834116178139</v>
      </c>
      <c r="AD45">
        <f t="shared" si="4"/>
        <v>0.71292353885486648</v>
      </c>
    </row>
    <row r="46" spans="1:30">
      <c r="A46">
        <v>39</v>
      </c>
      <c r="B46" t="s">
        <v>121</v>
      </c>
      <c r="C46">
        <v>2</v>
      </c>
      <c r="D46">
        <v>731</v>
      </c>
      <c r="E46">
        <v>770</v>
      </c>
      <c r="F46">
        <v>1376</v>
      </c>
      <c r="G46">
        <v>1033</v>
      </c>
      <c r="H46">
        <v>759</v>
      </c>
      <c r="I46">
        <v>744</v>
      </c>
      <c r="J46">
        <v>585</v>
      </c>
      <c r="K46">
        <v>581</v>
      </c>
      <c r="L46">
        <v>415</v>
      </c>
      <c r="M46">
        <v>662</v>
      </c>
      <c r="N46">
        <v>979</v>
      </c>
      <c r="O46">
        <v>737</v>
      </c>
      <c r="P46">
        <v>650</v>
      </c>
      <c r="Q46">
        <v>888</v>
      </c>
      <c r="R46">
        <v>671</v>
      </c>
      <c r="S46">
        <v>393</v>
      </c>
      <c r="T46">
        <v>380</v>
      </c>
      <c r="V46">
        <f t="shared" si="0"/>
        <v>726.70588235294122</v>
      </c>
      <c r="W46">
        <f t="shared" si="1"/>
        <v>1376</v>
      </c>
      <c r="X46">
        <f t="shared" si="2"/>
        <v>380</v>
      </c>
      <c r="Y46">
        <v>0.960144</v>
      </c>
      <c r="Z46">
        <v>4.7986000000000001E-2</v>
      </c>
      <c r="AA46" s="2">
        <v>708.45100000000002</v>
      </c>
      <c r="AB46">
        <v>709.245</v>
      </c>
      <c r="AC46">
        <f t="shared" si="3"/>
        <v>0.97487995790836979</v>
      </c>
      <c r="AD46">
        <f t="shared" si="4"/>
        <v>0.97597255949490036</v>
      </c>
    </row>
    <row r="47" spans="1:30">
      <c r="A47">
        <v>40</v>
      </c>
      <c r="B47" t="s">
        <v>153</v>
      </c>
      <c r="C47">
        <v>2</v>
      </c>
      <c r="D47">
        <v>625</v>
      </c>
      <c r="E47">
        <v>1142</v>
      </c>
      <c r="F47">
        <v>1611</v>
      </c>
      <c r="G47">
        <v>647</v>
      </c>
      <c r="H47">
        <v>717</v>
      </c>
      <c r="I47">
        <v>595</v>
      </c>
      <c r="J47">
        <v>447</v>
      </c>
      <c r="K47">
        <v>298</v>
      </c>
      <c r="L47">
        <v>482</v>
      </c>
      <c r="M47">
        <v>1692</v>
      </c>
      <c r="N47">
        <v>1614</v>
      </c>
      <c r="O47">
        <v>1076</v>
      </c>
      <c r="P47">
        <v>694</v>
      </c>
      <c r="Q47">
        <v>671</v>
      </c>
      <c r="R47">
        <v>558</v>
      </c>
      <c r="S47">
        <v>561</v>
      </c>
      <c r="T47">
        <v>799</v>
      </c>
      <c r="V47">
        <f t="shared" si="0"/>
        <v>837</v>
      </c>
      <c r="W47">
        <f t="shared" si="1"/>
        <v>1692</v>
      </c>
      <c r="X47">
        <f t="shared" si="2"/>
        <v>298</v>
      </c>
      <c r="Y47">
        <v>0.97409000000000001</v>
      </c>
      <c r="Z47">
        <v>3.3665899999999999E-2</v>
      </c>
      <c r="AA47" s="2">
        <v>699.68399999999997</v>
      </c>
      <c r="AB47">
        <v>698.38400000000001</v>
      </c>
      <c r="AC47">
        <f t="shared" si="3"/>
        <v>0.83594265232974907</v>
      </c>
      <c r="AD47">
        <f t="shared" si="4"/>
        <v>0.83438948626045406</v>
      </c>
    </row>
    <row r="48" spans="1:30">
      <c r="A48">
        <v>41</v>
      </c>
      <c r="B48" t="s">
        <v>383</v>
      </c>
      <c r="C48">
        <v>5</v>
      </c>
      <c r="D48">
        <v>290</v>
      </c>
      <c r="E48">
        <v>248</v>
      </c>
      <c r="F48">
        <v>334</v>
      </c>
      <c r="G48">
        <v>346</v>
      </c>
      <c r="H48">
        <v>397</v>
      </c>
      <c r="I48">
        <v>605</v>
      </c>
      <c r="J48">
        <v>942</v>
      </c>
      <c r="K48">
        <v>989</v>
      </c>
      <c r="L48">
        <v>1004</v>
      </c>
      <c r="M48">
        <v>1248</v>
      </c>
      <c r="N48">
        <v>774</v>
      </c>
      <c r="O48">
        <v>840</v>
      </c>
      <c r="P48">
        <v>517</v>
      </c>
      <c r="Q48">
        <v>697</v>
      </c>
      <c r="R48">
        <v>935</v>
      </c>
      <c r="S48">
        <v>1564</v>
      </c>
      <c r="T48">
        <v>1192</v>
      </c>
      <c r="V48">
        <f t="shared" si="0"/>
        <v>760.11764705882354</v>
      </c>
      <c r="W48">
        <f t="shared" si="1"/>
        <v>1564</v>
      </c>
      <c r="X48">
        <f t="shared" si="2"/>
        <v>248</v>
      </c>
      <c r="Y48">
        <v>0.96513499999999997</v>
      </c>
      <c r="Z48">
        <v>4.6105800000000002E-2</v>
      </c>
      <c r="AA48" s="2">
        <v>668.649</v>
      </c>
      <c r="AB48">
        <v>661.47299999999996</v>
      </c>
      <c r="AC48">
        <f t="shared" si="3"/>
        <v>0.87966514471444046</v>
      </c>
      <c r="AD48">
        <f t="shared" si="4"/>
        <v>0.87022450085126135</v>
      </c>
    </row>
    <row r="49" spans="1:30">
      <c r="A49">
        <v>42</v>
      </c>
      <c r="B49" t="s">
        <v>379</v>
      </c>
      <c r="C49">
        <v>5</v>
      </c>
      <c r="D49">
        <v>417</v>
      </c>
      <c r="E49">
        <v>384</v>
      </c>
      <c r="F49">
        <v>446</v>
      </c>
      <c r="G49">
        <v>406</v>
      </c>
      <c r="H49">
        <v>413</v>
      </c>
      <c r="I49">
        <v>612</v>
      </c>
      <c r="J49">
        <v>779</v>
      </c>
      <c r="K49">
        <v>867</v>
      </c>
      <c r="L49">
        <v>929</v>
      </c>
      <c r="M49">
        <v>1008</v>
      </c>
      <c r="N49">
        <v>736</v>
      </c>
      <c r="O49">
        <v>691</v>
      </c>
      <c r="P49">
        <v>554</v>
      </c>
      <c r="Q49">
        <v>672</v>
      </c>
      <c r="R49">
        <v>760</v>
      </c>
      <c r="S49">
        <v>1283</v>
      </c>
      <c r="T49">
        <v>934</v>
      </c>
      <c r="V49">
        <f t="shared" si="0"/>
        <v>699.47058823529414</v>
      </c>
      <c r="W49">
        <f t="shared" si="1"/>
        <v>1283</v>
      </c>
      <c r="X49">
        <f t="shared" si="2"/>
        <v>384</v>
      </c>
      <c r="Y49">
        <v>0.94481599999999999</v>
      </c>
      <c r="Z49">
        <v>2.9584900000000001E-2</v>
      </c>
      <c r="AA49" s="2">
        <v>656.423</v>
      </c>
      <c r="AB49">
        <v>651.73699999999997</v>
      </c>
      <c r="AC49">
        <f t="shared" si="3"/>
        <v>0.9384569001766041</v>
      </c>
      <c r="AD49">
        <f t="shared" si="4"/>
        <v>0.93175754772517017</v>
      </c>
    </row>
    <row r="50" spans="1:30">
      <c r="A50">
        <v>43</v>
      </c>
      <c r="B50" t="s">
        <v>190</v>
      </c>
      <c r="C50">
        <v>2</v>
      </c>
      <c r="D50">
        <v>808</v>
      </c>
      <c r="E50">
        <v>657</v>
      </c>
      <c r="F50">
        <v>367</v>
      </c>
      <c r="G50">
        <v>313</v>
      </c>
      <c r="H50">
        <v>373</v>
      </c>
      <c r="I50">
        <v>432</v>
      </c>
      <c r="J50">
        <v>398</v>
      </c>
      <c r="K50">
        <v>483</v>
      </c>
      <c r="L50">
        <v>522</v>
      </c>
      <c r="M50">
        <v>575</v>
      </c>
      <c r="N50">
        <v>751</v>
      </c>
      <c r="O50">
        <v>627</v>
      </c>
      <c r="P50">
        <v>430</v>
      </c>
      <c r="Q50">
        <v>636</v>
      </c>
      <c r="R50">
        <v>513</v>
      </c>
      <c r="S50">
        <v>604</v>
      </c>
      <c r="T50">
        <v>944</v>
      </c>
      <c r="V50">
        <f t="shared" si="0"/>
        <v>554.88235294117646</v>
      </c>
      <c r="W50">
        <f t="shared" si="1"/>
        <v>944</v>
      </c>
      <c r="X50">
        <f t="shared" si="2"/>
        <v>313</v>
      </c>
      <c r="Y50">
        <v>0.97219900000000004</v>
      </c>
      <c r="Z50">
        <v>3.8657799999999999E-2</v>
      </c>
      <c r="AA50" s="2">
        <v>655.44299999999998</v>
      </c>
      <c r="AB50">
        <v>655.524</v>
      </c>
      <c r="AC50">
        <f t="shared" si="3"/>
        <v>1.1812287713346761</v>
      </c>
      <c r="AD50">
        <f t="shared" si="4"/>
        <v>1.1813747482243189</v>
      </c>
    </row>
    <row r="51" spans="1:30">
      <c r="A51">
        <v>44</v>
      </c>
      <c r="B51" t="s">
        <v>109</v>
      </c>
      <c r="C51">
        <v>2</v>
      </c>
      <c r="D51">
        <v>625</v>
      </c>
      <c r="E51">
        <v>575</v>
      </c>
      <c r="F51">
        <v>1127</v>
      </c>
      <c r="G51">
        <v>685</v>
      </c>
      <c r="H51">
        <v>509</v>
      </c>
      <c r="I51">
        <v>424</v>
      </c>
      <c r="J51">
        <v>408</v>
      </c>
      <c r="K51">
        <v>468</v>
      </c>
      <c r="L51">
        <v>360</v>
      </c>
      <c r="M51">
        <v>764</v>
      </c>
      <c r="N51">
        <v>948</v>
      </c>
      <c r="O51">
        <v>647</v>
      </c>
      <c r="P51">
        <v>428</v>
      </c>
      <c r="Q51">
        <v>546</v>
      </c>
      <c r="R51">
        <v>447</v>
      </c>
      <c r="S51">
        <v>329</v>
      </c>
      <c r="T51">
        <v>352</v>
      </c>
      <c r="V51">
        <f t="shared" si="0"/>
        <v>567.17647058823525</v>
      </c>
      <c r="W51">
        <f t="shared" si="1"/>
        <v>1127</v>
      </c>
      <c r="X51">
        <f t="shared" si="2"/>
        <v>329</v>
      </c>
      <c r="Y51">
        <v>0.93674500000000005</v>
      </c>
      <c r="Z51">
        <v>4.9223900000000001E-2</v>
      </c>
      <c r="AA51" s="2">
        <v>647.84199999999998</v>
      </c>
      <c r="AB51">
        <v>648.36099999999999</v>
      </c>
      <c r="AC51">
        <f t="shared" si="3"/>
        <v>1.142222982783655</v>
      </c>
      <c r="AD51">
        <f t="shared" si="4"/>
        <v>1.1431380419000208</v>
      </c>
    </row>
    <row r="52" spans="1:30">
      <c r="A52">
        <v>45</v>
      </c>
      <c r="B52" t="s">
        <v>144</v>
      </c>
      <c r="C52">
        <v>2</v>
      </c>
      <c r="D52">
        <v>355</v>
      </c>
      <c r="E52">
        <v>417</v>
      </c>
      <c r="F52">
        <v>644</v>
      </c>
      <c r="G52">
        <v>503</v>
      </c>
      <c r="H52">
        <v>504</v>
      </c>
      <c r="I52">
        <v>417</v>
      </c>
      <c r="J52">
        <v>339</v>
      </c>
      <c r="K52">
        <v>327</v>
      </c>
      <c r="L52">
        <v>368</v>
      </c>
      <c r="M52">
        <v>580</v>
      </c>
      <c r="N52">
        <v>549</v>
      </c>
      <c r="O52">
        <v>598</v>
      </c>
      <c r="P52">
        <v>527</v>
      </c>
      <c r="Q52">
        <v>546</v>
      </c>
      <c r="R52">
        <v>471</v>
      </c>
      <c r="S52">
        <v>558</v>
      </c>
      <c r="T52">
        <v>458</v>
      </c>
      <c r="V52">
        <f t="shared" si="0"/>
        <v>480.05882352941177</v>
      </c>
      <c r="W52">
        <f t="shared" si="1"/>
        <v>644</v>
      </c>
      <c r="X52">
        <f t="shared" si="2"/>
        <v>327</v>
      </c>
      <c r="Y52">
        <v>0.93378300000000003</v>
      </c>
      <c r="Z52">
        <v>2.8996000000000001E-2</v>
      </c>
      <c r="AA52" s="2">
        <v>638.87199999999996</v>
      </c>
      <c r="AB52">
        <v>637.53300000000002</v>
      </c>
      <c r="AC52">
        <f t="shared" si="3"/>
        <v>1.3308202426173261</v>
      </c>
      <c r="AD52">
        <f t="shared" si="4"/>
        <v>1.328031001102806</v>
      </c>
    </row>
    <row r="53" spans="1:30">
      <c r="A53">
        <v>46</v>
      </c>
      <c r="B53" t="s">
        <v>12</v>
      </c>
      <c r="C53">
        <v>1</v>
      </c>
      <c r="D53">
        <v>235</v>
      </c>
      <c r="E53">
        <v>263</v>
      </c>
      <c r="F53">
        <v>160</v>
      </c>
      <c r="G53">
        <v>165</v>
      </c>
      <c r="H53">
        <v>303</v>
      </c>
      <c r="I53">
        <v>468</v>
      </c>
      <c r="J53">
        <v>429</v>
      </c>
      <c r="K53">
        <v>880</v>
      </c>
      <c r="L53">
        <v>903</v>
      </c>
      <c r="M53">
        <v>1794</v>
      </c>
      <c r="N53">
        <v>1437</v>
      </c>
      <c r="O53">
        <v>725</v>
      </c>
      <c r="P53">
        <v>535</v>
      </c>
      <c r="Q53">
        <v>570</v>
      </c>
      <c r="R53">
        <v>621</v>
      </c>
      <c r="S53">
        <v>739</v>
      </c>
      <c r="T53">
        <v>1194</v>
      </c>
      <c r="V53">
        <f t="shared" si="0"/>
        <v>671.82352941176475</v>
      </c>
      <c r="W53">
        <f t="shared" si="1"/>
        <v>1794</v>
      </c>
      <c r="X53">
        <f t="shared" si="2"/>
        <v>160</v>
      </c>
      <c r="Y53">
        <v>0.98604899999999995</v>
      </c>
      <c r="Z53">
        <v>5.9195999999999999E-2</v>
      </c>
      <c r="AA53" s="2">
        <v>638.64200000000005</v>
      </c>
      <c r="AB53">
        <v>633.46500000000003</v>
      </c>
      <c r="AC53">
        <f t="shared" si="3"/>
        <v>0.95060975396199987</v>
      </c>
      <c r="AD53">
        <f t="shared" si="4"/>
        <v>0.94290386130811665</v>
      </c>
    </row>
    <row r="54" spans="1:30">
      <c r="A54">
        <v>47</v>
      </c>
      <c r="B54" t="s">
        <v>45</v>
      </c>
      <c r="C54">
        <v>1</v>
      </c>
      <c r="D54">
        <v>480</v>
      </c>
      <c r="E54">
        <v>341</v>
      </c>
      <c r="F54">
        <v>338</v>
      </c>
      <c r="G54">
        <v>424</v>
      </c>
      <c r="H54">
        <v>420</v>
      </c>
      <c r="I54">
        <v>501</v>
      </c>
      <c r="J54">
        <v>398</v>
      </c>
      <c r="K54">
        <v>348</v>
      </c>
      <c r="L54">
        <v>557</v>
      </c>
      <c r="M54">
        <v>1579</v>
      </c>
      <c r="N54">
        <v>1230</v>
      </c>
      <c r="O54">
        <v>989</v>
      </c>
      <c r="P54">
        <v>631</v>
      </c>
      <c r="Q54">
        <v>580</v>
      </c>
      <c r="R54">
        <v>492</v>
      </c>
      <c r="S54">
        <v>633</v>
      </c>
      <c r="T54">
        <v>821</v>
      </c>
      <c r="V54">
        <f t="shared" si="0"/>
        <v>633.05882352941171</v>
      </c>
      <c r="W54">
        <f t="shared" si="1"/>
        <v>1579</v>
      </c>
      <c r="X54">
        <f t="shared" si="2"/>
        <v>338</v>
      </c>
      <c r="Y54">
        <v>0.98440499999999997</v>
      </c>
      <c r="Z54">
        <v>3.4141299999999999E-2</v>
      </c>
      <c r="AA54" s="2">
        <v>633.72199999999998</v>
      </c>
      <c r="AB54">
        <v>631.82299999999998</v>
      </c>
      <c r="AC54">
        <f t="shared" si="3"/>
        <v>1.001047574800223</v>
      </c>
      <c r="AD54">
        <f t="shared" si="4"/>
        <v>0.99804785355881809</v>
      </c>
    </row>
    <row r="55" spans="1:30">
      <c r="A55">
        <v>48</v>
      </c>
      <c r="B55" t="s">
        <v>310</v>
      </c>
      <c r="C55">
        <v>4</v>
      </c>
      <c r="D55">
        <v>160</v>
      </c>
      <c r="E55">
        <v>180</v>
      </c>
      <c r="F55">
        <v>324</v>
      </c>
      <c r="G55">
        <v>432</v>
      </c>
      <c r="H55">
        <v>879</v>
      </c>
      <c r="I55">
        <v>1083</v>
      </c>
      <c r="J55">
        <v>1184</v>
      </c>
      <c r="K55">
        <v>1077</v>
      </c>
      <c r="L55">
        <v>932</v>
      </c>
      <c r="M55">
        <v>666</v>
      </c>
      <c r="N55">
        <v>576</v>
      </c>
      <c r="O55">
        <v>471</v>
      </c>
      <c r="P55">
        <v>492</v>
      </c>
      <c r="Q55">
        <v>930</v>
      </c>
      <c r="R55">
        <v>825</v>
      </c>
      <c r="S55">
        <v>1124</v>
      </c>
      <c r="T55">
        <v>1003</v>
      </c>
      <c r="V55">
        <f t="shared" si="0"/>
        <v>725.76470588235293</v>
      </c>
      <c r="W55">
        <f t="shared" si="1"/>
        <v>1184</v>
      </c>
      <c r="X55">
        <f t="shared" si="2"/>
        <v>160</v>
      </c>
      <c r="Y55">
        <v>0.98757300000000003</v>
      </c>
      <c r="Z55">
        <v>2.6173999999999999E-2</v>
      </c>
      <c r="AA55" s="2">
        <v>626.88400000000001</v>
      </c>
      <c r="AB55">
        <v>621.197</v>
      </c>
      <c r="AC55">
        <f t="shared" si="3"/>
        <v>0.86375652455827523</v>
      </c>
      <c r="AD55">
        <f t="shared" si="4"/>
        <v>0.85592065164532338</v>
      </c>
    </row>
    <row r="56" spans="1:30">
      <c r="A56">
        <v>49</v>
      </c>
      <c r="B56" t="s">
        <v>19</v>
      </c>
      <c r="C56">
        <v>1</v>
      </c>
      <c r="D56">
        <v>225</v>
      </c>
      <c r="E56">
        <v>196</v>
      </c>
      <c r="F56">
        <v>202</v>
      </c>
      <c r="G56">
        <v>139</v>
      </c>
      <c r="H56">
        <v>191</v>
      </c>
      <c r="I56">
        <v>320</v>
      </c>
      <c r="J56">
        <v>285</v>
      </c>
      <c r="K56">
        <v>169</v>
      </c>
      <c r="L56">
        <v>292</v>
      </c>
      <c r="M56">
        <v>788</v>
      </c>
      <c r="N56">
        <v>413</v>
      </c>
      <c r="O56">
        <v>392</v>
      </c>
      <c r="P56">
        <v>282</v>
      </c>
      <c r="Q56">
        <v>329</v>
      </c>
      <c r="R56">
        <v>321</v>
      </c>
      <c r="S56">
        <v>418</v>
      </c>
      <c r="T56">
        <v>626</v>
      </c>
      <c r="V56">
        <f t="shared" si="0"/>
        <v>328.70588235294116</v>
      </c>
      <c r="W56">
        <f t="shared" si="1"/>
        <v>788</v>
      </c>
      <c r="X56">
        <f t="shared" si="2"/>
        <v>139</v>
      </c>
      <c r="Y56">
        <v>0.96674899999999997</v>
      </c>
      <c r="Z56">
        <v>3.4057499999999997E-2</v>
      </c>
      <c r="AA56" s="2">
        <v>610.62599999999998</v>
      </c>
      <c r="AB56">
        <v>608.23599999999999</v>
      </c>
      <c r="AC56">
        <f t="shared" si="3"/>
        <v>1.8576667859699356</v>
      </c>
      <c r="AD56">
        <f t="shared" si="4"/>
        <v>1.8503958482462419</v>
      </c>
    </row>
    <row r="57" spans="1:30">
      <c r="A57">
        <v>50</v>
      </c>
      <c r="B57" t="s">
        <v>125</v>
      </c>
      <c r="C57">
        <v>2</v>
      </c>
      <c r="D57">
        <v>147</v>
      </c>
      <c r="E57">
        <v>544</v>
      </c>
      <c r="F57">
        <v>414</v>
      </c>
      <c r="G57">
        <v>237</v>
      </c>
      <c r="H57">
        <v>127</v>
      </c>
      <c r="I57">
        <v>218</v>
      </c>
      <c r="J57">
        <v>124</v>
      </c>
      <c r="K57">
        <v>154</v>
      </c>
      <c r="L57">
        <v>322</v>
      </c>
      <c r="M57">
        <v>880</v>
      </c>
      <c r="N57">
        <v>956</v>
      </c>
      <c r="O57">
        <v>868</v>
      </c>
      <c r="P57">
        <v>574</v>
      </c>
      <c r="Q57">
        <v>660</v>
      </c>
      <c r="R57">
        <v>762</v>
      </c>
      <c r="S57">
        <v>842</v>
      </c>
      <c r="T57">
        <v>1145</v>
      </c>
      <c r="V57">
        <f t="shared" si="0"/>
        <v>527.88235294117646</v>
      </c>
      <c r="W57">
        <f t="shared" si="1"/>
        <v>1145</v>
      </c>
      <c r="X57">
        <f t="shared" si="2"/>
        <v>124</v>
      </c>
      <c r="Y57">
        <v>0.99381699999999995</v>
      </c>
      <c r="Z57">
        <v>4.1495999999999998E-2</v>
      </c>
      <c r="AA57" s="2">
        <v>603.38599999999997</v>
      </c>
      <c r="AB57">
        <v>597.79499999999996</v>
      </c>
      <c r="AC57">
        <f t="shared" si="3"/>
        <v>1.1430312012480499</v>
      </c>
      <c r="AD57">
        <f t="shared" si="4"/>
        <v>1.132439826164475</v>
      </c>
    </row>
    <row r="58" spans="1:30">
      <c r="A58">
        <v>51</v>
      </c>
      <c r="B58" t="s">
        <v>74</v>
      </c>
      <c r="C58">
        <v>2</v>
      </c>
      <c r="D58">
        <v>207</v>
      </c>
      <c r="E58">
        <v>745</v>
      </c>
      <c r="F58">
        <v>1727</v>
      </c>
      <c r="G58">
        <v>1136</v>
      </c>
      <c r="H58">
        <v>634</v>
      </c>
      <c r="I58">
        <v>480</v>
      </c>
      <c r="J58">
        <v>371</v>
      </c>
      <c r="K58">
        <v>295</v>
      </c>
      <c r="L58">
        <v>229</v>
      </c>
      <c r="M58">
        <v>1005</v>
      </c>
      <c r="N58">
        <v>1532</v>
      </c>
      <c r="O58">
        <v>1235</v>
      </c>
      <c r="P58">
        <v>763</v>
      </c>
      <c r="Q58">
        <v>657</v>
      </c>
      <c r="R58">
        <v>508</v>
      </c>
      <c r="S58">
        <v>350</v>
      </c>
      <c r="T58">
        <v>431</v>
      </c>
      <c r="V58">
        <f t="shared" si="0"/>
        <v>723.82352941176475</v>
      </c>
      <c r="W58">
        <f t="shared" si="1"/>
        <v>1727</v>
      </c>
      <c r="X58">
        <f t="shared" si="2"/>
        <v>207</v>
      </c>
      <c r="Y58">
        <v>0.98450000000000004</v>
      </c>
      <c r="Z58">
        <v>2.78289E-2</v>
      </c>
      <c r="AA58" s="2">
        <v>598.90200000000004</v>
      </c>
      <c r="AB58">
        <v>596.36500000000001</v>
      </c>
      <c r="AC58">
        <f t="shared" si="3"/>
        <v>0.82741438439658677</v>
      </c>
      <c r="AD58">
        <f t="shared" si="4"/>
        <v>0.82390938642828115</v>
      </c>
    </row>
    <row r="59" spans="1:30">
      <c r="A59">
        <v>52</v>
      </c>
      <c r="B59" t="s">
        <v>137</v>
      </c>
      <c r="C59">
        <v>2</v>
      </c>
      <c r="D59">
        <v>205</v>
      </c>
      <c r="E59">
        <v>318</v>
      </c>
      <c r="F59">
        <v>1014</v>
      </c>
      <c r="G59">
        <v>919</v>
      </c>
      <c r="H59">
        <v>826</v>
      </c>
      <c r="I59">
        <v>595</v>
      </c>
      <c r="J59">
        <v>534</v>
      </c>
      <c r="K59">
        <v>323</v>
      </c>
      <c r="L59">
        <v>353</v>
      </c>
      <c r="M59">
        <v>708</v>
      </c>
      <c r="N59">
        <v>1080</v>
      </c>
      <c r="O59">
        <v>1235</v>
      </c>
      <c r="P59">
        <v>1002</v>
      </c>
      <c r="Q59">
        <v>674</v>
      </c>
      <c r="R59">
        <v>627</v>
      </c>
      <c r="S59">
        <v>461</v>
      </c>
      <c r="T59">
        <v>503</v>
      </c>
      <c r="V59">
        <f t="shared" si="0"/>
        <v>669.23529411764707</v>
      </c>
      <c r="W59">
        <f t="shared" si="1"/>
        <v>1235</v>
      </c>
      <c r="X59">
        <f t="shared" si="2"/>
        <v>205</v>
      </c>
      <c r="Y59">
        <v>0.98394099999999995</v>
      </c>
      <c r="Z59">
        <v>2.8844999999999999E-2</v>
      </c>
      <c r="AA59" s="2">
        <v>579.43899999999996</v>
      </c>
      <c r="AB59">
        <v>576.71799999999996</v>
      </c>
      <c r="AC59">
        <f t="shared" si="3"/>
        <v>0.86582253669684439</v>
      </c>
      <c r="AD59">
        <f t="shared" si="4"/>
        <v>0.86175670211830879</v>
      </c>
    </row>
    <row r="60" spans="1:30">
      <c r="A60">
        <v>53</v>
      </c>
      <c r="B60" t="s">
        <v>357</v>
      </c>
      <c r="C60">
        <v>5</v>
      </c>
      <c r="D60">
        <v>675</v>
      </c>
      <c r="E60">
        <v>710</v>
      </c>
      <c r="F60">
        <v>743</v>
      </c>
      <c r="G60">
        <v>809</v>
      </c>
      <c r="H60">
        <v>866</v>
      </c>
      <c r="I60">
        <v>979</v>
      </c>
      <c r="J60">
        <v>1327</v>
      </c>
      <c r="K60">
        <v>1536</v>
      </c>
      <c r="L60">
        <v>1204</v>
      </c>
      <c r="M60">
        <v>1412</v>
      </c>
      <c r="N60">
        <v>1070</v>
      </c>
      <c r="O60">
        <v>721</v>
      </c>
      <c r="P60">
        <v>695</v>
      </c>
      <c r="Q60">
        <v>750</v>
      </c>
      <c r="R60">
        <v>1004</v>
      </c>
      <c r="S60">
        <v>1139</v>
      </c>
      <c r="T60">
        <v>1359</v>
      </c>
      <c r="V60">
        <f t="shared" si="0"/>
        <v>999.94117647058829</v>
      </c>
      <c r="W60">
        <f t="shared" si="1"/>
        <v>1536</v>
      </c>
      <c r="X60">
        <f t="shared" si="2"/>
        <v>675</v>
      </c>
      <c r="Y60">
        <v>0.98176300000000005</v>
      </c>
      <c r="Z60">
        <v>1.29879E-2</v>
      </c>
      <c r="AA60" s="2">
        <v>575.48199999999997</v>
      </c>
      <c r="AB60">
        <v>570.98400000000004</v>
      </c>
      <c r="AC60">
        <f t="shared" si="3"/>
        <v>0.57551585387375725</v>
      </c>
      <c r="AD60">
        <f t="shared" si="4"/>
        <v>0.57101758926995705</v>
      </c>
    </row>
    <row r="61" spans="1:30">
      <c r="A61">
        <v>54</v>
      </c>
      <c r="B61" t="s">
        <v>322</v>
      </c>
      <c r="C61">
        <v>4</v>
      </c>
      <c r="D61">
        <v>245</v>
      </c>
      <c r="E61">
        <v>403</v>
      </c>
      <c r="F61">
        <v>324</v>
      </c>
      <c r="G61">
        <v>364</v>
      </c>
      <c r="H61">
        <v>415</v>
      </c>
      <c r="I61">
        <v>543</v>
      </c>
      <c r="J61">
        <v>455</v>
      </c>
      <c r="K61">
        <v>329</v>
      </c>
      <c r="L61">
        <v>342</v>
      </c>
      <c r="M61">
        <v>238</v>
      </c>
      <c r="N61">
        <v>240</v>
      </c>
      <c r="O61">
        <v>287</v>
      </c>
      <c r="P61">
        <v>373</v>
      </c>
      <c r="Q61">
        <v>543</v>
      </c>
      <c r="R61">
        <v>420</v>
      </c>
      <c r="S61">
        <v>532</v>
      </c>
      <c r="T61">
        <v>351</v>
      </c>
      <c r="V61">
        <f t="shared" si="0"/>
        <v>376.70588235294116</v>
      </c>
      <c r="W61">
        <f t="shared" si="1"/>
        <v>543</v>
      </c>
      <c r="X61">
        <f t="shared" si="2"/>
        <v>238</v>
      </c>
      <c r="Y61">
        <v>0.889436</v>
      </c>
      <c r="Z61">
        <v>3.6213299999999997E-2</v>
      </c>
      <c r="AA61" s="2">
        <v>563.85799999999995</v>
      </c>
      <c r="AB61">
        <v>562.31600000000003</v>
      </c>
      <c r="AC61">
        <f t="shared" si="3"/>
        <v>1.4968123048094939</v>
      </c>
      <c r="AD61">
        <f t="shared" si="4"/>
        <v>1.4927189256714555</v>
      </c>
    </row>
    <row r="62" spans="1:30">
      <c r="A62">
        <v>55</v>
      </c>
      <c r="B62" t="s">
        <v>150</v>
      </c>
      <c r="C62">
        <v>2</v>
      </c>
      <c r="D62">
        <v>132</v>
      </c>
      <c r="E62">
        <v>584</v>
      </c>
      <c r="F62">
        <v>1265</v>
      </c>
      <c r="G62">
        <v>607</v>
      </c>
      <c r="H62">
        <v>189</v>
      </c>
      <c r="I62">
        <v>268</v>
      </c>
      <c r="J62">
        <v>171</v>
      </c>
      <c r="K62">
        <v>97</v>
      </c>
      <c r="L62">
        <v>144</v>
      </c>
      <c r="M62">
        <v>531</v>
      </c>
      <c r="N62">
        <v>853</v>
      </c>
      <c r="O62">
        <v>620</v>
      </c>
      <c r="P62">
        <v>414</v>
      </c>
      <c r="Q62">
        <v>317</v>
      </c>
      <c r="R62">
        <v>216</v>
      </c>
      <c r="S62">
        <v>130</v>
      </c>
      <c r="T62">
        <v>235</v>
      </c>
      <c r="V62">
        <f t="shared" si="0"/>
        <v>398.41176470588238</v>
      </c>
      <c r="W62">
        <f t="shared" si="1"/>
        <v>1265</v>
      </c>
      <c r="X62">
        <f t="shared" si="2"/>
        <v>97</v>
      </c>
      <c r="Y62">
        <v>0.97702500000000003</v>
      </c>
      <c r="Z62">
        <v>8.3328299999999994E-2</v>
      </c>
      <c r="AA62" s="2">
        <v>562.98800000000006</v>
      </c>
      <c r="AB62">
        <v>561.28099999999995</v>
      </c>
      <c r="AC62">
        <f t="shared" si="3"/>
        <v>1.4130807618485162</v>
      </c>
      <c r="AD62">
        <f t="shared" si="4"/>
        <v>1.4087962498154434</v>
      </c>
    </row>
    <row r="63" spans="1:30">
      <c r="A63">
        <v>56</v>
      </c>
      <c r="B63" t="s">
        <v>75</v>
      </c>
      <c r="C63">
        <v>2</v>
      </c>
      <c r="D63">
        <v>290</v>
      </c>
      <c r="E63">
        <v>547</v>
      </c>
      <c r="F63">
        <v>1508</v>
      </c>
      <c r="G63">
        <v>1217</v>
      </c>
      <c r="H63">
        <v>826</v>
      </c>
      <c r="I63">
        <v>633</v>
      </c>
      <c r="J63">
        <v>482</v>
      </c>
      <c r="K63">
        <v>372</v>
      </c>
      <c r="L63">
        <v>260</v>
      </c>
      <c r="M63">
        <v>1010</v>
      </c>
      <c r="N63">
        <v>1158</v>
      </c>
      <c r="O63">
        <v>1064</v>
      </c>
      <c r="P63">
        <v>611</v>
      </c>
      <c r="Q63">
        <v>638</v>
      </c>
      <c r="R63">
        <v>518</v>
      </c>
      <c r="S63">
        <v>386</v>
      </c>
      <c r="T63">
        <v>344</v>
      </c>
      <c r="V63">
        <f t="shared" si="0"/>
        <v>697.88235294117646</v>
      </c>
      <c r="W63">
        <f t="shared" si="1"/>
        <v>1508</v>
      </c>
      <c r="X63">
        <f t="shared" si="2"/>
        <v>260</v>
      </c>
      <c r="Y63">
        <v>0.97695900000000002</v>
      </c>
      <c r="Z63">
        <v>1.7552600000000002E-2</v>
      </c>
      <c r="AA63" s="2">
        <v>558.97799999999995</v>
      </c>
      <c r="AB63">
        <v>557.59199999999998</v>
      </c>
      <c r="AC63">
        <f t="shared" si="3"/>
        <v>0.80096308159136875</v>
      </c>
      <c r="AD63">
        <f t="shared" si="4"/>
        <v>0.79897707349966285</v>
      </c>
    </row>
    <row r="64" spans="1:30">
      <c r="A64">
        <v>57</v>
      </c>
      <c r="B64" t="s">
        <v>189</v>
      </c>
      <c r="C64">
        <v>2</v>
      </c>
      <c r="D64">
        <v>358</v>
      </c>
      <c r="E64">
        <v>184</v>
      </c>
      <c r="F64">
        <v>222</v>
      </c>
      <c r="G64">
        <v>345</v>
      </c>
      <c r="H64">
        <v>335</v>
      </c>
      <c r="I64">
        <v>383</v>
      </c>
      <c r="J64">
        <v>478</v>
      </c>
      <c r="K64">
        <v>456</v>
      </c>
      <c r="L64">
        <v>514</v>
      </c>
      <c r="M64">
        <v>723</v>
      </c>
      <c r="N64">
        <v>811</v>
      </c>
      <c r="O64">
        <v>625</v>
      </c>
      <c r="P64">
        <v>654</v>
      </c>
      <c r="Q64">
        <v>456</v>
      </c>
      <c r="R64">
        <v>493</v>
      </c>
      <c r="S64">
        <v>457</v>
      </c>
      <c r="T64">
        <v>594</v>
      </c>
      <c r="V64">
        <f t="shared" si="0"/>
        <v>475.76470588235293</v>
      </c>
      <c r="W64">
        <f t="shared" si="1"/>
        <v>811</v>
      </c>
      <c r="X64">
        <f t="shared" si="2"/>
        <v>184</v>
      </c>
      <c r="Y64">
        <v>0.98267099999999996</v>
      </c>
      <c r="Z64">
        <v>2.8450099999999999E-2</v>
      </c>
      <c r="AA64" s="2">
        <v>545.12400000000002</v>
      </c>
      <c r="AB64">
        <v>544.03099999999995</v>
      </c>
      <c r="AC64">
        <f t="shared" si="3"/>
        <v>1.1457848664688428</v>
      </c>
      <c r="AD64">
        <f t="shared" si="4"/>
        <v>1.143487512363996</v>
      </c>
    </row>
    <row r="65" spans="1:30">
      <c r="A65">
        <v>58</v>
      </c>
      <c r="B65" t="s">
        <v>18</v>
      </c>
      <c r="C65">
        <v>1</v>
      </c>
      <c r="D65">
        <v>662</v>
      </c>
      <c r="E65">
        <v>325</v>
      </c>
      <c r="F65">
        <v>202</v>
      </c>
      <c r="G65">
        <v>315</v>
      </c>
      <c r="H65">
        <v>374</v>
      </c>
      <c r="I65">
        <v>420</v>
      </c>
      <c r="J65">
        <v>291</v>
      </c>
      <c r="K65">
        <v>377</v>
      </c>
      <c r="L65">
        <v>599</v>
      </c>
      <c r="M65">
        <v>960</v>
      </c>
      <c r="N65">
        <v>766</v>
      </c>
      <c r="O65">
        <v>732</v>
      </c>
      <c r="P65">
        <v>621</v>
      </c>
      <c r="Q65">
        <v>609</v>
      </c>
      <c r="R65">
        <v>659</v>
      </c>
      <c r="S65">
        <v>1055</v>
      </c>
      <c r="T65">
        <v>806</v>
      </c>
      <c r="V65">
        <f t="shared" si="0"/>
        <v>574.88235294117646</v>
      </c>
      <c r="W65">
        <f t="shared" si="1"/>
        <v>1055</v>
      </c>
      <c r="X65">
        <f t="shared" si="2"/>
        <v>202</v>
      </c>
      <c r="Y65">
        <v>0.96708499999999997</v>
      </c>
      <c r="Z65">
        <v>4.23884E-2</v>
      </c>
      <c r="AA65" s="2">
        <v>537.06799999999998</v>
      </c>
      <c r="AB65">
        <v>535.26</v>
      </c>
      <c r="AC65">
        <f t="shared" si="3"/>
        <v>0.93422244960605749</v>
      </c>
      <c r="AD65">
        <f t="shared" si="4"/>
        <v>0.9310774583034892</v>
      </c>
    </row>
    <row r="66" spans="1:30">
      <c r="A66">
        <v>59</v>
      </c>
      <c r="B66" t="s">
        <v>124</v>
      </c>
      <c r="C66">
        <v>2</v>
      </c>
      <c r="D66">
        <v>198</v>
      </c>
      <c r="E66">
        <v>262</v>
      </c>
      <c r="F66">
        <v>1052</v>
      </c>
      <c r="G66">
        <v>1067</v>
      </c>
      <c r="H66">
        <v>1085</v>
      </c>
      <c r="I66">
        <v>919</v>
      </c>
      <c r="J66">
        <v>546</v>
      </c>
      <c r="K66">
        <v>423</v>
      </c>
      <c r="L66">
        <v>273</v>
      </c>
      <c r="M66">
        <v>428</v>
      </c>
      <c r="N66">
        <v>669</v>
      </c>
      <c r="O66">
        <v>988</v>
      </c>
      <c r="P66">
        <v>780</v>
      </c>
      <c r="Q66">
        <v>879</v>
      </c>
      <c r="R66">
        <v>702</v>
      </c>
      <c r="S66">
        <v>747</v>
      </c>
      <c r="T66">
        <v>391</v>
      </c>
      <c r="V66">
        <f t="shared" si="0"/>
        <v>671.11764705882354</v>
      </c>
      <c r="W66">
        <f t="shared" si="1"/>
        <v>1085</v>
      </c>
      <c r="X66">
        <f t="shared" si="2"/>
        <v>198</v>
      </c>
      <c r="Y66">
        <v>0.964893</v>
      </c>
      <c r="Z66">
        <v>4.0991899999999998E-2</v>
      </c>
      <c r="AA66" s="2">
        <v>525.55999999999995</v>
      </c>
      <c r="AB66">
        <v>522.48500000000001</v>
      </c>
      <c r="AC66">
        <f t="shared" si="3"/>
        <v>0.78311157857831526</v>
      </c>
      <c r="AD66">
        <f t="shared" si="4"/>
        <v>0.77852966955911995</v>
      </c>
    </row>
    <row r="67" spans="1:30">
      <c r="A67">
        <v>60</v>
      </c>
      <c r="B67" t="s">
        <v>48</v>
      </c>
      <c r="C67">
        <v>1</v>
      </c>
      <c r="D67">
        <v>806</v>
      </c>
      <c r="E67">
        <v>386</v>
      </c>
      <c r="F67">
        <v>252</v>
      </c>
      <c r="G67">
        <v>269</v>
      </c>
      <c r="H67">
        <v>308</v>
      </c>
      <c r="I67">
        <v>255</v>
      </c>
      <c r="J67">
        <v>274</v>
      </c>
      <c r="K67">
        <v>373</v>
      </c>
      <c r="L67">
        <v>467</v>
      </c>
      <c r="M67">
        <v>873</v>
      </c>
      <c r="N67">
        <v>668</v>
      </c>
      <c r="O67">
        <v>664</v>
      </c>
      <c r="P67">
        <v>548</v>
      </c>
      <c r="Q67">
        <v>499</v>
      </c>
      <c r="R67">
        <v>552</v>
      </c>
      <c r="S67">
        <v>486</v>
      </c>
      <c r="T67">
        <v>938</v>
      </c>
      <c r="V67">
        <f t="shared" si="0"/>
        <v>506.94117647058823</v>
      </c>
      <c r="W67">
        <f t="shared" si="1"/>
        <v>938</v>
      </c>
      <c r="X67">
        <f t="shared" si="2"/>
        <v>252</v>
      </c>
      <c r="Y67">
        <v>0.95844600000000002</v>
      </c>
      <c r="Z67">
        <v>2.6948900000000001E-2</v>
      </c>
      <c r="AA67" s="2">
        <v>525.26199999999994</v>
      </c>
      <c r="AB67">
        <v>525.52499999999998</v>
      </c>
      <c r="AC67">
        <f t="shared" si="3"/>
        <v>1.0361399396611741</v>
      </c>
      <c r="AD67">
        <f t="shared" si="4"/>
        <v>1.036658737526108</v>
      </c>
    </row>
    <row r="68" spans="1:30">
      <c r="A68">
        <v>61</v>
      </c>
      <c r="B68" t="s">
        <v>296</v>
      </c>
      <c r="C68">
        <v>4</v>
      </c>
      <c r="D68">
        <v>377</v>
      </c>
      <c r="E68">
        <v>377</v>
      </c>
      <c r="F68">
        <v>376</v>
      </c>
      <c r="G68">
        <v>538</v>
      </c>
      <c r="H68">
        <v>651</v>
      </c>
      <c r="I68">
        <v>669</v>
      </c>
      <c r="J68">
        <v>649</v>
      </c>
      <c r="K68">
        <v>566</v>
      </c>
      <c r="L68">
        <v>551</v>
      </c>
      <c r="M68">
        <v>557</v>
      </c>
      <c r="N68">
        <v>636</v>
      </c>
      <c r="O68">
        <v>700</v>
      </c>
      <c r="P68">
        <v>787</v>
      </c>
      <c r="Q68">
        <v>964</v>
      </c>
      <c r="R68">
        <v>1037</v>
      </c>
      <c r="S68">
        <v>1229</v>
      </c>
      <c r="T68">
        <v>1007</v>
      </c>
      <c r="V68">
        <f t="shared" si="0"/>
        <v>686.52941176470586</v>
      </c>
      <c r="W68">
        <f t="shared" si="1"/>
        <v>1229</v>
      </c>
      <c r="X68">
        <f t="shared" si="2"/>
        <v>376</v>
      </c>
      <c r="Y68">
        <v>0.98142600000000002</v>
      </c>
      <c r="Z68">
        <v>7.8007099999999998E-3</v>
      </c>
      <c r="AA68" s="2">
        <v>520.95000000000005</v>
      </c>
      <c r="AB68">
        <v>516.20500000000004</v>
      </c>
      <c r="AC68">
        <f t="shared" si="3"/>
        <v>0.75881672521634835</v>
      </c>
      <c r="AD68">
        <f t="shared" si="4"/>
        <v>0.75190514951589416</v>
      </c>
    </row>
    <row r="69" spans="1:30">
      <c r="A69">
        <v>62</v>
      </c>
      <c r="B69" t="s">
        <v>314</v>
      </c>
      <c r="C69">
        <v>4</v>
      </c>
      <c r="D69">
        <v>238</v>
      </c>
      <c r="E69">
        <v>302</v>
      </c>
      <c r="F69">
        <v>263</v>
      </c>
      <c r="G69">
        <v>313</v>
      </c>
      <c r="H69">
        <v>653</v>
      </c>
      <c r="I69">
        <v>445</v>
      </c>
      <c r="J69">
        <v>619</v>
      </c>
      <c r="K69">
        <v>509</v>
      </c>
      <c r="L69">
        <v>383</v>
      </c>
      <c r="M69">
        <v>349</v>
      </c>
      <c r="N69">
        <v>284</v>
      </c>
      <c r="O69">
        <v>357</v>
      </c>
      <c r="P69">
        <v>434</v>
      </c>
      <c r="Q69">
        <v>481</v>
      </c>
      <c r="R69">
        <v>517</v>
      </c>
      <c r="S69">
        <v>445</v>
      </c>
      <c r="T69">
        <v>362</v>
      </c>
      <c r="V69">
        <f t="shared" si="0"/>
        <v>409.05882352941177</v>
      </c>
      <c r="W69">
        <f t="shared" si="1"/>
        <v>653</v>
      </c>
      <c r="X69">
        <f t="shared" si="2"/>
        <v>238</v>
      </c>
      <c r="Y69">
        <v>0.950901</v>
      </c>
      <c r="Z69">
        <v>2.7873999999999999E-2</v>
      </c>
      <c r="AA69" s="2">
        <v>507.03800000000001</v>
      </c>
      <c r="AB69">
        <v>506.21899999999999</v>
      </c>
      <c r="AC69">
        <f t="shared" si="3"/>
        <v>1.2395234397469084</v>
      </c>
      <c r="AD69">
        <f t="shared" si="4"/>
        <v>1.2375212827149842</v>
      </c>
    </row>
    <row r="70" spans="1:30">
      <c r="A70">
        <v>63</v>
      </c>
      <c r="B70" t="s">
        <v>341</v>
      </c>
      <c r="C70">
        <v>5</v>
      </c>
      <c r="D70">
        <v>188</v>
      </c>
      <c r="E70">
        <v>269</v>
      </c>
      <c r="F70">
        <v>223</v>
      </c>
      <c r="G70">
        <v>232</v>
      </c>
      <c r="H70">
        <v>433</v>
      </c>
      <c r="I70">
        <v>324</v>
      </c>
      <c r="J70">
        <v>397</v>
      </c>
      <c r="K70">
        <v>381</v>
      </c>
      <c r="L70">
        <v>320</v>
      </c>
      <c r="M70">
        <v>337</v>
      </c>
      <c r="N70">
        <v>223</v>
      </c>
      <c r="O70">
        <v>225</v>
      </c>
      <c r="P70">
        <v>271</v>
      </c>
      <c r="Q70">
        <v>286</v>
      </c>
      <c r="R70">
        <v>261</v>
      </c>
      <c r="S70">
        <v>305</v>
      </c>
      <c r="T70">
        <v>269</v>
      </c>
      <c r="V70">
        <f t="shared" si="0"/>
        <v>290.8235294117647</v>
      </c>
      <c r="W70">
        <f t="shared" si="1"/>
        <v>433</v>
      </c>
      <c r="X70">
        <f t="shared" si="2"/>
        <v>188</v>
      </c>
      <c r="Y70">
        <v>0.94184800000000002</v>
      </c>
      <c r="Z70">
        <v>4.2750999999999997E-2</v>
      </c>
      <c r="AA70" s="2">
        <v>504.62099999999998</v>
      </c>
      <c r="AB70">
        <v>503.93599999999998</v>
      </c>
      <c r="AC70">
        <f t="shared" si="3"/>
        <v>1.7351450242718447</v>
      </c>
      <c r="AD70">
        <f t="shared" si="4"/>
        <v>1.7327896440129449</v>
      </c>
    </row>
    <row r="71" spans="1:30">
      <c r="A71">
        <v>64</v>
      </c>
      <c r="B71" t="s">
        <v>266</v>
      </c>
      <c r="C71">
        <v>3</v>
      </c>
      <c r="D71">
        <v>334</v>
      </c>
      <c r="E71">
        <v>442</v>
      </c>
      <c r="F71">
        <v>433</v>
      </c>
      <c r="G71">
        <v>445</v>
      </c>
      <c r="H71">
        <v>384</v>
      </c>
      <c r="I71">
        <v>313</v>
      </c>
      <c r="J71">
        <v>377</v>
      </c>
      <c r="K71">
        <v>392</v>
      </c>
      <c r="L71">
        <v>371</v>
      </c>
      <c r="M71">
        <v>362</v>
      </c>
      <c r="N71">
        <v>461</v>
      </c>
      <c r="O71">
        <v>419</v>
      </c>
      <c r="P71">
        <v>394</v>
      </c>
      <c r="Q71">
        <v>306</v>
      </c>
      <c r="R71">
        <v>360</v>
      </c>
      <c r="S71">
        <v>285</v>
      </c>
      <c r="T71">
        <v>311</v>
      </c>
      <c r="V71">
        <f t="shared" si="0"/>
        <v>375.8235294117647</v>
      </c>
      <c r="W71">
        <f t="shared" si="1"/>
        <v>461</v>
      </c>
      <c r="X71">
        <f t="shared" si="2"/>
        <v>285</v>
      </c>
      <c r="Y71">
        <v>0.946133</v>
      </c>
      <c r="Z71">
        <v>2.6456500000000001E-2</v>
      </c>
      <c r="AA71" s="2">
        <v>492.16899999999998</v>
      </c>
      <c r="AB71">
        <v>492.37900000000002</v>
      </c>
      <c r="AC71">
        <f t="shared" si="3"/>
        <v>1.3095747378306464</v>
      </c>
      <c r="AD71">
        <f t="shared" si="4"/>
        <v>1.3101335107215528</v>
      </c>
    </row>
    <row r="72" spans="1:30">
      <c r="A72">
        <v>65</v>
      </c>
      <c r="B72" t="s">
        <v>22</v>
      </c>
      <c r="C72">
        <v>1</v>
      </c>
      <c r="D72">
        <v>974</v>
      </c>
      <c r="E72">
        <v>980</v>
      </c>
      <c r="F72">
        <v>843</v>
      </c>
      <c r="G72">
        <v>547</v>
      </c>
      <c r="H72">
        <v>314</v>
      </c>
      <c r="I72">
        <v>435</v>
      </c>
      <c r="J72">
        <v>609</v>
      </c>
      <c r="K72">
        <v>609</v>
      </c>
      <c r="L72">
        <v>843</v>
      </c>
      <c r="M72">
        <v>1436</v>
      </c>
      <c r="N72">
        <v>1255</v>
      </c>
      <c r="O72">
        <v>977</v>
      </c>
      <c r="P72">
        <v>833</v>
      </c>
      <c r="Q72">
        <v>795</v>
      </c>
      <c r="R72">
        <v>870</v>
      </c>
      <c r="S72">
        <v>933</v>
      </c>
      <c r="T72">
        <v>970</v>
      </c>
      <c r="V72">
        <f t="shared" ref="V72:V135" si="5">AVERAGE(D72:T72)</f>
        <v>836.64705882352939</v>
      </c>
      <c r="W72">
        <f t="shared" ref="W72:W135" si="6">MAX(D72:T72)</f>
        <v>1436</v>
      </c>
      <c r="X72">
        <f t="shared" ref="X72:X135" si="7">MIN(D72:T72)</f>
        <v>314</v>
      </c>
      <c r="Y72">
        <v>0.993954</v>
      </c>
      <c r="Z72">
        <v>1.53356E-2</v>
      </c>
      <c r="AA72" s="2">
        <v>490.90600000000001</v>
      </c>
      <c r="AB72">
        <v>491.084</v>
      </c>
      <c r="AC72">
        <f t="shared" ref="AC72:AC135" si="8">AA72/V72</f>
        <v>0.58675399001617101</v>
      </c>
      <c r="AD72">
        <f t="shared" ref="AD72:AD135" si="9">AB72/V72</f>
        <v>0.5869667440061872</v>
      </c>
    </row>
    <row r="73" spans="1:30">
      <c r="A73">
        <v>66</v>
      </c>
      <c r="B73" t="s">
        <v>321</v>
      </c>
      <c r="C73">
        <v>4</v>
      </c>
      <c r="D73">
        <v>228</v>
      </c>
      <c r="E73">
        <v>615</v>
      </c>
      <c r="F73">
        <v>449</v>
      </c>
      <c r="G73">
        <v>339</v>
      </c>
      <c r="H73">
        <v>327</v>
      </c>
      <c r="I73">
        <v>585</v>
      </c>
      <c r="J73">
        <v>658</v>
      </c>
      <c r="K73">
        <v>498</v>
      </c>
      <c r="L73">
        <v>535</v>
      </c>
      <c r="M73">
        <v>419</v>
      </c>
      <c r="N73">
        <v>372</v>
      </c>
      <c r="O73">
        <v>361</v>
      </c>
      <c r="P73">
        <v>379</v>
      </c>
      <c r="Q73">
        <v>527</v>
      </c>
      <c r="R73">
        <v>488</v>
      </c>
      <c r="S73">
        <v>569</v>
      </c>
      <c r="T73">
        <v>536</v>
      </c>
      <c r="V73">
        <f t="shared" si="5"/>
        <v>463.8235294117647</v>
      </c>
      <c r="W73">
        <f t="shared" si="6"/>
        <v>658</v>
      </c>
      <c r="X73">
        <f t="shared" si="7"/>
        <v>228</v>
      </c>
      <c r="Y73">
        <v>0.96375900000000003</v>
      </c>
      <c r="Z73">
        <v>3.5233300000000002E-2</v>
      </c>
      <c r="AA73" s="2">
        <v>487.21199999999999</v>
      </c>
      <c r="AB73">
        <v>485.23</v>
      </c>
      <c r="AC73">
        <f t="shared" si="8"/>
        <v>1.0504253646163602</v>
      </c>
      <c r="AD73">
        <f t="shared" si="9"/>
        <v>1.0461521876981612</v>
      </c>
    </row>
    <row r="74" spans="1:30">
      <c r="A74">
        <v>67</v>
      </c>
      <c r="B74" t="s">
        <v>293</v>
      </c>
      <c r="C74">
        <v>4</v>
      </c>
      <c r="D74">
        <v>298</v>
      </c>
      <c r="E74">
        <v>580</v>
      </c>
      <c r="F74">
        <v>740</v>
      </c>
      <c r="G74">
        <v>508</v>
      </c>
      <c r="H74">
        <v>445</v>
      </c>
      <c r="I74">
        <v>460</v>
      </c>
      <c r="J74">
        <v>663</v>
      </c>
      <c r="K74">
        <v>616</v>
      </c>
      <c r="L74">
        <v>513</v>
      </c>
      <c r="M74">
        <v>452</v>
      </c>
      <c r="N74">
        <v>504</v>
      </c>
      <c r="O74">
        <v>528</v>
      </c>
      <c r="P74">
        <v>606</v>
      </c>
      <c r="Q74">
        <v>630</v>
      </c>
      <c r="R74">
        <v>786</v>
      </c>
      <c r="S74">
        <v>759</v>
      </c>
      <c r="T74">
        <v>599</v>
      </c>
      <c r="V74">
        <f t="shared" si="5"/>
        <v>569.82352941176475</v>
      </c>
      <c r="W74">
        <f t="shared" si="6"/>
        <v>786</v>
      </c>
      <c r="X74">
        <f t="shared" si="7"/>
        <v>298</v>
      </c>
      <c r="Y74">
        <v>0.97650599999999999</v>
      </c>
      <c r="Z74">
        <v>1.6980800000000001E-2</v>
      </c>
      <c r="AA74" s="2">
        <v>484.93700000000001</v>
      </c>
      <c r="AB74">
        <v>482.505</v>
      </c>
      <c r="AC74">
        <f t="shared" si="8"/>
        <v>0.85103014349127692</v>
      </c>
      <c r="AD74">
        <f t="shared" si="9"/>
        <v>0.84676215546608846</v>
      </c>
    </row>
    <row r="75" spans="1:30">
      <c r="A75">
        <v>68</v>
      </c>
      <c r="B75" t="s">
        <v>326</v>
      </c>
      <c r="C75">
        <v>4</v>
      </c>
      <c r="D75">
        <v>432</v>
      </c>
      <c r="E75">
        <v>572</v>
      </c>
      <c r="F75">
        <v>474</v>
      </c>
      <c r="G75">
        <v>622</v>
      </c>
      <c r="H75">
        <v>743</v>
      </c>
      <c r="I75">
        <v>647</v>
      </c>
      <c r="J75">
        <v>531</v>
      </c>
      <c r="K75">
        <v>565</v>
      </c>
      <c r="L75">
        <v>415</v>
      </c>
      <c r="M75">
        <v>372</v>
      </c>
      <c r="N75">
        <v>329</v>
      </c>
      <c r="O75">
        <v>412</v>
      </c>
      <c r="P75">
        <v>476</v>
      </c>
      <c r="Q75">
        <v>622</v>
      </c>
      <c r="R75">
        <v>566</v>
      </c>
      <c r="S75">
        <v>456</v>
      </c>
      <c r="T75">
        <v>322</v>
      </c>
      <c r="V75">
        <f t="shared" si="5"/>
        <v>503.29411764705884</v>
      </c>
      <c r="W75">
        <f t="shared" si="6"/>
        <v>743</v>
      </c>
      <c r="X75">
        <f t="shared" si="7"/>
        <v>322</v>
      </c>
      <c r="Y75">
        <v>0.97658199999999995</v>
      </c>
      <c r="Z75">
        <v>2.1933399999999999E-2</v>
      </c>
      <c r="AA75" s="2">
        <v>484.72899999999998</v>
      </c>
      <c r="AB75">
        <v>485.21800000000002</v>
      </c>
      <c r="AC75">
        <f t="shared" si="8"/>
        <v>0.96311278634876107</v>
      </c>
      <c r="AD75">
        <f t="shared" si="9"/>
        <v>0.96408438522674145</v>
      </c>
    </row>
    <row r="76" spans="1:30">
      <c r="A76">
        <v>69</v>
      </c>
      <c r="B76" t="s">
        <v>215</v>
      </c>
      <c r="C76">
        <v>3</v>
      </c>
      <c r="D76">
        <v>626</v>
      </c>
      <c r="E76">
        <v>527</v>
      </c>
      <c r="F76">
        <v>774</v>
      </c>
      <c r="G76">
        <v>1002</v>
      </c>
      <c r="H76">
        <v>866</v>
      </c>
      <c r="I76">
        <v>426</v>
      </c>
      <c r="J76">
        <v>348</v>
      </c>
      <c r="K76">
        <v>251</v>
      </c>
      <c r="L76">
        <v>561</v>
      </c>
      <c r="M76">
        <v>965</v>
      </c>
      <c r="N76">
        <v>826</v>
      </c>
      <c r="O76">
        <v>1279</v>
      </c>
      <c r="P76">
        <v>975</v>
      </c>
      <c r="Q76">
        <v>738</v>
      </c>
      <c r="R76">
        <v>702</v>
      </c>
      <c r="S76">
        <v>869</v>
      </c>
      <c r="T76">
        <v>924</v>
      </c>
      <c r="V76">
        <f t="shared" si="5"/>
        <v>744.64705882352939</v>
      </c>
      <c r="W76">
        <f t="shared" si="6"/>
        <v>1279</v>
      </c>
      <c r="X76">
        <f t="shared" si="7"/>
        <v>251</v>
      </c>
      <c r="Y76">
        <v>0.96973500000000001</v>
      </c>
      <c r="Z76">
        <v>3.0864300000000001E-2</v>
      </c>
      <c r="AA76" s="2">
        <v>484.46899999999999</v>
      </c>
      <c r="AB76">
        <v>481.98500000000001</v>
      </c>
      <c r="AC76">
        <f t="shared" si="8"/>
        <v>0.65060218026700367</v>
      </c>
      <c r="AD76">
        <f t="shared" si="9"/>
        <v>0.64726637175132318</v>
      </c>
    </row>
    <row r="77" spans="1:30">
      <c r="A77">
        <v>70</v>
      </c>
      <c r="B77" t="s">
        <v>365</v>
      </c>
      <c r="C77">
        <v>5</v>
      </c>
      <c r="D77">
        <v>325</v>
      </c>
      <c r="E77">
        <v>277</v>
      </c>
      <c r="F77">
        <v>401</v>
      </c>
      <c r="G77">
        <v>343</v>
      </c>
      <c r="H77">
        <v>246</v>
      </c>
      <c r="I77">
        <v>498</v>
      </c>
      <c r="J77">
        <v>1056</v>
      </c>
      <c r="K77">
        <v>1177</v>
      </c>
      <c r="L77">
        <v>1041</v>
      </c>
      <c r="M77">
        <v>785</v>
      </c>
      <c r="N77">
        <v>643</v>
      </c>
      <c r="O77">
        <v>457</v>
      </c>
      <c r="P77">
        <v>425</v>
      </c>
      <c r="Q77">
        <v>671</v>
      </c>
      <c r="R77">
        <v>783</v>
      </c>
      <c r="S77">
        <v>1049</v>
      </c>
      <c r="T77">
        <v>945</v>
      </c>
      <c r="V77">
        <f t="shared" si="5"/>
        <v>654.23529411764707</v>
      </c>
      <c r="W77">
        <f t="shared" si="6"/>
        <v>1177</v>
      </c>
      <c r="X77">
        <f t="shared" si="7"/>
        <v>246</v>
      </c>
      <c r="Y77">
        <v>0.99193600000000004</v>
      </c>
      <c r="Z77">
        <v>2.7095899999999999E-2</v>
      </c>
      <c r="AA77" s="2">
        <v>482.77600000000001</v>
      </c>
      <c r="AB77">
        <v>478.42500000000001</v>
      </c>
      <c r="AC77">
        <f t="shared" si="8"/>
        <v>0.73792411436791949</v>
      </c>
      <c r="AD77">
        <f t="shared" si="9"/>
        <v>0.73127360187016721</v>
      </c>
    </row>
    <row r="78" spans="1:30">
      <c r="A78">
        <v>71</v>
      </c>
      <c r="B78" t="s">
        <v>241</v>
      </c>
      <c r="C78">
        <v>3</v>
      </c>
      <c r="D78">
        <v>341</v>
      </c>
      <c r="E78">
        <v>213</v>
      </c>
      <c r="F78">
        <v>264</v>
      </c>
      <c r="G78">
        <v>316</v>
      </c>
      <c r="H78">
        <v>449</v>
      </c>
      <c r="I78">
        <v>359</v>
      </c>
      <c r="J78">
        <v>485</v>
      </c>
      <c r="K78">
        <v>391</v>
      </c>
      <c r="L78">
        <v>387</v>
      </c>
      <c r="M78">
        <v>253</v>
      </c>
      <c r="N78">
        <v>283</v>
      </c>
      <c r="O78">
        <v>367</v>
      </c>
      <c r="P78">
        <v>385</v>
      </c>
      <c r="Q78">
        <v>347</v>
      </c>
      <c r="R78">
        <v>384</v>
      </c>
      <c r="S78">
        <v>291</v>
      </c>
      <c r="T78">
        <v>428</v>
      </c>
      <c r="V78">
        <f t="shared" si="5"/>
        <v>349.58823529411762</v>
      </c>
      <c r="W78">
        <f t="shared" si="6"/>
        <v>485</v>
      </c>
      <c r="X78">
        <f t="shared" si="7"/>
        <v>213</v>
      </c>
      <c r="Y78">
        <v>0.85904800000000003</v>
      </c>
      <c r="Z78">
        <v>4.5449700000000003E-2</v>
      </c>
      <c r="AA78" s="2">
        <v>482.73899999999998</v>
      </c>
      <c r="AB78">
        <v>482.72199999999998</v>
      </c>
      <c r="AC78">
        <f t="shared" si="8"/>
        <v>1.3808788490661283</v>
      </c>
      <c r="AD78">
        <f t="shared" si="9"/>
        <v>1.3808302204273937</v>
      </c>
    </row>
    <row r="79" spans="1:30">
      <c r="A79">
        <v>72</v>
      </c>
      <c r="B79" t="s">
        <v>313</v>
      </c>
      <c r="C79">
        <v>4</v>
      </c>
      <c r="D79">
        <v>188</v>
      </c>
      <c r="E79">
        <v>219</v>
      </c>
      <c r="F79">
        <v>286</v>
      </c>
      <c r="G79">
        <v>492</v>
      </c>
      <c r="H79">
        <v>759</v>
      </c>
      <c r="I79">
        <v>599</v>
      </c>
      <c r="J79">
        <v>617</v>
      </c>
      <c r="K79">
        <v>513</v>
      </c>
      <c r="L79">
        <v>453</v>
      </c>
      <c r="M79">
        <v>512</v>
      </c>
      <c r="N79">
        <v>506</v>
      </c>
      <c r="O79">
        <v>630</v>
      </c>
      <c r="P79">
        <v>577</v>
      </c>
      <c r="Q79">
        <v>780</v>
      </c>
      <c r="R79">
        <v>792</v>
      </c>
      <c r="S79">
        <v>807</v>
      </c>
      <c r="T79">
        <v>442</v>
      </c>
      <c r="V79">
        <f t="shared" si="5"/>
        <v>539.52941176470586</v>
      </c>
      <c r="W79">
        <f t="shared" si="6"/>
        <v>807</v>
      </c>
      <c r="X79">
        <f t="shared" si="7"/>
        <v>188</v>
      </c>
      <c r="Y79">
        <v>0.96524900000000002</v>
      </c>
      <c r="Z79">
        <v>3.11308E-2</v>
      </c>
      <c r="AA79" s="2">
        <v>480.2</v>
      </c>
      <c r="AB79">
        <v>477.59300000000002</v>
      </c>
      <c r="AC79">
        <f t="shared" si="8"/>
        <v>0.89003488879197556</v>
      </c>
      <c r="AD79">
        <f t="shared" si="9"/>
        <v>0.88520290013083303</v>
      </c>
    </row>
    <row r="80" spans="1:30">
      <c r="A80">
        <v>73</v>
      </c>
      <c r="B80" t="s">
        <v>32</v>
      </c>
      <c r="C80">
        <v>1</v>
      </c>
      <c r="D80">
        <v>632</v>
      </c>
      <c r="E80">
        <v>857</v>
      </c>
      <c r="F80">
        <v>1361</v>
      </c>
      <c r="G80">
        <v>1203</v>
      </c>
      <c r="H80">
        <v>910</v>
      </c>
      <c r="I80">
        <v>472</v>
      </c>
      <c r="J80">
        <v>309</v>
      </c>
      <c r="K80">
        <v>237</v>
      </c>
      <c r="L80">
        <v>269</v>
      </c>
      <c r="M80">
        <v>569</v>
      </c>
      <c r="N80">
        <v>506</v>
      </c>
      <c r="O80">
        <v>364</v>
      </c>
      <c r="P80">
        <v>333</v>
      </c>
      <c r="Q80">
        <v>306</v>
      </c>
      <c r="R80">
        <v>463</v>
      </c>
      <c r="S80">
        <v>445</v>
      </c>
      <c r="T80">
        <v>626</v>
      </c>
      <c r="V80">
        <f t="shared" si="5"/>
        <v>580.11764705882354</v>
      </c>
      <c r="W80">
        <f t="shared" si="6"/>
        <v>1361</v>
      </c>
      <c r="X80">
        <f t="shared" si="7"/>
        <v>237</v>
      </c>
      <c r="Y80">
        <v>0.992815</v>
      </c>
      <c r="Z80">
        <v>3.25598E-2</v>
      </c>
      <c r="AA80" s="2">
        <v>479.33600000000001</v>
      </c>
      <c r="AB80">
        <v>479.26</v>
      </c>
      <c r="AC80">
        <f t="shared" si="8"/>
        <v>0.82627377813830871</v>
      </c>
      <c r="AD80">
        <f t="shared" si="9"/>
        <v>0.82614277022916238</v>
      </c>
    </row>
    <row r="81" spans="1:30">
      <c r="A81">
        <v>74</v>
      </c>
      <c r="B81" t="s">
        <v>230</v>
      </c>
      <c r="C81">
        <v>3</v>
      </c>
      <c r="D81">
        <v>269</v>
      </c>
      <c r="E81">
        <v>645</v>
      </c>
      <c r="F81">
        <v>982</v>
      </c>
      <c r="G81">
        <v>900</v>
      </c>
      <c r="H81">
        <v>942</v>
      </c>
      <c r="I81">
        <v>620</v>
      </c>
      <c r="J81">
        <v>530</v>
      </c>
      <c r="K81">
        <v>395</v>
      </c>
      <c r="L81">
        <v>277</v>
      </c>
      <c r="M81">
        <v>310</v>
      </c>
      <c r="N81">
        <v>625</v>
      </c>
      <c r="O81">
        <v>786</v>
      </c>
      <c r="P81">
        <v>806</v>
      </c>
      <c r="Q81">
        <v>776</v>
      </c>
      <c r="R81">
        <v>572</v>
      </c>
      <c r="S81">
        <v>531</v>
      </c>
      <c r="T81">
        <v>422</v>
      </c>
      <c r="V81">
        <f t="shared" si="5"/>
        <v>611.05882352941171</v>
      </c>
      <c r="W81">
        <f t="shared" si="6"/>
        <v>982</v>
      </c>
      <c r="X81">
        <f t="shared" si="7"/>
        <v>269</v>
      </c>
      <c r="Y81">
        <v>0.99152499999999999</v>
      </c>
      <c r="Z81">
        <v>2.3322200000000001E-2</v>
      </c>
      <c r="AA81" s="2">
        <v>472.64299999999997</v>
      </c>
      <c r="AB81">
        <v>471.18099999999998</v>
      </c>
      <c r="AC81">
        <f t="shared" si="8"/>
        <v>0.77348199845976129</v>
      </c>
      <c r="AD81">
        <f t="shared" si="9"/>
        <v>0.77108943011166731</v>
      </c>
    </row>
    <row r="82" spans="1:30">
      <c r="A82">
        <v>75</v>
      </c>
      <c r="B82" t="s">
        <v>101</v>
      </c>
      <c r="C82">
        <v>2</v>
      </c>
      <c r="D82">
        <v>193</v>
      </c>
      <c r="E82">
        <v>306</v>
      </c>
      <c r="F82">
        <v>868</v>
      </c>
      <c r="G82">
        <v>423</v>
      </c>
      <c r="H82">
        <v>240</v>
      </c>
      <c r="I82">
        <v>185</v>
      </c>
      <c r="J82">
        <v>203</v>
      </c>
      <c r="K82">
        <v>158</v>
      </c>
      <c r="L82">
        <v>200</v>
      </c>
      <c r="M82">
        <v>520</v>
      </c>
      <c r="N82">
        <v>595</v>
      </c>
      <c r="O82">
        <v>557</v>
      </c>
      <c r="P82">
        <v>462</v>
      </c>
      <c r="Q82">
        <v>388</v>
      </c>
      <c r="R82">
        <v>237</v>
      </c>
      <c r="S82">
        <v>185</v>
      </c>
      <c r="T82">
        <v>241</v>
      </c>
      <c r="V82">
        <f t="shared" si="5"/>
        <v>350.64705882352939</v>
      </c>
      <c r="W82">
        <f t="shared" si="6"/>
        <v>868</v>
      </c>
      <c r="X82">
        <f t="shared" si="7"/>
        <v>158</v>
      </c>
      <c r="Y82">
        <v>0.95605700000000005</v>
      </c>
      <c r="Z82">
        <v>4.2263700000000001E-2</v>
      </c>
      <c r="AA82" s="2">
        <v>469.98899999999998</v>
      </c>
      <c r="AB82">
        <v>469.00599999999997</v>
      </c>
      <c r="AC82">
        <f t="shared" si="8"/>
        <v>1.3403477604428786</v>
      </c>
      <c r="AD82">
        <f t="shared" si="9"/>
        <v>1.3375443717497064</v>
      </c>
    </row>
    <row r="83" spans="1:30">
      <c r="A83">
        <v>76</v>
      </c>
      <c r="B83" t="s">
        <v>25</v>
      </c>
      <c r="C83">
        <v>1</v>
      </c>
      <c r="D83">
        <v>813</v>
      </c>
      <c r="E83">
        <v>302</v>
      </c>
      <c r="F83">
        <v>167</v>
      </c>
      <c r="G83">
        <v>229</v>
      </c>
      <c r="H83">
        <v>297</v>
      </c>
      <c r="I83">
        <v>208</v>
      </c>
      <c r="J83">
        <v>184</v>
      </c>
      <c r="K83">
        <v>283</v>
      </c>
      <c r="L83">
        <v>350</v>
      </c>
      <c r="M83">
        <v>659</v>
      </c>
      <c r="N83">
        <v>823</v>
      </c>
      <c r="O83">
        <v>682</v>
      </c>
      <c r="P83">
        <v>480</v>
      </c>
      <c r="Q83">
        <v>539</v>
      </c>
      <c r="R83">
        <v>512</v>
      </c>
      <c r="S83">
        <v>484</v>
      </c>
      <c r="T83">
        <v>854</v>
      </c>
      <c r="V83">
        <f t="shared" si="5"/>
        <v>462.70588235294116</v>
      </c>
      <c r="W83">
        <f t="shared" si="6"/>
        <v>854</v>
      </c>
      <c r="X83">
        <f t="shared" si="7"/>
        <v>167</v>
      </c>
      <c r="Y83">
        <v>0.98175299999999999</v>
      </c>
      <c r="Z83">
        <v>3.6080300000000003E-2</v>
      </c>
      <c r="AA83" s="2">
        <v>468.03500000000003</v>
      </c>
      <c r="AB83">
        <v>468.70100000000002</v>
      </c>
      <c r="AC83">
        <f t="shared" si="8"/>
        <v>1.0115172896008138</v>
      </c>
      <c r="AD83">
        <f t="shared" si="9"/>
        <v>1.0129566488685482</v>
      </c>
    </row>
    <row r="84" spans="1:30">
      <c r="A84">
        <v>77</v>
      </c>
      <c r="B84" t="s">
        <v>192</v>
      </c>
      <c r="C84">
        <v>2</v>
      </c>
      <c r="D84">
        <v>264</v>
      </c>
      <c r="E84">
        <v>284</v>
      </c>
      <c r="F84">
        <v>709</v>
      </c>
      <c r="G84">
        <v>589</v>
      </c>
      <c r="H84">
        <v>298</v>
      </c>
      <c r="I84">
        <v>309</v>
      </c>
      <c r="J84">
        <v>255</v>
      </c>
      <c r="K84">
        <v>219</v>
      </c>
      <c r="L84">
        <v>250</v>
      </c>
      <c r="M84">
        <v>355</v>
      </c>
      <c r="N84">
        <v>447</v>
      </c>
      <c r="O84">
        <v>391</v>
      </c>
      <c r="P84">
        <v>338</v>
      </c>
      <c r="Q84">
        <v>349</v>
      </c>
      <c r="R84">
        <v>305</v>
      </c>
      <c r="S84">
        <v>252</v>
      </c>
      <c r="T84">
        <v>256</v>
      </c>
      <c r="V84">
        <f t="shared" si="5"/>
        <v>345.29411764705884</v>
      </c>
      <c r="W84">
        <f t="shared" si="6"/>
        <v>709</v>
      </c>
      <c r="X84">
        <f t="shared" si="7"/>
        <v>219</v>
      </c>
      <c r="Y84">
        <v>0.96381899999999998</v>
      </c>
      <c r="Z84">
        <v>1.9298599999999999E-2</v>
      </c>
      <c r="AA84" s="2">
        <v>463.59699999999998</v>
      </c>
      <c r="AB84">
        <v>462.99900000000002</v>
      </c>
      <c r="AC84">
        <f t="shared" si="8"/>
        <v>1.3426148211243611</v>
      </c>
      <c r="AD84">
        <f t="shared" si="9"/>
        <v>1.3408829642248723</v>
      </c>
    </row>
    <row r="85" spans="1:30">
      <c r="A85">
        <v>78</v>
      </c>
      <c r="B85" t="s">
        <v>24</v>
      </c>
      <c r="C85">
        <v>1</v>
      </c>
      <c r="D85">
        <v>439</v>
      </c>
      <c r="E85">
        <v>250</v>
      </c>
      <c r="F85">
        <v>150</v>
      </c>
      <c r="G85">
        <v>172</v>
      </c>
      <c r="H85">
        <v>147</v>
      </c>
      <c r="I85">
        <v>143</v>
      </c>
      <c r="J85">
        <v>232</v>
      </c>
      <c r="K85">
        <v>500</v>
      </c>
      <c r="L85">
        <v>584</v>
      </c>
      <c r="M85">
        <v>506</v>
      </c>
      <c r="N85">
        <v>517</v>
      </c>
      <c r="O85">
        <v>655</v>
      </c>
      <c r="P85">
        <v>629</v>
      </c>
      <c r="Q85">
        <v>436</v>
      </c>
      <c r="R85">
        <v>424</v>
      </c>
      <c r="S85">
        <v>281</v>
      </c>
      <c r="T85">
        <v>307</v>
      </c>
      <c r="V85">
        <f t="shared" si="5"/>
        <v>374.8235294117647</v>
      </c>
      <c r="W85">
        <f t="shared" si="6"/>
        <v>655</v>
      </c>
      <c r="X85">
        <f t="shared" si="7"/>
        <v>143</v>
      </c>
      <c r="Y85">
        <v>0.993865</v>
      </c>
      <c r="Z85">
        <v>2.9314799999999998E-2</v>
      </c>
      <c r="AA85" s="2">
        <v>455.80599999999998</v>
      </c>
      <c r="AB85">
        <v>456.63900000000001</v>
      </c>
      <c r="AC85">
        <f t="shared" si="8"/>
        <v>1.216054927809165</v>
      </c>
      <c r="AD85">
        <f t="shared" si="9"/>
        <v>1.2182773069679851</v>
      </c>
    </row>
    <row r="86" spans="1:30">
      <c r="A86">
        <v>79</v>
      </c>
      <c r="B86" t="s">
        <v>200</v>
      </c>
      <c r="C86">
        <v>2</v>
      </c>
      <c r="D86">
        <v>763</v>
      </c>
      <c r="E86">
        <v>659</v>
      </c>
      <c r="F86">
        <v>1043</v>
      </c>
      <c r="G86">
        <v>743</v>
      </c>
      <c r="H86">
        <v>486</v>
      </c>
      <c r="I86">
        <v>486</v>
      </c>
      <c r="J86">
        <v>436</v>
      </c>
      <c r="K86">
        <v>421</v>
      </c>
      <c r="L86">
        <v>524</v>
      </c>
      <c r="M86">
        <v>617</v>
      </c>
      <c r="N86">
        <v>771</v>
      </c>
      <c r="O86">
        <v>785</v>
      </c>
      <c r="P86">
        <v>567</v>
      </c>
      <c r="Q86">
        <v>492</v>
      </c>
      <c r="R86">
        <v>397</v>
      </c>
      <c r="S86">
        <v>603</v>
      </c>
      <c r="T86">
        <v>515</v>
      </c>
      <c r="V86">
        <f t="shared" si="5"/>
        <v>606.35294117647061</v>
      </c>
      <c r="W86">
        <f t="shared" si="6"/>
        <v>1043</v>
      </c>
      <c r="X86">
        <f t="shared" si="7"/>
        <v>397</v>
      </c>
      <c r="Y86">
        <v>0.94286999999999999</v>
      </c>
      <c r="Z86">
        <v>3.0482499999999999E-2</v>
      </c>
      <c r="AA86" s="2">
        <v>449.82</v>
      </c>
      <c r="AB86">
        <v>450.233</v>
      </c>
      <c r="AC86">
        <f t="shared" si="8"/>
        <v>0.74184516880093132</v>
      </c>
      <c r="AD86">
        <f t="shared" si="9"/>
        <v>0.74252629025999217</v>
      </c>
    </row>
    <row r="87" spans="1:30">
      <c r="A87">
        <v>80</v>
      </c>
      <c r="B87" t="s">
        <v>362</v>
      </c>
      <c r="C87">
        <v>5</v>
      </c>
      <c r="D87">
        <v>248</v>
      </c>
      <c r="E87">
        <v>351</v>
      </c>
      <c r="F87">
        <v>372</v>
      </c>
      <c r="G87">
        <v>271</v>
      </c>
      <c r="H87">
        <v>297</v>
      </c>
      <c r="I87">
        <v>415</v>
      </c>
      <c r="J87">
        <v>532</v>
      </c>
      <c r="K87">
        <v>612</v>
      </c>
      <c r="L87">
        <v>661</v>
      </c>
      <c r="M87">
        <v>782</v>
      </c>
      <c r="N87">
        <v>407</v>
      </c>
      <c r="O87">
        <v>408</v>
      </c>
      <c r="P87">
        <v>446</v>
      </c>
      <c r="Q87">
        <v>418</v>
      </c>
      <c r="R87">
        <v>553</v>
      </c>
      <c r="S87">
        <v>648</v>
      </c>
      <c r="T87">
        <v>573</v>
      </c>
      <c r="V87">
        <f t="shared" si="5"/>
        <v>470.23529411764707</v>
      </c>
      <c r="W87">
        <f t="shared" si="6"/>
        <v>782</v>
      </c>
      <c r="X87">
        <f t="shared" si="7"/>
        <v>248</v>
      </c>
      <c r="Y87">
        <v>0.973499</v>
      </c>
      <c r="Z87">
        <v>1.9555800000000002E-2</v>
      </c>
      <c r="AA87" s="2">
        <v>439.601</v>
      </c>
      <c r="AB87">
        <v>437.02800000000002</v>
      </c>
      <c r="AC87">
        <f t="shared" si="8"/>
        <v>0.93485326494871146</v>
      </c>
      <c r="AD87">
        <f t="shared" si="9"/>
        <v>0.92938153615211405</v>
      </c>
    </row>
    <row r="88" spans="1:30">
      <c r="A88">
        <v>81</v>
      </c>
      <c r="B88" t="s">
        <v>96</v>
      </c>
      <c r="C88">
        <v>2</v>
      </c>
      <c r="D88">
        <v>242</v>
      </c>
      <c r="E88">
        <v>307</v>
      </c>
      <c r="F88">
        <v>460</v>
      </c>
      <c r="G88">
        <v>342</v>
      </c>
      <c r="H88">
        <v>229</v>
      </c>
      <c r="I88">
        <v>256</v>
      </c>
      <c r="J88">
        <v>230</v>
      </c>
      <c r="K88">
        <v>239</v>
      </c>
      <c r="L88">
        <v>234</v>
      </c>
      <c r="M88">
        <v>309</v>
      </c>
      <c r="N88">
        <v>329</v>
      </c>
      <c r="O88">
        <v>292</v>
      </c>
      <c r="P88">
        <v>277</v>
      </c>
      <c r="Q88">
        <v>245</v>
      </c>
      <c r="R88">
        <v>266</v>
      </c>
      <c r="S88">
        <v>247</v>
      </c>
      <c r="T88">
        <v>262</v>
      </c>
      <c r="V88">
        <f t="shared" si="5"/>
        <v>280.35294117647061</v>
      </c>
      <c r="W88">
        <f t="shared" si="6"/>
        <v>460</v>
      </c>
      <c r="X88">
        <f t="shared" si="7"/>
        <v>229</v>
      </c>
      <c r="Y88">
        <v>0.96686300000000003</v>
      </c>
      <c r="Z88">
        <v>2.5362300000000001E-2</v>
      </c>
      <c r="AA88" s="2">
        <v>437.78500000000003</v>
      </c>
      <c r="AB88">
        <v>437.48399999999998</v>
      </c>
      <c r="AC88">
        <f t="shared" si="8"/>
        <v>1.5615495174150231</v>
      </c>
      <c r="AD88">
        <f t="shared" si="9"/>
        <v>1.5604758707511539</v>
      </c>
    </row>
    <row r="89" spans="1:30">
      <c r="A89">
        <v>82</v>
      </c>
      <c r="B89" t="s">
        <v>375</v>
      </c>
      <c r="C89">
        <v>5</v>
      </c>
      <c r="D89">
        <v>147</v>
      </c>
      <c r="E89">
        <v>163</v>
      </c>
      <c r="F89">
        <v>213</v>
      </c>
      <c r="G89">
        <v>209</v>
      </c>
      <c r="H89">
        <v>323</v>
      </c>
      <c r="I89">
        <v>601</v>
      </c>
      <c r="J89">
        <v>886</v>
      </c>
      <c r="K89">
        <v>977</v>
      </c>
      <c r="L89">
        <v>665</v>
      </c>
      <c r="M89">
        <v>358</v>
      </c>
      <c r="N89">
        <v>318</v>
      </c>
      <c r="O89">
        <v>339</v>
      </c>
      <c r="P89">
        <v>476</v>
      </c>
      <c r="Q89">
        <v>578</v>
      </c>
      <c r="R89">
        <v>797</v>
      </c>
      <c r="S89">
        <v>1282</v>
      </c>
      <c r="T89">
        <v>896</v>
      </c>
      <c r="V89">
        <f t="shared" si="5"/>
        <v>542.82352941176475</v>
      </c>
      <c r="W89">
        <f t="shared" si="6"/>
        <v>1282</v>
      </c>
      <c r="X89">
        <f t="shared" si="7"/>
        <v>147</v>
      </c>
      <c r="Y89">
        <v>0.96752000000000005</v>
      </c>
      <c r="Z89">
        <v>3.0261900000000001E-2</v>
      </c>
      <c r="AA89" s="2">
        <v>432.37099999999998</v>
      </c>
      <c r="AB89">
        <v>425.92899999999997</v>
      </c>
      <c r="AC89">
        <f t="shared" si="8"/>
        <v>0.7965222149978326</v>
      </c>
      <c r="AD89">
        <f t="shared" si="9"/>
        <v>0.784654638058084</v>
      </c>
    </row>
    <row r="90" spans="1:30">
      <c r="A90">
        <v>83</v>
      </c>
      <c r="B90" t="s">
        <v>369</v>
      </c>
      <c r="C90">
        <v>5</v>
      </c>
      <c r="D90">
        <v>259</v>
      </c>
      <c r="E90">
        <v>324</v>
      </c>
      <c r="F90">
        <v>206</v>
      </c>
      <c r="G90">
        <v>320</v>
      </c>
      <c r="H90">
        <v>568</v>
      </c>
      <c r="I90">
        <v>578</v>
      </c>
      <c r="J90">
        <v>701</v>
      </c>
      <c r="K90">
        <v>1041</v>
      </c>
      <c r="L90">
        <v>720</v>
      </c>
      <c r="M90">
        <v>596</v>
      </c>
      <c r="N90">
        <v>395</v>
      </c>
      <c r="O90">
        <v>371</v>
      </c>
      <c r="P90">
        <v>476</v>
      </c>
      <c r="Q90">
        <v>648</v>
      </c>
      <c r="R90">
        <v>787</v>
      </c>
      <c r="S90">
        <v>953</v>
      </c>
      <c r="T90">
        <v>857</v>
      </c>
      <c r="V90">
        <f t="shared" si="5"/>
        <v>576.47058823529414</v>
      </c>
      <c r="W90">
        <f t="shared" si="6"/>
        <v>1041</v>
      </c>
      <c r="X90">
        <f t="shared" si="7"/>
        <v>206</v>
      </c>
      <c r="Y90">
        <v>0.985429</v>
      </c>
      <c r="Z90">
        <v>2.67142E-2</v>
      </c>
      <c r="AA90" s="2">
        <v>431.50099999999998</v>
      </c>
      <c r="AB90">
        <v>427.44</v>
      </c>
      <c r="AC90">
        <f t="shared" si="8"/>
        <v>0.7485221428571428</v>
      </c>
      <c r="AD90">
        <f t="shared" si="9"/>
        <v>0.74147755102040813</v>
      </c>
    </row>
    <row r="91" spans="1:30">
      <c r="A91">
        <v>84</v>
      </c>
      <c r="B91" t="s">
        <v>358</v>
      </c>
      <c r="C91">
        <v>5</v>
      </c>
      <c r="D91">
        <v>378</v>
      </c>
      <c r="E91">
        <v>451</v>
      </c>
      <c r="F91">
        <v>471</v>
      </c>
      <c r="G91">
        <v>636</v>
      </c>
      <c r="H91">
        <v>979</v>
      </c>
      <c r="I91">
        <v>887</v>
      </c>
      <c r="J91">
        <v>630</v>
      </c>
      <c r="K91">
        <v>513</v>
      </c>
      <c r="L91">
        <v>411</v>
      </c>
      <c r="M91">
        <v>334</v>
      </c>
      <c r="N91">
        <v>419</v>
      </c>
      <c r="O91">
        <v>491</v>
      </c>
      <c r="P91">
        <v>605</v>
      </c>
      <c r="Q91">
        <v>833</v>
      </c>
      <c r="R91">
        <v>918</v>
      </c>
      <c r="S91">
        <v>961</v>
      </c>
      <c r="T91">
        <v>920</v>
      </c>
      <c r="V91">
        <f t="shared" si="5"/>
        <v>637.47058823529414</v>
      </c>
      <c r="W91">
        <f t="shared" si="6"/>
        <v>979</v>
      </c>
      <c r="X91">
        <f t="shared" si="7"/>
        <v>334</v>
      </c>
      <c r="Y91">
        <v>0.99667499999999998</v>
      </c>
      <c r="Z91">
        <v>1.1684999999999999E-2</v>
      </c>
      <c r="AA91" s="2">
        <v>429.87900000000002</v>
      </c>
      <c r="AB91">
        <v>426.43200000000002</v>
      </c>
      <c r="AC91">
        <f t="shared" si="8"/>
        <v>0.67435111193134634</v>
      </c>
      <c r="AD91">
        <f t="shared" si="9"/>
        <v>0.6689438036356925</v>
      </c>
    </row>
    <row r="92" spans="1:30">
      <c r="A92">
        <v>85</v>
      </c>
      <c r="B92" t="s">
        <v>299</v>
      </c>
      <c r="C92">
        <v>4</v>
      </c>
      <c r="D92">
        <v>352</v>
      </c>
      <c r="E92">
        <v>517</v>
      </c>
      <c r="F92">
        <v>286</v>
      </c>
      <c r="G92">
        <v>395</v>
      </c>
      <c r="H92">
        <v>535</v>
      </c>
      <c r="I92">
        <v>554</v>
      </c>
      <c r="J92">
        <v>370</v>
      </c>
      <c r="K92">
        <v>392</v>
      </c>
      <c r="L92">
        <v>336</v>
      </c>
      <c r="M92">
        <v>252</v>
      </c>
      <c r="N92">
        <v>263</v>
      </c>
      <c r="O92">
        <v>311</v>
      </c>
      <c r="P92">
        <v>338</v>
      </c>
      <c r="Q92">
        <v>508</v>
      </c>
      <c r="R92">
        <v>379</v>
      </c>
      <c r="S92">
        <v>383</v>
      </c>
      <c r="T92">
        <v>269</v>
      </c>
      <c r="V92">
        <f t="shared" si="5"/>
        <v>378.8235294117647</v>
      </c>
      <c r="W92">
        <f t="shared" si="6"/>
        <v>554</v>
      </c>
      <c r="X92">
        <f t="shared" si="7"/>
        <v>252</v>
      </c>
      <c r="Y92">
        <v>0.92518699999999998</v>
      </c>
      <c r="Z92">
        <v>4.9840200000000001E-2</v>
      </c>
      <c r="AA92" s="2">
        <v>429.03800000000001</v>
      </c>
      <c r="AB92">
        <v>429.18099999999998</v>
      </c>
      <c r="AC92">
        <f t="shared" si="8"/>
        <v>1.1325537267080745</v>
      </c>
      <c r="AD92">
        <f t="shared" si="9"/>
        <v>1.1329312111801242</v>
      </c>
    </row>
    <row r="93" spans="1:30">
      <c r="A93">
        <v>86</v>
      </c>
      <c r="B93" t="s">
        <v>318</v>
      </c>
      <c r="C93">
        <v>4</v>
      </c>
      <c r="D93">
        <v>253</v>
      </c>
      <c r="E93">
        <v>284</v>
      </c>
      <c r="F93">
        <v>203</v>
      </c>
      <c r="G93">
        <v>446</v>
      </c>
      <c r="H93">
        <v>598</v>
      </c>
      <c r="I93">
        <v>540</v>
      </c>
      <c r="J93">
        <v>595</v>
      </c>
      <c r="K93">
        <v>613</v>
      </c>
      <c r="L93">
        <v>540</v>
      </c>
      <c r="M93">
        <v>300</v>
      </c>
      <c r="N93">
        <v>259</v>
      </c>
      <c r="O93">
        <v>312</v>
      </c>
      <c r="P93">
        <v>470</v>
      </c>
      <c r="Q93">
        <v>430</v>
      </c>
      <c r="R93">
        <v>450</v>
      </c>
      <c r="S93">
        <v>449</v>
      </c>
      <c r="T93">
        <v>361</v>
      </c>
      <c r="V93">
        <f t="shared" si="5"/>
        <v>417.8235294117647</v>
      </c>
      <c r="W93">
        <f t="shared" si="6"/>
        <v>613</v>
      </c>
      <c r="X93">
        <f t="shared" si="7"/>
        <v>203</v>
      </c>
      <c r="Y93">
        <v>0.97872400000000004</v>
      </c>
      <c r="Z93">
        <v>3.4287499999999999E-2</v>
      </c>
      <c r="AA93" s="2">
        <v>419.74</v>
      </c>
      <c r="AB93">
        <v>418.983</v>
      </c>
      <c r="AC93">
        <f t="shared" si="8"/>
        <v>1.0045867943122624</v>
      </c>
      <c r="AD93">
        <f t="shared" si="9"/>
        <v>1.0027750246374771</v>
      </c>
    </row>
    <row r="94" spans="1:30">
      <c r="A94">
        <v>87</v>
      </c>
      <c r="B94" t="s">
        <v>242</v>
      </c>
      <c r="C94">
        <v>3</v>
      </c>
      <c r="D94">
        <v>274</v>
      </c>
      <c r="E94">
        <v>326</v>
      </c>
      <c r="F94">
        <v>578</v>
      </c>
      <c r="G94">
        <v>686</v>
      </c>
      <c r="H94">
        <v>625</v>
      </c>
      <c r="I94">
        <v>561</v>
      </c>
      <c r="J94">
        <v>442</v>
      </c>
      <c r="K94">
        <v>351</v>
      </c>
      <c r="L94">
        <v>445</v>
      </c>
      <c r="M94">
        <v>767</v>
      </c>
      <c r="N94">
        <v>762</v>
      </c>
      <c r="O94">
        <v>863</v>
      </c>
      <c r="P94">
        <v>675</v>
      </c>
      <c r="Q94">
        <v>531</v>
      </c>
      <c r="R94">
        <v>437</v>
      </c>
      <c r="S94">
        <v>546</v>
      </c>
      <c r="T94">
        <v>549</v>
      </c>
      <c r="V94">
        <f t="shared" si="5"/>
        <v>554</v>
      </c>
      <c r="W94">
        <f t="shared" si="6"/>
        <v>863</v>
      </c>
      <c r="X94">
        <f t="shared" si="7"/>
        <v>274</v>
      </c>
      <c r="Y94">
        <v>0.98494800000000005</v>
      </c>
      <c r="Z94">
        <v>2.1354399999999999E-2</v>
      </c>
      <c r="AA94" s="2">
        <v>416.31700000000001</v>
      </c>
      <c r="AB94">
        <v>414.65</v>
      </c>
      <c r="AC94">
        <f t="shared" si="8"/>
        <v>0.7514747292418773</v>
      </c>
      <c r="AD94">
        <f t="shared" si="9"/>
        <v>0.74846570397111911</v>
      </c>
    </row>
    <row r="95" spans="1:30">
      <c r="A95">
        <v>88</v>
      </c>
      <c r="B95" t="s">
        <v>227</v>
      </c>
      <c r="C95">
        <v>3</v>
      </c>
      <c r="D95">
        <v>313</v>
      </c>
      <c r="E95">
        <v>401</v>
      </c>
      <c r="F95">
        <v>518</v>
      </c>
      <c r="G95">
        <v>552</v>
      </c>
      <c r="H95">
        <v>440</v>
      </c>
      <c r="I95">
        <v>414</v>
      </c>
      <c r="J95">
        <v>439</v>
      </c>
      <c r="K95">
        <v>414</v>
      </c>
      <c r="L95">
        <v>386</v>
      </c>
      <c r="M95">
        <v>313</v>
      </c>
      <c r="N95">
        <v>346</v>
      </c>
      <c r="O95">
        <v>426</v>
      </c>
      <c r="P95">
        <v>526</v>
      </c>
      <c r="Q95">
        <v>412</v>
      </c>
      <c r="R95">
        <v>341</v>
      </c>
      <c r="S95">
        <v>432</v>
      </c>
      <c r="T95">
        <v>371</v>
      </c>
      <c r="V95">
        <f t="shared" si="5"/>
        <v>414.35294117647061</v>
      </c>
      <c r="W95">
        <f t="shared" si="6"/>
        <v>552</v>
      </c>
      <c r="X95">
        <f t="shared" si="7"/>
        <v>313</v>
      </c>
      <c r="Y95">
        <v>0.94672699999999999</v>
      </c>
      <c r="Z95">
        <v>1.89824E-2</v>
      </c>
      <c r="AA95" s="2">
        <v>415.93900000000002</v>
      </c>
      <c r="AB95">
        <v>415.202</v>
      </c>
      <c r="AC95">
        <f t="shared" si="8"/>
        <v>1.0038277967064169</v>
      </c>
      <c r="AD95">
        <f t="shared" si="9"/>
        <v>1.002049119818285</v>
      </c>
    </row>
    <row r="96" spans="1:30">
      <c r="A96">
        <v>89</v>
      </c>
      <c r="B96" t="s">
        <v>199</v>
      </c>
      <c r="C96">
        <v>2</v>
      </c>
      <c r="D96">
        <v>249</v>
      </c>
      <c r="E96">
        <v>350</v>
      </c>
      <c r="F96">
        <v>583</v>
      </c>
      <c r="G96">
        <v>400</v>
      </c>
      <c r="H96">
        <v>277</v>
      </c>
      <c r="I96">
        <v>234</v>
      </c>
      <c r="J96">
        <v>227</v>
      </c>
      <c r="K96">
        <v>234</v>
      </c>
      <c r="L96">
        <v>248</v>
      </c>
      <c r="M96">
        <v>428</v>
      </c>
      <c r="N96">
        <v>506</v>
      </c>
      <c r="O96">
        <v>404</v>
      </c>
      <c r="P96">
        <v>298</v>
      </c>
      <c r="Q96">
        <v>331</v>
      </c>
      <c r="R96">
        <v>269</v>
      </c>
      <c r="S96">
        <v>276</v>
      </c>
      <c r="T96">
        <v>269</v>
      </c>
      <c r="V96">
        <f t="shared" si="5"/>
        <v>328.41176470588238</v>
      </c>
      <c r="W96">
        <f t="shared" si="6"/>
        <v>583</v>
      </c>
      <c r="X96">
        <f t="shared" si="7"/>
        <v>227</v>
      </c>
      <c r="Y96">
        <v>0.97279599999999999</v>
      </c>
      <c r="Z96">
        <v>2.6851699999999999E-2</v>
      </c>
      <c r="AA96" s="2">
        <v>415.26400000000001</v>
      </c>
      <c r="AB96">
        <v>414.67700000000002</v>
      </c>
      <c r="AC96">
        <f t="shared" si="8"/>
        <v>1.2644614006806376</v>
      </c>
      <c r="AD96">
        <f t="shared" si="9"/>
        <v>1.26267401038868</v>
      </c>
    </row>
    <row r="97" spans="1:30">
      <c r="A97">
        <v>90</v>
      </c>
      <c r="B97" t="s">
        <v>240</v>
      </c>
      <c r="C97">
        <v>3</v>
      </c>
      <c r="D97">
        <v>187</v>
      </c>
      <c r="E97">
        <v>203</v>
      </c>
      <c r="F97">
        <v>292</v>
      </c>
      <c r="G97">
        <v>475</v>
      </c>
      <c r="H97">
        <v>316</v>
      </c>
      <c r="I97">
        <v>255</v>
      </c>
      <c r="J97">
        <v>242</v>
      </c>
      <c r="K97">
        <v>233</v>
      </c>
      <c r="L97">
        <v>147</v>
      </c>
      <c r="M97">
        <v>266</v>
      </c>
      <c r="N97">
        <v>263</v>
      </c>
      <c r="O97">
        <v>279</v>
      </c>
      <c r="P97">
        <v>255</v>
      </c>
      <c r="Q97">
        <v>290</v>
      </c>
      <c r="R97">
        <v>188</v>
      </c>
      <c r="S97">
        <v>209</v>
      </c>
      <c r="T97">
        <v>190</v>
      </c>
      <c r="V97">
        <f t="shared" si="5"/>
        <v>252.35294117647058</v>
      </c>
      <c r="W97">
        <f t="shared" si="6"/>
        <v>475</v>
      </c>
      <c r="X97">
        <f t="shared" si="7"/>
        <v>147</v>
      </c>
      <c r="Y97">
        <v>0.94913899999999995</v>
      </c>
      <c r="Z97">
        <v>4.7846800000000002E-2</v>
      </c>
      <c r="AA97" s="2">
        <v>413.89100000000002</v>
      </c>
      <c r="AB97">
        <v>413.62200000000001</v>
      </c>
      <c r="AC97">
        <f t="shared" si="8"/>
        <v>1.640127505827506</v>
      </c>
      <c r="AD97">
        <f t="shared" si="9"/>
        <v>1.6390615384615386</v>
      </c>
    </row>
    <row r="98" spans="1:30">
      <c r="A98">
        <v>91</v>
      </c>
      <c r="B98" t="s">
        <v>350</v>
      </c>
      <c r="C98">
        <v>5</v>
      </c>
      <c r="D98">
        <v>332</v>
      </c>
      <c r="E98">
        <v>406</v>
      </c>
      <c r="F98">
        <v>307</v>
      </c>
      <c r="G98">
        <v>341</v>
      </c>
      <c r="H98">
        <v>439</v>
      </c>
      <c r="I98">
        <v>534</v>
      </c>
      <c r="J98">
        <v>583</v>
      </c>
      <c r="K98">
        <v>797</v>
      </c>
      <c r="L98">
        <v>733</v>
      </c>
      <c r="M98">
        <v>506</v>
      </c>
      <c r="N98">
        <v>423</v>
      </c>
      <c r="O98">
        <v>434</v>
      </c>
      <c r="P98">
        <v>366</v>
      </c>
      <c r="Q98">
        <v>557</v>
      </c>
      <c r="R98">
        <v>579</v>
      </c>
      <c r="S98">
        <v>626</v>
      </c>
      <c r="T98">
        <v>499</v>
      </c>
      <c r="V98">
        <f t="shared" si="5"/>
        <v>497.76470588235293</v>
      </c>
      <c r="W98">
        <f t="shared" si="6"/>
        <v>797</v>
      </c>
      <c r="X98">
        <f t="shared" si="7"/>
        <v>307</v>
      </c>
      <c r="Y98">
        <v>0.97657499999999997</v>
      </c>
      <c r="Z98">
        <v>2.7379299999999999E-2</v>
      </c>
      <c r="AA98" s="2">
        <v>406.99799999999999</v>
      </c>
      <c r="AB98">
        <v>405.62599999999998</v>
      </c>
      <c r="AC98">
        <f t="shared" si="8"/>
        <v>0.81765138265185533</v>
      </c>
      <c r="AD98">
        <f t="shared" si="9"/>
        <v>0.81489506026943981</v>
      </c>
    </row>
    <row r="99" spans="1:30">
      <c r="A99">
        <v>92</v>
      </c>
      <c r="B99" t="s">
        <v>193</v>
      </c>
      <c r="C99">
        <v>2</v>
      </c>
      <c r="D99">
        <v>220</v>
      </c>
      <c r="E99">
        <v>330</v>
      </c>
      <c r="F99">
        <v>539</v>
      </c>
      <c r="G99">
        <v>409</v>
      </c>
      <c r="H99">
        <v>342</v>
      </c>
      <c r="I99">
        <v>305</v>
      </c>
      <c r="J99">
        <v>250</v>
      </c>
      <c r="K99">
        <v>176</v>
      </c>
      <c r="L99">
        <v>215</v>
      </c>
      <c r="M99">
        <v>350</v>
      </c>
      <c r="N99">
        <v>348</v>
      </c>
      <c r="O99">
        <v>333</v>
      </c>
      <c r="P99">
        <v>283</v>
      </c>
      <c r="Q99">
        <v>285</v>
      </c>
      <c r="R99">
        <v>191</v>
      </c>
      <c r="S99">
        <v>250</v>
      </c>
      <c r="T99">
        <v>245</v>
      </c>
      <c r="V99">
        <f t="shared" si="5"/>
        <v>298.29411764705884</v>
      </c>
      <c r="W99">
        <f t="shared" si="6"/>
        <v>539</v>
      </c>
      <c r="X99">
        <f t="shared" si="7"/>
        <v>176</v>
      </c>
      <c r="Y99">
        <v>0.97955199999999998</v>
      </c>
      <c r="Z99">
        <v>1.88276E-2</v>
      </c>
      <c r="AA99" s="2">
        <v>406.25400000000002</v>
      </c>
      <c r="AB99">
        <v>405.86</v>
      </c>
      <c r="AC99">
        <f t="shared" si="8"/>
        <v>1.3619242752908696</v>
      </c>
      <c r="AD99">
        <f t="shared" si="9"/>
        <v>1.3606034312758823</v>
      </c>
    </row>
    <row r="100" spans="1:30">
      <c r="A100">
        <v>93</v>
      </c>
      <c r="B100" t="s">
        <v>13</v>
      </c>
      <c r="C100">
        <v>1</v>
      </c>
      <c r="D100">
        <v>380</v>
      </c>
      <c r="E100">
        <v>256</v>
      </c>
      <c r="F100">
        <v>201</v>
      </c>
      <c r="G100">
        <v>256</v>
      </c>
      <c r="H100">
        <v>320</v>
      </c>
      <c r="I100">
        <v>327</v>
      </c>
      <c r="J100">
        <v>245</v>
      </c>
      <c r="K100">
        <v>366</v>
      </c>
      <c r="L100">
        <v>795</v>
      </c>
      <c r="M100">
        <v>1862</v>
      </c>
      <c r="N100">
        <v>1180</v>
      </c>
      <c r="O100">
        <v>640</v>
      </c>
      <c r="P100">
        <v>544</v>
      </c>
      <c r="Q100">
        <v>388</v>
      </c>
      <c r="R100">
        <v>327</v>
      </c>
      <c r="S100">
        <v>517</v>
      </c>
      <c r="T100">
        <v>959</v>
      </c>
      <c r="V100">
        <f t="shared" si="5"/>
        <v>562.52941176470586</v>
      </c>
      <c r="W100">
        <f t="shared" si="6"/>
        <v>1862</v>
      </c>
      <c r="X100">
        <f t="shared" si="7"/>
        <v>201</v>
      </c>
      <c r="Y100">
        <v>0.98466500000000001</v>
      </c>
      <c r="Z100">
        <v>4.3424499999999998E-2</v>
      </c>
      <c r="AA100" s="2">
        <v>402.69200000000001</v>
      </c>
      <c r="AB100">
        <v>399.31700000000001</v>
      </c>
      <c r="AC100">
        <f t="shared" si="8"/>
        <v>0.71585945832897635</v>
      </c>
      <c r="AD100">
        <f t="shared" si="9"/>
        <v>0.70985977203806339</v>
      </c>
    </row>
    <row r="101" spans="1:30">
      <c r="A101">
        <v>94</v>
      </c>
      <c r="B101" t="s">
        <v>100</v>
      </c>
      <c r="C101">
        <v>2</v>
      </c>
      <c r="D101">
        <v>216</v>
      </c>
      <c r="E101">
        <v>450</v>
      </c>
      <c r="F101">
        <v>1108</v>
      </c>
      <c r="G101">
        <v>663</v>
      </c>
      <c r="H101">
        <v>497</v>
      </c>
      <c r="I101">
        <v>326</v>
      </c>
      <c r="J101">
        <v>266</v>
      </c>
      <c r="K101">
        <v>158</v>
      </c>
      <c r="L101">
        <v>193</v>
      </c>
      <c r="M101">
        <v>545</v>
      </c>
      <c r="N101">
        <v>649</v>
      </c>
      <c r="O101">
        <v>614</v>
      </c>
      <c r="P101">
        <v>426</v>
      </c>
      <c r="Q101">
        <v>266</v>
      </c>
      <c r="R101">
        <v>265</v>
      </c>
      <c r="S101">
        <v>180</v>
      </c>
      <c r="T101">
        <v>198</v>
      </c>
      <c r="V101">
        <f t="shared" si="5"/>
        <v>412.94117647058823</v>
      </c>
      <c r="W101">
        <f t="shared" si="6"/>
        <v>1108</v>
      </c>
      <c r="X101">
        <f t="shared" si="7"/>
        <v>158</v>
      </c>
      <c r="Y101">
        <v>0.97367999999999999</v>
      </c>
      <c r="Z101">
        <v>3.7921299999999998E-2</v>
      </c>
      <c r="AA101" s="2">
        <v>400.35500000000002</v>
      </c>
      <c r="AB101">
        <v>399.49799999999999</v>
      </c>
      <c r="AC101">
        <f t="shared" si="8"/>
        <v>0.96952065527065534</v>
      </c>
      <c r="AD101">
        <f t="shared" si="9"/>
        <v>0.96744529914529909</v>
      </c>
    </row>
    <row r="102" spans="1:30">
      <c r="A102">
        <v>95</v>
      </c>
      <c r="B102" t="s">
        <v>361</v>
      </c>
      <c r="C102">
        <v>5</v>
      </c>
      <c r="D102">
        <v>316</v>
      </c>
      <c r="E102">
        <v>309</v>
      </c>
      <c r="F102">
        <v>414</v>
      </c>
      <c r="G102">
        <v>277</v>
      </c>
      <c r="H102">
        <v>272</v>
      </c>
      <c r="I102">
        <v>263</v>
      </c>
      <c r="J102">
        <v>726</v>
      </c>
      <c r="K102">
        <v>762</v>
      </c>
      <c r="L102">
        <v>711</v>
      </c>
      <c r="M102">
        <v>768</v>
      </c>
      <c r="N102">
        <v>592</v>
      </c>
      <c r="O102">
        <v>485</v>
      </c>
      <c r="P102">
        <v>408</v>
      </c>
      <c r="Q102">
        <v>526</v>
      </c>
      <c r="R102">
        <v>736</v>
      </c>
      <c r="S102">
        <v>799</v>
      </c>
      <c r="T102">
        <v>852</v>
      </c>
      <c r="V102">
        <f t="shared" si="5"/>
        <v>542.11764705882354</v>
      </c>
      <c r="W102">
        <f t="shared" si="6"/>
        <v>852</v>
      </c>
      <c r="X102">
        <f t="shared" si="7"/>
        <v>263</v>
      </c>
      <c r="Y102">
        <v>0.98666299999999996</v>
      </c>
      <c r="Z102">
        <v>2.53169E-2</v>
      </c>
      <c r="AA102" s="2">
        <v>399.423</v>
      </c>
      <c r="AB102">
        <v>396.18200000000002</v>
      </c>
      <c r="AC102">
        <f t="shared" si="8"/>
        <v>0.73678287760416661</v>
      </c>
      <c r="AD102">
        <f t="shared" si="9"/>
        <v>0.73080447048611108</v>
      </c>
    </row>
    <row r="103" spans="1:30">
      <c r="A103">
        <v>96</v>
      </c>
      <c r="B103" t="s">
        <v>16</v>
      </c>
      <c r="C103">
        <v>1</v>
      </c>
      <c r="D103">
        <v>510</v>
      </c>
      <c r="E103">
        <v>342</v>
      </c>
      <c r="F103">
        <v>261</v>
      </c>
      <c r="G103">
        <v>430</v>
      </c>
      <c r="H103">
        <v>576</v>
      </c>
      <c r="I103">
        <v>519</v>
      </c>
      <c r="J103">
        <v>500</v>
      </c>
      <c r="K103">
        <v>424</v>
      </c>
      <c r="L103">
        <v>781</v>
      </c>
      <c r="M103">
        <v>1041</v>
      </c>
      <c r="N103">
        <v>844</v>
      </c>
      <c r="O103">
        <v>813</v>
      </c>
      <c r="P103">
        <v>679</v>
      </c>
      <c r="Q103">
        <v>540</v>
      </c>
      <c r="R103">
        <v>667</v>
      </c>
      <c r="S103">
        <v>906</v>
      </c>
      <c r="T103">
        <v>917</v>
      </c>
      <c r="V103">
        <f t="shared" si="5"/>
        <v>632.35294117647061</v>
      </c>
      <c r="W103">
        <f t="shared" si="6"/>
        <v>1041</v>
      </c>
      <c r="X103">
        <f t="shared" si="7"/>
        <v>261</v>
      </c>
      <c r="Y103">
        <v>0.98807900000000004</v>
      </c>
      <c r="Z103">
        <v>1.8513499999999999E-2</v>
      </c>
      <c r="AA103" s="2">
        <v>394.63</v>
      </c>
      <c r="AB103">
        <v>392.24700000000001</v>
      </c>
      <c r="AC103">
        <f t="shared" si="8"/>
        <v>0.62406604651162789</v>
      </c>
      <c r="AD103">
        <f t="shared" si="9"/>
        <v>0.62029758139534885</v>
      </c>
    </row>
    <row r="104" spans="1:30">
      <c r="A104">
        <v>97</v>
      </c>
      <c r="B104" t="s">
        <v>181</v>
      </c>
      <c r="C104">
        <v>2</v>
      </c>
      <c r="D104">
        <v>277</v>
      </c>
      <c r="E104">
        <v>452</v>
      </c>
      <c r="F104">
        <v>819</v>
      </c>
      <c r="G104">
        <v>573</v>
      </c>
      <c r="H104">
        <v>215</v>
      </c>
      <c r="I104">
        <v>259</v>
      </c>
      <c r="J104">
        <v>191</v>
      </c>
      <c r="K104">
        <v>148</v>
      </c>
      <c r="L104">
        <v>203</v>
      </c>
      <c r="M104">
        <v>446</v>
      </c>
      <c r="N104">
        <v>558</v>
      </c>
      <c r="O104">
        <v>496</v>
      </c>
      <c r="P104">
        <v>463</v>
      </c>
      <c r="Q104">
        <v>340</v>
      </c>
      <c r="R104">
        <v>278</v>
      </c>
      <c r="S104">
        <v>261</v>
      </c>
      <c r="T104">
        <v>259</v>
      </c>
      <c r="V104">
        <f t="shared" si="5"/>
        <v>366.94117647058823</v>
      </c>
      <c r="W104">
        <f t="shared" si="6"/>
        <v>819</v>
      </c>
      <c r="X104">
        <f t="shared" si="7"/>
        <v>148</v>
      </c>
      <c r="Y104">
        <v>0.986765</v>
      </c>
      <c r="Z104">
        <v>2.9389800000000001E-2</v>
      </c>
      <c r="AA104" s="2">
        <v>394.036</v>
      </c>
      <c r="AB104">
        <v>393.45</v>
      </c>
      <c r="AC104">
        <f t="shared" si="8"/>
        <v>1.0738396922090414</v>
      </c>
      <c r="AD104">
        <f t="shared" si="9"/>
        <v>1.0722427059955113</v>
      </c>
    </row>
    <row r="105" spans="1:30">
      <c r="A105">
        <v>98</v>
      </c>
      <c r="B105" t="s">
        <v>106</v>
      </c>
      <c r="C105">
        <v>2</v>
      </c>
      <c r="D105">
        <v>216</v>
      </c>
      <c r="E105">
        <v>356</v>
      </c>
      <c r="F105">
        <v>817</v>
      </c>
      <c r="G105">
        <v>500</v>
      </c>
      <c r="H105">
        <v>267</v>
      </c>
      <c r="I105">
        <v>242</v>
      </c>
      <c r="J105">
        <v>216</v>
      </c>
      <c r="K105">
        <v>172</v>
      </c>
      <c r="L105">
        <v>221</v>
      </c>
      <c r="M105">
        <v>627</v>
      </c>
      <c r="N105">
        <v>740</v>
      </c>
      <c r="O105">
        <v>535</v>
      </c>
      <c r="P105">
        <v>397</v>
      </c>
      <c r="Q105">
        <v>418</v>
      </c>
      <c r="R105">
        <v>270</v>
      </c>
      <c r="S105">
        <v>239</v>
      </c>
      <c r="T105">
        <v>269</v>
      </c>
      <c r="V105">
        <f t="shared" si="5"/>
        <v>382.47058823529414</v>
      </c>
      <c r="W105">
        <f t="shared" si="6"/>
        <v>817</v>
      </c>
      <c r="X105">
        <f t="shared" si="7"/>
        <v>172</v>
      </c>
      <c r="Y105">
        <v>0.97200399999999998</v>
      </c>
      <c r="Z105">
        <v>4.4898300000000002E-2</v>
      </c>
      <c r="AA105" s="2">
        <v>389.23399999999998</v>
      </c>
      <c r="AB105">
        <v>388.29300000000001</v>
      </c>
      <c r="AC105">
        <f t="shared" si="8"/>
        <v>1.0176834820055367</v>
      </c>
      <c r="AD105">
        <f t="shared" si="9"/>
        <v>1.015223162103968</v>
      </c>
    </row>
    <row r="106" spans="1:30">
      <c r="A106">
        <v>99</v>
      </c>
      <c r="B106" t="s">
        <v>57</v>
      </c>
      <c r="C106">
        <v>1</v>
      </c>
      <c r="D106">
        <v>561</v>
      </c>
      <c r="E106">
        <v>332</v>
      </c>
      <c r="F106">
        <v>216</v>
      </c>
      <c r="G106">
        <v>220</v>
      </c>
      <c r="H106">
        <v>180</v>
      </c>
      <c r="I106">
        <v>248</v>
      </c>
      <c r="J106">
        <v>132</v>
      </c>
      <c r="K106">
        <v>174</v>
      </c>
      <c r="L106">
        <v>266</v>
      </c>
      <c r="M106">
        <v>469</v>
      </c>
      <c r="N106">
        <v>387</v>
      </c>
      <c r="O106">
        <v>333</v>
      </c>
      <c r="P106">
        <v>243</v>
      </c>
      <c r="Q106">
        <v>310</v>
      </c>
      <c r="R106">
        <v>297</v>
      </c>
      <c r="S106">
        <v>342</v>
      </c>
      <c r="T106">
        <v>374</v>
      </c>
      <c r="V106">
        <f t="shared" si="5"/>
        <v>299.05882352941177</v>
      </c>
      <c r="W106">
        <f t="shared" si="6"/>
        <v>561</v>
      </c>
      <c r="X106">
        <f t="shared" si="7"/>
        <v>132</v>
      </c>
      <c r="Y106">
        <v>0.983263</v>
      </c>
      <c r="Z106">
        <v>3.3218900000000003E-2</v>
      </c>
      <c r="AA106" s="2">
        <v>388.53800000000001</v>
      </c>
      <c r="AB106">
        <v>389.726</v>
      </c>
      <c r="AC106">
        <f t="shared" si="8"/>
        <v>1.2992025963808025</v>
      </c>
      <c r="AD106">
        <f t="shared" si="9"/>
        <v>1.3031750590086546</v>
      </c>
    </row>
    <row r="107" spans="1:30">
      <c r="A107">
        <v>100</v>
      </c>
      <c r="B107" t="s">
        <v>147</v>
      </c>
      <c r="C107">
        <v>2</v>
      </c>
      <c r="D107">
        <v>328</v>
      </c>
      <c r="E107">
        <v>227</v>
      </c>
      <c r="F107">
        <v>250</v>
      </c>
      <c r="G107">
        <v>249</v>
      </c>
      <c r="H107">
        <v>255</v>
      </c>
      <c r="I107">
        <v>288</v>
      </c>
      <c r="J107">
        <v>298</v>
      </c>
      <c r="K107">
        <v>282</v>
      </c>
      <c r="L107">
        <v>316</v>
      </c>
      <c r="M107">
        <v>508</v>
      </c>
      <c r="N107">
        <v>416</v>
      </c>
      <c r="O107">
        <v>431</v>
      </c>
      <c r="P107">
        <v>268</v>
      </c>
      <c r="Q107">
        <v>274</v>
      </c>
      <c r="R107">
        <v>355</v>
      </c>
      <c r="S107">
        <v>360</v>
      </c>
      <c r="T107">
        <v>379</v>
      </c>
      <c r="V107">
        <f t="shared" si="5"/>
        <v>322.58823529411762</v>
      </c>
      <c r="W107">
        <f t="shared" si="6"/>
        <v>508</v>
      </c>
      <c r="X107">
        <f t="shared" si="7"/>
        <v>227</v>
      </c>
      <c r="Y107">
        <v>0.97322200000000003</v>
      </c>
      <c r="Z107">
        <v>1.5999900000000001E-2</v>
      </c>
      <c r="AA107" s="2">
        <v>387.69299999999998</v>
      </c>
      <c r="AB107">
        <v>387.32</v>
      </c>
      <c r="AC107">
        <f t="shared" si="8"/>
        <v>1.201820021881838</v>
      </c>
      <c r="AD107">
        <f t="shared" si="9"/>
        <v>1.2006637490882568</v>
      </c>
    </row>
    <row r="108" spans="1:30">
      <c r="A108">
        <v>101</v>
      </c>
      <c r="B108" t="s">
        <v>102</v>
      </c>
      <c r="C108">
        <v>2</v>
      </c>
      <c r="D108">
        <v>564</v>
      </c>
      <c r="E108">
        <v>742</v>
      </c>
      <c r="F108">
        <v>1562</v>
      </c>
      <c r="G108">
        <v>1222</v>
      </c>
      <c r="H108">
        <v>857</v>
      </c>
      <c r="I108">
        <v>598</v>
      </c>
      <c r="J108">
        <v>425</v>
      </c>
      <c r="K108">
        <v>344</v>
      </c>
      <c r="L108">
        <v>437</v>
      </c>
      <c r="M108">
        <v>904</v>
      </c>
      <c r="N108">
        <v>1191</v>
      </c>
      <c r="O108">
        <v>1287</v>
      </c>
      <c r="P108">
        <v>838</v>
      </c>
      <c r="Q108">
        <v>706</v>
      </c>
      <c r="R108">
        <v>558</v>
      </c>
      <c r="S108">
        <v>511</v>
      </c>
      <c r="T108">
        <v>462</v>
      </c>
      <c r="V108">
        <f t="shared" si="5"/>
        <v>776.94117647058829</v>
      </c>
      <c r="W108">
        <f t="shared" si="6"/>
        <v>1562</v>
      </c>
      <c r="X108">
        <f t="shared" si="7"/>
        <v>344</v>
      </c>
      <c r="Y108">
        <v>0.98125499999999999</v>
      </c>
      <c r="Z108">
        <v>1.28839E-2</v>
      </c>
      <c r="AA108" s="2">
        <v>386.86799999999999</v>
      </c>
      <c r="AB108">
        <v>386.39400000000001</v>
      </c>
      <c r="AC108">
        <f t="shared" si="8"/>
        <v>0.49793731072077524</v>
      </c>
      <c r="AD108">
        <f t="shared" si="9"/>
        <v>0.49732722592368261</v>
      </c>
    </row>
    <row r="109" spans="1:30">
      <c r="A109">
        <v>102</v>
      </c>
      <c r="B109" t="s">
        <v>34</v>
      </c>
      <c r="C109">
        <v>1</v>
      </c>
      <c r="D109">
        <v>215</v>
      </c>
      <c r="E109">
        <v>214</v>
      </c>
      <c r="F109">
        <v>270</v>
      </c>
      <c r="G109">
        <v>265</v>
      </c>
      <c r="H109">
        <v>309</v>
      </c>
      <c r="I109">
        <v>327</v>
      </c>
      <c r="J109">
        <v>264</v>
      </c>
      <c r="K109">
        <v>260</v>
      </c>
      <c r="L109">
        <v>429</v>
      </c>
      <c r="M109">
        <v>1169</v>
      </c>
      <c r="N109">
        <v>858</v>
      </c>
      <c r="O109">
        <v>529</v>
      </c>
      <c r="P109">
        <v>428</v>
      </c>
      <c r="Q109">
        <v>461</v>
      </c>
      <c r="R109">
        <v>463</v>
      </c>
      <c r="S109">
        <v>674</v>
      </c>
      <c r="T109">
        <v>866</v>
      </c>
      <c r="V109">
        <f t="shared" si="5"/>
        <v>470.64705882352939</v>
      </c>
      <c r="W109">
        <f t="shared" si="6"/>
        <v>1169</v>
      </c>
      <c r="X109">
        <f t="shared" si="7"/>
        <v>214</v>
      </c>
      <c r="Y109">
        <v>0.98679099999999997</v>
      </c>
      <c r="Z109">
        <v>2.7079200000000001E-2</v>
      </c>
      <c r="AA109" s="2">
        <v>386.40600000000001</v>
      </c>
      <c r="AB109">
        <v>382.32499999999999</v>
      </c>
      <c r="AC109">
        <f t="shared" si="8"/>
        <v>0.82101012373453319</v>
      </c>
      <c r="AD109">
        <f t="shared" si="9"/>
        <v>0.81233908261467314</v>
      </c>
    </row>
    <row r="110" spans="1:30">
      <c r="A110">
        <v>103</v>
      </c>
      <c r="B110" t="s">
        <v>141</v>
      </c>
      <c r="C110">
        <v>2</v>
      </c>
      <c r="D110">
        <v>172</v>
      </c>
      <c r="E110">
        <v>166</v>
      </c>
      <c r="F110">
        <v>377</v>
      </c>
      <c r="G110">
        <v>227</v>
      </c>
      <c r="H110">
        <v>157</v>
      </c>
      <c r="I110">
        <v>182</v>
      </c>
      <c r="J110">
        <v>145</v>
      </c>
      <c r="K110">
        <v>161</v>
      </c>
      <c r="L110">
        <v>148</v>
      </c>
      <c r="M110">
        <v>189</v>
      </c>
      <c r="N110">
        <v>266</v>
      </c>
      <c r="O110">
        <v>201</v>
      </c>
      <c r="P110">
        <v>179</v>
      </c>
      <c r="Q110">
        <v>201</v>
      </c>
      <c r="R110">
        <v>164</v>
      </c>
      <c r="S110">
        <v>117</v>
      </c>
      <c r="T110">
        <v>141</v>
      </c>
      <c r="V110">
        <f t="shared" si="5"/>
        <v>187.8235294117647</v>
      </c>
      <c r="W110">
        <f t="shared" si="6"/>
        <v>377</v>
      </c>
      <c r="X110">
        <f t="shared" si="7"/>
        <v>117</v>
      </c>
      <c r="Y110">
        <v>0.91282799999999997</v>
      </c>
      <c r="Z110">
        <v>5.3546099999999999E-2</v>
      </c>
      <c r="AA110" s="2">
        <v>385.96800000000002</v>
      </c>
      <c r="AB110">
        <v>385.81200000000001</v>
      </c>
      <c r="AC110">
        <f t="shared" si="8"/>
        <v>2.0549502035703102</v>
      </c>
      <c r="AD110">
        <f t="shared" si="9"/>
        <v>2.054119636705293</v>
      </c>
    </row>
    <row r="111" spans="1:30">
      <c r="A111">
        <v>104</v>
      </c>
      <c r="B111" t="s">
        <v>114</v>
      </c>
      <c r="C111">
        <v>2</v>
      </c>
      <c r="D111">
        <v>273</v>
      </c>
      <c r="E111">
        <v>250</v>
      </c>
      <c r="F111">
        <v>716</v>
      </c>
      <c r="G111">
        <v>496</v>
      </c>
      <c r="H111">
        <v>416</v>
      </c>
      <c r="I111">
        <v>248</v>
      </c>
      <c r="J111">
        <v>261</v>
      </c>
      <c r="K111">
        <v>136</v>
      </c>
      <c r="L111">
        <v>169</v>
      </c>
      <c r="M111">
        <v>320</v>
      </c>
      <c r="N111">
        <v>434</v>
      </c>
      <c r="O111">
        <v>457</v>
      </c>
      <c r="P111">
        <v>269</v>
      </c>
      <c r="Q111">
        <v>314</v>
      </c>
      <c r="R111">
        <v>258</v>
      </c>
      <c r="S111">
        <v>153</v>
      </c>
      <c r="T111">
        <v>137</v>
      </c>
      <c r="V111">
        <f t="shared" si="5"/>
        <v>312.1764705882353</v>
      </c>
      <c r="W111">
        <f t="shared" si="6"/>
        <v>716</v>
      </c>
      <c r="X111">
        <f t="shared" si="7"/>
        <v>136</v>
      </c>
      <c r="Y111">
        <v>0.94904699999999997</v>
      </c>
      <c r="Z111">
        <v>5.7401099999999997E-2</v>
      </c>
      <c r="AA111" s="2">
        <v>383.08199999999999</v>
      </c>
      <c r="AB111">
        <v>382.947</v>
      </c>
      <c r="AC111">
        <f t="shared" si="8"/>
        <v>1.2271328434143582</v>
      </c>
      <c r="AD111">
        <f t="shared" si="9"/>
        <v>1.2267003957037874</v>
      </c>
    </row>
    <row r="112" spans="1:30">
      <c r="A112">
        <v>105</v>
      </c>
      <c r="B112" t="s">
        <v>60</v>
      </c>
      <c r="C112">
        <v>1</v>
      </c>
      <c r="D112">
        <v>1075</v>
      </c>
      <c r="E112">
        <v>616</v>
      </c>
      <c r="F112">
        <v>384</v>
      </c>
      <c r="G112">
        <v>469</v>
      </c>
      <c r="H112">
        <v>261</v>
      </c>
      <c r="I112">
        <v>305</v>
      </c>
      <c r="J112">
        <v>359</v>
      </c>
      <c r="K112">
        <v>369</v>
      </c>
      <c r="L112">
        <v>455</v>
      </c>
      <c r="M112">
        <v>919</v>
      </c>
      <c r="N112">
        <v>939</v>
      </c>
      <c r="O112">
        <v>707</v>
      </c>
      <c r="P112">
        <v>721</v>
      </c>
      <c r="Q112">
        <v>694</v>
      </c>
      <c r="R112">
        <v>655</v>
      </c>
      <c r="S112">
        <v>630</v>
      </c>
      <c r="T112">
        <v>815</v>
      </c>
      <c r="V112">
        <f t="shared" si="5"/>
        <v>610.17647058823525</v>
      </c>
      <c r="W112">
        <f t="shared" si="6"/>
        <v>1075</v>
      </c>
      <c r="X112">
        <f t="shared" si="7"/>
        <v>261</v>
      </c>
      <c r="Y112">
        <v>0.986985</v>
      </c>
      <c r="Z112">
        <v>2.7792299999999999E-2</v>
      </c>
      <c r="AA112" s="2">
        <v>379.529</v>
      </c>
      <c r="AB112">
        <v>381.77600000000001</v>
      </c>
      <c r="AC112">
        <f t="shared" si="8"/>
        <v>0.6219987467463608</v>
      </c>
      <c r="AD112">
        <f t="shared" si="9"/>
        <v>0.6256812879591247</v>
      </c>
    </row>
    <row r="113" spans="1:30">
      <c r="A113">
        <v>106</v>
      </c>
      <c r="B113" t="s">
        <v>304</v>
      </c>
      <c r="C113">
        <v>4</v>
      </c>
      <c r="D113">
        <v>487</v>
      </c>
      <c r="E113">
        <v>448</v>
      </c>
      <c r="F113">
        <v>579</v>
      </c>
      <c r="G113">
        <v>1399</v>
      </c>
      <c r="H113">
        <v>1757</v>
      </c>
      <c r="I113">
        <v>1775</v>
      </c>
      <c r="J113">
        <v>1302</v>
      </c>
      <c r="K113">
        <v>838</v>
      </c>
      <c r="L113">
        <v>567</v>
      </c>
      <c r="M113">
        <v>369</v>
      </c>
      <c r="N113">
        <v>507</v>
      </c>
      <c r="O113">
        <v>774</v>
      </c>
      <c r="P113">
        <v>1000</v>
      </c>
      <c r="Q113">
        <v>1640</v>
      </c>
      <c r="R113">
        <v>1261</v>
      </c>
      <c r="S113">
        <v>897</v>
      </c>
      <c r="T113">
        <v>665</v>
      </c>
      <c r="V113">
        <f t="shared" si="5"/>
        <v>956.76470588235293</v>
      </c>
      <c r="W113">
        <f t="shared" si="6"/>
        <v>1775</v>
      </c>
      <c r="X113">
        <f t="shared" si="7"/>
        <v>369</v>
      </c>
      <c r="Y113">
        <v>0.99192000000000002</v>
      </c>
      <c r="Z113">
        <v>1.99305E-2</v>
      </c>
      <c r="AA113" s="2">
        <v>377.88600000000002</v>
      </c>
      <c r="AB113">
        <v>376.45600000000002</v>
      </c>
      <c r="AC113">
        <f t="shared" si="8"/>
        <v>0.39496231171226565</v>
      </c>
      <c r="AD113">
        <f t="shared" si="9"/>
        <v>0.39346769136181986</v>
      </c>
    </row>
    <row r="114" spans="1:30">
      <c r="A114">
        <v>107</v>
      </c>
      <c r="B114" t="s">
        <v>163</v>
      </c>
      <c r="C114">
        <v>2</v>
      </c>
      <c r="D114">
        <v>119</v>
      </c>
      <c r="E114">
        <v>222</v>
      </c>
      <c r="F114">
        <v>394</v>
      </c>
      <c r="G114">
        <v>252</v>
      </c>
      <c r="H114">
        <v>187</v>
      </c>
      <c r="I114">
        <v>201</v>
      </c>
      <c r="J114">
        <v>137</v>
      </c>
      <c r="K114">
        <v>126</v>
      </c>
      <c r="L114">
        <v>144</v>
      </c>
      <c r="M114">
        <v>275</v>
      </c>
      <c r="N114">
        <v>470</v>
      </c>
      <c r="O114">
        <v>312</v>
      </c>
      <c r="P114">
        <v>207</v>
      </c>
      <c r="Q114">
        <v>252</v>
      </c>
      <c r="R114">
        <v>184</v>
      </c>
      <c r="S114">
        <v>139</v>
      </c>
      <c r="T114">
        <v>177</v>
      </c>
      <c r="V114">
        <f t="shared" si="5"/>
        <v>223.41176470588235</v>
      </c>
      <c r="W114">
        <f t="shared" si="6"/>
        <v>470</v>
      </c>
      <c r="X114">
        <f t="shared" si="7"/>
        <v>119</v>
      </c>
      <c r="Y114">
        <v>0.969611</v>
      </c>
      <c r="Z114">
        <v>6.4567299999999994E-2</v>
      </c>
      <c r="AA114" s="2">
        <v>377.81799999999998</v>
      </c>
      <c r="AB114">
        <v>377.19099999999997</v>
      </c>
      <c r="AC114">
        <f t="shared" si="8"/>
        <v>1.6911284886782516</v>
      </c>
      <c r="AD114">
        <f t="shared" si="9"/>
        <v>1.6883220115850446</v>
      </c>
    </row>
    <row r="115" spans="1:30">
      <c r="A115">
        <v>108</v>
      </c>
      <c r="B115" t="s">
        <v>325</v>
      </c>
      <c r="C115">
        <v>4</v>
      </c>
      <c r="D115">
        <v>233</v>
      </c>
      <c r="E115">
        <v>277</v>
      </c>
      <c r="F115">
        <v>413</v>
      </c>
      <c r="G115">
        <v>572</v>
      </c>
      <c r="H115">
        <v>512</v>
      </c>
      <c r="I115">
        <v>387</v>
      </c>
      <c r="J115">
        <v>364</v>
      </c>
      <c r="K115">
        <v>269</v>
      </c>
      <c r="L115">
        <v>349</v>
      </c>
      <c r="M115">
        <v>306</v>
      </c>
      <c r="N115">
        <v>296</v>
      </c>
      <c r="O115">
        <v>336</v>
      </c>
      <c r="P115">
        <v>404</v>
      </c>
      <c r="Q115">
        <v>413</v>
      </c>
      <c r="R115">
        <v>359</v>
      </c>
      <c r="S115">
        <v>400</v>
      </c>
      <c r="T115">
        <v>336</v>
      </c>
      <c r="V115">
        <f t="shared" si="5"/>
        <v>366.23529411764707</v>
      </c>
      <c r="W115">
        <f t="shared" si="6"/>
        <v>572</v>
      </c>
      <c r="X115">
        <f t="shared" si="7"/>
        <v>233</v>
      </c>
      <c r="Y115">
        <v>0.97005399999999997</v>
      </c>
      <c r="Z115">
        <v>2.2495399999999999E-2</v>
      </c>
      <c r="AA115" s="2">
        <v>375.733</v>
      </c>
      <c r="AB115">
        <v>374.64100000000002</v>
      </c>
      <c r="AC115">
        <f t="shared" si="8"/>
        <v>1.0259333440411178</v>
      </c>
      <c r="AD115">
        <f t="shared" si="9"/>
        <v>1.0229516543527144</v>
      </c>
    </row>
    <row r="116" spans="1:30">
      <c r="A116">
        <v>109</v>
      </c>
      <c r="B116" t="s">
        <v>167</v>
      </c>
      <c r="C116">
        <v>2</v>
      </c>
      <c r="D116">
        <v>225</v>
      </c>
      <c r="E116">
        <v>345</v>
      </c>
      <c r="F116">
        <v>606</v>
      </c>
      <c r="G116">
        <v>545</v>
      </c>
      <c r="H116">
        <v>402</v>
      </c>
      <c r="I116">
        <v>403</v>
      </c>
      <c r="J116">
        <v>379</v>
      </c>
      <c r="K116">
        <v>337</v>
      </c>
      <c r="L116">
        <v>281</v>
      </c>
      <c r="M116">
        <v>147</v>
      </c>
      <c r="N116">
        <v>352</v>
      </c>
      <c r="O116">
        <v>392</v>
      </c>
      <c r="P116">
        <v>382</v>
      </c>
      <c r="Q116">
        <v>315</v>
      </c>
      <c r="R116">
        <v>270</v>
      </c>
      <c r="S116">
        <v>183</v>
      </c>
      <c r="T116">
        <v>249</v>
      </c>
      <c r="V116">
        <f t="shared" si="5"/>
        <v>341.94117647058823</v>
      </c>
      <c r="W116">
        <f t="shared" si="6"/>
        <v>606</v>
      </c>
      <c r="X116">
        <f t="shared" si="7"/>
        <v>147</v>
      </c>
      <c r="Y116">
        <v>0.97233099999999995</v>
      </c>
      <c r="Z116">
        <v>1.8816900000000001E-2</v>
      </c>
      <c r="AA116" s="2">
        <v>375.59100000000001</v>
      </c>
      <c r="AB116">
        <v>375.59500000000003</v>
      </c>
      <c r="AC116">
        <f t="shared" si="8"/>
        <v>1.0984082229485637</v>
      </c>
      <c r="AD116">
        <f t="shared" si="9"/>
        <v>1.0984199208670222</v>
      </c>
    </row>
    <row r="117" spans="1:30">
      <c r="A117">
        <v>110</v>
      </c>
      <c r="B117" t="s">
        <v>118</v>
      </c>
      <c r="C117">
        <v>2</v>
      </c>
      <c r="D117">
        <v>250</v>
      </c>
      <c r="E117">
        <v>344</v>
      </c>
      <c r="F117">
        <v>620</v>
      </c>
      <c r="G117">
        <v>520</v>
      </c>
      <c r="H117">
        <v>416</v>
      </c>
      <c r="I117">
        <v>417</v>
      </c>
      <c r="J117">
        <v>413</v>
      </c>
      <c r="K117">
        <v>383</v>
      </c>
      <c r="L117">
        <v>340</v>
      </c>
      <c r="M117">
        <v>375</v>
      </c>
      <c r="N117">
        <v>605</v>
      </c>
      <c r="O117">
        <v>491</v>
      </c>
      <c r="P117">
        <v>467</v>
      </c>
      <c r="Q117">
        <v>459</v>
      </c>
      <c r="R117">
        <v>411</v>
      </c>
      <c r="S117">
        <v>436</v>
      </c>
      <c r="T117">
        <v>293</v>
      </c>
      <c r="V117">
        <f t="shared" si="5"/>
        <v>425.88235294117646</v>
      </c>
      <c r="W117">
        <f t="shared" si="6"/>
        <v>620</v>
      </c>
      <c r="X117">
        <f t="shared" si="7"/>
        <v>250</v>
      </c>
      <c r="Y117">
        <v>0.95287599999999995</v>
      </c>
      <c r="Z117">
        <v>2.0714199999999999E-2</v>
      </c>
      <c r="AA117" s="2">
        <v>373.85599999999999</v>
      </c>
      <c r="AB117">
        <v>372.827</v>
      </c>
      <c r="AC117">
        <f t="shared" si="8"/>
        <v>0.87783867403314919</v>
      </c>
      <c r="AD117">
        <f t="shared" si="9"/>
        <v>0.87542251381215475</v>
      </c>
    </row>
    <row r="118" spans="1:30">
      <c r="A118">
        <v>111</v>
      </c>
      <c r="B118" t="s">
        <v>288</v>
      </c>
      <c r="C118">
        <v>4</v>
      </c>
      <c r="D118">
        <v>228</v>
      </c>
      <c r="E118">
        <v>331</v>
      </c>
      <c r="F118">
        <v>314</v>
      </c>
      <c r="G118">
        <v>392</v>
      </c>
      <c r="H118">
        <v>409</v>
      </c>
      <c r="I118">
        <v>382</v>
      </c>
      <c r="J118">
        <v>405</v>
      </c>
      <c r="K118">
        <v>394</v>
      </c>
      <c r="L118">
        <v>278</v>
      </c>
      <c r="M118">
        <v>280</v>
      </c>
      <c r="N118">
        <v>263</v>
      </c>
      <c r="O118">
        <v>270</v>
      </c>
      <c r="P118">
        <v>352</v>
      </c>
      <c r="Q118">
        <v>375</v>
      </c>
      <c r="R118">
        <v>358</v>
      </c>
      <c r="S118">
        <v>269</v>
      </c>
      <c r="T118">
        <v>239</v>
      </c>
      <c r="V118">
        <f t="shared" si="5"/>
        <v>325.8235294117647</v>
      </c>
      <c r="W118">
        <f t="shared" si="6"/>
        <v>409</v>
      </c>
      <c r="X118">
        <f t="shared" si="7"/>
        <v>228</v>
      </c>
      <c r="Y118">
        <v>0.98516800000000004</v>
      </c>
      <c r="Z118">
        <v>1.4818100000000001E-2</v>
      </c>
      <c r="AA118" s="2">
        <v>372.14400000000001</v>
      </c>
      <c r="AB118">
        <v>371.98700000000002</v>
      </c>
      <c r="AC118">
        <f t="shared" si="8"/>
        <v>1.1421642895829573</v>
      </c>
      <c r="AD118">
        <f t="shared" si="9"/>
        <v>1.1416824336522839</v>
      </c>
    </row>
    <row r="119" spans="1:30">
      <c r="A119">
        <v>112</v>
      </c>
      <c r="B119" t="s">
        <v>377</v>
      </c>
      <c r="C119">
        <v>5</v>
      </c>
      <c r="D119">
        <v>319</v>
      </c>
      <c r="E119">
        <v>226</v>
      </c>
      <c r="F119">
        <v>358</v>
      </c>
      <c r="G119">
        <v>294</v>
      </c>
      <c r="H119">
        <v>516</v>
      </c>
      <c r="I119">
        <v>645</v>
      </c>
      <c r="J119">
        <v>1208</v>
      </c>
      <c r="K119">
        <v>1273</v>
      </c>
      <c r="L119">
        <v>925</v>
      </c>
      <c r="M119">
        <v>621</v>
      </c>
      <c r="N119">
        <v>498</v>
      </c>
      <c r="O119">
        <v>375</v>
      </c>
      <c r="P119">
        <v>441</v>
      </c>
      <c r="Q119">
        <v>510</v>
      </c>
      <c r="R119">
        <v>741</v>
      </c>
      <c r="S119">
        <v>864</v>
      </c>
      <c r="T119">
        <v>923</v>
      </c>
      <c r="V119">
        <f t="shared" si="5"/>
        <v>631.58823529411768</v>
      </c>
      <c r="W119">
        <f t="shared" si="6"/>
        <v>1273</v>
      </c>
      <c r="X119">
        <f t="shared" si="7"/>
        <v>226</v>
      </c>
      <c r="Y119">
        <v>0.99139500000000003</v>
      </c>
      <c r="Z119">
        <v>2.4795299999999999E-2</v>
      </c>
      <c r="AA119" s="2">
        <v>369.65499999999997</v>
      </c>
      <c r="AB119">
        <v>366.06599999999997</v>
      </c>
      <c r="AC119">
        <f t="shared" si="8"/>
        <v>0.58527847629691709</v>
      </c>
      <c r="AD119">
        <f t="shared" si="9"/>
        <v>0.57959597652975681</v>
      </c>
    </row>
    <row r="120" spans="1:30">
      <c r="A120">
        <v>113</v>
      </c>
      <c r="B120" t="s">
        <v>348</v>
      </c>
      <c r="C120">
        <v>5</v>
      </c>
      <c r="D120">
        <v>148</v>
      </c>
      <c r="E120">
        <v>113</v>
      </c>
      <c r="F120">
        <v>144</v>
      </c>
      <c r="G120">
        <v>209</v>
      </c>
      <c r="H120">
        <v>319</v>
      </c>
      <c r="I120">
        <v>360</v>
      </c>
      <c r="J120">
        <v>434</v>
      </c>
      <c r="K120">
        <v>411</v>
      </c>
      <c r="L120">
        <v>462</v>
      </c>
      <c r="M120">
        <v>398</v>
      </c>
      <c r="N120">
        <v>226</v>
      </c>
      <c r="O120">
        <v>187</v>
      </c>
      <c r="P120">
        <v>325</v>
      </c>
      <c r="Q120">
        <v>433</v>
      </c>
      <c r="R120">
        <v>343</v>
      </c>
      <c r="S120">
        <v>466</v>
      </c>
      <c r="T120">
        <v>344</v>
      </c>
      <c r="V120">
        <f t="shared" si="5"/>
        <v>313.05882352941177</v>
      </c>
      <c r="W120">
        <f t="shared" si="6"/>
        <v>466</v>
      </c>
      <c r="X120">
        <f t="shared" si="7"/>
        <v>113</v>
      </c>
      <c r="Y120">
        <v>0.95386000000000004</v>
      </c>
      <c r="Z120">
        <v>3.3875799999999998E-2</v>
      </c>
      <c r="AA120" s="2">
        <v>367.27800000000002</v>
      </c>
      <c r="AB120">
        <v>365.50299999999999</v>
      </c>
      <c r="AC120">
        <f t="shared" si="8"/>
        <v>1.1731916572717025</v>
      </c>
      <c r="AD120">
        <f t="shared" si="9"/>
        <v>1.167521796317174</v>
      </c>
    </row>
    <row r="121" spans="1:30">
      <c r="A121">
        <v>114</v>
      </c>
      <c r="B121" t="s">
        <v>165</v>
      </c>
      <c r="C121">
        <v>2</v>
      </c>
      <c r="D121">
        <v>309</v>
      </c>
      <c r="E121">
        <v>780</v>
      </c>
      <c r="F121">
        <v>1443</v>
      </c>
      <c r="G121">
        <v>1159</v>
      </c>
      <c r="H121">
        <v>572</v>
      </c>
      <c r="I121">
        <v>414</v>
      </c>
      <c r="J121">
        <v>291</v>
      </c>
      <c r="K121">
        <v>191</v>
      </c>
      <c r="L121">
        <v>177</v>
      </c>
      <c r="M121">
        <v>430</v>
      </c>
      <c r="N121">
        <v>899</v>
      </c>
      <c r="O121">
        <v>865</v>
      </c>
      <c r="P121">
        <v>644</v>
      </c>
      <c r="Q121">
        <v>440</v>
      </c>
      <c r="R121">
        <v>267</v>
      </c>
      <c r="S121">
        <v>238</v>
      </c>
      <c r="T121">
        <v>219</v>
      </c>
      <c r="V121">
        <f t="shared" si="5"/>
        <v>549.29411764705878</v>
      </c>
      <c r="W121">
        <f t="shared" si="6"/>
        <v>1443</v>
      </c>
      <c r="X121">
        <f t="shared" si="7"/>
        <v>177</v>
      </c>
      <c r="Y121">
        <v>0.99545799999999995</v>
      </c>
      <c r="Z121">
        <v>1.09415E-2</v>
      </c>
      <c r="AA121" s="2">
        <v>367.04500000000002</v>
      </c>
      <c r="AB121">
        <v>366.57</v>
      </c>
      <c r="AC121">
        <f t="shared" si="8"/>
        <v>0.66821214392803607</v>
      </c>
      <c r="AD121">
        <f t="shared" si="9"/>
        <v>0.66734739772970664</v>
      </c>
    </row>
    <row r="122" spans="1:30">
      <c r="A122">
        <v>115</v>
      </c>
      <c r="B122" t="s">
        <v>15</v>
      </c>
      <c r="C122">
        <v>1</v>
      </c>
      <c r="D122">
        <v>677</v>
      </c>
      <c r="E122">
        <v>198</v>
      </c>
      <c r="F122">
        <v>177</v>
      </c>
      <c r="G122">
        <v>241</v>
      </c>
      <c r="H122">
        <v>353</v>
      </c>
      <c r="I122">
        <v>255</v>
      </c>
      <c r="J122">
        <v>305</v>
      </c>
      <c r="K122">
        <v>370</v>
      </c>
      <c r="L122">
        <v>566</v>
      </c>
      <c r="M122">
        <v>840</v>
      </c>
      <c r="N122">
        <v>738</v>
      </c>
      <c r="O122">
        <v>587</v>
      </c>
      <c r="P122">
        <v>540</v>
      </c>
      <c r="Q122">
        <v>483</v>
      </c>
      <c r="R122">
        <v>484</v>
      </c>
      <c r="S122">
        <v>478</v>
      </c>
      <c r="T122">
        <v>587</v>
      </c>
      <c r="V122">
        <f t="shared" si="5"/>
        <v>463.47058823529414</v>
      </c>
      <c r="W122">
        <f t="shared" si="6"/>
        <v>840</v>
      </c>
      <c r="X122">
        <f t="shared" si="7"/>
        <v>177</v>
      </c>
      <c r="Y122">
        <v>0.99487599999999998</v>
      </c>
      <c r="Z122">
        <v>9.7446200000000007E-3</v>
      </c>
      <c r="AA122" s="2">
        <v>363.99799999999999</v>
      </c>
      <c r="AB122">
        <v>364.76900000000001</v>
      </c>
      <c r="AC122">
        <f t="shared" si="8"/>
        <v>0.78537453991623296</v>
      </c>
      <c r="AD122">
        <f t="shared" si="9"/>
        <v>0.7870380758979566</v>
      </c>
    </row>
    <row r="123" spans="1:30">
      <c r="A123">
        <v>116</v>
      </c>
      <c r="B123" t="s">
        <v>229</v>
      </c>
      <c r="C123">
        <v>3</v>
      </c>
      <c r="D123">
        <v>130</v>
      </c>
      <c r="E123">
        <v>328</v>
      </c>
      <c r="F123">
        <v>733</v>
      </c>
      <c r="G123">
        <v>425</v>
      </c>
      <c r="H123">
        <v>257</v>
      </c>
      <c r="I123">
        <v>189</v>
      </c>
      <c r="J123">
        <v>190</v>
      </c>
      <c r="K123">
        <v>151</v>
      </c>
      <c r="L123">
        <v>201</v>
      </c>
      <c r="M123">
        <v>335</v>
      </c>
      <c r="N123">
        <v>434</v>
      </c>
      <c r="O123">
        <v>403</v>
      </c>
      <c r="P123">
        <v>484</v>
      </c>
      <c r="Q123">
        <v>284</v>
      </c>
      <c r="R123">
        <v>216</v>
      </c>
      <c r="S123">
        <v>133</v>
      </c>
      <c r="T123">
        <v>175</v>
      </c>
      <c r="V123">
        <f t="shared" si="5"/>
        <v>298.11764705882354</v>
      </c>
      <c r="W123">
        <f t="shared" si="6"/>
        <v>733</v>
      </c>
      <c r="X123">
        <f t="shared" si="7"/>
        <v>130</v>
      </c>
      <c r="Y123">
        <v>0.96977800000000003</v>
      </c>
      <c r="Z123">
        <v>4.9374899999999999E-2</v>
      </c>
      <c r="AA123" s="2">
        <v>363.577</v>
      </c>
      <c r="AB123">
        <v>362.75799999999998</v>
      </c>
      <c r="AC123">
        <f t="shared" si="8"/>
        <v>1.2195755722178374</v>
      </c>
      <c r="AD123">
        <f t="shared" si="9"/>
        <v>1.2168283346487765</v>
      </c>
    </row>
    <row r="124" spans="1:30">
      <c r="A124">
        <v>117</v>
      </c>
      <c r="B124" t="s">
        <v>40</v>
      </c>
      <c r="C124">
        <v>1</v>
      </c>
      <c r="D124">
        <v>217</v>
      </c>
      <c r="E124">
        <v>300</v>
      </c>
      <c r="F124">
        <v>288</v>
      </c>
      <c r="G124">
        <v>212</v>
      </c>
      <c r="H124">
        <v>219</v>
      </c>
      <c r="I124">
        <v>334</v>
      </c>
      <c r="J124">
        <v>346</v>
      </c>
      <c r="K124">
        <v>250</v>
      </c>
      <c r="L124">
        <v>408</v>
      </c>
      <c r="M124">
        <v>665</v>
      </c>
      <c r="N124">
        <v>551</v>
      </c>
      <c r="O124">
        <v>377</v>
      </c>
      <c r="P124">
        <v>333</v>
      </c>
      <c r="Q124">
        <v>282</v>
      </c>
      <c r="R124">
        <v>288</v>
      </c>
      <c r="S124">
        <v>367</v>
      </c>
      <c r="T124">
        <v>404</v>
      </c>
      <c r="V124">
        <f t="shared" si="5"/>
        <v>343.58823529411762</v>
      </c>
      <c r="W124">
        <f t="shared" si="6"/>
        <v>665</v>
      </c>
      <c r="X124">
        <f t="shared" si="7"/>
        <v>212</v>
      </c>
      <c r="Y124">
        <v>0.98770800000000003</v>
      </c>
      <c r="Z124">
        <v>2.20068E-2</v>
      </c>
      <c r="AA124" s="2">
        <v>361.68900000000002</v>
      </c>
      <c r="AB124">
        <v>360.57900000000001</v>
      </c>
      <c r="AC124">
        <f t="shared" si="8"/>
        <v>1.0526815613764768</v>
      </c>
      <c r="AD124">
        <f t="shared" si="9"/>
        <v>1.0494509501797638</v>
      </c>
    </row>
    <row r="125" spans="1:30">
      <c r="A125">
        <v>118</v>
      </c>
      <c r="B125" t="s">
        <v>21</v>
      </c>
      <c r="C125">
        <v>1</v>
      </c>
      <c r="D125">
        <v>423</v>
      </c>
      <c r="E125">
        <v>173</v>
      </c>
      <c r="F125">
        <v>129</v>
      </c>
      <c r="G125">
        <v>165</v>
      </c>
      <c r="H125">
        <v>185</v>
      </c>
      <c r="I125">
        <v>238</v>
      </c>
      <c r="J125">
        <v>242</v>
      </c>
      <c r="K125">
        <v>236</v>
      </c>
      <c r="L125">
        <v>176</v>
      </c>
      <c r="M125">
        <v>335</v>
      </c>
      <c r="N125">
        <v>518</v>
      </c>
      <c r="O125">
        <v>389</v>
      </c>
      <c r="P125">
        <v>315</v>
      </c>
      <c r="Q125">
        <v>349</v>
      </c>
      <c r="R125">
        <v>291</v>
      </c>
      <c r="S125">
        <v>247</v>
      </c>
      <c r="T125">
        <v>251</v>
      </c>
      <c r="V125">
        <f t="shared" si="5"/>
        <v>274.23529411764707</v>
      </c>
      <c r="W125">
        <f t="shared" si="6"/>
        <v>518</v>
      </c>
      <c r="X125">
        <f t="shared" si="7"/>
        <v>129</v>
      </c>
      <c r="Y125">
        <v>0.98403499999999999</v>
      </c>
      <c r="Z125">
        <v>2.72938E-2</v>
      </c>
      <c r="AA125" s="2">
        <v>361.26299999999998</v>
      </c>
      <c r="AB125">
        <v>362.291</v>
      </c>
      <c r="AC125">
        <f t="shared" si="8"/>
        <v>1.3173468468468468</v>
      </c>
      <c r="AD125">
        <f t="shared" si="9"/>
        <v>1.3210954525954526</v>
      </c>
    </row>
    <row r="126" spans="1:30">
      <c r="A126">
        <v>119</v>
      </c>
      <c r="B126" t="s">
        <v>154</v>
      </c>
      <c r="C126">
        <v>2</v>
      </c>
      <c r="D126">
        <v>316</v>
      </c>
      <c r="E126">
        <v>336</v>
      </c>
      <c r="F126">
        <v>856</v>
      </c>
      <c r="G126">
        <v>681</v>
      </c>
      <c r="H126">
        <v>470</v>
      </c>
      <c r="I126">
        <v>282</v>
      </c>
      <c r="J126">
        <v>315</v>
      </c>
      <c r="K126">
        <v>307</v>
      </c>
      <c r="L126">
        <v>245</v>
      </c>
      <c r="M126">
        <v>522</v>
      </c>
      <c r="N126">
        <v>574</v>
      </c>
      <c r="O126">
        <v>505</v>
      </c>
      <c r="P126">
        <v>444</v>
      </c>
      <c r="Q126">
        <v>406</v>
      </c>
      <c r="R126">
        <v>335</v>
      </c>
      <c r="S126">
        <v>283</v>
      </c>
      <c r="T126">
        <v>273</v>
      </c>
      <c r="V126">
        <f t="shared" si="5"/>
        <v>420.58823529411762</v>
      </c>
      <c r="W126">
        <f t="shared" si="6"/>
        <v>856</v>
      </c>
      <c r="X126">
        <f t="shared" si="7"/>
        <v>245</v>
      </c>
      <c r="Y126">
        <v>0.95994400000000002</v>
      </c>
      <c r="Z126">
        <v>2.0686699999999999E-2</v>
      </c>
      <c r="AA126" s="2">
        <v>360.29599999999999</v>
      </c>
      <c r="AB126">
        <v>359.93</v>
      </c>
      <c r="AC126">
        <f t="shared" si="8"/>
        <v>0.85664783216783225</v>
      </c>
      <c r="AD126">
        <f t="shared" si="9"/>
        <v>0.85577762237762245</v>
      </c>
    </row>
    <row r="127" spans="1:30">
      <c r="A127">
        <v>120</v>
      </c>
      <c r="B127" t="s">
        <v>298</v>
      </c>
      <c r="C127">
        <v>4</v>
      </c>
      <c r="D127">
        <v>188</v>
      </c>
      <c r="E127">
        <v>241</v>
      </c>
      <c r="F127">
        <v>163</v>
      </c>
      <c r="G127">
        <v>116</v>
      </c>
      <c r="H127">
        <v>256</v>
      </c>
      <c r="I127">
        <v>375</v>
      </c>
      <c r="J127">
        <v>330</v>
      </c>
      <c r="K127">
        <v>226</v>
      </c>
      <c r="L127">
        <v>214</v>
      </c>
      <c r="M127">
        <v>179</v>
      </c>
      <c r="N127">
        <v>232</v>
      </c>
      <c r="O127">
        <v>178</v>
      </c>
      <c r="P127">
        <v>158</v>
      </c>
      <c r="Q127">
        <v>336</v>
      </c>
      <c r="R127">
        <v>281</v>
      </c>
      <c r="S127">
        <v>348</v>
      </c>
      <c r="T127">
        <v>249</v>
      </c>
      <c r="V127">
        <f t="shared" si="5"/>
        <v>239.41176470588235</v>
      </c>
      <c r="W127">
        <f t="shared" si="6"/>
        <v>375</v>
      </c>
      <c r="X127">
        <f t="shared" si="7"/>
        <v>116</v>
      </c>
      <c r="Y127">
        <v>0.91239499999999996</v>
      </c>
      <c r="Z127">
        <v>6.6468299999999994E-2</v>
      </c>
      <c r="AA127" s="2">
        <v>359.01299999999998</v>
      </c>
      <c r="AB127">
        <v>358.27300000000002</v>
      </c>
      <c r="AC127">
        <f t="shared" si="8"/>
        <v>1.4995628992628991</v>
      </c>
      <c r="AD127">
        <f t="shared" si="9"/>
        <v>1.4964719901719903</v>
      </c>
    </row>
    <row r="128" spans="1:30">
      <c r="A128">
        <v>121</v>
      </c>
      <c r="B128" t="s">
        <v>319</v>
      </c>
      <c r="C128">
        <v>4</v>
      </c>
      <c r="D128">
        <v>112</v>
      </c>
      <c r="E128">
        <v>153</v>
      </c>
      <c r="F128">
        <v>117</v>
      </c>
      <c r="G128">
        <v>187</v>
      </c>
      <c r="H128">
        <v>313</v>
      </c>
      <c r="I128">
        <v>283</v>
      </c>
      <c r="J128">
        <v>303</v>
      </c>
      <c r="K128">
        <v>380</v>
      </c>
      <c r="L128">
        <v>252</v>
      </c>
      <c r="M128">
        <v>94</v>
      </c>
      <c r="N128">
        <v>126</v>
      </c>
      <c r="O128">
        <v>146</v>
      </c>
      <c r="P128">
        <v>234</v>
      </c>
      <c r="Q128">
        <v>169</v>
      </c>
      <c r="R128">
        <v>180</v>
      </c>
      <c r="S128">
        <v>190</v>
      </c>
      <c r="T128">
        <v>179</v>
      </c>
      <c r="V128">
        <f t="shared" si="5"/>
        <v>201.05882352941177</v>
      </c>
      <c r="W128">
        <f t="shared" si="6"/>
        <v>380</v>
      </c>
      <c r="X128">
        <f t="shared" si="7"/>
        <v>94</v>
      </c>
      <c r="Y128">
        <v>0.979159</v>
      </c>
      <c r="Z128">
        <v>4.0565299999999999E-2</v>
      </c>
      <c r="AA128" s="2">
        <v>358.18799999999999</v>
      </c>
      <c r="AB128">
        <v>357.55099999999999</v>
      </c>
      <c r="AC128">
        <f t="shared" si="8"/>
        <v>1.781508484493856</v>
      </c>
      <c r="AD128">
        <f t="shared" si="9"/>
        <v>1.7783402574605032</v>
      </c>
    </row>
    <row r="129" spans="1:30">
      <c r="A129">
        <v>122</v>
      </c>
      <c r="B129" t="s">
        <v>129</v>
      </c>
      <c r="C129">
        <v>2</v>
      </c>
      <c r="D129">
        <v>182</v>
      </c>
      <c r="E129">
        <v>270</v>
      </c>
      <c r="F129">
        <v>559</v>
      </c>
      <c r="G129">
        <v>479</v>
      </c>
      <c r="H129">
        <v>555</v>
      </c>
      <c r="I129">
        <v>461</v>
      </c>
      <c r="J129">
        <v>413</v>
      </c>
      <c r="K129">
        <v>256</v>
      </c>
      <c r="L129">
        <v>249</v>
      </c>
      <c r="M129">
        <v>317</v>
      </c>
      <c r="N129">
        <v>426</v>
      </c>
      <c r="O129">
        <v>395</v>
      </c>
      <c r="P129">
        <v>450</v>
      </c>
      <c r="Q129">
        <v>391</v>
      </c>
      <c r="R129">
        <v>363</v>
      </c>
      <c r="S129">
        <v>289</v>
      </c>
      <c r="T129">
        <v>241</v>
      </c>
      <c r="V129">
        <f t="shared" si="5"/>
        <v>370.35294117647061</v>
      </c>
      <c r="W129">
        <f t="shared" si="6"/>
        <v>559</v>
      </c>
      <c r="X129">
        <f t="shared" si="7"/>
        <v>182</v>
      </c>
      <c r="Y129">
        <v>0.97366200000000003</v>
      </c>
      <c r="Z129">
        <v>3.4660499999999997E-2</v>
      </c>
      <c r="AA129" s="2">
        <v>349.08499999999998</v>
      </c>
      <c r="AB129">
        <v>348.29399999999998</v>
      </c>
      <c r="AC129">
        <f t="shared" si="8"/>
        <v>0.94257385641677249</v>
      </c>
      <c r="AD129">
        <f t="shared" si="9"/>
        <v>0.94043805590851326</v>
      </c>
    </row>
    <row r="130" spans="1:30">
      <c r="A130">
        <v>123</v>
      </c>
      <c r="B130" t="s">
        <v>174</v>
      </c>
      <c r="C130">
        <v>2</v>
      </c>
      <c r="D130">
        <v>241</v>
      </c>
      <c r="E130">
        <v>409</v>
      </c>
      <c r="F130">
        <v>965</v>
      </c>
      <c r="G130">
        <v>707</v>
      </c>
      <c r="H130">
        <v>471</v>
      </c>
      <c r="I130">
        <v>291</v>
      </c>
      <c r="J130">
        <v>257</v>
      </c>
      <c r="K130">
        <v>213</v>
      </c>
      <c r="L130">
        <v>204</v>
      </c>
      <c r="M130">
        <v>705</v>
      </c>
      <c r="N130">
        <v>856</v>
      </c>
      <c r="O130">
        <v>831</v>
      </c>
      <c r="P130">
        <v>601</v>
      </c>
      <c r="Q130">
        <v>379</v>
      </c>
      <c r="R130">
        <v>354</v>
      </c>
      <c r="S130">
        <v>187</v>
      </c>
      <c r="T130">
        <v>281</v>
      </c>
      <c r="V130">
        <f t="shared" si="5"/>
        <v>467.76470588235293</v>
      </c>
      <c r="W130">
        <f t="shared" si="6"/>
        <v>965</v>
      </c>
      <c r="X130">
        <f t="shared" si="7"/>
        <v>187</v>
      </c>
      <c r="Y130">
        <v>0.97835899999999998</v>
      </c>
      <c r="Z130">
        <v>2.9263399999999998E-2</v>
      </c>
      <c r="AA130" s="2">
        <v>343.33499999999998</v>
      </c>
      <c r="AB130">
        <v>342.73099999999999</v>
      </c>
      <c r="AC130">
        <f t="shared" si="8"/>
        <v>0.73399081991951709</v>
      </c>
      <c r="AD130">
        <f t="shared" si="9"/>
        <v>0.7326995724346077</v>
      </c>
    </row>
    <row r="131" spans="1:30">
      <c r="A131">
        <v>124</v>
      </c>
      <c r="B131" t="s">
        <v>97</v>
      </c>
      <c r="C131">
        <v>2</v>
      </c>
      <c r="D131">
        <v>213</v>
      </c>
      <c r="E131">
        <v>368</v>
      </c>
      <c r="F131">
        <v>582</v>
      </c>
      <c r="G131">
        <v>307</v>
      </c>
      <c r="H131">
        <v>188</v>
      </c>
      <c r="I131">
        <v>161</v>
      </c>
      <c r="J131">
        <v>170</v>
      </c>
      <c r="K131">
        <v>131</v>
      </c>
      <c r="L131">
        <v>152</v>
      </c>
      <c r="M131">
        <v>378</v>
      </c>
      <c r="N131">
        <v>402</v>
      </c>
      <c r="O131">
        <v>188</v>
      </c>
      <c r="P131">
        <v>228</v>
      </c>
      <c r="Q131">
        <v>220</v>
      </c>
      <c r="R131">
        <v>143</v>
      </c>
      <c r="S131">
        <v>104</v>
      </c>
      <c r="T131">
        <v>169</v>
      </c>
      <c r="V131">
        <f t="shared" si="5"/>
        <v>241.41176470588235</v>
      </c>
      <c r="W131">
        <f t="shared" si="6"/>
        <v>582</v>
      </c>
      <c r="X131">
        <f t="shared" si="7"/>
        <v>104</v>
      </c>
      <c r="Y131">
        <v>0.96501099999999995</v>
      </c>
      <c r="Z131">
        <v>4.7541199999999999E-2</v>
      </c>
      <c r="AA131" s="2">
        <v>331.52199999999999</v>
      </c>
      <c r="AB131">
        <v>331.589</v>
      </c>
      <c r="AC131">
        <f t="shared" si="8"/>
        <v>1.3732636452241715</v>
      </c>
      <c r="AD131">
        <f t="shared" si="9"/>
        <v>1.3735411793372321</v>
      </c>
    </row>
    <row r="132" spans="1:30">
      <c r="A132">
        <v>125</v>
      </c>
      <c r="B132" t="s">
        <v>146</v>
      </c>
      <c r="C132">
        <v>2</v>
      </c>
      <c r="D132">
        <v>180</v>
      </c>
      <c r="E132">
        <v>168</v>
      </c>
      <c r="F132">
        <v>337</v>
      </c>
      <c r="G132">
        <v>302</v>
      </c>
      <c r="H132">
        <v>228</v>
      </c>
      <c r="I132">
        <v>214</v>
      </c>
      <c r="J132">
        <v>233</v>
      </c>
      <c r="K132">
        <v>178</v>
      </c>
      <c r="L132">
        <v>256</v>
      </c>
      <c r="M132">
        <v>260</v>
      </c>
      <c r="N132">
        <v>375</v>
      </c>
      <c r="O132">
        <v>316</v>
      </c>
      <c r="P132">
        <v>337</v>
      </c>
      <c r="Q132">
        <v>310</v>
      </c>
      <c r="R132">
        <v>261</v>
      </c>
      <c r="S132">
        <v>213</v>
      </c>
      <c r="T132">
        <v>231</v>
      </c>
      <c r="V132">
        <f t="shared" si="5"/>
        <v>258.76470588235293</v>
      </c>
      <c r="W132">
        <f t="shared" si="6"/>
        <v>375</v>
      </c>
      <c r="X132">
        <f t="shared" si="7"/>
        <v>168</v>
      </c>
      <c r="Y132">
        <v>0.94767599999999996</v>
      </c>
      <c r="Z132">
        <v>3.8961200000000001E-2</v>
      </c>
      <c r="AA132" s="2">
        <v>331.00099999999998</v>
      </c>
      <c r="AB132">
        <v>330.60899999999998</v>
      </c>
      <c r="AC132">
        <f t="shared" si="8"/>
        <v>1.2791582177767675</v>
      </c>
      <c r="AD132">
        <f t="shared" si="9"/>
        <v>1.2776433280290975</v>
      </c>
    </row>
    <row r="133" spans="1:30">
      <c r="A133">
        <v>126</v>
      </c>
      <c r="B133" t="s">
        <v>131</v>
      </c>
      <c r="C133">
        <v>2</v>
      </c>
      <c r="D133">
        <v>463</v>
      </c>
      <c r="E133">
        <v>464</v>
      </c>
      <c r="F133">
        <v>814</v>
      </c>
      <c r="G133">
        <v>614</v>
      </c>
      <c r="H133">
        <v>294</v>
      </c>
      <c r="I133">
        <v>290</v>
      </c>
      <c r="J133">
        <v>236</v>
      </c>
      <c r="K133">
        <v>247</v>
      </c>
      <c r="L133">
        <v>351</v>
      </c>
      <c r="M133">
        <v>553</v>
      </c>
      <c r="N133">
        <v>703</v>
      </c>
      <c r="O133">
        <v>510</v>
      </c>
      <c r="P133">
        <v>500</v>
      </c>
      <c r="Q133">
        <v>485</v>
      </c>
      <c r="R133">
        <v>476</v>
      </c>
      <c r="S133">
        <v>522</v>
      </c>
      <c r="T133">
        <v>540</v>
      </c>
      <c r="V133">
        <f t="shared" si="5"/>
        <v>474.23529411764707</v>
      </c>
      <c r="W133">
        <f t="shared" si="6"/>
        <v>814</v>
      </c>
      <c r="X133">
        <f t="shared" si="7"/>
        <v>236</v>
      </c>
      <c r="Y133">
        <v>0.97204699999999999</v>
      </c>
      <c r="Z133">
        <v>2.08395E-2</v>
      </c>
      <c r="AA133" s="2">
        <v>327.976</v>
      </c>
      <c r="AB133">
        <v>326.59500000000003</v>
      </c>
      <c r="AC133">
        <f t="shared" si="8"/>
        <v>0.6915891838253535</v>
      </c>
      <c r="AD133">
        <f t="shared" si="9"/>
        <v>0.68867712726370633</v>
      </c>
    </row>
    <row r="134" spans="1:30">
      <c r="A134">
        <v>127</v>
      </c>
      <c r="B134" t="s">
        <v>31</v>
      </c>
      <c r="C134">
        <v>1</v>
      </c>
      <c r="D134">
        <v>137</v>
      </c>
      <c r="E134">
        <v>31</v>
      </c>
      <c r="F134">
        <v>42</v>
      </c>
      <c r="G134">
        <v>64</v>
      </c>
      <c r="H134">
        <v>77</v>
      </c>
      <c r="I134">
        <v>139</v>
      </c>
      <c r="J134">
        <v>230</v>
      </c>
      <c r="K134">
        <v>436</v>
      </c>
      <c r="L134">
        <v>556</v>
      </c>
      <c r="M134">
        <v>375</v>
      </c>
      <c r="N134">
        <v>328</v>
      </c>
      <c r="O134">
        <v>225</v>
      </c>
      <c r="P134">
        <v>331</v>
      </c>
      <c r="Q134">
        <v>260</v>
      </c>
      <c r="R134">
        <v>330</v>
      </c>
      <c r="S134">
        <v>287</v>
      </c>
      <c r="T134">
        <v>456</v>
      </c>
      <c r="V134">
        <f t="shared" si="5"/>
        <v>253.1764705882353</v>
      </c>
      <c r="W134">
        <f t="shared" si="6"/>
        <v>556</v>
      </c>
      <c r="X134">
        <f t="shared" si="7"/>
        <v>31</v>
      </c>
      <c r="Y134">
        <v>0.976468</v>
      </c>
      <c r="Z134">
        <v>5.7333299999999997E-2</v>
      </c>
      <c r="AA134" s="2">
        <v>327.21600000000001</v>
      </c>
      <c r="AB134">
        <v>325.62299999999999</v>
      </c>
      <c r="AC134">
        <f t="shared" si="8"/>
        <v>1.2924423791821562</v>
      </c>
      <c r="AD134">
        <f t="shared" si="9"/>
        <v>1.2861503252788102</v>
      </c>
    </row>
    <row r="135" spans="1:30">
      <c r="A135">
        <v>128</v>
      </c>
      <c r="B135" t="s">
        <v>169</v>
      </c>
      <c r="C135">
        <v>2</v>
      </c>
      <c r="D135">
        <v>262</v>
      </c>
      <c r="E135">
        <v>151</v>
      </c>
      <c r="F135">
        <v>438</v>
      </c>
      <c r="G135">
        <v>422</v>
      </c>
      <c r="H135">
        <v>331</v>
      </c>
      <c r="I135">
        <v>271</v>
      </c>
      <c r="J135">
        <v>155</v>
      </c>
      <c r="K135">
        <v>41</v>
      </c>
      <c r="L135">
        <v>129</v>
      </c>
      <c r="M135">
        <v>159</v>
      </c>
      <c r="N135">
        <v>351</v>
      </c>
      <c r="O135">
        <v>317</v>
      </c>
      <c r="P135">
        <v>240</v>
      </c>
      <c r="Q135">
        <v>246</v>
      </c>
      <c r="R135">
        <v>115</v>
      </c>
      <c r="S135">
        <v>166</v>
      </c>
      <c r="T135">
        <v>103</v>
      </c>
      <c r="V135">
        <f t="shared" si="5"/>
        <v>229.23529411764707</v>
      </c>
      <c r="W135">
        <f t="shared" si="6"/>
        <v>438</v>
      </c>
      <c r="X135">
        <f t="shared" si="7"/>
        <v>41</v>
      </c>
      <c r="Y135">
        <v>0.94555500000000003</v>
      </c>
      <c r="Z135">
        <v>6.6697900000000004E-2</v>
      </c>
      <c r="AA135" s="2">
        <v>326.786</v>
      </c>
      <c r="AB135">
        <v>327.15300000000002</v>
      </c>
      <c r="AC135">
        <f t="shared" si="8"/>
        <v>1.425548370541442</v>
      </c>
      <c r="AD135">
        <f t="shared" si="9"/>
        <v>1.4271493456505004</v>
      </c>
    </row>
    <row r="136" spans="1:30">
      <c r="A136">
        <v>129</v>
      </c>
      <c r="B136" t="s">
        <v>216</v>
      </c>
      <c r="C136">
        <v>3</v>
      </c>
      <c r="D136">
        <v>225</v>
      </c>
      <c r="E136">
        <v>216</v>
      </c>
      <c r="F136">
        <v>488</v>
      </c>
      <c r="G136">
        <v>378</v>
      </c>
      <c r="H136">
        <v>309</v>
      </c>
      <c r="I136">
        <v>321</v>
      </c>
      <c r="J136">
        <v>290</v>
      </c>
      <c r="K136">
        <v>234</v>
      </c>
      <c r="L136">
        <v>258</v>
      </c>
      <c r="M136">
        <v>178</v>
      </c>
      <c r="N136">
        <v>98</v>
      </c>
      <c r="O136">
        <v>380</v>
      </c>
      <c r="P136">
        <v>334</v>
      </c>
      <c r="Q136">
        <v>289</v>
      </c>
      <c r="R136">
        <v>233</v>
      </c>
      <c r="S136">
        <v>209</v>
      </c>
      <c r="T136">
        <v>233</v>
      </c>
      <c r="V136">
        <f t="shared" ref="V136:V199" si="10">AVERAGE(D136:T136)</f>
        <v>274.88235294117646</v>
      </c>
      <c r="W136">
        <f t="shared" ref="W136:W199" si="11">MAX(D136:T136)</f>
        <v>488</v>
      </c>
      <c r="X136">
        <f t="shared" ref="X136:X199" si="12">MIN(D136:T136)</f>
        <v>98</v>
      </c>
      <c r="Y136">
        <v>0.92990399999999995</v>
      </c>
      <c r="Z136">
        <v>2.7540200000000001E-2</v>
      </c>
      <c r="AA136" s="2">
        <v>323.41000000000003</v>
      </c>
      <c r="AB136">
        <v>323.154</v>
      </c>
      <c r="AC136">
        <f t="shared" ref="AC136:AC199" si="13">AA136/V136</f>
        <v>1.1765396961266854</v>
      </c>
      <c r="AD136">
        <f t="shared" ref="AD136:AD199" si="14">AB136/V136</f>
        <v>1.1756083886154505</v>
      </c>
    </row>
    <row r="137" spans="1:30">
      <c r="A137">
        <v>130</v>
      </c>
      <c r="B137" t="s">
        <v>294</v>
      </c>
      <c r="C137">
        <v>4</v>
      </c>
      <c r="D137">
        <v>196</v>
      </c>
      <c r="E137">
        <v>211</v>
      </c>
      <c r="F137">
        <v>397</v>
      </c>
      <c r="G137">
        <v>599</v>
      </c>
      <c r="H137">
        <v>581</v>
      </c>
      <c r="I137">
        <v>489</v>
      </c>
      <c r="J137">
        <v>416</v>
      </c>
      <c r="K137">
        <v>304</v>
      </c>
      <c r="L137">
        <v>342</v>
      </c>
      <c r="M137">
        <v>308</v>
      </c>
      <c r="N137">
        <v>295</v>
      </c>
      <c r="O137">
        <v>404</v>
      </c>
      <c r="P137">
        <v>491</v>
      </c>
      <c r="Q137">
        <v>681</v>
      </c>
      <c r="R137">
        <v>546</v>
      </c>
      <c r="S137">
        <v>475</v>
      </c>
      <c r="T137">
        <v>346</v>
      </c>
      <c r="V137">
        <f t="shared" si="10"/>
        <v>416.52941176470586</v>
      </c>
      <c r="W137">
        <f t="shared" si="11"/>
        <v>681</v>
      </c>
      <c r="X137">
        <f t="shared" si="12"/>
        <v>196</v>
      </c>
      <c r="Y137">
        <v>0.98618499999999998</v>
      </c>
      <c r="Z137">
        <v>2.8191999999999998E-2</v>
      </c>
      <c r="AA137" s="2">
        <v>319.78899999999999</v>
      </c>
      <c r="AB137">
        <v>318.36099999999999</v>
      </c>
      <c r="AC137">
        <f t="shared" si="13"/>
        <v>0.76774650473097017</v>
      </c>
      <c r="AD137">
        <f t="shared" si="14"/>
        <v>0.76431817539895497</v>
      </c>
    </row>
    <row r="138" spans="1:30">
      <c r="A138">
        <v>131</v>
      </c>
      <c r="B138" t="s">
        <v>374</v>
      </c>
      <c r="C138">
        <v>5</v>
      </c>
      <c r="D138">
        <v>452</v>
      </c>
      <c r="E138">
        <v>270</v>
      </c>
      <c r="F138">
        <v>91</v>
      </c>
      <c r="G138">
        <v>225</v>
      </c>
      <c r="H138">
        <v>261</v>
      </c>
      <c r="I138">
        <v>313</v>
      </c>
      <c r="J138">
        <v>642</v>
      </c>
      <c r="K138">
        <v>616</v>
      </c>
      <c r="L138">
        <v>460</v>
      </c>
      <c r="M138">
        <v>322</v>
      </c>
      <c r="N138">
        <v>288</v>
      </c>
      <c r="O138">
        <v>159</v>
      </c>
      <c r="P138">
        <v>285</v>
      </c>
      <c r="Q138">
        <v>324</v>
      </c>
      <c r="R138">
        <v>547</v>
      </c>
      <c r="S138">
        <v>564</v>
      </c>
      <c r="T138">
        <v>556</v>
      </c>
      <c r="V138">
        <f t="shared" si="10"/>
        <v>375</v>
      </c>
      <c r="W138">
        <f t="shared" si="11"/>
        <v>642</v>
      </c>
      <c r="X138">
        <f t="shared" si="12"/>
        <v>91</v>
      </c>
      <c r="Y138">
        <v>0.98564200000000002</v>
      </c>
      <c r="Z138">
        <v>3.5233800000000003E-2</v>
      </c>
      <c r="AA138" s="2">
        <v>319.596</v>
      </c>
      <c r="AB138">
        <v>319.33699999999999</v>
      </c>
      <c r="AC138">
        <f t="shared" si="13"/>
        <v>0.85225600000000001</v>
      </c>
      <c r="AD138">
        <f t="shared" si="14"/>
        <v>0.85156533333333329</v>
      </c>
    </row>
    <row r="139" spans="1:30">
      <c r="A139">
        <v>132</v>
      </c>
      <c r="B139" t="s">
        <v>166</v>
      </c>
      <c r="C139">
        <v>2</v>
      </c>
      <c r="D139">
        <v>229</v>
      </c>
      <c r="E139">
        <v>294</v>
      </c>
      <c r="F139">
        <v>645</v>
      </c>
      <c r="G139">
        <v>389</v>
      </c>
      <c r="H139">
        <v>310</v>
      </c>
      <c r="I139">
        <v>314</v>
      </c>
      <c r="J139">
        <v>176</v>
      </c>
      <c r="K139">
        <v>127</v>
      </c>
      <c r="L139">
        <v>129</v>
      </c>
      <c r="M139">
        <v>271</v>
      </c>
      <c r="N139">
        <v>401</v>
      </c>
      <c r="O139">
        <v>390</v>
      </c>
      <c r="P139">
        <v>309</v>
      </c>
      <c r="Q139">
        <v>255</v>
      </c>
      <c r="R139">
        <v>156</v>
      </c>
      <c r="S139">
        <v>112</v>
      </c>
      <c r="T139">
        <v>149</v>
      </c>
      <c r="V139">
        <f t="shared" si="10"/>
        <v>273.88235294117646</v>
      </c>
      <c r="W139">
        <f t="shared" si="11"/>
        <v>645</v>
      </c>
      <c r="X139">
        <f t="shared" si="12"/>
        <v>112</v>
      </c>
      <c r="Y139">
        <v>0.96441500000000002</v>
      </c>
      <c r="Z139">
        <v>4.6676700000000002E-2</v>
      </c>
      <c r="AA139" s="2">
        <v>319.50099999999998</v>
      </c>
      <c r="AB139">
        <v>319.45499999999998</v>
      </c>
      <c r="AC139">
        <f t="shared" si="13"/>
        <v>1.1665629295532645</v>
      </c>
      <c r="AD139">
        <f t="shared" si="14"/>
        <v>1.166394974226804</v>
      </c>
    </row>
    <row r="140" spans="1:30">
      <c r="A140">
        <v>133</v>
      </c>
      <c r="B140" t="s">
        <v>140</v>
      </c>
      <c r="C140">
        <v>2</v>
      </c>
      <c r="D140">
        <v>226</v>
      </c>
      <c r="E140">
        <v>427</v>
      </c>
      <c r="F140">
        <v>960</v>
      </c>
      <c r="G140">
        <v>545</v>
      </c>
      <c r="H140">
        <v>257</v>
      </c>
      <c r="I140">
        <v>218</v>
      </c>
      <c r="J140">
        <v>145</v>
      </c>
      <c r="K140">
        <v>111</v>
      </c>
      <c r="L140">
        <v>177</v>
      </c>
      <c r="M140">
        <v>357</v>
      </c>
      <c r="N140">
        <v>345</v>
      </c>
      <c r="O140">
        <v>381</v>
      </c>
      <c r="P140">
        <v>292</v>
      </c>
      <c r="Q140">
        <v>208</v>
      </c>
      <c r="R140">
        <v>182</v>
      </c>
      <c r="S140">
        <v>148</v>
      </c>
      <c r="T140">
        <v>164</v>
      </c>
      <c r="V140">
        <f t="shared" si="10"/>
        <v>302.52941176470586</v>
      </c>
      <c r="W140">
        <f t="shared" si="11"/>
        <v>960</v>
      </c>
      <c r="X140">
        <f t="shared" si="12"/>
        <v>111</v>
      </c>
      <c r="Y140">
        <v>0.97447600000000001</v>
      </c>
      <c r="Z140">
        <v>2.77278E-2</v>
      </c>
      <c r="AA140" s="2">
        <v>319.03199999999998</v>
      </c>
      <c r="AB140">
        <v>318.57900000000001</v>
      </c>
      <c r="AC140">
        <f t="shared" si="13"/>
        <v>1.0545487069803616</v>
      </c>
      <c r="AD140">
        <f t="shared" si="14"/>
        <v>1.053051331907447</v>
      </c>
    </row>
    <row r="141" spans="1:30">
      <c r="A141">
        <v>134</v>
      </c>
      <c r="B141" t="s">
        <v>352</v>
      </c>
      <c r="C141">
        <v>5</v>
      </c>
      <c r="D141">
        <v>568</v>
      </c>
      <c r="E141">
        <v>561</v>
      </c>
      <c r="F141">
        <v>323</v>
      </c>
      <c r="G141">
        <v>261</v>
      </c>
      <c r="H141">
        <v>363</v>
      </c>
      <c r="I141">
        <v>369</v>
      </c>
      <c r="J141">
        <v>450</v>
      </c>
      <c r="K141">
        <v>584</v>
      </c>
      <c r="L141">
        <v>610</v>
      </c>
      <c r="M141">
        <v>566</v>
      </c>
      <c r="N141">
        <v>455</v>
      </c>
      <c r="O141">
        <v>306</v>
      </c>
      <c r="P141">
        <v>319</v>
      </c>
      <c r="Q141">
        <v>437</v>
      </c>
      <c r="R141">
        <v>455</v>
      </c>
      <c r="S141">
        <v>608</v>
      </c>
      <c r="T141">
        <v>510</v>
      </c>
      <c r="V141">
        <f t="shared" si="10"/>
        <v>455.58823529411762</v>
      </c>
      <c r="W141">
        <f t="shared" si="11"/>
        <v>610</v>
      </c>
      <c r="X141">
        <f t="shared" si="12"/>
        <v>261</v>
      </c>
      <c r="Y141">
        <v>0.96307500000000001</v>
      </c>
      <c r="Z141">
        <v>2.8539200000000001E-2</v>
      </c>
      <c r="AA141" s="2">
        <v>318.71699999999998</v>
      </c>
      <c r="AB141">
        <v>318.983</v>
      </c>
      <c r="AC141">
        <f t="shared" si="13"/>
        <v>0.69957249838605551</v>
      </c>
      <c r="AD141">
        <f t="shared" si="14"/>
        <v>0.7001563589412525</v>
      </c>
    </row>
    <row r="142" spans="1:30">
      <c r="A142">
        <v>135</v>
      </c>
      <c r="B142" t="s">
        <v>133</v>
      </c>
      <c r="C142">
        <v>2</v>
      </c>
      <c r="D142">
        <v>398</v>
      </c>
      <c r="E142">
        <v>185</v>
      </c>
      <c r="F142">
        <v>169</v>
      </c>
      <c r="G142">
        <v>212</v>
      </c>
      <c r="H142">
        <v>186</v>
      </c>
      <c r="I142">
        <v>200</v>
      </c>
      <c r="J142">
        <v>199</v>
      </c>
      <c r="K142">
        <v>266</v>
      </c>
      <c r="L142">
        <v>388</v>
      </c>
      <c r="M142">
        <v>474</v>
      </c>
      <c r="N142">
        <v>527</v>
      </c>
      <c r="O142">
        <v>459</v>
      </c>
      <c r="P142">
        <v>407</v>
      </c>
      <c r="Q142">
        <v>382</v>
      </c>
      <c r="R142">
        <v>374</v>
      </c>
      <c r="S142">
        <v>376</v>
      </c>
      <c r="T142">
        <v>430</v>
      </c>
      <c r="V142">
        <f t="shared" si="10"/>
        <v>331.29411764705884</v>
      </c>
      <c r="W142">
        <f t="shared" si="11"/>
        <v>527</v>
      </c>
      <c r="X142">
        <f t="shared" si="12"/>
        <v>169</v>
      </c>
      <c r="Y142">
        <v>0.99673800000000001</v>
      </c>
      <c r="Z142">
        <v>1.2500000000000001E-2</v>
      </c>
      <c r="AA142" s="2">
        <v>317.91300000000001</v>
      </c>
      <c r="AB142">
        <v>317.83</v>
      </c>
      <c r="AC142">
        <f t="shared" si="13"/>
        <v>0.95960955255681812</v>
      </c>
      <c r="AD142">
        <f t="shared" si="14"/>
        <v>0.95935901988636352</v>
      </c>
    </row>
    <row r="143" spans="1:30">
      <c r="A143">
        <v>136</v>
      </c>
      <c r="B143" t="s">
        <v>253</v>
      </c>
      <c r="C143">
        <v>3</v>
      </c>
      <c r="D143">
        <v>370</v>
      </c>
      <c r="E143">
        <v>406</v>
      </c>
      <c r="F143">
        <v>410</v>
      </c>
      <c r="G143">
        <v>639</v>
      </c>
      <c r="H143">
        <v>595</v>
      </c>
      <c r="I143">
        <v>639</v>
      </c>
      <c r="J143">
        <v>501</v>
      </c>
      <c r="K143">
        <v>404</v>
      </c>
      <c r="L143">
        <v>325</v>
      </c>
      <c r="M143">
        <v>195</v>
      </c>
      <c r="N143">
        <v>232</v>
      </c>
      <c r="O143">
        <v>353</v>
      </c>
      <c r="P143">
        <v>373</v>
      </c>
      <c r="Q143">
        <v>507</v>
      </c>
      <c r="R143">
        <v>371</v>
      </c>
      <c r="S143">
        <v>314</v>
      </c>
      <c r="T143">
        <v>299</v>
      </c>
      <c r="V143">
        <f t="shared" si="10"/>
        <v>407.8235294117647</v>
      </c>
      <c r="W143">
        <f t="shared" si="11"/>
        <v>639</v>
      </c>
      <c r="X143">
        <f t="shared" si="12"/>
        <v>195</v>
      </c>
      <c r="Y143">
        <v>0.98245899999999997</v>
      </c>
      <c r="Z143">
        <v>2.57591E-2</v>
      </c>
      <c r="AA143" s="2">
        <v>316.892</v>
      </c>
      <c r="AB143">
        <v>317.26799999999997</v>
      </c>
      <c r="AC143">
        <f t="shared" si="13"/>
        <v>0.77703216500793304</v>
      </c>
      <c r="AD143">
        <f t="shared" si="14"/>
        <v>0.77795413241021194</v>
      </c>
    </row>
    <row r="144" spans="1:30">
      <c r="A144">
        <v>137</v>
      </c>
      <c r="B144" t="s">
        <v>0</v>
      </c>
      <c r="C144">
        <v>1</v>
      </c>
      <c r="D144">
        <v>185</v>
      </c>
      <c r="E144">
        <v>153</v>
      </c>
      <c r="F144">
        <v>134</v>
      </c>
      <c r="G144">
        <v>189</v>
      </c>
      <c r="H144">
        <v>204</v>
      </c>
      <c r="I144">
        <v>324</v>
      </c>
      <c r="J144">
        <v>142</v>
      </c>
      <c r="K144">
        <v>128</v>
      </c>
      <c r="L144">
        <v>528</v>
      </c>
      <c r="M144">
        <v>819</v>
      </c>
      <c r="N144">
        <v>790</v>
      </c>
      <c r="O144">
        <v>488</v>
      </c>
      <c r="P144">
        <v>477</v>
      </c>
      <c r="Q144">
        <v>322</v>
      </c>
      <c r="R144">
        <v>237</v>
      </c>
      <c r="S144">
        <v>341</v>
      </c>
      <c r="T144">
        <v>526</v>
      </c>
      <c r="V144">
        <f t="shared" si="10"/>
        <v>352.1764705882353</v>
      </c>
      <c r="W144">
        <f t="shared" si="11"/>
        <v>819</v>
      </c>
      <c r="X144">
        <f t="shared" si="12"/>
        <v>128</v>
      </c>
      <c r="Y144">
        <v>0.98804199999999998</v>
      </c>
      <c r="Z144">
        <v>4.3667900000000003E-2</v>
      </c>
      <c r="AA144" s="2">
        <v>309.16199999999998</v>
      </c>
      <c r="AB144">
        <v>307.13499999999999</v>
      </c>
      <c r="AC144">
        <f t="shared" si="13"/>
        <v>0.87786103223651235</v>
      </c>
      <c r="AD144">
        <f t="shared" si="14"/>
        <v>0.8721053950225488</v>
      </c>
    </row>
    <row r="145" spans="1:30">
      <c r="A145">
        <v>138</v>
      </c>
      <c r="B145" t="s">
        <v>228</v>
      </c>
      <c r="C145">
        <v>3</v>
      </c>
      <c r="D145">
        <v>233</v>
      </c>
      <c r="E145">
        <v>243</v>
      </c>
      <c r="F145">
        <v>542</v>
      </c>
      <c r="G145">
        <v>667</v>
      </c>
      <c r="H145">
        <v>371</v>
      </c>
      <c r="I145">
        <v>416</v>
      </c>
      <c r="J145">
        <v>408</v>
      </c>
      <c r="K145">
        <v>368</v>
      </c>
      <c r="L145">
        <v>287</v>
      </c>
      <c r="M145">
        <v>455</v>
      </c>
      <c r="N145">
        <v>625</v>
      </c>
      <c r="O145">
        <v>536</v>
      </c>
      <c r="P145">
        <v>536</v>
      </c>
      <c r="Q145">
        <v>555</v>
      </c>
      <c r="R145">
        <v>475</v>
      </c>
      <c r="S145">
        <v>353</v>
      </c>
      <c r="T145">
        <v>281</v>
      </c>
      <c r="V145">
        <f t="shared" si="10"/>
        <v>432.41176470588238</v>
      </c>
      <c r="W145">
        <f t="shared" si="11"/>
        <v>667</v>
      </c>
      <c r="X145">
        <f t="shared" si="12"/>
        <v>233</v>
      </c>
      <c r="Y145">
        <v>0.96143299999999998</v>
      </c>
      <c r="Z145">
        <v>2.3288E-2</v>
      </c>
      <c r="AA145" s="2">
        <v>306.44900000000001</v>
      </c>
      <c r="AB145">
        <v>305.56599999999997</v>
      </c>
      <c r="AC145">
        <f t="shared" si="13"/>
        <v>0.70869718405659088</v>
      </c>
      <c r="AD145">
        <f t="shared" si="14"/>
        <v>0.70665514895932513</v>
      </c>
    </row>
    <row r="146" spans="1:30">
      <c r="A146">
        <v>139</v>
      </c>
      <c r="B146" t="s">
        <v>36</v>
      </c>
      <c r="C146">
        <v>1</v>
      </c>
      <c r="D146">
        <v>141</v>
      </c>
      <c r="E146">
        <v>161</v>
      </c>
      <c r="F146">
        <v>157</v>
      </c>
      <c r="G146">
        <v>121</v>
      </c>
      <c r="H146">
        <v>158</v>
      </c>
      <c r="I146">
        <v>129</v>
      </c>
      <c r="J146">
        <v>97</v>
      </c>
      <c r="K146">
        <v>139</v>
      </c>
      <c r="L146">
        <v>256</v>
      </c>
      <c r="M146">
        <v>417</v>
      </c>
      <c r="N146">
        <v>278</v>
      </c>
      <c r="O146">
        <v>258</v>
      </c>
      <c r="P146">
        <v>197</v>
      </c>
      <c r="Q146">
        <v>152</v>
      </c>
      <c r="R146">
        <v>159</v>
      </c>
      <c r="S146">
        <v>172</v>
      </c>
      <c r="T146">
        <v>244</v>
      </c>
      <c r="V146">
        <f t="shared" si="10"/>
        <v>190.35294117647058</v>
      </c>
      <c r="W146">
        <f t="shared" si="11"/>
        <v>417</v>
      </c>
      <c r="X146">
        <f t="shared" si="12"/>
        <v>97</v>
      </c>
      <c r="Y146">
        <v>0.98149699999999995</v>
      </c>
      <c r="Z146">
        <v>2.5014700000000001E-2</v>
      </c>
      <c r="AA146" s="2">
        <v>305.327</v>
      </c>
      <c r="AB146">
        <v>304.71100000000001</v>
      </c>
      <c r="AC146">
        <f t="shared" si="13"/>
        <v>1.6040046353522868</v>
      </c>
      <c r="AD146">
        <f t="shared" si="14"/>
        <v>1.6007685414091473</v>
      </c>
    </row>
    <row r="147" spans="1:30">
      <c r="A147">
        <v>140</v>
      </c>
      <c r="B147" t="s">
        <v>235</v>
      </c>
      <c r="C147">
        <v>3</v>
      </c>
      <c r="D147">
        <v>612</v>
      </c>
      <c r="E147">
        <v>502</v>
      </c>
      <c r="F147">
        <v>756</v>
      </c>
      <c r="G147">
        <v>830</v>
      </c>
      <c r="H147">
        <v>713</v>
      </c>
      <c r="I147">
        <v>543</v>
      </c>
      <c r="J147">
        <v>538</v>
      </c>
      <c r="K147">
        <v>479</v>
      </c>
      <c r="L147">
        <v>503</v>
      </c>
      <c r="M147">
        <v>699</v>
      </c>
      <c r="N147">
        <v>795</v>
      </c>
      <c r="O147">
        <v>840</v>
      </c>
      <c r="P147">
        <v>693</v>
      </c>
      <c r="Q147">
        <v>593</v>
      </c>
      <c r="R147">
        <v>631</v>
      </c>
      <c r="S147">
        <v>543</v>
      </c>
      <c r="T147">
        <v>448</v>
      </c>
      <c r="V147">
        <f t="shared" si="10"/>
        <v>630.47058823529414</v>
      </c>
      <c r="W147">
        <f t="shared" si="11"/>
        <v>840</v>
      </c>
      <c r="X147">
        <f t="shared" si="12"/>
        <v>448</v>
      </c>
      <c r="Y147">
        <v>0.96706199999999998</v>
      </c>
      <c r="Z147">
        <v>1.7009199999999999E-2</v>
      </c>
      <c r="AA147" s="2">
        <v>304.60500000000002</v>
      </c>
      <c r="AB147">
        <v>305.06299999999999</v>
      </c>
      <c r="AC147">
        <f t="shared" si="13"/>
        <v>0.4831391117745848</v>
      </c>
      <c r="AD147">
        <f t="shared" si="14"/>
        <v>0.48386555327486469</v>
      </c>
    </row>
    <row r="148" spans="1:30">
      <c r="A148">
        <v>141</v>
      </c>
      <c r="B148" t="s">
        <v>51</v>
      </c>
      <c r="C148">
        <v>1</v>
      </c>
      <c r="D148">
        <v>393</v>
      </c>
      <c r="E148">
        <v>172</v>
      </c>
      <c r="F148">
        <v>140</v>
      </c>
      <c r="G148">
        <v>249</v>
      </c>
      <c r="H148">
        <v>311</v>
      </c>
      <c r="I148">
        <v>334</v>
      </c>
      <c r="J148">
        <v>301</v>
      </c>
      <c r="K148">
        <v>361</v>
      </c>
      <c r="L148">
        <v>554</v>
      </c>
      <c r="M148">
        <v>858</v>
      </c>
      <c r="N148">
        <v>632</v>
      </c>
      <c r="O148">
        <v>611</v>
      </c>
      <c r="P148">
        <v>502</v>
      </c>
      <c r="Q148">
        <v>461</v>
      </c>
      <c r="R148">
        <v>465</v>
      </c>
      <c r="S148">
        <v>653</v>
      </c>
      <c r="T148">
        <v>716</v>
      </c>
      <c r="V148">
        <f t="shared" si="10"/>
        <v>453.70588235294116</v>
      </c>
      <c r="W148">
        <f t="shared" si="11"/>
        <v>858</v>
      </c>
      <c r="X148">
        <f t="shared" si="12"/>
        <v>140</v>
      </c>
      <c r="Y148">
        <v>0.99120900000000001</v>
      </c>
      <c r="Z148">
        <v>2.085E-2</v>
      </c>
      <c r="AA148" s="2">
        <v>303.952</v>
      </c>
      <c r="AB148">
        <v>301.90100000000001</v>
      </c>
      <c r="AC148">
        <f t="shared" si="13"/>
        <v>0.66993180344872294</v>
      </c>
      <c r="AD148">
        <f t="shared" si="14"/>
        <v>0.66541125372747312</v>
      </c>
    </row>
    <row r="149" spans="1:30">
      <c r="A149">
        <v>142</v>
      </c>
      <c r="B149" t="s">
        <v>28</v>
      </c>
      <c r="C149">
        <v>1</v>
      </c>
      <c r="D149">
        <v>270</v>
      </c>
      <c r="E149">
        <v>303</v>
      </c>
      <c r="F149">
        <v>98</v>
      </c>
      <c r="G149">
        <v>123</v>
      </c>
      <c r="H149">
        <v>176</v>
      </c>
      <c r="I149">
        <v>227</v>
      </c>
      <c r="J149">
        <v>209</v>
      </c>
      <c r="K149">
        <v>184</v>
      </c>
      <c r="L149">
        <v>263</v>
      </c>
      <c r="M149">
        <v>388</v>
      </c>
      <c r="N149">
        <v>313</v>
      </c>
      <c r="O149">
        <v>275</v>
      </c>
      <c r="P149">
        <v>282</v>
      </c>
      <c r="Q149">
        <v>189</v>
      </c>
      <c r="R149">
        <v>220</v>
      </c>
      <c r="S149">
        <v>259</v>
      </c>
      <c r="T149">
        <v>227</v>
      </c>
      <c r="V149">
        <f t="shared" si="10"/>
        <v>235.64705882352942</v>
      </c>
      <c r="W149">
        <f t="shared" si="11"/>
        <v>388</v>
      </c>
      <c r="X149">
        <f t="shared" si="12"/>
        <v>98</v>
      </c>
      <c r="Y149">
        <v>0.94699800000000001</v>
      </c>
      <c r="Z149">
        <v>3.41932E-2</v>
      </c>
      <c r="AA149" s="2">
        <v>302.17899999999997</v>
      </c>
      <c r="AB149">
        <v>302.41800000000001</v>
      </c>
      <c r="AC149">
        <f t="shared" si="13"/>
        <v>1.2823372441337992</v>
      </c>
      <c r="AD149">
        <f t="shared" si="14"/>
        <v>1.2833514727908137</v>
      </c>
    </row>
    <row r="150" spans="1:30">
      <c r="A150">
        <v>143</v>
      </c>
      <c r="B150" t="s">
        <v>67</v>
      </c>
      <c r="C150">
        <v>2</v>
      </c>
      <c r="D150">
        <v>174</v>
      </c>
      <c r="E150">
        <v>333</v>
      </c>
      <c r="F150">
        <v>747</v>
      </c>
      <c r="G150">
        <v>312</v>
      </c>
      <c r="H150">
        <v>110</v>
      </c>
      <c r="I150">
        <v>120</v>
      </c>
      <c r="J150">
        <v>144</v>
      </c>
      <c r="K150">
        <v>88</v>
      </c>
      <c r="L150">
        <v>104</v>
      </c>
      <c r="M150">
        <v>392</v>
      </c>
      <c r="N150">
        <v>443</v>
      </c>
      <c r="O150">
        <v>297</v>
      </c>
      <c r="P150">
        <v>193</v>
      </c>
      <c r="Q150">
        <v>197</v>
      </c>
      <c r="R150">
        <v>142</v>
      </c>
      <c r="S150">
        <v>112</v>
      </c>
      <c r="T150">
        <v>144</v>
      </c>
      <c r="V150">
        <f t="shared" si="10"/>
        <v>238.35294117647058</v>
      </c>
      <c r="W150">
        <f t="shared" si="11"/>
        <v>747</v>
      </c>
      <c r="X150">
        <f t="shared" si="12"/>
        <v>88</v>
      </c>
      <c r="Y150">
        <v>0.96026199999999995</v>
      </c>
      <c r="Z150">
        <v>5.7978200000000001E-2</v>
      </c>
      <c r="AA150" s="2">
        <v>300.70499999999998</v>
      </c>
      <c r="AB150">
        <v>300.14600000000002</v>
      </c>
      <c r="AC150">
        <f t="shared" si="13"/>
        <v>1.2615955083909181</v>
      </c>
      <c r="AD150">
        <f t="shared" si="14"/>
        <v>1.2592502467917079</v>
      </c>
    </row>
    <row r="151" spans="1:30">
      <c r="A151">
        <v>144</v>
      </c>
      <c r="B151" t="s">
        <v>220</v>
      </c>
      <c r="C151">
        <v>3</v>
      </c>
      <c r="D151">
        <v>187</v>
      </c>
      <c r="E151">
        <v>239</v>
      </c>
      <c r="F151">
        <v>593</v>
      </c>
      <c r="G151">
        <v>398</v>
      </c>
      <c r="H151">
        <v>140</v>
      </c>
      <c r="I151">
        <v>126</v>
      </c>
      <c r="J151">
        <v>87</v>
      </c>
      <c r="K151">
        <v>64</v>
      </c>
      <c r="L151">
        <v>145</v>
      </c>
      <c r="M151">
        <v>55</v>
      </c>
      <c r="N151">
        <v>55</v>
      </c>
      <c r="O151">
        <v>373</v>
      </c>
      <c r="P151">
        <v>318</v>
      </c>
      <c r="Q151">
        <v>195</v>
      </c>
      <c r="R151">
        <v>119</v>
      </c>
      <c r="S151">
        <v>105</v>
      </c>
      <c r="T151">
        <v>154</v>
      </c>
      <c r="V151">
        <f t="shared" si="10"/>
        <v>197.23529411764707</v>
      </c>
      <c r="W151">
        <f t="shared" si="11"/>
        <v>593</v>
      </c>
      <c r="X151">
        <f t="shared" si="12"/>
        <v>55</v>
      </c>
      <c r="Y151">
        <v>0.90868300000000002</v>
      </c>
      <c r="Z151">
        <v>0.13439899999999999</v>
      </c>
      <c r="AA151" s="2">
        <v>295.30700000000002</v>
      </c>
      <c r="AB151">
        <v>295.23200000000003</v>
      </c>
      <c r="AC151">
        <f t="shared" si="13"/>
        <v>1.4972320310169998</v>
      </c>
      <c r="AD151">
        <f t="shared" si="14"/>
        <v>1.4968517745302714</v>
      </c>
    </row>
    <row r="152" spans="1:30">
      <c r="A152">
        <v>145</v>
      </c>
      <c r="B152" t="s">
        <v>136</v>
      </c>
      <c r="C152">
        <v>2</v>
      </c>
      <c r="D152">
        <v>118</v>
      </c>
      <c r="E152">
        <v>98</v>
      </c>
      <c r="F152">
        <v>462</v>
      </c>
      <c r="G152">
        <v>286</v>
      </c>
      <c r="H152">
        <v>295</v>
      </c>
      <c r="I152">
        <v>297</v>
      </c>
      <c r="J152">
        <v>189</v>
      </c>
      <c r="K152">
        <v>132</v>
      </c>
      <c r="L152">
        <v>133</v>
      </c>
      <c r="M152">
        <v>262</v>
      </c>
      <c r="N152">
        <v>398</v>
      </c>
      <c r="O152">
        <v>393</v>
      </c>
      <c r="P152">
        <v>299</v>
      </c>
      <c r="Q152">
        <v>282</v>
      </c>
      <c r="R152">
        <v>188</v>
      </c>
      <c r="S152">
        <v>130</v>
      </c>
      <c r="T152">
        <v>182</v>
      </c>
      <c r="V152">
        <f t="shared" si="10"/>
        <v>243.76470588235293</v>
      </c>
      <c r="W152">
        <f t="shared" si="11"/>
        <v>462</v>
      </c>
      <c r="X152">
        <f t="shared" si="12"/>
        <v>98</v>
      </c>
      <c r="Y152">
        <v>0.93849499999999997</v>
      </c>
      <c r="Z152">
        <v>3.9695500000000002E-2</v>
      </c>
      <c r="AA152" s="2">
        <v>294.82799999999997</v>
      </c>
      <c r="AB152">
        <v>294.04300000000001</v>
      </c>
      <c r="AC152">
        <f t="shared" si="13"/>
        <v>1.2094777992277992</v>
      </c>
      <c r="AD152">
        <f t="shared" si="14"/>
        <v>1.2062574806949808</v>
      </c>
    </row>
    <row r="153" spans="1:30">
      <c r="A153">
        <v>146</v>
      </c>
      <c r="B153" t="s">
        <v>238</v>
      </c>
      <c r="C153">
        <v>3</v>
      </c>
      <c r="D153">
        <v>142</v>
      </c>
      <c r="E153">
        <v>165</v>
      </c>
      <c r="F153">
        <v>180</v>
      </c>
      <c r="G153">
        <v>369</v>
      </c>
      <c r="H153">
        <v>793</v>
      </c>
      <c r="I153">
        <v>533</v>
      </c>
      <c r="J153">
        <v>395</v>
      </c>
      <c r="K153">
        <v>299</v>
      </c>
      <c r="L153">
        <v>228</v>
      </c>
      <c r="M153">
        <v>226</v>
      </c>
      <c r="N153">
        <v>240</v>
      </c>
      <c r="O153">
        <v>310</v>
      </c>
      <c r="P153">
        <v>392</v>
      </c>
      <c r="Q153">
        <v>340</v>
      </c>
      <c r="R153">
        <v>345</v>
      </c>
      <c r="S153">
        <v>391</v>
      </c>
      <c r="T153">
        <v>457</v>
      </c>
      <c r="V153">
        <f t="shared" si="10"/>
        <v>341.47058823529414</v>
      </c>
      <c r="W153">
        <f t="shared" si="11"/>
        <v>793</v>
      </c>
      <c r="X153">
        <f t="shared" si="12"/>
        <v>142</v>
      </c>
      <c r="Y153">
        <v>0.98346500000000003</v>
      </c>
      <c r="Z153">
        <v>1.01447E-2</v>
      </c>
      <c r="AA153" s="2">
        <v>294.24299999999999</v>
      </c>
      <c r="AB153">
        <v>292.19299999999998</v>
      </c>
      <c r="AC153">
        <f t="shared" si="13"/>
        <v>0.86169354005167953</v>
      </c>
      <c r="AD153">
        <f t="shared" si="14"/>
        <v>0.85569009474590862</v>
      </c>
    </row>
    <row r="154" spans="1:30">
      <c r="A154">
        <v>147</v>
      </c>
      <c r="B154" t="s">
        <v>182</v>
      </c>
      <c r="C154">
        <v>2</v>
      </c>
      <c r="D154">
        <v>188</v>
      </c>
      <c r="E154">
        <v>331</v>
      </c>
      <c r="F154">
        <v>452</v>
      </c>
      <c r="G154">
        <v>404</v>
      </c>
      <c r="H154">
        <v>377</v>
      </c>
      <c r="I154">
        <v>268</v>
      </c>
      <c r="J154">
        <v>233</v>
      </c>
      <c r="K154">
        <v>330</v>
      </c>
      <c r="L154">
        <v>286</v>
      </c>
      <c r="M154">
        <v>597</v>
      </c>
      <c r="N154">
        <v>468</v>
      </c>
      <c r="O154">
        <v>508</v>
      </c>
      <c r="P154">
        <v>341</v>
      </c>
      <c r="Q154">
        <v>334</v>
      </c>
      <c r="R154">
        <v>348</v>
      </c>
      <c r="S154">
        <v>362</v>
      </c>
      <c r="T154">
        <v>366</v>
      </c>
      <c r="V154">
        <f t="shared" si="10"/>
        <v>364.29411764705884</v>
      </c>
      <c r="W154">
        <f t="shared" si="11"/>
        <v>597</v>
      </c>
      <c r="X154">
        <f t="shared" si="12"/>
        <v>188</v>
      </c>
      <c r="Y154">
        <v>0.94994800000000001</v>
      </c>
      <c r="Z154">
        <v>2.6188300000000001E-2</v>
      </c>
      <c r="AA154" s="2">
        <v>292.25400000000002</v>
      </c>
      <c r="AB154">
        <v>290.971</v>
      </c>
      <c r="AC154">
        <f t="shared" si="13"/>
        <v>0.80224737606975616</v>
      </c>
      <c r="AD154">
        <f t="shared" si="14"/>
        <v>0.79872549652833846</v>
      </c>
    </row>
    <row r="155" spans="1:30">
      <c r="A155">
        <v>148</v>
      </c>
      <c r="B155" t="s">
        <v>330</v>
      </c>
      <c r="C155">
        <v>5</v>
      </c>
      <c r="D155">
        <v>92</v>
      </c>
      <c r="E155">
        <v>158</v>
      </c>
      <c r="F155">
        <v>122</v>
      </c>
      <c r="G155">
        <v>145</v>
      </c>
      <c r="H155">
        <v>259</v>
      </c>
      <c r="I155">
        <v>348</v>
      </c>
      <c r="J155">
        <v>489</v>
      </c>
      <c r="K155">
        <v>554</v>
      </c>
      <c r="L155">
        <v>422</v>
      </c>
      <c r="M155">
        <v>236</v>
      </c>
      <c r="N155">
        <v>185</v>
      </c>
      <c r="O155">
        <v>151</v>
      </c>
      <c r="P155">
        <v>218</v>
      </c>
      <c r="Q155">
        <v>267</v>
      </c>
      <c r="R155">
        <v>365</v>
      </c>
      <c r="S155">
        <v>350</v>
      </c>
      <c r="T155">
        <v>365</v>
      </c>
      <c r="V155">
        <f t="shared" si="10"/>
        <v>278</v>
      </c>
      <c r="W155">
        <f t="shared" si="11"/>
        <v>554</v>
      </c>
      <c r="X155">
        <f t="shared" si="12"/>
        <v>92</v>
      </c>
      <c r="Y155">
        <v>0.99476200000000004</v>
      </c>
      <c r="Z155">
        <v>2.14279E-2</v>
      </c>
      <c r="AA155" s="2">
        <v>291.83300000000003</v>
      </c>
      <c r="AB155">
        <v>290.173</v>
      </c>
      <c r="AC155">
        <f t="shared" si="13"/>
        <v>1.0497589928057556</v>
      </c>
      <c r="AD155">
        <f t="shared" si="14"/>
        <v>1.0437877697841726</v>
      </c>
    </row>
    <row r="156" spans="1:30">
      <c r="A156">
        <v>149</v>
      </c>
      <c r="B156" t="s">
        <v>158</v>
      </c>
      <c r="C156">
        <v>2</v>
      </c>
      <c r="D156">
        <v>289</v>
      </c>
      <c r="E156">
        <v>318</v>
      </c>
      <c r="F156">
        <v>617</v>
      </c>
      <c r="G156">
        <v>451</v>
      </c>
      <c r="H156">
        <v>305</v>
      </c>
      <c r="I156">
        <v>326</v>
      </c>
      <c r="J156">
        <v>287</v>
      </c>
      <c r="K156">
        <v>178</v>
      </c>
      <c r="L156">
        <v>117</v>
      </c>
      <c r="M156">
        <v>267</v>
      </c>
      <c r="N156">
        <v>496</v>
      </c>
      <c r="O156">
        <v>419</v>
      </c>
      <c r="P156">
        <v>217</v>
      </c>
      <c r="Q156">
        <v>239</v>
      </c>
      <c r="R156">
        <v>240</v>
      </c>
      <c r="S156">
        <v>183</v>
      </c>
      <c r="T156">
        <v>166</v>
      </c>
      <c r="V156">
        <f t="shared" si="10"/>
        <v>300.88235294117646</v>
      </c>
      <c r="W156">
        <f t="shared" si="11"/>
        <v>617</v>
      </c>
      <c r="X156">
        <f t="shared" si="12"/>
        <v>117</v>
      </c>
      <c r="Y156">
        <v>0.97288799999999998</v>
      </c>
      <c r="Z156">
        <v>3.4736599999999999E-2</v>
      </c>
      <c r="AA156" s="2">
        <v>291.548</v>
      </c>
      <c r="AB156">
        <v>291.73599999999999</v>
      </c>
      <c r="AC156">
        <f t="shared" si="13"/>
        <v>0.96897673509286419</v>
      </c>
      <c r="AD156">
        <f t="shared" si="14"/>
        <v>0.96960156402737052</v>
      </c>
    </row>
    <row r="157" spans="1:30">
      <c r="A157">
        <v>150</v>
      </c>
      <c r="B157" t="s">
        <v>160</v>
      </c>
      <c r="C157">
        <v>2</v>
      </c>
      <c r="D157">
        <v>341</v>
      </c>
      <c r="E157">
        <v>290</v>
      </c>
      <c r="F157">
        <v>494</v>
      </c>
      <c r="G157">
        <v>503</v>
      </c>
      <c r="H157">
        <v>217</v>
      </c>
      <c r="I157">
        <v>257</v>
      </c>
      <c r="J157">
        <v>165</v>
      </c>
      <c r="K157">
        <v>116</v>
      </c>
      <c r="L157">
        <v>238</v>
      </c>
      <c r="M157">
        <v>416</v>
      </c>
      <c r="N157">
        <v>580</v>
      </c>
      <c r="O157">
        <v>523</v>
      </c>
      <c r="P157">
        <v>319</v>
      </c>
      <c r="Q157">
        <v>338</v>
      </c>
      <c r="R157">
        <v>318</v>
      </c>
      <c r="S157">
        <v>233</v>
      </c>
      <c r="T157">
        <v>231</v>
      </c>
      <c r="V157">
        <f t="shared" si="10"/>
        <v>328.1764705882353</v>
      </c>
      <c r="W157">
        <f t="shared" si="11"/>
        <v>580</v>
      </c>
      <c r="X157">
        <f t="shared" si="12"/>
        <v>116</v>
      </c>
      <c r="Y157">
        <v>0.97369499999999998</v>
      </c>
      <c r="Z157">
        <v>3.4442800000000003E-2</v>
      </c>
      <c r="AA157" s="2">
        <v>290.39499999999998</v>
      </c>
      <c r="AB157">
        <v>290.553</v>
      </c>
      <c r="AC157">
        <f t="shared" si="13"/>
        <v>0.88487452948557077</v>
      </c>
      <c r="AD157">
        <f t="shared" si="14"/>
        <v>0.8853559777737946</v>
      </c>
    </row>
    <row r="158" spans="1:30">
      <c r="A158">
        <v>151</v>
      </c>
      <c r="B158" t="s">
        <v>43</v>
      </c>
      <c r="C158">
        <v>1</v>
      </c>
      <c r="D158">
        <v>157</v>
      </c>
      <c r="E158">
        <v>236</v>
      </c>
      <c r="F158">
        <v>144</v>
      </c>
      <c r="G158">
        <v>171</v>
      </c>
      <c r="H158">
        <v>188</v>
      </c>
      <c r="I158">
        <v>135</v>
      </c>
      <c r="J158">
        <v>143</v>
      </c>
      <c r="K158">
        <v>214</v>
      </c>
      <c r="L158">
        <v>267</v>
      </c>
      <c r="M158">
        <v>415</v>
      </c>
      <c r="N158">
        <v>230</v>
      </c>
      <c r="O158">
        <v>159</v>
      </c>
      <c r="P158">
        <v>125</v>
      </c>
      <c r="Q158">
        <v>185</v>
      </c>
      <c r="R158">
        <v>167</v>
      </c>
      <c r="S158">
        <v>209</v>
      </c>
      <c r="T158">
        <v>168</v>
      </c>
      <c r="V158">
        <f t="shared" si="10"/>
        <v>194.88235294117646</v>
      </c>
      <c r="W158">
        <f t="shared" si="11"/>
        <v>415</v>
      </c>
      <c r="X158">
        <f t="shared" si="12"/>
        <v>125</v>
      </c>
      <c r="Y158">
        <v>0.93842099999999995</v>
      </c>
      <c r="Z158">
        <v>5.1098999999999999E-2</v>
      </c>
      <c r="AA158" s="2">
        <v>281.173</v>
      </c>
      <c r="AB158">
        <v>280.80099999999999</v>
      </c>
      <c r="AC158">
        <f t="shared" si="13"/>
        <v>1.4427832779957743</v>
      </c>
      <c r="AD158">
        <f t="shared" si="14"/>
        <v>1.4408744340476909</v>
      </c>
    </row>
    <row r="159" spans="1:30">
      <c r="A159">
        <v>152</v>
      </c>
      <c r="B159" t="s">
        <v>84</v>
      </c>
      <c r="C159">
        <v>2</v>
      </c>
      <c r="D159">
        <v>208</v>
      </c>
      <c r="E159">
        <v>326</v>
      </c>
      <c r="F159">
        <v>560</v>
      </c>
      <c r="G159">
        <v>335</v>
      </c>
      <c r="H159">
        <v>210</v>
      </c>
      <c r="I159">
        <v>204</v>
      </c>
      <c r="J159">
        <v>170</v>
      </c>
      <c r="K159">
        <v>169</v>
      </c>
      <c r="L159">
        <v>203</v>
      </c>
      <c r="M159">
        <v>232</v>
      </c>
      <c r="N159">
        <v>389</v>
      </c>
      <c r="O159">
        <v>364</v>
      </c>
      <c r="P159">
        <v>244</v>
      </c>
      <c r="Q159">
        <v>195</v>
      </c>
      <c r="R159">
        <v>152</v>
      </c>
      <c r="S159">
        <v>205</v>
      </c>
      <c r="T159">
        <v>170</v>
      </c>
      <c r="V159">
        <f t="shared" si="10"/>
        <v>255.05882352941177</v>
      </c>
      <c r="W159">
        <f t="shared" si="11"/>
        <v>560</v>
      </c>
      <c r="X159">
        <f t="shared" si="12"/>
        <v>152</v>
      </c>
      <c r="Y159">
        <v>0.97008499999999998</v>
      </c>
      <c r="Z159">
        <v>3.18938E-2</v>
      </c>
      <c r="AA159" s="2">
        <v>277.88299999999998</v>
      </c>
      <c r="AB159">
        <v>277.56299999999999</v>
      </c>
      <c r="AC159">
        <f t="shared" si="13"/>
        <v>1.0894859317343173</v>
      </c>
      <c r="AD159">
        <f t="shared" si="14"/>
        <v>1.0882313191881918</v>
      </c>
    </row>
    <row r="160" spans="1:30">
      <c r="A160">
        <v>153</v>
      </c>
      <c r="B160" t="s">
        <v>38</v>
      </c>
      <c r="C160">
        <v>1</v>
      </c>
      <c r="D160">
        <v>153</v>
      </c>
      <c r="E160">
        <v>92</v>
      </c>
      <c r="F160">
        <v>45</v>
      </c>
      <c r="G160">
        <v>62</v>
      </c>
      <c r="H160">
        <v>128</v>
      </c>
      <c r="I160">
        <v>247</v>
      </c>
      <c r="J160">
        <v>136</v>
      </c>
      <c r="K160">
        <v>109</v>
      </c>
      <c r="L160">
        <v>275</v>
      </c>
      <c r="M160">
        <v>974</v>
      </c>
      <c r="N160">
        <v>883</v>
      </c>
      <c r="O160">
        <v>568</v>
      </c>
      <c r="P160">
        <v>385</v>
      </c>
      <c r="Q160">
        <v>314</v>
      </c>
      <c r="R160">
        <v>235</v>
      </c>
      <c r="S160">
        <v>263</v>
      </c>
      <c r="T160">
        <v>395</v>
      </c>
      <c r="V160">
        <f t="shared" si="10"/>
        <v>309.64705882352939</v>
      </c>
      <c r="W160">
        <f t="shared" si="11"/>
        <v>974</v>
      </c>
      <c r="X160">
        <f t="shared" si="12"/>
        <v>45</v>
      </c>
      <c r="Y160">
        <v>0.99231199999999997</v>
      </c>
      <c r="Z160">
        <v>4.9984800000000003E-2</v>
      </c>
      <c r="AA160" s="2">
        <v>275.38600000000002</v>
      </c>
      <c r="AB160">
        <v>274.12700000000001</v>
      </c>
      <c r="AC160">
        <f t="shared" si="13"/>
        <v>0.88935448328267486</v>
      </c>
      <c r="AD160">
        <f t="shared" si="14"/>
        <v>0.88528856382978727</v>
      </c>
    </row>
    <row r="161" spans="1:30">
      <c r="A161">
        <v>154</v>
      </c>
      <c r="B161" t="s">
        <v>7</v>
      </c>
      <c r="C161">
        <v>1</v>
      </c>
      <c r="D161">
        <v>159</v>
      </c>
      <c r="E161">
        <v>143</v>
      </c>
      <c r="F161">
        <v>224</v>
      </c>
      <c r="G161">
        <v>157</v>
      </c>
      <c r="H161">
        <v>166</v>
      </c>
      <c r="I161">
        <v>187</v>
      </c>
      <c r="J161">
        <v>191</v>
      </c>
      <c r="K161">
        <v>313</v>
      </c>
      <c r="L161">
        <v>328</v>
      </c>
      <c r="M161">
        <v>415</v>
      </c>
      <c r="N161">
        <v>297</v>
      </c>
      <c r="O161">
        <v>133</v>
      </c>
      <c r="P161">
        <v>155</v>
      </c>
      <c r="Q161">
        <v>149</v>
      </c>
      <c r="R161">
        <v>209</v>
      </c>
      <c r="S161">
        <v>205</v>
      </c>
      <c r="T161">
        <v>322</v>
      </c>
      <c r="V161">
        <f t="shared" si="10"/>
        <v>220.76470588235293</v>
      </c>
      <c r="W161">
        <f t="shared" si="11"/>
        <v>415</v>
      </c>
      <c r="X161">
        <f t="shared" si="12"/>
        <v>133</v>
      </c>
      <c r="Y161">
        <v>0.96899199999999996</v>
      </c>
      <c r="Z161">
        <v>5.8651000000000002E-2</v>
      </c>
      <c r="AA161" s="2">
        <v>270.61599999999999</v>
      </c>
      <c r="AB161">
        <v>269.673</v>
      </c>
      <c r="AC161">
        <f t="shared" si="13"/>
        <v>1.2258118838262724</v>
      </c>
      <c r="AD161">
        <f t="shared" si="14"/>
        <v>1.2215403677058354</v>
      </c>
    </row>
    <row r="162" spans="1:30">
      <c r="A162">
        <v>155</v>
      </c>
      <c r="B162" t="s">
        <v>162</v>
      </c>
      <c r="C162">
        <v>2</v>
      </c>
      <c r="D162">
        <v>154</v>
      </c>
      <c r="E162">
        <v>207</v>
      </c>
      <c r="F162">
        <v>414</v>
      </c>
      <c r="G162">
        <v>215</v>
      </c>
      <c r="H162">
        <v>79</v>
      </c>
      <c r="I162">
        <v>105</v>
      </c>
      <c r="J162">
        <v>82</v>
      </c>
      <c r="K162">
        <v>108</v>
      </c>
      <c r="L162">
        <v>98</v>
      </c>
      <c r="M162">
        <v>111</v>
      </c>
      <c r="N162">
        <v>206</v>
      </c>
      <c r="O162">
        <v>216</v>
      </c>
      <c r="P162">
        <v>163</v>
      </c>
      <c r="Q162">
        <v>106</v>
      </c>
      <c r="R162">
        <v>105</v>
      </c>
      <c r="S162">
        <v>129</v>
      </c>
      <c r="T162">
        <v>121</v>
      </c>
      <c r="V162">
        <f t="shared" si="10"/>
        <v>154.05882352941177</v>
      </c>
      <c r="W162">
        <f t="shared" si="11"/>
        <v>414</v>
      </c>
      <c r="X162">
        <f t="shared" si="12"/>
        <v>79</v>
      </c>
      <c r="Y162">
        <v>0.96250100000000005</v>
      </c>
      <c r="Z162">
        <v>3.9115700000000003E-2</v>
      </c>
      <c r="AA162" s="2">
        <v>270.17899999999997</v>
      </c>
      <c r="AB162">
        <v>269.95499999999998</v>
      </c>
      <c r="AC162">
        <f t="shared" si="13"/>
        <v>1.7537392134402441</v>
      </c>
      <c r="AD162">
        <f t="shared" si="14"/>
        <v>1.7522852233676975</v>
      </c>
    </row>
    <row r="163" spans="1:30">
      <c r="A163">
        <v>156</v>
      </c>
      <c r="B163" t="s">
        <v>315</v>
      </c>
      <c r="C163">
        <v>4</v>
      </c>
      <c r="D163">
        <v>264</v>
      </c>
      <c r="E163">
        <v>306</v>
      </c>
      <c r="F163">
        <v>309</v>
      </c>
      <c r="G163">
        <v>326</v>
      </c>
      <c r="H163">
        <v>429</v>
      </c>
      <c r="I163">
        <v>378</v>
      </c>
      <c r="J163">
        <v>518</v>
      </c>
      <c r="K163">
        <v>454</v>
      </c>
      <c r="L163">
        <v>358</v>
      </c>
      <c r="M163">
        <v>316</v>
      </c>
      <c r="N163">
        <v>246</v>
      </c>
      <c r="O163">
        <v>274</v>
      </c>
      <c r="P163">
        <v>376</v>
      </c>
      <c r="Q163">
        <v>402</v>
      </c>
      <c r="R163">
        <v>549</v>
      </c>
      <c r="S163">
        <v>503</v>
      </c>
      <c r="T163">
        <v>463</v>
      </c>
      <c r="V163">
        <f t="shared" si="10"/>
        <v>380.64705882352939</v>
      </c>
      <c r="W163">
        <f t="shared" si="11"/>
        <v>549</v>
      </c>
      <c r="X163">
        <f t="shared" si="12"/>
        <v>246</v>
      </c>
      <c r="Y163">
        <v>0.97971299999999995</v>
      </c>
      <c r="Z163">
        <v>1.8364599999999998E-2</v>
      </c>
      <c r="AA163" s="2">
        <v>268.11399999999998</v>
      </c>
      <c r="AB163">
        <v>266.91500000000002</v>
      </c>
      <c r="AC163">
        <f t="shared" si="13"/>
        <v>0.70436377685056406</v>
      </c>
      <c r="AD163">
        <f t="shared" si="14"/>
        <v>0.70121387729871743</v>
      </c>
    </row>
    <row r="164" spans="1:30">
      <c r="A164">
        <v>157</v>
      </c>
      <c r="B164" t="s">
        <v>327</v>
      </c>
      <c r="C164">
        <v>4</v>
      </c>
      <c r="D164">
        <v>285</v>
      </c>
      <c r="E164">
        <v>230</v>
      </c>
      <c r="F164">
        <v>327</v>
      </c>
      <c r="G164">
        <v>426</v>
      </c>
      <c r="H164">
        <v>547</v>
      </c>
      <c r="I164">
        <v>569</v>
      </c>
      <c r="J164">
        <v>394</v>
      </c>
      <c r="K164">
        <v>347</v>
      </c>
      <c r="L164">
        <v>287</v>
      </c>
      <c r="M164">
        <v>366</v>
      </c>
      <c r="N164">
        <v>256</v>
      </c>
      <c r="O164">
        <v>284</v>
      </c>
      <c r="P164">
        <v>318</v>
      </c>
      <c r="Q164">
        <v>421</v>
      </c>
      <c r="R164">
        <v>384</v>
      </c>
      <c r="S164">
        <v>491</v>
      </c>
      <c r="T164">
        <v>251</v>
      </c>
      <c r="V164">
        <f t="shared" si="10"/>
        <v>363.70588235294116</v>
      </c>
      <c r="W164">
        <f t="shared" si="11"/>
        <v>569</v>
      </c>
      <c r="X164">
        <f t="shared" si="12"/>
        <v>230</v>
      </c>
      <c r="Y164">
        <v>0.89034000000000002</v>
      </c>
      <c r="Z164">
        <v>3.6182699999999998E-2</v>
      </c>
      <c r="AA164" s="2">
        <v>268.03100000000001</v>
      </c>
      <c r="AB164">
        <v>267.15199999999999</v>
      </c>
      <c r="AC164">
        <f t="shared" si="13"/>
        <v>0.73694436357755144</v>
      </c>
      <c r="AD164">
        <f t="shared" si="14"/>
        <v>0.73452757561054505</v>
      </c>
    </row>
    <row r="165" spans="1:30">
      <c r="A165">
        <v>158</v>
      </c>
      <c r="B165" t="s">
        <v>127</v>
      </c>
      <c r="C165">
        <v>2</v>
      </c>
      <c r="D165">
        <v>20</v>
      </c>
      <c r="E165">
        <v>80</v>
      </c>
      <c r="F165">
        <v>519</v>
      </c>
      <c r="G165">
        <v>212</v>
      </c>
      <c r="H165">
        <v>51</v>
      </c>
      <c r="I165">
        <v>97</v>
      </c>
      <c r="J165">
        <v>87</v>
      </c>
      <c r="K165">
        <v>67</v>
      </c>
      <c r="L165">
        <v>54</v>
      </c>
      <c r="M165">
        <v>328</v>
      </c>
      <c r="N165">
        <v>711</v>
      </c>
      <c r="O165">
        <v>534</v>
      </c>
      <c r="P165">
        <v>286</v>
      </c>
      <c r="Q165">
        <v>269</v>
      </c>
      <c r="R165">
        <v>138</v>
      </c>
      <c r="S165">
        <v>80</v>
      </c>
      <c r="T165">
        <v>111</v>
      </c>
      <c r="V165">
        <f t="shared" si="10"/>
        <v>214.35294117647058</v>
      </c>
      <c r="W165">
        <f t="shared" si="11"/>
        <v>711</v>
      </c>
      <c r="X165">
        <f t="shared" si="12"/>
        <v>20</v>
      </c>
      <c r="Y165">
        <v>0.972881</v>
      </c>
      <c r="Z165">
        <v>6.8799299999999994E-2</v>
      </c>
      <c r="AA165" s="2">
        <v>266.17599999999999</v>
      </c>
      <c r="AB165">
        <v>264.78300000000002</v>
      </c>
      <c r="AC165">
        <f t="shared" si="13"/>
        <v>1.2417650933040614</v>
      </c>
      <c r="AD165">
        <f t="shared" si="14"/>
        <v>1.2352664654226126</v>
      </c>
    </row>
    <row r="166" spans="1:30">
      <c r="A166">
        <v>159</v>
      </c>
      <c r="B166" t="s">
        <v>339</v>
      </c>
      <c r="C166">
        <v>5</v>
      </c>
      <c r="D166">
        <v>49</v>
      </c>
      <c r="E166">
        <v>96</v>
      </c>
      <c r="F166">
        <v>88</v>
      </c>
      <c r="G166">
        <v>84</v>
      </c>
      <c r="H166">
        <v>287</v>
      </c>
      <c r="I166">
        <v>230</v>
      </c>
      <c r="J166">
        <v>221</v>
      </c>
      <c r="K166">
        <v>421</v>
      </c>
      <c r="L166">
        <v>415</v>
      </c>
      <c r="M166">
        <v>218</v>
      </c>
      <c r="N166">
        <v>118</v>
      </c>
      <c r="O166">
        <v>164</v>
      </c>
      <c r="P166">
        <v>229</v>
      </c>
      <c r="Q166">
        <v>230</v>
      </c>
      <c r="R166">
        <v>264</v>
      </c>
      <c r="S166">
        <v>297</v>
      </c>
      <c r="T166">
        <v>240</v>
      </c>
      <c r="V166">
        <f t="shared" si="10"/>
        <v>214.76470588235293</v>
      </c>
      <c r="W166">
        <f t="shared" si="11"/>
        <v>421</v>
      </c>
      <c r="X166">
        <f t="shared" si="12"/>
        <v>49</v>
      </c>
      <c r="Y166">
        <v>0.97595500000000002</v>
      </c>
      <c r="Z166">
        <v>4.1122600000000002E-2</v>
      </c>
      <c r="AA166" s="2">
        <v>264.94099999999997</v>
      </c>
      <c r="AB166">
        <v>263.54899999999998</v>
      </c>
      <c r="AC166">
        <f t="shared" si="13"/>
        <v>1.2336337989591892</v>
      </c>
      <c r="AD166">
        <f t="shared" si="14"/>
        <v>1.2271522870446452</v>
      </c>
    </row>
    <row r="167" spans="1:30">
      <c r="A167">
        <v>160</v>
      </c>
      <c r="B167" t="s">
        <v>115</v>
      </c>
      <c r="C167">
        <v>2</v>
      </c>
      <c r="D167">
        <v>188</v>
      </c>
      <c r="E167">
        <v>390</v>
      </c>
      <c r="F167">
        <v>1007</v>
      </c>
      <c r="G167">
        <v>820</v>
      </c>
      <c r="H167">
        <v>514</v>
      </c>
      <c r="I167">
        <v>279</v>
      </c>
      <c r="J167">
        <v>209</v>
      </c>
      <c r="K167">
        <v>179</v>
      </c>
      <c r="L167">
        <v>251</v>
      </c>
      <c r="M167">
        <v>585</v>
      </c>
      <c r="N167">
        <v>627</v>
      </c>
      <c r="O167">
        <v>751</v>
      </c>
      <c r="P167">
        <v>524</v>
      </c>
      <c r="Q167">
        <v>341</v>
      </c>
      <c r="R167">
        <v>250</v>
      </c>
      <c r="S167">
        <v>193</v>
      </c>
      <c r="T167">
        <v>226</v>
      </c>
      <c r="V167">
        <f t="shared" si="10"/>
        <v>431.41176470588238</v>
      </c>
      <c r="W167">
        <f t="shared" si="11"/>
        <v>1007</v>
      </c>
      <c r="X167">
        <f t="shared" si="12"/>
        <v>179</v>
      </c>
      <c r="Y167">
        <v>0.98493799999999998</v>
      </c>
      <c r="Z167">
        <v>2.9577800000000001E-2</v>
      </c>
      <c r="AA167" s="2">
        <v>264.73399999999998</v>
      </c>
      <c r="AB167">
        <v>263.86399999999998</v>
      </c>
      <c r="AC167">
        <f t="shared" si="13"/>
        <v>0.6136457594764112</v>
      </c>
      <c r="AD167">
        <f t="shared" si="14"/>
        <v>0.61162912462503405</v>
      </c>
    </row>
    <row r="168" spans="1:30">
      <c r="A168">
        <v>161</v>
      </c>
      <c r="B168" t="s">
        <v>368</v>
      </c>
      <c r="C168">
        <v>5</v>
      </c>
      <c r="D168">
        <v>173</v>
      </c>
      <c r="E168">
        <v>146</v>
      </c>
      <c r="F168">
        <v>127</v>
      </c>
      <c r="G168">
        <v>175</v>
      </c>
      <c r="H168">
        <v>161</v>
      </c>
      <c r="I168">
        <v>211</v>
      </c>
      <c r="J168">
        <v>283</v>
      </c>
      <c r="K168">
        <v>325</v>
      </c>
      <c r="L168">
        <v>337</v>
      </c>
      <c r="M168">
        <v>318</v>
      </c>
      <c r="N168">
        <v>218</v>
      </c>
      <c r="O168">
        <v>187</v>
      </c>
      <c r="P168">
        <v>191</v>
      </c>
      <c r="Q168">
        <v>102</v>
      </c>
      <c r="R168">
        <v>232</v>
      </c>
      <c r="S168">
        <v>200</v>
      </c>
      <c r="T168">
        <v>250</v>
      </c>
      <c r="V168">
        <f t="shared" si="10"/>
        <v>213.88235294117646</v>
      </c>
      <c r="W168">
        <f t="shared" si="11"/>
        <v>337</v>
      </c>
      <c r="X168">
        <f t="shared" si="12"/>
        <v>102</v>
      </c>
      <c r="Y168">
        <v>0.95878600000000003</v>
      </c>
      <c r="Z168">
        <v>3.0799300000000002E-2</v>
      </c>
      <c r="AA168" s="2">
        <v>260.697</v>
      </c>
      <c r="AB168">
        <v>260.524</v>
      </c>
      <c r="AC168">
        <f t="shared" si="13"/>
        <v>1.2188803630363036</v>
      </c>
      <c r="AD168">
        <f t="shared" si="14"/>
        <v>1.2180715071507151</v>
      </c>
    </row>
    <row r="169" spans="1:30">
      <c r="A169">
        <v>162</v>
      </c>
      <c r="B169" t="s">
        <v>6</v>
      </c>
      <c r="C169">
        <v>1</v>
      </c>
      <c r="D169">
        <v>114</v>
      </c>
      <c r="E169">
        <v>273</v>
      </c>
      <c r="F169">
        <v>179</v>
      </c>
      <c r="G169">
        <v>125</v>
      </c>
      <c r="H169">
        <v>115</v>
      </c>
      <c r="I169">
        <v>145</v>
      </c>
      <c r="J169">
        <v>289</v>
      </c>
      <c r="K169">
        <v>491</v>
      </c>
      <c r="L169">
        <v>478</v>
      </c>
      <c r="M169">
        <v>530</v>
      </c>
      <c r="N169">
        <v>369</v>
      </c>
      <c r="O169">
        <v>218</v>
      </c>
      <c r="P169">
        <v>187</v>
      </c>
      <c r="Q169">
        <v>176</v>
      </c>
      <c r="R169">
        <v>295</v>
      </c>
      <c r="S169">
        <v>483</v>
      </c>
      <c r="T169">
        <v>411</v>
      </c>
      <c r="V169">
        <f t="shared" si="10"/>
        <v>286.94117647058823</v>
      </c>
      <c r="W169">
        <f t="shared" si="11"/>
        <v>530</v>
      </c>
      <c r="X169">
        <f t="shared" si="12"/>
        <v>114</v>
      </c>
      <c r="Y169">
        <v>0.98675000000000002</v>
      </c>
      <c r="Z169">
        <v>2.57345E-2</v>
      </c>
      <c r="AA169" s="2">
        <v>259.00400000000002</v>
      </c>
      <c r="AB169">
        <v>256.89699999999999</v>
      </c>
      <c r="AC169">
        <f t="shared" si="13"/>
        <v>0.90263796637966387</v>
      </c>
      <c r="AD169">
        <f t="shared" si="14"/>
        <v>0.89529499794997947</v>
      </c>
    </row>
    <row r="170" spans="1:30">
      <c r="A170">
        <v>163</v>
      </c>
      <c r="B170" t="s">
        <v>249</v>
      </c>
      <c r="C170">
        <v>3</v>
      </c>
      <c r="D170">
        <v>121</v>
      </c>
      <c r="E170">
        <v>147</v>
      </c>
      <c r="F170">
        <v>134</v>
      </c>
      <c r="G170">
        <v>375</v>
      </c>
      <c r="H170">
        <v>522</v>
      </c>
      <c r="I170">
        <v>414</v>
      </c>
      <c r="J170">
        <v>201</v>
      </c>
      <c r="K170">
        <v>130</v>
      </c>
      <c r="L170">
        <v>147</v>
      </c>
      <c r="M170">
        <v>200</v>
      </c>
      <c r="N170">
        <v>185</v>
      </c>
      <c r="O170">
        <v>255</v>
      </c>
      <c r="P170">
        <v>241</v>
      </c>
      <c r="Q170">
        <v>176</v>
      </c>
      <c r="R170">
        <v>171</v>
      </c>
      <c r="S170">
        <v>214</v>
      </c>
      <c r="T170">
        <v>308</v>
      </c>
      <c r="V170">
        <f t="shared" si="10"/>
        <v>231.8235294117647</v>
      </c>
      <c r="W170">
        <f t="shared" si="11"/>
        <v>522</v>
      </c>
      <c r="X170">
        <f t="shared" si="12"/>
        <v>121</v>
      </c>
      <c r="Y170">
        <v>0.98706799999999995</v>
      </c>
      <c r="Z170">
        <v>3.12727E-2</v>
      </c>
      <c r="AA170" s="2">
        <v>252.72</v>
      </c>
      <c r="AB170">
        <v>251.57599999999999</v>
      </c>
      <c r="AC170">
        <f t="shared" si="13"/>
        <v>1.0901395584876936</v>
      </c>
      <c r="AD170">
        <f t="shared" si="14"/>
        <v>1.085204770362852</v>
      </c>
    </row>
    <row r="171" spans="1:30">
      <c r="A171">
        <v>164</v>
      </c>
      <c r="B171" t="s">
        <v>70</v>
      </c>
      <c r="C171">
        <v>2</v>
      </c>
      <c r="D171">
        <v>51</v>
      </c>
      <c r="E171">
        <v>561</v>
      </c>
      <c r="F171">
        <v>1004</v>
      </c>
      <c r="G171">
        <v>892</v>
      </c>
      <c r="H171">
        <v>361</v>
      </c>
      <c r="I171">
        <v>271</v>
      </c>
      <c r="J171">
        <v>206</v>
      </c>
      <c r="K171">
        <v>113</v>
      </c>
      <c r="L171">
        <v>90</v>
      </c>
      <c r="M171">
        <v>345</v>
      </c>
      <c r="N171">
        <v>654</v>
      </c>
      <c r="O171">
        <v>562</v>
      </c>
      <c r="P171">
        <v>381</v>
      </c>
      <c r="Q171">
        <v>304</v>
      </c>
      <c r="R171">
        <v>222</v>
      </c>
      <c r="S171">
        <v>150</v>
      </c>
      <c r="T171">
        <v>141</v>
      </c>
      <c r="V171">
        <f t="shared" si="10"/>
        <v>371.05882352941177</v>
      </c>
      <c r="W171">
        <f t="shared" si="11"/>
        <v>1004</v>
      </c>
      <c r="X171">
        <f t="shared" si="12"/>
        <v>51</v>
      </c>
      <c r="Y171">
        <v>0.99492199999999997</v>
      </c>
      <c r="Z171">
        <v>1.8711599999999998E-2</v>
      </c>
      <c r="AA171" s="2">
        <v>251.119</v>
      </c>
      <c r="AB171">
        <v>249.85</v>
      </c>
      <c r="AC171">
        <f t="shared" si="13"/>
        <v>0.67676331642358911</v>
      </c>
      <c r="AD171">
        <f t="shared" si="14"/>
        <v>0.67334337349397588</v>
      </c>
    </row>
    <row r="172" spans="1:30">
      <c r="A172">
        <v>165</v>
      </c>
      <c r="B172" t="s">
        <v>92</v>
      </c>
      <c r="C172">
        <v>2</v>
      </c>
      <c r="D172">
        <v>190</v>
      </c>
      <c r="E172">
        <v>306</v>
      </c>
      <c r="F172">
        <v>694</v>
      </c>
      <c r="G172">
        <v>434</v>
      </c>
      <c r="H172">
        <v>235</v>
      </c>
      <c r="I172">
        <v>180</v>
      </c>
      <c r="J172">
        <v>151</v>
      </c>
      <c r="K172">
        <v>145</v>
      </c>
      <c r="L172">
        <v>189</v>
      </c>
      <c r="M172">
        <v>486</v>
      </c>
      <c r="N172">
        <v>388</v>
      </c>
      <c r="O172">
        <v>327</v>
      </c>
      <c r="P172">
        <v>212</v>
      </c>
      <c r="Q172">
        <v>268</v>
      </c>
      <c r="R172">
        <v>156</v>
      </c>
      <c r="S172">
        <v>170</v>
      </c>
      <c r="T172">
        <v>135</v>
      </c>
      <c r="V172">
        <f t="shared" si="10"/>
        <v>274.47058823529414</v>
      </c>
      <c r="W172">
        <f t="shared" si="11"/>
        <v>694</v>
      </c>
      <c r="X172">
        <f t="shared" si="12"/>
        <v>135</v>
      </c>
      <c r="Y172">
        <v>0.96687900000000004</v>
      </c>
      <c r="Z172">
        <v>7.1806300000000003E-2</v>
      </c>
      <c r="AA172" s="2">
        <v>250.83799999999999</v>
      </c>
      <c r="AB172">
        <v>250.411</v>
      </c>
      <c r="AC172">
        <f t="shared" si="13"/>
        <v>0.91389755679382756</v>
      </c>
      <c r="AD172">
        <f t="shared" si="14"/>
        <v>0.9123418345477925</v>
      </c>
    </row>
    <row r="173" spans="1:30">
      <c r="A173">
        <v>166</v>
      </c>
      <c r="B173" t="s">
        <v>262</v>
      </c>
      <c r="C173">
        <v>3</v>
      </c>
      <c r="D173">
        <v>89</v>
      </c>
      <c r="E173">
        <v>158</v>
      </c>
      <c r="F173">
        <v>248</v>
      </c>
      <c r="G173">
        <v>180</v>
      </c>
      <c r="H173">
        <v>196</v>
      </c>
      <c r="I173">
        <v>138</v>
      </c>
      <c r="J173">
        <v>195</v>
      </c>
      <c r="K173">
        <v>178</v>
      </c>
      <c r="L173">
        <v>130</v>
      </c>
      <c r="M173">
        <v>175</v>
      </c>
      <c r="N173">
        <v>226</v>
      </c>
      <c r="O173">
        <v>279</v>
      </c>
      <c r="P173">
        <v>175</v>
      </c>
      <c r="Q173">
        <v>171</v>
      </c>
      <c r="R173">
        <v>138</v>
      </c>
      <c r="S173">
        <v>173</v>
      </c>
      <c r="T173">
        <v>123</v>
      </c>
      <c r="V173">
        <f t="shared" si="10"/>
        <v>174.8235294117647</v>
      </c>
      <c r="W173">
        <f t="shared" si="11"/>
        <v>279</v>
      </c>
      <c r="X173">
        <f t="shared" si="12"/>
        <v>89</v>
      </c>
      <c r="Y173">
        <v>0.92001200000000005</v>
      </c>
      <c r="Z173">
        <v>6.1248700000000003E-2</v>
      </c>
      <c r="AA173" s="2">
        <v>249.74199999999999</v>
      </c>
      <c r="AB173">
        <v>249.18600000000001</v>
      </c>
      <c r="AC173">
        <f t="shared" si="13"/>
        <v>1.4285376850605653</v>
      </c>
      <c r="AD173">
        <f t="shared" si="14"/>
        <v>1.4253573351278601</v>
      </c>
    </row>
    <row r="174" spans="1:30">
      <c r="A174">
        <v>167</v>
      </c>
      <c r="B174" t="s">
        <v>237</v>
      </c>
      <c r="C174">
        <v>3</v>
      </c>
      <c r="D174">
        <v>108</v>
      </c>
      <c r="E174">
        <v>181</v>
      </c>
      <c r="F174">
        <v>290</v>
      </c>
      <c r="G174">
        <v>304</v>
      </c>
      <c r="H174">
        <v>257</v>
      </c>
      <c r="I174">
        <v>223</v>
      </c>
      <c r="J174">
        <v>170</v>
      </c>
      <c r="K174">
        <v>193</v>
      </c>
      <c r="L174">
        <v>164</v>
      </c>
      <c r="M174">
        <v>157</v>
      </c>
      <c r="N174">
        <v>235</v>
      </c>
      <c r="O174">
        <v>324</v>
      </c>
      <c r="P174">
        <v>377</v>
      </c>
      <c r="Q174">
        <v>318</v>
      </c>
      <c r="R174">
        <v>200</v>
      </c>
      <c r="S174">
        <v>226</v>
      </c>
      <c r="T174">
        <v>196</v>
      </c>
      <c r="V174">
        <f t="shared" si="10"/>
        <v>230.76470588235293</v>
      </c>
      <c r="W174">
        <f t="shared" si="11"/>
        <v>377</v>
      </c>
      <c r="X174">
        <f t="shared" si="12"/>
        <v>108</v>
      </c>
      <c r="Y174">
        <v>0.98704499999999995</v>
      </c>
      <c r="Z174">
        <v>2.6977299999999999E-2</v>
      </c>
      <c r="AA174" s="2">
        <v>249.48400000000001</v>
      </c>
      <c r="AB174">
        <v>248.65799999999999</v>
      </c>
      <c r="AC174">
        <f t="shared" si="13"/>
        <v>1.0811185317359164</v>
      </c>
      <c r="AD174">
        <f t="shared" si="14"/>
        <v>1.0775391282182003</v>
      </c>
    </row>
    <row r="175" spans="1:30">
      <c r="A175">
        <v>168</v>
      </c>
      <c r="B175" t="s">
        <v>267</v>
      </c>
      <c r="C175">
        <v>3</v>
      </c>
      <c r="D175">
        <v>278</v>
      </c>
      <c r="E175">
        <v>437</v>
      </c>
      <c r="F175">
        <v>352</v>
      </c>
      <c r="G175">
        <v>343</v>
      </c>
      <c r="H175">
        <v>406</v>
      </c>
      <c r="I175">
        <v>456</v>
      </c>
      <c r="J175">
        <v>553</v>
      </c>
      <c r="K175">
        <v>464</v>
      </c>
      <c r="L175">
        <v>397</v>
      </c>
      <c r="M175">
        <v>289</v>
      </c>
      <c r="N175">
        <v>315</v>
      </c>
      <c r="O175">
        <v>322</v>
      </c>
      <c r="P175">
        <v>399</v>
      </c>
      <c r="Q175">
        <v>414</v>
      </c>
      <c r="R175">
        <v>464</v>
      </c>
      <c r="S175">
        <v>508</v>
      </c>
      <c r="T175">
        <v>372</v>
      </c>
      <c r="V175">
        <f t="shared" si="10"/>
        <v>398.1764705882353</v>
      </c>
      <c r="W175">
        <f t="shared" si="11"/>
        <v>553</v>
      </c>
      <c r="X175">
        <f t="shared" si="12"/>
        <v>278</v>
      </c>
      <c r="Y175">
        <v>0.95313499999999995</v>
      </c>
      <c r="Z175">
        <v>2.7976600000000001E-2</v>
      </c>
      <c r="AA175" s="2">
        <v>249.23</v>
      </c>
      <c r="AB175">
        <v>248.16800000000001</v>
      </c>
      <c r="AC175">
        <f t="shared" si="13"/>
        <v>0.62592849756241686</v>
      </c>
      <c r="AD175">
        <f t="shared" si="14"/>
        <v>0.62326133845472009</v>
      </c>
    </row>
    <row r="176" spans="1:30">
      <c r="A176">
        <v>169</v>
      </c>
      <c r="B176" t="s">
        <v>168</v>
      </c>
      <c r="C176">
        <v>2</v>
      </c>
      <c r="D176">
        <v>150</v>
      </c>
      <c r="E176">
        <v>248</v>
      </c>
      <c r="F176">
        <v>511</v>
      </c>
      <c r="G176">
        <v>266</v>
      </c>
      <c r="H176">
        <v>84</v>
      </c>
      <c r="I176">
        <v>127</v>
      </c>
      <c r="J176">
        <v>94</v>
      </c>
      <c r="K176">
        <v>72</v>
      </c>
      <c r="L176">
        <v>114</v>
      </c>
      <c r="M176">
        <v>62</v>
      </c>
      <c r="N176">
        <v>151</v>
      </c>
      <c r="O176">
        <v>263</v>
      </c>
      <c r="P176">
        <v>203</v>
      </c>
      <c r="Q176">
        <v>136</v>
      </c>
      <c r="R176">
        <v>69</v>
      </c>
      <c r="S176">
        <v>68</v>
      </c>
      <c r="T176">
        <v>82</v>
      </c>
      <c r="V176">
        <f t="shared" si="10"/>
        <v>158.8235294117647</v>
      </c>
      <c r="W176">
        <f t="shared" si="11"/>
        <v>511</v>
      </c>
      <c r="X176">
        <f t="shared" si="12"/>
        <v>62</v>
      </c>
      <c r="Y176">
        <v>0.96937899999999999</v>
      </c>
      <c r="Z176">
        <v>7.81192E-2</v>
      </c>
      <c r="AA176" s="2">
        <v>248.96199999999999</v>
      </c>
      <c r="AB176">
        <v>248.84200000000001</v>
      </c>
      <c r="AC176">
        <f t="shared" si="13"/>
        <v>1.5675385185185184</v>
      </c>
      <c r="AD176">
        <f t="shared" si="14"/>
        <v>1.566782962962963</v>
      </c>
    </row>
    <row r="177" spans="1:30">
      <c r="A177">
        <v>170</v>
      </c>
      <c r="B177" t="s">
        <v>197</v>
      </c>
      <c r="C177">
        <v>2</v>
      </c>
      <c r="D177">
        <v>242</v>
      </c>
      <c r="E177">
        <v>401</v>
      </c>
      <c r="F177">
        <v>588</v>
      </c>
      <c r="G177">
        <v>402</v>
      </c>
      <c r="H177">
        <v>327</v>
      </c>
      <c r="I177">
        <v>321</v>
      </c>
      <c r="J177">
        <v>281</v>
      </c>
      <c r="K177">
        <v>271</v>
      </c>
      <c r="L177">
        <v>270</v>
      </c>
      <c r="M177">
        <v>384</v>
      </c>
      <c r="N177">
        <v>439</v>
      </c>
      <c r="O177">
        <v>423</v>
      </c>
      <c r="P177">
        <v>320</v>
      </c>
      <c r="Q177">
        <v>293</v>
      </c>
      <c r="R177">
        <v>258</v>
      </c>
      <c r="S177">
        <v>343</v>
      </c>
      <c r="T177">
        <v>329</v>
      </c>
      <c r="V177">
        <f t="shared" si="10"/>
        <v>346.58823529411762</v>
      </c>
      <c r="W177">
        <f t="shared" si="11"/>
        <v>588</v>
      </c>
      <c r="X177">
        <f t="shared" si="12"/>
        <v>242</v>
      </c>
      <c r="Y177">
        <v>0.97396300000000002</v>
      </c>
      <c r="Z177">
        <v>1.9680599999999999E-2</v>
      </c>
      <c r="AA177" s="2">
        <v>248.16499999999999</v>
      </c>
      <c r="AB177">
        <v>247.27500000000001</v>
      </c>
      <c r="AC177">
        <f t="shared" si="13"/>
        <v>0.71602257298031236</v>
      </c>
      <c r="AD177">
        <f t="shared" si="14"/>
        <v>0.71345468431771897</v>
      </c>
    </row>
    <row r="178" spans="1:30">
      <c r="A178">
        <v>171</v>
      </c>
      <c r="B178" t="s">
        <v>212</v>
      </c>
      <c r="C178">
        <v>3</v>
      </c>
      <c r="D178">
        <v>157</v>
      </c>
      <c r="E178">
        <v>389</v>
      </c>
      <c r="F178">
        <v>763</v>
      </c>
      <c r="G178">
        <v>483</v>
      </c>
      <c r="H178">
        <v>442</v>
      </c>
      <c r="I178">
        <v>370</v>
      </c>
      <c r="J178">
        <v>375</v>
      </c>
      <c r="K178">
        <v>385</v>
      </c>
      <c r="L178">
        <v>333</v>
      </c>
      <c r="M178">
        <v>379</v>
      </c>
      <c r="N178">
        <v>471</v>
      </c>
      <c r="O178">
        <v>565</v>
      </c>
      <c r="P178">
        <v>350</v>
      </c>
      <c r="Q178">
        <v>339</v>
      </c>
      <c r="R178">
        <v>328</v>
      </c>
      <c r="S178">
        <v>320</v>
      </c>
      <c r="T178">
        <v>266</v>
      </c>
      <c r="V178">
        <f t="shared" si="10"/>
        <v>395</v>
      </c>
      <c r="W178">
        <f t="shared" si="11"/>
        <v>763</v>
      </c>
      <c r="X178">
        <f t="shared" si="12"/>
        <v>157</v>
      </c>
      <c r="Y178">
        <v>0.96804800000000002</v>
      </c>
      <c r="Z178">
        <v>2.11673E-2</v>
      </c>
      <c r="AA178" s="2">
        <v>247.02600000000001</v>
      </c>
      <c r="AB178">
        <v>245.548</v>
      </c>
      <c r="AC178">
        <f t="shared" si="13"/>
        <v>0.62538227848101269</v>
      </c>
      <c r="AD178">
        <f t="shared" si="14"/>
        <v>0.62164050632911394</v>
      </c>
    </row>
    <row r="179" spans="1:30">
      <c r="A179">
        <v>172</v>
      </c>
      <c r="B179" t="s">
        <v>161</v>
      </c>
      <c r="C179">
        <v>2</v>
      </c>
      <c r="D179">
        <v>393</v>
      </c>
      <c r="E179">
        <v>267</v>
      </c>
      <c r="F179">
        <v>821</v>
      </c>
      <c r="G179">
        <v>675</v>
      </c>
      <c r="H179">
        <v>539</v>
      </c>
      <c r="I179">
        <v>349</v>
      </c>
      <c r="J179">
        <v>328</v>
      </c>
      <c r="K179">
        <v>306</v>
      </c>
      <c r="L179">
        <v>356</v>
      </c>
      <c r="M179">
        <v>573</v>
      </c>
      <c r="N179">
        <v>660</v>
      </c>
      <c r="O179">
        <v>695</v>
      </c>
      <c r="P179">
        <v>591</v>
      </c>
      <c r="Q179">
        <v>412</v>
      </c>
      <c r="R179">
        <v>359</v>
      </c>
      <c r="S179">
        <v>310</v>
      </c>
      <c r="T179">
        <v>355</v>
      </c>
      <c r="V179">
        <f t="shared" si="10"/>
        <v>469.94117647058823</v>
      </c>
      <c r="W179">
        <f t="shared" si="11"/>
        <v>821</v>
      </c>
      <c r="X179">
        <f t="shared" si="12"/>
        <v>267</v>
      </c>
      <c r="Y179">
        <v>0.94400300000000004</v>
      </c>
      <c r="Z179">
        <v>2.3548099999999999E-2</v>
      </c>
      <c r="AA179" s="2">
        <v>243.447</v>
      </c>
      <c r="AB179">
        <v>243.13</v>
      </c>
      <c r="AC179">
        <f t="shared" si="13"/>
        <v>0.51803717611716116</v>
      </c>
      <c r="AD179">
        <f t="shared" si="14"/>
        <v>0.51736262360746021</v>
      </c>
    </row>
    <row r="180" spans="1:30">
      <c r="A180">
        <v>173</v>
      </c>
      <c r="B180" t="s">
        <v>360</v>
      </c>
      <c r="C180">
        <v>5</v>
      </c>
      <c r="D180">
        <v>209</v>
      </c>
      <c r="E180">
        <v>139</v>
      </c>
      <c r="F180">
        <v>133</v>
      </c>
      <c r="G180">
        <v>164</v>
      </c>
      <c r="H180">
        <v>181</v>
      </c>
      <c r="I180">
        <v>163</v>
      </c>
      <c r="J180">
        <v>454</v>
      </c>
      <c r="K180">
        <v>777</v>
      </c>
      <c r="L180">
        <v>712</v>
      </c>
      <c r="M180">
        <v>376</v>
      </c>
      <c r="N180">
        <v>331</v>
      </c>
      <c r="O180">
        <v>253</v>
      </c>
      <c r="P180">
        <v>215</v>
      </c>
      <c r="Q180">
        <v>131</v>
      </c>
      <c r="R180">
        <v>257</v>
      </c>
      <c r="S180">
        <v>319</v>
      </c>
      <c r="T180">
        <v>453</v>
      </c>
      <c r="V180">
        <f t="shared" si="10"/>
        <v>309.8235294117647</v>
      </c>
      <c r="W180">
        <f t="shared" si="11"/>
        <v>777</v>
      </c>
      <c r="X180">
        <f t="shared" si="12"/>
        <v>131</v>
      </c>
      <c r="Y180">
        <v>0.99073299999999997</v>
      </c>
      <c r="Z180">
        <v>3.6436099999999999E-2</v>
      </c>
      <c r="AA180" s="2">
        <v>242.38499999999999</v>
      </c>
      <c r="AB180">
        <v>241.053</v>
      </c>
      <c r="AC180">
        <f t="shared" si="13"/>
        <v>0.78233244731346119</v>
      </c>
      <c r="AD180">
        <f t="shared" si="14"/>
        <v>0.77803322574520606</v>
      </c>
    </row>
    <row r="181" spans="1:30">
      <c r="A181">
        <v>174</v>
      </c>
      <c r="B181" t="s">
        <v>61</v>
      </c>
      <c r="C181">
        <v>1</v>
      </c>
      <c r="D181">
        <v>225</v>
      </c>
      <c r="E181">
        <v>172</v>
      </c>
      <c r="F181">
        <v>240</v>
      </c>
      <c r="G181">
        <v>160</v>
      </c>
      <c r="H181">
        <v>168</v>
      </c>
      <c r="I181">
        <v>136</v>
      </c>
      <c r="J181">
        <v>151</v>
      </c>
      <c r="K181">
        <v>171</v>
      </c>
      <c r="L181">
        <v>185</v>
      </c>
      <c r="M181">
        <v>275</v>
      </c>
      <c r="N181">
        <v>231</v>
      </c>
      <c r="O181">
        <v>211</v>
      </c>
      <c r="P181">
        <v>158</v>
      </c>
      <c r="Q181">
        <v>173</v>
      </c>
      <c r="R181">
        <v>155</v>
      </c>
      <c r="S181">
        <v>129</v>
      </c>
      <c r="T181">
        <v>244</v>
      </c>
      <c r="V181">
        <f t="shared" si="10"/>
        <v>187.29411764705881</v>
      </c>
      <c r="W181">
        <f t="shared" si="11"/>
        <v>275</v>
      </c>
      <c r="X181">
        <f t="shared" si="12"/>
        <v>129</v>
      </c>
      <c r="Y181">
        <v>0.88634800000000002</v>
      </c>
      <c r="Z181">
        <v>3.9194100000000003E-2</v>
      </c>
      <c r="AA181" s="2">
        <v>237.96299999999999</v>
      </c>
      <c r="AB181">
        <v>238.02600000000001</v>
      </c>
      <c r="AC181">
        <f t="shared" si="13"/>
        <v>1.2705310929648241</v>
      </c>
      <c r="AD181">
        <f t="shared" si="14"/>
        <v>1.2708674623115579</v>
      </c>
    </row>
    <row r="182" spans="1:30">
      <c r="A182">
        <v>175</v>
      </c>
      <c r="B182" t="s">
        <v>195</v>
      </c>
      <c r="C182">
        <v>2</v>
      </c>
      <c r="D182">
        <v>149</v>
      </c>
      <c r="E182">
        <v>190</v>
      </c>
      <c r="F182">
        <v>294</v>
      </c>
      <c r="G182">
        <v>187</v>
      </c>
      <c r="H182">
        <v>137</v>
      </c>
      <c r="I182">
        <v>153</v>
      </c>
      <c r="J182">
        <v>161</v>
      </c>
      <c r="K182">
        <v>154</v>
      </c>
      <c r="L182">
        <v>164</v>
      </c>
      <c r="M182">
        <v>118</v>
      </c>
      <c r="N182">
        <v>195</v>
      </c>
      <c r="O182">
        <v>201</v>
      </c>
      <c r="P182">
        <v>240</v>
      </c>
      <c r="Q182">
        <v>123</v>
      </c>
      <c r="R182">
        <v>155</v>
      </c>
      <c r="S182">
        <v>138</v>
      </c>
      <c r="T182">
        <v>111</v>
      </c>
      <c r="V182">
        <f t="shared" si="10"/>
        <v>168.8235294117647</v>
      </c>
      <c r="W182">
        <f t="shared" si="11"/>
        <v>294</v>
      </c>
      <c r="X182">
        <f t="shared" si="12"/>
        <v>111</v>
      </c>
      <c r="Y182">
        <v>0.92974299999999999</v>
      </c>
      <c r="Z182">
        <v>5.2687999999999999E-2</v>
      </c>
      <c r="AA182" s="2">
        <v>237.88499999999999</v>
      </c>
      <c r="AB182">
        <v>237.92599999999999</v>
      </c>
      <c r="AC182">
        <f t="shared" si="13"/>
        <v>1.4090749128919862</v>
      </c>
      <c r="AD182">
        <f t="shared" si="14"/>
        <v>1.4093177700348432</v>
      </c>
    </row>
    <row r="183" spans="1:30">
      <c r="A183">
        <v>176</v>
      </c>
      <c r="B183" t="s">
        <v>138</v>
      </c>
      <c r="C183">
        <v>2</v>
      </c>
      <c r="D183">
        <v>225</v>
      </c>
      <c r="E183">
        <v>233</v>
      </c>
      <c r="F183">
        <v>373</v>
      </c>
      <c r="G183">
        <v>189</v>
      </c>
      <c r="H183">
        <v>116</v>
      </c>
      <c r="I183">
        <v>158</v>
      </c>
      <c r="J183">
        <v>178</v>
      </c>
      <c r="K183">
        <v>130</v>
      </c>
      <c r="L183">
        <v>160</v>
      </c>
      <c r="M183">
        <v>164</v>
      </c>
      <c r="N183">
        <v>265</v>
      </c>
      <c r="O183">
        <v>248</v>
      </c>
      <c r="P183">
        <v>190</v>
      </c>
      <c r="Q183">
        <v>96</v>
      </c>
      <c r="R183">
        <v>140</v>
      </c>
      <c r="S183">
        <v>140</v>
      </c>
      <c r="T183">
        <v>166</v>
      </c>
      <c r="V183">
        <f t="shared" si="10"/>
        <v>186.52941176470588</v>
      </c>
      <c r="W183">
        <f t="shared" si="11"/>
        <v>373</v>
      </c>
      <c r="X183">
        <f t="shared" si="12"/>
        <v>96</v>
      </c>
      <c r="Y183">
        <v>0.94350500000000004</v>
      </c>
      <c r="Z183">
        <v>5.0438999999999998E-2</v>
      </c>
      <c r="AA183" s="2">
        <v>237.815</v>
      </c>
      <c r="AB183">
        <v>237.96700000000001</v>
      </c>
      <c r="AC183">
        <f t="shared" si="13"/>
        <v>1.2749463891516872</v>
      </c>
      <c r="AD183">
        <f t="shared" si="14"/>
        <v>1.2757612740460422</v>
      </c>
    </row>
    <row r="184" spans="1:30">
      <c r="A184">
        <v>177</v>
      </c>
      <c r="B184" t="s">
        <v>111</v>
      </c>
      <c r="C184">
        <v>2</v>
      </c>
      <c r="D184">
        <v>134</v>
      </c>
      <c r="E184">
        <v>153</v>
      </c>
      <c r="F184">
        <v>537</v>
      </c>
      <c r="G184">
        <v>356</v>
      </c>
      <c r="H184">
        <v>235</v>
      </c>
      <c r="I184">
        <v>169</v>
      </c>
      <c r="J184">
        <v>134</v>
      </c>
      <c r="K184">
        <v>108</v>
      </c>
      <c r="L184">
        <v>116</v>
      </c>
      <c r="M184">
        <v>292</v>
      </c>
      <c r="N184">
        <v>447</v>
      </c>
      <c r="O184">
        <v>439</v>
      </c>
      <c r="P184">
        <v>257</v>
      </c>
      <c r="Q184">
        <v>211</v>
      </c>
      <c r="R184">
        <v>148</v>
      </c>
      <c r="S184">
        <v>92</v>
      </c>
      <c r="T184">
        <v>139</v>
      </c>
      <c r="V184">
        <f t="shared" si="10"/>
        <v>233.35294117647058</v>
      </c>
      <c r="W184">
        <f t="shared" si="11"/>
        <v>537</v>
      </c>
      <c r="X184">
        <f t="shared" si="12"/>
        <v>92</v>
      </c>
      <c r="Y184">
        <v>0.96188600000000002</v>
      </c>
      <c r="Z184">
        <v>3.7686900000000002E-2</v>
      </c>
      <c r="AA184" s="2">
        <v>237.64599999999999</v>
      </c>
      <c r="AB184">
        <v>237.26400000000001</v>
      </c>
      <c r="AC184">
        <f t="shared" si="13"/>
        <v>1.0183972775397026</v>
      </c>
      <c r="AD184">
        <f t="shared" si="14"/>
        <v>1.0167602722460298</v>
      </c>
    </row>
    <row r="185" spans="1:30">
      <c r="A185">
        <v>178</v>
      </c>
      <c r="B185" t="s">
        <v>184</v>
      </c>
      <c r="C185">
        <v>2</v>
      </c>
      <c r="D185">
        <v>162</v>
      </c>
      <c r="E185">
        <v>177</v>
      </c>
      <c r="F185">
        <v>386</v>
      </c>
      <c r="G185">
        <v>320</v>
      </c>
      <c r="H185">
        <v>168</v>
      </c>
      <c r="I185">
        <v>207</v>
      </c>
      <c r="J185">
        <v>170</v>
      </c>
      <c r="K185">
        <v>171</v>
      </c>
      <c r="L185">
        <v>201</v>
      </c>
      <c r="M185">
        <v>241</v>
      </c>
      <c r="N185">
        <v>251</v>
      </c>
      <c r="O185">
        <v>223</v>
      </c>
      <c r="P185">
        <v>214</v>
      </c>
      <c r="Q185">
        <v>172</v>
      </c>
      <c r="R185">
        <v>171</v>
      </c>
      <c r="S185">
        <v>125</v>
      </c>
      <c r="T185">
        <v>179</v>
      </c>
      <c r="V185">
        <f t="shared" si="10"/>
        <v>208.11764705882354</v>
      </c>
      <c r="W185">
        <f t="shared" si="11"/>
        <v>386</v>
      </c>
      <c r="X185">
        <f t="shared" si="12"/>
        <v>125</v>
      </c>
      <c r="Y185">
        <v>0.94320899999999996</v>
      </c>
      <c r="Z185">
        <v>2.1429400000000001E-2</v>
      </c>
      <c r="AA185" s="2">
        <v>234.96799999999999</v>
      </c>
      <c r="AB185">
        <v>234.756</v>
      </c>
      <c r="AC185">
        <f t="shared" si="13"/>
        <v>1.1290152628603729</v>
      </c>
      <c r="AD185">
        <f t="shared" si="14"/>
        <v>1.1279966082532504</v>
      </c>
    </row>
    <row r="186" spans="1:30">
      <c r="A186">
        <v>179</v>
      </c>
      <c r="B186" t="s">
        <v>53</v>
      </c>
      <c r="C186">
        <v>1</v>
      </c>
      <c r="D186">
        <v>226</v>
      </c>
      <c r="E186">
        <v>161</v>
      </c>
      <c r="F186">
        <v>103</v>
      </c>
      <c r="G186">
        <v>117</v>
      </c>
      <c r="H186">
        <v>169</v>
      </c>
      <c r="I186">
        <v>232</v>
      </c>
      <c r="J186">
        <v>224</v>
      </c>
      <c r="K186">
        <v>235</v>
      </c>
      <c r="L186">
        <v>370</v>
      </c>
      <c r="M186">
        <v>689</v>
      </c>
      <c r="N186">
        <v>600</v>
      </c>
      <c r="O186">
        <v>458</v>
      </c>
      <c r="P186">
        <v>314</v>
      </c>
      <c r="Q186">
        <v>254</v>
      </c>
      <c r="R186">
        <v>218</v>
      </c>
      <c r="S186">
        <v>370</v>
      </c>
      <c r="T186">
        <v>485</v>
      </c>
      <c r="V186">
        <f t="shared" si="10"/>
        <v>307.35294117647061</v>
      </c>
      <c r="W186">
        <f t="shared" si="11"/>
        <v>689</v>
      </c>
      <c r="X186">
        <f t="shared" si="12"/>
        <v>103</v>
      </c>
      <c r="Y186">
        <v>0.994834</v>
      </c>
      <c r="Z186">
        <v>1.4136900000000001E-2</v>
      </c>
      <c r="AA186" s="2">
        <v>233.90700000000001</v>
      </c>
      <c r="AB186">
        <v>232.453</v>
      </c>
      <c r="AC186">
        <f t="shared" si="13"/>
        <v>0.76103712918660282</v>
      </c>
      <c r="AD186">
        <f t="shared" si="14"/>
        <v>0.7563064114832535</v>
      </c>
    </row>
    <row r="187" spans="1:30">
      <c r="A187">
        <v>180</v>
      </c>
      <c r="B187" t="s">
        <v>35</v>
      </c>
      <c r="C187">
        <v>1</v>
      </c>
      <c r="D187">
        <v>758</v>
      </c>
      <c r="E187">
        <v>534</v>
      </c>
      <c r="F187">
        <v>330</v>
      </c>
      <c r="G187">
        <v>142</v>
      </c>
      <c r="H187">
        <v>94</v>
      </c>
      <c r="I187">
        <v>59</v>
      </c>
      <c r="J187">
        <v>173</v>
      </c>
      <c r="K187">
        <v>561</v>
      </c>
      <c r="L187">
        <v>708</v>
      </c>
      <c r="M187">
        <v>1142</v>
      </c>
      <c r="N187">
        <v>755</v>
      </c>
      <c r="O187">
        <v>470</v>
      </c>
      <c r="P187">
        <v>325</v>
      </c>
      <c r="Q187">
        <v>182</v>
      </c>
      <c r="R187">
        <v>266</v>
      </c>
      <c r="S187">
        <v>402</v>
      </c>
      <c r="T187">
        <v>650</v>
      </c>
      <c r="V187">
        <f t="shared" si="10"/>
        <v>444.1764705882353</v>
      </c>
      <c r="W187">
        <f t="shared" si="11"/>
        <v>1142</v>
      </c>
      <c r="X187">
        <f t="shared" si="12"/>
        <v>59</v>
      </c>
      <c r="Y187">
        <v>0.98923799999999995</v>
      </c>
      <c r="Z187">
        <v>3.5581500000000002E-2</v>
      </c>
      <c r="AA187" s="2">
        <v>232.654</v>
      </c>
      <c r="AB187">
        <v>233.398</v>
      </c>
      <c r="AC187">
        <f t="shared" si="13"/>
        <v>0.52378731293868364</v>
      </c>
      <c r="AD187">
        <f t="shared" si="14"/>
        <v>0.52546232287114292</v>
      </c>
    </row>
    <row r="188" spans="1:30">
      <c r="A188">
        <v>181</v>
      </c>
      <c r="B188" t="s">
        <v>338</v>
      </c>
      <c r="C188">
        <v>5</v>
      </c>
      <c r="D188">
        <v>194</v>
      </c>
      <c r="E188">
        <v>227</v>
      </c>
      <c r="F188">
        <v>200</v>
      </c>
      <c r="G188">
        <v>221</v>
      </c>
      <c r="H188">
        <v>407</v>
      </c>
      <c r="I188">
        <v>415</v>
      </c>
      <c r="J188">
        <v>492</v>
      </c>
      <c r="K188">
        <v>549</v>
      </c>
      <c r="L188">
        <v>408</v>
      </c>
      <c r="M188">
        <v>318</v>
      </c>
      <c r="N188">
        <v>294</v>
      </c>
      <c r="O188">
        <v>271</v>
      </c>
      <c r="P188">
        <v>253</v>
      </c>
      <c r="Q188">
        <v>303</v>
      </c>
      <c r="R188">
        <v>345</v>
      </c>
      <c r="S188">
        <v>402</v>
      </c>
      <c r="T188">
        <v>394</v>
      </c>
      <c r="V188">
        <f t="shared" si="10"/>
        <v>334.88235294117646</v>
      </c>
      <c r="W188">
        <f t="shared" si="11"/>
        <v>549</v>
      </c>
      <c r="X188">
        <f t="shared" si="12"/>
        <v>194</v>
      </c>
      <c r="Y188">
        <v>0.99004000000000003</v>
      </c>
      <c r="Z188">
        <v>1.6541199999999999E-2</v>
      </c>
      <c r="AA188" s="2">
        <v>229.59200000000001</v>
      </c>
      <c r="AB188">
        <v>228.40700000000001</v>
      </c>
      <c r="AC188">
        <f t="shared" si="13"/>
        <v>0.68559002283506065</v>
      </c>
      <c r="AD188">
        <f t="shared" si="14"/>
        <v>0.68205146671350791</v>
      </c>
    </row>
    <row r="189" spans="1:30">
      <c r="A189">
        <v>182</v>
      </c>
      <c r="B189" t="s">
        <v>77</v>
      </c>
      <c r="C189">
        <v>2</v>
      </c>
      <c r="D189">
        <v>115</v>
      </c>
      <c r="E189">
        <v>186</v>
      </c>
      <c r="F189">
        <v>360</v>
      </c>
      <c r="G189">
        <v>282</v>
      </c>
      <c r="H189">
        <v>170</v>
      </c>
      <c r="I189">
        <v>114</v>
      </c>
      <c r="J189">
        <v>117</v>
      </c>
      <c r="K189">
        <v>105</v>
      </c>
      <c r="L189">
        <v>116</v>
      </c>
      <c r="M189">
        <v>211</v>
      </c>
      <c r="N189">
        <v>298</v>
      </c>
      <c r="O189">
        <v>241</v>
      </c>
      <c r="P189">
        <v>213</v>
      </c>
      <c r="Q189">
        <v>183</v>
      </c>
      <c r="R189">
        <v>140</v>
      </c>
      <c r="S189">
        <v>119</v>
      </c>
      <c r="T189">
        <v>123</v>
      </c>
      <c r="V189">
        <f t="shared" si="10"/>
        <v>181.94117647058823</v>
      </c>
      <c r="W189">
        <f t="shared" si="11"/>
        <v>360</v>
      </c>
      <c r="X189">
        <f t="shared" si="12"/>
        <v>105</v>
      </c>
      <c r="Y189">
        <v>0.98724500000000004</v>
      </c>
      <c r="Z189">
        <v>2.0624300000000002E-2</v>
      </c>
      <c r="AA189" s="2">
        <v>227.81700000000001</v>
      </c>
      <c r="AB189">
        <v>227.50899999999999</v>
      </c>
      <c r="AC189">
        <f t="shared" si="13"/>
        <v>1.2521464597478178</v>
      </c>
      <c r="AD189">
        <f t="shared" si="14"/>
        <v>1.2504536049143227</v>
      </c>
    </row>
    <row r="190" spans="1:30">
      <c r="A190">
        <v>183</v>
      </c>
      <c r="B190" t="s">
        <v>11</v>
      </c>
      <c r="C190">
        <v>1</v>
      </c>
      <c r="D190">
        <v>187</v>
      </c>
      <c r="E190">
        <v>238</v>
      </c>
      <c r="F190">
        <v>523</v>
      </c>
      <c r="G190">
        <v>345</v>
      </c>
      <c r="H190">
        <v>267</v>
      </c>
      <c r="I190">
        <v>308</v>
      </c>
      <c r="J190">
        <v>286</v>
      </c>
      <c r="K190">
        <v>203</v>
      </c>
      <c r="L190">
        <v>198</v>
      </c>
      <c r="M190">
        <v>316</v>
      </c>
      <c r="N190">
        <v>339</v>
      </c>
      <c r="O190">
        <v>287</v>
      </c>
      <c r="P190">
        <v>263</v>
      </c>
      <c r="Q190">
        <v>269</v>
      </c>
      <c r="R190">
        <v>216</v>
      </c>
      <c r="S190">
        <v>160</v>
      </c>
      <c r="T190">
        <v>151</v>
      </c>
      <c r="V190">
        <f t="shared" si="10"/>
        <v>268</v>
      </c>
      <c r="W190">
        <f t="shared" si="11"/>
        <v>523</v>
      </c>
      <c r="X190">
        <f t="shared" si="12"/>
        <v>151</v>
      </c>
      <c r="Y190">
        <v>0.95297600000000005</v>
      </c>
      <c r="Z190">
        <v>2.6425000000000001E-2</v>
      </c>
      <c r="AA190" s="2">
        <v>222.785</v>
      </c>
      <c r="AB190">
        <v>222.55600000000001</v>
      </c>
      <c r="AC190">
        <f t="shared" si="13"/>
        <v>0.83128731343283579</v>
      </c>
      <c r="AD190">
        <f t="shared" si="14"/>
        <v>0.83043283582089555</v>
      </c>
    </row>
    <row r="191" spans="1:30">
      <c r="A191">
        <v>184</v>
      </c>
      <c r="B191" t="s">
        <v>286</v>
      </c>
      <c r="C191">
        <v>4</v>
      </c>
      <c r="D191">
        <v>93</v>
      </c>
      <c r="E191">
        <v>65</v>
      </c>
      <c r="F191">
        <v>103</v>
      </c>
      <c r="G191">
        <v>124</v>
      </c>
      <c r="H191">
        <v>141</v>
      </c>
      <c r="I191">
        <v>195</v>
      </c>
      <c r="J191">
        <v>430</v>
      </c>
      <c r="K191">
        <v>429</v>
      </c>
      <c r="L191">
        <v>434</v>
      </c>
      <c r="M191">
        <v>231</v>
      </c>
      <c r="N191">
        <v>184</v>
      </c>
      <c r="O191">
        <v>123</v>
      </c>
      <c r="P191">
        <v>185</v>
      </c>
      <c r="Q191">
        <v>154</v>
      </c>
      <c r="R191">
        <v>290</v>
      </c>
      <c r="S191">
        <v>289</v>
      </c>
      <c r="T191">
        <v>218</v>
      </c>
      <c r="V191">
        <f t="shared" si="10"/>
        <v>216.94117647058823</v>
      </c>
      <c r="W191">
        <f t="shared" si="11"/>
        <v>434</v>
      </c>
      <c r="X191">
        <f t="shared" si="12"/>
        <v>65</v>
      </c>
      <c r="Y191">
        <v>0.98393600000000003</v>
      </c>
      <c r="Z191">
        <v>6.0116500000000003E-2</v>
      </c>
      <c r="AA191" s="2">
        <v>222.726</v>
      </c>
      <c r="AB191">
        <v>221.84899999999999</v>
      </c>
      <c r="AC191">
        <f t="shared" si="13"/>
        <v>1.0266654013015184</v>
      </c>
      <c r="AD191">
        <f t="shared" si="14"/>
        <v>1.0226228308026031</v>
      </c>
    </row>
    <row r="192" spans="1:30">
      <c r="A192">
        <v>185</v>
      </c>
      <c r="B192" t="s">
        <v>251</v>
      </c>
      <c r="C192">
        <v>3</v>
      </c>
      <c r="D192">
        <v>319</v>
      </c>
      <c r="E192">
        <v>274</v>
      </c>
      <c r="F192">
        <v>515</v>
      </c>
      <c r="G192">
        <v>382</v>
      </c>
      <c r="H192">
        <v>285</v>
      </c>
      <c r="I192">
        <v>163</v>
      </c>
      <c r="J192">
        <v>202</v>
      </c>
      <c r="K192">
        <v>121</v>
      </c>
      <c r="L192">
        <v>203</v>
      </c>
      <c r="M192">
        <v>210</v>
      </c>
      <c r="N192">
        <v>193</v>
      </c>
      <c r="O192">
        <v>330</v>
      </c>
      <c r="P192">
        <v>340</v>
      </c>
      <c r="Q192">
        <v>275</v>
      </c>
      <c r="R192">
        <v>244</v>
      </c>
      <c r="S192">
        <v>261</v>
      </c>
      <c r="T192">
        <v>276</v>
      </c>
      <c r="V192">
        <f t="shared" si="10"/>
        <v>270.1764705882353</v>
      </c>
      <c r="W192">
        <f t="shared" si="11"/>
        <v>515</v>
      </c>
      <c r="X192">
        <f t="shared" si="12"/>
        <v>121</v>
      </c>
      <c r="Y192">
        <v>0.94454700000000003</v>
      </c>
      <c r="Z192">
        <v>3.1836999999999997E-2</v>
      </c>
      <c r="AA192" s="2">
        <v>222.51900000000001</v>
      </c>
      <c r="AB192">
        <v>222.523</v>
      </c>
      <c r="AC192">
        <f t="shared" si="13"/>
        <v>0.82360613977792296</v>
      </c>
      <c r="AD192">
        <f t="shared" si="14"/>
        <v>0.82362094491617677</v>
      </c>
    </row>
    <row r="193" spans="1:30">
      <c r="A193">
        <v>186</v>
      </c>
      <c r="B193" t="s">
        <v>225</v>
      </c>
      <c r="C193">
        <v>3</v>
      </c>
      <c r="D193">
        <v>150</v>
      </c>
      <c r="E193">
        <v>194</v>
      </c>
      <c r="F193">
        <v>328</v>
      </c>
      <c r="G193">
        <v>281</v>
      </c>
      <c r="H193">
        <v>311</v>
      </c>
      <c r="I193">
        <v>187</v>
      </c>
      <c r="J193">
        <v>164</v>
      </c>
      <c r="K193">
        <v>199</v>
      </c>
      <c r="L193">
        <v>148</v>
      </c>
      <c r="M193">
        <v>261</v>
      </c>
      <c r="N193">
        <v>286</v>
      </c>
      <c r="O193">
        <v>287</v>
      </c>
      <c r="P193">
        <v>243</v>
      </c>
      <c r="Q193">
        <v>160</v>
      </c>
      <c r="R193">
        <v>153</v>
      </c>
      <c r="S193">
        <v>114</v>
      </c>
      <c r="T193">
        <v>152</v>
      </c>
      <c r="V193">
        <f t="shared" si="10"/>
        <v>212.8235294117647</v>
      </c>
      <c r="W193">
        <f t="shared" si="11"/>
        <v>328</v>
      </c>
      <c r="X193">
        <f t="shared" si="12"/>
        <v>114</v>
      </c>
      <c r="Y193">
        <v>0.95390299999999995</v>
      </c>
      <c r="Z193">
        <v>4.2297099999999997E-2</v>
      </c>
      <c r="AA193" s="2">
        <v>218.749</v>
      </c>
      <c r="AB193">
        <v>218.71600000000001</v>
      </c>
      <c r="AC193">
        <f t="shared" si="13"/>
        <v>1.0278421779988944</v>
      </c>
      <c r="AD193">
        <f t="shared" si="14"/>
        <v>1.0276871199557767</v>
      </c>
    </row>
    <row r="194" spans="1:30">
      <c r="A194">
        <v>187</v>
      </c>
      <c r="B194" t="s">
        <v>49</v>
      </c>
      <c r="C194">
        <v>1</v>
      </c>
      <c r="D194">
        <v>218</v>
      </c>
      <c r="E194">
        <v>149</v>
      </c>
      <c r="F194">
        <v>110</v>
      </c>
      <c r="G194">
        <v>134</v>
      </c>
      <c r="H194">
        <v>173</v>
      </c>
      <c r="I194">
        <v>208</v>
      </c>
      <c r="J194">
        <v>122</v>
      </c>
      <c r="K194">
        <v>127</v>
      </c>
      <c r="L194">
        <v>298</v>
      </c>
      <c r="M194">
        <v>615</v>
      </c>
      <c r="N194">
        <v>413</v>
      </c>
      <c r="O194">
        <v>197</v>
      </c>
      <c r="P194">
        <v>198</v>
      </c>
      <c r="Q194">
        <v>147</v>
      </c>
      <c r="R194">
        <v>132</v>
      </c>
      <c r="S194">
        <v>115</v>
      </c>
      <c r="T194">
        <v>395</v>
      </c>
      <c r="V194">
        <f t="shared" si="10"/>
        <v>220.64705882352942</v>
      </c>
      <c r="W194">
        <f t="shared" si="11"/>
        <v>615</v>
      </c>
      <c r="X194">
        <f t="shared" si="12"/>
        <v>110</v>
      </c>
      <c r="Y194">
        <v>0.96496499999999996</v>
      </c>
      <c r="Z194">
        <v>3.7584100000000002E-2</v>
      </c>
      <c r="AA194" s="2">
        <v>217.87100000000001</v>
      </c>
      <c r="AB194">
        <v>217.19900000000001</v>
      </c>
      <c r="AC194">
        <f t="shared" si="13"/>
        <v>0.98741855505198617</v>
      </c>
      <c r="AD194">
        <f t="shared" si="14"/>
        <v>0.98437296720874434</v>
      </c>
    </row>
    <row r="195" spans="1:30">
      <c r="A195">
        <v>188</v>
      </c>
      <c r="B195" t="s">
        <v>4</v>
      </c>
      <c r="C195">
        <v>1</v>
      </c>
      <c r="D195">
        <v>78</v>
      </c>
      <c r="E195">
        <v>246</v>
      </c>
      <c r="F195">
        <v>121</v>
      </c>
      <c r="G195">
        <v>88</v>
      </c>
      <c r="H195">
        <v>115</v>
      </c>
      <c r="I195">
        <v>149</v>
      </c>
      <c r="J195">
        <v>130</v>
      </c>
      <c r="K195">
        <v>108</v>
      </c>
      <c r="L195">
        <v>231</v>
      </c>
      <c r="M195">
        <v>265</v>
      </c>
      <c r="N195">
        <v>138</v>
      </c>
      <c r="O195">
        <v>162</v>
      </c>
      <c r="P195">
        <v>130</v>
      </c>
      <c r="Q195">
        <v>151</v>
      </c>
      <c r="R195">
        <v>107</v>
      </c>
      <c r="S195">
        <v>123</v>
      </c>
      <c r="T195">
        <v>215</v>
      </c>
      <c r="V195">
        <f t="shared" si="10"/>
        <v>150.41176470588235</v>
      </c>
      <c r="W195">
        <f t="shared" si="11"/>
        <v>265</v>
      </c>
      <c r="X195">
        <f t="shared" si="12"/>
        <v>78</v>
      </c>
      <c r="Y195">
        <v>0.93190399999999995</v>
      </c>
      <c r="Z195">
        <v>6.7948900000000007E-2</v>
      </c>
      <c r="AA195" s="2">
        <v>216.80600000000001</v>
      </c>
      <c r="AB195">
        <v>216.13</v>
      </c>
      <c r="AC195">
        <f t="shared" si="13"/>
        <v>1.4414165037152915</v>
      </c>
      <c r="AD195">
        <f t="shared" si="14"/>
        <v>1.4369221744231522</v>
      </c>
    </row>
    <row r="196" spans="1:30">
      <c r="A196">
        <v>189</v>
      </c>
      <c r="B196" t="s">
        <v>76</v>
      </c>
      <c r="C196">
        <v>2</v>
      </c>
      <c r="D196">
        <v>89</v>
      </c>
      <c r="E196">
        <v>180</v>
      </c>
      <c r="F196">
        <v>442</v>
      </c>
      <c r="G196">
        <v>287</v>
      </c>
      <c r="H196">
        <v>202</v>
      </c>
      <c r="I196">
        <v>219</v>
      </c>
      <c r="J196">
        <v>136</v>
      </c>
      <c r="K196">
        <v>126</v>
      </c>
      <c r="L196">
        <v>126</v>
      </c>
      <c r="M196">
        <v>320</v>
      </c>
      <c r="N196">
        <v>475</v>
      </c>
      <c r="O196">
        <v>356</v>
      </c>
      <c r="P196">
        <v>278</v>
      </c>
      <c r="Q196">
        <v>267</v>
      </c>
      <c r="R196">
        <v>191</v>
      </c>
      <c r="S196">
        <v>144</v>
      </c>
      <c r="T196">
        <v>113</v>
      </c>
      <c r="V196">
        <f t="shared" si="10"/>
        <v>232.41176470588235</v>
      </c>
      <c r="W196">
        <f t="shared" si="11"/>
        <v>475</v>
      </c>
      <c r="X196">
        <f t="shared" si="12"/>
        <v>89</v>
      </c>
      <c r="Y196">
        <v>0.97508099999999998</v>
      </c>
      <c r="Z196">
        <v>4.1209200000000001E-2</v>
      </c>
      <c r="AA196" s="2">
        <v>215.90799999999999</v>
      </c>
      <c r="AB196">
        <v>215.23099999999999</v>
      </c>
      <c r="AC196">
        <f t="shared" si="13"/>
        <v>0.9289891166793216</v>
      </c>
      <c r="AD196">
        <f t="shared" si="14"/>
        <v>0.92607618324474816</v>
      </c>
    </row>
    <row r="197" spans="1:30">
      <c r="A197">
        <v>190</v>
      </c>
      <c r="B197" t="s">
        <v>65</v>
      </c>
      <c r="C197">
        <v>1</v>
      </c>
      <c r="D197">
        <v>328</v>
      </c>
      <c r="E197">
        <v>151</v>
      </c>
      <c r="F197">
        <v>114</v>
      </c>
      <c r="G197">
        <v>110</v>
      </c>
      <c r="H197">
        <v>173</v>
      </c>
      <c r="I197">
        <v>203</v>
      </c>
      <c r="J197">
        <v>258</v>
      </c>
      <c r="K197">
        <v>435</v>
      </c>
      <c r="L197">
        <v>593</v>
      </c>
      <c r="M197">
        <v>657</v>
      </c>
      <c r="N197">
        <v>342</v>
      </c>
      <c r="O197">
        <v>329</v>
      </c>
      <c r="P197">
        <v>254</v>
      </c>
      <c r="Q197">
        <v>307</v>
      </c>
      <c r="R197">
        <v>425</v>
      </c>
      <c r="S197">
        <v>656</v>
      </c>
      <c r="T197">
        <v>535</v>
      </c>
      <c r="V197">
        <f t="shared" si="10"/>
        <v>345.29411764705884</v>
      </c>
      <c r="W197">
        <f t="shared" si="11"/>
        <v>657</v>
      </c>
      <c r="X197">
        <f t="shared" si="12"/>
        <v>110</v>
      </c>
      <c r="Y197">
        <v>0.98145199999999999</v>
      </c>
      <c r="Z197">
        <v>2.66588E-2</v>
      </c>
      <c r="AA197" s="2">
        <v>215.517</v>
      </c>
      <c r="AB197">
        <v>213.614</v>
      </c>
      <c r="AC197">
        <f t="shared" si="13"/>
        <v>0.62415485519591141</v>
      </c>
      <c r="AD197">
        <f t="shared" si="14"/>
        <v>0.61864361158432712</v>
      </c>
    </row>
    <row r="198" spans="1:30">
      <c r="A198">
        <v>191</v>
      </c>
      <c r="B198" t="s">
        <v>113</v>
      </c>
      <c r="C198">
        <v>2</v>
      </c>
      <c r="D198">
        <v>135</v>
      </c>
      <c r="E198">
        <v>175</v>
      </c>
      <c r="F198">
        <v>299</v>
      </c>
      <c r="G198">
        <v>232</v>
      </c>
      <c r="H198">
        <v>179</v>
      </c>
      <c r="I198">
        <v>121</v>
      </c>
      <c r="J198">
        <v>130</v>
      </c>
      <c r="K198">
        <v>92</v>
      </c>
      <c r="L198">
        <v>125</v>
      </c>
      <c r="M198">
        <v>210</v>
      </c>
      <c r="N198">
        <v>406</v>
      </c>
      <c r="O198">
        <v>380</v>
      </c>
      <c r="P198">
        <v>249</v>
      </c>
      <c r="Q198">
        <v>247</v>
      </c>
      <c r="R198">
        <v>189</v>
      </c>
      <c r="S198">
        <v>96</v>
      </c>
      <c r="T198">
        <v>142</v>
      </c>
      <c r="V198">
        <f t="shared" si="10"/>
        <v>200.41176470588235</v>
      </c>
      <c r="W198">
        <f t="shared" si="11"/>
        <v>406</v>
      </c>
      <c r="X198">
        <f t="shared" si="12"/>
        <v>92</v>
      </c>
      <c r="Y198">
        <v>0.98374700000000004</v>
      </c>
      <c r="Z198">
        <v>3.4673799999999998E-2</v>
      </c>
      <c r="AA198" s="2">
        <v>211.53100000000001</v>
      </c>
      <c r="AB198">
        <v>211.46199999999999</v>
      </c>
      <c r="AC198">
        <f t="shared" si="13"/>
        <v>1.0554819489286764</v>
      </c>
      <c r="AD198">
        <f t="shared" si="14"/>
        <v>1.0551376577634282</v>
      </c>
    </row>
    <row r="199" spans="1:30">
      <c r="A199">
        <v>192</v>
      </c>
      <c r="B199" t="s">
        <v>64</v>
      </c>
      <c r="C199">
        <v>1</v>
      </c>
      <c r="D199">
        <v>98</v>
      </c>
      <c r="E199">
        <v>147</v>
      </c>
      <c r="F199">
        <v>276</v>
      </c>
      <c r="G199">
        <v>172</v>
      </c>
      <c r="H199">
        <v>149</v>
      </c>
      <c r="I199">
        <v>176</v>
      </c>
      <c r="J199">
        <v>106</v>
      </c>
      <c r="K199">
        <v>99</v>
      </c>
      <c r="L199">
        <v>231</v>
      </c>
      <c r="M199">
        <v>667</v>
      </c>
      <c r="N199">
        <v>599</v>
      </c>
      <c r="O199">
        <v>444</v>
      </c>
      <c r="P199">
        <v>326</v>
      </c>
      <c r="Q199">
        <v>262</v>
      </c>
      <c r="R199">
        <v>190</v>
      </c>
      <c r="S199">
        <v>184</v>
      </c>
      <c r="T199">
        <v>362</v>
      </c>
      <c r="V199">
        <f t="shared" si="10"/>
        <v>264</v>
      </c>
      <c r="W199">
        <f t="shared" si="11"/>
        <v>667</v>
      </c>
      <c r="X199">
        <f t="shared" si="12"/>
        <v>98</v>
      </c>
      <c r="Y199">
        <v>0.98586700000000005</v>
      </c>
      <c r="Z199">
        <v>7.5587699999999994E-2</v>
      </c>
      <c r="AA199" s="2">
        <v>210.797</v>
      </c>
      <c r="AB199">
        <v>209.43299999999999</v>
      </c>
      <c r="AC199">
        <f t="shared" si="13"/>
        <v>0.79847348484848479</v>
      </c>
      <c r="AD199">
        <f t="shared" si="14"/>
        <v>0.79330681818181814</v>
      </c>
    </row>
    <row r="200" spans="1:30">
      <c r="A200">
        <v>193</v>
      </c>
      <c r="B200" t="s">
        <v>231</v>
      </c>
      <c r="C200">
        <v>3</v>
      </c>
      <c r="D200">
        <v>139</v>
      </c>
      <c r="E200">
        <v>200</v>
      </c>
      <c r="F200">
        <v>425</v>
      </c>
      <c r="G200">
        <v>461</v>
      </c>
      <c r="H200">
        <v>425</v>
      </c>
      <c r="I200">
        <v>279</v>
      </c>
      <c r="J200">
        <v>289</v>
      </c>
      <c r="K200">
        <v>243</v>
      </c>
      <c r="L200">
        <v>175</v>
      </c>
      <c r="M200">
        <v>212</v>
      </c>
      <c r="N200">
        <v>297</v>
      </c>
      <c r="O200">
        <v>363</v>
      </c>
      <c r="P200">
        <v>401</v>
      </c>
      <c r="Q200">
        <v>335</v>
      </c>
      <c r="R200">
        <v>232</v>
      </c>
      <c r="S200">
        <v>243</v>
      </c>
      <c r="T200">
        <v>175</v>
      </c>
      <c r="V200">
        <f t="shared" ref="V200:V263" si="15">AVERAGE(D200:T200)</f>
        <v>287.88235294117646</v>
      </c>
      <c r="W200">
        <f t="shared" ref="W200:W263" si="16">MAX(D200:T200)</f>
        <v>461</v>
      </c>
      <c r="X200">
        <f t="shared" ref="X200:X263" si="17">MIN(D200:T200)</f>
        <v>139</v>
      </c>
      <c r="Y200">
        <v>0.98403099999999999</v>
      </c>
      <c r="Z200">
        <v>2.5563499999999999E-2</v>
      </c>
      <c r="AA200" s="2">
        <v>210.392</v>
      </c>
      <c r="AB200">
        <v>209.672</v>
      </c>
      <c r="AC200">
        <f t="shared" ref="AC200:AC263" si="18">AA200/V200</f>
        <v>0.73082631794033515</v>
      </c>
      <c r="AD200">
        <f t="shared" ref="AD200:AD263" si="19">AB200/V200</f>
        <v>0.72832529628116061</v>
      </c>
    </row>
    <row r="201" spans="1:30">
      <c r="A201">
        <v>194</v>
      </c>
      <c r="B201" t="s">
        <v>69</v>
      </c>
      <c r="C201">
        <v>2</v>
      </c>
      <c r="D201">
        <v>153</v>
      </c>
      <c r="E201">
        <v>510</v>
      </c>
      <c r="F201">
        <v>620</v>
      </c>
      <c r="G201">
        <v>260</v>
      </c>
      <c r="H201">
        <v>224</v>
      </c>
      <c r="I201">
        <v>235</v>
      </c>
      <c r="J201">
        <v>157</v>
      </c>
      <c r="K201">
        <v>130</v>
      </c>
      <c r="L201">
        <v>238</v>
      </c>
      <c r="M201">
        <v>428</v>
      </c>
      <c r="N201">
        <v>659</v>
      </c>
      <c r="O201">
        <v>409</v>
      </c>
      <c r="P201">
        <v>284</v>
      </c>
      <c r="Q201">
        <v>276</v>
      </c>
      <c r="R201">
        <v>178</v>
      </c>
      <c r="S201">
        <v>203</v>
      </c>
      <c r="T201">
        <v>211</v>
      </c>
      <c r="V201">
        <f t="shared" si="15"/>
        <v>304.41176470588238</v>
      </c>
      <c r="W201">
        <f t="shared" si="16"/>
        <v>659</v>
      </c>
      <c r="X201">
        <f t="shared" si="17"/>
        <v>130</v>
      </c>
      <c r="Y201">
        <v>0.97676399999999997</v>
      </c>
      <c r="Z201">
        <v>4.26179E-2</v>
      </c>
      <c r="AA201" s="2">
        <v>210.02699999999999</v>
      </c>
      <c r="AB201">
        <v>208.97300000000001</v>
      </c>
      <c r="AC201">
        <f t="shared" si="18"/>
        <v>0.68994376811594194</v>
      </c>
      <c r="AD201">
        <f t="shared" si="19"/>
        <v>0.68648135265700483</v>
      </c>
    </row>
    <row r="202" spans="1:30">
      <c r="A202">
        <v>195</v>
      </c>
      <c r="B202" t="s">
        <v>243</v>
      </c>
      <c r="C202">
        <v>3</v>
      </c>
      <c r="D202">
        <v>203</v>
      </c>
      <c r="E202">
        <v>88</v>
      </c>
      <c r="F202">
        <v>364</v>
      </c>
      <c r="G202">
        <v>229</v>
      </c>
      <c r="H202">
        <v>161</v>
      </c>
      <c r="I202">
        <v>106</v>
      </c>
      <c r="J202">
        <v>131</v>
      </c>
      <c r="K202">
        <v>85</v>
      </c>
      <c r="L202">
        <v>101</v>
      </c>
      <c r="M202">
        <v>162</v>
      </c>
      <c r="N202">
        <v>131</v>
      </c>
      <c r="O202">
        <v>233</v>
      </c>
      <c r="P202">
        <v>196</v>
      </c>
      <c r="Q202">
        <v>148</v>
      </c>
      <c r="R202">
        <v>130</v>
      </c>
      <c r="S202">
        <v>133</v>
      </c>
      <c r="T202">
        <v>122</v>
      </c>
      <c r="V202">
        <f t="shared" si="15"/>
        <v>160.1764705882353</v>
      </c>
      <c r="W202">
        <f t="shared" si="16"/>
        <v>364</v>
      </c>
      <c r="X202">
        <f t="shared" si="17"/>
        <v>85</v>
      </c>
      <c r="Y202">
        <v>0.86851500000000004</v>
      </c>
      <c r="Z202">
        <v>4.8332899999999998E-2</v>
      </c>
      <c r="AA202" s="2">
        <v>209.946</v>
      </c>
      <c r="AB202">
        <v>209.96100000000001</v>
      </c>
      <c r="AC202">
        <f t="shared" si="18"/>
        <v>1.3107168564083731</v>
      </c>
      <c r="AD202">
        <f t="shared" si="19"/>
        <v>1.3108105031215571</v>
      </c>
    </row>
    <row r="203" spans="1:30">
      <c r="A203">
        <v>196</v>
      </c>
      <c r="B203" t="s">
        <v>376</v>
      </c>
      <c r="C203">
        <v>5</v>
      </c>
      <c r="D203">
        <v>200</v>
      </c>
      <c r="E203">
        <v>189</v>
      </c>
      <c r="F203">
        <v>157</v>
      </c>
      <c r="G203">
        <v>136</v>
      </c>
      <c r="H203">
        <v>143</v>
      </c>
      <c r="I203">
        <v>180</v>
      </c>
      <c r="J203">
        <v>288</v>
      </c>
      <c r="K203">
        <v>417</v>
      </c>
      <c r="L203">
        <v>412</v>
      </c>
      <c r="M203">
        <v>257</v>
      </c>
      <c r="N203">
        <v>149</v>
      </c>
      <c r="O203">
        <v>122</v>
      </c>
      <c r="P203">
        <v>89</v>
      </c>
      <c r="Q203">
        <v>141</v>
      </c>
      <c r="R203">
        <v>175</v>
      </c>
      <c r="S203">
        <v>291</v>
      </c>
      <c r="T203">
        <v>289</v>
      </c>
      <c r="V203">
        <f t="shared" si="15"/>
        <v>213.8235294117647</v>
      </c>
      <c r="W203">
        <f t="shared" si="16"/>
        <v>417</v>
      </c>
      <c r="X203">
        <f t="shared" si="17"/>
        <v>89</v>
      </c>
      <c r="Y203">
        <v>0.993309</v>
      </c>
      <c r="Z203">
        <v>2.0237600000000001E-2</v>
      </c>
      <c r="AA203" s="2">
        <v>209.81899999999999</v>
      </c>
      <c r="AB203">
        <v>209.33600000000001</v>
      </c>
      <c r="AC203">
        <f t="shared" si="18"/>
        <v>0.98127180192572216</v>
      </c>
      <c r="AD203">
        <f t="shared" si="19"/>
        <v>0.97901292984869337</v>
      </c>
    </row>
    <row r="204" spans="1:30">
      <c r="A204">
        <v>197</v>
      </c>
      <c r="B204" t="s">
        <v>81</v>
      </c>
      <c r="C204">
        <v>2</v>
      </c>
      <c r="D204">
        <v>80</v>
      </c>
      <c r="E204">
        <v>172</v>
      </c>
      <c r="F204">
        <v>227</v>
      </c>
      <c r="G204">
        <v>191</v>
      </c>
      <c r="H204">
        <v>172</v>
      </c>
      <c r="I204">
        <v>150</v>
      </c>
      <c r="J204">
        <v>165</v>
      </c>
      <c r="K204">
        <v>138</v>
      </c>
      <c r="L204">
        <v>168</v>
      </c>
      <c r="M204">
        <v>193</v>
      </c>
      <c r="N204">
        <v>253</v>
      </c>
      <c r="O204">
        <v>315</v>
      </c>
      <c r="P204">
        <v>224</v>
      </c>
      <c r="Q204">
        <v>251</v>
      </c>
      <c r="R204">
        <v>215</v>
      </c>
      <c r="S204">
        <v>188</v>
      </c>
      <c r="T204">
        <v>180</v>
      </c>
      <c r="V204">
        <f t="shared" si="15"/>
        <v>193.05882352941177</v>
      </c>
      <c r="W204">
        <f t="shared" si="16"/>
        <v>315</v>
      </c>
      <c r="X204">
        <f t="shared" si="17"/>
        <v>80</v>
      </c>
      <c r="Y204">
        <v>0.97709299999999999</v>
      </c>
      <c r="Z204">
        <v>2.5763399999999999E-2</v>
      </c>
      <c r="AA204" s="2">
        <v>208.768</v>
      </c>
      <c r="AB204">
        <v>207.988</v>
      </c>
      <c r="AC204">
        <f t="shared" si="18"/>
        <v>1.0813698964046312</v>
      </c>
      <c r="AD204">
        <f t="shared" si="19"/>
        <v>1.0773296770262035</v>
      </c>
    </row>
    <row r="205" spans="1:30">
      <c r="A205">
        <v>198</v>
      </c>
      <c r="B205" t="s">
        <v>180</v>
      </c>
      <c r="C205">
        <v>2</v>
      </c>
      <c r="D205">
        <v>107</v>
      </c>
      <c r="E205">
        <v>55</v>
      </c>
      <c r="F205">
        <v>78</v>
      </c>
      <c r="G205">
        <v>118</v>
      </c>
      <c r="H205">
        <v>117</v>
      </c>
      <c r="I205">
        <v>146</v>
      </c>
      <c r="J205">
        <v>191</v>
      </c>
      <c r="K205">
        <v>147</v>
      </c>
      <c r="L205">
        <v>174</v>
      </c>
      <c r="M205">
        <v>307</v>
      </c>
      <c r="N205">
        <v>425</v>
      </c>
      <c r="O205">
        <v>339</v>
      </c>
      <c r="P205">
        <v>307</v>
      </c>
      <c r="Q205">
        <v>191</v>
      </c>
      <c r="R205">
        <v>159</v>
      </c>
      <c r="S205">
        <v>148</v>
      </c>
      <c r="T205">
        <v>185</v>
      </c>
      <c r="V205">
        <f t="shared" si="15"/>
        <v>187.88235294117646</v>
      </c>
      <c r="W205">
        <f t="shared" si="16"/>
        <v>425</v>
      </c>
      <c r="X205">
        <f t="shared" si="17"/>
        <v>55</v>
      </c>
      <c r="Y205">
        <v>0.99232600000000004</v>
      </c>
      <c r="Z205">
        <v>3.8230199999999999E-2</v>
      </c>
      <c r="AA205" s="2">
        <v>207.27799999999999</v>
      </c>
      <c r="AB205">
        <v>206.77799999999999</v>
      </c>
      <c r="AC205">
        <f t="shared" si="18"/>
        <v>1.1032329367564182</v>
      </c>
      <c r="AD205">
        <f t="shared" si="19"/>
        <v>1.1005716969317469</v>
      </c>
    </row>
    <row r="206" spans="1:30">
      <c r="A206">
        <v>199</v>
      </c>
      <c r="B206" t="s">
        <v>324</v>
      </c>
      <c r="C206">
        <v>4</v>
      </c>
      <c r="D206">
        <v>216</v>
      </c>
      <c r="E206">
        <v>223</v>
      </c>
      <c r="F206">
        <v>328</v>
      </c>
      <c r="G206">
        <v>497</v>
      </c>
      <c r="H206">
        <v>557</v>
      </c>
      <c r="I206">
        <v>494</v>
      </c>
      <c r="J206">
        <v>436</v>
      </c>
      <c r="K206">
        <v>355</v>
      </c>
      <c r="L206">
        <v>339</v>
      </c>
      <c r="M206">
        <v>193</v>
      </c>
      <c r="N206">
        <v>273</v>
      </c>
      <c r="O206">
        <v>299</v>
      </c>
      <c r="P206">
        <v>338</v>
      </c>
      <c r="Q206">
        <v>364</v>
      </c>
      <c r="R206">
        <v>322</v>
      </c>
      <c r="S206">
        <v>304</v>
      </c>
      <c r="T206">
        <v>252</v>
      </c>
      <c r="V206">
        <f t="shared" si="15"/>
        <v>340.58823529411762</v>
      </c>
      <c r="W206">
        <f t="shared" si="16"/>
        <v>557</v>
      </c>
      <c r="X206">
        <f t="shared" si="17"/>
        <v>193</v>
      </c>
      <c r="Y206">
        <v>0.98801499999999998</v>
      </c>
      <c r="Z206">
        <v>1.94538E-2</v>
      </c>
      <c r="AA206" s="2">
        <v>205.99600000000001</v>
      </c>
      <c r="AB206">
        <v>205.47300000000001</v>
      </c>
      <c r="AC206">
        <f t="shared" si="18"/>
        <v>0.60482417962003465</v>
      </c>
      <c r="AD206">
        <f t="shared" si="19"/>
        <v>0.60328860103626947</v>
      </c>
    </row>
    <row r="207" spans="1:30">
      <c r="A207">
        <v>200</v>
      </c>
      <c r="B207" t="s">
        <v>265</v>
      </c>
      <c r="C207">
        <v>3</v>
      </c>
      <c r="D207">
        <v>163</v>
      </c>
      <c r="E207">
        <v>192</v>
      </c>
      <c r="F207">
        <v>330</v>
      </c>
      <c r="G207">
        <v>277</v>
      </c>
      <c r="H207">
        <v>342</v>
      </c>
      <c r="I207">
        <v>308</v>
      </c>
      <c r="J207">
        <v>248</v>
      </c>
      <c r="K207">
        <v>223</v>
      </c>
      <c r="L207">
        <v>182</v>
      </c>
      <c r="M207">
        <v>157</v>
      </c>
      <c r="N207">
        <v>214</v>
      </c>
      <c r="O207">
        <v>248</v>
      </c>
      <c r="P207">
        <v>259</v>
      </c>
      <c r="Q207">
        <v>176</v>
      </c>
      <c r="R207">
        <v>198</v>
      </c>
      <c r="S207">
        <v>186</v>
      </c>
      <c r="T207">
        <v>150</v>
      </c>
      <c r="V207">
        <f t="shared" si="15"/>
        <v>226.64705882352942</v>
      </c>
      <c r="W207">
        <f t="shared" si="16"/>
        <v>342</v>
      </c>
      <c r="X207">
        <f t="shared" si="17"/>
        <v>150</v>
      </c>
      <c r="Y207">
        <v>0.96707600000000005</v>
      </c>
      <c r="Z207">
        <v>2.86194E-2</v>
      </c>
      <c r="AA207" s="2">
        <v>205.79599999999999</v>
      </c>
      <c r="AB207">
        <v>205.65299999999999</v>
      </c>
      <c r="AC207">
        <f t="shared" si="18"/>
        <v>0.90800207630417851</v>
      </c>
      <c r="AD207">
        <f t="shared" si="19"/>
        <v>0.90737113937191793</v>
      </c>
    </row>
    <row r="208" spans="1:30">
      <c r="A208">
        <v>201</v>
      </c>
      <c r="B208" t="s">
        <v>56</v>
      </c>
      <c r="C208">
        <v>1</v>
      </c>
      <c r="D208">
        <v>575</v>
      </c>
      <c r="E208">
        <v>333</v>
      </c>
      <c r="F208">
        <v>127</v>
      </c>
      <c r="G208">
        <v>99</v>
      </c>
      <c r="H208">
        <v>121</v>
      </c>
      <c r="I208">
        <v>122</v>
      </c>
      <c r="J208">
        <v>139</v>
      </c>
      <c r="K208">
        <v>238</v>
      </c>
      <c r="L208">
        <v>305</v>
      </c>
      <c r="M208">
        <v>450</v>
      </c>
      <c r="N208">
        <v>446</v>
      </c>
      <c r="O208">
        <v>411</v>
      </c>
      <c r="P208">
        <v>359</v>
      </c>
      <c r="Q208">
        <v>248</v>
      </c>
      <c r="R208">
        <v>287</v>
      </c>
      <c r="S208">
        <v>251</v>
      </c>
      <c r="T208">
        <v>435</v>
      </c>
      <c r="V208">
        <f t="shared" si="15"/>
        <v>290.94117647058823</v>
      </c>
      <c r="W208">
        <f t="shared" si="16"/>
        <v>575</v>
      </c>
      <c r="X208">
        <f t="shared" si="17"/>
        <v>99</v>
      </c>
      <c r="Y208">
        <v>0.982016</v>
      </c>
      <c r="Z208">
        <v>3.3145399999999998E-2</v>
      </c>
      <c r="AA208" s="2">
        <v>205.458</v>
      </c>
      <c r="AB208">
        <v>206.88</v>
      </c>
      <c r="AC208">
        <f t="shared" si="18"/>
        <v>0.70618398706025076</v>
      </c>
      <c r="AD208">
        <f t="shared" si="19"/>
        <v>0.71107157298827339</v>
      </c>
    </row>
    <row r="209" spans="1:30">
      <c r="A209">
        <v>202</v>
      </c>
      <c r="B209" t="s">
        <v>280</v>
      </c>
      <c r="C209">
        <v>4</v>
      </c>
      <c r="D209">
        <v>255</v>
      </c>
      <c r="E209">
        <v>250</v>
      </c>
      <c r="F209">
        <v>465</v>
      </c>
      <c r="G209">
        <v>516</v>
      </c>
      <c r="H209">
        <v>595</v>
      </c>
      <c r="I209">
        <v>494</v>
      </c>
      <c r="J209">
        <v>427</v>
      </c>
      <c r="K209">
        <v>390</v>
      </c>
      <c r="L209">
        <v>329</v>
      </c>
      <c r="M209">
        <v>341</v>
      </c>
      <c r="N209">
        <v>382</v>
      </c>
      <c r="O209">
        <v>440</v>
      </c>
      <c r="P209">
        <v>487</v>
      </c>
      <c r="Q209">
        <v>548</v>
      </c>
      <c r="R209">
        <v>521</v>
      </c>
      <c r="S209">
        <v>430</v>
      </c>
      <c r="T209">
        <v>357</v>
      </c>
      <c r="V209">
        <f t="shared" si="15"/>
        <v>425.11764705882354</v>
      </c>
      <c r="W209">
        <f t="shared" si="16"/>
        <v>595</v>
      </c>
      <c r="X209">
        <f t="shared" si="17"/>
        <v>250</v>
      </c>
      <c r="Y209">
        <v>0.98099999999999998</v>
      </c>
      <c r="Z209">
        <v>9.37406E-3</v>
      </c>
      <c r="AA209" s="2">
        <v>203.91399999999999</v>
      </c>
      <c r="AB209">
        <v>202.95400000000001</v>
      </c>
      <c r="AC209">
        <f t="shared" si="18"/>
        <v>0.47966486785664864</v>
      </c>
      <c r="AD209">
        <f t="shared" si="19"/>
        <v>0.47740666943406673</v>
      </c>
    </row>
    <row r="210" spans="1:30">
      <c r="A210">
        <v>203</v>
      </c>
      <c r="B210" t="s">
        <v>378</v>
      </c>
      <c r="C210">
        <v>5</v>
      </c>
      <c r="D210">
        <v>45</v>
      </c>
      <c r="E210">
        <v>54</v>
      </c>
      <c r="F210">
        <v>82</v>
      </c>
      <c r="G210">
        <v>79</v>
      </c>
      <c r="H210">
        <v>88</v>
      </c>
      <c r="I210">
        <v>236</v>
      </c>
      <c r="J210">
        <v>459</v>
      </c>
      <c r="K210">
        <v>704</v>
      </c>
      <c r="L210">
        <v>396</v>
      </c>
      <c r="M210">
        <v>277</v>
      </c>
      <c r="N210">
        <v>186</v>
      </c>
      <c r="O210">
        <v>115</v>
      </c>
      <c r="P210">
        <v>104</v>
      </c>
      <c r="Q210">
        <v>209</v>
      </c>
      <c r="R210">
        <v>363</v>
      </c>
      <c r="S210">
        <v>328</v>
      </c>
      <c r="T210">
        <v>305</v>
      </c>
      <c r="V210">
        <f t="shared" si="15"/>
        <v>237.05882352941177</v>
      </c>
      <c r="W210">
        <f t="shared" si="16"/>
        <v>704</v>
      </c>
      <c r="X210">
        <f t="shared" si="17"/>
        <v>45</v>
      </c>
      <c r="Y210">
        <v>0.98782400000000004</v>
      </c>
      <c r="Z210">
        <v>1.9138100000000002E-2</v>
      </c>
      <c r="AA210" s="2">
        <v>203.48699999999999</v>
      </c>
      <c r="AB210">
        <v>201.53299999999999</v>
      </c>
      <c r="AC210">
        <f t="shared" si="18"/>
        <v>0.85838188585607933</v>
      </c>
      <c r="AD210">
        <f t="shared" si="19"/>
        <v>0.85013920595533488</v>
      </c>
    </row>
    <row r="211" spans="1:30">
      <c r="A211">
        <v>204</v>
      </c>
      <c r="B211" t="s">
        <v>335</v>
      </c>
      <c r="C211">
        <v>5</v>
      </c>
      <c r="D211">
        <v>126</v>
      </c>
      <c r="E211">
        <v>96</v>
      </c>
      <c r="F211">
        <v>71</v>
      </c>
      <c r="G211">
        <v>106</v>
      </c>
      <c r="H211">
        <v>143</v>
      </c>
      <c r="I211">
        <v>204</v>
      </c>
      <c r="J211">
        <v>319</v>
      </c>
      <c r="K211">
        <v>417</v>
      </c>
      <c r="L211">
        <v>365</v>
      </c>
      <c r="M211">
        <v>200</v>
      </c>
      <c r="N211">
        <v>152</v>
      </c>
      <c r="O211">
        <v>137</v>
      </c>
      <c r="P211">
        <v>198</v>
      </c>
      <c r="Q211">
        <v>198</v>
      </c>
      <c r="R211">
        <v>283</v>
      </c>
      <c r="S211">
        <v>319</v>
      </c>
      <c r="T211">
        <v>290</v>
      </c>
      <c r="V211">
        <f t="shared" si="15"/>
        <v>213.1764705882353</v>
      </c>
      <c r="W211">
        <f t="shared" si="16"/>
        <v>417</v>
      </c>
      <c r="X211">
        <f t="shared" si="17"/>
        <v>71</v>
      </c>
      <c r="Y211">
        <v>0.99404999999999999</v>
      </c>
      <c r="Z211">
        <v>2.1976699999999998E-2</v>
      </c>
      <c r="AA211" s="2">
        <v>203.13900000000001</v>
      </c>
      <c r="AB211">
        <v>201.971</v>
      </c>
      <c r="AC211">
        <f t="shared" si="18"/>
        <v>0.95291473509933777</v>
      </c>
      <c r="AD211">
        <f t="shared" si="19"/>
        <v>0.947435706401766</v>
      </c>
    </row>
    <row r="212" spans="1:30">
      <c r="A212">
        <v>205</v>
      </c>
      <c r="B212" t="s">
        <v>188</v>
      </c>
      <c r="C212">
        <v>2</v>
      </c>
      <c r="D212">
        <v>1024</v>
      </c>
      <c r="E212">
        <v>758</v>
      </c>
      <c r="F212">
        <v>383</v>
      </c>
      <c r="G212">
        <v>337</v>
      </c>
      <c r="H212">
        <v>455</v>
      </c>
      <c r="I212">
        <v>362</v>
      </c>
      <c r="J212">
        <v>305</v>
      </c>
      <c r="K212">
        <v>387</v>
      </c>
      <c r="L212">
        <v>399</v>
      </c>
      <c r="M212">
        <v>541</v>
      </c>
      <c r="N212">
        <v>555</v>
      </c>
      <c r="O212">
        <v>509</v>
      </c>
      <c r="P212">
        <v>454</v>
      </c>
      <c r="Q212">
        <v>360</v>
      </c>
      <c r="R212">
        <v>345</v>
      </c>
      <c r="S212">
        <v>493</v>
      </c>
      <c r="T212">
        <v>574</v>
      </c>
      <c r="V212">
        <f t="shared" si="15"/>
        <v>484.76470588235293</v>
      </c>
      <c r="W212">
        <f t="shared" si="16"/>
        <v>1024</v>
      </c>
      <c r="X212">
        <f t="shared" si="17"/>
        <v>305</v>
      </c>
      <c r="Y212">
        <v>0.99010200000000004</v>
      </c>
      <c r="Z212">
        <v>3.4983300000000002E-2</v>
      </c>
      <c r="AA212" s="2">
        <v>201.75399999999999</v>
      </c>
      <c r="AB212">
        <v>204.81200000000001</v>
      </c>
      <c r="AC212">
        <f t="shared" si="18"/>
        <v>0.41618954010435627</v>
      </c>
      <c r="AD212">
        <f t="shared" si="19"/>
        <v>0.42249775512680504</v>
      </c>
    </row>
    <row r="213" spans="1:30">
      <c r="A213">
        <v>206</v>
      </c>
      <c r="B213" t="s">
        <v>270</v>
      </c>
      <c r="C213">
        <v>3</v>
      </c>
      <c r="D213">
        <v>212</v>
      </c>
      <c r="E213">
        <v>201</v>
      </c>
      <c r="F213">
        <v>382</v>
      </c>
      <c r="G213">
        <v>422</v>
      </c>
      <c r="H213">
        <v>308</v>
      </c>
      <c r="I213">
        <v>236</v>
      </c>
      <c r="J213">
        <v>245</v>
      </c>
      <c r="K213">
        <v>213</v>
      </c>
      <c r="L213">
        <v>162</v>
      </c>
      <c r="M213">
        <v>217</v>
      </c>
      <c r="N213">
        <v>204</v>
      </c>
      <c r="O213">
        <v>199</v>
      </c>
      <c r="P213">
        <v>298</v>
      </c>
      <c r="Q213">
        <v>253</v>
      </c>
      <c r="R213">
        <v>201</v>
      </c>
      <c r="S213">
        <v>169</v>
      </c>
      <c r="T213">
        <v>157</v>
      </c>
      <c r="V213">
        <f t="shared" si="15"/>
        <v>239.94117647058823</v>
      </c>
      <c r="W213">
        <f t="shared" si="16"/>
        <v>422</v>
      </c>
      <c r="X213">
        <f t="shared" si="17"/>
        <v>157</v>
      </c>
      <c r="Y213">
        <v>0.96679899999999996</v>
      </c>
      <c r="Z213">
        <v>2.8703300000000001E-2</v>
      </c>
      <c r="AA213" s="2">
        <v>201.339</v>
      </c>
      <c r="AB213">
        <v>201.482</v>
      </c>
      <c r="AC213">
        <f t="shared" si="18"/>
        <v>0.83911816621721014</v>
      </c>
      <c r="AD213">
        <f t="shared" si="19"/>
        <v>0.83971414562392743</v>
      </c>
    </row>
    <row r="214" spans="1:30">
      <c r="A214">
        <v>207</v>
      </c>
      <c r="B214" t="s">
        <v>329</v>
      </c>
      <c r="C214">
        <v>5</v>
      </c>
      <c r="D214">
        <v>49</v>
      </c>
      <c r="E214">
        <v>124</v>
      </c>
      <c r="F214">
        <v>90</v>
      </c>
      <c r="G214">
        <v>92</v>
      </c>
      <c r="H214">
        <v>149</v>
      </c>
      <c r="I214">
        <v>288</v>
      </c>
      <c r="J214">
        <v>391</v>
      </c>
      <c r="K214">
        <v>338</v>
      </c>
      <c r="L214">
        <v>323</v>
      </c>
      <c r="M214">
        <v>158</v>
      </c>
      <c r="N214">
        <v>134</v>
      </c>
      <c r="O214">
        <v>125</v>
      </c>
      <c r="P214">
        <v>148</v>
      </c>
      <c r="Q214">
        <v>270</v>
      </c>
      <c r="R214">
        <v>340</v>
      </c>
      <c r="S214">
        <v>338</v>
      </c>
      <c r="T214">
        <v>310</v>
      </c>
      <c r="V214">
        <f t="shared" si="15"/>
        <v>215.70588235294119</v>
      </c>
      <c r="W214">
        <f t="shared" si="16"/>
        <v>391</v>
      </c>
      <c r="X214">
        <f t="shared" si="17"/>
        <v>49</v>
      </c>
      <c r="Y214">
        <v>0.99360999999999999</v>
      </c>
      <c r="Z214">
        <v>2.6456E-2</v>
      </c>
      <c r="AA214" s="2">
        <v>201.333</v>
      </c>
      <c r="AB214">
        <v>199.59299999999999</v>
      </c>
      <c r="AC214">
        <f t="shared" si="18"/>
        <v>0.93336814835014992</v>
      </c>
      <c r="AD214">
        <f t="shared" si="19"/>
        <v>0.92530160894464131</v>
      </c>
    </row>
    <row r="215" spans="1:30">
      <c r="A215">
        <v>208</v>
      </c>
      <c r="B215" t="s">
        <v>289</v>
      </c>
      <c r="C215">
        <v>4</v>
      </c>
      <c r="D215">
        <v>124</v>
      </c>
      <c r="E215">
        <v>177</v>
      </c>
      <c r="F215">
        <v>149</v>
      </c>
      <c r="G215">
        <v>184</v>
      </c>
      <c r="H215">
        <v>209</v>
      </c>
      <c r="I215">
        <v>253</v>
      </c>
      <c r="J215">
        <v>329</v>
      </c>
      <c r="K215">
        <v>275</v>
      </c>
      <c r="L215">
        <v>245</v>
      </c>
      <c r="M215">
        <v>179</v>
      </c>
      <c r="N215">
        <v>133</v>
      </c>
      <c r="O215">
        <v>152</v>
      </c>
      <c r="P215">
        <v>224</v>
      </c>
      <c r="Q215">
        <v>276</v>
      </c>
      <c r="R215">
        <v>331</v>
      </c>
      <c r="S215">
        <v>393</v>
      </c>
      <c r="T215">
        <v>275</v>
      </c>
      <c r="V215">
        <f t="shared" si="15"/>
        <v>229.88235294117646</v>
      </c>
      <c r="W215">
        <f t="shared" si="16"/>
        <v>393</v>
      </c>
      <c r="X215">
        <f t="shared" si="17"/>
        <v>124</v>
      </c>
      <c r="Y215">
        <v>0.96660900000000005</v>
      </c>
      <c r="Z215">
        <v>2.4210499999999999E-2</v>
      </c>
      <c r="AA215" s="2">
        <v>198.61500000000001</v>
      </c>
      <c r="AB215">
        <v>197.261</v>
      </c>
      <c r="AC215">
        <f t="shared" si="18"/>
        <v>0.86398541453428868</v>
      </c>
      <c r="AD215">
        <f t="shared" si="19"/>
        <v>0.85809544524053227</v>
      </c>
    </row>
    <row r="216" spans="1:30">
      <c r="A216">
        <v>209</v>
      </c>
      <c r="B216" t="s">
        <v>320</v>
      </c>
      <c r="C216">
        <v>4</v>
      </c>
      <c r="D216">
        <v>169</v>
      </c>
      <c r="E216">
        <v>213</v>
      </c>
      <c r="F216">
        <v>245</v>
      </c>
      <c r="G216">
        <v>250</v>
      </c>
      <c r="H216">
        <v>254</v>
      </c>
      <c r="I216">
        <v>341</v>
      </c>
      <c r="J216">
        <v>247</v>
      </c>
      <c r="K216">
        <v>203</v>
      </c>
      <c r="L216">
        <v>165</v>
      </c>
      <c r="M216">
        <v>174</v>
      </c>
      <c r="N216">
        <v>116</v>
      </c>
      <c r="O216">
        <v>138</v>
      </c>
      <c r="P216">
        <v>229</v>
      </c>
      <c r="Q216">
        <v>287</v>
      </c>
      <c r="R216">
        <v>250</v>
      </c>
      <c r="S216">
        <v>259</v>
      </c>
      <c r="T216">
        <v>143</v>
      </c>
      <c r="V216">
        <f t="shared" si="15"/>
        <v>216.64705882352942</v>
      </c>
      <c r="W216">
        <f t="shared" si="16"/>
        <v>341</v>
      </c>
      <c r="X216">
        <f t="shared" si="17"/>
        <v>116</v>
      </c>
      <c r="Y216">
        <v>0.95072599999999996</v>
      </c>
      <c r="Z216">
        <v>3.06664E-2</v>
      </c>
      <c r="AA216" s="2">
        <v>198.05500000000001</v>
      </c>
      <c r="AB216">
        <v>197.774</v>
      </c>
      <c r="AC216">
        <f t="shared" si="18"/>
        <v>0.91418273146891116</v>
      </c>
      <c r="AD216">
        <f t="shared" si="19"/>
        <v>0.91288569101276129</v>
      </c>
    </row>
    <row r="217" spans="1:30">
      <c r="A217">
        <v>210</v>
      </c>
      <c r="B217" t="s">
        <v>234</v>
      </c>
      <c r="C217">
        <v>3</v>
      </c>
      <c r="D217">
        <v>252</v>
      </c>
      <c r="E217">
        <v>277</v>
      </c>
      <c r="F217">
        <v>350</v>
      </c>
      <c r="G217">
        <v>437</v>
      </c>
      <c r="H217">
        <v>447</v>
      </c>
      <c r="I217">
        <v>422</v>
      </c>
      <c r="J217">
        <v>389</v>
      </c>
      <c r="K217">
        <v>291</v>
      </c>
      <c r="L217">
        <v>356</v>
      </c>
      <c r="M217">
        <v>291</v>
      </c>
      <c r="N217">
        <v>431</v>
      </c>
      <c r="O217">
        <v>432</v>
      </c>
      <c r="P217">
        <v>473</v>
      </c>
      <c r="Q217">
        <v>412</v>
      </c>
      <c r="R217">
        <v>387</v>
      </c>
      <c r="S217">
        <v>378</v>
      </c>
      <c r="T217">
        <v>401</v>
      </c>
      <c r="V217">
        <f t="shared" si="15"/>
        <v>378</v>
      </c>
      <c r="W217">
        <f t="shared" si="16"/>
        <v>473</v>
      </c>
      <c r="X217">
        <f t="shared" si="17"/>
        <v>252</v>
      </c>
      <c r="Y217">
        <v>0.957121</v>
      </c>
      <c r="Z217">
        <v>1.7265099999999999E-2</v>
      </c>
      <c r="AA217" s="2">
        <v>194.91399999999999</v>
      </c>
      <c r="AB217">
        <v>194.011</v>
      </c>
      <c r="AC217">
        <f t="shared" si="18"/>
        <v>0.51564550264550257</v>
      </c>
      <c r="AD217">
        <f t="shared" si="19"/>
        <v>0.5132566137566138</v>
      </c>
    </row>
    <row r="218" spans="1:30">
      <c r="A218">
        <v>211</v>
      </c>
      <c r="B218" t="s">
        <v>254</v>
      </c>
      <c r="C218">
        <v>3</v>
      </c>
      <c r="D218">
        <v>104</v>
      </c>
      <c r="E218">
        <v>84</v>
      </c>
      <c r="F218">
        <v>72</v>
      </c>
      <c r="G218">
        <v>225</v>
      </c>
      <c r="H218">
        <v>203</v>
      </c>
      <c r="I218">
        <v>285</v>
      </c>
      <c r="J218">
        <v>162</v>
      </c>
      <c r="K218">
        <v>191</v>
      </c>
      <c r="L218">
        <v>208</v>
      </c>
      <c r="M218">
        <v>95</v>
      </c>
      <c r="N218">
        <v>132</v>
      </c>
      <c r="O218">
        <v>196</v>
      </c>
      <c r="P218">
        <v>225</v>
      </c>
      <c r="Q218">
        <v>232</v>
      </c>
      <c r="R218">
        <v>208</v>
      </c>
      <c r="S218">
        <v>172</v>
      </c>
      <c r="T218">
        <v>184</v>
      </c>
      <c r="V218">
        <f t="shared" si="15"/>
        <v>175.1764705882353</v>
      </c>
      <c r="W218">
        <f t="shared" si="16"/>
        <v>285</v>
      </c>
      <c r="X218">
        <f t="shared" si="17"/>
        <v>72</v>
      </c>
      <c r="Y218">
        <v>0.94519600000000004</v>
      </c>
      <c r="Z218">
        <v>2.9044299999999999E-2</v>
      </c>
      <c r="AA218" s="2">
        <v>193.56</v>
      </c>
      <c r="AB218">
        <v>193.048</v>
      </c>
      <c r="AC218">
        <f t="shared" si="18"/>
        <v>1.1049429147078575</v>
      </c>
      <c r="AD218">
        <f t="shared" si="19"/>
        <v>1.1020201477501679</v>
      </c>
    </row>
    <row r="219" spans="1:30">
      <c r="A219">
        <v>212</v>
      </c>
      <c r="B219" t="s">
        <v>344</v>
      </c>
      <c r="C219">
        <v>5</v>
      </c>
      <c r="D219">
        <v>234</v>
      </c>
      <c r="E219">
        <v>260</v>
      </c>
      <c r="F219">
        <v>138</v>
      </c>
      <c r="G219">
        <v>108</v>
      </c>
      <c r="H219">
        <v>111</v>
      </c>
      <c r="I219">
        <v>145</v>
      </c>
      <c r="J219">
        <v>216</v>
      </c>
      <c r="K219">
        <v>377</v>
      </c>
      <c r="L219">
        <v>360</v>
      </c>
      <c r="M219">
        <v>360</v>
      </c>
      <c r="N219">
        <v>283</v>
      </c>
      <c r="O219">
        <v>195</v>
      </c>
      <c r="P219">
        <v>145</v>
      </c>
      <c r="Q219">
        <v>164</v>
      </c>
      <c r="R219">
        <v>260</v>
      </c>
      <c r="S219">
        <v>215</v>
      </c>
      <c r="T219">
        <v>305</v>
      </c>
      <c r="V219">
        <f t="shared" si="15"/>
        <v>228</v>
      </c>
      <c r="W219">
        <f t="shared" si="16"/>
        <v>377</v>
      </c>
      <c r="X219">
        <f t="shared" si="17"/>
        <v>108</v>
      </c>
      <c r="Y219">
        <v>0.96996700000000002</v>
      </c>
      <c r="Z219">
        <v>2.9318899999999998E-2</v>
      </c>
      <c r="AA219" s="2">
        <v>193.44800000000001</v>
      </c>
      <c r="AB219">
        <v>193.386</v>
      </c>
      <c r="AC219">
        <f t="shared" si="18"/>
        <v>0.84845614035087724</v>
      </c>
      <c r="AD219">
        <f t="shared" si="19"/>
        <v>0.84818421052631576</v>
      </c>
    </row>
    <row r="220" spans="1:30">
      <c r="A220">
        <v>213</v>
      </c>
      <c r="B220" t="s">
        <v>93</v>
      </c>
      <c r="C220">
        <v>2</v>
      </c>
      <c r="D220">
        <v>213</v>
      </c>
      <c r="E220">
        <v>252</v>
      </c>
      <c r="F220">
        <v>551</v>
      </c>
      <c r="G220">
        <v>286</v>
      </c>
      <c r="H220">
        <v>81</v>
      </c>
      <c r="I220">
        <v>100</v>
      </c>
      <c r="J220">
        <v>39</v>
      </c>
      <c r="K220">
        <v>38</v>
      </c>
      <c r="L220">
        <v>129</v>
      </c>
      <c r="M220">
        <v>265</v>
      </c>
      <c r="N220">
        <v>260</v>
      </c>
      <c r="O220">
        <v>137</v>
      </c>
      <c r="P220">
        <v>155</v>
      </c>
      <c r="Q220">
        <v>82</v>
      </c>
      <c r="R220">
        <v>78</v>
      </c>
      <c r="S220">
        <v>71</v>
      </c>
      <c r="T220">
        <v>97</v>
      </c>
      <c r="V220">
        <f t="shared" si="15"/>
        <v>166.70588235294119</v>
      </c>
      <c r="W220">
        <f t="shared" si="16"/>
        <v>551</v>
      </c>
      <c r="X220">
        <f t="shared" si="17"/>
        <v>38</v>
      </c>
      <c r="Y220">
        <v>0.96560400000000002</v>
      </c>
      <c r="Z220">
        <v>9.8809999999999995E-2</v>
      </c>
      <c r="AA220" s="2">
        <v>192.23</v>
      </c>
      <c r="AB220">
        <v>192.22399999999999</v>
      </c>
      <c r="AC220">
        <f t="shared" si="18"/>
        <v>1.1531086803105151</v>
      </c>
      <c r="AD220">
        <f t="shared" si="19"/>
        <v>1.1530726887791107</v>
      </c>
    </row>
    <row r="221" spans="1:30">
      <c r="A221">
        <v>214</v>
      </c>
      <c r="B221" t="s">
        <v>164</v>
      </c>
      <c r="C221">
        <v>2</v>
      </c>
      <c r="D221">
        <v>66</v>
      </c>
      <c r="E221">
        <v>172</v>
      </c>
      <c r="F221">
        <v>693</v>
      </c>
      <c r="G221">
        <v>501</v>
      </c>
      <c r="H221">
        <v>267</v>
      </c>
      <c r="I221">
        <v>177</v>
      </c>
      <c r="J221">
        <v>144</v>
      </c>
      <c r="K221">
        <v>70</v>
      </c>
      <c r="L221">
        <v>86</v>
      </c>
      <c r="M221">
        <v>239</v>
      </c>
      <c r="N221">
        <v>581</v>
      </c>
      <c r="O221">
        <v>426</v>
      </c>
      <c r="P221">
        <v>346</v>
      </c>
      <c r="Q221">
        <v>249</v>
      </c>
      <c r="R221">
        <v>160</v>
      </c>
      <c r="S221">
        <v>120</v>
      </c>
      <c r="T221">
        <v>115</v>
      </c>
      <c r="V221">
        <f t="shared" si="15"/>
        <v>259.52941176470586</v>
      </c>
      <c r="W221">
        <f t="shared" si="16"/>
        <v>693</v>
      </c>
      <c r="X221">
        <f t="shared" si="17"/>
        <v>66</v>
      </c>
      <c r="Y221">
        <v>0.97589199999999998</v>
      </c>
      <c r="Z221">
        <v>4.1674700000000002E-2</v>
      </c>
      <c r="AA221" s="2">
        <v>192.017</v>
      </c>
      <c r="AB221">
        <v>190.91499999999999</v>
      </c>
      <c r="AC221">
        <f t="shared" si="18"/>
        <v>0.73986604714415238</v>
      </c>
      <c r="AD221">
        <f t="shared" si="19"/>
        <v>0.73561990027198554</v>
      </c>
    </row>
    <row r="222" spans="1:30">
      <c r="A222">
        <v>215</v>
      </c>
      <c r="B222" t="s">
        <v>246</v>
      </c>
      <c r="C222">
        <v>3</v>
      </c>
      <c r="D222">
        <v>176</v>
      </c>
      <c r="E222">
        <v>218</v>
      </c>
      <c r="F222">
        <v>245</v>
      </c>
      <c r="G222">
        <v>335</v>
      </c>
      <c r="H222">
        <v>512</v>
      </c>
      <c r="I222">
        <v>341</v>
      </c>
      <c r="J222">
        <v>348</v>
      </c>
      <c r="K222">
        <v>195</v>
      </c>
      <c r="L222">
        <v>175</v>
      </c>
      <c r="M222">
        <v>151</v>
      </c>
      <c r="N222">
        <v>132</v>
      </c>
      <c r="O222">
        <v>175</v>
      </c>
      <c r="P222">
        <v>338</v>
      </c>
      <c r="Q222">
        <v>335</v>
      </c>
      <c r="R222">
        <v>318</v>
      </c>
      <c r="S222">
        <v>211</v>
      </c>
      <c r="T222">
        <v>203</v>
      </c>
      <c r="V222">
        <f t="shared" si="15"/>
        <v>259.29411764705884</v>
      </c>
      <c r="W222">
        <f t="shared" si="16"/>
        <v>512</v>
      </c>
      <c r="X222">
        <f t="shared" si="17"/>
        <v>132</v>
      </c>
      <c r="Y222">
        <v>0.97853100000000004</v>
      </c>
      <c r="Z222">
        <v>3.4699099999999997E-2</v>
      </c>
      <c r="AA222" s="2">
        <v>190.95699999999999</v>
      </c>
      <c r="AB222">
        <v>190.52699999999999</v>
      </c>
      <c r="AC222">
        <f t="shared" si="18"/>
        <v>0.73644941016333931</v>
      </c>
      <c r="AD222">
        <f t="shared" si="19"/>
        <v>0.73479106170598896</v>
      </c>
    </row>
    <row r="223" spans="1:30">
      <c r="A223">
        <v>216</v>
      </c>
      <c r="B223" t="s">
        <v>311</v>
      </c>
      <c r="C223">
        <v>4</v>
      </c>
      <c r="D223">
        <v>102</v>
      </c>
      <c r="E223">
        <v>139</v>
      </c>
      <c r="F223">
        <v>130</v>
      </c>
      <c r="G223">
        <v>217</v>
      </c>
      <c r="H223">
        <v>226</v>
      </c>
      <c r="I223">
        <v>233</v>
      </c>
      <c r="J223">
        <v>291</v>
      </c>
      <c r="K223">
        <v>224</v>
      </c>
      <c r="L223">
        <v>194</v>
      </c>
      <c r="M223">
        <v>121</v>
      </c>
      <c r="N223">
        <v>169</v>
      </c>
      <c r="O223">
        <v>225</v>
      </c>
      <c r="P223">
        <v>273</v>
      </c>
      <c r="Q223">
        <v>310</v>
      </c>
      <c r="R223">
        <v>343</v>
      </c>
      <c r="S223">
        <v>304</v>
      </c>
      <c r="T223">
        <v>201</v>
      </c>
      <c r="V223">
        <f t="shared" si="15"/>
        <v>217.76470588235293</v>
      </c>
      <c r="W223">
        <f t="shared" si="16"/>
        <v>343</v>
      </c>
      <c r="X223">
        <f t="shared" si="17"/>
        <v>102</v>
      </c>
      <c r="Y223">
        <v>0.98028999999999999</v>
      </c>
      <c r="Z223">
        <v>2.9208899999999999E-2</v>
      </c>
      <c r="AA223" s="2">
        <v>186.65</v>
      </c>
      <c r="AB223">
        <v>185.75899999999999</v>
      </c>
      <c r="AC223">
        <f t="shared" si="18"/>
        <v>0.85711777417612112</v>
      </c>
      <c r="AD223">
        <f t="shared" si="19"/>
        <v>0.85302620205294433</v>
      </c>
    </row>
    <row r="224" spans="1:30">
      <c r="A224">
        <v>217</v>
      </c>
      <c r="B224" t="s">
        <v>27</v>
      </c>
      <c r="C224">
        <v>1</v>
      </c>
      <c r="D224">
        <v>166</v>
      </c>
      <c r="E224">
        <v>238</v>
      </c>
      <c r="F224">
        <v>141</v>
      </c>
      <c r="G224">
        <v>93</v>
      </c>
      <c r="H224">
        <v>88</v>
      </c>
      <c r="I224">
        <v>109</v>
      </c>
      <c r="J224">
        <v>83</v>
      </c>
      <c r="K224">
        <v>85</v>
      </c>
      <c r="L224">
        <v>204</v>
      </c>
      <c r="M224">
        <v>326</v>
      </c>
      <c r="N224">
        <v>336</v>
      </c>
      <c r="O224">
        <v>282</v>
      </c>
      <c r="P224">
        <v>218</v>
      </c>
      <c r="Q224">
        <v>174</v>
      </c>
      <c r="R224">
        <v>132</v>
      </c>
      <c r="S224">
        <v>169</v>
      </c>
      <c r="T224">
        <v>284</v>
      </c>
      <c r="V224">
        <f t="shared" si="15"/>
        <v>184</v>
      </c>
      <c r="W224">
        <f t="shared" si="16"/>
        <v>336</v>
      </c>
      <c r="X224">
        <f t="shared" si="17"/>
        <v>83</v>
      </c>
      <c r="Y224">
        <v>0.985823</v>
      </c>
      <c r="Z224">
        <v>3.66036E-2</v>
      </c>
      <c r="AA224" s="2">
        <v>186.608</v>
      </c>
      <c r="AB224">
        <v>186.11799999999999</v>
      </c>
      <c r="AC224">
        <f t="shared" si="18"/>
        <v>1.0141739130434784</v>
      </c>
      <c r="AD224">
        <f t="shared" si="19"/>
        <v>1.0115108695652173</v>
      </c>
    </row>
    <row r="225" spans="1:30">
      <c r="A225">
        <v>218</v>
      </c>
      <c r="B225" t="s">
        <v>54</v>
      </c>
      <c r="C225">
        <v>1</v>
      </c>
      <c r="D225">
        <v>158</v>
      </c>
      <c r="E225">
        <v>214</v>
      </c>
      <c r="F225">
        <v>120</v>
      </c>
      <c r="G225">
        <v>73</v>
      </c>
      <c r="H225">
        <v>119</v>
      </c>
      <c r="I225">
        <v>104</v>
      </c>
      <c r="J225">
        <v>111</v>
      </c>
      <c r="K225">
        <v>210</v>
      </c>
      <c r="L225">
        <v>244</v>
      </c>
      <c r="M225">
        <v>298</v>
      </c>
      <c r="N225">
        <v>249</v>
      </c>
      <c r="O225">
        <v>216</v>
      </c>
      <c r="P225">
        <v>127</v>
      </c>
      <c r="Q225">
        <v>112</v>
      </c>
      <c r="R225">
        <v>120</v>
      </c>
      <c r="S225">
        <v>178</v>
      </c>
      <c r="T225">
        <v>224</v>
      </c>
      <c r="V225">
        <f t="shared" si="15"/>
        <v>169.23529411764707</v>
      </c>
      <c r="W225">
        <f t="shared" si="16"/>
        <v>298</v>
      </c>
      <c r="X225">
        <f t="shared" si="17"/>
        <v>73</v>
      </c>
      <c r="Y225">
        <v>0.97799100000000005</v>
      </c>
      <c r="Z225">
        <v>3.5256799999999998E-2</v>
      </c>
      <c r="AA225" s="2">
        <v>185.28100000000001</v>
      </c>
      <c r="AB225">
        <v>184.91200000000001</v>
      </c>
      <c r="AC225">
        <f t="shared" si="18"/>
        <v>1.0948129996524156</v>
      </c>
      <c r="AD225">
        <f t="shared" si="19"/>
        <v>1.0926326034063261</v>
      </c>
    </row>
    <row r="226" spans="1:30">
      <c r="A226">
        <v>219</v>
      </c>
      <c r="B226" t="s">
        <v>171</v>
      </c>
      <c r="C226">
        <v>2</v>
      </c>
      <c r="D226">
        <v>132</v>
      </c>
      <c r="E226">
        <v>241</v>
      </c>
      <c r="F226">
        <v>477</v>
      </c>
      <c r="G226">
        <v>238</v>
      </c>
      <c r="H226">
        <v>170</v>
      </c>
      <c r="I226">
        <v>165</v>
      </c>
      <c r="J226">
        <v>138</v>
      </c>
      <c r="K226">
        <v>120</v>
      </c>
      <c r="L226">
        <v>179</v>
      </c>
      <c r="M226">
        <v>345</v>
      </c>
      <c r="N226">
        <v>364</v>
      </c>
      <c r="O226">
        <v>386</v>
      </c>
      <c r="P226">
        <v>239</v>
      </c>
      <c r="Q226">
        <v>170</v>
      </c>
      <c r="R226">
        <v>120</v>
      </c>
      <c r="S226">
        <v>151</v>
      </c>
      <c r="T226">
        <v>125</v>
      </c>
      <c r="V226">
        <f t="shared" si="15"/>
        <v>221.1764705882353</v>
      </c>
      <c r="W226">
        <f t="shared" si="16"/>
        <v>477</v>
      </c>
      <c r="X226">
        <f t="shared" si="17"/>
        <v>120</v>
      </c>
      <c r="Y226">
        <v>0.96879099999999996</v>
      </c>
      <c r="Z226">
        <v>5.0059600000000003E-2</v>
      </c>
      <c r="AA226" s="2">
        <v>184.197</v>
      </c>
      <c r="AB226">
        <v>183.70099999999999</v>
      </c>
      <c r="AC226">
        <f t="shared" si="18"/>
        <v>0.83280558510638292</v>
      </c>
      <c r="AD226">
        <f t="shared" si="19"/>
        <v>0.83056303191489356</v>
      </c>
    </row>
    <row r="227" spans="1:30">
      <c r="A227">
        <v>220</v>
      </c>
      <c r="B227" t="s">
        <v>342</v>
      </c>
      <c r="C227">
        <v>5</v>
      </c>
      <c r="D227">
        <v>86</v>
      </c>
      <c r="E227">
        <v>106</v>
      </c>
      <c r="F227">
        <v>89</v>
      </c>
      <c r="G227">
        <v>154</v>
      </c>
      <c r="H227">
        <v>219</v>
      </c>
      <c r="I227">
        <v>367</v>
      </c>
      <c r="J227">
        <v>549</v>
      </c>
      <c r="K227">
        <v>602</v>
      </c>
      <c r="L227">
        <v>480</v>
      </c>
      <c r="M227">
        <v>238</v>
      </c>
      <c r="N227">
        <v>219</v>
      </c>
      <c r="O227">
        <v>202</v>
      </c>
      <c r="P227">
        <v>324</v>
      </c>
      <c r="Q227">
        <v>326</v>
      </c>
      <c r="R227">
        <v>435</v>
      </c>
      <c r="S227">
        <v>496</v>
      </c>
      <c r="T227">
        <v>471</v>
      </c>
      <c r="V227">
        <f t="shared" si="15"/>
        <v>315.47058823529414</v>
      </c>
      <c r="W227">
        <f t="shared" si="16"/>
        <v>602</v>
      </c>
      <c r="X227">
        <f t="shared" si="17"/>
        <v>86</v>
      </c>
      <c r="Y227">
        <v>0.99525200000000003</v>
      </c>
      <c r="Z227">
        <v>2.87789E-2</v>
      </c>
      <c r="AA227" s="2">
        <v>183.06800000000001</v>
      </c>
      <c r="AB227">
        <v>180.57599999999999</v>
      </c>
      <c r="AC227">
        <f t="shared" si="18"/>
        <v>0.58030132388588473</v>
      </c>
      <c r="AD227">
        <f t="shared" si="19"/>
        <v>0.57240201379824718</v>
      </c>
    </row>
    <row r="228" spans="1:30">
      <c r="A228">
        <v>221</v>
      </c>
      <c r="B228" t="s">
        <v>224</v>
      </c>
      <c r="C228">
        <v>3</v>
      </c>
      <c r="D228">
        <v>149</v>
      </c>
      <c r="E228">
        <v>100</v>
      </c>
      <c r="F228">
        <v>97</v>
      </c>
      <c r="G228">
        <v>183</v>
      </c>
      <c r="H228">
        <v>290</v>
      </c>
      <c r="I228">
        <v>220</v>
      </c>
      <c r="J228">
        <v>287</v>
      </c>
      <c r="K228">
        <v>261</v>
      </c>
      <c r="L228">
        <v>216</v>
      </c>
      <c r="M228">
        <v>145</v>
      </c>
      <c r="N228">
        <v>137</v>
      </c>
      <c r="O228">
        <v>209</v>
      </c>
      <c r="P228">
        <v>263</v>
      </c>
      <c r="Q228">
        <v>228</v>
      </c>
      <c r="R228">
        <v>235</v>
      </c>
      <c r="S228">
        <v>209</v>
      </c>
      <c r="T228">
        <v>205</v>
      </c>
      <c r="V228">
        <f t="shared" si="15"/>
        <v>202</v>
      </c>
      <c r="W228">
        <f t="shared" si="16"/>
        <v>290</v>
      </c>
      <c r="X228">
        <f t="shared" si="17"/>
        <v>97</v>
      </c>
      <c r="Y228">
        <v>0.97576600000000002</v>
      </c>
      <c r="Z228">
        <v>2.1785200000000001E-2</v>
      </c>
      <c r="AA228" s="2">
        <v>182.81200000000001</v>
      </c>
      <c r="AB228">
        <v>182.428</v>
      </c>
      <c r="AC228">
        <f t="shared" si="18"/>
        <v>0.90500990099009904</v>
      </c>
      <c r="AD228">
        <f t="shared" si="19"/>
        <v>0.90310891089108913</v>
      </c>
    </row>
    <row r="229" spans="1:30">
      <c r="A229">
        <v>222</v>
      </c>
      <c r="B229" t="s">
        <v>98</v>
      </c>
      <c r="C229">
        <v>2</v>
      </c>
      <c r="D229">
        <v>287</v>
      </c>
      <c r="E229">
        <v>278</v>
      </c>
      <c r="F229">
        <v>471</v>
      </c>
      <c r="G229">
        <v>441</v>
      </c>
      <c r="H229">
        <v>342</v>
      </c>
      <c r="I229">
        <v>274</v>
      </c>
      <c r="J229">
        <v>250</v>
      </c>
      <c r="K229">
        <v>226</v>
      </c>
      <c r="L229">
        <v>285</v>
      </c>
      <c r="M229">
        <v>560</v>
      </c>
      <c r="N229">
        <v>563</v>
      </c>
      <c r="O229">
        <v>445</v>
      </c>
      <c r="P229">
        <v>420</v>
      </c>
      <c r="Q229">
        <v>347</v>
      </c>
      <c r="R229">
        <v>259</v>
      </c>
      <c r="S229">
        <v>233</v>
      </c>
      <c r="T229">
        <v>277</v>
      </c>
      <c r="V229">
        <f t="shared" si="15"/>
        <v>350.47058823529414</v>
      </c>
      <c r="W229">
        <f t="shared" si="16"/>
        <v>563</v>
      </c>
      <c r="X229">
        <f t="shared" si="17"/>
        <v>226</v>
      </c>
      <c r="Y229">
        <v>0.98014100000000004</v>
      </c>
      <c r="Z229">
        <v>2.0680799999999999E-2</v>
      </c>
      <c r="AA229" s="2">
        <v>181.166</v>
      </c>
      <c r="AB229">
        <v>181.249</v>
      </c>
      <c r="AC229">
        <f t="shared" si="18"/>
        <v>0.51692212151728767</v>
      </c>
      <c r="AD229">
        <f t="shared" si="19"/>
        <v>0.51715894595501843</v>
      </c>
    </row>
    <row r="230" spans="1:30">
      <c r="A230">
        <v>223</v>
      </c>
      <c r="B230" t="s">
        <v>85</v>
      </c>
      <c r="C230">
        <v>2</v>
      </c>
      <c r="D230">
        <v>68</v>
      </c>
      <c r="E230">
        <v>140</v>
      </c>
      <c r="F230">
        <v>348</v>
      </c>
      <c r="G230">
        <v>197</v>
      </c>
      <c r="H230">
        <v>107</v>
      </c>
      <c r="I230">
        <v>70</v>
      </c>
      <c r="J230">
        <v>52</v>
      </c>
      <c r="K230">
        <v>26</v>
      </c>
      <c r="L230">
        <v>58</v>
      </c>
      <c r="M230">
        <v>67</v>
      </c>
      <c r="N230">
        <v>173</v>
      </c>
      <c r="O230">
        <v>137</v>
      </c>
      <c r="P230">
        <v>146</v>
      </c>
      <c r="Q230">
        <v>65</v>
      </c>
      <c r="R230">
        <v>39</v>
      </c>
      <c r="S230">
        <v>54</v>
      </c>
      <c r="T230">
        <v>46</v>
      </c>
      <c r="V230">
        <f t="shared" si="15"/>
        <v>105.47058823529412</v>
      </c>
      <c r="W230">
        <f t="shared" si="16"/>
        <v>348</v>
      </c>
      <c r="X230">
        <f t="shared" si="17"/>
        <v>26</v>
      </c>
      <c r="Y230">
        <v>0.96876399999999996</v>
      </c>
      <c r="Z230">
        <v>8.9365799999999995E-2</v>
      </c>
      <c r="AA230" s="2">
        <v>179.77199999999999</v>
      </c>
      <c r="AB230">
        <v>179.53899999999999</v>
      </c>
      <c r="AC230">
        <f t="shared" si="18"/>
        <v>1.7044751812604573</v>
      </c>
      <c r="AD230">
        <f t="shared" si="19"/>
        <v>1.702266034578918</v>
      </c>
    </row>
    <row r="231" spans="1:30">
      <c r="A231">
        <v>224</v>
      </c>
      <c r="B231" t="s">
        <v>104</v>
      </c>
      <c r="C231">
        <v>2</v>
      </c>
      <c r="D231">
        <v>78</v>
      </c>
      <c r="E231">
        <v>502</v>
      </c>
      <c r="F231">
        <v>823</v>
      </c>
      <c r="G231">
        <v>456</v>
      </c>
      <c r="H231">
        <v>279</v>
      </c>
      <c r="I231">
        <v>197</v>
      </c>
      <c r="J231">
        <v>123</v>
      </c>
      <c r="K231">
        <v>90</v>
      </c>
      <c r="L231">
        <v>86</v>
      </c>
      <c r="M231">
        <v>334</v>
      </c>
      <c r="N231">
        <v>513</v>
      </c>
      <c r="O231">
        <v>524</v>
      </c>
      <c r="P231">
        <v>436</v>
      </c>
      <c r="Q231">
        <v>313</v>
      </c>
      <c r="R231">
        <v>177</v>
      </c>
      <c r="S231">
        <v>163</v>
      </c>
      <c r="T231">
        <v>168</v>
      </c>
      <c r="V231">
        <f t="shared" si="15"/>
        <v>309.52941176470586</v>
      </c>
      <c r="W231">
        <f t="shared" si="16"/>
        <v>823</v>
      </c>
      <c r="X231">
        <f t="shared" si="17"/>
        <v>78</v>
      </c>
      <c r="Y231">
        <v>0.98691200000000001</v>
      </c>
      <c r="Z231">
        <v>1.4685200000000001E-2</v>
      </c>
      <c r="AA231" s="2">
        <v>178.88900000000001</v>
      </c>
      <c r="AB231">
        <v>177.75899999999999</v>
      </c>
      <c r="AC231">
        <f t="shared" si="18"/>
        <v>0.57793861649562916</v>
      </c>
      <c r="AD231">
        <f t="shared" si="19"/>
        <v>0.57428791334093499</v>
      </c>
    </row>
    <row r="232" spans="1:30">
      <c r="A232">
        <v>225</v>
      </c>
      <c r="B232" t="s">
        <v>261</v>
      </c>
      <c r="C232">
        <v>3</v>
      </c>
      <c r="D232">
        <v>211</v>
      </c>
      <c r="E232">
        <v>128</v>
      </c>
      <c r="F232">
        <v>96</v>
      </c>
      <c r="G232">
        <v>149</v>
      </c>
      <c r="H232">
        <v>216</v>
      </c>
      <c r="I232">
        <v>171</v>
      </c>
      <c r="J232">
        <v>122</v>
      </c>
      <c r="K232">
        <v>167</v>
      </c>
      <c r="L232">
        <v>129</v>
      </c>
      <c r="M232">
        <v>51</v>
      </c>
      <c r="N232">
        <v>100</v>
      </c>
      <c r="O232">
        <v>136</v>
      </c>
      <c r="P232">
        <v>154</v>
      </c>
      <c r="Q232">
        <v>161</v>
      </c>
      <c r="R232">
        <v>124</v>
      </c>
      <c r="S232">
        <v>173</v>
      </c>
      <c r="T232">
        <v>133</v>
      </c>
      <c r="V232">
        <f t="shared" si="15"/>
        <v>142.41176470588235</v>
      </c>
      <c r="W232">
        <f t="shared" si="16"/>
        <v>216</v>
      </c>
      <c r="X232">
        <f t="shared" si="17"/>
        <v>51</v>
      </c>
      <c r="Y232">
        <v>0.932195</v>
      </c>
      <c r="Z232">
        <v>4.6416100000000002E-2</v>
      </c>
      <c r="AA232" s="2">
        <v>177.07900000000001</v>
      </c>
      <c r="AB232">
        <v>177.47200000000001</v>
      </c>
      <c r="AC232">
        <f t="shared" si="18"/>
        <v>1.2434295745559687</v>
      </c>
      <c r="AD232">
        <f t="shared" si="19"/>
        <v>1.2461891780256094</v>
      </c>
    </row>
    <row r="233" spans="1:30">
      <c r="A233">
        <v>226</v>
      </c>
      <c r="B233" t="s">
        <v>221</v>
      </c>
      <c r="C233">
        <v>3</v>
      </c>
      <c r="D233">
        <v>267</v>
      </c>
      <c r="E233">
        <v>218</v>
      </c>
      <c r="F233">
        <v>476</v>
      </c>
      <c r="G233">
        <v>411</v>
      </c>
      <c r="H233">
        <v>304</v>
      </c>
      <c r="I233">
        <v>252</v>
      </c>
      <c r="J233">
        <v>174</v>
      </c>
      <c r="K233">
        <v>170</v>
      </c>
      <c r="L233">
        <v>176</v>
      </c>
      <c r="M233">
        <v>265</v>
      </c>
      <c r="N233">
        <v>335</v>
      </c>
      <c r="O233">
        <v>344</v>
      </c>
      <c r="P233">
        <v>259</v>
      </c>
      <c r="Q233">
        <v>235</v>
      </c>
      <c r="R233">
        <v>194</v>
      </c>
      <c r="S233">
        <v>145</v>
      </c>
      <c r="T233">
        <v>199</v>
      </c>
      <c r="V233">
        <f t="shared" si="15"/>
        <v>260.23529411764707</v>
      </c>
      <c r="W233">
        <f t="shared" si="16"/>
        <v>476</v>
      </c>
      <c r="X233">
        <f t="shared" si="17"/>
        <v>145</v>
      </c>
      <c r="Y233">
        <v>0.95267999999999997</v>
      </c>
      <c r="Z233">
        <v>2.19016E-2</v>
      </c>
      <c r="AA233" s="2">
        <v>176.31899999999999</v>
      </c>
      <c r="AB233">
        <v>176.601</v>
      </c>
      <c r="AC233">
        <f t="shared" si="18"/>
        <v>0.67753684448462925</v>
      </c>
      <c r="AD233">
        <f t="shared" si="19"/>
        <v>0.67862047920433988</v>
      </c>
    </row>
    <row r="234" spans="1:30">
      <c r="A234">
        <v>227</v>
      </c>
      <c r="B234" t="s">
        <v>284</v>
      </c>
      <c r="C234">
        <v>4</v>
      </c>
      <c r="D234">
        <v>154</v>
      </c>
      <c r="E234">
        <v>64</v>
      </c>
      <c r="F234">
        <v>88</v>
      </c>
      <c r="G234">
        <v>131</v>
      </c>
      <c r="H234">
        <v>125</v>
      </c>
      <c r="I234">
        <v>238</v>
      </c>
      <c r="J234">
        <v>230</v>
      </c>
      <c r="K234">
        <v>140</v>
      </c>
      <c r="L234">
        <v>147</v>
      </c>
      <c r="M234">
        <v>126</v>
      </c>
      <c r="N234">
        <v>75</v>
      </c>
      <c r="O234">
        <v>109</v>
      </c>
      <c r="P234">
        <v>130</v>
      </c>
      <c r="Q234">
        <v>195</v>
      </c>
      <c r="R234">
        <v>163</v>
      </c>
      <c r="S234">
        <v>144</v>
      </c>
      <c r="T234">
        <v>121</v>
      </c>
      <c r="V234">
        <f t="shared" si="15"/>
        <v>140</v>
      </c>
      <c r="W234">
        <f t="shared" si="16"/>
        <v>238</v>
      </c>
      <c r="X234">
        <f t="shared" si="17"/>
        <v>64</v>
      </c>
      <c r="Y234">
        <v>0.97610300000000005</v>
      </c>
      <c r="Z234">
        <v>3.9461799999999998E-2</v>
      </c>
      <c r="AA234" s="2">
        <v>175.529</v>
      </c>
      <c r="AB234">
        <v>175.71299999999999</v>
      </c>
      <c r="AC234">
        <f t="shared" si="18"/>
        <v>1.2537785714285714</v>
      </c>
      <c r="AD234">
        <f t="shared" si="19"/>
        <v>1.255092857142857</v>
      </c>
    </row>
    <row r="235" spans="1:30">
      <c r="A235">
        <v>228</v>
      </c>
      <c r="B235" t="s">
        <v>222</v>
      </c>
      <c r="C235">
        <v>3</v>
      </c>
      <c r="D235">
        <v>81</v>
      </c>
      <c r="E235">
        <v>164</v>
      </c>
      <c r="F235">
        <v>281</v>
      </c>
      <c r="G235">
        <v>250</v>
      </c>
      <c r="H235">
        <v>207</v>
      </c>
      <c r="I235">
        <v>171</v>
      </c>
      <c r="J235">
        <v>131</v>
      </c>
      <c r="K235">
        <v>153</v>
      </c>
      <c r="L235">
        <v>119</v>
      </c>
      <c r="M235">
        <v>176</v>
      </c>
      <c r="N235">
        <v>235</v>
      </c>
      <c r="O235">
        <v>244</v>
      </c>
      <c r="P235">
        <v>227</v>
      </c>
      <c r="Q235">
        <v>159</v>
      </c>
      <c r="R235">
        <v>109</v>
      </c>
      <c r="S235">
        <v>110</v>
      </c>
      <c r="T235">
        <v>110</v>
      </c>
      <c r="V235">
        <f t="shared" si="15"/>
        <v>172.1764705882353</v>
      </c>
      <c r="W235">
        <f t="shared" si="16"/>
        <v>281</v>
      </c>
      <c r="X235">
        <f t="shared" si="17"/>
        <v>81</v>
      </c>
      <c r="Y235">
        <v>0.98930700000000005</v>
      </c>
      <c r="Z235">
        <v>1.41549E-2</v>
      </c>
      <c r="AA235" s="2">
        <v>174.852</v>
      </c>
      <c r="AB235">
        <v>174.584</v>
      </c>
      <c r="AC235">
        <f t="shared" si="18"/>
        <v>1.0155394601981551</v>
      </c>
      <c r="AD235">
        <f t="shared" si="19"/>
        <v>1.0139829176631363</v>
      </c>
    </row>
    <row r="236" spans="1:30">
      <c r="A236">
        <v>229</v>
      </c>
      <c r="B236" t="s">
        <v>170</v>
      </c>
      <c r="C236">
        <v>2</v>
      </c>
      <c r="D236">
        <v>112</v>
      </c>
      <c r="E236">
        <v>132</v>
      </c>
      <c r="F236">
        <v>248</v>
      </c>
      <c r="G236">
        <v>169</v>
      </c>
      <c r="H236">
        <v>132</v>
      </c>
      <c r="I236">
        <v>152</v>
      </c>
      <c r="J236">
        <v>131</v>
      </c>
      <c r="K236">
        <v>78</v>
      </c>
      <c r="L236">
        <v>73</v>
      </c>
      <c r="M236">
        <v>93</v>
      </c>
      <c r="N236">
        <v>198</v>
      </c>
      <c r="O236">
        <v>167</v>
      </c>
      <c r="P236">
        <v>136</v>
      </c>
      <c r="Q236">
        <v>68</v>
      </c>
      <c r="R236">
        <v>100</v>
      </c>
      <c r="S236">
        <v>94</v>
      </c>
      <c r="T236">
        <v>88</v>
      </c>
      <c r="V236">
        <f t="shared" si="15"/>
        <v>127.70588235294117</v>
      </c>
      <c r="W236">
        <f t="shared" si="16"/>
        <v>248</v>
      </c>
      <c r="X236">
        <f t="shared" si="17"/>
        <v>68</v>
      </c>
      <c r="Y236">
        <v>0.96206499999999995</v>
      </c>
      <c r="Z236">
        <v>4.4956099999999999E-2</v>
      </c>
      <c r="AA236" s="2">
        <v>173.71299999999999</v>
      </c>
      <c r="AB236">
        <v>173.655</v>
      </c>
      <c r="AC236">
        <f t="shared" si="18"/>
        <v>1.3602584062643943</v>
      </c>
      <c r="AD236">
        <f t="shared" si="19"/>
        <v>1.3598042376784891</v>
      </c>
    </row>
    <row r="237" spans="1:30">
      <c r="A237">
        <v>230</v>
      </c>
      <c r="B237" t="s">
        <v>9</v>
      </c>
      <c r="C237">
        <v>1</v>
      </c>
      <c r="D237">
        <v>180</v>
      </c>
      <c r="E237">
        <v>257</v>
      </c>
      <c r="F237">
        <v>184</v>
      </c>
      <c r="G237">
        <v>169</v>
      </c>
      <c r="H237">
        <v>153</v>
      </c>
      <c r="I237">
        <v>146</v>
      </c>
      <c r="J237">
        <v>216</v>
      </c>
      <c r="K237">
        <v>337</v>
      </c>
      <c r="L237">
        <v>276</v>
      </c>
      <c r="M237">
        <v>303</v>
      </c>
      <c r="N237">
        <v>208</v>
      </c>
      <c r="O237">
        <v>164</v>
      </c>
      <c r="P237">
        <v>164</v>
      </c>
      <c r="Q237">
        <v>143</v>
      </c>
      <c r="R237">
        <v>134</v>
      </c>
      <c r="S237">
        <v>222</v>
      </c>
      <c r="T237">
        <v>232</v>
      </c>
      <c r="V237">
        <f t="shared" si="15"/>
        <v>205.1764705882353</v>
      </c>
      <c r="W237">
        <f t="shared" si="16"/>
        <v>337</v>
      </c>
      <c r="X237">
        <f t="shared" si="17"/>
        <v>134</v>
      </c>
      <c r="Y237">
        <v>0.968866</v>
      </c>
      <c r="Z237">
        <v>4.0423000000000001E-2</v>
      </c>
      <c r="AA237" s="2">
        <v>173.67500000000001</v>
      </c>
      <c r="AB237">
        <v>173.321</v>
      </c>
      <c r="AC237">
        <f t="shared" si="18"/>
        <v>0.84646645642201834</v>
      </c>
      <c r="AD237">
        <f t="shared" si="19"/>
        <v>0.84474111238532101</v>
      </c>
    </row>
    <row r="238" spans="1:30">
      <c r="A238">
        <v>231</v>
      </c>
      <c r="B238" t="s">
        <v>119</v>
      </c>
      <c r="C238">
        <v>2</v>
      </c>
      <c r="D238">
        <v>311</v>
      </c>
      <c r="E238">
        <v>267</v>
      </c>
      <c r="F238">
        <v>207</v>
      </c>
      <c r="G238">
        <v>156</v>
      </c>
      <c r="H238">
        <v>182</v>
      </c>
      <c r="I238">
        <v>164</v>
      </c>
      <c r="J238">
        <v>206</v>
      </c>
      <c r="K238">
        <v>206</v>
      </c>
      <c r="L238">
        <v>278</v>
      </c>
      <c r="M238">
        <v>316</v>
      </c>
      <c r="N238">
        <v>333</v>
      </c>
      <c r="O238">
        <v>281</v>
      </c>
      <c r="P238">
        <v>200</v>
      </c>
      <c r="Q238">
        <v>244</v>
      </c>
      <c r="R238">
        <v>272</v>
      </c>
      <c r="S238">
        <v>239</v>
      </c>
      <c r="T238">
        <v>221</v>
      </c>
      <c r="V238">
        <f t="shared" si="15"/>
        <v>240.1764705882353</v>
      </c>
      <c r="W238">
        <f t="shared" si="16"/>
        <v>333</v>
      </c>
      <c r="X238">
        <f t="shared" si="17"/>
        <v>156</v>
      </c>
      <c r="Y238">
        <v>0.98448100000000005</v>
      </c>
      <c r="Z238">
        <v>2.0799700000000001E-2</v>
      </c>
      <c r="AA238" s="2">
        <v>170.958</v>
      </c>
      <c r="AB238">
        <v>171.566</v>
      </c>
      <c r="AC238">
        <f t="shared" si="18"/>
        <v>0.71180161645848639</v>
      </c>
      <c r="AD238">
        <f t="shared" si="19"/>
        <v>0.71433308841538079</v>
      </c>
    </row>
    <row r="239" spans="1:30">
      <c r="A239">
        <v>232</v>
      </c>
      <c r="B239" t="s">
        <v>5</v>
      </c>
      <c r="C239">
        <v>1</v>
      </c>
      <c r="D239">
        <v>209</v>
      </c>
      <c r="E239">
        <v>262</v>
      </c>
      <c r="F239">
        <v>231</v>
      </c>
      <c r="G239">
        <v>140</v>
      </c>
      <c r="H239">
        <v>148</v>
      </c>
      <c r="I239">
        <v>165</v>
      </c>
      <c r="J239">
        <v>184</v>
      </c>
      <c r="K239">
        <v>271</v>
      </c>
      <c r="L239">
        <v>416</v>
      </c>
      <c r="M239">
        <v>465</v>
      </c>
      <c r="N239">
        <v>351</v>
      </c>
      <c r="O239">
        <v>243</v>
      </c>
      <c r="P239">
        <v>198</v>
      </c>
      <c r="Q239">
        <v>162</v>
      </c>
      <c r="R239">
        <v>179</v>
      </c>
      <c r="S239">
        <v>252</v>
      </c>
      <c r="T239">
        <v>324</v>
      </c>
      <c r="V239">
        <f t="shared" si="15"/>
        <v>247.05882352941177</v>
      </c>
      <c r="W239">
        <f t="shared" si="16"/>
        <v>465</v>
      </c>
      <c r="X239">
        <f t="shared" si="17"/>
        <v>140</v>
      </c>
      <c r="Y239">
        <v>0.99412500000000004</v>
      </c>
      <c r="Z239">
        <v>1.7636300000000001E-2</v>
      </c>
      <c r="AA239" s="2">
        <v>169.083</v>
      </c>
      <c r="AB239">
        <v>168.34700000000001</v>
      </c>
      <c r="AC239">
        <f t="shared" si="18"/>
        <v>0.68438357142857142</v>
      </c>
      <c r="AD239">
        <f t="shared" si="19"/>
        <v>0.68140452380952388</v>
      </c>
    </row>
    <row r="240" spans="1:30">
      <c r="A240">
        <v>233</v>
      </c>
      <c r="B240" t="s">
        <v>202</v>
      </c>
      <c r="C240">
        <v>3</v>
      </c>
      <c r="D240">
        <v>133</v>
      </c>
      <c r="E240">
        <v>199</v>
      </c>
      <c r="F240">
        <v>400</v>
      </c>
      <c r="G240">
        <v>453</v>
      </c>
      <c r="H240">
        <v>555</v>
      </c>
      <c r="I240">
        <v>426</v>
      </c>
      <c r="J240">
        <v>202</v>
      </c>
      <c r="K240">
        <v>165</v>
      </c>
      <c r="L240">
        <v>124</v>
      </c>
      <c r="M240">
        <v>147</v>
      </c>
      <c r="N240">
        <v>284</v>
      </c>
      <c r="O240">
        <v>400</v>
      </c>
      <c r="P240">
        <v>377</v>
      </c>
      <c r="Q240">
        <v>340</v>
      </c>
      <c r="R240">
        <v>257</v>
      </c>
      <c r="S240">
        <v>173</v>
      </c>
      <c r="T240">
        <v>148</v>
      </c>
      <c r="V240">
        <f t="shared" si="15"/>
        <v>281.35294117647061</v>
      </c>
      <c r="W240">
        <f t="shared" si="16"/>
        <v>555</v>
      </c>
      <c r="X240">
        <f t="shared" si="17"/>
        <v>124</v>
      </c>
      <c r="Y240">
        <v>0.99321599999999999</v>
      </c>
      <c r="Z240">
        <v>1.8010200000000001E-2</v>
      </c>
      <c r="AA240" s="2">
        <v>167.80799999999999</v>
      </c>
      <c r="AB240">
        <v>167.32</v>
      </c>
      <c r="AC240">
        <f t="shared" si="18"/>
        <v>0.5964323646247125</v>
      </c>
      <c r="AD240">
        <f t="shared" si="19"/>
        <v>0.59469788835458914</v>
      </c>
    </row>
    <row r="241" spans="1:30">
      <c r="A241">
        <v>234</v>
      </c>
      <c r="B241" t="s">
        <v>78</v>
      </c>
      <c r="C241">
        <v>2</v>
      </c>
      <c r="D241">
        <v>54</v>
      </c>
      <c r="E241">
        <v>81</v>
      </c>
      <c r="F241">
        <v>266</v>
      </c>
      <c r="G241">
        <v>226</v>
      </c>
      <c r="H241">
        <v>134</v>
      </c>
      <c r="I241">
        <v>122</v>
      </c>
      <c r="J241">
        <v>110</v>
      </c>
      <c r="K241">
        <v>86</v>
      </c>
      <c r="L241">
        <v>89</v>
      </c>
      <c r="M241">
        <v>157</v>
      </c>
      <c r="N241">
        <v>250</v>
      </c>
      <c r="O241">
        <v>170</v>
      </c>
      <c r="P241">
        <v>170</v>
      </c>
      <c r="Q241">
        <v>155</v>
      </c>
      <c r="R241">
        <v>126</v>
      </c>
      <c r="S241">
        <v>57</v>
      </c>
      <c r="T241">
        <v>134</v>
      </c>
      <c r="V241">
        <f t="shared" si="15"/>
        <v>140.41176470588235</v>
      </c>
      <c r="W241">
        <f t="shared" si="16"/>
        <v>266</v>
      </c>
      <c r="X241">
        <f t="shared" si="17"/>
        <v>54</v>
      </c>
      <c r="Y241">
        <v>0.93572500000000003</v>
      </c>
      <c r="Z241">
        <v>4.752E-2</v>
      </c>
      <c r="AA241" s="2">
        <v>164.702</v>
      </c>
      <c r="AB241">
        <v>164.2</v>
      </c>
      <c r="AC241">
        <f t="shared" si="18"/>
        <v>1.1729928780896524</v>
      </c>
      <c r="AD241">
        <f t="shared" si="19"/>
        <v>1.1694176790950983</v>
      </c>
    </row>
    <row r="242" spans="1:30">
      <c r="A242">
        <v>235</v>
      </c>
      <c r="B242" t="s">
        <v>211</v>
      </c>
      <c r="C242">
        <v>3</v>
      </c>
      <c r="D242">
        <v>49</v>
      </c>
      <c r="E242">
        <v>81</v>
      </c>
      <c r="F242">
        <v>39</v>
      </c>
      <c r="G242">
        <v>107</v>
      </c>
      <c r="H242">
        <v>161</v>
      </c>
      <c r="I242">
        <v>168</v>
      </c>
      <c r="J242">
        <v>143</v>
      </c>
      <c r="K242">
        <v>172</v>
      </c>
      <c r="L242">
        <v>151</v>
      </c>
      <c r="M242">
        <v>102</v>
      </c>
      <c r="N242">
        <v>96</v>
      </c>
      <c r="O242">
        <v>133</v>
      </c>
      <c r="P242">
        <v>198</v>
      </c>
      <c r="Q242">
        <v>148</v>
      </c>
      <c r="R242">
        <v>133</v>
      </c>
      <c r="S242">
        <v>193</v>
      </c>
      <c r="T242">
        <v>129</v>
      </c>
      <c r="V242">
        <f t="shared" si="15"/>
        <v>129.58823529411765</v>
      </c>
      <c r="W242">
        <f t="shared" si="16"/>
        <v>198</v>
      </c>
      <c r="X242">
        <f t="shared" si="17"/>
        <v>39</v>
      </c>
      <c r="Y242">
        <v>0.92181900000000006</v>
      </c>
      <c r="Z242">
        <v>5.1138500000000003E-2</v>
      </c>
      <c r="AA242" s="2">
        <v>163.97200000000001</v>
      </c>
      <c r="AB242">
        <v>163.24600000000001</v>
      </c>
      <c r="AC242">
        <f t="shared" si="18"/>
        <v>1.2653309123921925</v>
      </c>
      <c r="AD242">
        <f t="shared" si="19"/>
        <v>1.2597285519745802</v>
      </c>
    </row>
    <row r="243" spans="1:30">
      <c r="A243">
        <v>236</v>
      </c>
      <c r="B243" t="s">
        <v>353</v>
      </c>
      <c r="C243">
        <v>5</v>
      </c>
      <c r="D243">
        <v>277</v>
      </c>
      <c r="E243">
        <v>84</v>
      </c>
      <c r="F243">
        <v>93</v>
      </c>
      <c r="G243">
        <v>147</v>
      </c>
      <c r="H243">
        <v>235</v>
      </c>
      <c r="I243">
        <v>227</v>
      </c>
      <c r="J243">
        <v>239</v>
      </c>
      <c r="K243">
        <v>276</v>
      </c>
      <c r="L243">
        <v>227</v>
      </c>
      <c r="M243">
        <v>127</v>
      </c>
      <c r="N243">
        <v>120</v>
      </c>
      <c r="O243">
        <v>125</v>
      </c>
      <c r="P243">
        <v>111</v>
      </c>
      <c r="Q243">
        <v>76</v>
      </c>
      <c r="R243">
        <v>143</v>
      </c>
      <c r="S243">
        <v>214</v>
      </c>
      <c r="T243">
        <v>264</v>
      </c>
      <c r="V243">
        <f t="shared" si="15"/>
        <v>175.58823529411765</v>
      </c>
      <c r="W243">
        <f t="shared" si="16"/>
        <v>277</v>
      </c>
      <c r="X243">
        <f t="shared" si="17"/>
        <v>76</v>
      </c>
      <c r="Y243">
        <v>0.99404899999999996</v>
      </c>
      <c r="Z243">
        <v>1.53534E-2</v>
      </c>
      <c r="AA243" s="2">
        <v>163.79900000000001</v>
      </c>
      <c r="AB243">
        <v>163.863</v>
      </c>
      <c r="AC243">
        <f t="shared" si="18"/>
        <v>0.93285862646566164</v>
      </c>
      <c r="AD243">
        <f t="shared" si="19"/>
        <v>0.93322311557788939</v>
      </c>
    </row>
    <row r="244" spans="1:30">
      <c r="A244">
        <v>237</v>
      </c>
      <c r="B244" t="s">
        <v>290</v>
      </c>
      <c r="C244">
        <v>4</v>
      </c>
      <c r="D244">
        <v>98</v>
      </c>
      <c r="E244">
        <v>233</v>
      </c>
      <c r="F244">
        <v>126</v>
      </c>
      <c r="G244">
        <v>94</v>
      </c>
      <c r="H244">
        <v>72</v>
      </c>
      <c r="I244">
        <v>84</v>
      </c>
      <c r="J244">
        <v>122</v>
      </c>
      <c r="K244">
        <v>134</v>
      </c>
      <c r="L244">
        <v>120</v>
      </c>
      <c r="M244">
        <v>103</v>
      </c>
      <c r="N244">
        <v>102</v>
      </c>
      <c r="O244">
        <v>88</v>
      </c>
      <c r="P244">
        <v>104</v>
      </c>
      <c r="Q244">
        <v>101</v>
      </c>
      <c r="R244">
        <v>129</v>
      </c>
      <c r="S244">
        <v>119</v>
      </c>
      <c r="T244">
        <v>102</v>
      </c>
      <c r="V244">
        <f t="shared" si="15"/>
        <v>113.58823529411765</v>
      </c>
      <c r="W244">
        <f t="shared" si="16"/>
        <v>233</v>
      </c>
      <c r="X244">
        <f t="shared" si="17"/>
        <v>72</v>
      </c>
      <c r="Y244">
        <v>0.94313499999999995</v>
      </c>
      <c r="Z244">
        <v>1.7397599999999999E-2</v>
      </c>
      <c r="AA244" s="2">
        <v>163.49199999999999</v>
      </c>
      <c r="AB244">
        <v>163.47300000000001</v>
      </c>
      <c r="AC244">
        <f t="shared" si="18"/>
        <v>1.4393392024857585</v>
      </c>
      <c r="AD244">
        <f t="shared" si="19"/>
        <v>1.4391719316416365</v>
      </c>
    </row>
    <row r="245" spans="1:30">
      <c r="A245">
        <v>238</v>
      </c>
      <c r="B245" t="s">
        <v>258</v>
      </c>
      <c r="C245">
        <v>3</v>
      </c>
      <c r="D245">
        <v>191</v>
      </c>
      <c r="E245">
        <v>232</v>
      </c>
      <c r="F245">
        <v>139</v>
      </c>
      <c r="G245">
        <v>347</v>
      </c>
      <c r="H245">
        <v>427</v>
      </c>
      <c r="I245">
        <v>375</v>
      </c>
      <c r="J245">
        <v>267</v>
      </c>
      <c r="K245">
        <v>351</v>
      </c>
      <c r="L245">
        <v>215</v>
      </c>
      <c r="M245">
        <v>212</v>
      </c>
      <c r="N245">
        <v>258</v>
      </c>
      <c r="O245">
        <v>299</v>
      </c>
      <c r="P245">
        <v>347</v>
      </c>
      <c r="Q245">
        <v>405</v>
      </c>
      <c r="R245">
        <v>419</v>
      </c>
      <c r="S245">
        <v>298</v>
      </c>
      <c r="T245">
        <v>247</v>
      </c>
      <c r="V245">
        <f t="shared" si="15"/>
        <v>295.8235294117647</v>
      </c>
      <c r="W245">
        <f t="shared" si="16"/>
        <v>427</v>
      </c>
      <c r="X245">
        <f t="shared" si="17"/>
        <v>139</v>
      </c>
      <c r="Y245">
        <v>0.94449799999999995</v>
      </c>
      <c r="Z245">
        <v>3.0288499999999999E-2</v>
      </c>
      <c r="AA245" s="2">
        <v>162.74600000000001</v>
      </c>
      <c r="AB245">
        <v>162.417</v>
      </c>
      <c r="AC245">
        <f t="shared" si="18"/>
        <v>0.55014555577649638</v>
      </c>
      <c r="AD245">
        <f t="shared" si="19"/>
        <v>0.54903340624378605</v>
      </c>
    </row>
    <row r="246" spans="1:30">
      <c r="A246">
        <v>239</v>
      </c>
      <c r="B246" t="s">
        <v>292</v>
      </c>
      <c r="C246">
        <v>4</v>
      </c>
      <c r="D246">
        <v>560</v>
      </c>
      <c r="E246">
        <v>502</v>
      </c>
      <c r="F246">
        <v>399</v>
      </c>
      <c r="G246">
        <v>291</v>
      </c>
      <c r="H246">
        <v>304</v>
      </c>
      <c r="I246">
        <v>397</v>
      </c>
      <c r="J246">
        <v>495</v>
      </c>
      <c r="K246">
        <v>583</v>
      </c>
      <c r="L246">
        <v>552</v>
      </c>
      <c r="M246">
        <v>351</v>
      </c>
      <c r="N246">
        <v>303</v>
      </c>
      <c r="O246">
        <v>302</v>
      </c>
      <c r="P246">
        <v>338</v>
      </c>
      <c r="Q246">
        <v>340</v>
      </c>
      <c r="R246">
        <v>341</v>
      </c>
      <c r="S246">
        <v>307</v>
      </c>
      <c r="T246">
        <v>453</v>
      </c>
      <c r="V246">
        <f t="shared" si="15"/>
        <v>401.05882352941177</v>
      </c>
      <c r="W246">
        <f t="shared" si="16"/>
        <v>583</v>
      </c>
      <c r="X246">
        <f t="shared" si="17"/>
        <v>291</v>
      </c>
      <c r="Y246">
        <v>0.97780400000000001</v>
      </c>
      <c r="Z246">
        <v>1.4440100000000001E-2</v>
      </c>
      <c r="AA246" s="2">
        <v>162.35499999999999</v>
      </c>
      <c r="AB246">
        <v>163.38</v>
      </c>
      <c r="AC246">
        <f t="shared" si="18"/>
        <v>0.40481592842475794</v>
      </c>
      <c r="AD246">
        <f t="shared" si="19"/>
        <v>0.40737166324435314</v>
      </c>
    </row>
    <row r="247" spans="1:30">
      <c r="A247">
        <v>240</v>
      </c>
      <c r="B247" t="s">
        <v>250</v>
      </c>
      <c r="C247">
        <v>3</v>
      </c>
      <c r="D247">
        <v>181</v>
      </c>
      <c r="E247">
        <v>246</v>
      </c>
      <c r="F247">
        <v>348</v>
      </c>
      <c r="G247">
        <v>261</v>
      </c>
      <c r="H247">
        <v>198</v>
      </c>
      <c r="I247">
        <v>131</v>
      </c>
      <c r="J247">
        <v>89</v>
      </c>
      <c r="K247">
        <v>119</v>
      </c>
      <c r="L247">
        <v>138</v>
      </c>
      <c r="M247">
        <v>178</v>
      </c>
      <c r="N247">
        <v>210</v>
      </c>
      <c r="O247">
        <v>244</v>
      </c>
      <c r="P247">
        <v>186</v>
      </c>
      <c r="Q247">
        <v>182</v>
      </c>
      <c r="R247">
        <v>159</v>
      </c>
      <c r="S247">
        <v>167</v>
      </c>
      <c r="T247">
        <v>184</v>
      </c>
      <c r="V247">
        <f t="shared" si="15"/>
        <v>189.47058823529412</v>
      </c>
      <c r="W247">
        <f t="shared" si="16"/>
        <v>348</v>
      </c>
      <c r="X247">
        <f t="shared" si="17"/>
        <v>89</v>
      </c>
      <c r="Y247">
        <v>0.98613200000000001</v>
      </c>
      <c r="Z247">
        <v>1.7399000000000001E-2</v>
      </c>
      <c r="AA247" s="2">
        <v>161.32400000000001</v>
      </c>
      <c r="AB247">
        <v>161.11500000000001</v>
      </c>
      <c r="AC247">
        <f t="shared" si="18"/>
        <v>0.8514461347407638</v>
      </c>
      <c r="AD247">
        <f t="shared" si="19"/>
        <v>0.85034306116113012</v>
      </c>
    </row>
    <row r="248" spans="1:30">
      <c r="A248">
        <v>241</v>
      </c>
      <c r="B248" t="s">
        <v>95</v>
      </c>
      <c r="C248">
        <v>2</v>
      </c>
      <c r="D248">
        <v>99</v>
      </c>
      <c r="E248">
        <v>149</v>
      </c>
      <c r="F248">
        <v>408</v>
      </c>
      <c r="G248">
        <v>319</v>
      </c>
      <c r="H248">
        <v>163</v>
      </c>
      <c r="I248">
        <v>117</v>
      </c>
      <c r="J248">
        <v>75</v>
      </c>
      <c r="K248">
        <v>52</v>
      </c>
      <c r="L248">
        <v>87</v>
      </c>
      <c r="M248">
        <v>164</v>
      </c>
      <c r="N248">
        <v>319</v>
      </c>
      <c r="O248">
        <v>255</v>
      </c>
      <c r="P248">
        <v>216</v>
      </c>
      <c r="Q248">
        <v>160</v>
      </c>
      <c r="R248">
        <v>110</v>
      </c>
      <c r="S248">
        <v>67</v>
      </c>
      <c r="T248">
        <v>100</v>
      </c>
      <c r="V248">
        <f t="shared" si="15"/>
        <v>168.23529411764707</v>
      </c>
      <c r="W248">
        <f t="shared" si="16"/>
        <v>408</v>
      </c>
      <c r="X248">
        <f t="shared" si="17"/>
        <v>52</v>
      </c>
      <c r="Y248">
        <v>0.97925700000000004</v>
      </c>
      <c r="Z248">
        <v>4.1731499999999998E-2</v>
      </c>
      <c r="AA248" s="2">
        <v>160.86199999999999</v>
      </c>
      <c r="AB248">
        <v>160.63200000000001</v>
      </c>
      <c r="AC248">
        <f t="shared" si="18"/>
        <v>0.95617272727272717</v>
      </c>
      <c r="AD248">
        <f t="shared" si="19"/>
        <v>0.95480559440559432</v>
      </c>
    </row>
    <row r="249" spans="1:30">
      <c r="A249">
        <v>242</v>
      </c>
      <c r="B249" t="s">
        <v>364</v>
      </c>
      <c r="C249">
        <v>5</v>
      </c>
      <c r="D249">
        <v>95</v>
      </c>
      <c r="E249">
        <v>92</v>
      </c>
      <c r="F249">
        <v>88</v>
      </c>
      <c r="G249">
        <v>100</v>
      </c>
      <c r="H249">
        <v>110</v>
      </c>
      <c r="I249">
        <v>175</v>
      </c>
      <c r="J249">
        <v>331</v>
      </c>
      <c r="K249">
        <v>325</v>
      </c>
      <c r="L249">
        <v>415</v>
      </c>
      <c r="M249">
        <v>341</v>
      </c>
      <c r="N249">
        <v>274</v>
      </c>
      <c r="O249">
        <v>280</v>
      </c>
      <c r="P249">
        <v>241</v>
      </c>
      <c r="Q249">
        <v>221</v>
      </c>
      <c r="R249">
        <v>317</v>
      </c>
      <c r="S249">
        <v>406</v>
      </c>
      <c r="T249">
        <v>432</v>
      </c>
      <c r="V249">
        <f t="shared" si="15"/>
        <v>249.58823529411765</v>
      </c>
      <c r="W249">
        <f t="shared" si="16"/>
        <v>432</v>
      </c>
      <c r="X249">
        <f t="shared" si="17"/>
        <v>88</v>
      </c>
      <c r="Y249">
        <v>0.994834</v>
      </c>
      <c r="Z249">
        <v>2.4169E-2</v>
      </c>
      <c r="AA249" s="2">
        <v>160.41499999999999</v>
      </c>
      <c r="AB249">
        <v>158.39099999999999</v>
      </c>
      <c r="AC249">
        <f t="shared" si="18"/>
        <v>0.64271859533349041</v>
      </c>
      <c r="AD249">
        <f t="shared" si="19"/>
        <v>0.63460923874617015</v>
      </c>
    </row>
    <row r="250" spans="1:30">
      <c r="A250">
        <v>243</v>
      </c>
      <c r="B250" t="s">
        <v>302</v>
      </c>
      <c r="C250">
        <v>4</v>
      </c>
      <c r="D250">
        <v>59</v>
      </c>
      <c r="E250">
        <v>134</v>
      </c>
      <c r="F250">
        <v>121</v>
      </c>
      <c r="G250">
        <v>155</v>
      </c>
      <c r="H250">
        <v>296</v>
      </c>
      <c r="I250">
        <v>392</v>
      </c>
      <c r="J250">
        <v>179</v>
      </c>
      <c r="K250">
        <v>148</v>
      </c>
      <c r="L250">
        <v>120</v>
      </c>
      <c r="M250">
        <v>74</v>
      </c>
      <c r="N250">
        <v>117</v>
      </c>
      <c r="O250">
        <v>153</v>
      </c>
      <c r="P250">
        <v>236</v>
      </c>
      <c r="Q250">
        <v>361</v>
      </c>
      <c r="R250">
        <v>268</v>
      </c>
      <c r="S250">
        <v>193</v>
      </c>
      <c r="T250">
        <v>165</v>
      </c>
      <c r="V250">
        <f t="shared" si="15"/>
        <v>186.52941176470588</v>
      </c>
      <c r="W250">
        <f t="shared" si="16"/>
        <v>392</v>
      </c>
      <c r="X250">
        <f t="shared" si="17"/>
        <v>59</v>
      </c>
      <c r="Y250">
        <v>0.97787900000000005</v>
      </c>
      <c r="Z250">
        <v>4.0844900000000003E-2</v>
      </c>
      <c r="AA250" s="2">
        <v>160.375</v>
      </c>
      <c r="AB250">
        <v>159.55099999999999</v>
      </c>
      <c r="AC250">
        <f t="shared" si="18"/>
        <v>0.85978397981709243</v>
      </c>
      <c r="AD250">
        <f t="shared" si="19"/>
        <v>0.85536644591611477</v>
      </c>
    </row>
    <row r="251" spans="1:30">
      <c r="A251">
        <v>244</v>
      </c>
      <c r="B251" t="s">
        <v>3</v>
      </c>
      <c r="C251">
        <v>1</v>
      </c>
      <c r="D251">
        <v>259</v>
      </c>
      <c r="E251">
        <v>296</v>
      </c>
      <c r="F251">
        <v>178</v>
      </c>
      <c r="G251">
        <v>154</v>
      </c>
      <c r="H251">
        <v>160</v>
      </c>
      <c r="I251">
        <v>189</v>
      </c>
      <c r="J251">
        <v>259</v>
      </c>
      <c r="K251">
        <v>427</v>
      </c>
      <c r="L251">
        <v>370</v>
      </c>
      <c r="M251">
        <v>335</v>
      </c>
      <c r="N251">
        <v>306</v>
      </c>
      <c r="O251">
        <v>224</v>
      </c>
      <c r="P251">
        <v>202</v>
      </c>
      <c r="Q251">
        <v>137</v>
      </c>
      <c r="R251">
        <v>216</v>
      </c>
      <c r="S251">
        <v>238</v>
      </c>
      <c r="T251">
        <v>317</v>
      </c>
      <c r="V251">
        <f t="shared" si="15"/>
        <v>251</v>
      </c>
      <c r="W251">
        <f t="shared" si="16"/>
        <v>427</v>
      </c>
      <c r="X251">
        <f t="shared" si="17"/>
        <v>137</v>
      </c>
      <c r="Y251">
        <v>0.97698200000000002</v>
      </c>
      <c r="Z251">
        <v>3.28426E-2</v>
      </c>
      <c r="AA251" s="2">
        <v>158.76400000000001</v>
      </c>
      <c r="AB251">
        <v>158.703</v>
      </c>
      <c r="AC251">
        <f t="shared" si="18"/>
        <v>0.63252589641434265</v>
      </c>
      <c r="AD251">
        <f t="shared" si="19"/>
        <v>0.63228286852589644</v>
      </c>
    </row>
    <row r="252" spans="1:30">
      <c r="A252">
        <v>245</v>
      </c>
      <c r="B252" t="s">
        <v>287</v>
      </c>
      <c r="C252">
        <v>4</v>
      </c>
      <c r="D252">
        <v>180</v>
      </c>
      <c r="E252">
        <v>203</v>
      </c>
      <c r="F252">
        <v>340</v>
      </c>
      <c r="G252">
        <v>486</v>
      </c>
      <c r="H252">
        <v>573</v>
      </c>
      <c r="I252">
        <v>653</v>
      </c>
      <c r="J252">
        <v>425</v>
      </c>
      <c r="K252">
        <v>335</v>
      </c>
      <c r="L252">
        <v>256</v>
      </c>
      <c r="M252">
        <v>255</v>
      </c>
      <c r="N252">
        <v>255</v>
      </c>
      <c r="O252">
        <v>319</v>
      </c>
      <c r="P252">
        <v>355</v>
      </c>
      <c r="Q252">
        <v>487</v>
      </c>
      <c r="R252">
        <v>358</v>
      </c>
      <c r="S252">
        <v>262</v>
      </c>
      <c r="T252">
        <v>224</v>
      </c>
      <c r="V252">
        <f t="shared" si="15"/>
        <v>350.94117647058823</v>
      </c>
      <c r="W252">
        <f t="shared" si="16"/>
        <v>653</v>
      </c>
      <c r="X252">
        <f t="shared" si="17"/>
        <v>180</v>
      </c>
      <c r="Y252">
        <v>0.98524299999999998</v>
      </c>
      <c r="Z252">
        <v>1.3008199999999999E-2</v>
      </c>
      <c r="AA252" s="2">
        <v>158.68700000000001</v>
      </c>
      <c r="AB252">
        <v>158.00299999999999</v>
      </c>
      <c r="AC252">
        <f t="shared" si="18"/>
        <v>0.45217549446865574</v>
      </c>
      <c r="AD252">
        <f t="shared" si="19"/>
        <v>0.45022644988266841</v>
      </c>
    </row>
    <row r="253" spans="1:30">
      <c r="A253">
        <v>246</v>
      </c>
      <c r="B253" t="s">
        <v>159</v>
      </c>
      <c r="C253">
        <v>2</v>
      </c>
      <c r="D253">
        <v>83</v>
      </c>
      <c r="E253">
        <v>134</v>
      </c>
      <c r="F253">
        <v>370</v>
      </c>
      <c r="G253">
        <v>206</v>
      </c>
      <c r="H253">
        <v>138</v>
      </c>
      <c r="I253">
        <v>155</v>
      </c>
      <c r="J253">
        <v>106</v>
      </c>
      <c r="K253">
        <v>69</v>
      </c>
      <c r="L253">
        <v>96</v>
      </c>
      <c r="M253">
        <v>136</v>
      </c>
      <c r="N253">
        <v>264</v>
      </c>
      <c r="O253">
        <v>295</v>
      </c>
      <c r="P253">
        <v>220</v>
      </c>
      <c r="Q253">
        <v>164</v>
      </c>
      <c r="R253">
        <v>134</v>
      </c>
      <c r="S253">
        <v>82</v>
      </c>
      <c r="T253">
        <v>90</v>
      </c>
      <c r="V253">
        <f t="shared" si="15"/>
        <v>161.29411764705881</v>
      </c>
      <c r="W253">
        <f t="shared" si="16"/>
        <v>370</v>
      </c>
      <c r="X253">
        <f t="shared" si="17"/>
        <v>69</v>
      </c>
      <c r="Y253">
        <v>0.96169800000000005</v>
      </c>
      <c r="Z253">
        <v>4.4444299999999999E-2</v>
      </c>
      <c r="AA253" s="2">
        <v>158.429</v>
      </c>
      <c r="AB253">
        <v>158.03200000000001</v>
      </c>
      <c r="AC253">
        <f t="shared" si="18"/>
        <v>0.98223668854850488</v>
      </c>
      <c r="AD253">
        <f t="shared" si="19"/>
        <v>0.97977534646243636</v>
      </c>
    </row>
    <row r="254" spans="1:30">
      <c r="A254">
        <v>247</v>
      </c>
      <c r="B254" t="s">
        <v>340</v>
      </c>
      <c r="C254">
        <v>5</v>
      </c>
      <c r="D254">
        <v>107</v>
      </c>
      <c r="E254">
        <v>121</v>
      </c>
      <c r="F254">
        <v>119</v>
      </c>
      <c r="G254">
        <v>188</v>
      </c>
      <c r="H254">
        <v>255</v>
      </c>
      <c r="I254">
        <v>297</v>
      </c>
      <c r="J254">
        <v>344</v>
      </c>
      <c r="K254">
        <v>343</v>
      </c>
      <c r="L254">
        <v>390</v>
      </c>
      <c r="M254">
        <v>282</v>
      </c>
      <c r="N254">
        <v>164</v>
      </c>
      <c r="O254">
        <v>181</v>
      </c>
      <c r="P254">
        <v>241</v>
      </c>
      <c r="Q254">
        <v>251</v>
      </c>
      <c r="R254">
        <v>333</v>
      </c>
      <c r="S254">
        <v>347</v>
      </c>
      <c r="T254">
        <v>315</v>
      </c>
      <c r="V254">
        <f t="shared" si="15"/>
        <v>251.64705882352942</v>
      </c>
      <c r="W254">
        <f t="shared" si="16"/>
        <v>390</v>
      </c>
      <c r="X254">
        <f t="shared" si="17"/>
        <v>107</v>
      </c>
      <c r="Y254">
        <v>0.99149200000000004</v>
      </c>
      <c r="Z254">
        <v>1.62431E-2</v>
      </c>
      <c r="AA254" s="2">
        <v>156.566</v>
      </c>
      <c r="AB254">
        <v>155.18299999999999</v>
      </c>
      <c r="AC254">
        <f t="shared" si="18"/>
        <v>0.62216503038803173</v>
      </c>
      <c r="AD254">
        <f t="shared" si="19"/>
        <v>0.61666923796166428</v>
      </c>
    </row>
    <row r="255" spans="1:30">
      <c r="A255">
        <v>248</v>
      </c>
      <c r="B255" t="s">
        <v>239</v>
      </c>
      <c r="C255">
        <v>3</v>
      </c>
      <c r="D255">
        <v>187</v>
      </c>
      <c r="E255">
        <v>194</v>
      </c>
      <c r="F255">
        <v>167</v>
      </c>
      <c r="G255">
        <v>151</v>
      </c>
      <c r="H255">
        <v>214</v>
      </c>
      <c r="I255">
        <v>135</v>
      </c>
      <c r="J255">
        <v>175</v>
      </c>
      <c r="K255">
        <v>170</v>
      </c>
      <c r="L255">
        <v>178</v>
      </c>
      <c r="M255">
        <v>205</v>
      </c>
      <c r="N255">
        <v>199</v>
      </c>
      <c r="O255">
        <v>194</v>
      </c>
      <c r="P255">
        <v>186</v>
      </c>
      <c r="Q255">
        <v>169</v>
      </c>
      <c r="R255">
        <v>112</v>
      </c>
      <c r="S255">
        <v>166</v>
      </c>
      <c r="T255">
        <v>190</v>
      </c>
      <c r="V255">
        <f t="shared" si="15"/>
        <v>176</v>
      </c>
      <c r="W255">
        <f t="shared" si="16"/>
        <v>214</v>
      </c>
      <c r="X255">
        <f t="shared" si="17"/>
        <v>112</v>
      </c>
      <c r="Y255">
        <v>0.87320799999999998</v>
      </c>
      <c r="Z255">
        <v>1.3852400000000001E-2</v>
      </c>
      <c r="AA255" s="2">
        <v>154.226</v>
      </c>
      <c r="AB255">
        <v>154.26599999999999</v>
      </c>
      <c r="AC255">
        <f t="shared" si="18"/>
        <v>0.87628409090909087</v>
      </c>
      <c r="AD255">
        <f t="shared" si="19"/>
        <v>0.87651136363636362</v>
      </c>
    </row>
    <row r="256" spans="1:30">
      <c r="A256">
        <v>249</v>
      </c>
      <c r="B256" t="s">
        <v>371</v>
      </c>
      <c r="C256">
        <v>5</v>
      </c>
      <c r="D256">
        <v>184</v>
      </c>
      <c r="E256">
        <v>157</v>
      </c>
      <c r="F256">
        <v>163</v>
      </c>
      <c r="G256">
        <v>133</v>
      </c>
      <c r="H256">
        <v>108</v>
      </c>
      <c r="I256">
        <v>229</v>
      </c>
      <c r="J256">
        <v>341</v>
      </c>
      <c r="K256">
        <v>378</v>
      </c>
      <c r="L256">
        <v>305</v>
      </c>
      <c r="M256">
        <v>159</v>
      </c>
      <c r="N256">
        <v>63</v>
      </c>
      <c r="O256">
        <v>149</v>
      </c>
      <c r="P256">
        <v>167</v>
      </c>
      <c r="Q256">
        <v>175</v>
      </c>
      <c r="R256">
        <v>217</v>
      </c>
      <c r="S256">
        <v>269</v>
      </c>
      <c r="T256">
        <v>234</v>
      </c>
      <c r="V256">
        <f t="shared" si="15"/>
        <v>201.8235294117647</v>
      </c>
      <c r="W256">
        <f t="shared" si="16"/>
        <v>378</v>
      </c>
      <c r="X256">
        <f t="shared" si="17"/>
        <v>63</v>
      </c>
      <c r="Y256">
        <v>0.98377400000000004</v>
      </c>
      <c r="Z256">
        <v>3.5353000000000002E-2</v>
      </c>
      <c r="AA256" s="2">
        <v>153.65700000000001</v>
      </c>
      <c r="AB256">
        <v>153.19900000000001</v>
      </c>
      <c r="AC256">
        <f t="shared" si="18"/>
        <v>0.76134334013407179</v>
      </c>
      <c r="AD256">
        <f t="shared" si="19"/>
        <v>0.75907403089478298</v>
      </c>
    </row>
    <row r="257" spans="1:30">
      <c r="A257">
        <v>250</v>
      </c>
      <c r="B257" t="s">
        <v>346</v>
      </c>
      <c r="C257">
        <v>5</v>
      </c>
      <c r="D257">
        <v>161</v>
      </c>
      <c r="E257">
        <v>208</v>
      </c>
      <c r="F257">
        <v>117</v>
      </c>
      <c r="G257">
        <v>124</v>
      </c>
      <c r="H257">
        <v>132</v>
      </c>
      <c r="I257">
        <v>164</v>
      </c>
      <c r="J257">
        <v>285</v>
      </c>
      <c r="K257">
        <v>364</v>
      </c>
      <c r="L257">
        <v>346</v>
      </c>
      <c r="M257">
        <v>352</v>
      </c>
      <c r="N257">
        <v>225</v>
      </c>
      <c r="O257">
        <v>137</v>
      </c>
      <c r="P257">
        <v>112</v>
      </c>
      <c r="Q257">
        <v>151</v>
      </c>
      <c r="R257">
        <v>222</v>
      </c>
      <c r="S257">
        <v>282</v>
      </c>
      <c r="T257">
        <v>292</v>
      </c>
      <c r="V257">
        <f t="shared" si="15"/>
        <v>216.11764705882354</v>
      </c>
      <c r="W257">
        <f t="shared" si="16"/>
        <v>364</v>
      </c>
      <c r="X257">
        <f t="shared" si="17"/>
        <v>112</v>
      </c>
      <c r="Y257">
        <v>0.98766200000000004</v>
      </c>
      <c r="Z257">
        <v>1.5037399999999999E-2</v>
      </c>
      <c r="AA257" s="2">
        <v>152.76400000000001</v>
      </c>
      <c r="AB257">
        <v>152.04599999999999</v>
      </c>
      <c r="AC257">
        <f t="shared" si="18"/>
        <v>0.70685574305933585</v>
      </c>
      <c r="AD257">
        <f t="shared" si="19"/>
        <v>0.70353347849755032</v>
      </c>
    </row>
    <row r="258" spans="1:30">
      <c r="A258">
        <v>251</v>
      </c>
      <c r="B258" t="s">
        <v>349</v>
      </c>
      <c r="C258">
        <v>5</v>
      </c>
      <c r="D258">
        <v>166</v>
      </c>
      <c r="E258">
        <v>179</v>
      </c>
      <c r="F258">
        <v>134</v>
      </c>
      <c r="G258">
        <v>180</v>
      </c>
      <c r="H258">
        <v>254</v>
      </c>
      <c r="I258">
        <v>326</v>
      </c>
      <c r="J258">
        <v>372</v>
      </c>
      <c r="K258">
        <v>384</v>
      </c>
      <c r="L258">
        <v>305</v>
      </c>
      <c r="M258">
        <v>145</v>
      </c>
      <c r="N258">
        <v>169</v>
      </c>
      <c r="O258">
        <v>201</v>
      </c>
      <c r="P258">
        <v>204</v>
      </c>
      <c r="Q258">
        <v>207</v>
      </c>
      <c r="R258">
        <v>246</v>
      </c>
      <c r="S258">
        <v>328</v>
      </c>
      <c r="T258">
        <v>224</v>
      </c>
      <c r="V258">
        <f t="shared" si="15"/>
        <v>236.70588235294119</v>
      </c>
      <c r="W258">
        <f t="shared" si="16"/>
        <v>384</v>
      </c>
      <c r="X258">
        <f t="shared" si="17"/>
        <v>134</v>
      </c>
      <c r="Y258">
        <v>0.95594400000000002</v>
      </c>
      <c r="Z258">
        <v>2.2533299999999999E-2</v>
      </c>
      <c r="AA258" s="2">
        <v>152.119</v>
      </c>
      <c r="AB258">
        <v>151.34200000000001</v>
      </c>
      <c r="AC258">
        <f t="shared" si="18"/>
        <v>0.64264985089463222</v>
      </c>
      <c r="AD258">
        <f t="shared" si="19"/>
        <v>0.63936729622266408</v>
      </c>
    </row>
    <row r="259" spans="1:30">
      <c r="A259">
        <v>252</v>
      </c>
      <c r="B259" t="s">
        <v>10</v>
      </c>
      <c r="C259">
        <v>1</v>
      </c>
      <c r="D259">
        <v>255</v>
      </c>
      <c r="E259">
        <v>106</v>
      </c>
      <c r="F259">
        <v>70</v>
      </c>
      <c r="G259">
        <v>87</v>
      </c>
      <c r="H259">
        <v>116</v>
      </c>
      <c r="I259">
        <v>176</v>
      </c>
      <c r="J259">
        <v>118</v>
      </c>
      <c r="K259">
        <v>85</v>
      </c>
      <c r="L259">
        <v>177</v>
      </c>
      <c r="M259">
        <v>441</v>
      </c>
      <c r="N259">
        <v>445</v>
      </c>
      <c r="O259">
        <v>353</v>
      </c>
      <c r="P259">
        <v>230</v>
      </c>
      <c r="Q259">
        <v>204</v>
      </c>
      <c r="R259">
        <v>116</v>
      </c>
      <c r="S259">
        <v>151</v>
      </c>
      <c r="T259">
        <v>287</v>
      </c>
      <c r="V259">
        <f t="shared" si="15"/>
        <v>201</v>
      </c>
      <c r="W259">
        <f t="shared" si="16"/>
        <v>445</v>
      </c>
      <c r="X259">
        <f t="shared" si="17"/>
        <v>70</v>
      </c>
      <c r="Y259">
        <v>0.99207699999999999</v>
      </c>
      <c r="Z259">
        <v>4.1690400000000002E-2</v>
      </c>
      <c r="AA259" s="2">
        <v>150.065</v>
      </c>
      <c r="AB259">
        <v>150.15299999999999</v>
      </c>
      <c r="AC259">
        <f t="shared" si="18"/>
        <v>0.74659203980099498</v>
      </c>
      <c r="AD259">
        <f t="shared" si="19"/>
        <v>0.7470298507462686</v>
      </c>
    </row>
    <row r="260" spans="1:30">
      <c r="A260">
        <v>253</v>
      </c>
      <c r="B260" t="s">
        <v>91</v>
      </c>
      <c r="C260">
        <v>2</v>
      </c>
      <c r="D260">
        <v>267</v>
      </c>
      <c r="E260">
        <v>244</v>
      </c>
      <c r="F260">
        <v>429</v>
      </c>
      <c r="G260">
        <v>460</v>
      </c>
      <c r="H260">
        <v>392</v>
      </c>
      <c r="I260">
        <v>301</v>
      </c>
      <c r="J260">
        <v>287</v>
      </c>
      <c r="K260">
        <v>279</v>
      </c>
      <c r="L260">
        <v>248</v>
      </c>
      <c r="M260">
        <v>412</v>
      </c>
      <c r="N260">
        <v>451</v>
      </c>
      <c r="O260">
        <v>453</v>
      </c>
      <c r="P260">
        <v>392</v>
      </c>
      <c r="Q260">
        <v>282</v>
      </c>
      <c r="R260">
        <v>290</v>
      </c>
      <c r="S260">
        <v>248</v>
      </c>
      <c r="T260">
        <v>272</v>
      </c>
      <c r="V260">
        <f t="shared" si="15"/>
        <v>335.70588235294116</v>
      </c>
      <c r="W260">
        <f t="shared" si="16"/>
        <v>460</v>
      </c>
      <c r="X260">
        <f t="shared" si="17"/>
        <v>244</v>
      </c>
      <c r="Y260">
        <v>0.96738500000000005</v>
      </c>
      <c r="Z260">
        <v>2.5170499999999998E-2</v>
      </c>
      <c r="AA260" s="2">
        <v>149.149</v>
      </c>
      <c r="AB260">
        <v>149.005</v>
      </c>
      <c r="AC260">
        <f t="shared" si="18"/>
        <v>0.44428473804100233</v>
      </c>
      <c r="AD260">
        <f t="shared" si="19"/>
        <v>0.44385579113369544</v>
      </c>
    </row>
    <row r="261" spans="1:30">
      <c r="A261">
        <v>254</v>
      </c>
      <c r="B261" t="s">
        <v>80</v>
      </c>
      <c r="C261">
        <v>2</v>
      </c>
      <c r="D261">
        <v>60</v>
      </c>
      <c r="E261">
        <v>138</v>
      </c>
      <c r="F261">
        <v>247</v>
      </c>
      <c r="G261">
        <v>180</v>
      </c>
      <c r="H261">
        <v>126</v>
      </c>
      <c r="I261">
        <v>122</v>
      </c>
      <c r="J261">
        <v>107</v>
      </c>
      <c r="K261">
        <v>136</v>
      </c>
      <c r="L261">
        <v>167</v>
      </c>
      <c r="M261">
        <v>202</v>
      </c>
      <c r="N261">
        <v>288</v>
      </c>
      <c r="O261">
        <v>244</v>
      </c>
      <c r="P261">
        <v>187</v>
      </c>
      <c r="Q261">
        <v>126</v>
      </c>
      <c r="R261">
        <v>143</v>
      </c>
      <c r="S261">
        <v>101</v>
      </c>
      <c r="T261">
        <v>115</v>
      </c>
      <c r="V261">
        <f t="shared" si="15"/>
        <v>158.1764705882353</v>
      </c>
      <c r="W261">
        <f t="shared" si="16"/>
        <v>288</v>
      </c>
      <c r="X261">
        <f t="shared" si="17"/>
        <v>60</v>
      </c>
      <c r="Y261">
        <v>0.98547799999999997</v>
      </c>
      <c r="Z261">
        <v>3.68787E-2</v>
      </c>
      <c r="AA261" s="2">
        <v>148.95500000000001</v>
      </c>
      <c r="AB261">
        <v>148.48500000000001</v>
      </c>
      <c r="AC261">
        <f t="shared" si="18"/>
        <v>0.9417013759761993</v>
      </c>
      <c r="AD261">
        <f t="shared" si="19"/>
        <v>0.93873001115656385</v>
      </c>
    </row>
    <row r="262" spans="1:30">
      <c r="A262">
        <v>255</v>
      </c>
      <c r="B262" t="s">
        <v>257</v>
      </c>
      <c r="C262">
        <v>3</v>
      </c>
      <c r="D262">
        <v>114</v>
      </c>
      <c r="E262">
        <v>113</v>
      </c>
      <c r="F262">
        <v>154</v>
      </c>
      <c r="G262">
        <v>190</v>
      </c>
      <c r="H262">
        <v>263</v>
      </c>
      <c r="I262">
        <v>216</v>
      </c>
      <c r="J262">
        <v>170</v>
      </c>
      <c r="K262">
        <v>172</v>
      </c>
      <c r="L262">
        <v>126</v>
      </c>
      <c r="M262">
        <v>133</v>
      </c>
      <c r="N262">
        <v>125</v>
      </c>
      <c r="O262">
        <v>158</v>
      </c>
      <c r="P262">
        <v>179</v>
      </c>
      <c r="Q262">
        <v>130</v>
      </c>
      <c r="R262">
        <v>127</v>
      </c>
      <c r="S262">
        <v>82</v>
      </c>
      <c r="T262">
        <v>95</v>
      </c>
      <c r="V262">
        <f t="shared" si="15"/>
        <v>149.8235294117647</v>
      </c>
      <c r="W262">
        <f t="shared" si="16"/>
        <v>263</v>
      </c>
      <c r="X262">
        <f t="shared" si="17"/>
        <v>82</v>
      </c>
      <c r="Y262">
        <v>0.98064399999999996</v>
      </c>
      <c r="Z262">
        <v>3.7354900000000003E-2</v>
      </c>
      <c r="AA262" s="2">
        <v>147.01900000000001</v>
      </c>
      <c r="AB262">
        <v>147.029</v>
      </c>
      <c r="AC262">
        <f t="shared" si="18"/>
        <v>0.98128111503729887</v>
      </c>
      <c r="AD262">
        <f t="shared" si="19"/>
        <v>0.98134786022771892</v>
      </c>
    </row>
    <row r="263" spans="1:30">
      <c r="A263">
        <v>256</v>
      </c>
      <c r="B263" t="s">
        <v>135</v>
      </c>
      <c r="C263">
        <v>2</v>
      </c>
      <c r="D263">
        <v>92</v>
      </c>
      <c r="E263">
        <v>141</v>
      </c>
      <c r="F263">
        <v>393</v>
      </c>
      <c r="G263">
        <v>268</v>
      </c>
      <c r="H263">
        <v>179</v>
      </c>
      <c r="I263">
        <v>160</v>
      </c>
      <c r="J263">
        <v>79</v>
      </c>
      <c r="K263">
        <v>142</v>
      </c>
      <c r="L263">
        <v>180</v>
      </c>
      <c r="M263">
        <v>310</v>
      </c>
      <c r="N263">
        <v>334</v>
      </c>
      <c r="O263">
        <v>364</v>
      </c>
      <c r="P263">
        <v>227</v>
      </c>
      <c r="Q263">
        <v>165</v>
      </c>
      <c r="R263">
        <v>169</v>
      </c>
      <c r="S263">
        <v>148</v>
      </c>
      <c r="T263">
        <v>142</v>
      </c>
      <c r="V263">
        <f t="shared" si="15"/>
        <v>205.47058823529412</v>
      </c>
      <c r="W263">
        <f t="shared" si="16"/>
        <v>393</v>
      </c>
      <c r="X263">
        <f t="shared" si="17"/>
        <v>79</v>
      </c>
      <c r="Y263">
        <v>0.96752499999999997</v>
      </c>
      <c r="Z263">
        <v>5.1327400000000002E-2</v>
      </c>
      <c r="AA263" s="2">
        <v>146.98400000000001</v>
      </c>
      <c r="AB263">
        <v>146.30500000000001</v>
      </c>
      <c r="AC263">
        <f t="shared" si="18"/>
        <v>0.71535299169768107</v>
      </c>
      <c r="AD263">
        <f t="shared" si="19"/>
        <v>0.71204838247924429</v>
      </c>
    </row>
    <row r="264" spans="1:30">
      <c r="A264">
        <v>257</v>
      </c>
      <c r="B264" t="s">
        <v>33</v>
      </c>
      <c r="C264">
        <v>1</v>
      </c>
      <c r="D264">
        <v>174</v>
      </c>
      <c r="E264">
        <v>144</v>
      </c>
      <c r="F264">
        <v>122</v>
      </c>
      <c r="G264">
        <v>116</v>
      </c>
      <c r="H264">
        <v>120</v>
      </c>
      <c r="I264">
        <v>168</v>
      </c>
      <c r="J264">
        <v>224</v>
      </c>
      <c r="K264">
        <v>212</v>
      </c>
      <c r="L264">
        <v>260</v>
      </c>
      <c r="M264">
        <v>308</v>
      </c>
      <c r="N264">
        <v>294</v>
      </c>
      <c r="O264">
        <v>242</v>
      </c>
      <c r="P264">
        <v>216</v>
      </c>
      <c r="Q264">
        <v>189</v>
      </c>
      <c r="R264">
        <v>222</v>
      </c>
      <c r="S264">
        <v>223</v>
      </c>
      <c r="T264">
        <v>275</v>
      </c>
      <c r="V264">
        <f t="shared" ref="V264:V327" si="20">AVERAGE(D264:T264)</f>
        <v>206.41176470588235</v>
      </c>
      <c r="W264">
        <f t="shared" ref="W264:W327" si="21">MAX(D264:T264)</f>
        <v>308</v>
      </c>
      <c r="X264">
        <f t="shared" ref="X264:X327" si="22">MIN(D264:T264)</f>
        <v>116</v>
      </c>
      <c r="Y264">
        <v>0.99223399999999995</v>
      </c>
      <c r="Z264">
        <v>1.1523800000000001E-2</v>
      </c>
      <c r="AA264" s="2">
        <v>146.82400000000001</v>
      </c>
      <c r="AB264">
        <v>146.375</v>
      </c>
      <c r="AC264">
        <f t="shared" ref="AC264:AC327" si="23">AA264/V264</f>
        <v>0.71131604445711039</v>
      </c>
      <c r="AD264">
        <f t="shared" ref="AD264:AD327" si="24">AB264/V264</f>
        <v>0.70914078084924481</v>
      </c>
    </row>
    <row r="265" spans="1:30">
      <c r="A265">
        <v>258</v>
      </c>
      <c r="B265" t="s">
        <v>223</v>
      </c>
      <c r="C265">
        <v>3</v>
      </c>
      <c r="D265">
        <v>56</v>
      </c>
      <c r="E265">
        <v>68</v>
      </c>
      <c r="F265">
        <v>158</v>
      </c>
      <c r="G265">
        <v>197</v>
      </c>
      <c r="H265">
        <v>252</v>
      </c>
      <c r="I265">
        <v>242</v>
      </c>
      <c r="J265">
        <v>193</v>
      </c>
      <c r="K265">
        <v>187</v>
      </c>
      <c r="L265">
        <v>159</v>
      </c>
      <c r="M265">
        <v>91</v>
      </c>
      <c r="N265">
        <v>131</v>
      </c>
      <c r="O265">
        <v>98</v>
      </c>
      <c r="P265">
        <v>175</v>
      </c>
      <c r="Q265">
        <v>160</v>
      </c>
      <c r="R265">
        <v>139</v>
      </c>
      <c r="S265">
        <v>93</v>
      </c>
      <c r="T265">
        <v>134</v>
      </c>
      <c r="V265">
        <f t="shared" si="20"/>
        <v>149</v>
      </c>
      <c r="W265">
        <f t="shared" si="21"/>
        <v>252</v>
      </c>
      <c r="X265">
        <f t="shared" si="22"/>
        <v>56</v>
      </c>
      <c r="Y265">
        <v>0.96523800000000004</v>
      </c>
      <c r="Z265">
        <v>2.6633E-2</v>
      </c>
      <c r="AA265" s="2">
        <v>145.166</v>
      </c>
      <c r="AB265">
        <v>160.39400000000001</v>
      </c>
      <c r="AC265">
        <f t="shared" si="23"/>
        <v>0.97426845637583892</v>
      </c>
      <c r="AD265">
        <f t="shared" si="24"/>
        <v>1.0764697986577181</v>
      </c>
    </row>
    <row r="266" spans="1:30">
      <c r="A266">
        <v>259</v>
      </c>
      <c r="B266" t="s">
        <v>278</v>
      </c>
      <c r="C266">
        <v>4</v>
      </c>
      <c r="D266">
        <v>61</v>
      </c>
      <c r="E266">
        <v>83</v>
      </c>
      <c r="F266">
        <v>73</v>
      </c>
      <c r="G266">
        <v>81</v>
      </c>
      <c r="H266">
        <v>122</v>
      </c>
      <c r="I266">
        <v>192</v>
      </c>
      <c r="J266">
        <v>258</v>
      </c>
      <c r="K266">
        <v>233</v>
      </c>
      <c r="L266">
        <v>286</v>
      </c>
      <c r="M266">
        <v>162</v>
      </c>
      <c r="N266">
        <v>148</v>
      </c>
      <c r="O266">
        <v>115</v>
      </c>
      <c r="P266">
        <v>102</v>
      </c>
      <c r="Q266">
        <v>150</v>
      </c>
      <c r="R266">
        <v>227</v>
      </c>
      <c r="S266">
        <v>156</v>
      </c>
      <c r="T266">
        <v>146</v>
      </c>
      <c r="V266">
        <f t="shared" si="20"/>
        <v>152.64705882352942</v>
      </c>
      <c r="W266">
        <f t="shared" si="21"/>
        <v>286</v>
      </c>
      <c r="X266">
        <f t="shared" si="22"/>
        <v>61</v>
      </c>
      <c r="Y266">
        <v>0.97486700000000004</v>
      </c>
      <c r="Z266">
        <v>3.0120399999999999E-2</v>
      </c>
      <c r="AA266" s="2">
        <v>143.57900000000001</v>
      </c>
      <c r="AB266">
        <v>142.91</v>
      </c>
      <c r="AC266">
        <f t="shared" si="23"/>
        <v>0.94059460500963388</v>
      </c>
      <c r="AD266">
        <f t="shared" si="24"/>
        <v>0.93621194605009628</v>
      </c>
    </row>
    <row r="267" spans="1:30">
      <c r="A267">
        <v>260</v>
      </c>
      <c r="B267" t="s">
        <v>295</v>
      </c>
      <c r="C267">
        <v>4</v>
      </c>
      <c r="D267">
        <v>106</v>
      </c>
      <c r="E267">
        <v>145</v>
      </c>
      <c r="F267">
        <v>196</v>
      </c>
      <c r="G267">
        <v>189</v>
      </c>
      <c r="H267">
        <v>210</v>
      </c>
      <c r="I267">
        <v>343</v>
      </c>
      <c r="J267">
        <v>349</v>
      </c>
      <c r="K267">
        <v>219</v>
      </c>
      <c r="L267">
        <v>189</v>
      </c>
      <c r="M267">
        <v>198</v>
      </c>
      <c r="N267">
        <v>196</v>
      </c>
      <c r="O267">
        <v>186</v>
      </c>
      <c r="P267">
        <v>192</v>
      </c>
      <c r="Q267">
        <v>193</v>
      </c>
      <c r="R267">
        <v>221</v>
      </c>
      <c r="S267">
        <v>238</v>
      </c>
      <c r="T267">
        <v>186</v>
      </c>
      <c r="V267">
        <f t="shared" si="20"/>
        <v>209.1764705882353</v>
      </c>
      <c r="W267">
        <f t="shared" si="21"/>
        <v>349</v>
      </c>
      <c r="X267">
        <f t="shared" si="22"/>
        <v>106</v>
      </c>
      <c r="Y267">
        <v>0.97944500000000001</v>
      </c>
      <c r="Z267">
        <v>1.7151699999999999E-2</v>
      </c>
      <c r="AA267" s="2">
        <v>142.791</v>
      </c>
      <c r="AB267">
        <v>142.08600000000001</v>
      </c>
      <c r="AC267">
        <f t="shared" si="23"/>
        <v>0.68263413948256468</v>
      </c>
      <c r="AD267">
        <f t="shared" si="24"/>
        <v>0.67926377952755912</v>
      </c>
    </row>
    <row r="268" spans="1:30">
      <c r="A268">
        <v>261</v>
      </c>
      <c r="B268" t="s">
        <v>305</v>
      </c>
      <c r="C268">
        <v>4</v>
      </c>
      <c r="D268">
        <v>93</v>
      </c>
      <c r="E268">
        <v>211</v>
      </c>
      <c r="F268">
        <v>417</v>
      </c>
      <c r="G268">
        <v>658</v>
      </c>
      <c r="H268">
        <v>931</v>
      </c>
      <c r="I268">
        <v>936</v>
      </c>
      <c r="J268">
        <v>687</v>
      </c>
      <c r="K268">
        <v>473</v>
      </c>
      <c r="L268">
        <v>379</v>
      </c>
      <c r="M268">
        <v>333</v>
      </c>
      <c r="N268">
        <v>500</v>
      </c>
      <c r="O268">
        <v>767</v>
      </c>
      <c r="P268">
        <v>823</v>
      </c>
      <c r="Q268">
        <v>916</v>
      </c>
      <c r="R268">
        <v>614</v>
      </c>
      <c r="S268">
        <v>736</v>
      </c>
      <c r="T268">
        <v>426</v>
      </c>
      <c r="V268">
        <f t="shared" si="20"/>
        <v>582.35294117647061</v>
      </c>
      <c r="W268">
        <f t="shared" si="21"/>
        <v>936</v>
      </c>
      <c r="X268">
        <f t="shared" si="22"/>
        <v>93</v>
      </c>
      <c r="Y268">
        <v>0.96872100000000005</v>
      </c>
      <c r="Z268">
        <v>7.6354500000000002E-3</v>
      </c>
      <c r="AA268" s="2">
        <v>142.27199999999999</v>
      </c>
      <c r="AB268">
        <v>138.857</v>
      </c>
      <c r="AC268">
        <f t="shared" si="23"/>
        <v>0.24430545454545452</v>
      </c>
      <c r="AD268">
        <f t="shared" si="24"/>
        <v>0.23844131313131312</v>
      </c>
    </row>
    <row r="269" spans="1:30">
      <c r="A269">
        <v>262</v>
      </c>
      <c r="B269" t="s">
        <v>209</v>
      </c>
      <c r="C269">
        <v>3</v>
      </c>
      <c r="D269">
        <v>71</v>
      </c>
      <c r="E269">
        <v>54</v>
      </c>
      <c r="F269">
        <v>145</v>
      </c>
      <c r="G269">
        <v>190</v>
      </c>
      <c r="H269">
        <v>302</v>
      </c>
      <c r="I269">
        <v>204</v>
      </c>
      <c r="J269">
        <v>160</v>
      </c>
      <c r="K269">
        <v>102</v>
      </c>
      <c r="L269">
        <v>106</v>
      </c>
      <c r="M269">
        <v>47</v>
      </c>
      <c r="N269">
        <v>117</v>
      </c>
      <c r="O269">
        <v>190</v>
      </c>
      <c r="P269">
        <v>219</v>
      </c>
      <c r="Q269">
        <v>174</v>
      </c>
      <c r="R269">
        <v>135</v>
      </c>
      <c r="S269">
        <v>128</v>
      </c>
      <c r="T269">
        <v>103</v>
      </c>
      <c r="V269">
        <f t="shared" si="20"/>
        <v>143.94117647058823</v>
      </c>
      <c r="W269">
        <f t="shared" si="21"/>
        <v>302</v>
      </c>
      <c r="X269">
        <f t="shared" si="22"/>
        <v>47</v>
      </c>
      <c r="Y269">
        <v>0.97148900000000005</v>
      </c>
      <c r="Z269">
        <v>4.5488800000000003E-2</v>
      </c>
      <c r="AA269" s="2">
        <v>141.83799999999999</v>
      </c>
      <c r="AB269">
        <v>141.37799999999999</v>
      </c>
      <c r="AC269">
        <f t="shared" si="23"/>
        <v>0.98538863914997954</v>
      </c>
      <c r="AD269">
        <f t="shared" si="24"/>
        <v>0.98219288925214543</v>
      </c>
    </row>
    <row r="270" spans="1:30">
      <c r="A270">
        <v>263</v>
      </c>
      <c r="B270" t="s">
        <v>336</v>
      </c>
      <c r="C270">
        <v>5</v>
      </c>
      <c r="D270">
        <v>110</v>
      </c>
      <c r="E270">
        <v>122</v>
      </c>
      <c r="F270">
        <v>56</v>
      </c>
      <c r="G270">
        <v>104</v>
      </c>
      <c r="H270">
        <v>96</v>
      </c>
      <c r="I270">
        <v>158</v>
      </c>
      <c r="J270">
        <v>218</v>
      </c>
      <c r="K270">
        <v>203</v>
      </c>
      <c r="L270">
        <v>194</v>
      </c>
      <c r="M270">
        <v>101</v>
      </c>
      <c r="N270">
        <v>86</v>
      </c>
      <c r="O270">
        <v>49</v>
      </c>
      <c r="P270">
        <v>110</v>
      </c>
      <c r="Q270">
        <v>109</v>
      </c>
      <c r="R270">
        <v>140</v>
      </c>
      <c r="S270">
        <v>138</v>
      </c>
      <c r="T270">
        <v>167</v>
      </c>
      <c r="V270">
        <f t="shared" si="20"/>
        <v>127.11764705882354</v>
      </c>
      <c r="W270">
        <f t="shared" si="21"/>
        <v>218</v>
      </c>
      <c r="X270">
        <f t="shared" si="22"/>
        <v>49</v>
      </c>
      <c r="Y270">
        <v>0.96545000000000003</v>
      </c>
      <c r="Z270">
        <v>4.8782399999999997E-2</v>
      </c>
      <c r="AA270" s="2">
        <v>139.756</v>
      </c>
      <c r="AB270">
        <v>139.62100000000001</v>
      </c>
      <c r="AC270">
        <f t="shared" si="23"/>
        <v>1.0994224895881535</v>
      </c>
      <c r="AD270">
        <f t="shared" si="24"/>
        <v>1.0983604812586765</v>
      </c>
    </row>
    <row r="271" spans="1:30">
      <c r="A271">
        <v>264</v>
      </c>
      <c r="B271" t="s">
        <v>337</v>
      </c>
      <c r="C271">
        <v>5</v>
      </c>
      <c r="D271">
        <v>151</v>
      </c>
      <c r="E271">
        <v>117</v>
      </c>
      <c r="F271">
        <v>142</v>
      </c>
      <c r="G271">
        <v>144</v>
      </c>
      <c r="H271">
        <v>258</v>
      </c>
      <c r="I271">
        <v>390</v>
      </c>
      <c r="J271">
        <v>590</v>
      </c>
      <c r="K271">
        <v>537</v>
      </c>
      <c r="L271">
        <v>422</v>
      </c>
      <c r="M271">
        <v>373</v>
      </c>
      <c r="N271">
        <v>290</v>
      </c>
      <c r="O271">
        <v>245</v>
      </c>
      <c r="P271">
        <v>223</v>
      </c>
      <c r="Q271">
        <v>369</v>
      </c>
      <c r="R271">
        <v>392</v>
      </c>
      <c r="S271">
        <v>410</v>
      </c>
      <c r="T271">
        <v>455</v>
      </c>
      <c r="V271">
        <f t="shared" si="20"/>
        <v>324</v>
      </c>
      <c r="W271">
        <f t="shared" si="21"/>
        <v>590</v>
      </c>
      <c r="X271">
        <f t="shared" si="22"/>
        <v>117</v>
      </c>
      <c r="Y271">
        <v>0.99579899999999999</v>
      </c>
      <c r="Z271">
        <v>1.8165400000000002E-2</v>
      </c>
      <c r="AA271" s="2">
        <v>137.636</v>
      </c>
      <c r="AB271">
        <v>135.84</v>
      </c>
      <c r="AC271">
        <f t="shared" si="23"/>
        <v>0.42480246913580244</v>
      </c>
      <c r="AD271">
        <f t="shared" si="24"/>
        <v>0.41925925925925928</v>
      </c>
    </row>
    <row r="272" spans="1:30">
      <c r="A272">
        <v>265</v>
      </c>
      <c r="B272" t="s">
        <v>134</v>
      </c>
      <c r="C272">
        <v>2</v>
      </c>
      <c r="D272">
        <v>381</v>
      </c>
      <c r="E272">
        <v>417</v>
      </c>
      <c r="F272">
        <v>508</v>
      </c>
      <c r="G272">
        <v>459</v>
      </c>
      <c r="H272">
        <v>316</v>
      </c>
      <c r="I272">
        <v>235</v>
      </c>
      <c r="J272">
        <v>220</v>
      </c>
      <c r="K272">
        <v>157</v>
      </c>
      <c r="L272">
        <v>219</v>
      </c>
      <c r="M272">
        <v>316</v>
      </c>
      <c r="N272">
        <v>439</v>
      </c>
      <c r="O272">
        <v>449</v>
      </c>
      <c r="P272">
        <v>399</v>
      </c>
      <c r="Q272">
        <v>332</v>
      </c>
      <c r="R272">
        <v>286</v>
      </c>
      <c r="S272">
        <v>281</v>
      </c>
      <c r="T272">
        <v>292</v>
      </c>
      <c r="V272">
        <f t="shared" si="20"/>
        <v>335.64705882352939</v>
      </c>
      <c r="W272">
        <f t="shared" si="21"/>
        <v>508</v>
      </c>
      <c r="X272">
        <f t="shared" si="22"/>
        <v>157</v>
      </c>
      <c r="Y272">
        <v>0.99520900000000001</v>
      </c>
      <c r="Z272">
        <v>1.16022E-2</v>
      </c>
      <c r="AA272" s="2">
        <v>137.40799999999999</v>
      </c>
      <c r="AB272">
        <v>137.85400000000001</v>
      </c>
      <c r="AC272">
        <f t="shared" si="23"/>
        <v>0.40938240448650542</v>
      </c>
      <c r="AD272">
        <f t="shared" si="24"/>
        <v>0.41071118121275857</v>
      </c>
    </row>
    <row r="273" spans="1:30">
      <c r="A273">
        <v>266</v>
      </c>
      <c r="B273" t="s">
        <v>157</v>
      </c>
      <c r="C273">
        <v>2</v>
      </c>
      <c r="D273">
        <v>51</v>
      </c>
      <c r="E273">
        <v>80</v>
      </c>
      <c r="F273">
        <v>166</v>
      </c>
      <c r="G273">
        <v>85</v>
      </c>
      <c r="H273">
        <v>51</v>
      </c>
      <c r="I273">
        <v>55</v>
      </c>
      <c r="J273">
        <v>51</v>
      </c>
      <c r="K273">
        <v>42</v>
      </c>
      <c r="L273">
        <v>47</v>
      </c>
      <c r="M273">
        <v>87</v>
      </c>
      <c r="N273">
        <v>171</v>
      </c>
      <c r="O273">
        <v>146</v>
      </c>
      <c r="P273">
        <v>124</v>
      </c>
      <c r="Q273">
        <v>37</v>
      </c>
      <c r="R273">
        <v>48</v>
      </c>
      <c r="S273">
        <v>32</v>
      </c>
      <c r="T273">
        <v>45</v>
      </c>
      <c r="V273">
        <f t="shared" si="20"/>
        <v>77.529411764705884</v>
      </c>
      <c r="W273">
        <f t="shared" si="21"/>
        <v>171</v>
      </c>
      <c r="X273">
        <f t="shared" si="22"/>
        <v>32</v>
      </c>
      <c r="Y273">
        <v>0.96995799999999999</v>
      </c>
      <c r="Z273">
        <v>7.35508E-2</v>
      </c>
      <c r="AA273" s="2">
        <v>136.93</v>
      </c>
      <c r="AB273">
        <v>136.78800000000001</v>
      </c>
      <c r="AC273">
        <f t="shared" si="23"/>
        <v>1.7661684370257966</v>
      </c>
      <c r="AD273">
        <f t="shared" si="24"/>
        <v>1.7643368740515935</v>
      </c>
    </row>
    <row r="274" spans="1:30">
      <c r="A274">
        <v>267</v>
      </c>
      <c r="B274" t="s">
        <v>355</v>
      </c>
      <c r="C274">
        <v>5</v>
      </c>
      <c r="D274">
        <v>224</v>
      </c>
      <c r="E274">
        <v>159</v>
      </c>
      <c r="F274">
        <v>113</v>
      </c>
      <c r="G274">
        <v>121</v>
      </c>
      <c r="H274">
        <v>204</v>
      </c>
      <c r="I274">
        <v>205</v>
      </c>
      <c r="J274">
        <v>222</v>
      </c>
      <c r="K274">
        <v>356</v>
      </c>
      <c r="L274">
        <v>250</v>
      </c>
      <c r="M274">
        <v>242</v>
      </c>
      <c r="N274">
        <v>207</v>
      </c>
      <c r="O274">
        <v>142</v>
      </c>
      <c r="P274">
        <v>140</v>
      </c>
      <c r="Q274">
        <v>202</v>
      </c>
      <c r="R274">
        <v>240</v>
      </c>
      <c r="S274">
        <v>231</v>
      </c>
      <c r="T274">
        <v>227</v>
      </c>
      <c r="V274">
        <f t="shared" si="20"/>
        <v>205</v>
      </c>
      <c r="W274">
        <f t="shared" si="21"/>
        <v>356</v>
      </c>
      <c r="X274">
        <f t="shared" si="22"/>
        <v>113</v>
      </c>
      <c r="Y274">
        <v>0.974522</v>
      </c>
      <c r="Z274">
        <v>1.6581200000000001E-2</v>
      </c>
      <c r="AA274" s="2">
        <v>133.108</v>
      </c>
      <c r="AB274">
        <v>133.04300000000001</v>
      </c>
      <c r="AC274">
        <f t="shared" si="23"/>
        <v>0.6493073170731708</v>
      </c>
      <c r="AD274">
        <f t="shared" si="24"/>
        <v>0.64899024390243909</v>
      </c>
    </row>
    <row r="275" spans="1:30">
      <c r="A275">
        <v>268</v>
      </c>
      <c r="B275" t="s">
        <v>94</v>
      </c>
      <c r="C275">
        <v>2</v>
      </c>
      <c r="D275">
        <v>134</v>
      </c>
      <c r="E275">
        <v>323</v>
      </c>
      <c r="F275">
        <v>595</v>
      </c>
      <c r="G275">
        <v>234</v>
      </c>
      <c r="H275">
        <v>184</v>
      </c>
      <c r="I275">
        <v>149</v>
      </c>
      <c r="J275">
        <v>136</v>
      </c>
      <c r="K275">
        <v>103</v>
      </c>
      <c r="L275">
        <v>122</v>
      </c>
      <c r="M275">
        <v>349</v>
      </c>
      <c r="N275">
        <v>399</v>
      </c>
      <c r="O275">
        <v>289</v>
      </c>
      <c r="P275">
        <v>215</v>
      </c>
      <c r="Q275">
        <v>202</v>
      </c>
      <c r="R275">
        <v>132</v>
      </c>
      <c r="S275">
        <v>104</v>
      </c>
      <c r="T275">
        <v>100</v>
      </c>
      <c r="V275">
        <f t="shared" si="20"/>
        <v>221.76470588235293</v>
      </c>
      <c r="W275">
        <f t="shared" si="21"/>
        <v>595</v>
      </c>
      <c r="X275">
        <f t="shared" si="22"/>
        <v>100</v>
      </c>
      <c r="Y275">
        <v>0.96609100000000003</v>
      </c>
      <c r="Z275">
        <v>3.6608000000000002E-2</v>
      </c>
      <c r="AA275" s="2">
        <v>131.815</v>
      </c>
      <c r="AB275">
        <v>131.40799999999999</v>
      </c>
      <c r="AC275">
        <f t="shared" si="23"/>
        <v>0.59439124668435017</v>
      </c>
      <c r="AD275">
        <f t="shared" si="24"/>
        <v>0.5925559681697613</v>
      </c>
    </row>
    <row r="276" spans="1:30">
      <c r="A276">
        <v>269</v>
      </c>
      <c r="B276" t="s">
        <v>130</v>
      </c>
      <c r="C276">
        <v>2</v>
      </c>
      <c r="D276">
        <v>182</v>
      </c>
      <c r="E276">
        <v>163</v>
      </c>
      <c r="F276">
        <v>230</v>
      </c>
      <c r="G276">
        <v>116</v>
      </c>
      <c r="H276">
        <v>110</v>
      </c>
      <c r="I276">
        <v>122</v>
      </c>
      <c r="J276">
        <v>116</v>
      </c>
      <c r="K276">
        <v>84</v>
      </c>
      <c r="L276">
        <v>85</v>
      </c>
      <c r="M276">
        <v>121</v>
      </c>
      <c r="N276">
        <v>199</v>
      </c>
      <c r="O276">
        <v>181</v>
      </c>
      <c r="P276">
        <v>165</v>
      </c>
      <c r="Q276">
        <v>56</v>
      </c>
      <c r="R276">
        <v>123</v>
      </c>
      <c r="S276">
        <v>127</v>
      </c>
      <c r="T276">
        <v>119</v>
      </c>
      <c r="V276">
        <f t="shared" si="20"/>
        <v>135.23529411764707</v>
      </c>
      <c r="W276">
        <f t="shared" si="21"/>
        <v>230</v>
      </c>
      <c r="X276">
        <f t="shared" si="22"/>
        <v>56</v>
      </c>
      <c r="Y276">
        <v>0.93343200000000004</v>
      </c>
      <c r="Z276">
        <v>2.8811300000000001E-2</v>
      </c>
      <c r="AA276" s="2">
        <v>131.678</v>
      </c>
      <c r="AB276">
        <v>131.79900000000001</v>
      </c>
      <c r="AC276">
        <f t="shared" si="23"/>
        <v>0.97369551979121349</v>
      </c>
      <c r="AD276">
        <f t="shared" si="24"/>
        <v>0.97459025663331877</v>
      </c>
    </row>
    <row r="277" spans="1:30">
      <c r="A277">
        <v>270</v>
      </c>
      <c r="B277" t="s">
        <v>87</v>
      </c>
      <c r="C277">
        <v>2</v>
      </c>
      <c r="D277">
        <v>164</v>
      </c>
      <c r="E277">
        <v>277</v>
      </c>
      <c r="F277">
        <v>489</v>
      </c>
      <c r="G277">
        <v>384</v>
      </c>
      <c r="H277">
        <v>202</v>
      </c>
      <c r="I277">
        <v>177</v>
      </c>
      <c r="J277">
        <v>170</v>
      </c>
      <c r="K277">
        <v>129</v>
      </c>
      <c r="L277">
        <v>171</v>
      </c>
      <c r="M277">
        <v>283</v>
      </c>
      <c r="N277">
        <v>367</v>
      </c>
      <c r="O277">
        <v>375</v>
      </c>
      <c r="P277">
        <v>236</v>
      </c>
      <c r="Q277">
        <v>220</v>
      </c>
      <c r="R277">
        <v>187</v>
      </c>
      <c r="S277">
        <v>156</v>
      </c>
      <c r="T277">
        <v>136</v>
      </c>
      <c r="V277">
        <f t="shared" si="20"/>
        <v>242.52941176470588</v>
      </c>
      <c r="W277">
        <f t="shared" si="21"/>
        <v>489</v>
      </c>
      <c r="X277">
        <f t="shared" si="22"/>
        <v>129</v>
      </c>
      <c r="Y277">
        <v>0.98918200000000001</v>
      </c>
      <c r="Z277">
        <v>1.4456200000000001E-2</v>
      </c>
      <c r="AA277" s="2">
        <v>130.804</v>
      </c>
      <c r="AB277">
        <v>130.55500000000001</v>
      </c>
      <c r="AC277">
        <f t="shared" si="23"/>
        <v>0.5393325248605384</v>
      </c>
      <c r="AD277">
        <f t="shared" si="24"/>
        <v>0.53830584525830705</v>
      </c>
    </row>
    <row r="278" spans="1:30">
      <c r="A278">
        <v>271</v>
      </c>
      <c r="B278" t="s">
        <v>285</v>
      </c>
      <c r="C278">
        <v>4</v>
      </c>
      <c r="D278">
        <v>102</v>
      </c>
      <c r="E278">
        <v>74</v>
      </c>
      <c r="F278">
        <v>86</v>
      </c>
      <c r="G278">
        <v>140</v>
      </c>
      <c r="H278">
        <v>166</v>
      </c>
      <c r="I278">
        <v>186</v>
      </c>
      <c r="J278">
        <v>165</v>
      </c>
      <c r="K278">
        <v>117</v>
      </c>
      <c r="L278">
        <v>126</v>
      </c>
      <c r="M278">
        <v>77</v>
      </c>
      <c r="N278">
        <v>95</v>
      </c>
      <c r="O278">
        <v>129</v>
      </c>
      <c r="P278">
        <v>185</v>
      </c>
      <c r="Q278">
        <v>186</v>
      </c>
      <c r="R278">
        <v>186</v>
      </c>
      <c r="S278">
        <v>155</v>
      </c>
      <c r="T278">
        <v>152</v>
      </c>
      <c r="V278">
        <f t="shared" si="20"/>
        <v>136.88235294117646</v>
      </c>
      <c r="W278">
        <f t="shared" si="21"/>
        <v>186</v>
      </c>
      <c r="X278">
        <f t="shared" si="22"/>
        <v>74</v>
      </c>
      <c r="Y278">
        <v>0.99080999999999997</v>
      </c>
      <c r="Z278">
        <v>1.9293100000000001E-2</v>
      </c>
      <c r="AA278" s="2">
        <v>129.56100000000001</v>
      </c>
      <c r="AB278">
        <v>129.226</v>
      </c>
      <c r="AC278">
        <f t="shared" si="23"/>
        <v>0.94651353674258709</v>
      </c>
      <c r="AD278">
        <f t="shared" si="24"/>
        <v>0.94406617963042549</v>
      </c>
    </row>
    <row r="279" spans="1:30">
      <c r="A279">
        <v>272</v>
      </c>
      <c r="B279" t="s">
        <v>90</v>
      </c>
      <c r="C279">
        <v>2</v>
      </c>
      <c r="D279">
        <v>69</v>
      </c>
      <c r="E279">
        <v>139</v>
      </c>
      <c r="F279">
        <v>179</v>
      </c>
      <c r="G279">
        <v>122</v>
      </c>
      <c r="H279">
        <v>110</v>
      </c>
      <c r="I279">
        <v>106</v>
      </c>
      <c r="J279">
        <v>98</v>
      </c>
      <c r="K279">
        <v>91</v>
      </c>
      <c r="L279">
        <v>103</v>
      </c>
      <c r="M279">
        <v>99</v>
      </c>
      <c r="N279">
        <v>136</v>
      </c>
      <c r="O279">
        <v>104</v>
      </c>
      <c r="P279">
        <v>79</v>
      </c>
      <c r="Q279">
        <v>76</v>
      </c>
      <c r="R279">
        <v>77</v>
      </c>
      <c r="S279">
        <v>51</v>
      </c>
      <c r="T279">
        <v>62</v>
      </c>
      <c r="V279">
        <f t="shared" si="20"/>
        <v>100.05882352941177</v>
      </c>
      <c r="W279">
        <f t="shared" si="21"/>
        <v>179</v>
      </c>
      <c r="X279">
        <f t="shared" si="22"/>
        <v>51</v>
      </c>
      <c r="Y279">
        <v>0.97517100000000001</v>
      </c>
      <c r="Z279">
        <v>2.58899E-2</v>
      </c>
      <c r="AA279" s="2">
        <v>129.54300000000001</v>
      </c>
      <c r="AB279">
        <v>129.512</v>
      </c>
      <c r="AC279">
        <f t="shared" si="23"/>
        <v>1.294668430335097</v>
      </c>
      <c r="AD279">
        <f t="shared" si="24"/>
        <v>1.2943586125808348</v>
      </c>
    </row>
    <row r="280" spans="1:30">
      <c r="A280">
        <v>273</v>
      </c>
      <c r="B280" t="s">
        <v>275</v>
      </c>
      <c r="C280">
        <v>3</v>
      </c>
      <c r="D280">
        <v>79</v>
      </c>
      <c r="E280">
        <v>87</v>
      </c>
      <c r="F280">
        <v>116</v>
      </c>
      <c r="G280">
        <v>263</v>
      </c>
      <c r="H280">
        <v>358</v>
      </c>
      <c r="I280">
        <v>203</v>
      </c>
      <c r="J280">
        <v>103</v>
      </c>
      <c r="K280">
        <v>80</v>
      </c>
      <c r="L280">
        <v>102</v>
      </c>
      <c r="M280">
        <v>103</v>
      </c>
      <c r="N280">
        <v>73</v>
      </c>
      <c r="O280">
        <v>99</v>
      </c>
      <c r="P280">
        <v>126</v>
      </c>
      <c r="Q280">
        <v>79</v>
      </c>
      <c r="R280">
        <v>96</v>
      </c>
      <c r="S280">
        <v>140</v>
      </c>
      <c r="T280">
        <v>161</v>
      </c>
      <c r="V280">
        <f t="shared" si="20"/>
        <v>133.41176470588235</v>
      </c>
      <c r="W280">
        <f t="shared" si="21"/>
        <v>358</v>
      </c>
      <c r="X280">
        <f t="shared" si="22"/>
        <v>73</v>
      </c>
      <c r="Y280">
        <v>0.98096099999999997</v>
      </c>
      <c r="Z280">
        <v>4.2114699999999998E-2</v>
      </c>
      <c r="AA280" s="2">
        <v>128.75700000000001</v>
      </c>
      <c r="AB280">
        <v>128.09800000000001</v>
      </c>
      <c r="AC280">
        <f t="shared" si="23"/>
        <v>0.96510978835978845</v>
      </c>
      <c r="AD280">
        <f t="shared" si="24"/>
        <v>0.96017019400352743</v>
      </c>
    </row>
    <row r="281" spans="1:30">
      <c r="A281">
        <v>274</v>
      </c>
      <c r="B281" t="s">
        <v>317</v>
      </c>
      <c r="C281">
        <v>4</v>
      </c>
      <c r="D281">
        <v>24</v>
      </c>
      <c r="E281">
        <v>35</v>
      </c>
      <c r="F281">
        <v>24</v>
      </c>
      <c r="G281">
        <v>40</v>
      </c>
      <c r="H281">
        <v>60</v>
      </c>
      <c r="I281">
        <v>90</v>
      </c>
      <c r="J281">
        <v>114</v>
      </c>
      <c r="K281">
        <v>141</v>
      </c>
      <c r="L281">
        <v>90</v>
      </c>
      <c r="M281">
        <v>24</v>
      </c>
      <c r="N281">
        <v>42</v>
      </c>
      <c r="O281">
        <v>30</v>
      </c>
      <c r="P281">
        <v>74</v>
      </c>
      <c r="Q281">
        <v>25</v>
      </c>
      <c r="R281">
        <v>52</v>
      </c>
      <c r="S281">
        <v>44</v>
      </c>
      <c r="T281">
        <v>55</v>
      </c>
      <c r="V281">
        <f t="shared" si="20"/>
        <v>56.705882352941174</v>
      </c>
      <c r="W281">
        <f t="shared" si="21"/>
        <v>141</v>
      </c>
      <c r="X281">
        <f t="shared" si="22"/>
        <v>24</v>
      </c>
      <c r="Y281">
        <v>0.96189499999999994</v>
      </c>
      <c r="Z281">
        <v>9.9999900000000003E-2</v>
      </c>
      <c r="AA281" s="2">
        <v>128.60300000000001</v>
      </c>
      <c r="AB281">
        <v>128.393</v>
      </c>
      <c r="AC281">
        <f t="shared" si="23"/>
        <v>2.2678952282157678</v>
      </c>
      <c r="AD281">
        <f t="shared" si="24"/>
        <v>2.264191908713693</v>
      </c>
    </row>
    <row r="282" spans="1:30">
      <c r="A282">
        <v>275</v>
      </c>
      <c r="B282" t="s">
        <v>183</v>
      </c>
      <c r="C282">
        <v>2</v>
      </c>
      <c r="D282">
        <v>157</v>
      </c>
      <c r="E282">
        <v>99</v>
      </c>
      <c r="F282">
        <v>166</v>
      </c>
      <c r="G282">
        <v>166</v>
      </c>
      <c r="H282">
        <v>102</v>
      </c>
      <c r="I282">
        <v>113</v>
      </c>
      <c r="J282">
        <v>58</v>
      </c>
      <c r="K282">
        <v>90</v>
      </c>
      <c r="L282">
        <v>108</v>
      </c>
      <c r="M282">
        <v>149</v>
      </c>
      <c r="N282">
        <v>188</v>
      </c>
      <c r="O282">
        <v>200</v>
      </c>
      <c r="P282">
        <v>149</v>
      </c>
      <c r="Q282">
        <v>157</v>
      </c>
      <c r="R282">
        <v>118</v>
      </c>
      <c r="S282">
        <v>76</v>
      </c>
      <c r="T282">
        <v>156</v>
      </c>
      <c r="V282">
        <f t="shared" si="20"/>
        <v>132.47058823529412</v>
      </c>
      <c r="W282">
        <f t="shared" si="21"/>
        <v>200</v>
      </c>
      <c r="X282">
        <f t="shared" si="22"/>
        <v>58</v>
      </c>
      <c r="Y282">
        <v>0.91345100000000001</v>
      </c>
      <c r="Z282">
        <v>5.44047E-2</v>
      </c>
      <c r="AA282" s="2">
        <v>128.48500000000001</v>
      </c>
      <c r="AB282">
        <v>128.702</v>
      </c>
      <c r="AC282">
        <f t="shared" si="23"/>
        <v>0.96991341030195388</v>
      </c>
      <c r="AD282">
        <f t="shared" si="24"/>
        <v>0.9715515097690941</v>
      </c>
    </row>
    <row r="283" spans="1:30">
      <c r="A283">
        <v>276</v>
      </c>
      <c r="B283" t="s">
        <v>47</v>
      </c>
      <c r="C283">
        <v>1</v>
      </c>
      <c r="D283">
        <v>102</v>
      </c>
      <c r="E283">
        <v>86</v>
      </c>
      <c r="F283">
        <v>165</v>
      </c>
      <c r="G283">
        <v>146</v>
      </c>
      <c r="H283">
        <v>123</v>
      </c>
      <c r="I283">
        <v>160</v>
      </c>
      <c r="J283">
        <v>146</v>
      </c>
      <c r="K283">
        <v>150</v>
      </c>
      <c r="L283">
        <v>164</v>
      </c>
      <c r="M283">
        <v>269</v>
      </c>
      <c r="N283">
        <v>286</v>
      </c>
      <c r="O283">
        <v>210</v>
      </c>
      <c r="P283">
        <v>182</v>
      </c>
      <c r="Q283">
        <v>152</v>
      </c>
      <c r="R283">
        <v>151</v>
      </c>
      <c r="S283">
        <v>124</v>
      </c>
      <c r="T283">
        <v>187</v>
      </c>
      <c r="V283">
        <f t="shared" si="20"/>
        <v>164.88235294117646</v>
      </c>
      <c r="W283">
        <f t="shared" si="21"/>
        <v>286</v>
      </c>
      <c r="X283">
        <f t="shared" si="22"/>
        <v>86</v>
      </c>
      <c r="Y283">
        <v>0.95988700000000005</v>
      </c>
      <c r="Z283">
        <v>3.9001599999999997E-2</v>
      </c>
      <c r="AA283" s="2">
        <v>128.38200000000001</v>
      </c>
      <c r="AB283">
        <v>127.98699999999999</v>
      </c>
      <c r="AC283">
        <f t="shared" si="23"/>
        <v>0.77862789867998583</v>
      </c>
      <c r="AD283">
        <f t="shared" si="24"/>
        <v>0.77623225115947203</v>
      </c>
    </row>
    <row r="284" spans="1:30">
      <c r="A284">
        <v>277</v>
      </c>
      <c r="B284" t="s">
        <v>316</v>
      </c>
      <c r="C284">
        <v>4</v>
      </c>
      <c r="D284">
        <v>52</v>
      </c>
      <c r="E284">
        <v>63</v>
      </c>
      <c r="F284">
        <v>37</v>
      </c>
      <c r="G284">
        <v>85</v>
      </c>
      <c r="H284">
        <v>148</v>
      </c>
      <c r="I284">
        <v>160</v>
      </c>
      <c r="J284">
        <v>202</v>
      </c>
      <c r="K284">
        <v>234</v>
      </c>
      <c r="L284">
        <v>191</v>
      </c>
      <c r="M284">
        <v>153</v>
      </c>
      <c r="N284">
        <v>73</v>
      </c>
      <c r="O284">
        <v>73</v>
      </c>
      <c r="P284">
        <v>120</v>
      </c>
      <c r="Q284">
        <v>98</v>
      </c>
      <c r="R284">
        <v>120</v>
      </c>
      <c r="S284">
        <v>109</v>
      </c>
      <c r="T284">
        <v>107</v>
      </c>
      <c r="V284">
        <f t="shared" si="20"/>
        <v>119.11764705882354</v>
      </c>
      <c r="W284">
        <f t="shared" si="21"/>
        <v>234</v>
      </c>
      <c r="X284">
        <f t="shared" si="22"/>
        <v>37</v>
      </c>
      <c r="Y284">
        <v>0.98782300000000001</v>
      </c>
      <c r="Z284">
        <v>3.6130200000000001E-2</v>
      </c>
      <c r="AA284" s="2">
        <v>127.514</v>
      </c>
      <c r="AB284">
        <v>127.16</v>
      </c>
      <c r="AC284">
        <f t="shared" si="23"/>
        <v>1.0704879012345678</v>
      </c>
      <c r="AD284">
        <f t="shared" si="24"/>
        <v>1.067516049382716</v>
      </c>
    </row>
    <row r="285" spans="1:30">
      <c r="A285">
        <v>278</v>
      </c>
      <c r="B285" t="s">
        <v>46</v>
      </c>
      <c r="C285">
        <v>1</v>
      </c>
      <c r="D285">
        <v>91</v>
      </c>
      <c r="E285">
        <v>70</v>
      </c>
      <c r="F285">
        <v>38</v>
      </c>
      <c r="G285">
        <v>62</v>
      </c>
      <c r="H285">
        <v>105</v>
      </c>
      <c r="I285">
        <v>143</v>
      </c>
      <c r="J285">
        <v>82</v>
      </c>
      <c r="K285">
        <v>68</v>
      </c>
      <c r="L285">
        <v>191</v>
      </c>
      <c r="M285">
        <v>633</v>
      </c>
      <c r="N285">
        <v>423</v>
      </c>
      <c r="O285">
        <v>258</v>
      </c>
      <c r="P285">
        <v>184</v>
      </c>
      <c r="Q285">
        <v>159</v>
      </c>
      <c r="R285">
        <v>117</v>
      </c>
      <c r="S285">
        <v>115</v>
      </c>
      <c r="T285">
        <v>259</v>
      </c>
      <c r="V285">
        <f t="shared" si="20"/>
        <v>176.35294117647058</v>
      </c>
      <c r="W285">
        <f t="shared" si="21"/>
        <v>633</v>
      </c>
      <c r="X285">
        <f t="shared" si="22"/>
        <v>38</v>
      </c>
      <c r="Y285">
        <v>0.97982999999999998</v>
      </c>
      <c r="Z285">
        <v>7.0424200000000006E-2</v>
      </c>
      <c r="AA285" s="2">
        <v>127.245</v>
      </c>
      <c r="AB285">
        <v>126.43</v>
      </c>
      <c r="AC285">
        <f t="shared" si="23"/>
        <v>0.72153602401601069</v>
      </c>
      <c r="AD285">
        <f t="shared" si="24"/>
        <v>0.71691460973982657</v>
      </c>
    </row>
    <row r="286" spans="1:30">
      <c r="A286">
        <v>279</v>
      </c>
      <c r="B286" t="s">
        <v>14</v>
      </c>
      <c r="C286">
        <v>1</v>
      </c>
      <c r="D286">
        <v>151</v>
      </c>
      <c r="E286">
        <v>210</v>
      </c>
      <c r="F286">
        <v>197</v>
      </c>
      <c r="G286">
        <v>99</v>
      </c>
      <c r="H286">
        <v>75</v>
      </c>
      <c r="I286">
        <v>90</v>
      </c>
      <c r="J286">
        <v>143</v>
      </c>
      <c r="K286">
        <v>203</v>
      </c>
      <c r="L286">
        <v>229</v>
      </c>
      <c r="M286">
        <v>333</v>
      </c>
      <c r="N286">
        <v>334</v>
      </c>
      <c r="O286">
        <v>193</v>
      </c>
      <c r="P286">
        <v>138</v>
      </c>
      <c r="Q286">
        <v>116</v>
      </c>
      <c r="R286">
        <v>194</v>
      </c>
      <c r="S286">
        <v>168</v>
      </c>
      <c r="T286">
        <v>243</v>
      </c>
      <c r="V286">
        <f t="shared" si="20"/>
        <v>183.29411764705881</v>
      </c>
      <c r="W286">
        <f t="shared" si="21"/>
        <v>334</v>
      </c>
      <c r="X286">
        <f t="shared" si="22"/>
        <v>75</v>
      </c>
      <c r="Y286">
        <v>0.97487999999999997</v>
      </c>
      <c r="Z286">
        <v>4.5499600000000001E-2</v>
      </c>
      <c r="AA286" s="2">
        <v>125.94499999999999</v>
      </c>
      <c r="AB286">
        <v>125.565</v>
      </c>
      <c r="AC286">
        <f t="shared" si="23"/>
        <v>0.68711970474967909</v>
      </c>
      <c r="AD286">
        <f t="shared" si="24"/>
        <v>0.68504653401797178</v>
      </c>
    </row>
    <row r="287" spans="1:30">
      <c r="A287">
        <v>280</v>
      </c>
      <c r="B287" t="s">
        <v>233</v>
      </c>
      <c r="C287">
        <v>3</v>
      </c>
      <c r="D287">
        <v>46</v>
      </c>
      <c r="E287">
        <v>29</v>
      </c>
      <c r="F287">
        <v>68</v>
      </c>
      <c r="G287">
        <v>169</v>
      </c>
      <c r="H287">
        <v>229</v>
      </c>
      <c r="I287">
        <v>188</v>
      </c>
      <c r="J287">
        <v>67</v>
      </c>
      <c r="K287">
        <v>45</v>
      </c>
      <c r="L287">
        <v>49</v>
      </c>
      <c r="M287">
        <v>46</v>
      </c>
      <c r="N287">
        <v>77</v>
      </c>
      <c r="O287">
        <v>101</v>
      </c>
      <c r="P287">
        <v>90</v>
      </c>
      <c r="Q287">
        <v>84</v>
      </c>
      <c r="R287">
        <v>83</v>
      </c>
      <c r="S287">
        <v>78</v>
      </c>
      <c r="T287">
        <v>84</v>
      </c>
      <c r="V287">
        <f t="shared" si="20"/>
        <v>90.17647058823529</v>
      </c>
      <c r="W287">
        <f t="shared" si="21"/>
        <v>229</v>
      </c>
      <c r="X287">
        <f t="shared" si="22"/>
        <v>29</v>
      </c>
      <c r="Y287">
        <v>0.99144600000000005</v>
      </c>
      <c r="Z287">
        <v>2.6600800000000001E-2</v>
      </c>
      <c r="AA287" s="2">
        <v>123.56100000000001</v>
      </c>
      <c r="AB287">
        <v>123.191</v>
      </c>
      <c r="AC287">
        <f t="shared" si="23"/>
        <v>1.3702133072407046</v>
      </c>
      <c r="AD287">
        <f t="shared" si="24"/>
        <v>1.3661102413568167</v>
      </c>
    </row>
    <row r="288" spans="1:30">
      <c r="A288">
        <v>281</v>
      </c>
      <c r="B288" t="s">
        <v>207</v>
      </c>
      <c r="C288">
        <v>3</v>
      </c>
      <c r="D288">
        <v>101</v>
      </c>
      <c r="E288">
        <v>104</v>
      </c>
      <c r="F288">
        <v>255</v>
      </c>
      <c r="G288">
        <v>308</v>
      </c>
      <c r="H288">
        <v>491</v>
      </c>
      <c r="I288">
        <v>383</v>
      </c>
      <c r="J288">
        <v>336</v>
      </c>
      <c r="K288">
        <v>245</v>
      </c>
      <c r="L288">
        <v>192</v>
      </c>
      <c r="M288">
        <v>134</v>
      </c>
      <c r="N288">
        <v>243</v>
      </c>
      <c r="O288">
        <v>284</v>
      </c>
      <c r="P288">
        <v>360</v>
      </c>
      <c r="Q288">
        <v>352</v>
      </c>
      <c r="R288">
        <v>346</v>
      </c>
      <c r="S288">
        <v>260</v>
      </c>
      <c r="T288">
        <v>228</v>
      </c>
      <c r="V288">
        <f t="shared" si="20"/>
        <v>271.88235294117646</v>
      </c>
      <c r="W288">
        <f t="shared" si="21"/>
        <v>491</v>
      </c>
      <c r="X288">
        <f t="shared" si="22"/>
        <v>101</v>
      </c>
      <c r="Y288">
        <v>0.98051200000000005</v>
      </c>
      <c r="Z288">
        <v>3.2700100000000003E-2</v>
      </c>
      <c r="AA288" s="2">
        <v>122.68899999999999</v>
      </c>
      <c r="AB288">
        <v>121.715</v>
      </c>
      <c r="AC288">
        <f t="shared" si="23"/>
        <v>0.45125768065772393</v>
      </c>
      <c r="AD288">
        <f t="shared" si="24"/>
        <v>0.44767524881003895</v>
      </c>
    </row>
    <row r="289" spans="1:30">
      <c r="A289">
        <v>282</v>
      </c>
      <c r="B289" t="s">
        <v>55</v>
      </c>
      <c r="C289">
        <v>1</v>
      </c>
      <c r="D289">
        <v>127</v>
      </c>
      <c r="E289">
        <v>158</v>
      </c>
      <c r="F289">
        <v>58</v>
      </c>
      <c r="G289">
        <v>41</v>
      </c>
      <c r="H289">
        <v>104</v>
      </c>
      <c r="I289">
        <v>107</v>
      </c>
      <c r="J289">
        <v>210</v>
      </c>
      <c r="K289">
        <v>213</v>
      </c>
      <c r="L289">
        <v>433</v>
      </c>
      <c r="M289">
        <v>367</v>
      </c>
      <c r="N289">
        <v>192</v>
      </c>
      <c r="O289">
        <v>183</v>
      </c>
      <c r="P289">
        <v>165</v>
      </c>
      <c r="Q289">
        <v>124</v>
      </c>
      <c r="R289">
        <v>168</v>
      </c>
      <c r="S289">
        <v>396</v>
      </c>
      <c r="T289">
        <v>453</v>
      </c>
      <c r="V289">
        <f t="shared" si="20"/>
        <v>205.8235294117647</v>
      </c>
      <c r="W289">
        <f t="shared" si="21"/>
        <v>453</v>
      </c>
      <c r="X289">
        <f t="shared" si="22"/>
        <v>41</v>
      </c>
      <c r="Y289">
        <v>0.98647499999999999</v>
      </c>
      <c r="Z289">
        <v>5.68262E-2</v>
      </c>
      <c r="AA289" s="2">
        <v>122.435</v>
      </c>
      <c r="AB289">
        <v>120.673</v>
      </c>
      <c r="AC289">
        <f t="shared" si="23"/>
        <v>0.59485424406973419</v>
      </c>
      <c r="AD289">
        <f t="shared" si="24"/>
        <v>0.58629351243212346</v>
      </c>
    </row>
    <row r="290" spans="1:30">
      <c r="A290">
        <v>283</v>
      </c>
      <c r="B290" t="s">
        <v>252</v>
      </c>
      <c r="C290">
        <v>3</v>
      </c>
      <c r="D290">
        <v>106</v>
      </c>
      <c r="E290">
        <v>98</v>
      </c>
      <c r="F290">
        <v>202</v>
      </c>
      <c r="G290">
        <v>309</v>
      </c>
      <c r="H290">
        <v>290</v>
      </c>
      <c r="I290">
        <v>289</v>
      </c>
      <c r="J290">
        <v>187</v>
      </c>
      <c r="K290">
        <v>194</v>
      </c>
      <c r="L290">
        <v>179</v>
      </c>
      <c r="M290">
        <v>186</v>
      </c>
      <c r="N290">
        <v>240</v>
      </c>
      <c r="O290">
        <v>261</v>
      </c>
      <c r="P290">
        <v>266</v>
      </c>
      <c r="Q290">
        <v>293</v>
      </c>
      <c r="R290">
        <v>194</v>
      </c>
      <c r="S290">
        <v>182</v>
      </c>
      <c r="T290">
        <v>147</v>
      </c>
      <c r="V290">
        <f t="shared" si="20"/>
        <v>213.11764705882354</v>
      </c>
      <c r="W290">
        <f t="shared" si="21"/>
        <v>309</v>
      </c>
      <c r="X290">
        <f t="shared" si="22"/>
        <v>98</v>
      </c>
      <c r="Y290">
        <v>0.978773</v>
      </c>
      <c r="Z290">
        <v>2.7295099999999999E-2</v>
      </c>
      <c r="AA290" s="2">
        <v>122.235</v>
      </c>
      <c r="AB290">
        <v>121.703</v>
      </c>
      <c r="AC290">
        <f t="shared" si="23"/>
        <v>0.57355644493513658</v>
      </c>
      <c r="AD290">
        <f t="shared" si="24"/>
        <v>0.57106017112889873</v>
      </c>
    </row>
    <row r="291" spans="1:30">
      <c r="A291">
        <v>284</v>
      </c>
      <c r="B291" t="s">
        <v>62</v>
      </c>
      <c r="C291">
        <v>1</v>
      </c>
      <c r="D291">
        <v>410</v>
      </c>
      <c r="E291">
        <v>270</v>
      </c>
      <c r="F291">
        <v>267</v>
      </c>
      <c r="G291">
        <v>226</v>
      </c>
      <c r="H291">
        <v>202</v>
      </c>
      <c r="I291">
        <v>190</v>
      </c>
      <c r="J291">
        <v>154</v>
      </c>
      <c r="K291">
        <v>210</v>
      </c>
      <c r="L291">
        <v>295</v>
      </c>
      <c r="M291">
        <v>317</v>
      </c>
      <c r="N291">
        <v>383</v>
      </c>
      <c r="O291">
        <v>450</v>
      </c>
      <c r="P291">
        <v>316</v>
      </c>
      <c r="Q291">
        <v>312</v>
      </c>
      <c r="R291">
        <v>242</v>
      </c>
      <c r="S291">
        <v>281</v>
      </c>
      <c r="T291">
        <v>325</v>
      </c>
      <c r="V291">
        <f t="shared" si="20"/>
        <v>285.29411764705884</v>
      </c>
      <c r="W291">
        <f t="shared" si="21"/>
        <v>450</v>
      </c>
      <c r="X291">
        <f t="shared" si="22"/>
        <v>154</v>
      </c>
      <c r="Y291">
        <v>0.98583500000000002</v>
      </c>
      <c r="Z291">
        <v>1.8617700000000001E-2</v>
      </c>
      <c r="AA291" s="2">
        <v>121.22199999999999</v>
      </c>
      <c r="AB291">
        <v>121.73699999999999</v>
      </c>
      <c r="AC291">
        <f t="shared" si="23"/>
        <v>0.42490185567010302</v>
      </c>
      <c r="AD291">
        <f t="shared" si="24"/>
        <v>0.42670701030927832</v>
      </c>
    </row>
    <row r="292" spans="1:30">
      <c r="A292">
        <v>285</v>
      </c>
      <c r="B292" t="s">
        <v>248</v>
      </c>
      <c r="C292">
        <v>3</v>
      </c>
      <c r="D292">
        <v>72</v>
      </c>
      <c r="E292">
        <v>82</v>
      </c>
      <c r="F292">
        <v>92</v>
      </c>
      <c r="G292">
        <v>132</v>
      </c>
      <c r="H292">
        <v>164</v>
      </c>
      <c r="I292">
        <v>121</v>
      </c>
      <c r="J292">
        <v>62</v>
      </c>
      <c r="K292">
        <v>86</v>
      </c>
      <c r="L292">
        <v>81</v>
      </c>
      <c r="M292">
        <v>73</v>
      </c>
      <c r="N292">
        <v>50</v>
      </c>
      <c r="O292">
        <v>90</v>
      </c>
      <c r="P292">
        <v>166</v>
      </c>
      <c r="Q292">
        <v>142</v>
      </c>
      <c r="R292">
        <v>69</v>
      </c>
      <c r="S292">
        <v>114</v>
      </c>
      <c r="T292">
        <v>84</v>
      </c>
      <c r="V292">
        <f t="shared" si="20"/>
        <v>98.82352941176471</v>
      </c>
      <c r="W292">
        <f t="shared" si="21"/>
        <v>166</v>
      </c>
      <c r="X292">
        <f t="shared" si="22"/>
        <v>50</v>
      </c>
      <c r="Y292">
        <v>0.94688799999999995</v>
      </c>
      <c r="Z292">
        <v>3.8362E-2</v>
      </c>
      <c r="AA292" s="2">
        <v>120.798</v>
      </c>
      <c r="AB292">
        <v>120.568</v>
      </c>
      <c r="AC292">
        <f t="shared" si="23"/>
        <v>1.2223607142857142</v>
      </c>
      <c r="AD292">
        <f t="shared" si="24"/>
        <v>1.2200333333333333</v>
      </c>
    </row>
    <row r="293" spans="1:30">
      <c r="A293">
        <v>286</v>
      </c>
      <c r="B293" t="s">
        <v>312</v>
      </c>
      <c r="C293">
        <v>4</v>
      </c>
      <c r="D293">
        <v>104</v>
      </c>
      <c r="E293">
        <v>100</v>
      </c>
      <c r="F293">
        <v>76</v>
      </c>
      <c r="G293">
        <v>162</v>
      </c>
      <c r="H293">
        <v>178</v>
      </c>
      <c r="I293">
        <v>253</v>
      </c>
      <c r="J293">
        <v>192</v>
      </c>
      <c r="K293">
        <v>176</v>
      </c>
      <c r="L293">
        <v>140</v>
      </c>
      <c r="M293">
        <v>63</v>
      </c>
      <c r="N293">
        <v>134</v>
      </c>
      <c r="O293">
        <v>121</v>
      </c>
      <c r="P293">
        <v>166</v>
      </c>
      <c r="Q293">
        <v>171</v>
      </c>
      <c r="R293">
        <v>183</v>
      </c>
      <c r="S293">
        <v>125</v>
      </c>
      <c r="T293">
        <v>125</v>
      </c>
      <c r="V293">
        <f t="shared" si="20"/>
        <v>145.23529411764707</v>
      </c>
      <c r="W293">
        <f t="shared" si="21"/>
        <v>253</v>
      </c>
      <c r="X293">
        <f t="shared" si="22"/>
        <v>63</v>
      </c>
      <c r="Y293">
        <v>0.95805600000000002</v>
      </c>
      <c r="Z293">
        <v>4.48425E-2</v>
      </c>
      <c r="AA293" s="2">
        <v>118.666</v>
      </c>
      <c r="AB293">
        <v>118.58199999999999</v>
      </c>
      <c r="AC293">
        <f t="shared" si="23"/>
        <v>0.81706034831915741</v>
      </c>
      <c r="AD293">
        <f t="shared" si="24"/>
        <v>0.81648197650870791</v>
      </c>
    </row>
    <row r="294" spans="1:30">
      <c r="A294">
        <v>287</v>
      </c>
      <c r="B294" t="s">
        <v>269</v>
      </c>
      <c r="C294">
        <v>3</v>
      </c>
      <c r="D294">
        <v>124</v>
      </c>
      <c r="E294">
        <v>162</v>
      </c>
      <c r="F294">
        <v>174</v>
      </c>
      <c r="G294">
        <v>187</v>
      </c>
      <c r="H294">
        <v>214</v>
      </c>
      <c r="I294">
        <v>177</v>
      </c>
      <c r="J294">
        <v>133</v>
      </c>
      <c r="K294">
        <v>155</v>
      </c>
      <c r="L294">
        <v>116</v>
      </c>
      <c r="M294">
        <v>109</v>
      </c>
      <c r="N294">
        <v>97</v>
      </c>
      <c r="O294">
        <v>125</v>
      </c>
      <c r="P294">
        <v>170</v>
      </c>
      <c r="Q294">
        <v>205</v>
      </c>
      <c r="R294">
        <v>115</v>
      </c>
      <c r="S294">
        <v>175</v>
      </c>
      <c r="T294">
        <v>154</v>
      </c>
      <c r="V294">
        <f t="shared" si="20"/>
        <v>152.47058823529412</v>
      </c>
      <c r="W294">
        <f t="shared" si="21"/>
        <v>214</v>
      </c>
      <c r="X294">
        <f t="shared" si="22"/>
        <v>97</v>
      </c>
      <c r="Y294">
        <v>0.92533299999999996</v>
      </c>
      <c r="Z294">
        <v>3.37878E-2</v>
      </c>
      <c r="AA294" s="2">
        <v>117.93</v>
      </c>
      <c r="AB294">
        <v>117.622</v>
      </c>
      <c r="AC294">
        <f t="shared" si="23"/>
        <v>0.77346064814814819</v>
      </c>
      <c r="AD294">
        <f t="shared" si="24"/>
        <v>0.7714405864197531</v>
      </c>
    </row>
    <row r="295" spans="1:30">
      <c r="A295">
        <v>288</v>
      </c>
      <c r="B295" t="s">
        <v>244</v>
      </c>
      <c r="C295">
        <v>3</v>
      </c>
      <c r="D295">
        <v>201</v>
      </c>
      <c r="E295">
        <v>191</v>
      </c>
      <c r="F295">
        <v>415</v>
      </c>
      <c r="G295">
        <v>295</v>
      </c>
      <c r="H295">
        <v>163</v>
      </c>
      <c r="I295">
        <v>154</v>
      </c>
      <c r="J295">
        <v>122</v>
      </c>
      <c r="K295">
        <v>100</v>
      </c>
      <c r="L295">
        <v>89</v>
      </c>
      <c r="M295">
        <v>138</v>
      </c>
      <c r="N295">
        <v>204</v>
      </c>
      <c r="O295">
        <v>197</v>
      </c>
      <c r="P295">
        <v>154</v>
      </c>
      <c r="Q295">
        <v>124</v>
      </c>
      <c r="R295">
        <v>86</v>
      </c>
      <c r="S295">
        <v>103</v>
      </c>
      <c r="T295">
        <v>114</v>
      </c>
      <c r="V295">
        <f t="shared" si="20"/>
        <v>167.64705882352942</v>
      </c>
      <c r="W295">
        <f t="shared" si="21"/>
        <v>415</v>
      </c>
      <c r="X295">
        <f t="shared" si="22"/>
        <v>86</v>
      </c>
      <c r="Y295">
        <v>0.96560599999999996</v>
      </c>
      <c r="Z295">
        <v>2.02156E-2</v>
      </c>
      <c r="AA295" s="2">
        <v>117.142</v>
      </c>
      <c r="AB295">
        <v>117.298</v>
      </c>
      <c r="AC295">
        <f t="shared" si="23"/>
        <v>0.69874175438596486</v>
      </c>
      <c r="AD295">
        <f t="shared" si="24"/>
        <v>0.69967228070175436</v>
      </c>
    </row>
    <row r="296" spans="1:30">
      <c r="A296">
        <v>289</v>
      </c>
      <c r="B296" t="s">
        <v>260</v>
      </c>
      <c r="C296">
        <v>3</v>
      </c>
      <c r="D296">
        <v>103</v>
      </c>
      <c r="E296">
        <v>80</v>
      </c>
      <c r="F296">
        <v>99</v>
      </c>
      <c r="G296">
        <v>121</v>
      </c>
      <c r="H296">
        <v>144</v>
      </c>
      <c r="I296">
        <v>96</v>
      </c>
      <c r="J296">
        <v>63</v>
      </c>
      <c r="K296">
        <v>103</v>
      </c>
      <c r="L296">
        <v>89</v>
      </c>
      <c r="M296">
        <v>91</v>
      </c>
      <c r="N296">
        <v>36</v>
      </c>
      <c r="O296">
        <v>77</v>
      </c>
      <c r="P296">
        <v>88</v>
      </c>
      <c r="Q296">
        <v>51</v>
      </c>
      <c r="R296">
        <v>50</v>
      </c>
      <c r="S296">
        <v>81</v>
      </c>
      <c r="T296">
        <v>67</v>
      </c>
      <c r="V296">
        <f t="shared" si="20"/>
        <v>84.647058823529406</v>
      </c>
      <c r="W296">
        <f t="shared" si="21"/>
        <v>144</v>
      </c>
      <c r="X296">
        <f t="shared" si="22"/>
        <v>36</v>
      </c>
      <c r="Y296">
        <v>0.93949700000000003</v>
      </c>
      <c r="Z296">
        <v>7.2835499999999997E-2</v>
      </c>
      <c r="AA296" s="2">
        <v>116.889</v>
      </c>
      <c r="AB296">
        <v>117.051</v>
      </c>
      <c r="AC296">
        <f t="shared" si="23"/>
        <v>1.3808985406532315</v>
      </c>
      <c r="AD296">
        <f t="shared" si="24"/>
        <v>1.3828123697011816</v>
      </c>
    </row>
    <row r="297" spans="1:30">
      <c r="A297">
        <v>290</v>
      </c>
      <c r="B297" t="s">
        <v>232</v>
      </c>
      <c r="C297">
        <v>3</v>
      </c>
      <c r="D297">
        <v>182</v>
      </c>
      <c r="E297">
        <v>117</v>
      </c>
      <c r="F297">
        <v>288</v>
      </c>
      <c r="G297">
        <v>327</v>
      </c>
      <c r="H297">
        <v>271</v>
      </c>
      <c r="I297">
        <v>195</v>
      </c>
      <c r="J297">
        <v>200</v>
      </c>
      <c r="K297">
        <v>175</v>
      </c>
      <c r="L297">
        <v>173</v>
      </c>
      <c r="M297">
        <v>163</v>
      </c>
      <c r="N297">
        <v>216</v>
      </c>
      <c r="O297">
        <v>249</v>
      </c>
      <c r="P297">
        <v>205</v>
      </c>
      <c r="Q297">
        <v>155</v>
      </c>
      <c r="R297">
        <v>153</v>
      </c>
      <c r="S297">
        <v>135</v>
      </c>
      <c r="T297">
        <v>107</v>
      </c>
      <c r="V297">
        <f t="shared" si="20"/>
        <v>194.76470588235293</v>
      </c>
      <c r="W297">
        <f t="shared" si="21"/>
        <v>327</v>
      </c>
      <c r="X297">
        <f t="shared" si="22"/>
        <v>107</v>
      </c>
      <c r="Y297">
        <v>0.95148900000000003</v>
      </c>
      <c r="Z297">
        <v>1.9709500000000001E-2</v>
      </c>
      <c r="AA297" s="2">
        <v>116.512</v>
      </c>
      <c r="AB297">
        <v>116.61499999999999</v>
      </c>
      <c r="AC297">
        <f t="shared" si="23"/>
        <v>0.59821926910299006</v>
      </c>
      <c r="AD297">
        <f t="shared" si="24"/>
        <v>0.59874811235276348</v>
      </c>
    </row>
    <row r="298" spans="1:30">
      <c r="A298">
        <v>291</v>
      </c>
      <c r="B298" t="s">
        <v>52</v>
      </c>
      <c r="C298">
        <v>1</v>
      </c>
      <c r="D298">
        <v>174</v>
      </c>
      <c r="E298">
        <v>168</v>
      </c>
      <c r="F298">
        <v>97</v>
      </c>
      <c r="G298">
        <v>102</v>
      </c>
      <c r="H298">
        <v>91</v>
      </c>
      <c r="I298">
        <v>97</v>
      </c>
      <c r="J298">
        <v>57</v>
      </c>
      <c r="K298">
        <v>135</v>
      </c>
      <c r="L298">
        <v>247</v>
      </c>
      <c r="M298">
        <v>280</v>
      </c>
      <c r="N298">
        <v>247</v>
      </c>
      <c r="O298">
        <v>165</v>
      </c>
      <c r="P298">
        <v>155</v>
      </c>
      <c r="Q298">
        <v>64</v>
      </c>
      <c r="R298">
        <v>91</v>
      </c>
      <c r="S298">
        <v>124</v>
      </c>
      <c r="T298">
        <v>202</v>
      </c>
      <c r="V298">
        <f t="shared" si="20"/>
        <v>146.8235294117647</v>
      </c>
      <c r="W298">
        <f t="shared" si="21"/>
        <v>280</v>
      </c>
      <c r="X298">
        <f t="shared" si="22"/>
        <v>57</v>
      </c>
      <c r="Y298">
        <v>0.98296700000000004</v>
      </c>
      <c r="Z298">
        <v>4.1685E-2</v>
      </c>
      <c r="AA298" s="2">
        <v>115.974</v>
      </c>
      <c r="AB298">
        <v>115.871</v>
      </c>
      <c r="AC298">
        <f t="shared" si="23"/>
        <v>0.78988701923076932</v>
      </c>
      <c r="AD298">
        <f t="shared" si="24"/>
        <v>0.78918549679487182</v>
      </c>
    </row>
    <row r="299" spans="1:30">
      <c r="A299">
        <v>292</v>
      </c>
      <c r="B299" t="s">
        <v>226</v>
      </c>
      <c r="C299">
        <v>3</v>
      </c>
      <c r="D299">
        <v>63</v>
      </c>
      <c r="E299">
        <v>112</v>
      </c>
      <c r="F299">
        <v>122</v>
      </c>
      <c r="G299">
        <v>121</v>
      </c>
      <c r="H299">
        <v>186</v>
      </c>
      <c r="I299">
        <v>240</v>
      </c>
      <c r="J299">
        <v>175</v>
      </c>
      <c r="K299">
        <v>174</v>
      </c>
      <c r="L299">
        <v>183</v>
      </c>
      <c r="M299">
        <v>135</v>
      </c>
      <c r="N299">
        <v>125</v>
      </c>
      <c r="O299">
        <v>158</v>
      </c>
      <c r="P299">
        <v>191</v>
      </c>
      <c r="Q299">
        <v>154</v>
      </c>
      <c r="R299">
        <v>139</v>
      </c>
      <c r="S299">
        <v>140</v>
      </c>
      <c r="T299">
        <v>130</v>
      </c>
      <c r="V299">
        <f t="shared" si="20"/>
        <v>149.88235294117646</v>
      </c>
      <c r="W299">
        <f t="shared" si="21"/>
        <v>240</v>
      </c>
      <c r="X299">
        <f t="shared" si="22"/>
        <v>63</v>
      </c>
      <c r="Y299">
        <v>0.97815300000000005</v>
      </c>
      <c r="Z299">
        <v>2.2869400000000002E-2</v>
      </c>
      <c r="AA299" s="2">
        <v>115.85299999999999</v>
      </c>
      <c r="AB299">
        <v>115.282</v>
      </c>
      <c r="AC299">
        <f t="shared" si="23"/>
        <v>0.77295957613814759</v>
      </c>
      <c r="AD299">
        <f t="shared" si="24"/>
        <v>0.7691499215070644</v>
      </c>
    </row>
    <row r="300" spans="1:30">
      <c r="A300">
        <v>293</v>
      </c>
      <c r="B300" t="s">
        <v>264</v>
      </c>
      <c r="C300">
        <v>3</v>
      </c>
      <c r="D300">
        <v>69</v>
      </c>
      <c r="E300">
        <v>102</v>
      </c>
      <c r="F300">
        <v>187</v>
      </c>
      <c r="G300">
        <v>135</v>
      </c>
      <c r="H300">
        <v>140</v>
      </c>
      <c r="I300">
        <v>100</v>
      </c>
      <c r="J300">
        <v>113</v>
      </c>
      <c r="K300">
        <v>77</v>
      </c>
      <c r="L300">
        <v>58</v>
      </c>
      <c r="M300">
        <v>126</v>
      </c>
      <c r="N300">
        <v>124</v>
      </c>
      <c r="O300">
        <v>144</v>
      </c>
      <c r="P300">
        <v>152</v>
      </c>
      <c r="Q300">
        <v>94</v>
      </c>
      <c r="R300">
        <v>76</v>
      </c>
      <c r="S300">
        <v>55</v>
      </c>
      <c r="T300">
        <v>57</v>
      </c>
      <c r="V300">
        <f t="shared" si="20"/>
        <v>106.41176470588235</v>
      </c>
      <c r="W300">
        <f t="shared" si="21"/>
        <v>187</v>
      </c>
      <c r="X300">
        <f t="shared" si="22"/>
        <v>55</v>
      </c>
      <c r="Y300">
        <v>0.96576300000000004</v>
      </c>
      <c r="Z300">
        <v>5.0184199999999998E-2</v>
      </c>
      <c r="AA300" s="2">
        <v>115.288</v>
      </c>
      <c r="AB300">
        <v>115.23699999999999</v>
      </c>
      <c r="AC300">
        <f t="shared" si="23"/>
        <v>1.0834140409065782</v>
      </c>
      <c r="AD300">
        <f t="shared" si="24"/>
        <v>1.0829347705914869</v>
      </c>
    </row>
    <row r="301" spans="1:30">
      <c r="A301">
        <v>294</v>
      </c>
      <c r="B301" t="s">
        <v>148</v>
      </c>
      <c r="C301">
        <v>2</v>
      </c>
      <c r="D301">
        <v>131</v>
      </c>
      <c r="E301">
        <v>514</v>
      </c>
      <c r="F301">
        <v>532</v>
      </c>
      <c r="G301">
        <v>233</v>
      </c>
      <c r="H301">
        <v>203</v>
      </c>
      <c r="I301">
        <v>287</v>
      </c>
      <c r="J301">
        <v>157</v>
      </c>
      <c r="K301">
        <v>135</v>
      </c>
      <c r="L301">
        <v>198</v>
      </c>
      <c r="M301">
        <v>869</v>
      </c>
      <c r="N301">
        <v>894</v>
      </c>
      <c r="O301">
        <v>493</v>
      </c>
      <c r="P301">
        <v>337</v>
      </c>
      <c r="Q301">
        <v>335</v>
      </c>
      <c r="R301">
        <v>239</v>
      </c>
      <c r="S301">
        <v>199</v>
      </c>
      <c r="T301">
        <v>286</v>
      </c>
      <c r="V301">
        <f t="shared" si="20"/>
        <v>355.41176470588238</v>
      </c>
      <c r="W301">
        <f t="shared" si="21"/>
        <v>894</v>
      </c>
      <c r="X301">
        <f t="shared" si="22"/>
        <v>131</v>
      </c>
      <c r="Y301">
        <v>0.97973100000000002</v>
      </c>
      <c r="Z301">
        <v>7.5212699999999993E-2</v>
      </c>
      <c r="AA301" s="2">
        <v>113.583</v>
      </c>
      <c r="AB301">
        <v>112.61799999999999</v>
      </c>
      <c r="AC301">
        <f t="shared" si="23"/>
        <v>0.3195814299900695</v>
      </c>
      <c r="AD301">
        <f t="shared" si="24"/>
        <v>0.31686626944720286</v>
      </c>
    </row>
    <row r="302" spans="1:30">
      <c r="A302">
        <v>295</v>
      </c>
      <c r="B302" t="s">
        <v>117</v>
      </c>
      <c r="C302">
        <v>2</v>
      </c>
      <c r="D302">
        <v>72</v>
      </c>
      <c r="E302">
        <v>147</v>
      </c>
      <c r="F302">
        <v>383</v>
      </c>
      <c r="G302">
        <v>190</v>
      </c>
      <c r="H302">
        <v>103</v>
      </c>
      <c r="I302">
        <v>87</v>
      </c>
      <c r="J302">
        <v>37</v>
      </c>
      <c r="K302">
        <v>36</v>
      </c>
      <c r="L302">
        <v>49</v>
      </c>
      <c r="M302">
        <v>124</v>
      </c>
      <c r="N302">
        <v>196</v>
      </c>
      <c r="O302">
        <v>195</v>
      </c>
      <c r="P302">
        <v>129</v>
      </c>
      <c r="Q302">
        <v>96</v>
      </c>
      <c r="R302">
        <v>75</v>
      </c>
      <c r="S302">
        <v>21</v>
      </c>
      <c r="T302">
        <v>51</v>
      </c>
      <c r="V302">
        <f t="shared" si="20"/>
        <v>117.11764705882354</v>
      </c>
      <c r="W302">
        <f t="shared" si="21"/>
        <v>383</v>
      </c>
      <c r="X302">
        <f t="shared" si="22"/>
        <v>21</v>
      </c>
      <c r="Y302">
        <v>0.96356799999999998</v>
      </c>
      <c r="Z302">
        <v>5.3224300000000002E-2</v>
      </c>
      <c r="AA302" s="2">
        <v>112.89400000000001</v>
      </c>
      <c r="AB302">
        <v>112.652</v>
      </c>
      <c r="AC302">
        <f t="shared" si="23"/>
        <v>0.96393671521848312</v>
      </c>
      <c r="AD302">
        <f t="shared" si="24"/>
        <v>0.96187041687594166</v>
      </c>
    </row>
    <row r="303" spans="1:30">
      <c r="A303">
        <v>296</v>
      </c>
      <c r="B303" t="s">
        <v>203</v>
      </c>
      <c r="C303">
        <v>3</v>
      </c>
      <c r="D303">
        <v>142</v>
      </c>
      <c r="E303">
        <v>147</v>
      </c>
      <c r="F303">
        <v>188</v>
      </c>
      <c r="G303">
        <v>238</v>
      </c>
      <c r="H303">
        <v>244</v>
      </c>
      <c r="I303">
        <v>279</v>
      </c>
      <c r="J303">
        <v>205</v>
      </c>
      <c r="K303">
        <v>123</v>
      </c>
      <c r="L303">
        <v>94</v>
      </c>
      <c r="M303">
        <v>56</v>
      </c>
      <c r="N303">
        <v>110</v>
      </c>
      <c r="O303">
        <v>153</v>
      </c>
      <c r="P303">
        <v>236</v>
      </c>
      <c r="Q303">
        <v>211</v>
      </c>
      <c r="R303">
        <v>160</v>
      </c>
      <c r="S303">
        <v>91</v>
      </c>
      <c r="T303">
        <v>104</v>
      </c>
      <c r="V303">
        <f t="shared" si="20"/>
        <v>163.58823529411765</v>
      </c>
      <c r="W303">
        <f t="shared" si="21"/>
        <v>279</v>
      </c>
      <c r="X303">
        <f t="shared" si="22"/>
        <v>56</v>
      </c>
      <c r="Y303">
        <v>0.98798399999999997</v>
      </c>
      <c r="Z303">
        <v>2.4322699999999999E-2</v>
      </c>
      <c r="AA303" s="2">
        <v>112.624</v>
      </c>
      <c r="AB303">
        <v>112.80800000000001</v>
      </c>
      <c r="AC303">
        <f t="shared" si="23"/>
        <v>0.68846026609133404</v>
      </c>
      <c r="AD303">
        <f t="shared" si="24"/>
        <v>0.68958504135203169</v>
      </c>
    </row>
    <row r="304" spans="1:30">
      <c r="A304">
        <v>297</v>
      </c>
      <c r="B304" t="s">
        <v>173</v>
      </c>
      <c r="C304">
        <v>2</v>
      </c>
      <c r="D304">
        <v>93</v>
      </c>
      <c r="E304">
        <v>75</v>
      </c>
      <c r="F304">
        <v>186</v>
      </c>
      <c r="G304">
        <v>130</v>
      </c>
      <c r="H304">
        <v>100</v>
      </c>
      <c r="I304">
        <v>91</v>
      </c>
      <c r="J304">
        <v>80</v>
      </c>
      <c r="K304">
        <v>52</v>
      </c>
      <c r="L304">
        <v>77</v>
      </c>
      <c r="M304">
        <v>86</v>
      </c>
      <c r="N304">
        <v>127</v>
      </c>
      <c r="O304">
        <v>124</v>
      </c>
      <c r="P304">
        <v>129</v>
      </c>
      <c r="Q304">
        <v>103</v>
      </c>
      <c r="R304">
        <v>62</v>
      </c>
      <c r="S304">
        <v>79</v>
      </c>
      <c r="T304">
        <v>80</v>
      </c>
      <c r="V304">
        <f t="shared" si="20"/>
        <v>98.470588235294116</v>
      </c>
      <c r="W304">
        <f t="shared" si="21"/>
        <v>186</v>
      </c>
      <c r="X304">
        <f t="shared" si="22"/>
        <v>52</v>
      </c>
      <c r="Y304">
        <v>0.92730800000000002</v>
      </c>
      <c r="Z304">
        <v>3.8908400000000003E-2</v>
      </c>
      <c r="AA304" s="2">
        <v>110.991</v>
      </c>
      <c r="AB304">
        <v>110.938</v>
      </c>
      <c r="AC304">
        <f t="shared" si="23"/>
        <v>1.1271487455197133</v>
      </c>
      <c r="AD304">
        <f t="shared" si="24"/>
        <v>1.1266105137395461</v>
      </c>
    </row>
    <row r="305" spans="1:30">
      <c r="A305">
        <v>298</v>
      </c>
      <c r="B305" t="s">
        <v>382</v>
      </c>
      <c r="C305">
        <v>5</v>
      </c>
      <c r="D305">
        <v>40</v>
      </c>
      <c r="E305">
        <v>47</v>
      </c>
      <c r="F305">
        <v>40</v>
      </c>
      <c r="G305">
        <v>59</v>
      </c>
      <c r="H305">
        <v>48</v>
      </c>
      <c r="I305">
        <v>63</v>
      </c>
      <c r="J305">
        <v>106</v>
      </c>
      <c r="K305">
        <v>134</v>
      </c>
      <c r="L305">
        <v>135</v>
      </c>
      <c r="M305">
        <v>83</v>
      </c>
      <c r="N305">
        <v>90</v>
      </c>
      <c r="O305">
        <v>64</v>
      </c>
      <c r="P305">
        <v>56</v>
      </c>
      <c r="Q305">
        <v>52</v>
      </c>
      <c r="R305">
        <v>97</v>
      </c>
      <c r="S305">
        <v>73</v>
      </c>
      <c r="T305">
        <v>77</v>
      </c>
      <c r="V305">
        <f t="shared" si="20"/>
        <v>74.352941176470594</v>
      </c>
      <c r="W305">
        <f t="shared" si="21"/>
        <v>135</v>
      </c>
      <c r="X305">
        <f t="shared" si="22"/>
        <v>40</v>
      </c>
      <c r="Y305">
        <v>0.97679499999999997</v>
      </c>
      <c r="Z305">
        <v>5.5431500000000002E-2</v>
      </c>
      <c r="AA305" s="2">
        <v>108.869</v>
      </c>
      <c r="AB305">
        <v>108.636</v>
      </c>
      <c r="AC305">
        <f t="shared" si="23"/>
        <v>1.4642191455696201</v>
      </c>
      <c r="AD305">
        <f t="shared" si="24"/>
        <v>1.4610854430379745</v>
      </c>
    </row>
    <row r="306" spans="1:30">
      <c r="A306">
        <v>299</v>
      </c>
      <c r="B306" t="s">
        <v>309</v>
      </c>
      <c r="C306">
        <v>4</v>
      </c>
      <c r="D306">
        <v>90</v>
      </c>
      <c r="E306">
        <v>170</v>
      </c>
      <c r="F306">
        <v>123</v>
      </c>
      <c r="G306">
        <v>104</v>
      </c>
      <c r="H306">
        <v>92</v>
      </c>
      <c r="I306">
        <v>154</v>
      </c>
      <c r="J306">
        <v>172</v>
      </c>
      <c r="K306">
        <v>71</v>
      </c>
      <c r="L306">
        <v>96</v>
      </c>
      <c r="M306">
        <v>76</v>
      </c>
      <c r="N306">
        <v>53</v>
      </c>
      <c r="O306">
        <v>58</v>
      </c>
      <c r="P306">
        <v>80</v>
      </c>
      <c r="Q306">
        <v>151</v>
      </c>
      <c r="R306">
        <v>147</v>
      </c>
      <c r="S306">
        <v>133</v>
      </c>
      <c r="T306">
        <v>82</v>
      </c>
      <c r="V306">
        <f t="shared" si="20"/>
        <v>108.94117647058823</v>
      </c>
      <c r="W306">
        <f t="shared" si="21"/>
        <v>172</v>
      </c>
      <c r="X306">
        <f t="shared" si="22"/>
        <v>53</v>
      </c>
      <c r="Y306">
        <v>0.95737799999999995</v>
      </c>
      <c r="Z306">
        <v>5.6053199999999997E-2</v>
      </c>
      <c r="AA306" s="2">
        <v>108.096</v>
      </c>
      <c r="AB306">
        <v>108.01600000000001</v>
      </c>
      <c r="AC306">
        <f t="shared" si="23"/>
        <v>0.99224190064794826</v>
      </c>
      <c r="AD306">
        <f t="shared" si="24"/>
        <v>0.99150755939524848</v>
      </c>
    </row>
    <row r="307" spans="1:30">
      <c r="A307">
        <v>300</v>
      </c>
      <c r="B307" t="s">
        <v>208</v>
      </c>
      <c r="C307">
        <v>3</v>
      </c>
      <c r="D307">
        <v>123</v>
      </c>
      <c r="E307">
        <v>140</v>
      </c>
      <c r="F307">
        <v>302</v>
      </c>
      <c r="G307">
        <v>259</v>
      </c>
      <c r="H307">
        <v>268</v>
      </c>
      <c r="I307">
        <v>273</v>
      </c>
      <c r="J307">
        <v>191</v>
      </c>
      <c r="K307">
        <v>132</v>
      </c>
      <c r="L307">
        <v>112</v>
      </c>
      <c r="M307">
        <v>118</v>
      </c>
      <c r="N307">
        <v>152</v>
      </c>
      <c r="O307">
        <v>184</v>
      </c>
      <c r="P307">
        <v>220</v>
      </c>
      <c r="Q307">
        <v>223</v>
      </c>
      <c r="R307">
        <v>142</v>
      </c>
      <c r="S307">
        <v>132</v>
      </c>
      <c r="T307">
        <v>97</v>
      </c>
      <c r="V307">
        <f t="shared" si="20"/>
        <v>180.47058823529412</v>
      </c>
      <c r="W307">
        <f t="shared" si="21"/>
        <v>302</v>
      </c>
      <c r="X307">
        <f t="shared" si="22"/>
        <v>97</v>
      </c>
      <c r="Y307">
        <v>0.97586099999999998</v>
      </c>
      <c r="Z307">
        <v>3.04754E-2</v>
      </c>
      <c r="AA307" s="2">
        <v>108.071</v>
      </c>
      <c r="AB307">
        <v>107.901</v>
      </c>
      <c r="AC307">
        <f t="shared" si="23"/>
        <v>0.59882887874837032</v>
      </c>
      <c r="AD307">
        <f t="shared" si="24"/>
        <v>0.59788689700130382</v>
      </c>
    </row>
    <row r="308" spans="1:30">
      <c r="A308">
        <v>301</v>
      </c>
      <c r="B308" t="s">
        <v>172</v>
      </c>
      <c r="C308">
        <v>2</v>
      </c>
      <c r="D308">
        <v>88</v>
      </c>
      <c r="E308">
        <v>40</v>
      </c>
      <c r="F308">
        <v>107</v>
      </c>
      <c r="G308">
        <v>65</v>
      </c>
      <c r="H308">
        <v>48</v>
      </c>
      <c r="I308">
        <v>60</v>
      </c>
      <c r="J308">
        <v>44</v>
      </c>
      <c r="K308">
        <v>37</v>
      </c>
      <c r="L308">
        <v>66</v>
      </c>
      <c r="M308">
        <v>104</v>
      </c>
      <c r="N308">
        <v>161</v>
      </c>
      <c r="O308">
        <v>105</v>
      </c>
      <c r="P308">
        <v>119</v>
      </c>
      <c r="Q308">
        <v>70</v>
      </c>
      <c r="R308">
        <v>65</v>
      </c>
      <c r="S308">
        <v>57</v>
      </c>
      <c r="T308">
        <v>85</v>
      </c>
      <c r="V308">
        <f t="shared" si="20"/>
        <v>77.705882352941174</v>
      </c>
      <c r="W308">
        <f t="shared" si="21"/>
        <v>161</v>
      </c>
      <c r="X308">
        <f t="shared" si="22"/>
        <v>37</v>
      </c>
      <c r="Y308">
        <v>0.93055399999999999</v>
      </c>
      <c r="Z308">
        <v>7.7777799999999994E-2</v>
      </c>
      <c r="AA308" s="2">
        <v>107.986</v>
      </c>
      <c r="AB308">
        <v>107.952</v>
      </c>
      <c r="AC308">
        <f t="shared" si="23"/>
        <v>1.3896760030280091</v>
      </c>
      <c r="AD308">
        <f t="shared" si="24"/>
        <v>1.3892384557153672</v>
      </c>
    </row>
    <row r="309" spans="1:30">
      <c r="A309">
        <v>302</v>
      </c>
      <c r="B309" t="s">
        <v>191</v>
      </c>
      <c r="C309">
        <v>2</v>
      </c>
      <c r="D309">
        <v>78</v>
      </c>
      <c r="E309">
        <v>123</v>
      </c>
      <c r="F309">
        <v>226</v>
      </c>
      <c r="G309">
        <v>145</v>
      </c>
      <c r="H309">
        <v>54</v>
      </c>
      <c r="I309">
        <v>53</v>
      </c>
      <c r="J309">
        <v>47</v>
      </c>
      <c r="K309">
        <v>11</v>
      </c>
      <c r="L309">
        <v>75</v>
      </c>
      <c r="M309">
        <v>120</v>
      </c>
      <c r="N309">
        <v>140</v>
      </c>
      <c r="O309">
        <v>129</v>
      </c>
      <c r="P309">
        <v>98</v>
      </c>
      <c r="Q309">
        <v>66</v>
      </c>
      <c r="R309">
        <v>45</v>
      </c>
      <c r="S309">
        <v>75</v>
      </c>
      <c r="T309">
        <v>44</v>
      </c>
      <c r="V309">
        <f t="shared" si="20"/>
        <v>89.941176470588232</v>
      </c>
      <c r="W309">
        <f t="shared" si="21"/>
        <v>226</v>
      </c>
      <c r="X309">
        <f t="shared" si="22"/>
        <v>11</v>
      </c>
      <c r="Y309">
        <v>0.96806700000000001</v>
      </c>
      <c r="Z309">
        <v>7.6690800000000003E-2</v>
      </c>
      <c r="AA309" s="2">
        <v>107.48</v>
      </c>
      <c r="AB309">
        <v>107.354</v>
      </c>
      <c r="AC309">
        <f t="shared" si="23"/>
        <v>1.1950032701111839</v>
      </c>
      <c r="AD309">
        <f t="shared" si="24"/>
        <v>1.1936023544800523</v>
      </c>
    </row>
    <row r="310" spans="1:30">
      <c r="A310">
        <v>303</v>
      </c>
      <c r="B310" t="s">
        <v>255</v>
      </c>
      <c r="C310">
        <v>3</v>
      </c>
      <c r="D310">
        <v>105</v>
      </c>
      <c r="E310">
        <v>79</v>
      </c>
      <c r="F310">
        <v>61</v>
      </c>
      <c r="G310">
        <v>147</v>
      </c>
      <c r="H310">
        <v>220</v>
      </c>
      <c r="I310">
        <v>211</v>
      </c>
      <c r="J310">
        <v>206</v>
      </c>
      <c r="K310">
        <v>174</v>
      </c>
      <c r="L310">
        <v>164</v>
      </c>
      <c r="M310">
        <v>78</v>
      </c>
      <c r="N310">
        <v>131</v>
      </c>
      <c r="O310">
        <v>159</v>
      </c>
      <c r="P310">
        <v>218</v>
      </c>
      <c r="Q310">
        <v>156</v>
      </c>
      <c r="R310">
        <v>169</v>
      </c>
      <c r="S310">
        <v>144</v>
      </c>
      <c r="T310">
        <v>128</v>
      </c>
      <c r="V310">
        <f t="shared" si="20"/>
        <v>150</v>
      </c>
      <c r="W310">
        <f t="shared" si="21"/>
        <v>220</v>
      </c>
      <c r="X310">
        <f t="shared" si="22"/>
        <v>61</v>
      </c>
      <c r="Y310">
        <v>0.97118199999999999</v>
      </c>
      <c r="Z310">
        <v>2.6117000000000001E-2</v>
      </c>
      <c r="AA310" s="2">
        <v>107.357</v>
      </c>
      <c r="AB310">
        <v>107.176</v>
      </c>
      <c r="AC310">
        <f t="shared" si="23"/>
        <v>0.71571333333333331</v>
      </c>
      <c r="AD310">
        <f t="shared" si="24"/>
        <v>0.71450666666666673</v>
      </c>
    </row>
    <row r="311" spans="1:30">
      <c r="A311">
        <v>304</v>
      </c>
      <c r="B311" t="s">
        <v>206</v>
      </c>
      <c r="C311">
        <v>3</v>
      </c>
      <c r="D311">
        <v>89</v>
      </c>
      <c r="E311">
        <v>73</v>
      </c>
      <c r="F311">
        <v>199</v>
      </c>
      <c r="G311">
        <v>303</v>
      </c>
      <c r="H311">
        <v>250</v>
      </c>
      <c r="I311">
        <v>238</v>
      </c>
      <c r="J311">
        <v>148</v>
      </c>
      <c r="K311">
        <v>99</v>
      </c>
      <c r="L311">
        <v>68</v>
      </c>
      <c r="M311">
        <v>62</v>
      </c>
      <c r="N311">
        <v>90</v>
      </c>
      <c r="O311">
        <v>105</v>
      </c>
      <c r="P311">
        <v>168</v>
      </c>
      <c r="Q311">
        <v>153</v>
      </c>
      <c r="R311">
        <v>126</v>
      </c>
      <c r="S311">
        <v>67</v>
      </c>
      <c r="T311">
        <v>74</v>
      </c>
      <c r="V311">
        <f t="shared" si="20"/>
        <v>136</v>
      </c>
      <c r="W311">
        <f t="shared" si="21"/>
        <v>303</v>
      </c>
      <c r="X311">
        <f t="shared" si="22"/>
        <v>62</v>
      </c>
      <c r="Y311">
        <v>0.98377099999999995</v>
      </c>
      <c r="Z311">
        <v>3.6013000000000003E-2</v>
      </c>
      <c r="AA311" s="2">
        <v>106.05</v>
      </c>
      <c r="AB311">
        <v>105.931</v>
      </c>
      <c r="AC311">
        <f t="shared" si="23"/>
        <v>0.77977941176470589</v>
      </c>
      <c r="AD311">
        <f t="shared" si="24"/>
        <v>0.77890441176470582</v>
      </c>
    </row>
    <row r="312" spans="1:30">
      <c r="A312">
        <v>305</v>
      </c>
      <c r="B312" t="s">
        <v>214</v>
      </c>
      <c r="C312">
        <v>3</v>
      </c>
      <c r="D312">
        <v>119</v>
      </c>
      <c r="E312">
        <v>110</v>
      </c>
      <c r="F312">
        <v>419</v>
      </c>
      <c r="G312">
        <v>354</v>
      </c>
      <c r="H312">
        <v>206</v>
      </c>
      <c r="I312">
        <v>167</v>
      </c>
      <c r="J312">
        <v>96</v>
      </c>
      <c r="K312">
        <v>70</v>
      </c>
      <c r="L312">
        <v>59</v>
      </c>
      <c r="M312">
        <v>117</v>
      </c>
      <c r="N312">
        <v>247</v>
      </c>
      <c r="O312">
        <v>302</v>
      </c>
      <c r="P312">
        <v>259</v>
      </c>
      <c r="Q312">
        <v>160</v>
      </c>
      <c r="R312">
        <v>110</v>
      </c>
      <c r="S312">
        <v>95</v>
      </c>
      <c r="T312">
        <v>94</v>
      </c>
      <c r="V312">
        <f t="shared" si="20"/>
        <v>175.52941176470588</v>
      </c>
      <c r="W312">
        <f t="shared" si="21"/>
        <v>419</v>
      </c>
      <c r="X312">
        <f t="shared" si="22"/>
        <v>59</v>
      </c>
      <c r="Y312">
        <v>0.969499</v>
      </c>
      <c r="Z312">
        <v>2.2655399999999999E-2</v>
      </c>
      <c r="AA312" s="2">
        <v>105.617</v>
      </c>
      <c r="AB312">
        <v>105.292</v>
      </c>
      <c r="AC312">
        <f t="shared" si="23"/>
        <v>0.60170542895442358</v>
      </c>
      <c r="AD312">
        <f t="shared" si="24"/>
        <v>0.59985388739946377</v>
      </c>
    </row>
    <row r="313" spans="1:30">
      <c r="A313">
        <v>306</v>
      </c>
      <c r="B313" t="s">
        <v>334</v>
      </c>
      <c r="C313">
        <v>5</v>
      </c>
      <c r="D313">
        <v>113</v>
      </c>
      <c r="E313">
        <v>131</v>
      </c>
      <c r="F313">
        <v>134</v>
      </c>
      <c r="G313">
        <v>120</v>
      </c>
      <c r="H313">
        <v>167</v>
      </c>
      <c r="I313">
        <v>223</v>
      </c>
      <c r="J313">
        <v>321</v>
      </c>
      <c r="K313">
        <v>371</v>
      </c>
      <c r="L313">
        <v>376</v>
      </c>
      <c r="M313">
        <v>274</v>
      </c>
      <c r="N313">
        <v>223</v>
      </c>
      <c r="O313">
        <v>209</v>
      </c>
      <c r="P313">
        <v>167</v>
      </c>
      <c r="Q313">
        <v>181</v>
      </c>
      <c r="R313">
        <v>192</v>
      </c>
      <c r="S313">
        <v>286</v>
      </c>
      <c r="T313">
        <v>286</v>
      </c>
      <c r="V313">
        <f t="shared" si="20"/>
        <v>222</v>
      </c>
      <c r="W313">
        <f t="shared" si="21"/>
        <v>376</v>
      </c>
      <c r="X313">
        <f t="shared" si="22"/>
        <v>113</v>
      </c>
      <c r="Y313">
        <v>0.99432900000000002</v>
      </c>
      <c r="Z313">
        <v>1.7085800000000002E-2</v>
      </c>
      <c r="AA313" s="2">
        <v>105.536</v>
      </c>
      <c r="AB313">
        <v>104.494</v>
      </c>
      <c r="AC313">
        <f t="shared" si="23"/>
        <v>0.47538738738738739</v>
      </c>
      <c r="AD313">
        <f t="shared" si="24"/>
        <v>0.47069369369369368</v>
      </c>
    </row>
    <row r="314" spans="1:30">
      <c r="A314">
        <v>307</v>
      </c>
      <c r="B314" t="s">
        <v>116</v>
      </c>
      <c r="C314">
        <v>2</v>
      </c>
      <c r="D314">
        <v>69</v>
      </c>
      <c r="E314">
        <v>53</v>
      </c>
      <c r="F314">
        <v>164</v>
      </c>
      <c r="G314">
        <v>110</v>
      </c>
      <c r="H314">
        <v>71</v>
      </c>
      <c r="I314">
        <v>58</v>
      </c>
      <c r="J314">
        <v>60</v>
      </c>
      <c r="K314">
        <v>54</v>
      </c>
      <c r="L314">
        <v>66</v>
      </c>
      <c r="M314">
        <v>111</v>
      </c>
      <c r="N314">
        <v>91</v>
      </c>
      <c r="O314">
        <v>107</v>
      </c>
      <c r="P314">
        <v>98</v>
      </c>
      <c r="Q314">
        <v>69</v>
      </c>
      <c r="R314">
        <v>70</v>
      </c>
      <c r="S314">
        <v>77</v>
      </c>
      <c r="T314">
        <v>54</v>
      </c>
      <c r="V314">
        <f t="shared" si="20"/>
        <v>81.294117647058826</v>
      </c>
      <c r="W314">
        <f t="shared" si="21"/>
        <v>164</v>
      </c>
      <c r="X314">
        <f t="shared" si="22"/>
        <v>53</v>
      </c>
      <c r="Y314">
        <v>0.91022199999999998</v>
      </c>
      <c r="Z314">
        <v>4.9513500000000002E-2</v>
      </c>
      <c r="AA314" s="2">
        <v>104.999</v>
      </c>
      <c r="AB314">
        <v>104.846</v>
      </c>
      <c r="AC314">
        <f t="shared" si="23"/>
        <v>1.2915940665701879</v>
      </c>
      <c r="AD314">
        <f t="shared" si="24"/>
        <v>1.2897120115774241</v>
      </c>
    </row>
    <row r="315" spans="1:30">
      <c r="A315">
        <v>308</v>
      </c>
      <c r="B315" t="s">
        <v>110</v>
      </c>
      <c r="C315">
        <v>2</v>
      </c>
      <c r="D315">
        <v>118</v>
      </c>
      <c r="E315">
        <v>202</v>
      </c>
      <c r="F315">
        <v>425</v>
      </c>
      <c r="G315">
        <v>287</v>
      </c>
      <c r="H315">
        <v>212</v>
      </c>
      <c r="I315">
        <v>167</v>
      </c>
      <c r="J315">
        <v>139</v>
      </c>
      <c r="K315">
        <v>113</v>
      </c>
      <c r="L315">
        <v>95</v>
      </c>
      <c r="M315">
        <v>140</v>
      </c>
      <c r="N315">
        <v>250</v>
      </c>
      <c r="O315">
        <v>220</v>
      </c>
      <c r="P315">
        <v>181</v>
      </c>
      <c r="Q315">
        <v>118</v>
      </c>
      <c r="R315">
        <v>101</v>
      </c>
      <c r="S315">
        <v>60</v>
      </c>
      <c r="T315">
        <v>53</v>
      </c>
      <c r="V315">
        <f t="shared" si="20"/>
        <v>169.47058823529412</v>
      </c>
      <c r="W315">
        <f t="shared" si="21"/>
        <v>425</v>
      </c>
      <c r="X315">
        <f t="shared" si="22"/>
        <v>53</v>
      </c>
      <c r="Y315">
        <v>0.98128300000000002</v>
      </c>
      <c r="Z315">
        <v>2.3780300000000001E-2</v>
      </c>
      <c r="AA315" s="2">
        <v>104.93</v>
      </c>
      <c r="AB315">
        <v>105.003</v>
      </c>
      <c r="AC315">
        <f t="shared" si="23"/>
        <v>0.61916348490107609</v>
      </c>
      <c r="AD315">
        <f t="shared" si="24"/>
        <v>0.61959423811176673</v>
      </c>
    </row>
    <row r="316" spans="1:30">
      <c r="A316">
        <v>309</v>
      </c>
      <c r="B316" t="s">
        <v>37</v>
      </c>
      <c r="C316">
        <v>1</v>
      </c>
      <c r="D316">
        <v>127</v>
      </c>
      <c r="E316">
        <v>55</v>
      </c>
      <c r="F316">
        <v>58</v>
      </c>
      <c r="G316">
        <v>72</v>
      </c>
      <c r="H316">
        <v>53</v>
      </c>
      <c r="I316">
        <v>39</v>
      </c>
      <c r="J316">
        <v>37</v>
      </c>
      <c r="K316">
        <v>75</v>
      </c>
      <c r="L316">
        <v>126</v>
      </c>
      <c r="M316">
        <v>157</v>
      </c>
      <c r="N316">
        <v>111</v>
      </c>
      <c r="O316">
        <v>93</v>
      </c>
      <c r="P316">
        <v>84</v>
      </c>
      <c r="Q316">
        <v>46</v>
      </c>
      <c r="R316">
        <v>51</v>
      </c>
      <c r="S316">
        <v>36</v>
      </c>
      <c r="T316">
        <v>43</v>
      </c>
      <c r="V316">
        <f t="shared" si="20"/>
        <v>74.294117647058826</v>
      </c>
      <c r="W316">
        <f t="shared" si="21"/>
        <v>157</v>
      </c>
      <c r="X316">
        <f t="shared" si="22"/>
        <v>36</v>
      </c>
      <c r="Y316">
        <v>0.98883699999999997</v>
      </c>
      <c r="Z316">
        <v>5.29074E-2</v>
      </c>
      <c r="AA316" s="2">
        <v>104.866</v>
      </c>
      <c r="AB316">
        <v>105.32899999999999</v>
      </c>
      <c r="AC316">
        <f t="shared" si="23"/>
        <v>1.4114980205859065</v>
      </c>
      <c r="AD316">
        <f t="shared" si="24"/>
        <v>1.4177300079176562</v>
      </c>
    </row>
    <row r="317" spans="1:30">
      <c r="A317">
        <v>310</v>
      </c>
      <c r="B317" t="s">
        <v>303</v>
      </c>
      <c r="C317">
        <v>4</v>
      </c>
      <c r="D317">
        <v>61</v>
      </c>
      <c r="E317">
        <v>100</v>
      </c>
      <c r="F317">
        <v>68</v>
      </c>
      <c r="G317">
        <v>118</v>
      </c>
      <c r="H317">
        <v>205</v>
      </c>
      <c r="I317">
        <v>219</v>
      </c>
      <c r="J317">
        <v>178</v>
      </c>
      <c r="K317">
        <v>136</v>
      </c>
      <c r="L317">
        <v>85</v>
      </c>
      <c r="M317">
        <v>59</v>
      </c>
      <c r="N317">
        <v>64</v>
      </c>
      <c r="O317">
        <v>68</v>
      </c>
      <c r="P317">
        <v>90</v>
      </c>
      <c r="Q317">
        <v>152</v>
      </c>
      <c r="R317">
        <v>129</v>
      </c>
      <c r="S317">
        <v>114</v>
      </c>
      <c r="T317">
        <v>59</v>
      </c>
      <c r="V317">
        <f t="shared" si="20"/>
        <v>112.05882352941177</v>
      </c>
      <c r="W317">
        <f t="shared" si="21"/>
        <v>219</v>
      </c>
      <c r="X317">
        <f t="shared" si="22"/>
        <v>59</v>
      </c>
      <c r="Y317">
        <v>0.98327600000000004</v>
      </c>
      <c r="Z317">
        <v>3.00034E-2</v>
      </c>
      <c r="AA317" s="2">
        <v>104.776</v>
      </c>
      <c r="AB317">
        <v>104.687</v>
      </c>
      <c r="AC317">
        <f t="shared" si="23"/>
        <v>0.9350089238845144</v>
      </c>
      <c r="AD317">
        <f t="shared" si="24"/>
        <v>0.93421469816272962</v>
      </c>
    </row>
    <row r="318" spans="1:30">
      <c r="A318">
        <v>311</v>
      </c>
      <c r="B318" t="s">
        <v>79</v>
      </c>
      <c r="C318">
        <v>2</v>
      </c>
      <c r="D318">
        <v>139</v>
      </c>
      <c r="E318">
        <v>242</v>
      </c>
      <c r="F318">
        <v>396</v>
      </c>
      <c r="G318">
        <v>323</v>
      </c>
      <c r="H318">
        <v>203</v>
      </c>
      <c r="I318">
        <v>183</v>
      </c>
      <c r="J318">
        <v>149</v>
      </c>
      <c r="K318">
        <v>118</v>
      </c>
      <c r="L318">
        <v>134</v>
      </c>
      <c r="M318">
        <v>258</v>
      </c>
      <c r="N318">
        <v>315</v>
      </c>
      <c r="O318">
        <v>339</v>
      </c>
      <c r="P318">
        <v>251</v>
      </c>
      <c r="Q318">
        <v>149</v>
      </c>
      <c r="R318">
        <v>148</v>
      </c>
      <c r="S318">
        <v>134</v>
      </c>
      <c r="T318">
        <v>123</v>
      </c>
      <c r="V318">
        <f t="shared" si="20"/>
        <v>212</v>
      </c>
      <c r="W318">
        <f t="shared" si="21"/>
        <v>396</v>
      </c>
      <c r="X318">
        <f t="shared" si="22"/>
        <v>118</v>
      </c>
      <c r="Y318">
        <v>0.99289300000000003</v>
      </c>
      <c r="Z318">
        <v>1.43421E-2</v>
      </c>
      <c r="AA318" s="2">
        <v>103.027</v>
      </c>
      <c r="AB318">
        <v>102.854</v>
      </c>
      <c r="AC318">
        <f t="shared" si="23"/>
        <v>0.48597641509433964</v>
      </c>
      <c r="AD318">
        <f t="shared" si="24"/>
        <v>0.48516037735849055</v>
      </c>
    </row>
    <row r="319" spans="1:30">
      <c r="A319">
        <v>312</v>
      </c>
      <c r="B319" t="s">
        <v>83</v>
      </c>
      <c r="C319">
        <v>2</v>
      </c>
      <c r="D319">
        <v>53</v>
      </c>
      <c r="E319">
        <v>86</v>
      </c>
      <c r="F319">
        <v>189</v>
      </c>
      <c r="G319">
        <v>128</v>
      </c>
      <c r="H319">
        <v>68</v>
      </c>
      <c r="I319">
        <v>83</v>
      </c>
      <c r="J319">
        <v>47</v>
      </c>
      <c r="K319">
        <v>47</v>
      </c>
      <c r="L319">
        <v>68</v>
      </c>
      <c r="M319">
        <v>101</v>
      </c>
      <c r="N319">
        <v>197</v>
      </c>
      <c r="O319">
        <v>202</v>
      </c>
      <c r="P319">
        <v>121</v>
      </c>
      <c r="Q319">
        <v>77</v>
      </c>
      <c r="R319">
        <v>78</v>
      </c>
      <c r="S319">
        <v>39</v>
      </c>
      <c r="T319">
        <v>55</v>
      </c>
      <c r="V319">
        <f t="shared" si="20"/>
        <v>96.411764705882348</v>
      </c>
      <c r="W319">
        <f t="shared" si="21"/>
        <v>202</v>
      </c>
      <c r="X319">
        <f t="shared" si="22"/>
        <v>39</v>
      </c>
      <c r="Y319">
        <v>0.97722399999999998</v>
      </c>
      <c r="Z319">
        <v>6.8000199999999997E-2</v>
      </c>
      <c r="AA319" s="2">
        <v>102.922</v>
      </c>
      <c r="AB319">
        <v>102.771</v>
      </c>
      <c r="AC319">
        <f t="shared" si="23"/>
        <v>1.0675253203172665</v>
      </c>
      <c r="AD319">
        <f t="shared" si="24"/>
        <v>1.0659591214154973</v>
      </c>
    </row>
    <row r="320" spans="1:30">
      <c r="A320">
        <v>313</v>
      </c>
      <c r="B320" t="s">
        <v>367</v>
      </c>
      <c r="C320">
        <v>5</v>
      </c>
      <c r="D320">
        <v>252</v>
      </c>
      <c r="E320">
        <v>124</v>
      </c>
      <c r="F320">
        <v>67</v>
      </c>
      <c r="G320">
        <v>48</v>
      </c>
      <c r="H320">
        <v>60</v>
      </c>
      <c r="I320">
        <v>75</v>
      </c>
      <c r="J320">
        <v>81</v>
      </c>
      <c r="K320">
        <v>97</v>
      </c>
      <c r="L320">
        <v>64</v>
      </c>
      <c r="M320">
        <v>23</v>
      </c>
      <c r="N320">
        <v>33</v>
      </c>
      <c r="O320">
        <v>44</v>
      </c>
      <c r="P320">
        <v>38</v>
      </c>
      <c r="Q320">
        <v>40</v>
      </c>
      <c r="R320">
        <v>50</v>
      </c>
      <c r="S320">
        <v>123</v>
      </c>
      <c r="T320">
        <v>94</v>
      </c>
      <c r="V320">
        <f t="shared" si="20"/>
        <v>77.235294117647058</v>
      </c>
      <c r="W320">
        <f t="shared" si="21"/>
        <v>252</v>
      </c>
      <c r="X320">
        <f t="shared" si="22"/>
        <v>23</v>
      </c>
      <c r="Y320">
        <v>0.988425</v>
      </c>
      <c r="Z320">
        <v>2.7199899999999999E-2</v>
      </c>
      <c r="AA320" s="2">
        <v>101.39100000000001</v>
      </c>
      <c r="AB320">
        <v>102.26300000000001</v>
      </c>
      <c r="AC320">
        <f t="shared" si="23"/>
        <v>1.3127547600913938</v>
      </c>
      <c r="AD320">
        <f t="shared" si="24"/>
        <v>1.324044935262757</v>
      </c>
    </row>
    <row r="321" spans="1:30">
      <c r="A321">
        <v>314</v>
      </c>
      <c r="B321" t="s">
        <v>120</v>
      </c>
      <c r="C321">
        <v>2</v>
      </c>
      <c r="D321">
        <v>186</v>
      </c>
      <c r="E321">
        <v>265</v>
      </c>
      <c r="F321">
        <v>402</v>
      </c>
      <c r="G321">
        <v>407</v>
      </c>
      <c r="H321">
        <v>242</v>
      </c>
      <c r="I321">
        <v>213</v>
      </c>
      <c r="J321">
        <v>189</v>
      </c>
      <c r="K321">
        <v>201</v>
      </c>
      <c r="L321">
        <v>160</v>
      </c>
      <c r="M321">
        <v>275</v>
      </c>
      <c r="N321">
        <v>408</v>
      </c>
      <c r="O321">
        <v>362</v>
      </c>
      <c r="P321">
        <v>284</v>
      </c>
      <c r="Q321">
        <v>272</v>
      </c>
      <c r="R321">
        <v>230</v>
      </c>
      <c r="S321">
        <v>172</v>
      </c>
      <c r="T321">
        <v>160</v>
      </c>
      <c r="V321">
        <f t="shared" si="20"/>
        <v>260.47058823529414</v>
      </c>
      <c r="W321">
        <f t="shared" si="21"/>
        <v>408</v>
      </c>
      <c r="X321">
        <f t="shared" si="22"/>
        <v>160</v>
      </c>
      <c r="Y321">
        <v>0.98538000000000003</v>
      </c>
      <c r="Z321">
        <v>1.6006599999999999E-2</v>
      </c>
      <c r="AA321" s="2">
        <v>100.916</v>
      </c>
      <c r="AB321">
        <v>100.86499999999999</v>
      </c>
      <c r="AC321">
        <f t="shared" si="23"/>
        <v>0.38743721770551032</v>
      </c>
      <c r="AD321">
        <f t="shared" si="24"/>
        <v>0.38724141824751573</v>
      </c>
    </row>
    <row r="322" spans="1:30">
      <c r="A322">
        <v>315</v>
      </c>
      <c r="B322" t="s">
        <v>23</v>
      </c>
      <c r="C322">
        <v>1</v>
      </c>
      <c r="D322">
        <v>160</v>
      </c>
      <c r="E322">
        <v>128</v>
      </c>
      <c r="F322">
        <v>112</v>
      </c>
      <c r="G322">
        <v>80</v>
      </c>
      <c r="H322">
        <v>72</v>
      </c>
      <c r="I322">
        <v>75</v>
      </c>
      <c r="J322">
        <v>64</v>
      </c>
      <c r="K322">
        <v>79</v>
      </c>
      <c r="L322">
        <v>145</v>
      </c>
      <c r="M322">
        <v>203</v>
      </c>
      <c r="N322">
        <v>174</v>
      </c>
      <c r="O322">
        <v>93</v>
      </c>
      <c r="P322">
        <v>79</v>
      </c>
      <c r="Q322">
        <v>33</v>
      </c>
      <c r="R322">
        <v>71</v>
      </c>
      <c r="S322">
        <v>65</v>
      </c>
      <c r="T322">
        <v>110</v>
      </c>
      <c r="V322">
        <f t="shared" si="20"/>
        <v>102.52941176470588</v>
      </c>
      <c r="W322">
        <f t="shared" si="21"/>
        <v>203</v>
      </c>
      <c r="X322">
        <f t="shared" si="22"/>
        <v>33</v>
      </c>
      <c r="Y322">
        <v>0.98303099999999999</v>
      </c>
      <c r="Z322">
        <v>3.0897399999999998E-2</v>
      </c>
      <c r="AA322" s="2">
        <v>99.726299999999995</v>
      </c>
      <c r="AB322">
        <v>100.121</v>
      </c>
      <c r="AC322">
        <f t="shared" si="23"/>
        <v>0.9726604130808949</v>
      </c>
      <c r="AD322">
        <f t="shared" si="24"/>
        <v>0.97651004016064247</v>
      </c>
    </row>
    <row r="323" spans="1:30">
      <c r="A323">
        <v>316</v>
      </c>
      <c r="B323" t="s">
        <v>236</v>
      </c>
      <c r="C323">
        <v>3</v>
      </c>
      <c r="D323">
        <v>218</v>
      </c>
      <c r="E323">
        <v>137</v>
      </c>
      <c r="F323">
        <v>114</v>
      </c>
      <c r="G323">
        <v>116</v>
      </c>
      <c r="H323">
        <v>83</v>
      </c>
      <c r="I323">
        <v>97</v>
      </c>
      <c r="J323">
        <v>128</v>
      </c>
      <c r="K323">
        <v>105</v>
      </c>
      <c r="L323">
        <v>183</v>
      </c>
      <c r="M323">
        <v>258</v>
      </c>
      <c r="N323">
        <v>263</v>
      </c>
      <c r="O323">
        <v>281</v>
      </c>
      <c r="P323">
        <v>228</v>
      </c>
      <c r="Q323">
        <v>188</v>
      </c>
      <c r="R323">
        <v>179</v>
      </c>
      <c r="S323">
        <v>149</v>
      </c>
      <c r="T323">
        <v>215</v>
      </c>
      <c r="V323">
        <f t="shared" si="20"/>
        <v>173.05882352941177</v>
      </c>
      <c r="W323">
        <f t="shared" si="21"/>
        <v>281</v>
      </c>
      <c r="X323">
        <f t="shared" si="22"/>
        <v>83</v>
      </c>
      <c r="Y323">
        <v>0.97777599999999998</v>
      </c>
      <c r="Z323">
        <v>2.1348700000000002E-2</v>
      </c>
      <c r="AA323" s="2">
        <v>98.718800000000002</v>
      </c>
      <c r="AB323">
        <v>98.9649</v>
      </c>
      <c r="AC323">
        <f t="shared" si="23"/>
        <v>0.57043494221617952</v>
      </c>
      <c r="AD323">
        <f t="shared" si="24"/>
        <v>0.57185700203942891</v>
      </c>
    </row>
    <row r="324" spans="1:30">
      <c r="A324">
        <v>317</v>
      </c>
      <c r="B324" t="s">
        <v>306</v>
      </c>
      <c r="C324">
        <v>4</v>
      </c>
      <c r="D324">
        <v>133</v>
      </c>
      <c r="E324">
        <v>93</v>
      </c>
      <c r="F324">
        <v>161</v>
      </c>
      <c r="G324">
        <v>325</v>
      </c>
      <c r="H324">
        <v>402</v>
      </c>
      <c r="I324">
        <v>405</v>
      </c>
      <c r="J324">
        <v>298</v>
      </c>
      <c r="K324">
        <v>285</v>
      </c>
      <c r="L324">
        <v>230</v>
      </c>
      <c r="M324">
        <v>119</v>
      </c>
      <c r="N324">
        <v>132</v>
      </c>
      <c r="O324">
        <v>249</v>
      </c>
      <c r="P324">
        <v>341</v>
      </c>
      <c r="Q324">
        <v>382</v>
      </c>
      <c r="R324">
        <v>296</v>
      </c>
      <c r="S324">
        <v>224</v>
      </c>
      <c r="T324">
        <v>223</v>
      </c>
      <c r="V324">
        <f t="shared" si="20"/>
        <v>252.8235294117647</v>
      </c>
      <c r="W324">
        <f t="shared" si="21"/>
        <v>405</v>
      </c>
      <c r="X324">
        <f t="shared" si="22"/>
        <v>93</v>
      </c>
      <c r="Y324">
        <v>0.99174600000000002</v>
      </c>
      <c r="Z324">
        <v>2.6122900000000001E-2</v>
      </c>
      <c r="AA324" s="2">
        <v>96.2179</v>
      </c>
      <c r="AB324">
        <v>95.531999999999996</v>
      </c>
      <c r="AC324">
        <f t="shared" si="23"/>
        <v>0.38057335970218709</v>
      </c>
      <c r="AD324">
        <f t="shared" si="24"/>
        <v>0.37786040018613309</v>
      </c>
    </row>
    <row r="325" spans="1:30">
      <c r="A325">
        <v>318</v>
      </c>
      <c r="B325" t="s">
        <v>291</v>
      </c>
      <c r="C325">
        <v>4</v>
      </c>
      <c r="D325">
        <v>135</v>
      </c>
      <c r="E325">
        <v>125</v>
      </c>
      <c r="F325">
        <v>65</v>
      </c>
      <c r="G325">
        <v>160</v>
      </c>
      <c r="H325">
        <v>240</v>
      </c>
      <c r="I325">
        <v>258</v>
      </c>
      <c r="J325">
        <v>192</v>
      </c>
      <c r="K325">
        <v>211</v>
      </c>
      <c r="L325">
        <v>160</v>
      </c>
      <c r="M325">
        <v>133</v>
      </c>
      <c r="N325">
        <v>123</v>
      </c>
      <c r="O325">
        <v>129</v>
      </c>
      <c r="P325">
        <v>164</v>
      </c>
      <c r="Q325">
        <v>186</v>
      </c>
      <c r="R325">
        <v>198</v>
      </c>
      <c r="S325">
        <v>173</v>
      </c>
      <c r="T325">
        <v>142</v>
      </c>
      <c r="V325">
        <f t="shared" si="20"/>
        <v>164.35294117647058</v>
      </c>
      <c r="W325">
        <f t="shared" si="21"/>
        <v>258</v>
      </c>
      <c r="X325">
        <f t="shared" si="22"/>
        <v>65</v>
      </c>
      <c r="Y325">
        <v>0.96579499999999996</v>
      </c>
      <c r="Z325">
        <v>2.20774E-2</v>
      </c>
      <c r="AA325" s="2">
        <v>95.882499999999993</v>
      </c>
      <c r="AB325">
        <v>95.923299999999998</v>
      </c>
      <c r="AC325">
        <f t="shared" si="23"/>
        <v>0.58339387974230494</v>
      </c>
      <c r="AD325">
        <f t="shared" si="24"/>
        <v>0.58364212598425202</v>
      </c>
    </row>
    <row r="326" spans="1:30">
      <c r="A326">
        <v>319</v>
      </c>
      <c r="B326" t="s">
        <v>142</v>
      </c>
      <c r="C326">
        <v>2</v>
      </c>
      <c r="D326">
        <v>158</v>
      </c>
      <c r="E326">
        <v>185</v>
      </c>
      <c r="F326">
        <v>209</v>
      </c>
      <c r="G326">
        <v>311</v>
      </c>
      <c r="H326">
        <v>271</v>
      </c>
      <c r="I326">
        <v>229</v>
      </c>
      <c r="J326">
        <v>187</v>
      </c>
      <c r="K326">
        <v>181</v>
      </c>
      <c r="L326">
        <v>234</v>
      </c>
      <c r="M326">
        <v>304</v>
      </c>
      <c r="N326">
        <v>345</v>
      </c>
      <c r="O326">
        <v>318</v>
      </c>
      <c r="P326">
        <v>291</v>
      </c>
      <c r="Q326">
        <v>180</v>
      </c>
      <c r="R326">
        <v>159</v>
      </c>
      <c r="S326">
        <v>123</v>
      </c>
      <c r="T326">
        <v>227</v>
      </c>
      <c r="V326">
        <f t="shared" si="20"/>
        <v>230.11764705882354</v>
      </c>
      <c r="W326">
        <f t="shared" si="21"/>
        <v>345</v>
      </c>
      <c r="X326">
        <f t="shared" si="22"/>
        <v>123</v>
      </c>
      <c r="Y326">
        <v>0.96662899999999996</v>
      </c>
      <c r="Z326">
        <v>1.6219999999999998E-2</v>
      </c>
      <c r="AA326" s="2">
        <v>92.311199999999999</v>
      </c>
      <c r="AB326">
        <v>92.091300000000004</v>
      </c>
      <c r="AC326">
        <f t="shared" si="23"/>
        <v>0.40114785276073617</v>
      </c>
      <c r="AD326">
        <f t="shared" si="24"/>
        <v>0.40019225460122698</v>
      </c>
    </row>
    <row r="327" spans="1:30">
      <c r="A327">
        <v>320</v>
      </c>
      <c r="B327" t="s">
        <v>363</v>
      </c>
      <c r="C327">
        <v>5</v>
      </c>
      <c r="D327">
        <v>74</v>
      </c>
      <c r="E327">
        <v>131</v>
      </c>
      <c r="F327">
        <v>92</v>
      </c>
      <c r="G327">
        <v>64</v>
      </c>
      <c r="H327">
        <v>53</v>
      </c>
      <c r="I327">
        <v>78</v>
      </c>
      <c r="J327">
        <v>135</v>
      </c>
      <c r="K327">
        <v>170</v>
      </c>
      <c r="L327">
        <v>161</v>
      </c>
      <c r="M327">
        <v>161</v>
      </c>
      <c r="N327">
        <v>127</v>
      </c>
      <c r="O327">
        <v>113</v>
      </c>
      <c r="P327">
        <v>63</v>
      </c>
      <c r="Q327">
        <v>92</v>
      </c>
      <c r="R327">
        <v>99</v>
      </c>
      <c r="S327">
        <v>118</v>
      </c>
      <c r="T327">
        <v>130</v>
      </c>
      <c r="V327">
        <f t="shared" si="20"/>
        <v>109.47058823529412</v>
      </c>
      <c r="W327">
        <f t="shared" si="21"/>
        <v>170</v>
      </c>
      <c r="X327">
        <f t="shared" si="22"/>
        <v>53</v>
      </c>
      <c r="Y327">
        <v>0.98489099999999996</v>
      </c>
      <c r="Z327">
        <v>1.9555300000000001E-2</v>
      </c>
      <c r="AA327" s="2">
        <v>92.152699999999996</v>
      </c>
      <c r="AB327">
        <v>91.828000000000003</v>
      </c>
      <c r="AC327">
        <f t="shared" si="23"/>
        <v>0.84180327780763031</v>
      </c>
      <c r="AD327">
        <f t="shared" si="24"/>
        <v>0.83883718430951104</v>
      </c>
    </row>
    <row r="328" spans="1:30">
      <c r="A328">
        <v>321</v>
      </c>
      <c r="B328" t="s">
        <v>155</v>
      </c>
      <c r="C328">
        <v>2</v>
      </c>
      <c r="D328">
        <v>87</v>
      </c>
      <c r="E328">
        <v>79</v>
      </c>
      <c r="F328">
        <v>187</v>
      </c>
      <c r="G328">
        <v>146</v>
      </c>
      <c r="H328">
        <v>77</v>
      </c>
      <c r="I328">
        <v>59</v>
      </c>
      <c r="J328">
        <v>52</v>
      </c>
      <c r="K328">
        <v>43</v>
      </c>
      <c r="L328">
        <v>48</v>
      </c>
      <c r="M328">
        <v>129</v>
      </c>
      <c r="N328">
        <v>117</v>
      </c>
      <c r="O328">
        <v>92</v>
      </c>
      <c r="P328">
        <v>92</v>
      </c>
      <c r="Q328">
        <v>68</v>
      </c>
      <c r="R328">
        <v>75</v>
      </c>
      <c r="S328">
        <v>58</v>
      </c>
      <c r="T328">
        <v>44</v>
      </c>
      <c r="V328">
        <f t="shared" ref="V328:V391" si="25">AVERAGE(D328:T328)</f>
        <v>85.470588235294116</v>
      </c>
      <c r="W328">
        <f t="shared" ref="W328:W391" si="26">MAX(D328:T328)</f>
        <v>187</v>
      </c>
      <c r="X328">
        <f t="shared" ref="X328:X391" si="27">MIN(D328:T328)</f>
        <v>43</v>
      </c>
      <c r="Y328">
        <v>0.96114699999999997</v>
      </c>
      <c r="Z328">
        <v>3.6684000000000001E-2</v>
      </c>
      <c r="AA328" s="2">
        <v>92.049599999999998</v>
      </c>
      <c r="AB328">
        <v>92.127600000000001</v>
      </c>
      <c r="AC328">
        <f t="shared" ref="AC328:AC391" si="28">AA328/V328</f>
        <v>1.0769739848589126</v>
      </c>
      <c r="AD328">
        <f t="shared" ref="AD328:AD391" si="29">AB328/V328</f>
        <v>1.0778865794907089</v>
      </c>
    </row>
    <row r="329" spans="1:30">
      <c r="A329">
        <v>322</v>
      </c>
      <c r="B329" t="s">
        <v>343</v>
      </c>
      <c r="C329">
        <v>5</v>
      </c>
      <c r="D329">
        <v>81</v>
      </c>
      <c r="E329">
        <v>97</v>
      </c>
      <c r="F329">
        <v>116</v>
      </c>
      <c r="G329">
        <v>125</v>
      </c>
      <c r="H329">
        <v>200</v>
      </c>
      <c r="I329">
        <v>279</v>
      </c>
      <c r="J329">
        <v>365</v>
      </c>
      <c r="K329">
        <v>343</v>
      </c>
      <c r="L329">
        <v>296</v>
      </c>
      <c r="M329">
        <v>180</v>
      </c>
      <c r="N329">
        <v>135</v>
      </c>
      <c r="O329">
        <v>151</v>
      </c>
      <c r="P329">
        <v>193</v>
      </c>
      <c r="Q329">
        <v>316</v>
      </c>
      <c r="R329">
        <v>324</v>
      </c>
      <c r="S329">
        <v>363</v>
      </c>
      <c r="T329">
        <v>261</v>
      </c>
      <c r="V329">
        <f t="shared" si="25"/>
        <v>225</v>
      </c>
      <c r="W329">
        <f t="shared" si="26"/>
        <v>365</v>
      </c>
      <c r="X329">
        <f t="shared" si="27"/>
        <v>81</v>
      </c>
      <c r="Y329">
        <v>0.98583699999999996</v>
      </c>
      <c r="Z329">
        <v>1.6814699999999998E-2</v>
      </c>
      <c r="AA329" s="2">
        <v>91.569400000000002</v>
      </c>
      <c r="AB329">
        <v>90.126199999999997</v>
      </c>
      <c r="AC329">
        <f t="shared" si="28"/>
        <v>0.40697511111111112</v>
      </c>
      <c r="AD329">
        <f t="shared" si="29"/>
        <v>0.40056088888888886</v>
      </c>
    </row>
    <row r="330" spans="1:30">
      <c r="A330">
        <v>323</v>
      </c>
      <c r="B330" t="s">
        <v>66</v>
      </c>
      <c r="C330">
        <v>1</v>
      </c>
      <c r="D330">
        <v>366</v>
      </c>
      <c r="E330">
        <v>442</v>
      </c>
      <c r="F330">
        <v>280</v>
      </c>
      <c r="G330">
        <v>263</v>
      </c>
      <c r="H330">
        <v>244</v>
      </c>
      <c r="I330">
        <v>294</v>
      </c>
      <c r="J330">
        <v>317</v>
      </c>
      <c r="K330">
        <v>366</v>
      </c>
      <c r="L330">
        <v>382</v>
      </c>
      <c r="M330">
        <v>261</v>
      </c>
      <c r="N330">
        <v>238</v>
      </c>
      <c r="O330">
        <v>305</v>
      </c>
      <c r="P330">
        <v>329</v>
      </c>
      <c r="Q330">
        <v>331</v>
      </c>
      <c r="R330">
        <v>355</v>
      </c>
      <c r="S330">
        <v>366</v>
      </c>
      <c r="T330">
        <v>354</v>
      </c>
      <c r="V330">
        <f t="shared" si="25"/>
        <v>323.11764705882354</v>
      </c>
      <c r="W330">
        <f t="shared" si="26"/>
        <v>442</v>
      </c>
      <c r="X330">
        <f t="shared" si="27"/>
        <v>238</v>
      </c>
      <c r="Y330">
        <v>0.93227700000000002</v>
      </c>
      <c r="Z330">
        <v>1.54383E-2</v>
      </c>
      <c r="AA330" s="2">
        <v>91.057500000000005</v>
      </c>
      <c r="AB330">
        <v>91.251800000000003</v>
      </c>
      <c r="AC330">
        <f t="shared" si="28"/>
        <v>0.28180912069907155</v>
      </c>
      <c r="AD330">
        <f t="shared" si="29"/>
        <v>0.28241044966320772</v>
      </c>
    </row>
    <row r="331" spans="1:30">
      <c r="A331">
        <v>324</v>
      </c>
      <c r="B331" t="s">
        <v>152</v>
      </c>
      <c r="C331">
        <v>2</v>
      </c>
      <c r="D331">
        <v>68</v>
      </c>
      <c r="E331">
        <v>53</v>
      </c>
      <c r="F331">
        <v>173</v>
      </c>
      <c r="G331">
        <v>90</v>
      </c>
      <c r="H331">
        <v>59</v>
      </c>
      <c r="I331">
        <v>67</v>
      </c>
      <c r="J331">
        <v>51</v>
      </c>
      <c r="K331">
        <v>41</v>
      </c>
      <c r="L331">
        <v>47</v>
      </c>
      <c r="M331">
        <v>107</v>
      </c>
      <c r="N331">
        <v>162</v>
      </c>
      <c r="O331">
        <v>121</v>
      </c>
      <c r="P331">
        <v>100</v>
      </c>
      <c r="Q331">
        <v>69</v>
      </c>
      <c r="R331">
        <v>54</v>
      </c>
      <c r="S331">
        <v>41</v>
      </c>
      <c r="T331">
        <v>59</v>
      </c>
      <c r="V331">
        <f t="shared" si="25"/>
        <v>80.117647058823536</v>
      </c>
      <c r="W331">
        <f t="shared" si="26"/>
        <v>173</v>
      </c>
      <c r="X331">
        <f t="shared" si="27"/>
        <v>41</v>
      </c>
      <c r="Y331">
        <v>0.93381499999999995</v>
      </c>
      <c r="Z331">
        <v>4.12656E-2</v>
      </c>
      <c r="AA331" s="2">
        <v>91.031499999999994</v>
      </c>
      <c r="AB331">
        <v>90.918999999999997</v>
      </c>
      <c r="AC331">
        <f t="shared" si="28"/>
        <v>1.1362228340675475</v>
      </c>
      <c r="AD331">
        <f t="shared" si="29"/>
        <v>1.1348186490455212</v>
      </c>
    </row>
    <row r="332" spans="1:30">
      <c r="A332">
        <v>325</v>
      </c>
      <c r="B332" t="s">
        <v>323</v>
      </c>
      <c r="C332">
        <v>4</v>
      </c>
      <c r="D332">
        <v>84</v>
      </c>
      <c r="E332">
        <v>40</v>
      </c>
      <c r="F332">
        <v>160</v>
      </c>
      <c r="G332">
        <v>266</v>
      </c>
      <c r="H332">
        <v>287</v>
      </c>
      <c r="I332">
        <v>226</v>
      </c>
      <c r="J332">
        <v>227</v>
      </c>
      <c r="K332">
        <v>170</v>
      </c>
      <c r="L332">
        <v>174</v>
      </c>
      <c r="M332">
        <v>126</v>
      </c>
      <c r="N332">
        <v>123</v>
      </c>
      <c r="O332">
        <v>128</v>
      </c>
      <c r="P332">
        <v>181</v>
      </c>
      <c r="Q332">
        <v>185</v>
      </c>
      <c r="R332">
        <v>202</v>
      </c>
      <c r="S332">
        <v>151</v>
      </c>
      <c r="T332">
        <v>134</v>
      </c>
      <c r="V332">
        <f t="shared" si="25"/>
        <v>168.47058823529412</v>
      </c>
      <c r="W332">
        <f t="shared" si="26"/>
        <v>287</v>
      </c>
      <c r="X332">
        <f t="shared" si="27"/>
        <v>40</v>
      </c>
      <c r="Y332">
        <v>0.97270400000000001</v>
      </c>
      <c r="Z332">
        <v>2.9067900000000001E-2</v>
      </c>
      <c r="AA332" s="2">
        <v>90.903700000000001</v>
      </c>
      <c r="AB332">
        <v>90.367500000000007</v>
      </c>
      <c r="AC332">
        <f t="shared" si="28"/>
        <v>0.53958201815642459</v>
      </c>
      <c r="AD332">
        <f t="shared" si="29"/>
        <v>0.53639926675977656</v>
      </c>
    </row>
    <row r="333" spans="1:30">
      <c r="A333">
        <v>326</v>
      </c>
      <c r="B333" t="s">
        <v>187</v>
      </c>
      <c r="C333">
        <v>2</v>
      </c>
      <c r="D333">
        <v>317</v>
      </c>
      <c r="E333">
        <v>124</v>
      </c>
      <c r="F333">
        <v>103</v>
      </c>
      <c r="G333">
        <v>128</v>
      </c>
      <c r="H333">
        <v>172</v>
      </c>
      <c r="I333">
        <v>176</v>
      </c>
      <c r="J333">
        <v>169</v>
      </c>
      <c r="K333">
        <v>166</v>
      </c>
      <c r="L333">
        <v>176</v>
      </c>
      <c r="M333">
        <v>214</v>
      </c>
      <c r="N333">
        <v>313</v>
      </c>
      <c r="O333">
        <v>366</v>
      </c>
      <c r="P333">
        <v>243</v>
      </c>
      <c r="Q333">
        <v>196</v>
      </c>
      <c r="R333">
        <v>174</v>
      </c>
      <c r="S333">
        <v>182</v>
      </c>
      <c r="T333">
        <v>238</v>
      </c>
      <c r="V333">
        <f t="shared" si="25"/>
        <v>203.35294117647058</v>
      </c>
      <c r="W333">
        <f t="shared" si="26"/>
        <v>366</v>
      </c>
      <c r="X333">
        <f t="shared" si="27"/>
        <v>103</v>
      </c>
      <c r="Y333">
        <v>0.98857399999999995</v>
      </c>
      <c r="Z333">
        <v>1.1875E-2</v>
      </c>
      <c r="AA333" s="2">
        <v>90.498099999999994</v>
      </c>
      <c r="AB333">
        <v>91.117800000000003</v>
      </c>
      <c r="AC333">
        <f t="shared" si="28"/>
        <v>0.4450297078391669</v>
      </c>
      <c r="AD333">
        <f t="shared" si="29"/>
        <v>0.44807711888921031</v>
      </c>
    </row>
    <row r="334" spans="1:30">
      <c r="A334">
        <v>327</v>
      </c>
      <c r="B334" t="s">
        <v>245</v>
      </c>
      <c r="C334">
        <v>3</v>
      </c>
      <c r="D334">
        <v>121</v>
      </c>
      <c r="E334">
        <v>85</v>
      </c>
      <c r="F334">
        <v>319</v>
      </c>
      <c r="G334">
        <v>113</v>
      </c>
      <c r="H334">
        <v>43</v>
      </c>
      <c r="I334">
        <v>46</v>
      </c>
      <c r="J334">
        <v>58</v>
      </c>
      <c r="K334">
        <v>37</v>
      </c>
      <c r="L334">
        <v>58</v>
      </c>
      <c r="M334">
        <v>106</v>
      </c>
      <c r="N334">
        <v>147</v>
      </c>
      <c r="O334">
        <v>163</v>
      </c>
      <c r="P334">
        <v>135</v>
      </c>
      <c r="Q334">
        <v>105</v>
      </c>
      <c r="R334">
        <v>63</v>
      </c>
      <c r="S334">
        <v>69</v>
      </c>
      <c r="T334">
        <v>77</v>
      </c>
      <c r="V334">
        <f t="shared" si="25"/>
        <v>102.64705882352941</v>
      </c>
      <c r="W334">
        <f t="shared" si="26"/>
        <v>319</v>
      </c>
      <c r="X334">
        <f t="shared" si="27"/>
        <v>37</v>
      </c>
      <c r="Y334">
        <v>0.90461100000000005</v>
      </c>
      <c r="Z334">
        <v>1.7168699999999999E-2</v>
      </c>
      <c r="AA334" s="2">
        <v>88.634200000000007</v>
      </c>
      <c r="AB334">
        <v>88.414299999999997</v>
      </c>
      <c r="AC334">
        <f t="shared" si="28"/>
        <v>0.86348504297994277</v>
      </c>
      <c r="AD334">
        <f t="shared" si="29"/>
        <v>0.86134275071633237</v>
      </c>
    </row>
    <row r="335" spans="1:30">
      <c r="A335">
        <v>328</v>
      </c>
      <c r="B335" t="s">
        <v>354</v>
      </c>
      <c r="C335">
        <v>5</v>
      </c>
      <c r="D335">
        <v>74</v>
      </c>
      <c r="E335">
        <v>64</v>
      </c>
      <c r="F335">
        <v>31</v>
      </c>
      <c r="G335">
        <v>50</v>
      </c>
      <c r="H335">
        <v>43</v>
      </c>
      <c r="I335">
        <v>74</v>
      </c>
      <c r="J335">
        <v>159</v>
      </c>
      <c r="K335">
        <v>181</v>
      </c>
      <c r="L335">
        <v>216</v>
      </c>
      <c r="M335">
        <v>105</v>
      </c>
      <c r="N335">
        <v>99</v>
      </c>
      <c r="O335">
        <v>74</v>
      </c>
      <c r="P335">
        <v>53</v>
      </c>
      <c r="Q335">
        <v>64</v>
      </c>
      <c r="R335">
        <v>127</v>
      </c>
      <c r="S335">
        <v>170</v>
      </c>
      <c r="T335">
        <v>167</v>
      </c>
      <c r="V335">
        <f t="shared" si="25"/>
        <v>103</v>
      </c>
      <c r="W335">
        <f t="shared" si="26"/>
        <v>216</v>
      </c>
      <c r="X335">
        <f t="shared" si="27"/>
        <v>31</v>
      </c>
      <c r="Y335">
        <v>0.98550400000000005</v>
      </c>
      <c r="Z335">
        <v>4.0785099999999998E-2</v>
      </c>
      <c r="AA335" s="2">
        <v>88.422300000000007</v>
      </c>
      <c r="AB335">
        <v>87.854399999999998</v>
      </c>
      <c r="AC335">
        <f t="shared" si="28"/>
        <v>0.85846893203883501</v>
      </c>
      <c r="AD335">
        <f t="shared" si="29"/>
        <v>0.85295533980582527</v>
      </c>
    </row>
    <row r="336" spans="1:30">
      <c r="A336">
        <v>329</v>
      </c>
      <c r="B336" t="s">
        <v>41</v>
      </c>
      <c r="C336">
        <v>1</v>
      </c>
      <c r="D336">
        <v>128</v>
      </c>
      <c r="E336">
        <v>86</v>
      </c>
      <c r="F336">
        <v>76</v>
      </c>
      <c r="G336">
        <v>133</v>
      </c>
      <c r="H336">
        <v>217</v>
      </c>
      <c r="I336">
        <v>251</v>
      </c>
      <c r="J336">
        <v>343</v>
      </c>
      <c r="K336">
        <v>482</v>
      </c>
      <c r="L336">
        <v>594</v>
      </c>
      <c r="M336">
        <v>424</v>
      </c>
      <c r="N336">
        <v>297</v>
      </c>
      <c r="O336">
        <v>218</v>
      </c>
      <c r="P336">
        <v>216</v>
      </c>
      <c r="Q336">
        <v>242</v>
      </c>
      <c r="R336">
        <v>316</v>
      </c>
      <c r="S336">
        <v>338</v>
      </c>
      <c r="T336">
        <v>358</v>
      </c>
      <c r="V336">
        <f t="shared" si="25"/>
        <v>277.58823529411762</v>
      </c>
      <c r="W336">
        <f t="shared" si="26"/>
        <v>594</v>
      </c>
      <c r="X336">
        <f t="shared" si="27"/>
        <v>76</v>
      </c>
      <c r="Y336">
        <v>0.99437200000000003</v>
      </c>
      <c r="Z336">
        <v>7.5689199999999998E-3</v>
      </c>
      <c r="AA336" s="2">
        <v>87.459100000000007</v>
      </c>
      <c r="AB336">
        <v>85.924000000000007</v>
      </c>
      <c r="AC336">
        <f t="shared" si="28"/>
        <v>0.31506774740411109</v>
      </c>
      <c r="AD336">
        <f t="shared" si="29"/>
        <v>0.30953761390125034</v>
      </c>
    </row>
    <row r="337" spans="1:30">
      <c r="A337">
        <v>330</v>
      </c>
      <c r="B337" t="s">
        <v>308</v>
      </c>
      <c r="C337">
        <v>4</v>
      </c>
      <c r="D337">
        <v>246</v>
      </c>
      <c r="E337">
        <v>254</v>
      </c>
      <c r="F337">
        <v>158</v>
      </c>
      <c r="G337">
        <v>135</v>
      </c>
      <c r="H337">
        <v>140</v>
      </c>
      <c r="I337">
        <v>208</v>
      </c>
      <c r="J337">
        <v>187</v>
      </c>
      <c r="K337">
        <v>113</v>
      </c>
      <c r="L337">
        <v>103</v>
      </c>
      <c r="M337">
        <v>87</v>
      </c>
      <c r="N337">
        <v>79</v>
      </c>
      <c r="O337">
        <v>70</v>
      </c>
      <c r="P337">
        <v>98</v>
      </c>
      <c r="Q337">
        <v>130</v>
      </c>
      <c r="R337">
        <v>149</v>
      </c>
      <c r="S337">
        <v>124</v>
      </c>
      <c r="T337">
        <v>104</v>
      </c>
      <c r="V337">
        <f t="shared" si="25"/>
        <v>140.29411764705881</v>
      </c>
      <c r="W337">
        <f t="shared" si="26"/>
        <v>254</v>
      </c>
      <c r="X337">
        <f t="shared" si="27"/>
        <v>70</v>
      </c>
      <c r="Y337">
        <v>0.98474899999999999</v>
      </c>
      <c r="Z337">
        <v>2.5449800000000002E-2</v>
      </c>
      <c r="AA337" s="2">
        <v>86.783900000000003</v>
      </c>
      <c r="AB337">
        <v>87.660700000000006</v>
      </c>
      <c r="AC337">
        <f t="shared" si="28"/>
        <v>0.61858545073375271</v>
      </c>
      <c r="AD337">
        <f t="shared" si="29"/>
        <v>0.62483517819706513</v>
      </c>
    </row>
    <row r="338" spans="1:30">
      <c r="A338">
        <v>331</v>
      </c>
      <c r="B338" t="s">
        <v>201</v>
      </c>
      <c r="C338">
        <v>2</v>
      </c>
      <c r="D338">
        <v>116</v>
      </c>
      <c r="E338">
        <v>204</v>
      </c>
      <c r="F338">
        <v>267</v>
      </c>
      <c r="G338">
        <v>176</v>
      </c>
      <c r="H338">
        <v>155</v>
      </c>
      <c r="I338">
        <v>137</v>
      </c>
      <c r="J338">
        <v>119</v>
      </c>
      <c r="K338">
        <v>117</v>
      </c>
      <c r="L338">
        <v>124</v>
      </c>
      <c r="M338">
        <v>185</v>
      </c>
      <c r="N338">
        <v>213</v>
      </c>
      <c r="O338">
        <v>218</v>
      </c>
      <c r="P338">
        <v>146</v>
      </c>
      <c r="Q338">
        <v>116</v>
      </c>
      <c r="R338">
        <v>107</v>
      </c>
      <c r="S338">
        <v>138</v>
      </c>
      <c r="T338">
        <v>104</v>
      </c>
      <c r="V338">
        <f t="shared" si="25"/>
        <v>155.41176470588235</v>
      </c>
      <c r="W338">
        <f t="shared" si="26"/>
        <v>267</v>
      </c>
      <c r="X338">
        <f t="shared" si="27"/>
        <v>104</v>
      </c>
      <c r="Y338">
        <v>0.96838500000000005</v>
      </c>
      <c r="Z338">
        <v>1.8960399999999999E-2</v>
      </c>
      <c r="AA338" s="2">
        <v>85.7804</v>
      </c>
      <c r="AB338">
        <v>85.561800000000005</v>
      </c>
      <c r="AC338">
        <f t="shared" si="28"/>
        <v>0.55195563966691907</v>
      </c>
      <c r="AD338">
        <f t="shared" si="29"/>
        <v>0.55054905374716134</v>
      </c>
    </row>
    <row r="339" spans="1:30">
      <c r="A339">
        <v>332</v>
      </c>
      <c r="B339" t="s">
        <v>276</v>
      </c>
      <c r="C339">
        <v>3</v>
      </c>
      <c r="D339">
        <v>50</v>
      </c>
      <c r="E339">
        <v>105</v>
      </c>
      <c r="F339">
        <v>152</v>
      </c>
      <c r="G339">
        <v>103</v>
      </c>
      <c r="H339">
        <v>93</v>
      </c>
      <c r="I339">
        <v>60</v>
      </c>
      <c r="J339">
        <v>60</v>
      </c>
      <c r="K339">
        <v>40</v>
      </c>
      <c r="L339">
        <v>81</v>
      </c>
      <c r="M339">
        <v>180</v>
      </c>
      <c r="N339">
        <v>145</v>
      </c>
      <c r="O339">
        <v>170</v>
      </c>
      <c r="P339">
        <v>106</v>
      </c>
      <c r="Q339">
        <v>100</v>
      </c>
      <c r="R339">
        <v>87</v>
      </c>
      <c r="S339">
        <v>79</v>
      </c>
      <c r="T339">
        <v>64</v>
      </c>
      <c r="V339">
        <f t="shared" si="25"/>
        <v>98.529411764705884</v>
      </c>
      <c r="W339">
        <f t="shared" si="26"/>
        <v>180</v>
      </c>
      <c r="X339">
        <f t="shared" si="27"/>
        <v>40</v>
      </c>
      <c r="Y339">
        <v>0.97242600000000001</v>
      </c>
      <c r="Z339">
        <v>4.41152E-2</v>
      </c>
      <c r="AA339" s="2">
        <v>85.293000000000006</v>
      </c>
      <c r="AB339">
        <v>85.055000000000007</v>
      </c>
      <c r="AC339">
        <f t="shared" si="28"/>
        <v>0.86566029850746273</v>
      </c>
      <c r="AD339">
        <f t="shared" si="29"/>
        <v>0.86324477611940309</v>
      </c>
    </row>
    <row r="340" spans="1:30">
      <c r="A340">
        <v>333</v>
      </c>
      <c r="B340" t="s">
        <v>373</v>
      </c>
      <c r="C340">
        <v>5</v>
      </c>
      <c r="D340">
        <v>175</v>
      </c>
      <c r="E340">
        <v>131</v>
      </c>
      <c r="F340">
        <v>101</v>
      </c>
      <c r="G340">
        <v>138</v>
      </c>
      <c r="H340">
        <v>184</v>
      </c>
      <c r="I340">
        <v>319</v>
      </c>
      <c r="J340">
        <v>359</v>
      </c>
      <c r="K340">
        <v>384</v>
      </c>
      <c r="L340">
        <v>328</v>
      </c>
      <c r="M340">
        <v>293</v>
      </c>
      <c r="N340">
        <v>144</v>
      </c>
      <c r="O340">
        <v>116</v>
      </c>
      <c r="P340">
        <v>142</v>
      </c>
      <c r="Q340">
        <v>225</v>
      </c>
      <c r="R340">
        <v>252</v>
      </c>
      <c r="S340">
        <v>295</v>
      </c>
      <c r="T340">
        <v>205</v>
      </c>
      <c r="V340">
        <f t="shared" si="25"/>
        <v>223</v>
      </c>
      <c r="W340">
        <f t="shared" si="26"/>
        <v>384</v>
      </c>
      <c r="X340">
        <f t="shared" si="27"/>
        <v>101</v>
      </c>
      <c r="Y340">
        <v>0.98195200000000005</v>
      </c>
      <c r="Z340">
        <v>2.82227E-2</v>
      </c>
      <c r="AA340" s="2">
        <v>84.650400000000005</v>
      </c>
      <c r="AB340">
        <v>84.184600000000003</v>
      </c>
      <c r="AC340">
        <f t="shared" si="28"/>
        <v>0.37959820627802693</v>
      </c>
      <c r="AD340">
        <f t="shared" si="29"/>
        <v>0.37750941704035879</v>
      </c>
    </row>
    <row r="341" spans="1:30">
      <c r="A341">
        <v>334</v>
      </c>
      <c r="B341" t="s">
        <v>366</v>
      </c>
      <c r="C341">
        <v>5</v>
      </c>
      <c r="D341">
        <v>147</v>
      </c>
      <c r="E341">
        <v>167</v>
      </c>
      <c r="F341">
        <v>100</v>
      </c>
      <c r="G341">
        <v>81</v>
      </c>
      <c r="H341">
        <v>133</v>
      </c>
      <c r="I341">
        <v>154</v>
      </c>
      <c r="J341">
        <v>184</v>
      </c>
      <c r="K341">
        <v>223</v>
      </c>
      <c r="L341">
        <v>249</v>
      </c>
      <c r="M341">
        <v>175</v>
      </c>
      <c r="N341">
        <v>154</v>
      </c>
      <c r="O341">
        <v>156</v>
      </c>
      <c r="P341">
        <v>159</v>
      </c>
      <c r="Q341">
        <v>165</v>
      </c>
      <c r="R341">
        <v>166</v>
      </c>
      <c r="S341">
        <v>226</v>
      </c>
      <c r="T341">
        <v>196</v>
      </c>
      <c r="V341">
        <f t="shared" si="25"/>
        <v>166.76470588235293</v>
      </c>
      <c r="W341">
        <f t="shared" si="26"/>
        <v>249</v>
      </c>
      <c r="X341">
        <f t="shared" si="27"/>
        <v>81</v>
      </c>
      <c r="Y341">
        <v>0.95928500000000005</v>
      </c>
      <c r="Z341">
        <v>3.5515199999999997E-2</v>
      </c>
      <c r="AA341" s="2">
        <v>82.972999999999999</v>
      </c>
      <c r="AB341">
        <v>82.616399999999999</v>
      </c>
      <c r="AC341">
        <f t="shared" si="28"/>
        <v>0.49754532627865966</v>
      </c>
      <c r="AD341">
        <f t="shared" si="29"/>
        <v>0.49540698412698414</v>
      </c>
    </row>
    <row r="342" spans="1:30">
      <c r="A342">
        <v>335</v>
      </c>
      <c r="B342" t="s">
        <v>156</v>
      </c>
      <c r="C342">
        <v>2</v>
      </c>
      <c r="D342">
        <v>69</v>
      </c>
      <c r="E342">
        <v>55</v>
      </c>
      <c r="F342">
        <v>174</v>
      </c>
      <c r="G342">
        <v>101</v>
      </c>
      <c r="H342">
        <v>58</v>
      </c>
      <c r="I342">
        <v>53</v>
      </c>
      <c r="J342">
        <v>52</v>
      </c>
      <c r="K342">
        <v>36</v>
      </c>
      <c r="L342">
        <v>48</v>
      </c>
      <c r="M342">
        <v>184</v>
      </c>
      <c r="N342">
        <v>215</v>
      </c>
      <c r="O342">
        <v>182</v>
      </c>
      <c r="P342">
        <v>103</v>
      </c>
      <c r="Q342">
        <v>60</v>
      </c>
      <c r="R342">
        <v>49</v>
      </c>
      <c r="S342">
        <v>23</v>
      </c>
      <c r="T342">
        <v>60</v>
      </c>
      <c r="V342">
        <f t="shared" si="25"/>
        <v>89.529411764705884</v>
      </c>
      <c r="W342">
        <f t="shared" si="26"/>
        <v>215</v>
      </c>
      <c r="X342">
        <f t="shared" si="27"/>
        <v>23</v>
      </c>
      <c r="Y342">
        <v>0.9627</v>
      </c>
      <c r="Z342">
        <v>4.62394E-2</v>
      </c>
      <c r="AA342" s="2">
        <v>82.354399999999998</v>
      </c>
      <c r="AB342">
        <v>82.3309</v>
      </c>
      <c r="AC342">
        <f t="shared" si="28"/>
        <v>0.91985860709592637</v>
      </c>
      <c r="AD342">
        <f t="shared" si="29"/>
        <v>0.91959612352168196</v>
      </c>
    </row>
    <row r="343" spans="1:30">
      <c r="A343">
        <v>336</v>
      </c>
      <c r="B343" t="s">
        <v>112</v>
      </c>
      <c r="C343">
        <v>2</v>
      </c>
      <c r="D343">
        <v>64</v>
      </c>
      <c r="E343">
        <v>110</v>
      </c>
      <c r="F343">
        <v>173</v>
      </c>
      <c r="G343">
        <v>112</v>
      </c>
      <c r="H343">
        <v>74</v>
      </c>
      <c r="I343">
        <v>47</v>
      </c>
      <c r="J343">
        <v>36</v>
      </c>
      <c r="K343">
        <v>31</v>
      </c>
      <c r="L343">
        <v>81</v>
      </c>
      <c r="M343">
        <v>171</v>
      </c>
      <c r="N343">
        <v>240</v>
      </c>
      <c r="O343">
        <v>227</v>
      </c>
      <c r="P343">
        <v>142</v>
      </c>
      <c r="Q343">
        <v>127</v>
      </c>
      <c r="R343">
        <v>84</v>
      </c>
      <c r="S343">
        <v>95</v>
      </c>
      <c r="T343">
        <v>105</v>
      </c>
      <c r="V343">
        <f t="shared" si="25"/>
        <v>112.88235294117646</v>
      </c>
      <c r="W343">
        <f t="shared" si="26"/>
        <v>240</v>
      </c>
      <c r="X343">
        <f t="shared" si="27"/>
        <v>31</v>
      </c>
      <c r="Y343">
        <v>0.99234900000000004</v>
      </c>
      <c r="Z343">
        <v>2.8270799999999999E-2</v>
      </c>
      <c r="AA343" s="2">
        <v>80.593500000000006</v>
      </c>
      <c r="AB343">
        <v>80.203100000000006</v>
      </c>
      <c r="AC343">
        <f t="shared" si="28"/>
        <v>0.71396013548723303</v>
      </c>
      <c r="AD343">
        <f t="shared" si="29"/>
        <v>0.71050166753517463</v>
      </c>
    </row>
    <row r="344" spans="1:30">
      <c r="A344">
        <v>337</v>
      </c>
      <c r="B344" t="s">
        <v>186</v>
      </c>
      <c r="C344">
        <v>2</v>
      </c>
      <c r="D344">
        <v>107</v>
      </c>
      <c r="E344">
        <v>97</v>
      </c>
      <c r="F344">
        <v>82</v>
      </c>
      <c r="G344">
        <v>78</v>
      </c>
      <c r="H344">
        <v>33</v>
      </c>
      <c r="I344">
        <v>52</v>
      </c>
      <c r="J344">
        <v>68</v>
      </c>
      <c r="K344">
        <v>56</v>
      </c>
      <c r="L344">
        <v>91</v>
      </c>
      <c r="M344">
        <v>102</v>
      </c>
      <c r="N344">
        <v>131</v>
      </c>
      <c r="O344">
        <v>112</v>
      </c>
      <c r="P344">
        <v>104</v>
      </c>
      <c r="Q344">
        <v>66</v>
      </c>
      <c r="R344">
        <v>93</v>
      </c>
      <c r="S344">
        <v>73</v>
      </c>
      <c r="T344">
        <v>65</v>
      </c>
      <c r="V344">
        <f t="shared" si="25"/>
        <v>82.941176470588232</v>
      </c>
      <c r="W344">
        <f t="shared" si="26"/>
        <v>131</v>
      </c>
      <c r="X344">
        <f t="shared" si="27"/>
        <v>33</v>
      </c>
      <c r="Y344">
        <v>0.96255100000000005</v>
      </c>
      <c r="Z344">
        <v>3.3954600000000001E-2</v>
      </c>
      <c r="AA344" s="2">
        <v>75.898099999999999</v>
      </c>
      <c r="AB344">
        <v>76.129300000000001</v>
      </c>
      <c r="AC344">
        <f t="shared" si="28"/>
        <v>0.91508347517730504</v>
      </c>
      <c r="AD344">
        <f t="shared" si="29"/>
        <v>0.9178709929078015</v>
      </c>
    </row>
    <row r="345" spans="1:30">
      <c r="A345">
        <v>338</v>
      </c>
      <c r="B345" t="s">
        <v>277</v>
      </c>
      <c r="C345">
        <v>4</v>
      </c>
      <c r="D345">
        <v>64</v>
      </c>
      <c r="E345">
        <v>54</v>
      </c>
      <c r="F345">
        <v>79</v>
      </c>
      <c r="G345">
        <v>102</v>
      </c>
      <c r="H345">
        <v>169</v>
      </c>
      <c r="I345">
        <v>189</v>
      </c>
      <c r="J345">
        <v>140</v>
      </c>
      <c r="K345">
        <v>120</v>
      </c>
      <c r="L345">
        <v>120</v>
      </c>
      <c r="M345">
        <v>78</v>
      </c>
      <c r="N345">
        <v>87</v>
      </c>
      <c r="O345">
        <v>123</v>
      </c>
      <c r="P345">
        <v>129</v>
      </c>
      <c r="Q345">
        <v>143</v>
      </c>
      <c r="R345">
        <v>135</v>
      </c>
      <c r="S345">
        <v>125</v>
      </c>
      <c r="T345">
        <v>122</v>
      </c>
      <c r="V345">
        <f t="shared" si="25"/>
        <v>116.41176470588235</v>
      </c>
      <c r="W345">
        <f t="shared" si="26"/>
        <v>189</v>
      </c>
      <c r="X345">
        <f t="shared" si="27"/>
        <v>54</v>
      </c>
      <c r="Y345">
        <v>0.98633099999999996</v>
      </c>
      <c r="Z345">
        <v>1.721E-2</v>
      </c>
      <c r="AA345" s="2">
        <v>75.101500000000001</v>
      </c>
      <c r="AB345">
        <v>74.682500000000005</v>
      </c>
      <c r="AC345">
        <f t="shared" si="28"/>
        <v>0.6451366851945427</v>
      </c>
      <c r="AD345">
        <f t="shared" si="29"/>
        <v>0.64153739262253673</v>
      </c>
    </row>
    <row r="346" spans="1:30">
      <c r="A346">
        <v>339</v>
      </c>
      <c r="B346" t="s">
        <v>210</v>
      </c>
      <c r="C346">
        <v>3</v>
      </c>
      <c r="D346">
        <v>56</v>
      </c>
      <c r="E346">
        <v>93</v>
      </c>
      <c r="F346">
        <v>135</v>
      </c>
      <c r="G346">
        <v>164</v>
      </c>
      <c r="H346">
        <v>89</v>
      </c>
      <c r="I346">
        <v>116</v>
      </c>
      <c r="J346">
        <v>82</v>
      </c>
      <c r="K346">
        <v>50</v>
      </c>
      <c r="L346">
        <v>88</v>
      </c>
      <c r="M346">
        <v>97</v>
      </c>
      <c r="N346">
        <v>129</v>
      </c>
      <c r="O346">
        <v>159</v>
      </c>
      <c r="P346">
        <v>155</v>
      </c>
      <c r="Q346">
        <v>138</v>
      </c>
      <c r="R346">
        <v>76</v>
      </c>
      <c r="S346">
        <v>62</v>
      </c>
      <c r="T346">
        <v>87</v>
      </c>
      <c r="V346">
        <f t="shared" si="25"/>
        <v>104.47058823529412</v>
      </c>
      <c r="W346">
        <f t="shared" si="26"/>
        <v>164</v>
      </c>
      <c r="X346">
        <f t="shared" si="27"/>
        <v>50</v>
      </c>
      <c r="Y346">
        <v>0.96553699999999998</v>
      </c>
      <c r="Z346">
        <v>5.1685000000000002E-2</v>
      </c>
      <c r="AA346" s="2">
        <v>75.019800000000004</v>
      </c>
      <c r="AB346">
        <v>74.849299999999999</v>
      </c>
      <c r="AC346">
        <f t="shared" si="28"/>
        <v>0.7180949324324325</v>
      </c>
      <c r="AD346">
        <f t="shared" si="29"/>
        <v>0.7164628941441441</v>
      </c>
    </row>
    <row r="347" spans="1:30">
      <c r="A347">
        <v>340</v>
      </c>
      <c r="B347" t="s">
        <v>44</v>
      </c>
      <c r="C347">
        <v>1</v>
      </c>
      <c r="D347">
        <v>51</v>
      </c>
      <c r="E347">
        <v>38</v>
      </c>
      <c r="F347">
        <v>25</v>
      </c>
      <c r="G347">
        <v>35</v>
      </c>
      <c r="H347">
        <v>43</v>
      </c>
      <c r="I347">
        <v>30</v>
      </c>
      <c r="J347">
        <v>66</v>
      </c>
      <c r="K347">
        <v>79</v>
      </c>
      <c r="L347">
        <v>138</v>
      </c>
      <c r="M347">
        <v>86</v>
      </c>
      <c r="N347">
        <v>60</v>
      </c>
      <c r="O347">
        <v>48</v>
      </c>
      <c r="P347">
        <v>46</v>
      </c>
      <c r="Q347">
        <v>63</v>
      </c>
      <c r="R347">
        <v>57</v>
      </c>
      <c r="S347">
        <v>66</v>
      </c>
      <c r="T347">
        <v>87</v>
      </c>
      <c r="V347">
        <f t="shared" si="25"/>
        <v>59.882352941176471</v>
      </c>
      <c r="W347">
        <f t="shared" si="26"/>
        <v>138</v>
      </c>
      <c r="X347">
        <f t="shared" si="27"/>
        <v>25</v>
      </c>
      <c r="Y347">
        <v>0.96870999999999996</v>
      </c>
      <c r="Z347">
        <v>4.7350099999999999E-2</v>
      </c>
      <c r="AA347" s="2">
        <v>74.900400000000005</v>
      </c>
      <c r="AB347">
        <v>74.6965</v>
      </c>
      <c r="AC347">
        <f t="shared" si="28"/>
        <v>1.2507925343811395</v>
      </c>
      <c r="AD347">
        <f t="shared" si="29"/>
        <v>1.2473875245579569</v>
      </c>
    </row>
    <row r="348" spans="1:30">
      <c r="A348">
        <v>341</v>
      </c>
      <c r="B348" t="s">
        <v>351</v>
      </c>
      <c r="C348">
        <v>5</v>
      </c>
      <c r="D348">
        <v>151</v>
      </c>
      <c r="E348">
        <v>76</v>
      </c>
      <c r="F348">
        <v>50</v>
      </c>
      <c r="G348">
        <v>79</v>
      </c>
      <c r="H348">
        <v>102</v>
      </c>
      <c r="I348">
        <v>116</v>
      </c>
      <c r="J348">
        <v>138</v>
      </c>
      <c r="K348">
        <v>176</v>
      </c>
      <c r="L348">
        <v>173</v>
      </c>
      <c r="M348">
        <v>107</v>
      </c>
      <c r="N348">
        <v>122</v>
      </c>
      <c r="O348">
        <v>96</v>
      </c>
      <c r="P348">
        <v>95</v>
      </c>
      <c r="Q348">
        <v>83</v>
      </c>
      <c r="R348">
        <v>96</v>
      </c>
      <c r="S348">
        <v>114</v>
      </c>
      <c r="T348">
        <v>125</v>
      </c>
      <c r="V348">
        <f t="shared" si="25"/>
        <v>111.70588235294117</v>
      </c>
      <c r="W348">
        <f t="shared" si="26"/>
        <v>176</v>
      </c>
      <c r="X348">
        <f t="shared" si="27"/>
        <v>50</v>
      </c>
      <c r="Y348">
        <v>0.98548999999999998</v>
      </c>
      <c r="Z348">
        <v>1.51527E-2</v>
      </c>
      <c r="AA348" s="2">
        <v>73.9178</v>
      </c>
      <c r="AB348">
        <v>74.0976</v>
      </c>
      <c r="AC348">
        <f t="shared" si="28"/>
        <v>0.66171806213796736</v>
      </c>
      <c r="AD348">
        <f t="shared" si="29"/>
        <v>0.66332764612954187</v>
      </c>
    </row>
    <row r="349" spans="1:30">
      <c r="A349">
        <v>342</v>
      </c>
      <c r="B349" t="s">
        <v>73</v>
      </c>
      <c r="C349">
        <v>2</v>
      </c>
      <c r="D349">
        <v>61</v>
      </c>
      <c r="E349">
        <v>103</v>
      </c>
      <c r="F349">
        <v>293</v>
      </c>
      <c r="G349">
        <v>259</v>
      </c>
      <c r="H349">
        <v>185</v>
      </c>
      <c r="I349">
        <v>130</v>
      </c>
      <c r="J349">
        <v>90</v>
      </c>
      <c r="K349">
        <v>75</v>
      </c>
      <c r="L349">
        <v>68</v>
      </c>
      <c r="M349">
        <v>152</v>
      </c>
      <c r="N349">
        <v>228</v>
      </c>
      <c r="O349">
        <v>220</v>
      </c>
      <c r="P349">
        <v>167</v>
      </c>
      <c r="Q349">
        <v>121</v>
      </c>
      <c r="R349">
        <v>101</v>
      </c>
      <c r="S349">
        <v>73</v>
      </c>
      <c r="T349">
        <v>63</v>
      </c>
      <c r="V349">
        <f t="shared" si="25"/>
        <v>140.52941176470588</v>
      </c>
      <c r="W349">
        <f t="shared" si="26"/>
        <v>293</v>
      </c>
      <c r="X349">
        <f t="shared" si="27"/>
        <v>61</v>
      </c>
      <c r="Y349">
        <v>0.98435700000000004</v>
      </c>
      <c r="Z349">
        <v>1.24402E-2</v>
      </c>
      <c r="AA349" s="2">
        <v>73.552199999999999</v>
      </c>
      <c r="AB349">
        <v>73.349699999999999</v>
      </c>
      <c r="AC349">
        <f t="shared" si="28"/>
        <v>0.52339363750523227</v>
      </c>
      <c r="AD349">
        <f t="shared" si="29"/>
        <v>0.52195265801590618</v>
      </c>
    </row>
    <row r="350" spans="1:30">
      <c r="A350">
        <v>343</v>
      </c>
      <c r="B350" t="s">
        <v>359</v>
      </c>
      <c r="C350">
        <v>5</v>
      </c>
      <c r="D350">
        <v>184</v>
      </c>
      <c r="E350">
        <v>246</v>
      </c>
      <c r="F350">
        <v>124</v>
      </c>
      <c r="G350">
        <v>132</v>
      </c>
      <c r="H350">
        <v>85</v>
      </c>
      <c r="I350">
        <v>89</v>
      </c>
      <c r="J350">
        <v>171</v>
      </c>
      <c r="K350">
        <v>468</v>
      </c>
      <c r="L350">
        <v>490</v>
      </c>
      <c r="M350">
        <v>277</v>
      </c>
      <c r="N350">
        <v>225</v>
      </c>
      <c r="O350">
        <v>140</v>
      </c>
      <c r="P350">
        <v>99</v>
      </c>
      <c r="Q350">
        <v>86</v>
      </c>
      <c r="R350">
        <v>155</v>
      </c>
      <c r="S350">
        <v>263</v>
      </c>
      <c r="T350">
        <v>368</v>
      </c>
      <c r="V350">
        <f t="shared" si="25"/>
        <v>211.88235294117646</v>
      </c>
      <c r="W350">
        <f t="shared" si="26"/>
        <v>490</v>
      </c>
      <c r="X350">
        <f t="shared" si="27"/>
        <v>85</v>
      </c>
      <c r="Y350">
        <v>0.98424699999999998</v>
      </c>
      <c r="Z350">
        <v>5.6818300000000002E-2</v>
      </c>
      <c r="AA350" s="2">
        <v>72.550600000000003</v>
      </c>
      <c r="AB350">
        <v>71.543099999999995</v>
      </c>
      <c r="AC350">
        <f t="shared" si="28"/>
        <v>0.34240982787340368</v>
      </c>
      <c r="AD350">
        <f t="shared" si="29"/>
        <v>0.33765483064963908</v>
      </c>
    </row>
    <row r="351" spans="1:30">
      <c r="A351">
        <v>344</v>
      </c>
      <c r="B351" t="s">
        <v>271</v>
      </c>
      <c r="C351">
        <v>3</v>
      </c>
      <c r="D351">
        <v>113</v>
      </c>
      <c r="E351">
        <v>123</v>
      </c>
      <c r="F351">
        <v>155</v>
      </c>
      <c r="G351">
        <v>76</v>
      </c>
      <c r="H351">
        <v>74</v>
      </c>
      <c r="I351">
        <v>51</v>
      </c>
      <c r="J351">
        <v>36</v>
      </c>
      <c r="K351">
        <v>42</v>
      </c>
      <c r="L351">
        <v>41</v>
      </c>
      <c r="M351">
        <v>72</v>
      </c>
      <c r="N351">
        <v>74</v>
      </c>
      <c r="O351">
        <v>80</v>
      </c>
      <c r="P351">
        <v>57</v>
      </c>
      <c r="Q351">
        <v>58</v>
      </c>
      <c r="R351">
        <v>35</v>
      </c>
      <c r="S351">
        <v>44</v>
      </c>
      <c r="T351">
        <v>43</v>
      </c>
      <c r="V351">
        <f t="shared" si="25"/>
        <v>69.058823529411768</v>
      </c>
      <c r="W351">
        <f t="shared" si="26"/>
        <v>155</v>
      </c>
      <c r="X351">
        <f t="shared" si="27"/>
        <v>35</v>
      </c>
      <c r="Y351">
        <v>0.97594999999999998</v>
      </c>
      <c r="Z351">
        <v>4.4622700000000001E-2</v>
      </c>
      <c r="AA351" s="2">
        <v>72.265799999999999</v>
      </c>
      <c r="AB351">
        <v>72.592600000000004</v>
      </c>
      <c r="AC351">
        <f t="shared" si="28"/>
        <v>1.0464383304940374</v>
      </c>
      <c r="AD351">
        <f t="shared" si="29"/>
        <v>1.0511705281090289</v>
      </c>
    </row>
    <row r="352" spans="1:30">
      <c r="A352">
        <v>345</v>
      </c>
      <c r="B352" t="s">
        <v>328</v>
      </c>
      <c r="C352">
        <v>4</v>
      </c>
      <c r="D352">
        <v>61</v>
      </c>
      <c r="E352">
        <v>40</v>
      </c>
      <c r="F352">
        <v>56</v>
      </c>
      <c r="G352">
        <v>93</v>
      </c>
      <c r="H352">
        <v>92</v>
      </c>
      <c r="I352">
        <v>99</v>
      </c>
      <c r="J352">
        <v>59</v>
      </c>
      <c r="K352">
        <v>64</v>
      </c>
      <c r="L352">
        <v>56</v>
      </c>
      <c r="M352">
        <v>39</v>
      </c>
      <c r="N352">
        <v>44</v>
      </c>
      <c r="O352">
        <v>63</v>
      </c>
      <c r="P352">
        <v>80</v>
      </c>
      <c r="Q352">
        <v>91</v>
      </c>
      <c r="R352">
        <v>90</v>
      </c>
      <c r="S352">
        <v>105</v>
      </c>
      <c r="T352">
        <v>71</v>
      </c>
      <c r="V352">
        <f t="shared" si="25"/>
        <v>70.764705882352942</v>
      </c>
      <c r="W352">
        <f t="shared" si="26"/>
        <v>105</v>
      </c>
      <c r="X352">
        <f t="shared" si="27"/>
        <v>39</v>
      </c>
      <c r="Y352">
        <v>0.95380299999999996</v>
      </c>
      <c r="Z352">
        <v>2.2727299999999999E-2</v>
      </c>
      <c r="AA352" s="2">
        <v>72.180899999999994</v>
      </c>
      <c r="AB352">
        <v>71.987399999999994</v>
      </c>
      <c r="AC352">
        <f t="shared" si="28"/>
        <v>1.0200127182044887</v>
      </c>
      <c r="AD352">
        <f t="shared" si="29"/>
        <v>1.0172783042394014</v>
      </c>
    </row>
    <row r="353" spans="1:30">
      <c r="A353">
        <v>346</v>
      </c>
      <c r="B353" t="s">
        <v>151</v>
      </c>
      <c r="C353">
        <v>2</v>
      </c>
      <c r="D353">
        <v>75</v>
      </c>
      <c r="E353">
        <v>59</v>
      </c>
      <c r="F353">
        <v>184</v>
      </c>
      <c r="G353">
        <v>102</v>
      </c>
      <c r="H353">
        <v>64</v>
      </c>
      <c r="I353">
        <v>48</v>
      </c>
      <c r="J353">
        <v>38</v>
      </c>
      <c r="K353">
        <v>52</v>
      </c>
      <c r="L353">
        <v>70</v>
      </c>
      <c r="M353">
        <v>124</v>
      </c>
      <c r="N353">
        <v>135</v>
      </c>
      <c r="O353">
        <v>124</v>
      </c>
      <c r="P353">
        <v>89</v>
      </c>
      <c r="Q353">
        <v>77</v>
      </c>
      <c r="R353">
        <v>56</v>
      </c>
      <c r="S353">
        <v>57</v>
      </c>
      <c r="T353">
        <v>64</v>
      </c>
      <c r="V353">
        <f t="shared" si="25"/>
        <v>83.411764705882348</v>
      </c>
      <c r="W353">
        <f t="shared" si="26"/>
        <v>184</v>
      </c>
      <c r="X353">
        <f t="shared" si="27"/>
        <v>38</v>
      </c>
      <c r="Y353">
        <v>0.93430500000000005</v>
      </c>
      <c r="Z353">
        <v>2.11679E-2</v>
      </c>
      <c r="AA353" s="2">
        <v>71.788700000000006</v>
      </c>
      <c r="AB353">
        <v>71.662599999999998</v>
      </c>
      <c r="AC353">
        <f t="shared" si="28"/>
        <v>0.8606543723554303</v>
      </c>
      <c r="AD353">
        <f t="shared" si="29"/>
        <v>0.85914259520451342</v>
      </c>
    </row>
    <row r="354" spans="1:30">
      <c r="A354">
        <v>347</v>
      </c>
      <c r="B354" t="s">
        <v>281</v>
      </c>
      <c r="C354">
        <v>4</v>
      </c>
      <c r="D354">
        <v>39</v>
      </c>
      <c r="E354">
        <v>38</v>
      </c>
      <c r="F354">
        <v>32</v>
      </c>
      <c r="G354">
        <v>54</v>
      </c>
      <c r="H354">
        <v>97</v>
      </c>
      <c r="I354">
        <v>120</v>
      </c>
      <c r="J354">
        <v>162</v>
      </c>
      <c r="K354">
        <v>182</v>
      </c>
      <c r="L354">
        <v>120</v>
      </c>
      <c r="M354">
        <v>28</v>
      </c>
      <c r="N354">
        <v>47</v>
      </c>
      <c r="O354">
        <v>47</v>
      </c>
      <c r="P354">
        <v>71</v>
      </c>
      <c r="Q354">
        <v>100</v>
      </c>
      <c r="R354">
        <v>93</v>
      </c>
      <c r="S354">
        <v>58</v>
      </c>
      <c r="T354">
        <v>89</v>
      </c>
      <c r="V354">
        <f t="shared" si="25"/>
        <v>81</v>
      </c>
      <c r="W354">
        <f t="shared" si="26"/>
        <v>182</v>
      </c>
      <c r="X354">
        <f t="shared" si="27"/>
        <v>28</v>
      </c>
      <c r="Y354">
        <v>0.97965999999999998</v>
      </c>
      <c r="Z354">
        <v>2.6218000000000002E-2</v>
      </c>
      <c r="AA354" s="2">
        <v>70.343000000000004</v>
      </c>
      <c r="AB354">
        <v>70.090599999999995</v>
      </c>
      <c r="AC354">
        <f t="shared" si="28"/>
        <v>0.86843209876543215</v>
      </c>
      <c r="AD354">
        <f t="shared" si="29"/>
        <v>0.865316049382716</v>
      </c>
    </row>
    <row r="355" spans="1:30">
      <c r="A355">
        <v>348</v>
      </c>
      <c r="B355" t="s">
        <v>282</v>
      </c>
      <c r="C355">
        <v>4</v>
      </c>
      <c r="D355">
        <v>109</v>
      </c>
      <c r="E355">
        <v>156</v>
      </c>
      <c r="F355">
        <v>189</v>
      </c>
      <c r="G355">
        <v>203</v>
      </c>
      <c r="H355">
        <v>223</v>
      </c>
      <c r="I355">
        <v>277</v>
      </c>
      <c r="J355">
        <v>217</v>
      </c>
      <c r="K355">
        <v>176</v>
      </c>
      <c r="L355">
        <v>110</v>
      </c>
      <c r="M355">
        <v>104</v>
      </c>
      <c r="N355">
        <v>99</v>
      </c>
      <c r="O355">
        <v>150</v>
      </c>
      <c r="P355">
        <v>148</v>
      </c>
      <c r="Q355">
        <v>141</v>
      </c>
      <c r="R355">
        <v>136</v>
      </c>
      <c r="S355">
        <v>93</v>
      </c>
      <c r="T355">
        <v>75</v>
      </c>
      <c r="V355">
        <f t="shared" si="25"/>
        <v>153.29411764705881</v>
      </c>
      <c r="W355">
        <f t="shared" si="26"/>
        <v>277</v>
      </c>
      <c r="X355">
        <f t="shared" si="27"/>
        <v>75</v>
      </c>
      <c r="Y355">
        <v>0.99096700000000004</v>
      </c>
      <c r="Z355">
        <v>1.9482800000000002E-2</v>
      </c>
      <c r="AA355" s="2">
        <v>70.3095</v>
      </c>
      <c r="AB355">
        <v>70.422899999999998</v>
      </c>
      <c r="AC355">
        <f t="shared" si="28"/>
        <v>0.45865752110514202</v>
      </c>
      <c r="AD355">
        <f t="shared" si="29"/>
        <v>0.45939727551803533</v>
      </c>
    </row>
    <row r="356" spans="1:30">
      <c r="A356">
        <v>349</v>
      </c>
      <c r="B356" t="s">
        <v>179</v>
      </c>
      <c r="C356">
        <v>2</v>
      </c>
      <c r="D356">
        <v>82</v>
      </c>
      <c r="E356">
        <v>100</v>
      </c>
      <c r="F356">
        <v>67</v>
      </c>
      <c r="G356">
        <v>84</v>
      </c>
      <c r="H356">
        <v>83</v>
      </c>
      <c r="I356">
        <v>92</v>
      </c>
      <c r="J356">
        <v>66</v>
      </c>
      <c r="K356">
        <v>60</v>
      </c>
      <c r="L356">
        <v>76</v>
      </c>
      <c r="M356">
        <v>150</v>
      </c>
      <c r="N356">
        <v>203</v>
      </c>
      <c r="O356">
        <v>162</v>
      </c>
      <c r="P356">
        <v>161</v>
      </c>
      <c r="Q356">
        <v>92</v>
      </c>
      <c r="R356">
        <v>74</v>
      </c>
      <c r="S356">
        <v>71</v>
      </c>
      <c r="T356">
        <v>85</v>
      </c>
      <c r="V356">
        <f t="shared" si="25"/>
        <v>100.47058823529412</v>
      </c>
      <c r="W356">
        <f t="shared" si="26"/>
        <v>203</v>
      </c>
      <c r="X356">
        <f t="shared" si="27"/>
        <v>60</v>
      </c>
      <c r="Y356">
        <v>0.98230600000000001</v>
      </c>
      <c r="Z356">
        <v>4.3435300000000003E-2</v>
      </c>
      <c r="AA356" s="2">
        <v>69.280100000000004</v>
      </c>
      <c r="AB356">
        <v>69.283299999999997</v>
      </c>
      <c r="AC356">
        <f t="shared" si="28"/>
        <v>0.68955603044496494</v>
      </c>
      <c r="AD356">
        <f t="shared" si="29"/>
        <v>0.68958788056206088</v>
      </c>
    </row>
    <row r="357" spans="1:30">
      <c r="A357">
        <v>350</v>
      </c>
      <c r="B357" t="s">
        <v>297</v>
      </c>
      <c r="C357">
        <v>4</v>
      </c>
      <c r="D357">
        <v>213</v>
      </c>
      <c r="E357">
        <v>170</v>
      </c>
      <c r="F357">
        <v>136</v>
      </c>
      <c r="G357">
        <v>123</v>
      </c>
      <c r="H357">
        <v>150</v>
      </c>
      <c r="I357">
        <v>177</v>
      </c>
      <c r="J357">
        <v>137</v>
      </c>
      <c r="K357">
        <v>111</v>
      </c>
      <c r="L357">
        <v>82</v>
      </c>
      <c r="M357">
        <v>69</v>
      </c>
      <c r="N357">
        <v>39</v>
      </c>
      <c r="O357">
        <v>64</v>
      </c>
      <c r="P357">
        <v>102</v>
      </c>
      <c r="Q357">
        <v>123</v>
      </c>
      <c r="R357">
        <v>116</v>
      </c>
      <c r="S357">
        <v>109</v>
      </c>
      <c r="T357">
        <v>92</v>
      </c>
      <c r="V357">
        <f t="shared" si="25"/>
        <v>118.41176470588235</v>
      </c>
      <c r="W357">
        <f t="shared" si="26"/>
        <v>213</v>
      </c>
      <c r="X357">
        <f t="shared" si="27"/>
        <v>39</v>
      </c>
      <c r="Y357">
        <v>0.99368999999999996</v>
      </c>
      <c r="Z357">
        <v>1.8217799999999999E-2</v>
      </c>
      <c r="AA357" s="2">
        <v>69.203699999999998</v>
      </c>
      <c r="AB357">
        <v>69.909499999999994</v>
      </c>
      <c r="AC357">
        <f t="shared" si="28"/>
        <v>0.58443263785394939</v>
      </c>
      <c r="AD357">
        <f t="shared" si="29"/>
        <v>0.59039319423745651</v>
      </c>
    </row>
    <row r="358" spans="1:30">
      <c r="A358">
        <v>351</v>
      </c>
      <c r="B358" t="s">
        <v>42</v>
      </c>
      <c r="C358">
        <v>1</v>
      </c>
      <c r="D358">
        <v>90</v>
      </c>
      <c r="E358">
        <v>105</v>
      </c>
      <c r="F358">
        <v>65</v>
      </c>
      <c r="G358">
        <v>41</v>
      </c>
      <c r="H358">
        <v>64</v>
      </c>
      <c r="I358">
        <v>63</v>
      </c>
      <c r="J358">
        <v>90</v>
      </c>
      <c r="K358">
        <v>142</v>
      </c>
      <c r="L358">
        <v>228</v>
      </c>
      <c r="M358">
        <v>155</v>
      </c>
      <c r="N358">
        <v>92</v>
      </c>
      <c r="O358">
        <v>65</v>
      </c>
      <c r="P358">
        <v>34</v>
      </c>
      <c r="Q358">
        <v>57</v>
      </c>
      <c r="R358">
        <v>74</v>
      </c>
      <c r="S358">
        <v>98</v>
      </c>
      <c r="T358">
        <v>117</v>
      </c>
      <c r="V358">
        <f t="shared" si="25"/>
        <v>92.941176470588232</v>
      </c>
      <c r="W358">
        <f t="shared" si="26"/>
        <v>228</v>
      </c>
      <c r="X358">
        <f t="shared" si="27"/>
        <v>34</v>
      </c>
      <c r="Y358">
        <v>0.98436299999999999</v>
      </c>
      <c r="Z358">
        <v>6.1016000000000001E-2</v>
      </c>
      <c r="AA358" s="2">
        <v>67.989599999999996</v>
      </c>
      <c r="AB358">
        <v>67.821200000000005</v>
      </c>
      <c r="AC358">
        <f t="shared" si="28"/>
        <v>0.7315336708860759</v>
      </c>
      <c r="AD358">
        <f t="shared" si="29"/>
        <v>0.72972177215189882</v>
      </c>
    </row>
    <row r="359" spans="1:30">
      <c r="A359">
        <v>352</v>
      </c>
      <c r="B359" t="s">
        <v>185</v>
      </c>
      <c r="C359">
        <v>2</v>
      </c>
      <c r="D359">
        <v>101</v>
      </c>
      <c r="E359">
        <v>85</v>
      </c>
      <c r="F359">
        <v>150</v>
      </c>
      <c r="G359">
        <v>96</v>
      </c>
      <c r="H359">
        <v>100</v>
      </c>
      <c r="I359">
        <v>108</v>
      </c>
      <c r="J359">
        <v>69</v>
      </c>
      <c r="K359">
        <v>62</v>
      </c>
      <c r="L359">
        <v>57</v>
      </c>
      <c r="M359">
        <v>89</v>
      </c>
      <c r="N359">
        <v>94</v>
      </c>
      <c r="O359">
        <v>105</v>
      </c>
      <c r="P359">
        <v>87</v>
      </c>
      <c r="Q359">
        <v>78</v>
      </c>
      <c r="R359">
        <v>47</v>
      </c>
      <c r="S359">
        <v>58</v>
      </c>
      <c r="T359">
        <v>66</v>
      </c>
      <c r="V359">
        <f t="shared" si="25"/>
        <v>85.411764705882348</v>
      </c>
      <c r="W359">
        <f t="shared" si="26"/>
        <v>150</v>
      </c>
      <c r="X359">
        <f t="shared" si="27"/>
        <v>47</v>
      </c>
      <c r="Y359">
        <v>0.92978400000000005</v>
      </c>
      <c r="Z359">
        <v>4.4225100000000003E-2</v>
      </c>
      <c r="AA359" s="2">
        <v>67.594700000000003</v>
      </c>
      <c r="AB359">
        <v>67.650700000000001</v>
      </c>
      <c r="AC359">
        <f t="shared" si="28"/>
        <v>0.79139800275482097</v>
      </c>
      <c r="AD359">
        <f t="shared" si="29"/>
        <v>0.79205365013774109</v>
      </c>
    </row>
    <row r="360" spans="1:30">
      <c r="A360">
        <v>353</v>
      </c>
      <c r="B360" t="s">
        <v>86</v>
      </c>
      <c r="C360">
        <v>2</v>
      </c>
      <c r="D360">
        <v>48</v>
      </c>
      <c r="E360">
        <v>56</v>
      </c>
      <c r="F360">
        <v>92</v>
      </c>
      <c r="G360">
        <v>53</v>
      </c>
      <c r="H360">
        <v>45</v>
      </c>
      <c r="I360">
        <v>56</v>
      </c>
      <c r="J360">
        <v>40</v>
      </c>
      <c r="K360">
        <v>32</v>
      </c>
      <c r="L360">
        <v>42</v>
      </c>
      <c r="M360">
        <v>79</v>
      </c>
      <c r="N360">
        <v>118</v>
      </c>
      <c r="O360">
        <v>111</v>
      </c>
      <c r="P360">
        <v>93</v>
      </c>
      <c r="Q360">
        <v>66</v>
      </c>
      <c r="R360">
        <v>42</v>
      </c>
      <c r="S360">
        <v>40</v>
      </c>
      <c r="T360">
        <v>58</v>
      </c>
      <c r="V360">
        <f t="shared" si="25"/>
        <v>63</v>
      </c>
      <c r="W360">
        <f t="shared" si="26"/>
        <v>118</v>
      </c>
      <c r="X360">
        <f t="shared" si="27"/>
        <v>32</v>
      </c>
      <c r="Y360">
        <v>0.98000399999999999</v>
      </c>
      <c r="Z360">
        <v>4.57778E-2</v>
      </c>
      <c r="AA360" s="2">
        <v>66.933999999999997</v>
      </c>
      <c r="AB360">
        <v>66.8369</v>
      </c>
      <c r="AC360">
        <f t="shared" si="28"/>
        <v>1.0624444444444443</v>
      </c>
      <c r="AD360">
        <f t="shared" si="29"/>
        <v>1.0609031746031745</v>
      </c>
    </row>
    <row r="361" spans="1:30">
      <c r="A361">
        <v>354</v>
      </c>
      <c r="B361" t="s">
        <v>370</v>
      </c>
      <c r="C361">
        <v>5</v>
      </c>
      <c r="D361">
        <v>47</v>
      </c>
      <c r="E361">
        <v>53</v>
      </c>
      <c r="F361">
        <v>20</v>
      </c>
      <c r="G361">
        <v>77</v>
      </c>
      <c r="H361">
        <v>109</v>
      </c>
      <c r="I361">
        <v>153</v>
      </c>
      <c r="J361">
        <v>192</v>
      </c>
      <c r="K361">
        <v>261</v>
      </c>
      <c r="L361">
        <v>176</v>
      </c>
      <c r="M361">
        <v>90</v>
      </c>
      <c r="N361">
        <v>71</v>
      </c>
      <c r="O361">
        <v>83</v>
      </c>
      <c r="P361">
        <v>128</v>
      </c>
      <c r="Q361">
        <v>140</v>
      </c>
      <c r="R361">
        <v>143</v>
      </c>
      <c r="S361">
        <v>153</v>
      </c>
      <c r="T361">
        <v>133</v>
      </c>
      <c r="V361">
        <f t="shared" si="25"/>
        <v>119.35294117647059</v>
      </c>
      <c r="W361">
        <f t="shared" si="26"/>
        <v>261</v>
      </c>
      <c r="X361">
        <f t="shared" si="27"/>
        <v>20</v>
      </c>
      <c r="Y361">
        <v>0.98603499999999999</v>
      </c>
      <c r="Z361">
        <v>2.9187399999999999E-2</v>
      </c>
      <c r="AA361" s="2">
        <v>66.432699999999997</v>
      </c>
      <c r="AB361">
        <v>65.7958</v>
      </c>
      <c r="AC361">
        <f t="shared" si="28"/>
        <v>0.55660714637752584</v>
      </c>
      <c r="AD361">
        <f t="shared" si="29"/>
        <v>0.55127087235091177</v>
      </c>
    </row>
    <row r="362" spans="1:30">
      <c r="A362">
        <v>355</v>
      </c>
      <c r="B362" t="s">
        <v>2</v>
      </c>
      <c r="C362">
        <v>1</v>
      </c>
      <c r="D362">
        <v>87</v>
      </c>
      <c r="E362">
        <v>115</v>
      </c>
      <c r="F362">
        <v>183</v>
      </c>
      <c r="G362">
        <v>104</v>
      </c>
      <c r="H362">
        <v>79</v>
      </c>
      <c r="I362">
        <v>77</v>
      </c>
      <c r="J362">
        <v>71</v>
      </c>
      <c r="K362">
        <v>88</v>
      </c>
      <c r="L362">
        <v>101</v>
      </c>
      <c r="M362">
        <v>191</v>
      </c>
      <c r="N362">
        <v>172</v>
      </c>
      <c r="O362">
        <v>134</v>
      </c>
      <c r="P362">
        <v>111</v>
      </c>
      <c r="Q362">
        <v>74</v>
      </c>
      <c r="R362">
        <v>43</v>
      </c>
      <c r="S362">
        <v>70</v>
      </c>
      <c r="T362">
        <v>83</v>
      </c>
      <c r="V362">
        <f t="shared" si="25"/>
        <v>104.88235294117646</v>
      </c>
      <c r="W362">
        <f t="shared" si="26"/>
        <v>191</v>
      </c>
      <c r="X362">
        <f t="shared" si="27"/>
        <v>43</v>
      </c>
      <c r="Y362">
        <v>0.97368100000000002</v>
      </c>
      <c r="Z362">
        <v>2.5282599999999999E-2</v>
      </c>
      <c r="AA362" s="2">
        <v>66.343900000000005</v>
      </c>
      <c r="AB362">
        <v>66.257199999999997</v>
      </c>
      <c r="AC362">
        <f t="shared" si="28"/>
        <v>0.63255541222658451</v>
      </c>
      <c r="AD362">
        <f t="shared" si="29"/>
        <v>0.63172877173303421</v>
      </c>
    </row>
    <row r="363" spans="1:30">
      <c r="A363">
        <v>356</v>
      </c>
      <c r="B363" t="s">
        <v>82</v>
      </c>
      <c r="C363">
        <v>2</v>
      </c>
      <c r="D363">
        <v>48</v>
      </c>
      <c r="E363">
        <v>58</v>
      </c>
      <c r="F363">
        <v>144</v>
      </c>
      <c r="G363">
        <v>128</v>
      </c>
      <c r="H363">
        <v>86</v>
      </c>
      <c r="I363">
        <v>83</v>
      </c>
      <c r="J363">
        <v>51</v>
      </c>
      <c r="K363">
        <v>37</v>
      </c>
      <c r="L363">
        <v>44</v>
      </c>
      <c r="M363">
        <v>68</v>
      </c>
      <c r="N363">
        <v>70</v>
      </c>
      <c r="O363">
        <v>66</v>
      </c>
      <c r="P363">
        <v>61</v>
      </c>
      <c r="Q363">
        <v>75</v>
      </c>
      <c r="R363">
        <v>59</v>
      </c>
      <c r="S363">
        <v>34</v>
      </c>
      <c r="T363">
        <v>38</v>
      </c>
      <c r="V363">
        <f t="shared" si="25"/>
        <v>67.647058823529406</v>
      </c>
      <c r="W363">
        <f t="shared" si="26"/>
        <v>144</v>
      </c>
      <c r="X363">
        <f t="shared" si="27"/>
        <v>34</v>
      </c>
      <c r="Y363">
        <v>0.97495699999999996</v>
      </c>
      <c r="Z363">
        <v>3.54492E-2</v>
      </c>
      <c r="AA363" s="2">
        <v>64.539000000000001</v>
      </c>
      <c r="AB363">
        <v>64.490700000000004</v>
      </c>
      <c r="AC363">
        <f t="shared" si="28"/>
        <v>0.95405478260869581</v>
      </c>
      <c r="AD363">
        <f t="shared" si="29"/>
        <v>0.95334078260869581</v>
      </c>
    </row>
    <row r="364" spans="1:30">
      <c r="A364">
        <v>357</v>
      </c>
      <c r="B364" t="s">
        <v>8</v>
      </c>
      <c r="C364">
        <v>1</v>
      </c>
      <c r="D364">
        <v>60</v>
      </c>
      <c r="E364">
        <v>135</v>
      </c>
      <c r="F364">
        <v>176</v>
      </c>
      <c r="G364">
        <v>91</v>
      </c>
      <c r="H364">
        <v>67</v>
      </c>
      <c r="I364">
        <v>99</v>
      </c>
      <c r="J364">
        <v>143</v>
      </c>
      <c r="K364">
        <v>238</v>
      </c>
      <c r="L364">
        <v>260</v>
      </c>
      <c r="M364">
        <v>171</v>
      </c>
      <c r="N364">
        <v>161</v>
      </c>
      <c r="O364">
        <v>124</v>
      </c>
      <c r="P364">
        <v>113</v>
      </c>
      <c r="Q364">
        <v>72</v>
      </c>
      <c r="R364">
        <v>113</v>
      </c>
      <c r="S364">
        <v>140</v>
      </c>
      <c r="T364">
        <v>163</v>
      </c>
      <c r="V364">
        <f t="shared" si="25"/>
        <v>136.8235294117647</v>
      </c>
      <c r="W364">
        <f t="shared" si="26"/>
        <v>260</v>
      </c>
      <c r="X364">
        <f t="shared" si="27"/>
        <v>60</v>
      </c>
      <c r="Y364">
        <v>0.98126999999999998</v>
      </c>
      <c r="Z364">
        <v>3.7306400000000003E-2</v>
      </c>
      <c r="AA364" s="2">
        <v>63.4709</v>
      </c>
      <c r="AB364">
        <v>62.767299999999999</v>
      </c>
      <c r="AC364">
        <f t="shared" si="28"/>
        <v>0.46388877901977649</v>
      </c>
      <c r="AD364">
        <f t="shared" si="29"/>
        <v>0.45874638865004302</v>
      </c>
    </row>
    <row r="365" spans="1:30">
      <c r="A365">
        <v>358</v>
      </c>
      <c r="B365" t="s">
        <v>332</v>
      </c>
      <c r="C365">
        <v>5</v>
      </c>
      <c r="D365">
        <v>37</v>
      </c>
      <c r="E365">
        <v>38</v>
      </c>
      <c r="F365">
        <v>44</v>
      </c>
      <c r="G365">
        <v>43</v>
      </c>
      <c r="H365">
        <v>49</v>
      </c>
      <c r="I365">
        <v>78</v>
      </c>
      <c r="J365">
        <v>164</v>
      </c>
      <c r="K365">
        <v>225</v>
      </c>
      <c r="L365">
        <v>183</v>
      </c>
      <c r="M365">
        <v>88</v>
      </c>
      <c r="N365">
        <v>74</v>
      </c>
      <c r="O365">
        <v>52</v>
      </c>
      <c r="P365">
        <v>57</v>
      </c>
      <c r="Q365">
        <v>60</v>
      </c>
      <c r="R365">
        <v>106</v>
      </c>
      <c r="S365">
        <v>119</v>
      </c>
      <c r="T365">
        <v>146</v>
      </c>
      <c r="V365">
        <f t="shared" si="25"/>
        <v>91.941176470588232</v>
      </c>
      <c r="W365">
        <f t="shared" si="26"/>
        <v>225</v>
      </c>
      <c r="X365">
        <f t="shared" si="27"/>
        <v>37</v>
      </c>
      <c r="Y365">
        <v>0.99528099999999997</v>
      </c>
      <c r="Z365">
        <v>2.5581400000000001E-2</v>
      </c>
      <c r="AA365" s="2">
        <v>63.388100000000001</v>
      </c>
      <c r="AB365">
        <v>62.672499999999999</v>
      </c>
      <c r="AC365">
        <f t="shared" si="28"/>
        <v>0.68944190658989124</v>
      </c>
      <c r="AD365">
        <f t="shared" si="29"/>
        <v>0.68165866922584772</v>
      </c>
    </row>
    <row r="366" spans="1:30">
      <c r="A366">
        <v>359</v>
      </c>
      <c r="B366" t="s">
        <v>149</v>
      </c>
      <c r="C366">
        <v>2</v>
      </c>
      <c r="D366">
        <v>98</v>
      </c>
      <c r="E366">
        <v>75</v>
      </c>
      <c r="F366">
        <v>150</v>
      </c>
      <c r="G366">
        <v>93</v>
      </c>
      <c r="H366">
        <v>100</v>
      </c>
      <c r="I366">
        <v>66</v>
      </c>
      <c r="J366">
        <v>63</v>
      </c>
      <c r="K366">
        <v>60</v>
      </c>
      <c r="L366">
        <v>52</v>
      </c>
      <c r="M366">
        <v>157</v>
      </c>
      <c r="N366">
        <v>135</v>
      </c>
      <c r="O366">
        <v>134</v>
      </c>
      <c r="P366">
        <v>81</v>
      </c>
      <c r="Q366">
        <v>68</v>
      </c>
      <c r="R366">
        <v>59</v>
      </c>
      <c r="S366">
        <v>48</v>
      </c>
      <c r="T366">
        <v>77</v>
      </c>
      <c r="V366">
        <f t="shared" si="25"/>
        <v>89.17647058823529</v>
      </c>
      <c r="W366">
        <f t="shared" si="26"/>
        <v>157</v>
      </c>
      <c r="X366">
        <f t="shared" si="27"/>
        <v>48</v>
      </c>
      <c r="Y366">
        <v>0.92855299999999996</v>
      </c>
      <c r="Z366">
        <v>5.4748600000000001E-2</v>
      </c>
      <c r="AA366" s="2">
        <v>62.173999999999999</v>
      </c>
      <c r="AB366">
        <v>62.229300000000002</v>
      </c>
      <c r="AC366">
        <f t="shared" si="28"/>
        <v>0.6972018469656992</v>
      </c>
      <c r="AD366">
        <f t="shared" si="29"/>
        <v>0.69782196569920851</v>
      </c>
    </row>
    <row r="367" spans="1:30">
      <c r="A367">
        <v>360</v>
      </c>
      <c r="B367" t="s">
        <v>128</v>
      </c>
      <c r="C367">
        <v>2</v>
      </c>
      <c r="D367">
        <v>213</v>
      </c>
      <c r="E367">
        <v>97</v>
      </c>
      <c r="F367">
        <v>24</v>
      </c>
      <c r="G367">
        <v>41</v>
      </c>
      <c r="H367">
        <v>74</v>
      </c>
      <c r="I367">
        <v>66</v>
      </c>
      <c r="J367">
        <v>54</v>
      </c>
      <c r="K367">
        <v>43</v>
      </c>
      <c r="L367">
        <v>98</v>
      </c>
      <c r="M367">
        <v>148</v>
      </c>
      <c r="N367">
        <v>199</v>
      </c>
      <c r="O367">
        <v>183</v>
      </c>
      <c r="P367">
        <v>122</v>
      </c>
      <c r="Q367">
        <v>100</v>
      </c>
      <c r="R367">
        <v>91</v>
      </c>
      <c r="S367">
        <v>111</v>
      </c>
      <c r="T367">
        <v>142</v>
      </c>
      <c r="V367">
        <f t="shared" si="25"/>
        <v>106.23529411764706</v>
      </c>
      <c r="W367">
        <f t="shared" si="26"/>
        <v>213</v>
      </c>
      <c r="X367">
        <f t="shared" si="27"/>
        <v>24</v>
      </c>
      <c r="Y367">
        <v>0.99521400000000004</v>
      </c>
      <c r="Z367">
        <v>1.7154900000000001E-2</v>
      </c>
      <c r="AA367" s="2">
        <v>62.0349</v>
      </c>
      <c r="AB367">
        <v>62.520200000000003</v>
      </c>
      <c r="AC367">
        <f t="shared" si="28"/>
        <v>0.58393870431893691</v>
      </c>
      <c r="AD367">
        <f t="shared" si="29"/>
        <v>0.58850686600221491</v>
      </c>
    </row>
    <row r="368" spans="1:30">
      <c r="A368">
        <v>361</v>
      </c>
      <c r="B368" t="s">
        <v>256</v>
      </c>
      <c r="C368">
        <v>3</v>
      </c>
      <c r="D368">
        <v>98</v>
      </c>
      <c r="E368">
        <v>102</v>
      </c>
      <c r="F368">
        <v>173</v>
      </c>
      <c r="G368">
        <v>214</v>
      </c>
      <c r="H368">
        <v>272</v>
      </c>
      <c r="I368">
        <v>171</v>
      </c>
      <c r="J368">
        <v>141</v>
      </c>
      <c r="K368">
        <v>138</v>
      </c>
      <c r="L368">
        <v>94</v>
      </c>
      <c r="M368">
        <v>106</v>
      </c>
      <c r="N368">
        <v>95</v>
      </c>
      <c r="O368">
        <v>130</v>
      </c>
      <c r="P368">
        <v>138</v>
      </c>
      <c r="Q368">
        <v>144</v>
      </c>
      <c r="R368">
        <v>128</v>
      </c>
      <c r="S368">
        <v>109</v>
      </c>
      <c r="T368">
        <v>76</v>
      </c>
      <c r="V368">
        <f t="shared" si="25"/>
        <v>137</v>
      </c>
      <c r="W368">
        <f t="shared" si="26"/>
        <v>272</v>
      </c>
      <c r="X368">
        <f t="shared" si="27"/>
        <v>76</v>
      </c>
      <c r="Y368">
        <v>0.973908</v>
      </c>
      <c r="Z368">
        <v>3.17145E-2</v>
      </c>
      <c r="AA368" s="2">
        <v>61.912300000000002</v>
      </c>
      <c r="AB368">
        <v>61.829900000000002</v>
      </c>
      <c r="AC368">
        <f t="shared" si="28"/>
        <v>0.45191459854014598</v>
      </c>
      <c r="AD368">
        <f t="shared" si="29"/>
        <v>0.45131313868613138</v>
      </c>
    </row>
    <row r="369" spans="1:30">
      <c r="A369">
        <v>362</v>
      </c>
      <c r="B369" t="s">
        <v>259</v>
      </c>
      <c r="C369">
        <v>3</v>
      </c>
      <c r="D369">
        <v>130</v>
      </c>
      <c r="E369">
        <v>83</v>
      </c>
      <c r="F369">
        <v>42</v>
      </c>
      <c r="G369">
        <v>87</v>
      </c>
      <c r="H369">
        <v>100</v>
      </c>
      <c r="I369">
        <v>70</v>
      </c>
      <c r="J369">
        <v>55</v>
      </c>
      <c r="K369">
        <v>59</v>
      </c>
      <c r="L369">
        <v>44</v>
      </c>
      <c r="M369">
        <v>19</v>
      </c>
      <c r="N369">
        <v>26</v>
      </c>
      <c r="O369">
        <v>55</v>
      </c>
      <c r="P369">
        <v>70</v>
      </c>
      <c r="Q369">
        <v>28</v>
      </c>
      <c r="R369">
        <v>40</v>
      </c>
      <c r="S369">
        <v>39</v>
      </c>
      <c r="T369">
        <v>26</v>
      </c>
      <c r="V369">
        <f t="shared" si="25"/>
        <v>57.235294117647058</v>
      </c>
      <c r="W369">
        <f t="shared" si="26"/>
        <v>130</v>
      </c>
      <c r="X369">
        <f t="shared" si="27"/>
        <v>19</v>
      </c>
      <c r="Y369">
        <v>0.97720200000000002</v>
      </c>
      <c r="Z369">
        <v>5.7916299999999997E-2</v>
      </c>
      <c r="AA369" s="2">
        <v>61.160899999999998</v>
      </c>
      <c r="AB369">
        <v>61.806699999999999</v>
      </c>
      <c r="AC369">
        <f t="shared" si="28"/>
        <v>1.0685871531346351</v>
      </c>
      <c r="AD369">
        <f t="shared" si="29"/>
        <v>1.0798704008221993</v>
      </c>
    </row>
    <row r="370" spans="1:30">
      <c r="A370">
        <v>363</v>
      </c>
      <c r="B370" t="s">
        <v>219</v>
      </c>
      <c r="C370">
        <v>3</v>
      </c>
      <c r="D370">
        <v>63</v>
      </c>
      <c r="E370">
        <v>35</v>
      </c>
      <c r="F370">
        <v>56</v>
      </c>
      <c r="G370">
        <v>78</v>
      </c>
      <c r="H370">
        <v>150</v>
      </c>
      <c r="I370">
        <v>154</v>
      </c>
      <c r="J370">
        <v>134</v>
      </c>
      <c r="K370">
        <v>84</v>
      </c>
      <c r="L370">
        <v>73</v>
      </c>
      <c r="M370">
        <v>12</v>
      </c>
      <c r="N370">
        <v>51</v>
      </c>
      <c r="O370">
        <v>65</v>
      </c>
      <c r="P370">
        <v>93</v>
      </c>
      <c r="Q370">
        <v>84</v>
      </c>
      <c r="R370">
        <v>50</v>
      </c>
      <c r="S370">
        <v>74</v>
      </c>
      <c r="T370">
        <v>29</v>
      </c>
      <c r="V370">
        <f t="shared" si="25"/>
        <v>75.588235294117652</v>
      </c>
      <c r="W370">
        <f t="shared" si="26"/>
        <v>154</v>
      </c>
      <c r="X370">
        <f t="shared" si="27"/>
        <v>12</v>
      </c>
      <c r="Y370">
        <v>0.95901499999999995</v>
      </c>
      <c r="Z370">
        <v>6.0999999999999999E-2</v>
      </c>
      <c r="AA370" s="2">
        <v>60.878100000000003</v>
      </c>
      <c r="AB370">
        <v>60.914099999999998</v>
      </c>
      <c r="AC370">
        <f t="shared" si="28"/>
        <v>0.80539120622568094</v>
      </c>
      <c r="AD370">
        <f t="shared" si="29"/>
        <v>0.80586747081712051</v>
      </c>
    </row>
    <row r="371" spans="1:30">
      <c r="A371">
        <v>364</v>
      </c>
      <c r="B371" t="s">
        <v>273</v>
      </c>
      <c r="C371">
        <v>3</v>
      </c>
      <c r="D371">
        <v>39</v>
      </c>
      <c r="E371">
        <v>65</v>
      </c>
      <c r="F371">
        <v>88</v>
      </c>
      <c r="G371">
        <v>79</v>
      </c>
      <c r="H371">
        <v>66</v>
      </c>
      <c r="I371">
        <v>51</v>
      </c>
      <c r="J371">
        <v>63</v>
      </c>
      <c r="K371">
        <v>57</v>
      </c>
      <c r="L371">
        <v>57</v>
      </c>
      <c r="M371">
        <v>29</v>
      </c>
      <c r="N371">
        <v>67</v>
      </c>
      <c r="O371">
        <v>71</v>
      </c>
      <c r="P371">
        <v>55</v>
      </c>
      <c r="Q371">
        <v>44</v>
      </c>
      <c r="R371">
        <v>50</v>
      </c>
      <c r="S371">
        <v>39</v>
      </c>
      <c r="T371">
        <v>37</v>
      </c>
      <c r="V371">
        <f t="shared" si="25"/>
        <v>56.294117647058826</v>
      </c>
      <c r="W371">
        <f t="shared" si="26"/>
        <v>88</v>
      </c>
      <c r="X371">
        <f t="shared" si="27"/>
        <v>29</v>
      </c>
      <c r="Y371">
        <v>0.95501400000000003</v>
      </c>
      <c r="Z371">
        <v>2.5378100000000001E-2</v>
      </c>
      <c r="AA371" s="2">
        <v>60.250799999999998</v>
      </c>
      <c r="AB371">
        <v>60.268799999999999</v>
      </c>
      <c r="AC371">
        <f t="shared" si="28"/>
        <v>1.0702858934169279</v>
      </c>
      <c r="AD371">
        <f t="shared" si="29"/>
        <v>1.0706056426332289</v>
      </c>
    </row>
    <row r="372" spans="1:30">
      <c r="A372">
        <v>365</v>
      </c>
      <c r="B372" t="s">
        <v>356</v>
      </c>
      <c r="C372">
        <v>5</v>
      </c>
      <c r="D372">
        <v>131</v>
      </c>
      <c r="E372">
        <v>72</v>
      </c>
      <c r="F372">
        <v>40</v>
      </c>
      <c r="G372">
        <v>34</v>
      </c>
      <c r="H372">
        <v>38</v>
      </c>
      <c r="I372">
        <v>64</v>
      </c>
      <c r="J372">
        <v>77</v>
      </c>
      <c r="K372">
        <v>101</v>
      </c>
      <c r="L372">
        <v>127</v>
      </c>
      <c r="M372">
        <v>99</v>
      </c>
      <c r="N372">
        <v>91</v>
      </c>
      <c r="O372">
        <v>85</v>
      </c>
      <c r="P372">
        <v>79</v>
      </c>
      <c r="Q372">
        <v>87</v>
      </c>
      <c r="R372">
        <v>110</v>
      </c>
      <c r="S372">
        <v>95</v>
      </c>
      <c r="T372">
        <v>126</v>
      </c>
      <c r="V372">
        <f t="shared" si="25"/>
        <v>85.647058823529406</v>
      </c>
      <c r="W372">
        <f t="shared" si="26"/>
        <v>131</v>
      </c>
      <c r="X372">
        <f t="shared" si="27"/>
        <v>34</v>
      </c>
      <c r="Y372">
        <v>0.97752499999999998</v>
      </c>
      <c r="Z372">
        <v>1.91863E-2</v>
      </c>
      <c r="AA372" s="2">
        <v>59.636899999999997</v>
      </c>
      <c r="AB372">
        <v>59.764800000000001</v>
      </c>
      <c r="AC372">
        <f t="shared" si="28"/>
        <v>0.69630995879120883</v>
      </c>
      <c r="AD372">
        <f t="shared" si="29"/>
        <v>0.69780329670329677</v>
      </c>
    </row>
    <row r="373" spans="1:30">
      <c r="A373">
        <v>366</v>
      </c>
      <c r="B373" t="s">
        <v>213</v>
      </c>
      <c r="C373">
        <v>3</v>
      </c>
      <c r="D373">
        <v>67</v>
      </c>
      <c r="E373">
        <v>83</v>
      </c>
      <c r="F373">
        <v>139</v>
      </c>
      <c r="G373">
        <v>177</v>
      </c>
      <c r="H373">
        <v>238</v>
      </c>
      <c r="I373">
        <v>247</v>
      </c>
      <c r="J373">
        <v>112</v>
      </c>
      <c r="K373">
        <v>94</v>
      </c>
      <c r="L373">
        <v>100</v>
      </c>
      <c r="M373">
        <v>90</v>
      </c>
      <c r="N373">
        <v>158</v>
      </c>
      <c r="O373">
        <v>199</v>
      </c>
      <c r="P373">
        <v>205</v>
      </c>
      <c r="Q373">
        <v>171</v>
      </c>
      <c r="R373">
        <v>127</v>
      </c>
      <c r="S373">
        <v>100</v>
      </c>
      <c r="T373">
        <v>95</v>
      </c>
      <c r="V373">
        <f t="shared" si="25"/>
        <v>141.29411764705881</v>
      </c>
      <c r="W373">
        <f t="shared" si="26"/>
        <v>247</v>
      </c>
      <c r="X373">
        <f t="shared" si="27"/>
        <v>67</v>
      </c>
      <c r="Y373">
        <v>0.98343199999999997</v>
      </c>
      <c r="Z373">
        <v>1.6991300000000001E-2</v>
      </c>
      <c r="AA373" s="2">
        <v>58.6965</v>
      </c>
      <c r="AB373">
        <v>58.367400000000004</v>
      </c>
      <c r="AC373">
        <f t="shared" si="28"/>
        <v>0.41542069109075774</v>
      </c>
      <c r="AD373">
        <f t="shared" si="29"/>
        <v>0.41309150707743553</v>
      </c>
    </row>
    <row r="374" spans="1:30">
      <c r="A374">
        <v>367</v>
      </c>
      <c r="B374" t="s">
        <v>279</v>
      </c>
      <c r="C374">
        <v>4</v>
      </c>
      <c r="D374">
        <v>27</v>
      </c>
      <c r="E374">
        <v>39</v>
      </c>
      <c r="F374">
        <v>41</v>
      </c>
      <c r="G374">
        <v>40</v>
      </c>
      <c r="H374">
        <v>84</v>
      </c>
      <c r="I374">
        <v>79</v>
      </c>
      <c r="J374">
        <v>80</v>
      </c>
      <c r="K374">
        <v>68</v>
      </c>
      <c r="L374">
        <v>54</v>
      </c>
      <c r="M374">
        <v>51</v>
      </c>
      <c r="N374">
        <v>47</v>
      </c>
      <c r="O374">
        <v>54</v>
      </c>
      <c r="P374">
        <v>61</v>
      </c>
      <c r="Q374">
        <v>72</v>
      </c>
      <c r="R374">
        <v>64</v>
      </c>
      <c r="S374">
        <v>43</v>
      </c>
      <c r="T374">
        <v>60</v>
      </c>
      <c r="V374">
        <f t="shared" si="25"/>
        <v>56.705882352941174</v>
      </c>
      <c r="W374">
        <f t="shared" si="26"/>
        <v>84</v>
      </c>
      <c r="X374">
        <f t="shared" si="27"/>
        <v>27</v>
      </c>
      <c r="Y374">
        <v>0.95819299999999996</v>
      </c>
      <c r="Z374">
        <v>1.26582E-2</v>
      </c>
      <c r="AA374" s="2">
        <v>56.895299999999999</v>
      </c>
      <c r="AB374">
        <v>56.759300000000003</v>
      </c>
      <c r="AC374">
        <f t="shared" si="28"/>
        <v>1.0033403526970954</v>
      </c>
      <c r="AD374">
        <f t="shared" si="29"/>
        <v>1.000942012448133</v>
      </c>
    </row>
    <row r="375" spans="1:30">
      <c r="A375">
        <v>368</v>
      </c>
      <c r="B375" t="s">
        <v>198</v>
      </c>
      <c r="C375">
        <v>2</v>
      </c>
      <c r="D375">
        <v>58</v>
      </c>
      <c r="E375">
        <v>64</v>
      </c>
      <c r="F375">
        <v>27</v>
      </c>
      <c r="G375">
        <v>38</v>
      </c>
      <c r="H375">
        <v>46</v>
      </c>
      <c r="I375">
        <v>45</v>
      </c>
      <c r="J375">
        <v>52</v>
      </c>
      <c r="K375">
        <v>36</v>
      </c>
      <c r="L375">
        <v>29</v>
      </c>
      <c r="M375">
        <v>185</v>
      </c>
      <c r="N375">
        <v>256</v>
      </c>
      <c r="O375">
        <v>179</v>
      </c>
      <c r="P375">
        <v>165</v>
      </c>
      <c r="Q375">
        <v>72</v>
      </c>
      <c r="R375">
        <v>49</v>
      </c>
      <c r="S375">
        <v>40</v>
      </c>
      <c r="T375">
        <v>82</v>
      </c>
      <c r="V375">
        <f t="shared" si="25"/>
        <v>83.705882352941174</v>
      </c>
      <c r="W375">
        <f t="shared" si="26"/>
        <v>256</v>
      </c>
      <c r="X375">
        <f t="shared" si="27"/>
        <v>27</v>
      </c>
      <c r="Y375">
        <v>0.98047700000000004</v>
      </c>
      <c r="Z375">
        <v>6.9987999999999995E-2</v>
      </c>
      <c r="AA375" s="2">
        <v>56.844799999999999</v>
      </c>
      <c r="AB375">
        <v>56.758699999999997</v>
      </c>
      <c r="AC375">
        <f t="shared" si="28"/>
        <v>0.67910161630358401</v>
      </c>
      <c r="AD375">
        <f t="shared" si="29"/>
        <v>0.67807301475755444</v>
      </c>
    </row>
    <row r="376" spans="1:30">
      <c r="A376">
        <v>369</v>
      </c>
      <c r="B376" t="s">
        <v>372</v>
      </c>
      <c r="C376">
        <v>5</v>
      </c>
      <c r="D376">
        <v>100</v>
      </c>
      <c r="E376">
        <v>19</v>
      </c>
      <c r="F376">
        <v>41</v>
      </c>
      <c r="G376">
        <v>58</v>
      </c>
      <c r="H376">
        <v>61</v>
      </c>
      <c r="I376">
        <v>78</v>
      </c>
      <c r="J376">
        <v>126</v>
      </c>
      <c r="K376">
        <v>140</v>
      </c>
      <c r="L376">
        <v>79</v>
      </c>
      <c r="M376">
        <v>55</v>
      </c>
      <c r="N376">
        <v>45</v>
      </c>
      <c r="O376">
        <v>14</v>
      </c>
      <c r="P376">
        <v>34</v>
      </c>
      <c r="Q376">
        <v>53</v>
      </c>
      <c r="R376">
        <v>98</v>
      </c>
      <c r="S376">
        <v>104</v>
      </c>
      <c r="T376">
        <v>97</v>
      </c>
      <c r="V376">
        <f t="shared" si="25"/>
        <v>70.705882352941174</v>
      </c>
      <c r="W376">
        <f t="shared" si="26"/>
        <v>140</v>
      </c>
      <c r="X376">
        <f t="shared" si="27"/>
        <v>14</v>
      </c>
      <c r="Y376">
        <v>0.98651900000000003</v>
      </c>
      <c r="Z376">
        <v>4.1709400000000001E-2</v>
      </c>
      <c r="AA376" s="2">
        <v>55.779499999999999</v>
      </c>
      <c r="AB376">
        <v>55.768799999999999</v>
      </c>
      <c r="AC376">
        <f t="shared" si="28"/>
        <v>0.7888947587354409</v>
      </c>
      <c r="AD376">
        <f t="shared" si="29"/>
        <v>0.78874342762063232</v>
      </c>
    </row>
    <row r="377" spans="1:30">
      <c r="A377">
        <v>370</v>
      </c>
      <c r="B377" t="s">
        <v>196</v>
      </c>
      <c r="C377">
        <v>2</v>
      </c>
      <c r="D377">
        <v>70</v>
      </c>
      <c r="E377">
        <v>60</v>
      </c>
      <c r="F377">
        <v>131</v>
      </c>
      <c r="G377">
        <v>116</v>
      </c>
      <c r="H377">
        <v>66</v>
      </c>
      <c r="I377">
        <v>41</v>
      </c>
      <c r="J377">
        <v>38</v>
      </c>
      <c r="K377">
        <v>51</v>
      </c>
      <c r="L377">
        <v>58</v>
      </c>
      <c r="M377">
        <v>67</v>
      </c>
      <c r="N377">
        <v>120</v>
      </c>
      <c r="O377">
        <v>120</v>
      </c>
      <c r="P377">
        <v>113</v>
      </c>
      <c r="Q377">
        <v>57</v>
      </c>
      <c r="R377">
        <v>52</v>
      </c>
      <c r="S377">
        <v>33</v>
      </c>
      <c r="T377">
        <v>58</v>
      </c>
      <c r="V377">
        <f t="shared" si="25"/>
        <v>73.588235294117652</v>
      </c>
      <c r="W377">
        <f t="shared" si="26"/>
        <v>131</v>
      </c>
      <c r="X377">
        <f t="shared" si="27"/>
        <v>33</v>
      </c>
      <c r="Y377">
        <v>0.95938800000000002</v>
      </c>
      <c r="Z377">
        <v>4.7810100000000001E-2</v>
      </c>
      <c r="AA377" s="2">
        <v>54.875900000000001</v>
      </c>
      <c r="AB377">
        <v>54.945500000000003</v>
      </c>
      <c r="AC377">
        <f t="shared" si="28"/>
        <v>0.74571566746602713</v>
      </c>
      <c r="AD377">
        <f t="shared" si="29"/>
        <v>0.74666147082334133</v>
      </c>
    </row>
    <row r="378" spans="1:30">
      <c r="A378">
        <v>371</v>
      </c>
      <c r="B378" t="s">
        <v>50</v>
      </c>
      <c r="C378">
        <v>1</v>
      </c>
      <c r="D378">
        <v>150</v>
      </c>
      <c r="E378">
        <v>76</v>
      </c>
      <c r="F378">
        <v>50</v>
      </c>
      <c r="G378">
        <v>39</v>
      </c>
      <c r="H378">
        <v>30</v>
      </c>
      <c r="I378">
        <v>39</v>
      </c>
      <c r="J378">
        <v>47</v>
      </c>
      <c r="K378">
        <v>57</v>
      </c>
      <c r="L378">
        <v>80</v>
      </c>
      <c r="M378">
        <v>121</v>
      </c>
      <c r="N378">
        <v>103</v>
      </c>
      <c r="O378">
        <v>92</v>
      </c>
      <c r="P378">
        <v>105</v>
      </c>
      <c r="Q378">
        <v>71</v>
      </c>
      <c r="R378">
        <v>64</v>
      </c>
      <c r="S378">
        <v>85</v>
      </c>
      <c r="T378">
        <v>119</v>
      </c>
      <c r="V378">
        <f t="shared" si="25"/>
        <v>78.117647058823536</v>
      </c>
      <c r="W378">
        <f t="shared" si="26"/>
        <v>150</v>
      </c>
      <c r="X378">
        <f t="shared" si="27"/>
        <v>30</v>
      </c>
      <c r="Y378">
        <v>0.99198200000000003</v>
      </c>
      <c r="Z378">
        <v>2.4087299999999999E-2</v>
      </c>
      <c r="AA378" s="2">
        <v>52.95</v>
      </c>
      <c r="AB378">
        <v>53.189799999999998</v>
      </c>
      <c r="AC378">
        <f t="shared" si="28"/>
        <v>0.67782379518072289</v>
      </c>
      <c r="AD378">
        <f t="shared" si="29"/>
        <v>0.68089352409638548</v>
      </c>
    </row>
    <row r="379" spans="1:30">
      <c r="A379">
        <v>372</v>
      </c>
      <c r="B379" t="s">
        <v>145</v>
      </c>
      <c r="C379">
        <v>2</v>
      </c>
      <c r="D379">
        <v>14</v>
      </c>
      <c r="E379">
        <v>30</v>
      </c>
      <c r="F379">
        <v>108</v>
      </c>
      <c r="G379">
        <v>59</v>
      </c>
      <c r="H379">
        <v>20</v>
      </c>
      <c r="I379">
        <v>30</v>
      </c>
      <c r="J379">
        <v>22</v>
      </c>
      <c r="K379">
        <v>12</v>
      </c>
      <c r="L379">
        <v>19</v>
      </c>
      <c r="M379">
        <v>50</v>
      </c>
      <c r="N379">
        <v>101</v>
      </c>
      <c r="O379">
        <v>115</v>
      </c>
      <c r="P379">
        <v>57</v>
      </c>
      <c r="Q379">
        <v>36</v>
      </c>
      <c r="R379">
        <v>32</v>
      </c>
      <c r="S379">
        <v>19</v>
      </c>
      <c r="T379">
        <v>23</v>
      </c>
      <c r="V379">
        <f t="shared" si="25"/>
        <v>43.941176470588232</v>
      </c>
      <c r="W379">
        <f t="shared" si="26"/>
        <v>115</v>
      </c>
      <c r="X379">
        <f t="shared" si="27"/>
        <v>12</v>
      </c>
      <c r="Y379">
        <v>0.97138000000000002</v>
      </c>
      <c r="Z379">
        <v>0.1</v>
      </c>
      <c r="AA379" s="2">
        <v>48.552999999999997</v>
      </c>
      <c r="AB379">
        <v>48.3461</v>
      </c>
      <c r="AC379">
        <f t="shared" si="28"/>
        <v>1.1049544846050869</v>
      </c>
      <c r="AD379">
        <f t="shared" si="29"/>
        <v>1.1002459170013388</v>
      </c>
    </row>
    <row r="380" spans="1:30">
      <c r="A380">
        <v>373</v>
      </c>
      <c r="B380" t="s">
        <v>205</v>
      </c>
      <c r="C380">
        <v>3</v>
      </c>
      <c r="D380">
        <v>57</v>
      </c>
      <c r="E380">
        <v>83</v>
      </c>
      <c r="F380">
        <v>133</v>
      </c>
      <c r="G380">
        <v>135</v>
      </c>
      <c r="H380">
        <v>106</v>
      </c>
      <c r="I380">
        <v>121</v>
      </c>
      <c r="J380">
        <v>85</v>
      </c>
      <c r="K380">
        <v>52</v>
      </c>
      <c r="L380">
        <v>50</v>
      </c>
      <c r="M380">
        <v>53</v>
      </c>
      <c r="N380">
        <v>68</v>
      </c>
      <c r="O380">
        <v>73</v>
      </c>
      <c r="P380">
        <v>101</v>
      </c>
      <c r="Q380">
        <v>89</v>
      </c>
      <c r="R380">
        <v>56</v>
      </c>
      <c r="S380">
        <v>49</v>
      </c>
      <c r="T380">
        <v>33</v>
      </c>
      <c r="V380">
        <f t="shared" si="25"/>
        <v>79.058823529411768</v>
      </c>
      <c r="W380">
        <f t="shared" si="26"/>
        <v>135</v>
      </c>
      <c r="X380">
        <f t="shared" si="27"/>
        <v>33</v>
      </c>
      <c r="Y380">
        <v>0.987178</v>
      </c>
      <c r="Z380">
        <v>3.1801999999999997E-2</v>
      </c>
      <c r="AA380" s="2">
        <v>45.591200000000001</v>
      </c>
      <c r="AB380">
        <v>45.647500000000001</v>
      </c>
      <c r="AC380">
        <f t="shared" si="28"/>
        <v>0.57667440476190479</v>
      </c>
      <c r="AD380">
        <f t="shared" si="29"/>
        <v>0.57738653273809526</v>
      </c>
    </row>
    <row r="381" spans="1:30">
      <c r="A381">
        <v>374</v>
      </c>
      <c r="B381" t="s">
        <v>204</v>
      </c>
      <c r="C381">
        <v>3</v>
      </c>
      <c r="D381">
        <v>49</v>
      </c>
      <c r="E381">
        <v>63</v>
      </c>
      <c r="F381">
        <v>120</v>
      </c>
      <c r="G381">
        <v>156</v>
      </c>
      <c r="H381">
        <v>172</v>
      </c>
      <c r="I381">
        <v>148</v>
      </c>
      <c r="J381">
        <v>115</v>
      </c>
      <c r="K381">
        <v>86</v>
      </c>
      <c r="L381">
        <v>46</v>
      </c>
      <c r="M381">
        <v>32</v>
      </c>
      <c r="N381">
        <v>63</v>
      </c>
      <c r="O381">
        <v>92</v>
      </c>
      <c r="P381">
        <v>147</v>
      </c>
      <c r="Q381">
        <v>141</v>
      </c>
      <c r="R381">
        <v>98</v>
      </c>
      <c r="S381">
        <v>69</v>
      </c>
      <c r="T381">
        <v>65</v>
      </c>
      <c r="V381">
        <f t="shared" si="25"/>
        <v>97.764705882352942</v>
      </c>
      <c r="W381">
        <f t="shared" si="26"/>
        <v>172</v>
      </c>
      <c r="X381">
        <f t="shared" si="27"/>
        <v>32</v>
      </c>
      <c r="Y381">
        <v>0.993228</v>
      </c>
      <c r="Z381">
        <v>2.3230500000000001E-2</v>
      </c>
      <c r="AA381" s="2">
        <v>45.472499999999997</v>
      </c>
      <c r="AB381">
        <v>45.283299999999997</v>
      </c>
      <c r="AC381">
        <f t="shared" si="28"/>
        <v>0.46512184115523464</v>
      </c>
      <c r="AD381">
        <f t="shared" si="29"/>
        <v>0.46318658243080624</v>
      </c>
    </row>
    <row r="382" spans="1:30">
      <c r="A382">
        <v>375</v>
      </c>
      <c r="B382" t="s">
        <v>272</v>
      </c>
      <c r="C382">
        <v>3</v>
      </c>
      <c r="D382">
        <v>48</v>
      </c>
      <c r="E382">
        <v>89</v>
      </c>
      <c r="F382">
        <v>175</v>
      </c>
      <c r="G382">
        <v>113</v>
      </c>
      <c r="H382">
        <v>53</v>
      </c>
      <c r="I382">
        <v>48</v>
      </c>
      <c r="J382">
        <v>39</v>
      </c>
      <c r="K382">
        <v>29</v>
      </c>
      <c r="L382">
        <v>36</v>
      </c>
      <c r="M382">
        <v>89</v>
      </c>
      <c r="N382">
        <v>93</v>
      </c>
      <c r="O382">
        <v>82</v>
      </c>
      <c r="P382">
        <v>55</v>
      </c>
      <c r="Q382">
        <v>50</v>
      </c>
      <c r="R382">
        <v>31</v>
      </c>
      <c r="S382">
        <v>34</v>
      </c>
      <c r="T382">
        <v>26</v>
      </c>
      <c r="V382">
        <f t="shared" si="25"/>
        <v>64.117647058823536</v>
      </c>
      <c r="W382">
        <f t="shared" si="26"/>
        <v>175</v>
      </c>
      <c r="X382">
        <f t="shared" si="27"/>
        <v>26</v>
      </c>
      <c r="Y382">
        <v>0.98440300000000003</v>
      </c>
      <c r="Z382">
        <v>4.4525299999999997E-2</v>
      </c>
      <c r="AA382" s="2">
        <v>45.337000000000003</v>
      </c>
      <c r="AB382">
        <v>45.287700000000001</v>
      </c>
      <c r="AC382">
        <f t="shared" si="28"/>
        <v>0.70709082568807335</v>
      </c>
      <c r="AD382">
        <f t="shared" si="29"/>
        <v>0.70632192660550452</v>
      </c>
    </row>
    <row r="383" spans="1:30">
      <c r="A383">
        <v>376</v>
      </c>
      <c r="B383" t="s">
        <v>301</v>
      </c>
      <c r="C383">
        <v>4</v>
      </c>
      <c r="D383">
        <v>52</v>
      </c>
      <c r="E383">
        <v>64</v>
      </c>
      <c r="F383">
        <v>67</v>
      </c>
      <c r="G383">
        <v>167</v>
      </c>
      <c r="H383">
        <v>330</v>
      </c>
      <c r="I383">
        <v>348</v>
      </c>
      <c r="J383">
        <v>227</v>
      </c>
      <c r="K383">
        <v>177</v>
      </c>
      <c r="L383">
        <v>167</v>
      </c>
      <c r="M383">
        <v>91</v>
      </c>
      <c r="N383">
        <v>74</v>
      </c>
      <c r="O383">
        <v>118</v>
      </c>
      <c r="P383">
        <v>172</v>
      </c>
      <c r="Q383">
        <v>194</v>
      </c>
      <c r="R383">
        <v>163</v>
      </c>
      <c r="S383">
        <v>144</v>
      </c>
      <c r="T383">
        <v>106</v>
      </c>
      <c r="V383">
        <f t="shared" si="25"/>
        <v>156.52941176470588</v>
      </c>
      <c r="W383">
        <f t="shared" si="26"/>
        <v>348</v>
      </c>
      <c r="X383">
        <f t="shared" si="27"/>
        <v>52</v>
      </c>
      <c r="Y383">
        <v>0.99183900000000003</v>
      </c>
      <c r="Z383">
        <v>3.2140599999999998E-2</v>
      </c>
      <c r="AA383" s="2">
        <v>43.543500000000002</v>
      </c>
      <c r="AB383">
        <v>43.089199999999998</v>
      </c>
      <c r="AC383">
        <f t="shared" si="28"/>
        <v>0.27818094701240137</v>
      </c>
      <c r="AD383">
        <f t="shared" si="29"/>
        <v>0.27527861706125517</v>
      </c>
    </row>
    <row r="384" spans="1:30">
      <c r="A384">
        <v>377</v>
      </c>
      <c r="B384" t="s">
        <v>268</v>
      </c>
      <c r="C384">
        <v>3</v>
      </c>
      <c r="D384">
        <v>53</v>
      </c>
      <c r="E384">
        <v>33</v>
      </c>
      <c r="F384">
        <v>58</v>
      </c>
      <c r="G384">
        <v>66</v>
      </c>
      <c r="H384">
        <v>36</v>
      </c>
      <c r="I384">
        <v>37</v>
      </c>
      <c r="J384">
        <v>21</v>
      </c>
      <c r="K384">
        <v>40</v>
      </c>
      <c r="L384">
        <v>42</v>
      </c>
      <c r="M384">
        <v>9</v>
      </c>
      <c r="N384">
        <v>67</v>
      </c>
      <c r="O384">
        <v>86</v>
      </c>
      <c r="P384">
        <v>91</v>
      </c>
      <c r="Q384">
        <v>33</v>
      </c>
      <c r="R384">
        <v>13</v>
      </c>
      <c r="S384">
        <v>24</v>
      </c>
      <c r="T384">
        <v>27</v>
      </c>
      <c r="V384">
        <f t="shared" si="25"/>
        <v>43.294117647058826</v>
      </c>
      <c r="W384">
        <f t="shared" si="26"/>
        <v>91</v>
      </c>
      <c r="X384">
        <f t="shared" si="27"/>
        <v>9</v>
      </c>
      <c r="Y384">
        <v>0.93890899999999999</v>
      </c>
      <c r="Z384">
        <v>9.0652200000000002E-2</v>
      </c>
      <c r="AA384" s="2">
        <v>40.003599999999999</v>
      </c>
      <c r="AB384">
        <v>40.146999999999998</v>
      </c>
      <c r="AC384">
        <f t="shared" si="28"/>
        <v>0.92399619565217384</v>
      </c>
      <c r="AD384">
        <f t="shared" si="29"/>
        <v>0.92730842391304336</v>
      </c>
    </row>
    <row r="385" spans="1:30">
      <c r="A385">
        <v>378</v>
      </c>
      <c r="B385" t="s">
        <v>105</v>
      </c>
      <c r="C385">
        <v>2</v>
      </c>
      <c r="D385">
        <v>17</v>
      </c>
      <c r="E385">
        <v>59</v>
      </c>
      <c r="F385">
        <v>106</v>
      </c>
      <c r="G385">
        <v>93</v>
      </c>
      <c r="H385">
        <v>57</v>
      </c>
      <c r="I385">
        <v>37</v>
      </c>
      <c r="J385">
        <v>18</v>
      </c>
      <c r="K385">
        <v>18</v>
      </c>
      <c r="L385">
        <v>19</v>
      </c>
      <c r="M385">
        <v>28</v>
      </c>
      <c r="N385">
        <v>82</v>
      </c>
      <c r="O385">
        <v>90</v>
      </c>
      <c r="P385">
        <v>89</v>
      </c>
      <c r="Q385">
        <v>36</v>
      </c>
      <c r="R385">
        <v>19</v>
      </c>
      <c r="S385">
        <v>12</v>
      </c>
      <c r="T385">
        <v>15</v>
      </c>
      <c r="V385">
        <f t="shared" si="25"/>
        <v>46.764705882352942</v>
      </c>
      <c r="W385">
        <f t="shared" si="26"/>
        <v>106</v>
      </c>
      <c r="X385">
        <f t="shared" si="27"/>
        <v>12</v>
      </c>
      <c r="Y385">
        <v>0.992502</v>
      </c>
      <c r="Z385">
        <v>3.5142300000000001E-2</v>
      </c>
      <c r="AA385" s="2">
        <v>38.538899999999998</v>
      </c>
      <c r="AB385">
        <v>38.497700000000002</v>
      </c>
      <c r="AC385">
        <f t="shared" si="28"/>
        <v>0.82410226415094334</v>
      </c>
      <c r="AD385">
        <f t="shared" si="29"/>
        <v>0.82322125786163525</v>
      </c>
    </row>
    <row r="386" spans="1:30">
      <c r="A386">
        <v>379</v>
      </c>
      <c r="B386" t="s">
        <v>345</v>
      </c>
      <c r="C386">
        <v>5</v>
      </c>
      <c r="D386">
        <v>33</v>
      </c>
      <c r="E386">
        <v>29</v>
      </c>
      <c r="F386">
        <v>43</v>
      </c>
      <c r="G386">
        <v>46</v>
      </c>
      <c r="H386">
        <v>69</v>
      </c>
      <c r="I386">
        <v>157</v>
      </c>
      <c r="J386">
        <v>190</v>
      </c>
      <c r="K386">
        <v>178</v>
      </c>
      <c r="L386">
        <v>273</v>
      </c>
      <c r="M386">
        <v>103</v>
      </c>
      <c r="N386">
        <v>98</v>
      </c>
      <c r="O386">
        <v>64</v>
      </c>
      <c r="P386">
        <v>128</v>
      </c>
      <c r="Q386">
        <v>149</v>
      </c>
      <c r="R386">
        <v>152</v>
      </c>
      <c r="S386">
        <v>158</v>
      </c>
      <c r="T386">
        <v>165</v>
      </c>
      <c r="V386">
        <f t="shared" si="25"/>
        <v>119.70588235294117</v>
      </c>
      <c r="W386">
        <f t="shared" si="26"/>
        <v>273</v>
      </c>
      <c r="X386">
        <f t="shared" si="27"/>
        <v>29</v>
      </c>
      <c r="Y386">
        <v>0.96136900000000003</v>
      </c>
      <c r="Z386">
        <v>4.3713700000000001E-2</v>
      </c>
      <c r="AA386" s="2">
        <v>35.841500000000003</v>
      </c>
      <c r="AB386">
        <v>34.974899999999998</v>
      </c>
      <c r="AC386">
        <f t="shared" si="28"/>
        <v>0.29941302211302218</v>
      </c>
      <c r="AD386">
        <f t="shared" si="29"/>
        <v>0.29217361179361179</v>
      </c>
    </row>
    <row r="387" spans="1:30">
      <c r="A387">
        <v>380</v>
      </c>
      <c r="B387" t="s">
        <v>333</v>
      </c>
      <c r="C387">
        <v>5</v>
      </c>
      <c r="D387">
        <v>21</v>
      </c>
      <c r="E387">
        <v>3</v>
      </c>
      <c r="F387">
        <v>10</v>
      </c>
      <c r="G387">
        <v>35</v>
      </c>
      <c r="H387">
        <v>36</v>
      </c>
      <c r="I387">
        <v>83</v>
      </c>
      <c r="J387">
        <v>94</v>
      </c>
      <c r="K387">
        <v>100</v>
      </c>
      <c r="L387">
        <v>76</v>
      </c>
      <c r="M387">
        <v>30</v>
      </c>
      <c r="N387">
        <v>39</v>
      </c>
      <c r="O387">
        <v>20</v>
      </c>
      <c r="P387">
        <v>63</v>
      </c>
      <c r="Q387">
        <v>63</v>
      </c>
      <c r="R387">
        <v>69</v>
      </c>
      <c r="S387">
        <v>53</v>
      </c>
      <c r="T387">
        <v>75</v>
      </c>
      <c r="V387">
        <f t="shared" si="25"/>
        <v>51.176470588235297</v>
      </c>
      <c r="W387">
        <f t="shared" si="26"/>
        <v>100</v>
      </c>
      <c r="X387">
        <f t="shared" si="27"/>
        <v>3</v>
      </c>
      <c r="Y387">
        <v>0.96872199999999997</v>
      </c>
      <c r="Z387">
        <v>6.56085E-2</v>
      </c>
      <c r="AA387" s="2">
        <v>35.79</v>
      </c>
      <c r="AB387">
        <v>35.573099999999997</v>
      </c>
      <c r="AC387">
        <f t="shared" si="28"/>
        <v>0.69934482758620686</v>
      </c>
      <c r="AD387">
        <f t="shared" si="29"/>
        <v>0.69510655172413782</v>
      </c>
    </row>
    <row r="388" spans="1:30">
      <c r="A388">
        <v>381</v>
      </c>
      <c r="B388" t="s">
        <v>247</v>
      </c>
      <c r="C388">
        <v>3</v>
      </c>
      <c r="D388">
        <v>43</v>
      </c>
      <c r="E388">
        <v>28</v>
      </c>
      <c r="F388">
        <v>47</v>
      </c>
      <c r="G388">
        <v>56</v>
      </c>
      <c r="H388">
        <v>67</v>
      </c>
      <c r="I388">
        <v>83</v>
      </c>
      <c r="J388">
        <v>62</v>
      </c>
      <c r="K388">
        <v>31</v>
      </c>
      <c r="L388">
        <v>34</v>
      </c>
      <c r="M388">
        <v>26</v>
      </c>
      <c r="N388">
        <v>50</v>
      </c>
      <c r="O388">
        <v>59</v>
      </c>
      <c r="P388">
        <v>63</v>
      </c>
      <c r="Q388">
        <v>67</v>
      </c>
      <c r="R388">
        <v>68</v>
      </c>
      <c r="S388">
        <v>43</v>
      </c>
      <c r="T388">
        <v>17</v>
      </c>
      <c r="V388">
        <f t="shared" si="25"/>
        <v>49.647058823529413</v>
      </c>
      <c r="W388">
        <f t="shared" si="26"/>
        <v>83</v>
      </c>
      <c r="X388">
        <f t="shared" si="27"/>
        <v>17</v>
      </c>
      <c r="Y388">
        <v>0.97497699999999998</v>
      </c>
      <c r="Z388">
        <v>4.5983900000000001E-2</v>
      </c>
      <c r="AA388" s="2">
        <v>32.514699999999998</v>
      </c>
      <c r="AB388">
        <v>32.579500000000003</v>
      </c>
      <c r="AC388">
        <f t="shared" si="28"/>
        <v>0.654916943127962</v>
      </c>
      <c r="AD388">
        <f t="shared" si="29"/>
        <v>0.65622215639810433</v>
      </c>
    </row>
    <row r="389" spans="1:30">
      <c r="A389">
        <v>382</v>
      </c>
      <c r="B389" t="s">
        <v>176</v>
      </c>
      <c r="C389">
        <v>2</v>
      </c>
      <c r="D389">
        <v>60</v>
      </c>
      <c r="E389">
        <v>52</v>
      </c>
      <c r="F389">
        <v>139</v>
      </c>
      <c r="G389">
        <v>132</v>
      </c>
      <c r="H389">
        <v>99</v>
      </c>
      <c r="I389">
        <v>69</v>
      </c>
      <c r="J389">
        <v>67</v>
      </c>
      <c r="K389">
        <v>66</v>
      </c>
      <c r="L389">
        <v>72</v>
      </c>
      <c r="M389">
        <v>83</v>
      </c>
      <c r="N389">
        <v>163</v>
      </c>
      <c r="O389">
        <v>169</v>
      </c>
      <c r="P389">
        <v>138</v>
      </c>
      <c r="Q389">
        <v>66</v>
      </c>
      <c r="R389">
        <v>51</v>
      </c>
      <c r="S389">
        <v>37</v>
      </c>
      <c r="T389">
        <v>78</v>
      </c>
      <c r="V389">
        <f t="shared" si="25"/>
        <v>90.647058823529406</v>
      </c>
      <c r="W389">
        <f t="shared" si="26"/>
        <v>169</v>
      </c>
      <c r="X389">
        <f t="shared" si="27"/>
        <v>37</v>
      </c>
      <c r="Y389">
        <v>0.968893</v>
      </c>
      <c r="Z389">
        <v>2.5608200000000001E-2</v>
      </c>
      <c r="AA389" s="2">
        <v>25.851700000000001</v>
      </c>
      <c r="AB389">
        <v>25.744800000000001</v>
      </c>
      <c r="AC389">
        <f t="shared" si="28"/>
        <v>0.28519072031148607</v>
      </c>
      <c r="AD389">
        <f t="shared" si="29"/>
        <v>0.28401142115509415</v>
      </c>
    </row>
    <row r="390" spans="1:30">
      <c r="A390">
        <v>383</v>
      </c>
      <c r="B390" t="s">
        <v>381</v>
      </c>
      <c r="C390">
        <v>5</v>
      </c>
      <c r="D390">
        <v>4</v>
      </c>
      <c r="E390">
        <v>2</v>
      </c>
      <c r="F390">
        <v>3</v>
      </c>
      <c r="G390">
        <v>12</v>
      </c>
      <c r="H390">
        <v>27</v>
      </c>
      <c r="I390">
        <v>97</v>
      </c>
      <c r="J390">
        <v>190</v>
      </c>
      <c r="K390">
        <v>238</v>
      </c>
      <c r="L390">
        <v>122</v>
      </c>
      <c r="M390">
        <v>10</v>
      </c>
      <c r="N390">
        <v>29</v>
      </c>
      <c r="O390">
        <v>21</v>
      </c>
      <c r="P390">
        <v>44</v>
      </c>
      <c r="Q390">
        <v>57</v>
      </c>
      <c r="R390">
        <v>97</v>
      </c>
      <c r="S390">
        <v>145</v>
      </c>
      <c r="T390">
        <v>178</v>
      </c>
      <c r="V390">
        <f t="shared" si="25"/>
        <v>75.058823529411768</v>
      </c>
      <c r="W390">
        <f t="shared" si="26"/>
        <v>238</v>
      </c>
      <c r="X390">
        <f t="shared" si="27"/>
        <v>2</v>
      </c>
      <c r="Y390">
        <v>0.99135399999999996</v>
      </c>
      <c r="Z390">
        <v>4.9487000000000003E-2</v>
      </c>
      <c r="AA390" s="2">
        <v>23.435600000000001</v>
      </c>
      <c r="AB390">
        <v>22.257999999999999</v>
      </c>
      <c r="AC390">
        <f t="shared" si="28"/>
        <v>0.31222978056426332</v>
      </c>
      <c r="AD390">
        <f t="shared" si="29"/>
        <v>0.29654075235109717</v>
      </c>
    </row>
    <row r="391" spans="1:30">
      <c r="A391">
        <v>384</v>
      </c>
      <c r="B391" t="s">
        <v>30</v>
      </c>
      <c r="C391">
        <v>1</v>
      </c>
      <c r="D391">
        <v>1649</v>
      </c>
      <c r="E391">
        <v>1600</v>
      </c>
      <c r="F391">
        <v>1170</v>
      </c>
      <c r="G391">
        <v>833</v>
      </c>
      <c r="H391">
        <v>540</v>
      </c>
      <c r="I391">
        <v>404</v>
      </c>
      <c r="J391">
        <v>383</v>
      </c>
      <c r="K391">
        <v>513</v>
      </c>
      <c r="L391">
        <v>563</v>
      </c>
      <c r="M391">
        <v>596</v>
      </c>
      <c r="N391">
        <v>446</v>
      </c>
      <c r="O391">
        <v>351</v>
      </c>
      <c r="P391">
        <v>291</v>
      </c>
      <c r="Q391">
        <v>280</v>
      </c>
      <c r="R391">
        <v>384</v>
      </c>
      <c r="S391">
        <v>443</v>
      </c>
      <c r="T391">
        <v>805</v>
      </c>
      <c r="V391">
        <f t="shared" si="25"/>
        <v>661.82352941176475</v>
      </c>
      <c r="W391">
        <f t="shared" si="26"/>
        <v>1649</v>
      </c>
      <c r="X391">
        <f t="shared" si="27"/>
        <v>280</v>
      </c>
      <c r="Y391">
        <v>0.99453100000000005</v>
      </c>
      <c r="Z391">
        <v>1.9136199999999999E-2</v>
      </c>
      <c r="AA391" s="2">
        <v>19.52</v>
      </c>
      <c r="AB391">
        <v>25.708400000000001</v>
      </c>
      <c r="AC391">
        <f t="shared" si="28"/>
        <v>2.9494267176250998E-2</v>
      </c>
      <c r="AD391">
        <f t="shared" si="29"/>
        <v>3.8844796018131719E-2</v>
      </c>
    </row>
    <row r="400" spans="1:30">
      <c r="AA400" s="2">
        <f>MAX(AA15:AA398)</f>
        <v>1375.1</v>
      </c>
      <c r="AB400">
        <f t="shared" ref="AB400:AD400" si="30">MAX(AB15:AB398)</f>
        <v>1374.76</v>
      </c>
      <c r="AC400">
        <f t="shared" si="30"/>
        <v>2.2678952282157678</v>
      </c>
      <c r="AD400">
        <f t="shared" si="30"/>
        <v>2.264191908713693</v>
      </c>
    </row>
    <row r="401" spans="27:30">
      <c r="AA401" s="2">
        <f>MIN(AA15:AA398)</f>
        <v>19.52</v>
      </c>
      <c r="AB401">
        <f t="shared" ref="AB401:AD401" si="31">MIN(AB15:AB398)</f>
        <v>22.257999999999999</v>
      </c>
      <c r="AC401">
        <f t="shared" si="31"/>
        <v>2.9494267176250998E-2</v>
      </c>
      <c r="AD401">
        <f t="shared" si="31"/>
        <v>3.8844796018131719E-2</v>
      </c>
    </row>
  </sheetData>
  <sortState xmlns:xlrd2="http://schemas.microsoft.com/office/spreadsheetml/2017/richdata2" ref="A8:AF391">
    <sortCondition descending="1" ref="AA8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AD401"/>
  <sheetViews>
    <sheetView topLeftCell="Y1" workbookViewId="0">
      <selection activeCell="AC1" sqref="AC1:AC1048576"/>
    </sheetView>
  </sheetViews>
  <sheetFormatPr defaultRowHeight="14.4"/>
  <cols>
    <col min="1" max="1" width="37.5546875" customWidth="1"/>
    <col min="2" max="2" width="9.109375" customWidth="1"/>
    <col min="5" max="19" width="8.88671875" customWidth="1"/>
    <col min="20" max="28" width="9.109375" customWidth="1"/>
    <col min="29" max="29" width="9.109375" style="2" customWidth="1"/>
    <col min="30" max="31" width="9.109375" customWidth="1"/>
  </cols>
  <sheetData>
    <row r="2" spans="1:30">
      <c r="A2" t="s">
        <v>419</v>
      </c>
    </row>
    <row r="3" spans="1:30">
      <c r="B3" t="s">
        <v>407</v>
      </c>
    </row>
    <row r="4" spans="1:30">
      <c r="B4" t="s">
        <v>408</v>
      </c>
      <c r="C4" t="s">
        <v>403</v>
      </c>
    </row>
    <row r="5" spans="1:30">
      <c r="B5" t="s">
        <v>406</v>
      </c>
    </row>
    <row r="7" spans="1:30">
      <c r="A7" t="s">
        <v>420</v>
      </c>
      <c r="B7" t="s">
        <v>404</v>
      </c>
      <c r="C7" t="s">
        <v>409</v>
      </c>
      <c r="D7" t="s">
        <v>384</v>
      </c>
      <c r="E7" t="s">
        <v>385</v>
      </c>
      <c r="F7" t="s">
        <v>386</v>
      </c>
      <c r="G7" t="s">
        <v>387</v>
      </c>
      <c r="H7" t="s">
        <v>388</v>
      </c>
      <c r="I7" t="s">
        <v>389</v>
      </c>
      <c r="J7" t="s">
        <v>390</v>
      </c>
      <c r="K7" t="s">
        <v>391</v>
      </c>
      <c r="L7" t="s">
        <v>392</v>
      </c>
      <c r="M7" t="s">
        <v>393</v>
      </c>
      <c r="N7" t="s">
        <v>394</v>
      </c>
      <c r="O7" t="s">
        <v>395</v>
      </c>
      <c r="P7" t="s">
        <v>396</v>
      </c>
      <c r="Q7" t="s">
        <v>397</v>
      </c>
      <c r="R7" t="s">
        <v>398</v>
      </c>
      <c r="S7" t="s">
        <v>399</v>
      </c>
      <c r="T7" t="s">
        <v>400</v>
      </c>
      <c r="V7" t="s">
        <v>412</v>
      </c>
      <c r="W7" t="s">
        <v>413</v>
      </c>
      <c r="X7" t="s">
        <v>414</v>
      </c>
      <c r="Y7" t="s">
        <v>401</v>
      </c>
      <c r="Z7" t="s">
        <v>402</v>
      </c>
      <c r="AA7" t="s">
        <v>410</v>
      </c>
      <c r="AB7" t="s">
        <v>411</v>
      </c>
      <c r="AC7" s="2" t="s">
        <v>415</v>
      </c>
      <c r="AD7" t="s">
        <v>416</v>
      </c>
    </row>
    <row r="8" spans="1:30">
      <c r="A8">
        <v>1</v>
      </c>
      <c r="B8" t="s">
        <v>317</v>
      </c>
      <c r="C8">
        <v>4</v>
      </c>
      <c r="D8">
        <v>24</v>
      </c>
      <c r="E8">
        <v>35</v>
      </c>
      <c r="F8">
        <v>24</v>
      </c>
      <c r="G8">
        <v>40</v>
      </c>
      <c r="H8">
        <v>60</v>
      </c>
      <c r="I8">
        <v>90</v>
      </c>
      <c r="J8">
        <v>114</v>
      </c>
      <c r="K8">
        <v>141</v>
      </c>
      <c r="L8">
        <v>90</v>
      </c>
      <c r="M8">
        <v>24</v>
      </c>
      <c r="N8">
        <v>42</v>
      </c>
      <c r="O8">
        <v>30</v>
      </c>
      <c r="P8">
        <v>74</v>
      </c>
      <c r="Q8">
        <v>25</v>
      </c>
      <c r="R8">
        <v>52</v>
      </c>
      <c r="S8">
        <v>44</v>
      </c>
      <c r="T8">
        <v>55</v>
      </c>
      <c r="V8">
        <f t="shared" ref="V8:V71" si="0">AVERAGE(D8:T8)</f>
        <v>56.705882352941174</v>
      </c>
      <c r="W8">
        <f t="shared" ref="W8:W71" si="1">MAX(D8:T8)</f>
        <v>141</v>
      </c>
      <c r="X8">
        <f t="shared" ref="X8:X71" si="2">MIN(D8:T8)</f>
        <v>24</v>
      </c>
      <c r="Y8">
        <v>0.96189499999999994</v>
      </c>
      <c r="Z8">
        <v>9.9999900000000003E-2</v>
      </c>
      <c r="AA8">
        <v>128.60300000000001</v>
      </c>
      <c r="AB8">
        <v>128.393</v>
      </c>
      <c r="AC8" s="2">
        <f t="shared" ref="AC8:AC71" si="3">AA8/V8</f>
        <v>2.2678952282157678</v>
      </c>
      <c r="AD8">
        <f t="shared" ref="AD8:AD71" si="4">AB8/V8</f>
        <v>2.264191908713693</v>
      </c>
    </row>
    <row r="9" spans="1:30">
      <c r="A9">
        <v>2</v>
      </c>
      <c r="B9" t="s">
        <v>274</v>
      </c>
      <c r="C9">
        <v>3</v>
      </c>
      <c r="D9">
        <v>654</v>
      </c>
      <c r="E9">
        <v>430</v>
      </c>
      <c r="F9">
        <v>653</v>
      </c>
      <c r="G9">
        <v>1006</v>
      </c>
      <c r="H9">
        <v>956</v>
      </c>
      <c r="I9">
        <v>600</v>
      </c>
      <c r="J9">
        <v>549</v>
      </c>
      <c r="K9">
        <v>325</v>
      </c>
      <c r="L9">
        <v>477</v>
      </c>
      <c r="M9">
        <v>1468</v>
      </c>
      <c r="N9">
        <v>845</v>
      </c>
      <c r="O9">
        <v>1083</v>
      </c>
      <c r="P9">
        <v>494</v>
      </c>
      <c r="Q9">
        <v>746</v>
      </c>
      <c r="R9">
        <v>364</v>
      </c>
      <c r="S9">
        <v>947</v>
      </c>
      <c r="T9">
        <v>905</v>
      </c>
      <c r="V9">
        <f t="shared" si="0"/>
        <v>735.41176470588232</v>
      </c>
      <c r="W9">
        <f t="shared" si="1"/>
        <v>1468</v>
      </c>
      <c r="X9">
        <f t="shared" si="2"/>
        <v>325</v>
      </c>
      <c r="Y9">
        <v>0.89268000000000003</v>
      </c>
      <c r="Z9">
        <v>0.126494</v>
      </c>
      <c r="AA9">
        <v>1530.36</v>
      </c>
      <c r="AB9">
        <v>1528.53</v>
      </c>
      <c r="AC9" s="2">
        <f t="shared" si="3"/>
        <v>2.0809566469364902</v>
      </c>
      <c r="AD9">
        <f t="shared" si="4"/>
        <v>2.0784682450807872</v>
      </c>
    </row>
    <row r="10" spans="1:30">
      <c r="A10">
        <v>3</v>
      </c>
      <c r="B10" t="s">
        <v>141</v>
      </c>
      <c r="C10">
        <v>2</v>
      </c>
      <c r="D10">
        <v>172</v>
      </c>
      <c r="E10">
        <v>166</v>
      </c>
      <c r="F10">
        <v>377</v>
      </c>
      <c r="G10">
        <v>227</v>
      </c>
      <c r="H10">
        <v>157</v>
      </c>
      <c r="I10">
        <v>182</v>
      </c>
      <c r="J10">
        <v>145</v>
      </c>
      <c r="K10">
        <v>161</v>
      </c>
      <c r="L10">
        <v>148</v>
      </c>
      <c r="M10">
        <v>189</v>
      </c>
      <c r="N10">
        <v>266</v>
      </c>
      <c r="O10">
        <v>201</v>
      </c>
      <c r="P10">
        <v>179</v>
      </c>
      <c r="Q10">
        <v>201</v>
      </c>
      <c r="R10">
        <v>164</v>
      </c>
      <c r="S10">
        <v>117</v>
      </c>
      <c r="T10">
        <v>141</v>
      </c>
      <c r="V10">
        <f t="shared" si="0"/>
        <v>187.8235294117647</v>
      </c>
      <c r="W10">
        <f t="shared" si="1"/>
        <v>377</v>
      </c>
      <c r="X10">
        <f t="shared" si="2"/>
        <v>117</v>
      </c>
      <c r="Y10">
        <v>0.91282799999999997</v>
      </c>
      <c r="Z10">
        <v>5.3546099999999999E-2</v>
      </c>
      <c r="AA10">
        <v>385.96800000000002</v>
      </c>
      <c r="AB10">
        <v>385.81200000000001</v>
      </c>
      <c r="AC10" s="2">
        <f t="shared" si="3"/>
        <v>2.0549502035703102</v>
      </c>
      <c r="AD10">
        <f t="shared" si="4"/>
        <v>2.054119636705293</v>
      </c>
    </row>
    <row r="11" spans="1:30">
      <c r="A11">
        <v>4</v>
      </c>
      <c r="B11" t="s">
        <v>89</v>
      </c>
      <c r="C11">
        <v>2</v>
      </c>
      <c r="D11">
        <v>552</v>
      </c>
      <c r="E11">
        <v>1080</v>
      </c>
      <c r="F11">
        <v>447</v>
      </c>
      <c r="G11">
        <v>258</v>
      </c>
      <c r="H11">
        <v>287</v>
      </c>
      <c r="I11">
        <v>466</v>
      </c>
      <c r="J11">
        <v>435</v>
      </c>
      <c r="K11">
        <v>299</v>
      </c>
      <c r="L11">
        <v>217</v>
      </c>
      <c r="M11">
        <v>1161</v>
      </c>
      <c r="N11">
        <v>1840</v>
      </c>
      <c r="O11">
        <v>1181</v>
      </c>
      <c r="P11">
        <v>830</v>
      </c>
      <c r="Q11">
        <v>979</v>
      </c>
      <c r="R11">
        <v>828</v>
      </c>
      <c r="S11">
        <v>507</v>
      </c>
      <c r="T11">
        <v>553</v>
      </c>
      <c r="V11">
        <f t="shared" si="0"/>
        <v>701.17647058823525</v>
      </c>
      <c r="W11">
        <f t="shared" si="1"/>
        <v>1840</v>
      </c>
      <c r="X11">
        <f t="shared" si="2"/>
        <v>217</v>
      </c>
      <c r="Y11">
        <v>0.970391</v>
      </c>
      <c r="Z11">
        <v>5.1072699999999999E-2</v>
      </c>
      <c r="AA11">
        <v>1375.1</v>
      </c>
      <c r="AB11">
        <v>1374.76</v>
      </c>
      <c r="AC11" s="2">
        <f t="shared" si="3"/>
        <v>1.9611325503355705</v>
      </c>
      <c r="AD11">
        <f t="shared" si="4"/>
        <v>1.9606476510067115</v>
      </c>
    </row>
    <row r="12" spans="1:30">
      <c r="A12">
        <v>5</v>
      </c>
      <c r="B12" t="s">
        <v>19</v>
      </c>
      <c r="C12">
        <v>1</v>
      </c>
      <c r="D12">
        <v>225</v>
      </c>
      <c r="E12">
        <v>196</v>
      </c>
      <c r="F12">
        <v>202</v>
      </c>
      <c r="G12">
        <v>139</v>
      </c>
      <c r="H12">
        <v>191</v>
      </c>
      <c r="I12">
        <v>320</v>
      </c>
      <c r="J12">
        <v>285</v>
      </c>
      <c r="K12">
        <v>169</v>
      </c>
      <c r="L12">
        <v>292</v>
      </c>
      <c r="M12">
        <v>788</v>
      </c>
      <c r="N12">
        <v>413</v>
      </c>
      <c r="O12">
        <v>392</v>
      </c>
      <c r="P12">
        <v>282</v>
      </c>
      <c r="Q12">
        <v>329</v>
      </c>
      <c r="R12">
        <v>321</v>
      </c>
      <c r="S12">
        <v>418</v>
      </c>
      <c r="T12">
        <v>626</v>
      </c>
      <c r="V12">
        <f t="shared" si="0"/>
        <v>328.70588235294116</v>
      </c>
      <c r="W12">
        <f t="shared" si="1"/>
        <v>788</v>
      </c>
      <c r="X12">
        <f t="shared" si="2"/>
        <v>139</v>
      </c>
      <c r="Y12">
        <v>0.96674899999999997</v>
      </c>
      <c r="Z12">
        <v>3.4057499999999997E-2</v>
      </c>
      <c r="AA12">
        <v>610.62599999999998</v>
      </c>
      <c r="AB12">
        <v>608.23599999999999</v>
      </c>
      <c r="AC12" s="2">
        <f t="shared" si="3"/>
        <v>1.8576667859699356</v>
      </c>
      <c r="AD12">
        <f t="shared" si="4"/>
        <v>1.8503958482462419</v>
      </c>
    </row>
    <row r="13" spans="1:30">
      <c r="A13">
        <v>6</v>
      </c>
      <c r="B13" t="s">
        <v>319</v>
      </c>
      <c r="C13">
        <v>4</v>
      </c>
      <c r="D13">
        <v>112</v>
      </c>
      <c r="E13">
        <v>153</v>
      </c>
      <c r="F13">
        <v>117</v>
      </c>
      <c r="G13">
        <v>187</v>
      </c>
      <c r="H13">
        <v>313</v>
      </c>
      <c r="I13">
        <v>283</v>
      </c>
      <c r="J13">
        <v>303</v>
      </c>
      <c r="K13">
        <v>380</v>
      </c>
      <c r="L13">
        <v>252</v>
      </c>
      <c r="M13">
        <v>94</v>
      </c>
      <c r="N13">
        <v>126</v>
      </c>
      <c r="O13">
        <v>146</v>
      </c>
      <c r="P13">
        <v>234</v>
      </c>
      <c r="Q13">
        <v>169</v>
      </c>
      <c r="R13">
        <v>180</v>
      </c>
      <c r="S13">
        <v>190</v>
      </c>
      <c r="T13">
        <v>179</v>
      </c>
      <c r="V13">
        <f t="shared" si="0"/>
        <v>201.05882352941177</v>
      </c>
      <c r="W13">
        <f t="shared" si="1"/>
        <v>380</v>
      </c>
      <c r="X13">
        <f t="shared" si="2"/>
        <v>94</v>
      </c>
      <c r="Y13">
        <v>0.979159</v>
      </c>
      <c r="Z13">
        <v>4.0565299999999999E-2</v>
      </c>
      <c r="AA13">
        <v>358.18799999999999</v>
      </c>
      <c r="AB13">
        <v>357.55099999999999</v>
      </c>
      <c r="AC13" s="2">
        <f t="shared" si="3"/>
        <v>1.781508484493856</v>
      </c>
      <c r="AD13">
        <f t="shared" si="4"/>
        <v>1.7783402574605032</v>
      </c>
    </row>
    <row r="14" spans="1:30">
      <c r="A14">
        <v>7</v>
      </c>
      <c r="B14" t="s">
        <v>157</v>
      </c>
      <c r="C14">
        <v>2</v>
      </c>
      <c r="D14">
        <v>51</v>
      </c>
      <c r="E14">
        <v>80</v>
      </c>
      <c r="F14">
        <v>166</v>
      </c>
      <c r="G14">
        <v>85</v>
      </c>
      <c r="H14">
        <v>51</v>
      </c>
      <c r="I14">
        <v>55</v>
      </c>
      <c r="J14">
        <v>51</v>
      </c>
      <c r="K14">
        <v>42</v>
      </c>
      <c r="L14">
        <v>47</v>
      </c>
      <c r="M14">
        <v>87</v>
      </c>
      <c r="N14">
        <v>171</v>
      </c>
      <c r="O14">
        <v>146</v>
      </c>
      <c r="P14">
        <v>124</v>
      </c>
      <c r="Q14">
        <v>37</v>
      </c>
      <c r="R14">
        <v>48</v>
      </c>
      <c r="S14">
        <v>32</v>
      </c>
      <c r="T14">
        <v>45</v>
      </c>
      <c r="V14">
        <f t="shared" si="0"/>
        <v>77.529411764705884</v>
      </c>
      <c r="W14">
        <f t="shared" si="1"/>
        <v>171</v>
      </c>
      <c r="X14">
        <f t="shared" si="2"/>
        <v>32</v>
      </c>
      <c r="Y14">
        <v>0.96995799999999999</v>
      </c>
      <c r="Z14">
        <v>7.35508E-2</v>
      </c>
      <c r="AA14">
        <v>136.93</v>
      </c>
      <c r="AB14">
        <v>136.78800000000001</v>
      </c>
      <c r="AC14" s="2">
        <f t="shared" si="3"/>
        <v>1.7661684370257966</v>
      </c>
      <c r="AD14">
        <f t="shared" si="4"/>
        <v>1.7643368740515935</v>
      </c>
    </row>
    <row r="15" spans="1:30">
      <c r="A15">
        <v>8</v>
      </c>
      <c r="B15" t="s">
        <v>162</v>
      </c>
      <c r="C15">
        <v>2</v>
      </c>
      <c r="D15">
        <v>154</v>
      </c>
      <c r="E15">
        <v>207</v>
      </c>
      <c r="F15">
        <v>414</v>
      </c>
      <c r="G15">
        <v>215</v>
      </c>
      <c r="H15">
        <v>79</v>
      </c>
      <c r="I15">
        <v>105</v>
      </c>
      <c r="J15">
        <v>82</v>
      </c>
      <c r="K15">
        <v>108</v>
      </c>
      <c r="L15">
        <v>98</v>
      </c>
      <c r="M15">
        <v>111</v>
      </c>
      <c r="N15">
        <v>206</v>
      </c>
      <c r="O15">
        <v>216</v>
      </c>
      <c r="P15">
        <v>163</v>
      </c>
      <c r="Q15">
        <v>106</v>
      </c>
      <c r="R15">
        <v>105</v>
      </c>
      <c r="S15">
        <v>129</v>
      </c>
      <c r="T15">
        <v>121</v>
      </c>
      <c r="V15">
        <f t="shared" si="0"/>
        <v>154.05882352941177</v>
      </c>
      <c r="W15">
        <f t="shared" si="1"/>
        <v>414</v>
      </c>
      <c r="X15">
        <f t="shared" si="2"/>
        <v>79</v>
      </c>
      <c r="Y15">
        <v>0.96250100000000005</v>
      </c>
      <c r="Z15">
        <v>3.9115700000000003E-2</v>
      </c>
      <c r="AA15">
        <v>270.17899999999997</v>
      </c>
      <c r="AB15">
        <v>269.95499999999998</v>
      </c>
      <c r="AC15" s="2">
        <f t="shared" si="3"/>
        <v>1.7537392134402441</v>
      </c>
      <c r="AD15">
        <f t="shared" si="4"/>
        <v>1.7522852233676975</v>
      </c>
    </row>
    <row r="16" spans="1:30">
      <c r="A16">
        <v>9</v>
      </c>
      <c r="B16" t="s">
        <v>341</v>
      </c>
      <c r="C16">
        <v>5</v>
      </c>
      <c r="D16">
        <v>188</v>
      </c>
      <c r="E16">
        <v>269</v>
      </c>
      <c r="F16">
        <v>223</v>
      </c>
      <c r="G16">
        <v>232</v>
      </c>
      <c r="H16">
        <v>433</v>
      </c>
      <c r="I16">
        <v>324</v>
      </c>
      <c r="J16">
        <v>397</v>
      </c>
      <c r="K16">
        <v>381</v>
      </c>
      <c r="L16">
        <v>320</v>
      </c>
      <c r="M16">
        <v>337</v>
      </c>
      <c r="N16">
        <v>223</v>
      </c>
      <c r="O16">
        <v>225</v>
      </c>
      <c r="P16">
        <v>271</v>
      </c>
      <c r="Q16">
        <v>286</v>
      </c>
      <c r="R16">
        <v>261</v>
      </c>
      <c r="S16">
        <v>305</v>
      </c>
      <c r="T16">
        <v>269</v>
      </c>
      <c r="V16">
        <f t="shared" si="0"/>
        <v>290.8235294117647</v>
      </c>
      <c r="W16">
        <f t="shared" si="1"/>
        <v>433</v>
      </c>
      <c r="X16">
        <f t="shared" si="2"/>
        <v>188</v>
      </c>
      <c r="Y16">
        <v>0.94184800000000002</v>
      </c>
      <c r="Z16">
        <v>4.2750999999999997E-2</v>
      </c>
      <c r="AA16">
        <v>504.62099999999998</v>
      </c>
      <c r="AB16">
        <v>503.93599999999998</v>
      </c>
      <c r="AC16" s="2">
        <f t="shared" si="3"/>
        <v>1.7351450242718447</v>
      </c>
      <c r="AD16">
        <f t="shared" si="4"/>
        <v>1.7327896440129449</v>
      </c>
    </row>
    <row r="17" spans="1:30">
      <c r="A17">
        <v>10</v>
      </c>
      <c r="B17" t="s">
        <v>347</v>
      </c>
      <c r="C17">
        <v>5</v>
      </c>
      <c r="D17">
        <v>121</v>
      </c>
      <c r="E17">
        <v>167</v>
      </c>
      <c r="F17">
        <v>272</v>
      </c>
      <c r="G17">
        <v>268</v>
      </c>
      <c r="H17">
        <v>323</v>
      </c>
      <c r="I17">
        <v>540</v>
      </c>
      <c r="J17">
        <v>634</v>
      </c>
      <c r="K17">
        <v>591</v>
      </c>
      <c r="L17">
        <v>606</v>
      </c>
      <c r="M17">
        <v>540</v>
      </c>
      <c r="N17">
        <v>463</v>
      </c>
      <c r="O17">
        <v>357</v>
      </c>
      <c r="P17">
        <v>449</v>
      </c>
      <c r="Q17">
        <v>937</v>
      </c>
      <c r="R17">
        <v>743</v>
      </c>
      <c r="S17">
        <v>1024</v>
      </c>
      <c r="T17">
        <v>659</v>
      </c>
      <c r="V17">
        <f t="shared" si="0"/>
        <v>511.41176470588238</v>
      </c>
      <c r="W17">
        <f t="shared" si="1"/>
        <v>1024</v>
      </c>
      <c r="X17">
        <f t="shared" si="2"/>
        <v>121</v>
      </c>
      <c r="Y17">
        <v>0.92837599999999998</v>
      </c>
      <c r="Z17">
        <v>3.2935300000000001E-2</v>
      </c>
      <c r="AA17">
        <v>885.59400000000005</v>
      </c>
      <c r="AB17">
        <v>881.00900000000001</v>
      </c>
      <c r="AC17" s="2">
        <f t="shared" si="3"/>
        <v>1.7316652864044169</v>
      </c>
      <c r="AD17">
        <f t="shared" si="4"/>
        <v>1.7226999079825167</v>
      </c>
    </row>
    <row r="18" spans="1:30">
      <c r="A18">
        <v>11</v>
      </c>
      <c r="B18" t="s">
        <v>122</v>
      </c>
      <c r="C18">
        <v>2</v>
      </c>
      <c r="D18">
        <v>265</v>
      </c>
      <c r="E18">
        <v>555</v>
      </c>
      <c r="F18">
        <v>1146</v>
      </c>
      <c r="G18">
        <v>499</v>
      </c>
      <c r="H18">
        <v>176</v>
      </c>
      <c r="I18">
        <v>431</v>
      </c>
      <c r="J18">
        <v>358</v>
      </c>
      <c r="K18">
        <v>247</v>
      </c>
      <c r="L18">
        <v>255</v>
      </c>
      <c r="M18">
        <v>775</v>
      </c>
      <c r="N18">
        <v>1300</v>
      </c>
      <c r="O18">
        <v>687</v>
      </c>
      <c r="P18">
        <v>419</v>
      </c>
      <c r="Q18">
        <v>484</v>
      </c>
      <c r="R18">
        <v>348</v>
      </c>
      <c r="S18">
        <v>234</v>
      </c>
      <c r="T18">
        <v>298</v>
      </c>
      <c r="V18">
        <f t="shared" si="0"/>
        <v>498.64705882352939</v>
      </c>
      <c r="W18">
        <f t="shared" si="1"/>
        <v>1300</v>
      </c>
      <c r="X18">
        <f t="shared" si="2"/>
        <v>176</v>
      </c>
      <c r="Y18">
        <v>0.96014100000000002</v>
      </c>
      <c r="Z18">
        <v>8.6697800000000005E-2</v>
      </c>
      <c r="AA18">
        <v>859.59199999999998</v>
      </c>
      <c r="AB18">
        <v>857.98099999999999</v>
      </c>
      <c r="AC18" s="2">
        <f t="shared" si="3"/>
        <v>1.7238485313200425</v>
      </c>
      <c r="AD18">
        <f t="shared" si="4"/>
        <v>1.7206177893122567</v>
      </c>
    </row>
    <row r="19" spans="1:30">
      <c r="A19">
        <v>12</v>
      </c>
      <c r="B19" t="s">
        <v>85</v>
      </c>
      <c r="C19">
        <v>2</v>
      </c>
      <c r="D19">
        <v>68</v>
      </c>
      <c r="E19">
        <v>140</v>
      </c>
      <c r="F19">
        <v>348</v>
      </c>
      <c r="G19">
        <v>197</v>
      </c>
      <c r="H19">
        <v>107</v>
      </c>
      <c r="I19">
        <v>70</v>
      </c>
      <c r="J19">
        <v>52</v>
      </c>
      <c r="K19">
        <v>26</v>
      </c>
      <c r="L19">
        <v>58</v>
      </c>
      <c r="M19">
        <v>67</v>
      </c>
      <c r="N19">
        <v>173</v>
      </c>
      <c r="O19">
        <v>137</v>
      </c>
      <c r="P19">
        <v>146</v>
      </c>
      <c r="Q19">
        <v>65</v>
      </c>
      <c r="R19">
        <v>39</v>
      </c>
      <c r="S19">
        <v>54</v>
      </c>
      <c r="T19">
        <v>46</v>
      </c>
      <c r="V19">
        <f t="shared" si="0"/>
        <v>105.47058823529412</v>
      </c>
      <c r="W19">
        <f t="shared" si="1"/>
        <v>348</v>
      </c>
      <c r="X19">
        <f t="shared" si="2"/>
        <v>26</v>
      </c>
      <c r="Y19">
        <v>0.96876399999999996</v>
      </c>
      <c r="Z19">
        <v>8.9365799999999995E-2</v>
      </c>
      <c r="AA19">
        <v>179.77199999999999</v>
      </c>
      <c r="AB19">
        <v>179.53899999999999</v>
      </c>
      <c r="AC19" s="2">
        <f t="shared" si="3"/>
        <v>1.7044751812604573</v>
      </c>
      <c r="AD19">
        <f t="shared" si="4"/>
        <v>1.702266034578918</v>
      </c>
    </row>
    <row r="20" spans="1:30">
      <c r="A20">
        <v>13</v>
      </c>
      <c r="B20" t="s">
        <v>163</v>
      </c>
      <c r="C20">
        <v>2</v>
      </c>
      <c r="D20">
        <v>119</v>
      </c>
      <c r="E20">
        <v>222</v>
      </c>
      <c r="F20">
        <v>394</v>
      </c>
      <c r="G20">
        <v>252</v>
      </c>
      <c r="H20">
        <v>187</v>
      </c>
      <c r="I20">
        <v>201</v>
      </c>
      <c r="J20">
        <v>137</v>
      </c>
      <c r="K20">
        <v>126</v>
      </c>
      <c r="L20">
        <v>144</v>
      </c>
      <c r="M20">
        <v>275</v>
      </c>
      <c r="N20">
        <v>470</v>
      </c>
      <c r="O20">
        <v>312</v>
      </c>
      <c r="P20">
        <v>207</v>
      </c>
      <c r="Q20">
        <v>252</v>
      </c>
      <c r="R20">
        <v>184</v>
      </c>
      <c r="S20">
        <v>139</v>
      </c>
      <c r="T20">
        <v>177</v>
      </c>
      <c r="V20">
        <f t="shared" si="0"/>
        <v>223.41176470588235</v>
      </c>
      <c r="W20">
        <f t="shared" si="1"/>
        <v>470</v>
      </c>
      <c r="X20">
        <f t="shared" si="2"/>
        <v>119</v>
      </c>
      <c r="Y20">
        <v>0.969611</v>
      </c>
      <c r="Z20">
        <v>6.4567299999999994E-2</v>
      </c>
      <c r="AA20">
        <v>377.81799999999998</v>
      </c>
      <c r="AB20">
        <v>377.19099999999997</v>
      </c>
      <c r="AC20" s="2">
        <f t="shared" si="3"/>
        <v>1.6911284886782516</v>
      </c>
      <c r="AD20">
        <f t="shared" si="4"/>
        <v>1.6883220115850446</v>
      </c>
    </row>
    <row r="21" spans="1:30">
      <c r="A21">
        <v>14</v>
      </c>
      <c r="B21" t="s">
        <v>240</v>
      </c>
      <c r="C21">
        <v>3</v>
      </c>
      <c r="D21">
        <v>187</v>
      </c>
      <c r="E21">
        <v>203</v>
      </c>
      <c r="F21">
        <v>292</v>
      </c>
      <c r="G21">
        <v>475</v>
      </c>
      <c r="H21">
        <v>316</v>
      </c>
      <c r="I21">
        <v>255</v>
      </c>
      <c r="J21">
        <v>242</v>
      </c>
      <c r="K21">
        <v>233</v>
      </c>
      <c r="L21">
        <v>147</v>
      </c>
      <c r="M21">
        <v>266</v>
      </c>
      <c r="N21">
        <v>263</v>
      </c>
      <c r="O21">
        <v>279</v>
      </c>
      <c r="P21">
        <v>255</v>
      </c>
      <c r="Q21">
        <v>290</v>
      </c>
      <c r="R21">
        <v>188</v>
      </c>
      <c r="S21">
        <v>209</v>
      </c>
      <c r="T21">
        <v>190</v>
      </c>
      <c r="V21">
        <f t="shared" si="0"/>
        <v>252.35294117647058</v>
      </c>
      <c r="W21">
        <f t="shared" si="1"/>
        <v>475</v>
      </c>
      <c r="X21">
        <f t="shared" si="2"/>
        <v>147</v>
      </c>
      <c r="Y21">
        <v>0.94913899999999995</v>
      </c>
      <c r="Z21">
        <v>4.7846800000000002E-2</v>
      </c>
      <c r="AA21">
        <v>413.89100000000002</v>
      </c>
      <c r="AB21">
        <v>413.62200000000001</v>
      </c>
      <c r="AC21" s="2">
        <f t="shared" si="3"/>
        <v>1.640127505827506</v>
      </c>
      <c r="AD21">
        <f t="shared" si="4"/>
        <v>1.6390615384615386</v>
      </c>
    </row>
    <row r="22" spans="1:30">
      <c r="A22">
        <v>15</v>
      </c>
      <c r="B22" t="s">
        <v>36</v>
      </c>
      <c r="C22">
        <v>1</v>
      </c>
      <c r="D22">
        <v>141</v>
      </c>
      <c r="E22">
        <v>161</v>
      </c>
      <c r="F22">
        <v>157</v>
      </c>
      <c r="G22">
        <v>121</v>
      </c>
      <c r="H22">
        <v>158</v>
      </c>
      <c r="I22">
        <v>129</v>
      </c>
      <c r="J22">
        <v>97</v>
      </c>
      <c r="K22">
        <v>139</v>
      </c>
      <c r="L22">
        <v>256</v>
      </c>
      <c r="M22">
        <v>417</v>
      </c>
      <c r="N22">
        <v>278</v>
      </c>
      <c r="O22">
        <v>258</v>
      </c>
      <c r="P22">
        <v>197</v>
      </c>
      <c r="Q22">
        <v>152</v>
      </c>
      <c r="R22">
        <v>159</v>
      </c>
      <c r="S22">
        <v>172</v>
      </c>
      <c r="T22">
        <v>244</v>
      </c>
      <c r="V22">
        <f t="shared" si="0"/>
        <v>190.35294117647058</v>
      </c>
      <c r="W22">
        <f t="shared" si="1"/>
        <v>417</v>
      </c>
      <c r="X22">
        <f t="shared" si="2"/>
        <v>97</v>
      </c>
      <c r="Y22">
        <v>0.98149699999999995</v>
      </c>
      <c r="Z22">
        <v>2.5014700000000001E-2</v>
      </c>
      <c r="AA22">
        <v>305.327</v>
      </c>
      <c r="AB22">
        <v>304.71100000000001</v>
      </c>
      <c r="AC22" s="2">
        <f t="shared" si="3"/>
        <v>1.6040046353522868</v>
      </c>
      <c r="AD22">
        <f t="shared" si="4"/>
        <v>1.6007685414091473</v>
      </c>
    </row>
    <row r="23" spans="1:30">
      <c r="A23">
        <v>16</v>
      </c>
      <c r="B23" t="s">
        <v>168</v>
      </c>
      <c r="C23">
        <v>2</v>
      </c>
      <c r="D23">
        <v>150</v>
      </c>
      <c r="E23">
        <v>248</v>
      </c>
      <c r="F23">
        <v>511</v>
      </c>
      <c r="G23">
        <v>266</v>
      </c>
      <c r="H23">
        <v>84</v>
      </c>
      <c r="I23">
        <v>127</v>
      </c>
      <c r="J23">
        <v>94</v>
      </c>
      <c r="K23">
        <v>72</v>
      </c>
      <c r="L23">
        <v>114</v>
      </c>
      <c r="M23">
        <v>62</v>
      </c>
      <c r="N23">
        <v>151</v>
      </c>
      <c r="O23">
        <v>263</v>
      </c>
      <c r="P23">
        <v>203</v>
      </c>
      <c r="Q23">
        <v>136</v>
      </c>
      <c r="R23">
        <v>69</v>
      </c>
      <c r="S23">
        <v>68</v>
      </c>
      <c r="T23">
        <v>82</v>
      </c>
      <c r="V23">
        <f t="shared" si="0"/>
        <v>158.8235294117647</v>
      </c>
      <c r="W23">
        <f t="shared" si="1"/>
        <v>511</v>
      </c>
      <c r="X23">
        <f t="shared" si="2"/>
        <v>62</v>
      </c>
      <c r="Y23">
        <v>0.96937899999999999</v>
      </c>
      <c r="Z23">
        <v>7.81192E-2</v>
      </c>
      <c r="AA23">
        <v>248.96199999999999</v>
      </c>
      <c r="AB23">
        <v>248.84200000000001</v>
      </c>
      <c r="AC23" s="2">
        <f t="shared" si="3"/>
        <v>1.5675385185185184</v>
      </c>
      <c r="AD23">
        <f t="shared" si="4"/>
        <v>1.566782962962963</v>
      </c>
    </row>
    <row r="24" spans="1:30">
      <c r="A24">
        <v>17</v>
      </c>
      <c r="B24" t="s">
        <v>107</v>
      </c>
      <c r="C24">
        <v>2</v>
      </c>
      <c r="D24">
        <v>293</v>
      </c>
      <c r="E24">
        <v>475</v>
      </c>
      <c r="F24">
        <v>1089</v>
      </c>
      <c r="G24">
        <v>733</v>
      </c>
      <c r="H24">
        <v>380</v>
      </c>
      <c r="I24">
        <v>474</v>
      </c>
      <c r="J24">
        <v>387</v>
      </c>
      <c r="K24">
        <v>301</v>
      </c>
      <c r="L24">
        <v>357</v>
      </c>
      <c r="M24">
        <v>404</v>
      </c>
      <c r="N24">
        <v>468</v>
      </c>
      <c r="O24">
        <v>600</v>
      </c>
      <c r="P24">
        <v>521</v>
      </c>
      <c r="Q24">
        <v>595</v>
      </c>
      <c r="R24">
        <v>368</v>
      </c>
      <c r="S24">
        <v>370</v>
      </c>
      <c r="T24">
        <v>359</v>
      </c>
      <c r="V24">
        <f t="shared" si="0"/>
        <v>480.8235294117647</v>
      </c>
      <c r="W24">
        <f t="shared" si="1"/>
        <v>1089</v>
      </c>
      <c r="X24">
        <f t="shared" si="2"/>
        <v>293</v>
      </c>
      <c r="Y24">
        <v>0.96209599999999995</v>
      </c>
      <c r="Z24">
        <v>3.6793199999999998E-2</v>
      </c>
      <c r="AA24">
        <v>753.70399999999995</v>
      </c>
      <c r="AB24">
        <v>752.24</v>
      </c>
      <c r="AC24" s="2">
        <f t="shared" si="3"/>
        <v>1.5675272816246635</v>
      </c>
      <c r="AD24">
        <f t="shared" si="4"/>
        <v>1.5644825055052607</v>
      </c>
    </row>
    <row r="25" spans="1:30">
      <c r="A25">
        <v>18</v>
      </c>
      <c r="B25" t="s">
        <v>96</v>
      </c>
      <c r="C25">
        <v>2</v>
      </c>
      <c r="D25">
        <v>242</v>
      </c>
      <c r="E25">
        <v>307</v>
      </c>
      <c r="F25">
        <v>460</v>
      </c>
      <c r="G25">
        <v>342</v>
      </c>
      <c r="H25">
        <v>229</v>
      </c>
      <c r="I25">
        <v>256</v>
      </c>
      <c r="J25">
        <v>230</v>
      </c>
      <c r="K25">
        <v>239</v>
      </c>
      <c r="L25">
        <v>234</v>
      </c>
      <c r="M25">
        <v>309</v>
      </c>
      <c r="N25">
        <v>329</v>
      </c>
      <c r="O25">
        <v>292</v>
      </c>
      <c r="P25">
        <v>277</v>
      </c>
      <c r="Q25">
        <v>245</v>
      </c>
      <c r="R25">
        <v>266</v>
      </c>
      <c r="S25">
        <v>247</v>
      </c>
      <c r="T25">
        <v>262</v>
      </c>
      <c r="V25">
        <f t="shared" si="0"/>
        <v>280.35294117647061</v>
      </c>
      <c r="W25">
        <f t="shared" si="1"/>
        <v>460</v>
      </c>
      <c r="X25">
        <f t="shared" si="2"/>
        <v>229</v>
      </c>
      <c r="Y25">
        <v>0.96686300000000003</v>
      </c>
      <c r="Z25">
        <v>2.5362300000000001E-2</v>
      </c>
      <c r="AA25">
        <v>437.78500000000003</v>
      </c>
      <c r="AB25">
        <v>437.48399999999998</v>
      </c>
      <c r="AC25" s="2">
        <f t="shared" si="3"/>
        <v>1.5615495174150231</v>
      </c>
      <c r="AD25">
        <f t="shared" si="4"/>
        <v>1.5604758707511539</v>
      </c>
    </row>
    <row r="26" spans="1:30">
      <c r="A26">
        <v>19</v>
      </c>
      <c r="B26" t="s">
        <v>1</v>
      </c>
      <c r="C26">
        <v>1</v>
      </c>
      <c r="D26">
        <v>352</v>
      </c>
      <c r="E26">
        <v>295</v>
      </c>
      <c r="F26">
        <v>355</v>
      </c>
      <c r="G26">
        <v>308</v>
      </c>
      <c r="H26">
        <v>361</v>
      </c>
      <c r="I26">
        <v>356</v>
      </c>
      <c r="J26">
        <v>294</v>
      </c>
      <c r="K26">
        <v>212</v>
      </c>
      <c r="L26">
        <v>541</v>
      </c>
      <c r="M26">
        <v>1286</v>
      </c>
      <c r="N26">
        <v>813</v>
      </c>
      <c r="O26">
        <v>595</v>
      </c>
      <c r="P26">
        <v>490</v>
      </c>
      <c r="Q26">
        <v>398</v>
      </c>
      <c r="R26">
        <v>400</v>
      </c>
      <c r="S26">
        <v>389</v>
      </c>
      <c r="T26">
        <v>692</v>
      </c>
      <c r="V26">
        <f t="shared" si="0"/>
        <v>478.64705882352939</v>
      </c>
      <c r="W26">
        <f t="shared" si="1"/>
        <v>1286</v>
      </c>
      <c r="X26">
        <f t="shared" si="2"/>
        <v>212</v>
      </c>
      <c r="Y26">
        <v>0.97168900000000002</v>
      </c>
      <c r="Z26">
        <v>5.02347E-2</v>
      </c>
      <c r="AA26">
        <v>739.24099999999999</v>
      </c>
      <c r="AB26">
        <v>737.59</v>
      </c>
      <c r="AC26" s="2">
        <f t="shared" si="3"/>
        <v>1.5444386137397075</v>
      </c>
      <c r="AD26">
        <f t="shared" si="4"/>
        <v>1.540989308098808</v>
      </c>
    </row>
    <row r="27" spans="1:30">
      <c r="A27">
        <v>20</v>
      </c>
      <c r="B27" t="s">
        <v>298</v>
      </c>
      <c r="C27">
        <v>4</v>
      </c>
      <c r="D27">
        <v>188</v>
      </c>
      <c r="E27">
        <v>241</v>
      </c>
      <c r="F27">
        <v>163</v>
      </c>
      <c r="G27">
        <v>116</v>
      </c>
      <c r="H27">
        <v>256</v>
      </c>
      <c r="I27">
        <v>375</v>
      </c>
      <c r="J27">
        <v>330</v>
      </c>
      <c r="K27">
        <v>226</v>
      </c>
      <c r="L27">
        <v>214</v>
      </c>
      <c r="M27">
        <v>179</v>
      </c>
      <c r="N27">
        <v>232</v>
      </c>
      <c r="O27">
        <v>178</v>
      </c>
      <c r="P27">
        <v>158</v>
      </c>
      <c r="Q27">
        <v>336</v>
      </c>
      <c r="R27">
        <v>281</v>
      </c>
      <c r="S27">
        <v>348</v>
      </c>
      <c r="T27">
        <v>249</v>
      </c>
      <c r="V27">
        <f t="shared" si="0"/>
        <v>239.41176470588235</v>
      </c>
      <c r="W27">
        <f t="shared" si="1"/>
        <v>375</v>
      </c>
      <c r="X27">
        <f t="shared" si="2"/>
        <v>116</v>
      </c>
      <c r="Y27">
        <v>0.91239499999999996</v>
      </c>
      <c r="Z27">
        <v>6.6468299999999994E-2</v>
      </c>
      <c r="AA27">
        <v>359.01299999999998</v>
      </c>
      <c r="AB27">
        <v>358.27300000000002</v>
      </c>
      <c r="AC27" s="2">
        <f t="shared" si="3"/>
        <v>1.4995628992628991</v>
      </c>
      <c r="AD27">
        <f t="shared" si="4"/>
        <v>1.4964719901719903</v>
      </c>
    </row>
    <row r="28" spans="1:30">
      <c r="A28">
        <v>21</v>
      </c>
      <c r="B28" t="s">
        <v>220</v>
      </c>
      <c r="C28">
        <v>3</v>
      </c>
      <c r="D28">
        <v>187</v>
      </c>
      <c r="E28">
        <v>239</v>
      </c>
      <c r="F28">
        <v>593</v>
      </c>
      <c r="G28">
        <v>398</v>
      </c>
      <c r="H28">
        <v>140</v>
      </c>
      <c r="I28">
        <v>126</v>
      </c>
      <c r="J28">
        <v>87</v>
      </c>
      <c r="K28">
        <v>64</v>
      </c>
      <c r="L28">
        <v>145</v>
      </c>
      <c r="M28">
        <v>55</v>
      </c>
      <c r="N28">
        <v>55</v>
      </c>
      <c r="O28">
        <v>373</v>
      </c>
      <c r="P28">
        <v>318</v>
      </c>
      <c r="Q28">
        <v>195</v>
      </c>
      <c r="R28">
        <v>119</v>
      </c>
      <c r="S28">
        <v>105</v>
      </c>
      <c r="T28">
        <v>154</v>
      </c>
      <c r="V28">
        <f t="shared" si="0"/>
        <v>197.23529411764707</v>
      </c>
      <c r="W28">
        <f t="shared" si="1"/>
        <v>593</v>
      </c>
      <c r="X28">
        <f t="shared" si="2"/>
        <v>55</v>
      </c>
      <c r="Y28">
        <v>0.90868300000000002</v>
      </c>
      <c r="Z28">
        <v>0.13439899999999999</v>
      </c>
      <c r="AA28">
        <v>295.30700000000002</v>
      </c>
      <c r="AB28">
        <v>295.23200000000003</v>
      </c>
      <c r="AC28" s="2">
        <f t="shared" si="3"/>
        <v>1.4972320310169998</v>
      </c>
      <c r="AD28">
        <f t="shared" si="4"/>
        <v>1.4968517745302714</v>
      </c>
    </row>
    <row r="29" spans="1:30">
      <c r="A29">
        <v>22</v>
      </c>
      <c r="B29" t="s">
        <v>322</v>
      </c>
      <c r="C29">
        <v>4</v>
      </c>
      <c r="D29">
        <v>245</v>
      </c>
      <c r="E29">
        <v>403</v>
      </c>
      <c r="F29">
        <v>324</v>
      </c>
      <c r="G29">
        <v>364</v>
      </c>
      <c r="H29">
        <v>415</v>
      </c>
      <c r="I29">
        <v>543</v>
      </c>
      <c r="J29">
        <v>455</v>
      </c>
      <c r="K29">
        <v>329</v>
      </c>
      <c r="L29">
        <v>342</v>
      </c>
      <c r="M29">
        <v>238</v>
      </c>
      <c r="N29">
        <v>240</v>
      </c>
      <c r="O29">
        <v>287</v>
      </c>
      <c r="P29">
        <v>373</v>
      </c>
      <c r="Q29">
        <v>543</v>
      </c>
      <c r="R29">
        <v>420</v>
      </c>
      <c r="S29">
        <v>532</v>
      </c>
      <c r="T29">
        <v>351</v>
      </c>
      <c r="V29">
        <f t="shared" si="0"/>
        <v>376.70588235294116</v>
      </c>
      <c r="W29">
        <f t="shared" si="1"/>
        <v>543</v>
      </c>
      <c r="X29">
        <f t="shared" si="2"/>
        <v>238</v>
      </c>
      <c r="Y29">
        <v>0.889436</v>
      </c>
      <c r="Z29">
        <v>3.6213299999999997E-2</v>
      </c>
      <c r="AA29">
        <v>563.85799999999995</v>
      </c>
      <c r="AB29">
        <v>562.31600000000003</v>
      </c>
      <c r="AC29" s="2">
        <f t="shared" si="3"/>
        <v>1.4968123048094939</v>
      </c>
      <c r="AD29">
        <f t="shared" si="4"/>
        <v>1.4927189256714555</v>
      </c>
    </row>
    <row r="30" spans="1:30">
      <c r="A30">
        <v>23</v>
      </c>
      <c r="B30" t="s">
        <v>300</v>
      </c>
      <c r="C30">
        <v>4</v>
      </c>
      <c r="D30">
        <v>476</v>
      </c>
      <c r="E30">
        <v>632</v>
      </c>
      <c r="F30">
        <v>546</v>
      </c>
      <c r="G30">
        <v>631</v>
      </c>
      <c r="H30">
        <v>675</v>
      </c>
      <c r="I30">
        <v>761</v>
      </c>
      <c r="J30">
        <v>748</v>
      </c>
      <c r="K30">
        <v>1055</v>
      </c>
      <c r="L30">
        <v>569</v>
      </c>
      <c r="M30">
        <v>433</v>
      </c>
      <c r="N30">
        <v>650</v>
      </c>
      <c r="O30">
        <v>453</v>
      </c>
      <c r="P30">
        <v>535</v>
      </c>
      <c r="Q30">
        <v>656</v>
      </c>
      <c r="R30">
        <v>711</v>
      </c>
      <c r="S30">
        <v>402</v>
      </c>
      <c r="T30">
        <v>386</v>
      </c>
      <c r="V30">
        <f t="shared" si="0"/>
        <v>607</v>
      </c>
      <c r="W30">
        <f t="shared" si="1"/>
        <v>1055</v>
      </c>
      <c r="X30">
        <f t="shared" si="2"/>
        <v>386</v>
      </c>
      <c r="Y30">
        <v>0.92394399999999999</v>
      </c>
      <c r="Z30">
        <v>5.21977E-2</v>
      </c>
      <c r="AA30">
        <v>901.23400000000004</v>
      </c>
      <c r="AB30">
        <v>901.25900000000001</v>
      </c>
      <c r="AC30" s="2">
        <f t="shared" si="3"/>
        <v>1.4847347611202637</v>
      </c>
      <c r="AD30">
        <f t="shared" si="4"/>
        <v>1.4847759472817135</v>
      </c>
    </row>
    <row r="31" spans="1:30">
      <c r="A31">
        <v>24</v>
      </c>
      <c r="B31" t="s">
        <v>194</v>
      </c>
      <c r="C31">
        <v>2</v>
      </c>
      <c r="D31">
        <v>247</v>
      </c>
      <c r="E31">
        <v>397</v>
      </c>
      <c r="F31">
        <v>1779</v>
      </c>
      <c r="G31">
        <v>1464</v>
      </c>
      <c r="H31">
        <v>847</v>
      </c>
      <c r="I31">
        <v>652</v>
      </c>
      <c r="J31">
        <v>419</v>
      </c>
      <c r="K31">
        <v>240</v>
      </c>
      <c r="L31">
        <v>165</v>
      </c>
      <c r="M31">
        <v>414</v>
      </c>
      <c r="N31">
        <v>880</v>
      </c>
      <c r="O31">
        <v>414</v>
      </c>
      <c r="P31">
        <v>677</v>
      </c>
      <c r="Q31">
        <v>608</v>
      </c>
      <c r="R31">
        <v>401</v>
      </c>
      <c r="S31">
        <v>206</v>
      </c>
      <c r="T31">
        <v>259</v>
      </c>
      <c r="V31">
        <f t="shared" si="0"/>
        <v>592.29411764705878</v>
      </c>
      <c r="W31">
        <f t="shared" si="1"/>
        <v>1779</v>
      </c>
      <c r="X31">
        <f t="shared" si="2"/>
        <v>165</v>
      </c>
      <c r="Y31">
        <v>0.96541299999999997</v>
      </c>
      <c r="Z31">
        <v>3.8585300000000003E-2</v>
      </c>
      <c r="AA31">
        <v>877.38099999999997</v>
      </c>
      <c r="AB31">
        <v>875.56200000000001</v>
      </c>
      <c r="AC31" s="2">
        <f t="shared" si="3"/>
        <v>1.4813265468268946</v>
      </c>
      <c r="AD31">
        <f t="shared" si="4"/>
        <v>1.4782554374813786</v>
      </c>
    </row>
    <row r="32" spans="1:30">
      <c r="A32">
        <v>25</v>
      </c>
      <c r="B32" t="s">
        <v>382</v>
      </c>
      <c r="C32">
        <v>5</v>
      </c>
      <c r="D32">
        <v>40</v>
      </c>
      <c r="E32">
        <v>47</v>
      </c>
      <c r="F32">
        <v>40</v>
      </c>
      <c r="G32">
        <v>59</v>
      </c>
      <c r="H32">
        <v>48</v>
      </c>
      <c r="I32">
        <v>63</v>
      </c>
      <c r="J32">
        <v>106</v>
      </c>
      <c r="K32">
        <v>134</v>
      </c>
      <c r="L32">
        <v>135</v>
      </c>
      <c r="M32">
        <v>83</v>
      </c>
      <c r="N32">
        <v>90</v>
      </c>
      <c r="O32">
        <v>64</v>
      </c>
      <c r="P32">
        <v>56</v>
      </c>
      <c r="Q32">
        <v>52</v>
      </c>
      <c r="R32">
        <v>97</v>
      </c>
      <c r="S32">
        <v>73</v>
      </c>
      <c r="T32">
        <v>77</v>
      </c>
      <c r="V32">
        <f t="shared" si="0"/>
        <v>74.352941176470594</v>
      </c>
      <c r="W32">
        <f t="shared" si="1"/>
        <v>135</v>
      </c>
      <c r="X32">
        <f t="shared" si="2"/>
        <v>40</v>
      </c>
      <c r="Y32">
        <v>0.97679499999999997</v>
      </c>
      <c r="Z32">
        <v>5.5431500000000002E-2</v>
      </c>
      <c r="AA32">
        <v>108.869</v>
      </c>
      <c r="AB32">
        <v>108.636</v>
      </c>
      <c r="AC32" s="2">
        <f t="shared" si="3"/>
        <v>1.4642191455696201</v>
      </c>
      <c r="AD32">
        <f t="shared" si="4"/>
        <v>1.4610854430379745</v>
      </c>
    </row>
    <row r="33" spans="1:30">
      <c r="A33">
        <v>26</v>
      </c>
      <c r="B33" t="s">
        <v>43</v>
      </c>
      <c r="C33">
        <v>1</v>
      </c>
      <c r="D33">
        <v>157</v>
      </c>
      <c r="E33">
        <v>236</v>
      </c>
      <c r="F33">
        <v>144</v>
      </c>
      <c r="G33">
        <v>171</v>
      </c>
      <c r="H33">
        <v>188</v>
      </c>
      <c r="I33">
        <v>135</v>
      </c>
      <c r="J33">
        <v>143</v>
      </c>
      <c r="K33">
        <v>214</v>
      </c>
      <c r="L33">
        <v>267</v>
      </c>
      <c r="M33">
        <v>415</v>
      </c>
      <c r="N33">
        <v>230</v>
      </c>
      <c r="O33">
        <v>159</v>
      </c>
      <c r="P33">
        <v>125</v>
      </c>
      <c r="Q33">
        <v>185</v>
      </c>
      <c r="R33">
        <v>167</v>
      </c>
      <c r="S33">
        <v>209</v>
      </c>
      <c r="T33">
        <v>168</v>
      </c>
      <c r="V33">
        <f t="shared" si="0"/>
        <v>194.88235294117646</v>
      </c>
      <c r="W33">
        <f t="shared" si="1"/>
        <v>415</v>
      </c>
      <c r="X33">
        <f t="shared" si="2"/>
        <v>125</v>
      </c>
      <c r="Y33">
        <v>0.93842099999999995</v>
      </c>
      <c r="Z33">
        <v>5.1098999999999999E-2</v>
      </c>
      <c r="AA33">
        <v>281.173</v>
      </c>
      <c r="AB33">
        <v>280.80099999999999</v>
      </c>
      <c r="AC33" s="2">
        <f t="shared" si="3"/>
        <v>1.4427832779957743</v>
      </c>
      <c r="AD33">
        <f t="shared" si="4"/>
        <v>1.4408744340476909</v>
      </c>
    </row>
    <row r="34" spans="1:30">
      <c r="A34">
        <v>27</v>
      </c>
      <c r="B34" t="s">
        <v>4</v>
      </c>
      <c r="C34">
        <v>1</v>
      </c>
      <c r="D34">
        <v>78</v>
      </c>
      <c r="E34">
        <v>246</v>
      </c>
      <c r="F34">
        <v>121</v>
      </c>
      <c r="G34">
        <v>88</v>
      </c>
      <c r="H34">
        <v>115</v>
      </c>
      <c r="I34">
        <v>149</v>
      </c>
      <c r="J34">
        <v>130</v>
      </c>
      <c r="K34">
        <v>108</v>
      </c>
      <c r="L34">
        <v>231</v>
      </c>
      <c r="M34">
        <v>265</v>
      </c>
      <c r="N34">
        <v>138</v>
      </c>
      <c r="O34">
        <v>162</v>
      </c>
      <c r="P34">
        <v>130</v>
      </c>
      <c r="Q34">
        <v>151</v>
      </c>
      <c r="R34">
        <v>107</v>
      </c>
      <c r="S34">
        <v>123</v>
      </c>
      <c r="T34">
        <v>215</v>
      </c>
      <c r="V34">
        <f t="shared" si="0"/>
        <v>150.41176470588235</v>
      </c>
      <c r="W34">
        <f t="shared" si="1"/>
        <v>265</v>
      </c>
      <c r="X34">
        <f t="shared" si="2"/>
        <v>78</v>
      </c>
      <c r="Y34">
        <v>0.93190399999999995</v>
      </c>
      <c r="Z34">
        <v>6.7948900000000007E-2</v>
      </c>
      <c r="AA34">
        <v>216.80600000000001</v>
      </c>
      <c r="AB34">
        <v>216.13</v>
      </c>
      <c r="AC34" s="2">
        <f t="shared" si="3"/>
        <v>1.4414165037152915</v>
      </c>
      <c r="AD34">
        <f t="shared" si="4"/>
        <v>1.4369221744231522</v>
      </c>
    </row>
    <row r="35" spans="1:30">
      <c r="A35">
        <v>28</v>
      </c>
      <c r="B35" t="s">
        <v>290</v>
      </c>
      <c r="C35">
        <v>4</v>
      </c>
      <c r="D35">
        <v>98</v>
      </c>
      <c r="E35">
        <v>233</v>
      </c>
      <c r="F35">
        <v>126</v>
      </c>
      <c r="G35">
        <v>94</v>
      </c>
      <c r="H35">
        <v>72</v>
      </c>
      <c r="I35">
        <v>84</v>
      </c>
      <c r="J35">
        <v>122</v>
      </c>
      <c r="K35">
        <v>134</v>
      </c>
      <c r="L35">
        <v>120</v>
      </c>
      <c r="M35">
        <v>103</v>
      </c>
      <c r="N35">
        <v>102</v>
      </c>
      <c r="O35">
        <v>88</v>
      </c>
      <c r="P35">
        <v>104</v>
      </c>
      <c r="Q35">
        <v>101</v>
      </c>
      <c r="R35">
        <v>129</v>
      </c>
      <c r="S35">
        <v>119</v>
      </c>
      <c r="T35">
        <v>102</v>
      </c>
      <c r="V35">
        <f t="shared" si="0"/>
        <v>113.58823529411765</v>
      </c>
      <c r="W35">
        <f t="shared" si="1"/>
        <v>233</v>
      </c>
      <c r="X35">
        <f t="shared" si="2"/>
        <v>72</v>
      </c>
      <c r="Y35">
        <v>0.94313499999999995</v>
      </c>
      <c r="Z35">
        <v>1.7397599999999999E-2</v>
      </c>
      <c r="AA35">
        <v>163.49199999999999</v>
      </c>
      <c r="AB35">
        <v>163.47300000000001</v>
      </c>
      <c r="AC35" s="2">
        <f t="shared" si="3"/>
        <v>1.4393392024857585</v>
      </c>
      <c r="AD35">
        <f t="shared" si="4"/>
        <v>1.4391719316416365</v>
      </c>
    </row>
    <row r="36" spans="1:30">
      <c r="A36">
        <v>29</v>
      </c>
      <c r="B36" t="s">
        <v>262</v>
      </c>
      <c r="C36">
        <v>3</v>
      </c>
      <c r="D36">
        <v>89</v>
      </c>
      <c r="E36">
        <v>158</v>
      </c>
      <c r="F36">
        <v>248</v>
      </c>
      <c r="G36">
        <v>180</v>
      </c>
      <c r="H36">
        <v>196</v>
      </c>
      <c r="I36">
        <v>138</v>
      </c>
      <c r="J36">
        <v>195</v>
      </c>
      <c r="K36">
        <v>178</v>
      </c>
      <c r="L36">
        <v>130</v>
      </c>
      <c r="M36">
        <v>175</v>
      </c>
      <c r="N36">
        <v>226</v>
      </c>
      <c r="O36">
        <v>279</v>
      </c>
      <c r="P36">
        <v>175</v>
      </c>
      <c r="Q36">
        <v>171</v>
      </c>
      <c r="R36">
        <v>138</v>
      </c>
      <c r="S36">
        <v>173</v>
      </c>
      <c r="T36">
        <v>123</v>
      </c>
      <c r="V36">
        <f t="shared" si="0"/>
        <v>174.8235294117647</v>
      </c>
      <c r="W36">
        <f t="shared" si="1"/>
        <v>279</v>
      </c>
      <c r="X36">
        <f t="shared" si="2"/>
        <v>89</v>
      </c>
      <c r="Y36">
        <v>0.92001200000000005</v>
      </c>
      <c r="Z36">
        <v>6.1248700000000003E-2</v>
      </c>
      <c r="AA36">
        <v>249.74199999999999</v>
      </c>
      <c r="AB36">
        <v>249.18600000000001</v>
      </c>
      <c r="AC36" s="2">
        <f t="shared" si="3"/>
        <v>1.4285376850605653</v>
      </c>
      <c r="AD36">
        <f t="shared" si="4"/>
        <v>1.4253573351278601</v>
      </c>
    </row>
    <row r="37" spans="1:30">
      <c r="A37">
        <v>30</v>
      </c>
      <c r="B37" t="s">
        <v>169</v>
      </c>
      <c r="C37">
        <v>2</v>
      </c>
      <c r="D37">
        <v>262</v>
      </c>
      <c r="E37">
        <v>151</v>
      </c>
      <c r="F37">
        <v>438</v>
      </c>
      <c r="G37">
        <v>422</v>
      </c>
      <c r="H37">
        <v>331</v>
      </c>
      <c r="I37">
        <v>271</v>
      </c>
      <c r="J37">
        <v>155</v>
      </c>
      <c r="K37">
        <v>41</v>
      </c>
      <c r="L37">
        <v>129</v>
      </c>
      <c r="M37">
        <v>159</v>
      </c>
      <c r="N37">
        <v>351</v>
      </c>
      <c r="O37">
        <v>317</v>
      </c>
      <c r="P37">
        <v>240</v>
      </c>
      <c r="Q37">
        <v>246</v>
      </c>
      <c r="R37">
        <v>115</v>
      </c>
      <c r="S37">
        <v>166</v>
      </c>
      <c r="T37">
        <v>103</v>
      </c>
      <c r="V37">
        <f t="shared" si="0"/>
        <v>229.23529411764707</v>
      </c>
      <c r="W37">
        <f t="shared" si="1"/>
        <v>438</v>
      </c>
      <c r="X37">
        <f t="shared" si="2"/>
        <v>41</v>
      </c>
      <c r="Y37">
        <v>0.94555500000000003</v>
      </c>
      <c r="Z37">
        <v>6.6697900000000004E-2</v>
      </c>
      <c r="AA37">
        <v>326.786</v>
      </c>
      <c r="AB37">
        <v>327.15300000000002</v>
      </c>
      <c r="AC37" s="2">
        <f t="shared" si="3"/>
        <v>1.425548370541442</v>
      </c>
      <c r="AD37">
        <f t="shared" si="4"/>
        <v>1.4271493456505004</v>
      </c>
    </row>
    <row r="38" spans="1:30">
      <c r="A38">
        <v>31</v>
      </c>
      <c r="B38" t="s">
        <v>177</v>
      </c>
      <c r="C38">
        <v>2</v>
      </c>
      <c r="D38">
        <v>346</v>
      </c>
      <c r="E38">
        <v>1132</v>
      </c>
      <c r="F38">
        <v>648</v>
      </c>
      <c r="G38">
        <v>507</v>
      </c>
      <c r="H38">
        <v>468</v>
      </c>
      <c r="I38">
        <v>565</v>
      </c>
      <c r="J38">
        <v>435</v>
      </c>
      <c r="K38">
        <v>404</v>
      </c>
      <c r="L38">
        <v>509</v>
      </c>
      <c r="M38">
        <v>863</v>
      </c>
      <c r="N38">
        <v>1389</v>
      </c>
      <c r="O38">
        <v>990</v>
      </c>
      <c r="P38">
        <v>584</v>
      </c>
      <c r="Q38">
        <v>813</v>
      </c>
      <c r="R38">
        <v>568</v>
      </c>
      <c r="S38">
        <v>603</v>
      </c>
      <c r="T38">
        <v>650</v>
      </c>
      <c r="V38">
        <f t="shared" si="0"/>
        <v>674.94117647058829</v>
      </c>
      <c r="W38">
        <f t="shared" si="1"/>
        <v>1389</v>
      </c>
      <c r="X38">
        <f t="shared" si="2"/>
        <v>346</v>
      </c>
      <c r="Y38">
        <v>0.96555400000000002</v>
      </c>
      <c r="Z38">
        <v>4.6509500000000002E-2</v>
      </c>
      <c r="AA38">
        <v>960.29399999999998</v>
      </c>
      <c r="AB38">
        <v>957.94299999999998</v>
      </c>
      <c r="AC38" s="2">
        <f t="shared" si="3"/>
        <v>1.4227817674742895</v>
      </c>
      <c r="AD38">
        <f t="shared" si="4"/>
        <v>1.4192985009586891</v>
      </c>
    </row>
    <row r="39" spans="1:30">
      <c r="A39">
        <v>32</v>
      </c>
      <c r="B39" t="s">
        <v>331</v>
      </c>
      <c r="C39">
        <v>5</v>
      </c>
      <c r="D39">
        <v>1085</v>
      </c>
      <c r="E39">
        <v>1013</v>
      </c>
      <c r="F39">
        <v>752</v>
      </c>
      <c r="G39">
        <v>750</v>
      </c>
      <c r="H39">
        <v>1274</v>
      </c>
      <c r="I39">
        <v>707</v>
      </c>
      <c r="J39">
        <v>1376</v>
      </c>
      <c r="K39">
        <v>1294</v>
      </c>
      <c r="L39">
        <v>1140</v>
      </c>
      <c r="M39">
        <v>2800</v>
      </c>
      <c r="N39">
        <v>1352</v>
      </c>
      <c r="O39">
        <v>1103</v>
      </c>
      <c r="P39">
        <v>844</v>
      </c>
      <c r="Q39">
        <v>1087</v>
      </c>
      <c r="R39">
        <v>1261</v>
      </c>
      <c r="S39">
        <v>1240</v>
      </c>
      <c r="T39">
        <v>1041</v>
      </c>
      <c r="V39">
        <f t="shared" si="0"/>
        <v>1183.4705882352941</v>
      </c>
      <c r="W39">
        <f t="shared" si="1"/>
        <v>2800</v>
      </c>
      <c r="X39">
        <f t="shared" si="2"/>
        <v>707</v>
      </c>
      <c r="Y39">
        <v>0.90258499999999997</v>
      </c>
      <c r="Z39">
        <v>4.2230200000000002E-2</v>
      </c>
      <c r="AA39">
        <v>1676.12</v>
      </c>
      <c r="AB39">
        <v>1675.47</v>
      </c>
      <c r="AC39" s="2">
        <f t="shared" si="3"/>
        <v>1.4162751627814503</v>
      </c>
      <c r="AD39">
        <f t="shared" si="4"/>
        <v>1.415725930712262</v>
      </c>
    </row>
    <row r="40" spans="1:30">
      <c r="A40">
        <v>33</v>
      </c>
      <c r="B40" t="s">
        <v>150</v>
      </c>
      <c r="C40">
        <v>2</v>
      </c>
      <c r="D40">
        <v>132</v>
      </c>
      <c r="E40">
        <v>584</v>
      </c>
      <c r="F40">
        <v>1265</v>
      </c>
      <c r="G40">
        <v>607</v>
      </c>
      <c r="H40">
        <v>189</v>
      </c>
      <c r="I40">
        <v>268</v>
      </c>
      <c r="J40">
        <v>171</v>
      </c>
      <c r="K40">
        <v>97</v>
      </c>
      <c r="L40">
        <v>144</v>
      </c>
      <c r="M40">
        <v>531</v>
      </c>
      <c r="N40">
        <v>853</v>
      </c>
      <c r="O40">
        <v>620</v>
      </c>
      <c r="P40">
        <v>414</v>
      </c>
      <c r="Q40">
        <v>317</v>
      </c>
      <c r="R40">
        <v>216</v>
      </c>
      <c r="S40">
        <v>130</v>
      </c>
      <c r="T40">
        <v>235</v>
      </c>
      <c r="V40">
        <f t="shared" si="0"/>
        <v>398.41176470588238</v>
      </c>
      <c r="W40">
        <f t="shared" si="1"/>
        <v>1265</v>
      </c>
      <c r="X40">
        <f t="shared" si="2"/>
        <v>97</v>
      </c>
      <c r="Y40">
        <v>0.97702500000000003</v>
      </c>
      <c r="Z40">
        <v>8.3328299999999994E-2</v>
      </c>
      <c r="AA40">
        <v>562.98800000000006</v>
      </c>
      <c r="AB40">
        <v>561.28099999999995</v>
      </c>
      <c r="AC40" s="2">
        <f t="shared" si="3"/>
        <v>1.4130807618485162</v>
      </c>
      <c r="AD40">
        <f t="shared" si="4"/>
        <v>1.4087962498154434</v>
      </c>
    </row>
    <row r="41" spans="1:30">
      <c r="A41">
        <v>34</v>
      </c>
      <c r="B41" t="s">
        <v>37</v>
      </c>
      <c r="C41">
        <v>1</v>
      </c>
      <c r="D41">
        <v>127</v>
      </c>
      <c r="E41">
        <v>55</v>
      </c>
      <c r="F41">
        <v>58</v>
      </c>
      <c r="G41">
        <v>72</v>
      </c>
      <c r="H41">
        <v>53</v>
      </c>
      <c r="I41">
        <v>39</v>
      </c>
      <c r="J41">
        <v>37</v>
      </c>
      <c r="K41">
        <v>75</v>
      </c>
      <c r="L41">
        <v>126</v>
      </c>
      <c r="M41">
        <v>157</v>
      </c>
      <c r="N41">
        <v>111</v>
      </c>
      <c r="O41">
        <v>93</v>
      </c>
      <c r="P41">
        <v>84</v>
      </c>
      <c r="Q41">
        <v>46</v>
      </c>
      <c r="R41">
        <v>51</v>
      </c>
      <c r="S41">
        <v>36</v>
      </c>
      <c r="T41">
        <v>43</v>
      </c>
      <c r="V41">
        <f t="shared" si="0"/>
        <v>74.294117647058826</v>
      </c>
      <c r="W41">
        <f t="shared" si="1"/>
        <v>157</v>
      </c>
      <c r="X41">
        <f t="shared" si="2"/>
        <v>36</v>
      </c>
      <c r="Y41">
        <v>0.98883699999999997</v>
      </c>
      <c r="Z41">
        <v>5.29074E-2</v>
      </c>
      <c r="AA41">
        <v>104.866</v>
      </c>
      <c r="AB41">
        <v>105.32899999999999</v>
      </c>
      <c r="AC41" s="2">
        <f t="shared" si="3"/>
        <v>1.4114980205859065</v>
      </c>
      <c r="AD41">
        <f t="shared" si="4"/>
        <v>1.4177300079176562</v>
      </c>
    </row>
    <row r="42" spans="1:30">
      <c r="A42">
        <v>35</v>
      </c>
      <c r="B42" t="s">
        <v>195</v>
      </c>
      <c r="C42">
        <v>2</v>
      </c>
      <c r="D42">
        <v>149</v>
      </c>
      <c r="E42">
        <v>190</v>
      </c>
      <c r="F42">
        <v>294</v>
      </c>
      <c r="G42">
        <v>187</v>
      </c>
      <c r="H42">
        <v>137</v>
      </c>
      <c r="I42">
        <v>153</v>
      </c>
      <c r="J42">
        <v>161</v>
      </c>
      <c r="K42">
        <v>154</v>
      </c>
      <c r="L42">
        <v>164</v>
      </c>
      <c r="M42">
        <v>118</v>
      </c>
      <c r="N42">
        <v>195</v>
      </c>
      <c r="O42">
        <v>201</v>
      </c>
      <c r="P42">
        <v>240</v>
      </c>
      <c r="Q42">
        <v>123</v>
      </c>
      <c r="R42">
        <v>155</v>
      </c>
      <c r="S42">
        <v>138</v>
      </c>
      <c r="T42">
        <v>111</v>
      </c>
      <c r="V42">
        <f t="shared" si="0"/>
        <v>168.8235294117647</v>
      </c>
      <c r="W42">
        <f t="shared" si="1"/>
        <v>294</v>
      </c>
      <c r="X42">
        <f t="shared" si="2"/>
        <v>111</v>
      </c>
      <c r="Y42">
        <v>0.92974299999999999</v>
      </c>
      <c r="Z42">
        <v>5.2687999999999999E-2</v>
      </c>
      <c r="AA42">
        <v>237.88499999999999</v>
      </c>
      <c r="AB42">
        <v>237.92599999999999</v>
      </c>
      <c r="AC42" s="2">
        <f t="shared" si="3"/>
        <v>1.4090749128919862</v>
      </c>
      <c r="AD42">
        <f t="shared" si="4"/>
        <v>1.4093177700348432</v>
      </c>
    </row>
    <row r="43" spans="1:30">
      <c r="A43">
        <v>36</v>
      </c>
      <c r="B43" t="s">
        <v>123</v>
      </c>
      <c r="C43">
        <v>2</v>
      </c>
      <c r="D43">
        <v>145</v>
      </c>
      <c r="E43">
        <v>876</v>
      </c>
      <c r="F43">
        <v>1432</v>
      </c>
      <c r="G43">
        <v>647</v>
      </c>
      <c r="H43">
        <v>410</v>
      </c>
      <c r="I43">
        <v>527</v>
      </c>
      <c r="J43">
        <v>346</v>
      </c>
      <c r="K43">
        <v>237</v>
      </c>
      <c r="L43">
        <v>175</v>
      </c>
      <c r="M43">
        <v>838</v>
      </c>
      <c r="N43">
        <v>1260</v>
      </c>
      <c r="O43">
        <v>751</v>
      </c>
      <c r="P43">
        <v>509</v>
      </c>
      <c r="Q43">
        <v>572</v>
      </c>
      <c r="R43">
        <v>397</v>
      </c>
      <c r="S43">
        <v>259</v>
      </c>
      <c r="T43">
        <v>243</v>
      </c>
      <c r="V43">
        <f t="shared" si="0"/>
        <v>566.11764705882354</v>
      </c>
      <c r="W43">
        <f t="shared" si="1"/>
        <v>1432</v>
      </c>
      <c r="X43">
        <f t="shared" si="2"/>
        <v>145</v>
      </c>
      <c r="Y43">
        <v>0.96958500000000003</v>
      </c>
      <c r="Z43">
        <v>5.4529800000000003E-2</v>
      </c>
      <c r="AA43">
        <v>792.21799999999996</v>
      </c>
      <c r="AB43">
        <v>789.87099999999998</v>
      </c>
      <c r="AC43" s="2">
        <f t="shared" si="3"/>
        <v>1.3993875727348295</v>
      </c>
      <c r="AD43">
        <f t="shared" si="4"/>
        <v>1.395241791354946</v>
      </c>
    </row>
    <row r="44" spans="1:30">
      <c r="A44">
        <v>37</v>
      </c>
      <c r="B44" t="s">
        <v>172</v>
      </c>
      <c r="C44">
        <v>2</v>
      </c>
      <c r="D44">
        <v>88</v>
      </c>
      <c r="E44">
        <v>40</v>
      </c>
      <c r="F44">
        <v>107</v>
      </c>
      <c r="G44">
        <v>65</v>
      </c>
      <c r="H44">
        <v>48</v>
      </c>
      <c r="I44">
        <v>60</v>
      </c>
      <c r="J44">
        <v>44</v>
      </c>
      <c r="K44">
        <v>37</v>
      </c>
      <c r="L44">
        <v>66</v>
      </c>
      <c r="M44">
        <v>104</v>
      </c>
      <c r="N44">
        <v>161</v>
      </c>
      <c r="O44">
        <v>105</v>
      </c>
      <c r="P44">
        <v>119</v>
      </c>
      <c r="Q44">
        <v>70</v>
      </c>
      <c r="R44">
        <v>65</v>
      </c>
      <c r="S44">
        <v>57</v>
      </c>
      <c r="T44">
        <v>85</v>
      </c>
      <c r="V44">
        <f t="shared" si="0"/>
        <v>77.705882352941174</v>
      </c>
      <c r="W44">
        <f t="shared" si="1"/>
        <v>161</v>
      </c>
      <c r="X44">
        <f t="shared" si="2"/>
        <v>37</v>
      </c>
      <c r="Y44">
        <v>0.93055399999999999</v>
      </c>
      <c r="Z44">
        <v>7.7777799999999994E-2</v>
      </c>
      <c r="AA44">
        <v>107.986</v>
      </c>
      <c r="AB44">
        <v>107.952</v>
      </c>
      <c r="AC44" s="2">
        <f t="shared" si="3"/>
        <v>1.3896760030280091</v>
      </c>
      <c r="AD44">
        <f t="shared" si="4"/>
        <v>1.3892384557153672</v>
      </c>
    </row>
    <row r="45" spans="1:30">
      <c r="A45">
        <v>38</v>
      </c>
      <c r="B45" t="s">
        <v>260</v>
      </c>
      <c r="C45">
        <v>3</v>
      </c>
      <c r="D45">
        <v>103</v>
      </c>
      <c r="E45">
        <v>80</v>
      </c>
      <c r="F45">
        <v>99</v>
      </c>
      <c r="G45">
        <v>121</v>
      </c>
      <c r="H45">
        <v>144</v>
      </c>
      <c r="I45">
        <v>96</v>
      </c>
      <c r="J45">
        <v>63</v>
      </c>
      <c r="K45">
        <v>103</v>
      </c>
      <c r="L45">
        <v>89</v>
      </c>
      <c r="M45">
        <v>91</v>
      </c>
      <c r="N45">
        <v>36</v>
      </c>
      <c r="O45">
        <v>77</v>
      </c>
      <c r="P45">
        <v>88</v>
      </c>
      <c r="Q45">
        <v>51</v>
      </c>
      <c r="R45">
        <v>50</v>
      </c>
      <c r="S45">
        <v>81</v>
      </c>
      <c r="T45">
        <v>67</v>
      </c>
      <c r="V45">
        <f t="shared" si="0"/>
        <v>84.647058823529406</v>
      </c>
      <c r="W45">
        <f t="shared" si="1"/>
        <v>144</v>
      </c>
      <c r="X45">
        <f t="shared" si="2"/>
        <v>36</v>
      </c>
      <c r="Y45">
        <v>0.93949700000000003</v>
      </c>
      <c r="Z45">
        <v>7.2835499999999997E-2</v>
      </c>
      <c r="AA45">
        <v>116.889</v>
      </c>
      <c r="AB45">
        <v>117.051</v>
      </c>
      <c r="AC45" s="2">
        <f t="shared" si="3"/>
        <v>1.3808985406532315</v>
      </c>
      <c r="AD45">
        <f t="shared" si="4"/>
        <v>1.3828123697011816</v>
      </c>
    </row>
    <row r="46" spans="1:30">
      <c r="A46">
        <v>39</v>
      </c>
      <c r="B46" t="s">
        <v>241</v>
      </c>
      <c r="C46">
        <v>3</v>
      </c>
      <c r="D46">
        <v>341</v>
      </c>
      <c r="E46">
        <v>213</v>
      </c>
      <c r="F46">
        <v>264</v>
      </c>
      <c r="G46">
        <v>316</v>
      </c>
      <c r="H46">
        <v>449</v>
      </c>
      <c r="I46">
        <v>359</v>
      </c>
      <c r="J46">
        <v>485</v>
      </c>
      <c r="K46">
        <v>391</v>
      </c>
      <c r="L46">
        <v>387</v>
      </c>
      <c r="M46">
        <v>253</v>
      </c>
      <c r="N46">
        <v>283</v>
      </c>
      <c r="O46">
        <v>367</v>
      </c>
      <c r="P46">
        <v>385</v>
      </c>
      <c r="Q46">
        <v>347</v>
      </c>
      <c r="R46">
        <v>384</v>
      </c>
      <c r="S46">
        <v>291</v>
      </c>
      <c r="T46">
        <v>428</v>
      </c>
      <c r="V46">
        <f t="shared" si="0"/>
        <v>349.58823529411762</v>
      </c>
      <c r="W46">
        <f t="shared" si="1"/>
        <v>485</v>
      </c>
      <c r="X46">
        <f t="shared" si="2"/>
        <v>213</v>
      </c>
      <c r="Y46">
        <v>0.85904800000000003</v>
      </c>
      <c r="Z46">
        <v>4.5449700000000003E-2</v>
      </c>
      <c r="AA46">
        <v>482.73899999999998</v>
      </c>
      <c r="AB46">
        <v>482.72199999999998</v>
      </c>
      <c r="AC46" s="2">
        <f t="shared" si="3"/>
        <v>1.3808788490661283</v>
      </c>
      <c r="AD46">
        <f t="shared" si="4"/>
        <v>1.3808302204273937</v>
      </c>
    </row>
    <row r="47" spans="1:30">
      <c r="A47">
        <v>40</v>
      </c>
      <c r="B47" t="s">
        <v>59</v>
      </c>
      <c r="C47">
        <v>1</v>
      </c>
      <c r="D47">
        <v>1247</v>
      </c>
      <c r="E47">
        <v>955</v>
      </c>
      <c r="F47">
        <v>962</v>
      </c>
      <c r="G47">
        <v>896</v>
      </c>
      <c r="H47">
        <v>973</v>
      </c>
      <c r="I47">
        <v>1035</v>
      </c>
      <c r="J47">
        <v>2068</v>
      </c>
      <c r="K47">
        <v>1763</v>
      </c>
      <c r="L47">
        <v>1445</v>
      </c>
      <c r="M47">
        <v>4268</v>
      </c>
      <c r="N47">
        <v>2636</v>
      </c>
      <c r="O47">
        <v>2031</v>
      </c>
      <c r="P47">
        <v>1262</v>
      </c>
      <c r="Q47">
        <v>2210</v>
      </c>
      <c r="R47">
        <v>2859</v>
      </c>
      <c r="S47">
        <v>2623</v>
      </c>
      <c r="T47">
        <v>3367</v>
      </c>
      <c r="V47">
        <f t="shared" si="0"/>
        <v>1917.6470588235295</v>
      </c>
      <c r="W47">
        <f t="shared" si="1"/>
        <v>4268</v>
      </c>
      <c r="X47">
        <f t="shared" si="2"/>
        <v>896</v>
      </c>
      <c r="Y47">
        <v>0.95498499999999997</v>
      </c>
      <c r="Z47">
        <v>5.5236E-2</v>
      </c>
      <c r="AA47">
        <v>2645.17</v>
      </c>
      <c r="AB47">
        <v>2634.77</v>
      </c>
      <c r="AC47" s="2">
        <f t="shared" si="3"/>
        <v>1.3793831288343559</v>
      </c>
      <c r="AD47">
        <f t="shared" si="4"/>
        <v>1.3739598159509201</v>
      </c>
    </row>
    <row r="48" spans="1:30">
      <c r="A48">
        <v>41</v>
      </c>
      <c r="B48" t="s">
        <v>97</v>
      </c>
      <c r="C48">
        <v>2</v>
      </c>
      <c r="D48">
        <v>213</v>
      </c>
      <c r="E48">
        <v>368</v>
      </c>
      <c r="F48">
        <v>582</v>
      </c>
      <c r="G48">
        <v>307</v>
      </c>
      <c r="H48">
        <v>188</v>
      </c>
      <c r="I48">
        <v>161</v>
      </c>
      <c r="J48">
        <v>170</v>
      </c>
      <c r="K48">
        <v>131</v>
      </c>
      <c r="L48">
        <v>152</v>
      </c>
      <c r="M48">
        <v>378</v>
      </c>
      <c r="N48">
        <v>402</v>
      </c>
      <c r="O48">
        <v>188</v>
      </c>
      <c r="P48">
        <v>228</v>
      </c>
      <c r="Q48">
        <v>220</v>
      </c>
      <c r="R48">
        <v>143</v>
      </c>
      <c r="S48">
        <v>104</v>
      </c>
      <c r="T48">
        <v>169</v>
      </c>
      <c r="V48">
        <f t="shared" si="0"/>
        <v>241.41176470588235</v>
      </c>
      <c r="W48">
        <f t="shared" si="1"/>
        <v>582</v>
      </c>
      <c r="X48">
        <f t="shared" si="2"/>
        <v>104</v>
      </c>
      <c r="Y48">
        <v>0.96501099999999995</v>
      </c>
      <c r="Z48">
        <v>4.7541199999999999E-2</v>
      </c>
      <c r="AA48">
        <v>331.52199999999999</v>
      </c>
      <c r="AB48">
        <v>331.589</v>
      </c>
      <c r="AC48" s="2">
        <f t="shared" si="3"/>
        <v>1.3732636452241715</v>
      </c>
      <c r="AD48">
        <f t="shared" si="4"/>
        <v>1.3735411793372321</v>
      </c>
    </row>
    <row r="49" spans="1:30">
      <c r="A49">
        <v>42</v>
      </c>
      <c r="B49" t="s">
        <v>233</v>
      </c>
      <c r="C49">
        <v>3</v>
      </c>
      <c r="D49">
        <v>46</v>
      </c>
      <c r="E49">
        <v>29</v>
      </c>
      <c r="F49">
        <v>68</v>
      </c>
      <c r="G49">
        <v>169</v>
      </c>
      <c r="H49">
        <v>229</v>
      </c>
      <c r="I49">
        <v>188</v>
      </c>
      <c r="J49">
        <v>67</v>
      </c>
      <c r="K49">
        <v>45</v>
      </c>
      <c r="L49">
        <v>49</v>
      </c>
      <c r="M49">
        <v>46</v>
      </c>
      <c r="N49">
        <v>77</v>
      </c>
      <c r="O49">
        <v>101</v>
      </c>
      <c r="P49">
        <v>90</v>
      </c>
      <c r="Q49">
        <v>84</v>
      </c>
      <c r="R49">
        <v>83</v>
      </c>
      <c r="S49">
        <v>78</v>
      </c>
      <c r="T49">
        <v>84</v>
      </c>
      <c r="V49">
        <f t="shared" si="0"/>
        <v>90.17647058823529</v>
      </c>
      <c r="W49">
        <f t="shared" si="1"/>
        <v>229</v>
      </c>
      <c r="X49">
        <f t="shared" si="2"/>
        <v>29</v>
      </c>
      <c r="Y49">
        <v>0.99144600000000005</v>
      </c>
      <c r="Z49">
        <v>2.6600800000000001E-2</v>
      </c>
      <c r="AA49">
        <v>123.56100000000001</v>
      </c>
      <c r="AB49">
        <v>123.191</v>
      </c>
      <c r="AC49" s="2">
        <f t="shared" si="3"/>
        <v>1.3702133072407046</v>
      </c>
      <c r="AD49">
        <f t="shared" si="4"/>
        <v>1.3661102413568167</v>
      </c>
    </row>
    <row r="50" spans="1:30">
      <c r="A50">
        <v>43</v>
      </c>
      <c r="B50" t="s">
        <v>193</v>
      </c>
      <c r="C50">
        <v>2</v>
      </c>
      <c r="D50">
        <v>220</v>
      </c>
      <c r="E50">
        <v>330</v>
      </c>
      <c r="F50">
        <v>539</v>
      </c>
      <c r="G50">
        <v>409</v>
      </c>
      <c r="H50">
        <v>342</v>
      </c>
      <c r="I50">
        <v>305</v>
      </c>
      <c r="J50">
        <v>250</v>
      </c>
      <c r="K50">
        <v>176</v>
      </c>
      <c r="L50">
        <v>215</v>
      </c>
      <c r="M50">
        <v>350</v>
      </c>
      <c r="N50">
        <v>348</v>
      </c>
      <c r="O50">
        <v>333</v>
      </c>
      <c r="P50">
        <v>283</v>
      </c>
      <c r="Q50">
        <v>285</v>
      </c>
      <c r="R50">
        <v>191</v>
      </c>
      <c r="S50">
        <v>250</v>
      </c>
      <c r="T50">
        <v>245</v>
      </c>
      <c r="V50">
        <f t="shared" si="0"/>
        <v>298.29411764705884</v>
      </c>
      <c r="W50">
        <f t="shared" si="1"/>
        <v>539</v>
      </c>
      <c r="X50">
        <f t="shared" si="2"/>
        <v>176</v>
      </c>
      <c r="Y50">
        <v>0.97955199999999998</v>
      </c>
      <c r="Z50">
        <v>1.88276E-2</v>
      </c>
      <c r="AA50">
        <v>406.25400000000002</v>
      </c>
      <c r="AB50">
        <v>405.86</v>
      </c>
      <c r="AC50" s="2">
        <f t="shared" si="3"/>
        <v>1.3619242752908696</v>
      </c>
      <c r="AD50">
        <f t="shared" si="4"/>
        <v>1.3606034312758823</v>
      </c>
    </row>
    <row r="51" spans="1:30">
      <c r="A51">
        <v>44</v>
      </c>
      <c r="B51" t="s">
        <v>170</v>
      </c>
      <c r="C51">
        <v>2</v>
      </c>
      <c r="D51">
        <v>112</v>
      </c>
      <c r="E51">
        <v>132</v>
      </c>
      <c r="F51">
        <v>248</v>
      </c>
      <c r="G51">
        <v>169</v>
      </c>
      <c r="H51">
        <v>132</v>
      </c>
      <c r="I51">
        <v>152</v>
      </c>
      <c r="J51">
        <v>131</v>
      </c>
      <c r="K51">
        <v>78</v>
      </c>
      <c r="L51">
        <v>73</v>
      </c>
      <c r="M51">
        <v>93</v>
      </c>
      <c r="N51">
        <v>198</v>
      </c>
      <c r="O51">
        <v>167</v>
      </c>
      <c r="P51">
        <v>136</v>
      </c>
      <c r="Q51">
        <v>68</v>
      </c>
      <c r="R51">
        <v>100</v>
      </c>
      <c r="S51">
        <v>94</v>
      </c>
      <c r="T51">
        <v>88</v>
      </c>
      <c r="V51">
        <f t="shared" si="0"/>
        <v>127.70588235294117</v>
      </c>
      <c r="W51">
        <f t="shared" si="1"/>
        <v>248</v>
      </c>
      <c r="X51">
        <f t="shared" si="2"/>
        <v>68</v>
      </c>
      <c r="Y51">
        <v>0.96206499999999995</v>
      </c>
      <c r="Z51">
        <v>4.4956099999999999E-2</v>
      </c>
      <c r="AA51">
        <v>173.71299999999999</v>
      </c>
      <c r="AB51">
        <v>173.655</v>
      </c>
      <c r="AC51" s="2">
        <f t="shared" si="3"/>
        <v>1.3602584062643943</v>
      </c>
      <c r="AD51">
        <f t="shared" si="4"/>
        <v>1.3598042376784891</v>
      </c>
    </row>
    <row r="52" spans="1:30">
      <c r="A52">
        <v>45</v>
      </c>
      <c r="B52" t="s">
        <v>192</v>
      </c>
      <c r="C52">
        <v>2</v>
      </c>
      <c r="D52">
        <v>264</v>
      </c>
      <c r="E52">
        <v>284</v>
      </c>
      <c r="F52">
        <v>709</v>
      </c>
      <c r="G52">
        <v>589</v>
      </c>
      <c r="H52">
        <v>298</v>
      </c>
      <c r="I52">
        <v>309</v>
      </c>
      <c r="J52">
        <v>255</v>
      </c>
      <c r="K52">
        <v>219</v>
      </c>
      <c r="L52">
        <v>250</v>
      </c>
      <c r="M52">
        <v>355</v>
      </c>
      <c r="N52">
        <v>447</v>
      </c>
      <c r="O52">
        <v>391</v>
      </c>
      <c r="P52">
        <v>338</v>
      </c>
      <c r="Q52">
        <v>349</v>
      </c>
      <c r="R52">
        <v>305</v>
      </c>
      <c r="S52">
        <v>252</v>
      </c>
      <c r="T52">
        <v>256</v>
      </c>
      <c r="V52">
        <f t="shared" si="0"/>
        <v>345.29411764705884</v>
      </c>
      <c r="W52">
        <f t="shared" si="1"/>
        <v>709</v>
      </c>
      <c r="X52">
        <f t="shared" si="2"/>
        <v>219</v>
      </c>
      <c r="Y52">
        <v>0.96381899999999998</v>
      </c>
      <c r="Z52">
        <v>1.9298599999999999E-2</v>
      </c>
      <c r="AA52">
        <v>463.59699999999998</v>
      </c>
      <c r="AB52">
        <v>462.99900000000002</v>
      </c>
      <c r="AC52" s="2">
        <f t="shared" si="3"/>
        <v>1.3426148211243611</v>
      </c>
      <c r="AD52">
        <f t="shared" si="4"/>
        <v>1.3408829642248723</v>
      </c>
    </row>
    <row r="53" spans="1:30">
      <c r="A53">
        <v>46</v>
      </c>
      <c r="B53" t="s">
        <v>101</v>
      </c>
      <c r="C53">
        <v>2</v>
      </c>
      <c r="D53">
        <v>193</v>
      </c>
      <c r="E53">
        <v>306</v>
      </c>
      <c r="F53">
        <v>868</v>
      </c>
      <c r="G53">
        <v>423</v>
      </c>
      <c r="H53">
        <v>240</v>
      </c>
      <c r="I53">
        <v>185</v>
      </c>
      <c r="J53">
        <v>203</v>
      </c>
      <c r="K53">
        <v>158</v>
      </c>
      <c r="L53">
        <v>200</v>
      </c>
      <c r="M53">
        <v>520</v>
      </c>
      <c r="N53">
        <v>595</v>
      </c>
      <c r="O53">
        <v>557</v>
      </c>
      <c r="P53">
        <v>462</v>
      </c>
      <c r="Q53">
        <v>388</v>
      </c>
      <c r="R53">
        <v>237</v>
      </c>
      <c r="S53">
        <v>185</v>
      </c>
      <c r="T53">
        <v>241</v>
      </c>
      <c r="V53">
        <f t="shared" si="0"/>
        <v>350.64705882352939</v>
      </c>
      <c r="W53">
        <f t="shared" si="1"/>
        <v>868</v>
      </c>
      <c r="X53">
        <f t="shared" si="2"/>
        <v>158</v>
      </c>
      <c r="Y53">
        <v>0.95605700000000005</v>
      </c>
      <c r="Z53">
        <v>4.2263700000000001E-2</v>
      </c>
      <c r="AA53">
        <v>469.98899999999998</v>
      </c>
      <c r="AB53">
        <v>469.00599999999997</v>
      </c>
      <c r="AC53" s="2">
        <f t="shared" si="3"/>
        <v>1.3403477604428786</v>
      </c>
      <c r="AD53">
        <f t="shared" si="4"/>
        <v>1.3375443717497064</v>
      </c>
    </row>
    <row r="54" spans="1:30">
      <c r="A54">
        <v>47</v>
      </c>
      <c r="B54" t="s">
        <v>144</v>
      </c>
      <c r="C54">
        <v>2</v>
      </c>
      <c r="D54">
        <v>355</v>
      </c>
      <c r="E54">
        <v>417</v>
      </c>
      <c r="F54">
        <v>644</v>
      </c>
      <c r="G54">
        <v>503</v>
      </c>
      <c r="H54">
        <v>504</v>
      </c>
      <c r="I54">
        <v>417</v>
      </c>
      <c r="J54">
        <v>339</v>
      </c>
      <c r="K54">
        <v>327</v>
      </c>
      <c r="L54">
        <v>368</v>
      </c>
      <c r="M54">
        <v>580</v>
      </c>
      <c r="N54">
        <v>549</v>
      </c>
      <c r="O54">
        <v>598</v>
      </c>
      <c r="P54">
        <v>527</v>
      </c>
      <c r="Q54">
        <v>546</v>
      </c>
      <c r="R54">
        <v>471</v>
      </c>
      <c r="S54">
        <v>558</v>
      </c>
      <c r="T54">
        <v>458</v>
      </c>
      <c r="V54">
        <f t="shared" si="0"/>
        <v>480.05882352941177</v>
      </c>
      <c r="W54">
        <f t="shared" si="1"/>
        <v>644</v>
      </c>
      <c r="X54">
        <f t="shared" si="2"/>
        <v>327</v>
      </c>
      <c r="Y54">
        <v>0.93378300000000003</v>
      </c>
      <c r="Z54">
        <v>2.8996000000000001E-2</v>
      </c>
      <c r="AA54">
        <v>638.87199999999996</v>
      </c>
      <c r="AB54">
        <v>637.53300000000002</v>
      </c>
      <c r="AC54" s="2">
        <f t="shared" si="3"/>
        <v>1.3308202426173261</v>
      </c>
      <c r="AD54">
        <f t="shared" si="4"/>
        <v>1.328031001102806</v>
      </c>
    </row>
    <row r="55" spans="1:30">
      <c r="A55">
        <v>48</v>
      </c>
      <c r="B55" t="s">
        <v>21</v>
      </c>
      <c r="C55">
        <v>1</v>
      </c>
      <c r="D55">
        <v>423</v>
      </c>
      <c r="E55">
        <v>173</v>
      </c>
      <c r="F55">
        <v>129</v>
      </c>
      <c r="G55">
        <v>165</v>
      </c>
      <c r="H55">
        <v>185</v>
      </c>
      <c r="I55">
        <v>238</v>
      </c>
      <c r="J55">
        <v>242</v>
      </c>
      <c r="K55">
        <v>236</v>
      </c>
      <c r="L55">
        <v>176</v>
      </c>
      <c r="M55">
        <v>335</v>
      </c>
      <c r="N55">
        <v>518</v>
      </c>
      <c r="O55">
        <v>389</v>
      </c>
      <c r="P55">
        <v>315</v>
      </c>
      <c r="Q55">
        <v>349</v>
      </c>
      <c r="R55">
        <v>291</v>
      </c>
      <c r="S55">
        <v>247</v>
      </c>
      <c r="T55">
        <v>251</v>
      </c>
      <c r="V55">
        <f t="shared" si="0"/>
        <v>274.23529411764707</v>
      </c>
      <c r="W55">
        <f t="shared" si="1"/>
        <v>518</v>
      </c>
      <c r="X55">
        <f t="shared" si="2"/>
        <v>129</v>
      </c>
      <c r="Y55">
        <v>0.98403499999999999</v>
      </c>
      <c r="Z55">
        <v>2.72938E-2</v>
      </c>
      <c r="AA55">
        <v>361.26299999999998</v>
      </c>
      <c r="AB55">
        <v>362.291</v>
      </c>
      <c r="AC55" s="2">
        <f t="shared" si="3"/>
        <v>1.3173468468468468</v>
      </c>
      <c r="AD55">
        <f t="shared" si="4"/>
        <v>1.3210954525954526</v>
      </c>
    </row>
    <row r="56" spans="1:30">
      <c r="A56">
        <v>49</v>
      </c>
      <c r="B56" t="s">
        <v>367</v>
      </c>
      <c r="C56">
        <v>5</v>
      </c>
      <c r="D56">
        <v>252</v>
      </c>
      <c r="E56">
        <v>124</v>
      </c>
      <c r="F56">
        <v>67</v>
      </c>
      <c r="G56">
        <v>48</v>
      </c>
      <c r="H56">
        <v>60</v>
      </c>
      <c r="I56">
        <v>75</v>
      </c>
      <c r="J56">
        <v>81</v>
      </c>
      <c r="K56">
        <v>97</v>
      </c>
      <c r="L56">
        <v>64</v>
      </c>
      <c r="M56">
        <v>23</v>
      </c>
      <c r="N56">
        <v>33</v>
      </c>
      <c r="O56">
        <v>44</v>
      </c>
      <c r="P56">
        <v>38</v>
      </c>
      <c r="Q56">
        <v>40</v>
      </c>
      <c r="R56">
        <v>50</v>
      </c>
      <c r="S56">
        <v>123</v>
      </c>
      <c r="T56">
        <v>94</v>
      </c>
      <c r="V56">
        <f t="shared" si="0"/>
        <v>77.235294117647058</v>
      </c>
      <c r="W56">
        <f t="shared" si="1"/>
        <v>252</v>
      </c>
      <c r="X56">
        <f t="shared" si="2"/>
        <v>23</v>
      </c>
      <c r="Y56">
        <v>0.988425</v>
      </c>
      <c r="Z56">
        <v>2.7199899999999999E-2</v>
      </c>
      <c r="AA56">
        <v>101.39100000000001</v>
      </c>
      <c r="AB56">
        <v>102.26300000000001</v>
      </c>
      <c r="AC56" s="2">
        <f t="shared" si="3"/>
        <v>1.3127547600913938</v>
      </c>
      <c r="AD56">
        <f t="shared" si="4"/>
        <v>1.324044935262757</v>
      </c>
    </row>
    <row r="57" spans="1:30">
      <c r="A57">
        <v>50</v>
      </c>
      <c r="B57" t="s">
        <v>243</v>
      </c>
      <c r="C57">
        <v>3</v>
      </c>
      <c r="D57">
        <v>203</v>
      </c>
      <c r="E57">
        <v>88</v>
      </c>
      <c r="F57">
        <v>364</v>
      </c>
      <c r="G57">
        <v>229</v>
      </c>
      <c r="H57">
        <v>161</v>
      </c>
      <c r="I57">
        <v>106</v>
      </c>
      <c r="J57">
        <v>131</v>
      </c>
      <c r="K57">
        <v>85</v>
      </c>
      <c r="L57">
        <v>101</v>
      </c>
      <c r="M57">
        <v>162</v>
      </c>
      <c r="N57">
        <v>131</v>
      </c>
      <c r="O57">
        <v>233</v>
      </c>
      <c r="P57">
        <v>196</v>
      </c>
      <c r="Q57">
        <v>148</v>
      </c>
      <c r="R57">
        <v>130</v>
      </c>
      <c r="S57">
        <v>133</v>
      </c>
      <c r="T57">
        <v>122</v>
      </c>
      <c r="V57">
        <f t="shared" si="0"/>
        <v>160.1764705882353</v>
      </c>
      <c r="W57">
        <f t="shared" si="1"/>
        <v>364</v>
      </c>
      <c r="X57">
        <f t="shared" si="2"/>
        <v>85</v>
      </c>
      <c r="Y57">
        <v>0.86851500000000004</v>
      </c>
      <c r="Z57">
        <v>4.8332899999999998E-2</v>
      </c>
      <c r="AA57">
        <v>209.946</v>
      </c>
      <c r="AB57">
        <v>209.96100000000001</v>
      </c>
      <c r="AC57" s="2">
        <f t="shared" si="3"/>
        <v>1.3107168564083731</v>
      </c>
      <c r="AD57">
        <f t="shared" si="4"/>
        <v>1.3108105031215571</v>
      </c>
    </row>
    <row r="58" spans="1:30">
      <c r="A58">
        <v>51</v>
      </c>
      <c r="B58" t="s">
        <v>266</v>
      </c>
      <c r="C58">
        <v>3</v>
      </c>
      <c r="D58">
        <v>334</v>
      </c>
      <c r="E58">
        <v>442</v>
      </c>
      <c r="F58">
        <v>433</v>
      </c>
      <c r="G58">
        <v>445</v>
      </c>
      <c r="H58">
        <v>384</v>
      </c>
      <c r="I58">
        <v>313</v>
      </c>
      <c r="J58">
        <v>377</v>
      </c>
      <c r="K58">
        <v>392</v>
      </c>
      <c r="L58">
        <v>371</v>
      </c>
      <c r="M58">
        <v>362</v>
      </c>
      <c r="N58">
        <v>461</v>
      </c>
      <c r="O58">
        <v>419</v>
      </c>
      <c r="P58">
        <v>394</v>
      </c>
      <c r="Q58">
        <v>306</v>
      </c>
      <c r="R58">
        <v>360</v>
      </c>
      <c r="S58">
        <v>285</v>
      </c>
      <c r="T58">
        <v>311</v>
      </c>
      <c r="V58">
        <f t="shared" si="0"/>
        <v>375.8235294117647</v>
      </c>
      <c r="W58">
        <f t="shared" si="1"/>
        <v>461</v>
      </c>
      <c r="X58">
        <f t="shared" si="2"/>
        <v>285</v>
      </c>
      <c r="Y58">
        <v>0.946133</v>
      </c>
      <c r="Z58">
        <v>2.6456500000000001E-2</v>
      </c>
      <c r="AA58">
        <v>492.16899999999998</v>
      </c>
      <c r="AB58">
        <v>492.37900000000002</v>
      </c>
      <c r="AC58" s="2">
        <f t="shared" si="3"/>
        <v>1.3095747378306464</v>
      </c>
      <c r="AD58">
        <f t="shared" si="4"/>
        <v>1.3101335107215528</v>
      </c>
    </row>
    <row r="59" spans="1:30">
      <c r="A59">
        <v>52</v>
      </c>
      <c r="B59" t="s">
        <v>68</v>
      </c>
      <c r="C59">
        <v>2</v>
      </c>
      <c r="D59">
        <v>562</v>
      </c>
      <c r="E59">
        <v>785</v>
      </c>
      <c r="F59">
        <v>1756</v>
      </c>
      <c r="G59">
        <v>949</v>
      </c>
      <c r="H59">
        <v>659</v>
      </c>
      <c r="I59">
        <v>612</v>
      </c>
      <c r="J59">
        <v>467</v>
      </c>
      <c r="K59">
        <v>563</v>
      </c>
      <c r="L59">
        <v>455</v>
      </c>
      <c r="M59">
        <v>1207</v>
      </c>
      <c r="N59">
        <v>1325</v>
      </c>
      <c r="O59">
        <v>643</v>
      </c>
      <c r="P59">
        <v>647</v>
      </c>
      <c r="Q59">
        <v>657</v>
      </c>
      <c r="R59">
        <v>509</v>
      </c>
      <c r="S59">
        <v>464</v>
      </c>
      <c r="T59">
        <v>508</v>
      </c>
      <c r="V59">
        <f t="shared" si="0"/>
        <v>751.05882352941171</v>
      </c>
      <c r="W59">
        <f t="shared" si="1"/>
        <v>1756</v>
      </c>
      <c r="X59">
        <f t="shared" si="2"/>
        <v>455</v>
      </c>
      <c r="Y59">
        <v>0.94535599999999997</v>
      </c>
      <c r="Z59">
        <v>4.75258E-2</v>
      </c>
      <c r="AA59">
        <v>979.72699999999998</v>
      </c>
      <c r="AB59">
        <v>978.27200000000005</v>
      </c>
      <c r="AC59" s="2">
        <f t="shared" si="3"/>
        <v>1.3044610745614036</v>
      </c>
      <c r="AD59">
        <f t="shared" si="4"/>
        <v>1.3025238095238096</v>
      </c>
    </row>
    <row r="60" spans="1:30">
      <c r="A60">
        <v>53</v>
      </c>
      <c r="B60" t="s">
        <v>57</v>
      </c>
      <c r="C60">
        <v>1</v>
      </c>
      <c r="D60">
        <v>561</v>
      </c>
      <c r="E60">
        <v>332</v>
      </c>
      <c r="F60">
        <v>216</v>
      </c>
      <c r="G60">
        <v>220</v>
      </c>
      <c r="H60">
        <v>180</v>
      </c>
      <c r="I60">
        <v>248</v>
      </c>
      <c r="J60">
        <v>132</v>
      </c>
      <c r="K60">
        <v>174</v>
      </c>
      <c r="L60">
        <v>266</v>
      </c>
      <c r="M60">
        <v>469</v>
      </c>
      <c r="N60">
        <v>387</v>
      </c>
      <c r="O60">
        <v>333</v>
      </c>
      <c r="P60">
        <v>243</v>
      </c>
      <c r="Q60">
        <v>310</v>
      </c>
      <c r="R60">
        <v>297</v>
      </c>
      <c r="S60">
        <v>342</v>
      </c>
      <c r="T60">
        <v>374</v>
      </c>
      <c r="V60">
        <f t="shared" si="0"/>
        <v>299.05882352941177</v>
      </c>
      <c r="W60">
        <f t="shared" si="1"/>
        <v>561</v>
      </c>
      <c r="X60">
        <f t="shared" si="2"/>
        <v>132</v>
      </c>
      <c r="Y60">
        <v>0.983263</v>
      </c>
      <c r="Z60">
        <v>3.3218900000000003E-2</v>
      </c>
      <c r="AA60">
        <v>388.53800000000001</v>
      </c>
      <c r="AB60">
        <v>389.726</v>
      </c>
      <c r="AC60" s="2">
        <f t="shared" si="3"/>
        <v>1.2992025963808025</v>
      </c>
      <c r="AD60">
        <f t="shared" si="4"/>
        <v>1.3031750590086546</v>
      </c>
    </row>
    <row r="61" spans="1:30">
      <c r="A61">
        <v>54</v>
      </c>
      <c r="B61" t="s">
        <v>90</v>
      </c>
      <c r="C61">
        <v>2</v>
      </c>
      <c r="D61">
        <v>69</v>
      </c>
      <c r="E61">
        <v>139</v>
      </c>
      <c r="F61">
        <v>179</v>
      </c>
      <c r="G61">
        <v>122</v>
      </c>
      <c r="H61">
        <v>110</v>
      </c>
      <c r="I61">
        <v>106</v>
      </c>
      <c r="J61">
        <v>98</v>
      </c>
      <c r="K61">
        <v>91</v>
      </c>
      <c r="L61">
        <v>103</v>
      </c>
      <c r="M61">
        <v>99</v>
      </c>
      <c r="N61">
        <v>136</v>
      </c>
      <c r="O61">
        <v>104</v>
      </c>
      <c r="P61">
        <v>79</v>
      </c>
      <c r="Q61">
        <v>76</v>
      </c>
      <c r="R61">
        <v>77</v>
      </c>
      <c r="S61">
        <v>51</v>
      </c>
      <c r="T61">
        <v>62</v>
      </c>
      <c r="V61">
        <f t="shared" si="0"/>
        <v>100.05882352941177</v>
      </c>
      <c r="W61">
        <f t="shared" si="1"/>
        <v>179</v>
      </c>
      <c r="X61">
        <f t="shared" si="2"/>
        <v>51</v>
      </c>
      <c r="Y61">
        <v>0.97517100000000001</v>
      </c>
      <c r="Z61">
        <v>2.58899E-2</v>
      </c>
      <c r="AA61">
        <v>129.54300000000001</v>
      </c>
      <c r="AB61">
        <v>129.512</v>
      </c>
      <c r="AC61" s="2">
        <f t="shared" si="3"/>
        <v>1.294668430335097</v>
      </c>
      <c r="AD61">
        <f t="shared" si="4"/>
        <v>1.2943586125808348</v>
      </c>
    </row>
    <row r="62" spans="1:30">
      <c r="A62">
        <v>55</v>
      </c>
      <c r="B62" t="s">
        <v>58</v>
      </c>
      <c r="C62">
        <v>1</v>
      </c>
      <c r="D62">
        <v>756</v>
      </c>
      <c r="E62">
        <v>943</v>
      </c>
      <c r="F62">
        <v>747</v>
      </c>
      <c r="G62">
        <v>756</v>
      </c>
      <c r="H62">
        <v>471</v>
      </c>
      <c r="I62">
        <v>454</v>
      </c>
      <c r="J62">
        <v>717</v>
      </c>
      <c r="K62">
        <v>1624</v>
      </c>
      <c r="L62">
        <v>1021</v>
      </c>
      <c r="M62">
        <v>1081</v>
      </c>
      <c r="N62">
        <v>937</v>
      </c>
      <c r="O62">
        <v>551</v>
      </c>
      <c r="P62">
        <v>383</v>
      </c>
      <c r="Q62">
        <v>579</v>
      </c>
      <c r="R62">
        <v>919</v>
      </c>
      <c r="S62">
        <v>1038</v>
      </c>
      <c r="T62">
        <v>1115</v>
      </c>
      <c r="V62">
        <f t="shared" si="0"/>
        <v>828.94117647058829</v>
      </c>
      <c r="W62">
        <f t="shared" si="1"/>
        <v>1624</v>
      </c>
      <c r="X62">
        <f t="shared" si="2"/>
        <v>383</v>
      </c>
      <c r="Y62">
        <v>0.96826199999999996</v>
      </c>
      <c r="Z62">
        <v>4.5738500000000001E-2</v>
      </c>
      <c r="AA62">
        <v>1072.92</v>
      </c>
      <c r="AB62">
        <v>1070.24</v>
      </c>
      <c r="AC62" s="2">
        <f t="shared" si="3"/>
        <v>1.2943258586432018</v>
      </c>
      <c r="AD62">
        <f t="shared" si="4"/>
        <v>1.2910928186204937</v>
      </c>
    </row>
    <row r="63" spans="1:30">
      <c r="A63">
        <v>56</v>
      </c>
      <c r="B63" t="s">
        <v>31</v>
      </c>
      <c r="C63">
        <v>1</v>
      </c>
      <c r="D63">
        <v>137</v>
      </c>
      <c r="E63">
        <v>31</v>
      </c>
      <c r="F63">
        <v>42</v>
      </c>
      <c r="G63">
        <v>64</v>
      </c>
      <c r="H63">
        <v>77</v>
      </c>
      <c r="I63">
        <v>139</v>
      </c>
      <c r="J63">
        <v>230</v>
      </c>
      <c r="K63">
        <v>436</v>
      </c>
      <c r="L63">
        <v>556</v>
      </c>
      <c r="M63">
        <v>375</v>
      </c>
      <c r="N63">
        <v>328</v>
      </c>
      <c r="O63">
        <v>225</v>
      </c>
      <c r="P63">
        <v>331</v>
      </c>
      <c r="Q63">
        <v>260</v>
      </c>
      <c r="R63">
        <v>330</v>
      </c>
      <c r="S63">
        <v>287</v>
      </c>
      <c r="T63">
        <v>456</v>
      </c>
      <c r="V63">
        <f t="shared" si="0"/>
        <v>253.1764705882353</v>
      </c>
      <c r="W63">
        <f t="shared" si="1"/>
        <v>556</v>
      </c>
      <c r="X63">
        <f t="shared" si="2"/>
        <v>31</v>
      </c>
      <c r="Y63">
        <v>0.976468</v>
      </c>
      <c r="Z63">
        <v>5.7333299999999997E-2</v>
      </c>
      <c r="AA63">
        <v>327.21600000000001</v>
      </c>
      <c r="AB63">
        <v>325.62299999999999</v>
      </c>
      <c r="AC63" s="2">
        <f t="shared" si="3"/>
        <v>1.2924423791821562</v>
      </c>
      <c r="AD63">
        <f t="shared" si="4"/>
        <v>1.2861503252788102</v>
      </c>
    </row>
    <row r="64" spans="1:30">
      <c r="A64">
        <v>57</v>
      </c>
      <c r="B64" t="s">
        <v>116</v>
      </c>
      <c r="C64">
        <v>2</v>
      </c>
      <c r="D64">
        <v>69</v>
      </c>
      <c r="E64">
        <v>53</v>
      </c>
      <c r="F64">
        <v>164</v>
      </c>
      <c r="G64">
        <v>110</v>
      </c>
      <c r="H64">
        <v>71</v>
      </c>
      <c r="I64">
        <v>58</v>
      </c>
      <c r="J64">
        <v>60</v>
      </c>
      <c r="K64">
        <v>54</v>
      </c>
      <c r="L64">
        <v>66</v>
      </c>
      <c r="M64">
        <v>111</v>
      </c>
      <c r="N64">
        <v>91</v>
      </c>
      <c r="O64">
        <v>107</v>
      </c>
      <c r="P64">
        <v>98</v>
      </c>
      <c r="Q64">
        <v>69</v>
      </c>
      <c r="R64">
        <v>70</v>
      </c>
      <c r="S64">
        <v>77</v>
      </c>
      <c r="T64">
        <v>54</v>
      </c>
      <c r="V64">
        <f t="shared" si="0"/>
        <v>81.294117647058826</v>
      </c>
      <c r="W64">
        <f t="shared" si="1"/>
        <v>164</v>
      </c>
      <c r="X64">
        <f t="shared" si="2"/>
        <v>53</v>
      </c>
      <c r="Y64">
        <v>0.91022199999999998</v>
      </c>
      <c r="Z64">
        <v>4.9513500000000002E-2</v>
      </c>
      <c r="AA64">
        <v>104.999</v>
      </c>
      <c r="AB64">
        <v>104.846</v>
      </c>
      <c r="AC64" s="2">
        <f t="shared" si="3"/>
        <v>1.2915940665701879</v>
      </c>
      <c r="AD64">
        <f t="shared" si="4"/>
        <v>1.2897120115774241</v>
      </c>
    </row>
    <row r="65" spans="1:30">
      <c r="A65">
        <v>58</v>
      </c>
      <c r="B65" t="s">
        <v>126</v>
      </c>
      <c r="C65">
        <v>2</v>
      </c>
      <c r="D65">
        <v>1466</v>
      </c>
      <c r="E65">
        <v>1639</v>
      </c>
      <c r="F65">
        <v>2039</v>
      </c>
      <c r="G65">
        <v>1107</v>
      </c>
      <c r="H65">
        <v>537</v>
      </c>
      <c r="I65">
        <v>686</v>
      </c>
      <c r="J65">
        <v>493</v>
      </c>
      <c r="K65">
        <v>937</v>
      </c>
      <c r="L65">
        <v>1394</v>
      </c>
      <c r="M65">
        <v>4741</v>
      </c>
      <c r="N65">
        <v>2438</v>
      </c>
      <c r="O65">
        <v>1483</v>
      </c>
      <c r="P65">
        <v>1326</v>
      </c>
      <c r="Q65">
        <v>1444</v>
      </c>
      <c r="R65">
        <v>1354</v>
      </c>
      <c r="S65">
        <v>1946</v>
      </c>
      <c r="T65">
        <v>2305</v>
      </c>
      <c r="V65">
        <f t="shared" si="0"/>
        <v>1607.9411764705883</v>
      </c>
      <c r="W65">
        <f t="shared" si="1"/>
        <v>4741</v>
      </c>
      <c r="X65">
        <f t="shared" si="2"/>
        <v>493</v>
      </c>
      <c r="Y65">
        <v>0.95416000000000001</v>
      </c>
      <c r="Z65">
        <v>7.7586799999999997E-2</v>
      </c>
      <c r="AA65">
        <v>2076.65</v>
      </c>
      <c r="AB65">
        <v>2069.1</v>
      </c>
      <c r="AC65" s="2">
        <f t="shared" si="3"/>
        <v>1.2914962502286447</v>
      </c>
      <c r="AD65">
        <f t="shared" si="4"/>
        <v>1.2868008048289739</v>
      </c>
    </row>
    <row r="66" spans="1:30">
      <c r="A66">
        <v>59</v>
      </c>
      <c r="B66" t="s">
        <v>28</v>
      </c>
      <c r="C66">
        <v>1</v>
      </c>
      <c r="D66">
        <v>270</v>
      </c>
      <c r="E66">
        <v>303</v>
      </c>
      <c r="F66">
        <v>98</v>
      </c>
      <c r="G66">
        <v>123</v>
      </c>
      <c r="H66">
        <v>176</v>
      </c>
      <c r="I66">
        <v>227</v>
      </c>
      <c r="J66">
        <v>209</v>
      </c>
      <c r="K66">
        <v>184</v>
      </c>
      <c r="L66">
        <v>263</v>
      </c>
      <c r="M66">
        <v>388</v>
      </c>
      <c r="N66">
        <v>313</v>
      </c>
      <c r="O66">
        <v>275</v>
      </c>
      <c r="P66">
        <v>282</v>
      </c>
      <c r="Q66">
        <v>189</v>
      </c>
      <c r="R66">
        <v>220</v>
      </c>
      <c r="S66">
        <v>259</v>
      </c>
      <c r="T66">
        <v>227</v>
      </c>
      <c r="V66">
        <f t="shared" si="0"/>
        <v>235.64705882352942</v>
      </c>
      <c r="W66">
        <f t="shared" si="1"/>
        <v>388</v>
      </c>
      <c r="X66">
        <f t="shared" si="2"/>
        <v>98</v>
      </c>
      <c r="Y66">
        <v>0.94699800000000001</v>
      </c>
      <c r="Z66">
        <v>3.41932E-2</v>
      </c>
      <c r="AA66">
        <v>302.17899999999997</v>
      </c>
      <c r="AB66">
        <v>302.41800000000001</v>
      </c>
      <c r="AC66" s="2">
        <f t="shared" si="3"/>
        <v>1.2823372441337992</v>
      </c>
      <c r="AD66">
        <f t="shared" si="4"/>
        <v>1.2833514727908137</v>
      </c>
    </row>
    <row r="67" spans="1:30">
      <c r="A67">
        <v>60</v>
      </c>
      <c r="B67" t="s">
        <v>146</v>
      </c>
      <c r="C67">
        <v>2</v>
      </c>
      <c r="D67">
        <v>180</v>
      </c>
      <c r="E67">
        <v>168</v>
      </c>
      <c r="F67">
        <v>337</v>
      </c>
      <c r="G67">
        <v>302</v>
      </c>
      <c r="H67">
        <v>228</v>
      </c>
      <c r="I67">
        <v>214</v>
      </c>
      <c r="J67">
        <v>233</v>
      </c>
      <c r="K67">
        <v>178</v>
      </c>
      <c r="L67">
        <v>256</v>
      </c>
      <c r="M67">
        <v>260</v>
      </c>
      <c r="N67">
        <v>375</v>
      </c>
      <c r="O67">
        <v>316</v>
      </c>
      <c r="P67">
        <v>337</v>
      </c>
      <c r="Q67">
        <v>310</v>
      </c>
      <c r="R67">
        <v>261</v>
      </c>
      <c r="S67">
        <v>213</v>
      </c>
      <c r="T67">
        <v>231</v>
      </c>
      <c r="V67">
        <f t="shared" si="0"/>
        <v>258.76470588235293</v>
      </c>
      <c r="W67">
        <f t="shared" si="1"/>
        <v>375</v>
      </c>
      <c r="X67">
        <f t="shared" si="2"/>
        <v>168</v>
      </c>
      <c r="Y67">
        <v>0.94767599999999996</v>
      </c>
      <c r="Z67">
        <v>3.8961200000000001E-2</v>
      </c>
      <c r="AA67">
        <v>331.00099999999998</v>
      </c>
      <c r="AB67">
        <v>330.60899999999998</v>
      </c>
      <c r="AC67" s="2">
        <f t="shared" si="3"/>
        <v>1.2791582177767675</v>
      </c>
      <c r="AD67">
        <f t="shared" si="4"/>
        <v>1.2776433280290975</v>
      </c>
    </row>
    <row r="68" spans="1:30">
      <c r="A68">
        <v>61</v>
      </c>
      <c r="B68" t="s">
        <v>138</v>
      </c>
      <c r="C68">
        <v>2</v>
      </c>
      <c r="D68">
        <v>225</v>
      </c>
      <c r="E68">
        <v>233</v>
      </c>
      <c r="F68">
        <v>373</v>
      </c>
      <c r="G68">
        <v>189</v>
      </c>
      <c r="H68">
        <v>116</v>
      </c>
      <c r="I68">
        <v>158</v>
      </c>
      <c r="J68">
        <v>178</v>
      </c>
      <c r="K68">
        <v>130</v>
      </c>
      <c r="L68">
        <v>160</v>
      </c>
      <c r="M68">
        <v>164</v>
      </c>
      <c r="N68">
        <v>265</v>
      </c>
      <c r="O68">
        <v>248</v>
      </c>
      <c r="P68">
        <v>190</v>
      </c>
      <c r="Q68">
        <v>96</v>
      </c>
      <c r="R68">
        <v>140</v>
      </c>
      <c r="S68">
        <v>140</v>
      </c>
      <c r="T68">
        <v>166</v>
      </c>
      <c r="V68">
        <f t="shared" si="0"/>
        <v>186.52941176470588</v>
      </c>
      <c r="W68">
        <f t="shared" si="1"/>
        <v>373</v>
      </c>
      <c r="X68">
        <f t="shared" si="2"/>
        <v>96</v>
      </c>
      <c r="Y68">
        <v>0.94350500000000004</v>
      </c>
      <c r="Z68">
        <v>5.0438999999999998E-2</v>
      </c>
      <c r="AA68">
        <v>237.815</v>
      </c>
      <c r="AB68">
        <v>237.96700000000001</v>
      </c>
      <c r="AC68" s="2">
        <f t="shared" si="3"/>
        <v>1.2749463891516872</v>
      </c>
      <c r="AD68">
        <f t="shared" si="4"/>
        <v>1.2757612740460422</v>
      </c>
    </row>
    <row r="69" spans="1:30">
      <c r="A69">
        <v>62</v>
      </c>
      <c r="B69" t="s">
        <v>61</v>
      </c>
      <c r="C69">
        <v>1</v>
      </c>
      <c r="D69">
        <v>225</v>
      </c>
      <c r="E69">
        <v>172</v>
      </c>
      <c r="F69">
        <v>240</v>
      </c>
      <c r="G69">
        <v>160</v>
      </c>
      <c r="H69">
        <v>168</v>
      </c>
      <c r="I69">
        <v>136</v>
      </c>
      <c r="J69">
        <v>151</v>
      </c>
      <c r="K69">
        <v>171</v>
      </c>
      <c r="L69">
        <v>185</v>
      </c>
      <c r="M69">
        <v>275</v>
      </c>
      <c r="N69">
        <v>231</v>
      </c>
      <c r="O69">
        <v>211</v>
      </c>
      <c r="P69">
        <v>158</v>
      </c>
      <c r="Q69">
        <v>173</v>
      </c>
      <c r="R69">
        <v>155</v>
      </c>
      <c r="S69">
        <v>129</v>
      </c>
      <c r="T69">
        <v>244</v>
      </c>
      <c r="V69">
        <f t="shared" si="0"/>
        <v>187.29411764705881</v>
      </c>
      <c r="W69">
        <f t="shared" si="1"/>
        <v>275</v>
      </c>
      <c r="X69">
        <f t="shared" si="2"/>
        <v>129</v>
      </c>
      <c r="Y69">
        <v>0.88634800000000002</v>
      </c>
      <c r="Z69">
        <v>3.9194100000000003E-2</v>
      </c>
      <c r="AA69">
        <v>237.96299999999999</v>
      </c>
      <c r="AB69">
        <v>238.02600000000001</v>
      </c>
      <c r="AC69" s="2">
        <f t="shared" si="3"/>
        <v>1.2705310929648241</v>
      </c>
      <c r="AD69">
        <f t="shared" si="4"/>
        <v>1.2708674623115579</v>
      </c>
    </row>
    <row r="70" spans="1:30">
      <c r="A70">
        <v>63</v>
      </c>
      <c r="B70" t="s">
        <v>211</v>
      </c>
      <c r="C70">
        <v>3</v>
      </c>
      <c r="D70">
        <v>49</v>
      </c>
      <c r="E70">
        <v>81</v>
      </c>
      <c r="F70">
        <v>39</v>
      </c>
      <c r="G70">
        <v>107</v>
      </c>
      <c r="H70">
        <v>161</v>
      </c>
      <c r="I70">
        <v>168</v>
      </c>
      <c r="J70">
        <v>143</v>
      </c>
      <c r="K70">
        <v>172</v>
      </c>
      <c r="L70">
        <v>151</v>
      </c>
      <c r="M70">
        <v>102</v>
      </c>
      <c r="N70">
        <v>96</v>
      </c>
      <c r="O70">
        <v>133</v>
      </c>
      <c r="P70">
        <v>198</v>
      </c>
      <c r="Q70">
        <v>148</v>
      </c>
      <c r="R70">
        <v>133</v>
      </c>
      <c r="S70">
        <v>193</v>
      </c>
      <c r="T70">
        <v>129</v>
      </c>
      <c r="V70">
        <f t="shared" si="0"/>
        <v>129.58823529411765</v>
      </c>
      <c r="W70">
        <f t="shared" si="1"/>
        <v>198</v>
      </c>
      <c r="X70">
        <f t="shared" si="2"/>
        <v>39</v>
      </c>
      <c r="Y70">
        <v>0.92181900000000006</v>
      </c>
      <c r="Z70">
        <v>5.1138500000000003E-2</v>
      </c>
      <c r="AA70">
        <v>163.97200000000001</v>
      </c>
      <c r="AB70">
        <v>163.24600000000001</v>
      </c>
      <c r="AC70" s="2">
        <f t="shared" si="3"/>
        <v>1.2653309123921925</v>
      </c>
      <c r="AD70">
        <f t="shared" si="4"/>
        <v>1.2597285519745802</v>
      </c>
    </row>
    <row r="71" spans="1:30">
      <c r="A71">
        <v>64</v>
      </c>
      <c r="B71" t="s">
        <v>199</v>
      </c>
      <c r="C71">
        <v>2</v>
      </c>
      <c r="D71">
        <v>249</v>
      </c>
      <c r="E71">
        <v>350</v>
      </c>
      <c r="F71">
        <v>583</v>
      </c>
      <c r="G71">
        <v>400</v>
      </c>
      <c r="H71">
        <v>277</v>
      </c>
      <c r="I71">
        <v>234</v>
      </c>
      <c r="J71">
        <v>227</v>
      </c>
      <c r="K71">
        <v>234</v>
      </c>
      <c r="L71">
        <v>248</v>
      </c>
      <c r="M71">
        <v>428</v>
      </c>
      <c r="N71">
        <v>506</v>
      </c>
      <c r="O71">
        <v>404</v>
      </c>
      <c r="P71">
        <v>298</v>
      </c>
      <c r="Q71">
        <v>331</v>
      </c>
      <c r="R71">
        <v>269</v>
      </c>
      <c r="S71">
        <v>276</v>
      </c>
      <c r="T71">
        <v>269</v>
      </c>
      <c r="V71">
        <f t="shared" si="0"/>
        <v>328.41176470588238</v>
      </c>
      <c r="W71">
        <f t="shared" si="1"/>
        <v>583</v>
      </c>
      <c r="X71">
        <f t="shared" si="2"/>
        <v>227</v>
      </c>
      <c r="Y71">
        <v>0.97279599999999999</v>
      </c>
      <c r="Z71">
        <v>2.6851699999999999E-2</v>
      </c>
      <c r="AA71">
        <v>415.26400000000001</v>
      </c>
      <c r="AB71">
        <v>414.67700000000002</v>
      </c>
      <c r="AC71" s="2">
        <f t="shared" si="3"/>
        <v>1.2644614006806376</v>
      </c>
      <c r="AD71">
        <f t="shared" si="4"/>
        <v>1.26267401038868</v>
      </c>
    </row>
    <row r="72" spans="1:30">
      <c r="A72">
        <v>65</v>
      </c>
      <c r="B72" t="s">
        <v>67</v>
      </c>
      <c r="C72">
        <v>2</v>
      </c>
      <c r="D72">
        <v>174</v>
      </c>
      <c r="E72">
        <v>333</v>
      </c>
      <c r="F72">
        <v>747</v>
      </c>
      <c r="G72">
        <v>312</v>
      </c>
      <c r="H72">
        <v>110</v>
      </c>
      <c r="I72">
        <v>120</v>
      </c>
      <c r="J72">
        <v>144</v>
      </c>
      <c r="K72">
        <v>88</v>
      </c>
      <c r="L72">
        <v>104</v>
      </c>
      <c r="M72">
        <v>392</v>
      </c>
      <c r="N72">
        <v>443</v>
      </c>
      <c r="O72">
        <v>297</v>
      </c>
      <c r="P72">
        <v>193</v>
      </c>
      <c r="Q72">
        <v>197</v>
      </c>
      <c r="R72">
        <v>142</v>
      </c>
      <c r="S72">
        <v>112</v>
      </c>
      <c r="T72">
        <v>144</v>
      </c>
      <c r="V72">
        <f t="shared" ref="V72:V135" si="5">AVERAGE(D72:T72)</f>
        <v>238.35294117647058</v>
      </c>
      <c r="W72">
        <f t="shared" ref="W72:W135" si="6">MAX(D72:T72)</f>
        <v>747</v>
      </c>
      <c r="X72">
        <f t="shared" ref="X72:X135" si="7">MIN(D72:T72)</f>
        <v>88</v>
      </c>
      <c r="Y72">
        <v>0.96026199999999995</v>
      </c>
      <c r="Z72">
        <v>5.7978200000000001E-2</v>
      </c>
      <c r="AA72">
        <v>300.70499999999998</v>
      </c>
      <c r="AB72">
        <v>300.14600000000002</v>
      </c>
      <c r="AC72" s="2">
        <f t="shared" ref="AC72:AC135" si="8">AA72/V72</f>
        <v>1.2615955083909181</v>
      </c>
      <c r="AD72">
        <f t="shared" ref="AD72:AD135" si="9">AB72/V72</f>
        <v>1.2592502467917079</v>
      </c>
    </row>
    <row r="73" spans="1:30">
      <c r="A73">
        <v>66</v>
      </c>
      <c r="B73" t="s">
        <v>284</v>
      </c>
      <c r="C73">
        <v>4</v>
      </c>
      <c r="D73">
        <v>154</v>
      </c>
      <c r="E73">
        <v>64</v>
      </c>
      <c r="F73">
        <v>88</v>
      </c>
      <c r="G73">
        <v>131</v>
      </c>
      <c r="H73">
        <v>125</v>
      </c>
      <c r="I73">
        <v>238</v>
      </c>
      <c r="J73">
        <v>230</v>
      </c>
      <c r="K73">
        <v>140</v>
      </c>
      <c r="L73">
        <v>147</v>
      </c>
      <c r="M73">
        <v>126</v>
      </c>
      <c r="N73">
        <v>75</v>
      </c>
      <c r="O73">
        <v>109</v>
      </c>
      <c r="P73">
        <v>130</v>
      </c>
      <c r="Q73">
        <v>195</v>
      </c>
      <c r="R73">
        <v>163</v>
      </c>
      <c r="S73">
        <v>144</v>
      </c>
      <c r="T73">
        <v>121</v>
      </c>
      <c r="V73">
        <f t="shared" si="5"/>
        <v>140</v>
      </c>
      <c r="W73">
        <f t="shared" si="6"/>
        <v>238</v>
      </c>
      <c r="X73">
        <f t="shared" si="7"/>
        <v>64</v>
      </c>
      <c r="Y73">
        <v>0.97610300000000005</v>
      </c>
      <c r="Z73">
        <v>3.9461799999999998E-2</v>
      </c>
      <c r="AA73">
        <v>175.529</v>
      </c>
      <c r="AB73">
        <v>175.71299999999999</v>
      </c>
      <c r="AC73" s="2">
        <f t="shared" si="8"/>
        <v>1.2537785714285714</v>
      </c>
      <c r="AD73">
        <f t="shared" si="9"/>
        <v>1.255092857142857</v>
      </c>
    </row>
    <row r="74" spans="1:30">
      <c r="A74">
        <v>67</v>
      </c>
      <c r="B74" t="s">
        <v>77</v>
      </c>
      <c r="C74">
        <v>2</v>
      </c>
      <c r="D74">
        <v>115</v>
      </c>
      <c r="E74">
        <v>186</v>
      </c>
      <c r="F74">
        <v>360</v>
      </c>
      <c r="G74">
        <v>282</v>
      </c>
      <c r="H74">
        <v>170</v>
      </c>
      <c r="I74">
        <v>114</v>
      </c>
      <c r="J74">
        <v>117</v>
      </c>
      <c r="K74">
        <v>105</v>
      </c>
      <c r="L74">
        <v>116</v>
      </c>
      <c r="M74">
        <v>211</v>
      </c>
      <c r="N74">
        <v>298</v>
      </c>
      <c r="O74">
        <v>241</v>
      </c>
      <c r="P74">
        <v>213</v>
      </c>
      <c r="Q74">
        <v>183</v>
      </c>
      <c r="R74">
        <v>140</v>
      </c>
      <c r="S74">
        <v>119</v>
      </c>
      <c r="T74">
        <v>123</v>
      </c>
      <c r="V74">
        <f t="shared" si="5"/>
        <v>181.94117647058823</v>
      </c>
      <c r="W74">
        <f t="shared" si="6"/>
        <v>360</v>
      </c>
      <c r="X74">
        <f t="shared" si="7"/>
        <v>105</v>
      </c>
      <c r="Y74">
        <v>0.98724500000000004</v>
      </c>
      <c r="Z74">
        <v>2.0624300000000002E-2</v>
      </c>
      <c r="AA74">
        <v>227.81700000000001</v>
      </c>
      <c r="AB74">
        <v>227.50899999999999</v>
      </c>
      <c r="AC74" s="2">
        <f t="shared" si="8"/>
        <v>1.2521464597478178</v>
      </c>
      <c r="AD74">
        <f t="shared" si="9"/>
        <v>1.2504536049143227</v>
      </c>
    </row>
    <row r="75" spans="1:30">
      <c r="A75">
        <v>68</v>
      </c>
      <c r="B75" t="s">
        <v>44</v>
      </c>
      <c r="C75">
        <v>1</v>
      </c>
      <c r="D75">
        <v>51</v>
      </c>
      <c r="E75">
        <v>38</v>
      </c>
      <c r="F75">
        <v>25</v>
      </c>
      <c r="G75">
        <v>35</v>
      </c>
      <c r="H75">
        <v>43</v>
      </c>
      <c r="I75">
        <v>30</v>
      </c>
      <c r="J75">
        <v>66</v>
      </c>
      <c r="K75">
        <v>79</v>
      </c>
      <c r="L75">
        <v>138</v>
      </c>
      <c r="M75">
        <v>86</v>
      </c>
      <c r="N75">
        <v>60</v>
      </c>
      <c r="O75">
        <v>48</v>
      </c>
      <c r="P75">
        <v>46</v>
      </c>
      <c r="Q75">
        <v>63</v>
      </c>
      <c r="R75">
        <v>57</v>
      </c>
      <c r="S75">
        <v>66</v>
      </c>
      <c r="T75">
        <v>87</v>
      </c>
      <c r="V75">
        <f t="shared" si="5"/>
        <v>59.882352941176471</v>
      </c>
      <c r="W75">
        <f t="shared" si="6"/>
        <v>138</v>
      </c>
      <c r="X75">
        <f t="shared" si="7"/>
        <v>25</v>
      </c>
      <c r="Y75">
        <v>0.96870999999999996</v>
      </c>
      <c r="Z75">
        <v>4.7350099999999999E-2</v>
      </c>
      <c r="AA75">
        <v>74.900400000000005</v>
      </c>
      <c r="AB75">
        <v>74.6965</v>
      </c>
      <c r="AC75" s="2">
        <f t="shared" si="8"/>
        <v>1.2507925343811395</v>
      </c>
      <c r="AD75">
        <f t="shared" si="9"/>
        <v>1.2473875245579569</v>
      </c>
    </row>
    <row r="76" spans="1:30">
      <c r="A76">
        <v>69</v>
      </c>
      <c r="B76" t="s">
        <v>261</v>
      </c>
      <c r="C76">
        <v>3</v>
      </c>
      <c r="D76">
        <v>211</v>
      </c>
      <c r="E76">
        <v>128</v>
      </c>
      <c r="F76">
        <v>96</v>
      </c>
      <c r="G76">
        <v>149</v>
      </c>
      <c r="H76">
        <v>216</v>
      </c>
      <c r="I76">
        <v>171</v>
      </c>
      <c r="J76">
        <v>122</v>
      </c>
      <c r="K76">
        <v>167</v>
      </c>
      <c r="L76">
        <v>129</v>
      </c>
      <c r="M76">
        <v>51</v>
      </c>
      <c r="N76">
        <v>100</v>
      </c>
      <c r="O76">
        <v>136</v>
      </c>
      <c r="P76">
        <v>154</v>
      </c>
      <c r="Q76">
        <v>161</v>
      </c>
      <c r="R76">
        <v>124</v>
      </c>
      <c r="S76">
        <v>173</v>
      </c>
      <c r="T76">
        <v>133</v>
      </c>
      <c r="V76">
        <f t="shared" si="5"/>
        <v>142.41176470588235</v>
      </c>
      <c r="W76">
        <f t="shared" si="6"/>
        <v>216</v>
      </c>
      <c r="X76">
        <f t="shared" si="7"/>
        <v>51</v>
      </c>
      <c r="Y76">
        <v>0.932195</v>
      </c>
      <c r="Z76">
        <v>4.6416100000000002E-2</v>
      </c>
      <c r="AA76">
        <v>177.07900000000001</v>
      </c>
      <c r="AB76">
        <v>177.47200000000001</v>
      </c>
      <c r="AC76" s="2">
        <f t="shared" si="8"/>
        <v>1.2434295745559687</v>
      </c>
      <c r="AD76">
        <f t="shared" si="9"/>
        <v>1.2461891780256094</v>
      </c>
    </row>
    <row r="77" spans="1:30">
      <c r="A77">
        <v>70</v>
      </c>
      <c r="B77" t="s">
        <v>127</v>
      </c>
      <c r="C77">
        <v>2</v>
      </c>
      <c r="D77">
        <v>20</v>
      </c>
      <c r="E77">
        <v>80</v>
      </c>
      <c r="F77">
        <v>519</v>
      </c>
      <c r="G77">
        <v>212</v>
      </c>
      <c r="H77">
        <v>51</v>
      </c>
      <c r="I77">
        <v>97</v>
      </c>
      <c r="J77">
        <v>87</v>
      </c>
      <c r="K77">
        <v>67</v>
      </c>
      <c r="L77">
        <v>54</v>
      </c>
      <c r="M77">
        <v>328</v>
      </c>
      <c r="N77">
        <v>711</v>
      </c>
      <c r="O77">
        <v>534</v>
      </c>
      <c r="P77">
        <v>286</v>
      </c>
      <c r="Q77">
        <v>269</v>
      </c>
      <c r="R77">
        <v>138</v>
      </c>
      <c r="S77">
        <v>80</v>
      </c>
      <c r="T77">
        <v>111</v>
      </c>
      <c r="V77">
        <f t="shared" si="5"/>
        <v>214.35294117647058</v>
      </c>
      <c r="W77">
        <f t="shared" si="6"/>
        <v>711</v>
      </c>
      <c r="X77">
        <f t="shared" si="7"/>
        <v>20</v>
      </c>
      <c r="Y77">
        <v>0.972881</v>
      </c>
      <c r="Z77">
        <v>6.8799299999999994E-2</v>
      </c>
      <c r="AA77">
        <v>266.17599999999999</v>
      </c>
      <c r="AB77">
        <v>264.78300000000002</v>
      </c>
      <c r="AC77" s="2">
        <f t="shared" si="8"/>
        <v>1.2417650933040614</v>
      </c>
      <c r="AD77">
        <f t="shared" si="9"/>
        <v>1.2352664654226126</v>
      </c>
    </row>
    <row r="78" spans="1:30">
      <c r="A78">
        <v>71</v>
      </c>
      <c r="B78" t="s">
        <v>314</v>
      </c>
      <c r="C78">
        <v>4</v>
      </c>
      <c r="D78">
        <v>238</v>
      </c>
      <c r="E78">
        <v>302</v>
      </c>
      <c r="F78">
        <v>263</v>
      </c>
      <c r="G78">
        <v>313</v>
      </c>
      <c r="H78">
        <v>653</v>
      </c>
      <c r="I78">
        <v>445</v>
      </c>
      <c r="J78">
        <v>619</v>
      </c>
      <c r="K78">
        <v>509</v>
      </c>
      <c r="L78">
        <v>383</v>
      </c>
      <c r="M78">
        <v>349</v>
      </c>
      <c r="N78">
        <v>284</v>
      </c>
      <c r="O78">
        <v>357</v>
      </c>
      <c r="P78">
        <v>434</v>
      </c>
      <c r="Q78">
        <v>481</v>
      </c>
      <c r="R78">
        <v>517</v>
      </c>
      <c r="S78">
        <v>445</v>
      </c>
      <c r="T78">
        <v>362</v>
      </c>
      <c r="V78">
        <f t="shared" si="5"/>
        <v>409.05882352941177</v>
      </c>
      <c r="W78">
        <f t="shared" si="6"/>
        <v>653</v>
      </c>
      <c r="X78">
        <f t="shared" si="7"/>
        <v>238</v>
      </c>
      <c r="Y78">
        <v>0.950901</v>
      </c>
      <c r="Z78">
        <v>2.7873999999999999E-2</v>
      </c>
      <c r="AA78">
        <v>507.03800000000001</v>
      </c>
      <c r="AB78">
        <v>506.21899999999999</v>
      </c>
      <c r="AC78" s="2">
        <f t="shared" si="8"/>
        <v>1.2395234397469084</v>
      </c>
      <c r="AD78">
        <f t="shared" si="9"/>
        <v>1.2375212827149842</v>
      </c>
    </row>
    <row r="79" spans="1:30">
      <c r="A79">
        <v>72</v>
      </c>
      <c r="B79" t="s">
        <v>339</v>
      </c>
      <c r="C79">
        <v>5</v>
      </c>
      <c r="D79">
        <v>49</v>
      </c>
      <c r="E79">
        <v>96</v>
      </c>
      <c r="F79">
        <v>88</v>
      </c>
      <c r="G79">
        <v>84</v>
      </c>
      <c r="H79">
        <v>287</v>
      </c>
      <c r="I79">
        <v>230</v>
      </c>
      <c r="J79">
        <v>221</v>
      </c>
      <c r="K79">
        <v>421</v>
      </c>
      <c r="L79">
        <v>415</v>
      </c>
      <c r="M79">
        <v>218</v>
      </c>
      <c r="N79">
        <v>118</v>
      </c>
      <c r="O79">
        <v>164</v>
      </c>
      <c r="P79">
        <v>229</v>
      </c>
      <c r="Q79">
        <v>230</v>
      </c>
      <c r="R79">
        <v>264</v>
      </c>
      <c r="S79">
        <v>297</v>
      </c>
      <c r="T79">
        <v>240</v>
      </c>
      <c r="V79">
        <f t="shared" si="5"/>
        <v>214.76470588235293</v>
      </c>
      <c r="W79">
        <f t="shared" si="6"/>
        <v>421</v>
      </c>
      <c r="X79">
        <f t="shared" si="7"/>
        <v>49</v>
      </c>
      <c r="Y79">
        <v>0.97595500000000002</v>
      </c>
      <c r="Z79">
        <v>4.1122600000000002E-2</v>
      </c>
      <c r="AA79">
        <v>264.94099999999997</v>
      </c>
      <c r="AB79">
        <v>263.54899999999998</v>
      </c>
      <c r="AC79" s="2">
        <f t="shared" si="8"/>
        <v>1.2336337989591892</v>
      </c>
      <c r="AD79">
        <f t="shared" si="9"/>
        <v>1.2271522870446452</v>
      </c>
    </row>
    <row r="80" spans="1:30">
      <c r="A80">
        <v>73</v>
      </c>
      <c r="B80" t="s">
        <v>114</v>
      </c>
      <c r="C80">
        <v>2</v>
      </c>
      <c r="D80">
        <v>273</v>
      </c>
      <c r="E80">
        <v>250</v>
      </c>
      <c r="F80">
        <v>716</v>
      </c>
      <c r="G80">
        <v>496</v>
      </c>
      <c r="H80">
        <v>416</v>
      </c>
      <c r="I80">
        <v>248</v>
      </c>
      <c r="J80">
        <v>261</v>
      </c>
      <c r="K80">
        <v>136</v>
      </c>
      <c r="L80">
        <v>169</v>
      </c>
      <c r="M80">
        <v>320</v>
      </c>
      <c r="N80">
        <v>434</v>
      </c>
      <c r="O80">
        <v>457</v>
      </c>
      <c r="P80">
        <v>269</v>
      </c>
      <c r="Q80">
        <v>314</v>
      </c>
      <c r="R80">
        <v>258</v>
      </c>
      <c r="S80">
        <v>153</v>
      </c>
      <c r="T80">
        <v>137</v>
      </c>
      <c r="V80">
        <f t="shared" si="5"/>
        <v>312.1764705882353</v>
      </c>
      <c r="W80">
        <f t="shared" si="6"/>
        <v>716</v>
      </c>
      <c r="X80">
        <f t="shared" si="7"/>
        <v>136</v>
      </c>
      <c r="Y80">
        <v>0.94904699999999997</v>
      </c>
      <c r="Z80">
        <v>5.7401099999999997E-2</v>
      </c>
      <c r="AA80">
        <v>383.08199999999999</v>
      </c>
      <c r="AB80">
        <v>382.947</v>
      </c>
      <c r="AC80" s="2">
        <f t="shared" si="8"/>
        <v>1.2271328434143582</v>
      </c>
      <c r="AD80">
        <f t="shared" si="9"/>
        <v>1.2267003957037874</v>
      </c>
    </row>
    <row r="81" spans="1:30">
      <c r="A81">
        <v>74</v>
      </c>
      <c r="B81" t="s">
        <v>7</v>
      </c>
      <c r="C81">
        <v>1</v>
      </c>
      <c r="D81">
        <v>159</v>
      </c>
      <c r="E81">
        <v>143</v>
      </c>
      <c r="F81">
        <v>224</v>
      </c>
      <c r="G81">
        <v>157</v>
      </c>
      <c r="H81">
        <v>166</v>
      </c>
      <c r="I81">
        <v>187</v>
      </c>
      <c r="J81">
        <v>191</v>
      </c>
      <c r="K81">
        <v>313</v>
      </c>
      <c r="L81">
        <v>328</v>
      </c>
      <c r="M81">
        <v>415</v>
      </c>
      <c r="N81">
        <v>297</v>
      </c>
      <c r="O81">
        <v>133</v>
      </c>
      <c r="P81">
        <v>155</v>
      </c>
      <c r="Q81">
        <v>149</v>
      </c>
      <c r="R81">
        <v>209</v>
      </c>
      <c r="S81">
        <v>205</v>
      </c>
      <c r="T81">
        <v>322</v>
      </c>
      <c r="V81">
        <f t="shared" si="5"/>
        <v>220.76470588235293</v>
      </c>
      <c r="W81">
        <f t="shared" si="6"/>
        <v>415</v>
      </c>
      <c r="X81">
        <f t="shared" si="7"/>
        <v>133</v>
      </c>
      <c r="Y81">
        <v>0.96899199999999996</v>
      </c>
      <c r="Z81">
        <v>5.8651000000000002E-2</v>
      </c>
      <c r="AA81">
        <v>270.61599999999999</v>
      </c>
      <c r="AB81">
        <v>269.673</v>
      </c>
      <c r="AC81" s="2">
        <f t="shared" si="8"/>
        <v>1.2258118838262724</v>
      </c>
      <c r="AD81">
        <f t="shared" si="9"/>
        <v>1.2215403677058354</v>
      </c>
    </row>
    <row r="82" spans="1:30">
      <c r="A82">
        <v>75</v>
      </c>
      <c r="B82" t="s">
        <v>248</v>
      </c>
      <c r="C82">
        <v>3</v>
      </c>
      <c r="D82">
        <v>72</v>
      </c>
      <c r="E82">
        <v>82</v>
      </c>
      <c r="F82">
        <v>92</v>
      </c>
      <c r="G82">
        <v>132</v>
      </c>
      <c r="H82">
        <v>164</v>
      </c>
      <c r="I82">
        <v>121</v>
      </c>
      <c r="J82">
        <v>62</v>
      </c>
      <c r="K82">
        <v>86</v>
      </c>
      <c r="L82">
        <v>81</v>
      </c>
      <c r="M82">
        <v>73</v>
      </c>
      <c r="N82">
        <v>50</v>
      </c>
      <c r="O82">
        <v>90</v>
      </c>
      <c r="P82">
        <v>166</v>
      </c>
      <c r="Q82">
        <v>142</v>
      </c>
      <c r="R82">
        <v>69</v>
      </c>
      <c r="S82">
        <v>114</v>
      </c>
      <c r="T82">
        <v>84</v>
      </c>
      <c r="V82">
        <f t="shared" si="5"/>
        <v>98.82352941176471</v>
      </c>
      <c r="W82">
        <f t="shared" si="6"/>
        <v>166</v>
      </c>
      <c r="X82">
        <f t="shared" si="7"/>
        <v>50</v>
      </c>
      <c r="Y82">
        <v>0.94688799999999995</v>
      </c>
      <c r="Z82">
        <v>3.8362E-2</v>
      </c>
      <c r="AA82">
        <v>120.798</v>
      </c>
      <c r="AB82">
        <v>120.568</v>
      </c>
      <c r="AC82" s="2">
        <f t="shared" si="8"/>
        <v>1.2223607142857142</v>
      </c>
      <c r="AD82">
        <f t="shared" si="9"/>
        <v>1.2200333333333333</v>
      </c>
    </row>
    <row r="83" spans="1:30">
      <c r="A83">
        <v>76</v>
      </c>
      <c r="B83" t="s">
        <v>229</v>
      </c>
      <c r="C83">
        <v>3</v>
      </c>
      <c r="D83">
        <v>130</v>
      </c>
      <c r="E83">
        <v>328</v>
      </c>
      <c r="F83">
        <v>733</v>
      </c>
      <c r="G83">
        <v>425</v>
      </c>
      <c r="H83">
        <v>257</v>
      </c>
      <c r="I83">
        <v>189</v>
      </c>
      <c r="J83">
        <v>190</v>
      </c>
      <c r="K83">
        <v>151</v>
      </c>
      <c r="L83">
        <v>201</v>
      </c>
      <c r="M83">
        <v>335</v>
      </c>
      <c r="N83">
        <v>434</v>
      </c>
      <c r="O83">
        <v>403</v>
      </c>
      <c r="P83">
        <v>484</v>
      </c>
      <c r="Q83">
        <v>284</v>
      </c>
      <c r="R83">
        <v>216</v>
      </c>
      <c r="S83">
        <v>133</v>
      </c>
      <c r="T83">
        <v>175</v>
      </c>
      <c r="V83">
        <f t="shared" si="5"/>
        <v>298.11764705882354</v>
      </c>
      <c r="W83">
        <f t="shared" si="6"/>
        <v>733</v>
      </c>
      <c r="X83">
        <f t="shared" si="7"/>
        <v>130</v>
      </c>
      <c r="Y83">
        <v>0.96977800000000003</v>
      </c>
      <c r="Z83">
        <v>4.9374899999999999E-2</v>
      </c>
      <c r="AA83">
        <v>363.577</v>
      </c>
      <c r="AB83">
        <v>362.75799999999998</v>
      </c>
      <c r="AC83" s="2">
        <f t="shared" si="8"/>
        <v>1.2195755722178374</v>
      </c>
      <c r="AD83">
        <f t="shared" si="9"/>
        <v>1.2168283346487765</v>
      </c>
    </row>
    <row r="84" spans="1:30">
      <c r="A84">
        <v>77</v>
      </c>
      <c r="B84" t="s">
        <v>368</v>
      </c>
      <c r="C84">
        <v>5</v>
      </c>
      <c r="D84">
        <v>173</v>
      </c>
      <c r="E84">
        <v>146</v>
      </c>
      <c r="F84">
        <v>127</v>
      </c>
      <c r="G84">
        <v>175</v>
      </c>
      <c r="H84">
        <v>161</v>
      </c>
      <c r="I84">
        <v>211</v>
      </c>
      <c r="J84">
        <v>283</v>
      </c>
      <c r="K84">
        <v>325</v>
      </c>
      <c r="L84">
        <v>337</v>
      </c>
      <c r="M84">
        <v>318</v>
      </c>
      <c r="N84">
        <v>218</v>
      </c>
      <c r="O84">
        <v>187</v>
      </c>
      <c r="P84">
        <v>191</v>
      </c>
      <c r="Q84">
        <v>102</v>
      </c>
      <c r="R84">
        <v>232</v>
      </c>
      <c r="S84">
        <v>200</v>
      </c>
      <c r="T84">
        <v>250</v>
      </c>
      <c r="V84">
        <f t="shared" si="5"/>
        <v>213.88235294117646</v>
      </c>
      <c r="W84">
        <f t="shared" si="6"/>
        <v>337</v>
      </c>
      <c r="X84">
        <f t="shared" si="7"/>
        <v>102</v>
      </c>
      <c r="Y84">
        <v>0.95878600000000003</v>
      </c>
      <c r="Z84">
        <v>3.0799300000000002E-2</v>
      </c>
      <c r="AA84">
        <v>260.697</v>
      </c>
      <c r="AB84">
        <v>260.524</v>
      </c>
      <c r="AC84" s="2">
        <f t="shared" si="8"/>
        <v>1.2188803630363036</v>
      </c>
      <c r="AD84">
        <f t="shared" si="9"/>
        <v>1.2180715071507151</v>
      </c>
    </row>
    <row r="85" spans="1:30">
      <c r="A85">
        <v>78</v>
      </c>
      <c r="B85" t="s">
        <v>24</v>
      </c>
      <c r="C85">
        <v>1</v>
      </c>
      <c r="D85">
        <v>439</v>
      </c>
      <c r="E85">
        <v>250</v>
      </c>
      <c r="F85">
        <v>150</v>
      </c>
      <c r="G85">
        <v>172</v>
      </c>
      <c r="H85">
        <v>147</v>
      </c>
      <c r="I85">
        <v>143</v>
      </c>
      <c r="J85">
        <v>232</v>
      </c>
      <c r="K85">
        <v>500</v>
      </c>
      <c r="L85">
        <v>584</v>
      </c>
      <c r="M85">
        <v>506</v>
      </c>
      <c r="N85">
        <v>517</v>
      </c>
      <c r="O85">
        <v>655</v>
      </c>
      <c r="P85">
        <v>629</v>
      </c>
      <c r="Q85">
        <v>436</v>
      </c>
      <c r="R85">
        <v>424</v>
      </c>
      <c r="S85">
        <v>281</v>
      </c>
      <c r="T85">
        <v>307</v>
      </c>
      <c r="V85">
        <f t="shared" si="5"/>
        <v>374.8235294117647</v>
      </c>
      <c r="W85">
        <f t="shared" si="6"/>
        <v>655</v>
      </c>
      <c r="X85">
        <f t="shared" si="7"/>
        <v>143</v>
      </c>
      <c r="Y85">
        <v>0.993865</v>
      </c>
      <c r="Z85">
        <v>2.9314799999999998E-2</v>
      </c>
      <c r="AA85">
        <v>455.80599999999998</v>
      </c>
      <c r="AB85">
        <v>456.63900000000001</v>
      </c>
      <c r="AC85" s="2">
        <f t="shared" si="8"/>
        <v>1.216054927809165</v>
      </c>
      <c r="AD85">
        <f t="shared" si="9"/>
        <v>1.2182773069679851</v>
      </c>
    </row>
    <row r="86" spans="1:30">
      <c r="A86">
        <v>79</v>
      </c>
      <c r="B86" t="s">
        <v>39</v>
      </c>
      <c r="C86">
        <v>1</v>
      </c>
      <c r="D86">
        <v>441</v>
      </c>
      <c r="E86">
        <v>624</v>
      </c>
      <c r="F86">
        <v>341</v>
      </c>
      <c r="G86">
        <v>376</v>
      </c>
      <c r="H86">
        <v>573</v>
      </c>
      <c r="I86">
        <v>666</v>
      </c>
      <c r="J86">
        <v>743</v>
      </c>
      <c r="K86">
        <v>606</v>
      </c>
      <c r="L86">
        <v>721</v>
      </c>
      <c r="M86">
        <v>1769</v>
      </c>
      <c r="N86">
        <v>1576</v>
      </c>
      <c r="O86">
        <v>1100</v>
      </c>
      <c r="P86">
        <v>749</v>
      </c>
      <c r="Q86">
        <v>760</v>
      </c>
      <c r="R86">
        <v>734</v>
      </c>
      <c r="S86">
        <v>733</v>
      </c>
      <c r="T86">
        <v>1075</v>
      </c>
      <c r="V86">
        <f t="shared" si="5"/>
        <v>799.23529411764707</v>
      </c>
      <c r="W86">
        <f t="shared" si="6"/>
        <v>1769</v>
      </c>
      <c r="X86">
        <f t="shared" si="7"/>
        <v>341</v>
      </c>
      <c r="Y86">
        <v>0.98299999999999998</v>
      </c>
      <c r="Z86">
        <v>3.7380799999999999E-2</v>
      </c>
      <c r="AA86">
        <v>967.63199999999995</v>
      </c>
      <c r="AB86">
        <v>964.74900000000002</v>
      </c>
      <c r="AC86" s="2">
        <f t="shared" si="8"/>
        <v>1.2106972841686905</v>
      </c>
      <c r="AD86">
        <f t="shared" si="9"/>
        <v>1.2070900861117244</v>
      </c>
    </row>
    <row r="87" spans="1:30">
      <c r="A87">
        <v>80</v>
      </c>
      <c r="B87" t="s">
        <v>136</v>
      </c>
      <c r="C87">
        <v>2</v>
      </c>
      <c r="D87">
        <v>118</v>
      </c>
      <c r="E87">
        <v>98</v>
      </c>
      <c r="F87">
        <v>462</v>
      </c>
      <c r="G87">
        <v>286</v>
      </c>
      <c r="H87">
        <v>295</v>
      </c>
      <c r="I87">
        <v>297</v>
      </c>
      <c r="J87">
        <v>189</v>
      </c>
      <c r="K87">
        <v>132</v>
      </c>
      <c r="L87">
        <v>133</v>
      </c>
      <c r="M87">
        <v>262</v>
      </c>
      <c r="N87">
        <v>398</v>
      </c>
      <c r="O87">
        <v>393</v>
      </c>
      <c r="P87">
        <v>299</v>
      </c>
      <c r="Q87">
        <v>282</v>
      </c>
      <c r="R87">
        <v>188</v>
      </c>
      <c r="S87">
        <v>130</v>
      </c>
      <c r="T87">
        <v>182</v>
      </c>
      <c r="V87">
        <f t="shared" si="5"/>
        <v>243.76470588235293</v>
      </c>
      <c r="W87">
        <f t="shared" si="6"/>
        <v>462</v>
      </c>
      <c r="X87">
        <f t="shared" si="7"/>
        <v>98</v>
      </c>
      <c r="Y87">
        <v>0.93849499999999997</v>
      </c>
      <c r="Z87">
        <v>3.9695500000000002E-2</v>
      </c>
      <c r="AA87">
        <v>294.82799999999997</v>
      </c>
      <c r="AB87">
        <v>294.04300000000001</v>
      </c>
      <c r="AC87" s="2">
        <f t="shared" si="8"/>
        <v>1.2094777992277992</v>
      </c>
      <c r="AD87">
        <f t="shared" si="9"/>
        <v>1.2062574806949808</v>
      </c>
    </row>
    <row r="88" spans="1:30">
      <c r="A88">
        <v>81</v>
      </c>
      <c r="B88" t="s">
        <v>217</v>
      </c>
      <c r="C88">
        <v>3</v>
      </c>
      <c r="D88">
        <v>723</v>
      </c>
      <c r="E88">
        <v>553</v>
      </c>
      <c r="F88">
        <v>1597</v>
      </c>
      <c r="G88">
        <v>1753</v>
      </c>
      <c r="H88">
        <v>2478</v>
      </c>
      <c r="I88">
        <v>887</v>
      </c>
      <c r="J88">
        <v>1362</v>
      </c>
      <c r="K88">
        <v>1053</v>
      </c>
      <c r="L88">
        <v>745</v>
      </c>
      <c r="M88">
        <v>1205</v>
      </c>
      <c r="N88">
        <v>1569</v>
      </c>
      <c r="O88">
        <v>1916</v>
      </c>
      <c r="P88">
        <v>1415</v>
      </c>
      <c r="Q88">
        <v>1720</v>
      </c>
      <c r="R88">
        <v>2300</v>
      </c>
      <c r="S88">
        <v>1579</v>
      </c>
      <c r="T88">
        <v>1156</v>
      </c>
      <c r="V88">
        <f t="shared" si="5"/>
        <v>1412.4117647058824</v>
      </c>
      <c r="W88">
        <f t="shared" si="6"/>
        <v>2478</v>
      </c>
      <c r="X88">
        <f t="shared" si="7"/>
        <v>553</v>
      </c>
      <c r="Y88">
        <v>0.922454</v>
      </c>
      <c r="Z88">
        <v>5.98396E-2</v>
      </c>
      <c r="AA88">
        <v>1702.73</v>
      </c>
      <c r="AB88">
        <v>1697.65</v>
      </c>
      <c r="AC88" s="2">
        <f t="shared" si="8"/>
        <v>1.2055478738911332</v>
      </c>
      <c r="AD88">
        <f t="shared" si="9"/>
        <v>1.2019511890383574</v>
      </c>
    </row>
    <row r="89" spans="1:30">
      <c r="A89">
        <v>82</v>
      </c>
      <c r="B89" t="s">
        <v>147</v>
      </c>
      <c r="C89">
        <v>2</v>
      </c>
      <c r="D89">
        <v>328</v>
      </c>
      <c r="E89">
        <v>227</v>
      </c>
      <c r="F89">
        <v>250</v>
      </c>
      <c r="G89">
        <v>249</v>
      </c>
      <c r="H89">
        <v>255</v>
      </c>
      <c r="I89">
        <v>288</v>
      </c>
      <c r="J89">
        <v>298</v>
      </c>
      <c r="K89">
        <v>282</v>
      </c>
      <c r="L89">
        <v>316</v>
      </c>
      <c r="M89">
        <v>508</v>
      </c>
      <c r="N89">
        <v>416</v>
      </c>
      <c r="O89">
        <v>431</v>
      </c>
      <c r="P89">
        <v>268</v>
      </c>
      <c r="Q89">
        <v>274</v>
      </c>
      <c r="R89">
        <v>355</v>
      </c>
      <c r="S89">
        <v>360</v>
      </c>
      <c r="T89">
        <v>379</v>
      </c>
      <c r="V89">
        <f t="shared" si="5"/>
        <v>322.58823529411762</v>
      </c>
      <c r="W89">
        <f t="shared" si="6"/>
        <v>508</v>
      </c>
      <c r="X89">
        <f t="shared" si="7"/>
        <v>227</v>
      </c>
      <c r="Y89">
        <v>0.97322200000000003</v>
      </c>
      <c r="Z89">
        <v>1.5999900000000001E-2</v>
      </c>
      <c r="AA89">
        <v>387.69299999999998</v>
      </c>
      <c r="AB89">
        <v>387.32</v>
      </c>
      <c r="AC89" s="2">
        <f t="shared" si="8"/>
        <v>1.201820021881838</v>
      </c>
      <c r="AD89">
        <f t="shared" si="9"/>
        <v>1.2006637490882568</v>
      </c>
    </row>
    <row r="90" spans="1:30">
      <c r="A90">
        <v>83</v>
      </c>
      <c r="B90" t="s">
        <v>191</v>
      </c>
      <c r="C90">
        <v>2</v>
      </c>
      <c r="D90">
        <v>78</v>
      </c>
      <c r="E90">
        <v>123</v>
      </c>
      <c r="F90">
        <v>226</v>
      </c>
      <c r="G90">
        <v>145</v>
      </c>
      <c r="H90">
        <v>54</v>
      </c>
      <c r="I90">
        <v>53</v>
      </c>
      <c r="J90">
        <v>47</v>
      </c>
      <c r="K90">
        <v>11</v>
      </c>
      <c r="L90">
        <v>75</v>
      </c>
      <c r="M90">
        <v>120</v>
      </c>
      <c r="N90">
        <v>140</v>
      </c>
      <c r="O90">
        <v>129</v>
      </c>
      <c r="P90">
        <v>98</v>
      </c>
      <c r="Q90">
        <v>66</v>
      </c>
      <c r="R90">
        <v>45</v>
      </c>
      <c r="S90">
        <v>75</v>
      </c>
      <c r="T90">
        <v>44</v>
      </c>
      <c r="V90">
        <f t="shared" si="5"/>
        <v>89.941176470588232</v>
      </c>
      <c r="W90">
        <f t="shared" si="6"/>
        <v>226</v>
      </c>
      <c r="X90">
        <f t="shared" si="7"/>
        <v>11</v>
      </c>
      <c r="Y90">
        <v>0.96806700000000001</v>
      </c>
      <c r="Z90">
        <v>7.6690800000000003E-2</v>
      </c>
      <c r="AA90">
        <v>107.48</v>
      </c>
      <c r="AB90">
        <v>107.354</v>
      </c>
      <c r="AC90" s="2">
        <f t="shared" si="8"/>
        <v>1.1950032701111839</v>
      </c>
      <c r="AD90">
        <f t="shared" si="9"/>
        <v>1.1936023544800523</v>
      </c>
    </row>
    <row r="91" spans="1:30">
      <c r="A91">
        <v>84</v>
      </c>
      <c r="B91" t="s">
        <v>26</v>
      </c>
      <c r="C91">
        <v>1</v>
      </c>
      <c r="D91">
        <v>769</v>
      </c>
      <c r="E91">
        <v>606</v>
      </c>
      <c r="F91">
        <v>531</v>
      </c>
      <c r="G91">
        <v>622</v>
      </c>
      <c r="H91">
        <v>822</v>
      </c>
      <c r="I91">
        <v>757</v>
      </c>
      <c r="J91">
        <v>796</v>
      </c>
      <c r="K91">
        <v>768</v>
      </c>
      <c r="L91">
        <v>994</v>
      </c>
      <c r="M91">
        <v>1320</v>
      </c>
      <c r="N91">
        <v>1182</v>
      </c>
      <c r="O91">
        <v>824</v>
      </c>
      <c r="P91">
        <v>865</v>
      </c>
      <c r="Q91">
        <v>1126</v>
      </c>
      <c r="R91">
        <v>1065</v>
      </c>
      <c r="S91">
        <v>1017</v>
      </c>
      <c r="T91">
        <v>1362</v>
      </c>
      <c r="V91">
        <f t="shared" si="5"/>
        <v>907.41176470588232</v>
      </c>
      <c r="W91">
        <f t="shared" si="6"/>
        <v>1362</v>
      </c>
      <c r="X91">
        <f t="shared" si="7"/>
        <v>531</v>
      </c>
      <c r="Y91">
        <v>0.98130899999999999</v>
      </c>
      <c r="Z91">
        <v>2.26301E-2</v>
      </c>
      <c r="AA91">
        <v>1075.21</v>
      </c>
      <c r="AB91">
        <v>1072.56</v>
      </c>
      <c r="AC91" s="2">
        <f t="shared" si="8"/>
        <v>1.184919616232335</v>
      </c>
      <c r="AD91">
        <f t="shared" si="9"/>
        <v>1.181999222092571</v>
      </c>
    </row>
    <row r="92" spans="1:30">
      <c r="A92">
        <v>85</v>
      </c>
      <c r="B92" t="s">
        <v>143</v>
      </c>
      <c r="C92">
        <v>2</v>
      </c>
      <c r="D92">
        <v>858</v>
      </c>
      <c r="E92">
        <v>975</v>
      </c>
      <c r="F92">
        <v>1833</v>
      </c>
      <c r="G92">
        <v>1149</v>
      </c>
      <c r="H92">
        <v>1493</v>
      </c>
      <c r="I92">
        <v>818</v>
      </c>
      <c r="J92">
        <v>956</v>
      </c>
      <c r="K92">
        <v>755</v>
      </c>
      <c r="L92">
        <v>720</v>
      </c>
      <c r="M92">
        <v>1264</v>
      </c>
      <c r="N92">
        <v>1458</v>
      </c>
      <c r="O92">
        <v>1462</v>
      </c>
      <c r="P92">
        <v>973</v>
      </c>
      <c r="Q92">
        <v>870</v>
      </c>
      <c r="R92">
        <v>805</v>
      </c>
      <c r="S92">
        <v>717</v>
      </c>
      <c r="T92">
        <v>745</v>
      </c>
      <c r="V92">
        <f t="shared" si="5"/>
        <v>1050.0588235294117</v>
      </c>
      <c r="W92">
        <f t="shared" si="6"/>
        <v>1833</v>
      </c>
      <c r="X92">
        <f t="shared" si="7"/>
        <v>717</v>
      </c>
      <c r="Y92">
        <v>0.92141099999999998</v>
      </c>
      <c r="Z92">
        <v>4.42344E-2</v>
      </c>
      <c r="AA92">
        <v>1242.58</v>
      </c>
      <c r="AB92">
        <v>1241.58</v>
      </c>
      <c r="AC92" s="2">
        <f t="shared" si="8"/>
        <v>1.1833432300711444</v>
      </c>
      <c r="AD92">
        <f t="shared" si="9"/>
        <v>1.1823909024704498</v>
      </c>
    </row>
    <row r="93" spans="1:30">
      <c r="A93">
        <v>86</v>
      </c>
      <c r="B93" t="s">
        <v>190</v>
      </c>
      <c r="C93">
        <v>2</v>
      </c>
      <c r="D93">
        <v>808</v>
      </c>
      <c r="E93">
        <v>657</v>
      </c>
      <c r="F93">
        <v>367</v>
      </c>
      <c r="G93">
        <v>313</v>
      </c>
      <c r="H93">
        <v>373</v>
      </c>
      <c r="I93">
        <v>432</v>
      </c>
      <c r="J93">
        <v>398</v>
      </c>
      <c r="K93">
        <v>483</v>
      </c>
      <c r="L93">
        <v>522</v>
      </c>
      <c r="M93">
        <v>575</v>
      </c>
      <c r="N93">
        <v>751</v>
      </c>
      <c r="O93">
        <v>627</v>
      </c>
      <c r="P93">
        <v>430</v>
      </c>
      <c r="Q93">
        <v>636</v>
      </c>
      <c r="R93">
        <v>513</v>
      </c>
      <c r="S93">
        <v>604</v>
      </c>
      <c r="T93">
        <v>944</v>
      </c>
      <c r="V93">
        <f t="shared" si="5"/>
        <v>554.88235294117646</v>
      </c>
      <c r="W93">
        <f t="shared" si="6"/>
        <v>944</v>
      </c>
      <c r="X93">
        <f t="shared" si="7"/>
        <v>313</v>
      </c>
      <c r="Y93">
        <v>0.97219900000000004</v>
      </c>
      <c r="Z93">
        <v>3.8657799999999999E-2</v>
      </c>
      <c r="AA93">
        <v>655.44299999999998</v>
      </c>
      <c r="AB93">
        <v>655.524</v>
      </c>
      <c r="AC93" s="2">
        <f t="shared" si="8"/>
        <v>1.1812287713346761</v>
      </c>
      <c r="AD93">
        <f t="shared" si="9"/>
        <v>1.1813747482243189</v>
      </c>
    </row>
    <row r="94" spans="1:30">
      <c r="A94">
        <v>87</v>
      </c>
      <c r="B94" t="s">
        <v>216</v>
      </c>
      <c r="C94">
        <v>3</v>
      </c>
      <c r="D94">
        <v>225</v>
      </c>
      <c r="E94">
        <v>216</v>
      </c>
      <c r="F94">
        <v>488</v>
      </c>
      <c r="G94">
        <v>378</v>
      </c>
      <c r="H94">
        <v>309</v>
      </c>
      <c r="I94">
        <v>321</v>
      </c>
      <c r="J94">
        <v>290</v>
      </c>
      <c r="K94">
        <v>234</v>
      </c>
      <c r="L94">
        <v>258</v>
      </c>
      <c r="M94">
        <v>178</v>
      </c>
      <c r="N94">
        <v>98</v>
      </c>
      <c r="O94">
        <v>380</v>
      </c>
      <c r="P94">
        <v>334</v>
      </c>
      <c r="Q94">
        <v>289</v>
      </c>
      <c r="R94">
        <v>233</v>
      </c>
      <c r="S94">
        <v>209</v>
      </c>
      <c r="T94">
        <v>233</v>
      </c>
      <c r="V94">
        <f t="shared" si="5"/>
        <v>274.88235294117646</v>
      </c>
      <c r="W94">
        <f t="shared" si="6"/>
        <v>488</v>
      </c>
      <c r="X94">
        <f t="shared" si="7"/>
        <v>98</v>
      </c>
      <c r="Y94">
        <v>0.92990399999999995</v>
      </c>
      <c r="Z94">
        <v>2.7540200000000001E-2</v>
      </c>
      <c r="AA94">
        <v>323.41000000000003</v>
      </c>
      <c r="AB94">
        <v>323.154</v>
      </c>
      <c r="AC94" s="2">
        <f t="shared" si="8"/>
        <v>1.1765396961266854</v>
      </c>
      <c r="AD94">
        <f t="shared" si="9"/>
        <v>1.1756083886154505</v>
      </c>
    </row>
    <row r="95" spans="1:30">
      <c r="A95">
        <v>88</v>
      </c>
      <c r="B95" t="s">
        <v>348</v>
      </c>
      <c r="C95">
        <v>5</v>
      </c>
      <c r="D95">
        <v>148</v>
      </c>
      <c r="E95">
        <v>113</v>
      </c>
      <c r="F95">
        <v>144</v>
      </c>
      <c r="G95">
        <v>209</v>
      </c>
      <c r="H95">
        <v>319</v>
      </c>
      <c r="I95">
        <v>360</v>
      </c>
      <c r="J95">
        <v>434</v>
      </c>
      <c r="K95">
        <v>411</v>
      </c>
      <c r="L95">
        <v>462</v>
      </c>
      <c r="M95">
        <v>398</v>
      </c>
      <c r="N95">
        <v>226</v>
      </c>
      <c r="O95">
        <v>187</v>
      </c>
      <c r="P95">
        <v>325</v>
      </c>
      <c r="Q95">
        <v>433</v>
      </c>
      <c r="R95">
        <v>343</v>
      </c>
      <c r="S95">
        <v>466</v>
      </c>
      <c r="T95">
        <v>344</v>
      </c>
      <c r="V95">
        <f t="shared" si="5"/>
        <v>313.05882352941177</v>
      </c>
      <c r="W95">
        <f t="shared" si="6"/>
        <v>466</v>
      </c>
      <c r="X95">
        <f t="shared" si="7"/>
        <v>113</v>
      </c>
      <c r="Y95">
        <v>0.95386000000000004</v>
      </c>
      <c r="Z95">
        <v>3.3875799999999998E-2</v>
      </c>
      <c r="AA95">
        <v>367.27800000000002</v>
      </c>
      <c r="AB95">
        <v>365.50299999999999</v>
      </c>
      <c r="AC95" s="2">
        <f t="shared" si="8"/>
        <v>1.1731916572717025</v>
      </c>
      <c r="AD95">
        <f t="shared" si="9"/>
        <v>1.167521796317174</v>
      </c>
    </row>
    <row r="96" spans="1:30">
      <c r="A96">
        <v>89</v>
      </c>
      <c r="B96" t="s">
        <v>78</v>
      </c>
      <c r="C96">
        <v>2</v>
      </c>
      <c r="D96">
        <v>54</v>
      </c>
      <c r="E96">
        <v>81</v>
      </c>
      <c r="F96">
        <v>266</v>
      </c>
      <c r="G96">
        <v>226</v>
      </c>
      <c r="H96">
        <v>134</v>
      </c>
      <c r="I96">
        <v>122</v>
      </c>
      <c r="J96">
        <v>110</v>
      </c>
      <c r="K96">
        <v>86</v>
      </c>
      <c r="L96">
        <v>89</v>
      </c>
      <c r="M96">
        <v>157</v>
      </c>
      <c r="N96">
        <v>250</v>
      </c>
      <c r="O96">
        <v>170</v>
      </c>
      <c r="P96">
        <v>170</v>
      </c>
      <c r="Q96">
        <v>155</v>
      </c>
      <c r="R96">
        <v>126</v>
      </c>
      <c r="S96">
        <v>57</v>
      </c>
      <c r="T96">
        <v>134</v>
      </c>
      <c r="V96">
        <f t="shared" si="5"/>
        <v>140.41176470588235</v>
      </c>
      <c r="W96">
        <f t="shared" si="6"/>
        <v>266</v>
      </c>
      <c r="X96">
        <f t="shared" si="7"/>
        <v>54</v>
      </c>
      <c r="Y96">
        <v>0.93572500000000003</v>
      </c>
      <c r="Z96">
        <v>4.752E-2</v>
      </c>
      <c r="AA96">
        <v>164.702</v>
      </c>
      <c r="AB96">
        <v>164.2</v>
      </c>
      <c r="AC96" s="2">
        <f t="shared" si="8"/>
        <v>1.1729928780896524</v>
      </c>
      <c r="AD96">
        <f t="shared" si="9"/>
        <v>1.1694176790950983</v>
      </c>
    </row>
    <row r="97" spans="1:30">
      <c r="A97">
        <v>90</v>
      </c>
      <c r="B97" t="s">
        <v>166</v>
      </c>
      <c r="C97">
        <v>2</v>
      </c>
      <c r="D97">
        <v>229</v>
      </c>
      <c r="E97">
        <v>294</v>
      </c>
      <c r="F97">
        <v>645</v>
      </c>
      <c r="G97">
        <v>389</v>
      </c>
      <c r="H97">
        <v>310</v>
      </c>
      <c r="I97">
        <v>314</v>
      </c>
      <c r="J97">
        <v>176</v>
      </c>
      <c r="K97">
        <v>127</v>
      </c>
      <c r="L97">
        <v>129</v>
      </c>
      <c r="M97">
        <v>271</v>
      </c>
      <c r="N97">
        <v>401</v>
      </c>
      <c r="O97">
        <v>390</v>
      </c>
      <c r="P97">
        <v>309</v>
      </c>
      <c r="Q97">
        <v>255</v>
      </c>
      <c r="R97">
        <v>156</v>
      </c>
      <c r="S97">
        <v>112</v>
      </c>
      <c r="T97">
        <v>149</v>
      </c>
      <c r="V97">
        <f t="shared" si="5"/>
        <v>273.88235294117646</v>
      </c>
      <c r="W97">
        <f t="shared" si="6"/>
        <v>645</v>
      </c>
      <c r="X97">
        <f t="shared" si="7"/>
        <v>112</v>
      </c>
      <c r="Y97">
        <v>0.96441500000000002</v>
      </c>
      <c r="Z97">
        <v>4.6676700000000002E-2</v>
      </c>
      <c r="AA97">
        <v>319.50099999999998</v>
      </c>
      <c r="AB97">
        <v>319.45499999999998</v>
      </c>
      <c r="AC97" s="2">
        <f t="shared" si="8"/>
        <v>1.1665629295532645</v>
      </c>
      <c r="AD97">
        <f t="shared" si="9"/>
        <v>1.166394974226804</v>
      </c>
    </row>
    <row r="98" spans="1:30">
      <c r="A98">
        <v>91</v>
      </c>
      <c r="B98" t="s">
        <v>93</v>
      </c>
      <c r="C98">
        <v>2</v>
      </c>
      <c r="D98">
        <v>213</v>
      </c>
      <c r="E98">
        <v>252</v>
      </c>
      <c r="F98">
        <v>551</v>
      </c>
      <c r="G98">
        <v>286</v>
      </c>
      <c r="H98">
        <v>81</v>
      </c>
      <c r="I98">
        <v>100</v>
      </c>
      <c r="J98">
        <v>39</v>
      </c>
      <c r="K98">
        <v>38</v>
      </c>
      <c r="L98">
        <v>129</v>
      </c>
      <c r="M98">
        <v>265</v>
      </c>
      <c r="N98">
        <v>260</v>
      </c>
      <c r="O98">
        <v>137</v>
      </c>
      <c r="P98">
        <v>155</v>
      </c>
      <c r="Q98">
        <v>82</v>
      </c>
      <c r="R98">
        <v>78</v>
      </c>
      <c r="S98">
        <v>71</v>
      </c>
      <c r="T98">
        <v>97</v>
      </c>
      <c r="V98">
        <f t="shared" si="5"/>
        <v>166.70588235294119</v>
      </c>
      <c r="W98">
        <f t="shared" si="6"/>
        <v>551</v>
      </c>
      <c r="X98">
        <f t="shared" si="7"/>
        <v>38</v>
      </c>
      <c r="Y98">
        <v>0.96560400000000002</v>
      </c>
      <c r="Z98">
        <v>9.8809999999999995E-2</v>
      </c>
      <c r="AA98">
        <v>192.23</v>
      </c>
      <c r="AB98">
        <v>192.22399999999999</v>
      </c>
      <c r="AC98" s="2">
        <f t="shared" si="8"/>
        <v>1.1531086803105151</v>
      </c>
      <c r="AD98">
        <f t="shared" si="9"/>
        <v>1.1530726887791107</v>
      </c>
    </row>
    <row r="99" spans="1:30">
      <c r="A99">
        <v>92</v>
      </c>
      <c r="B99" t="s">
        <v>189</v>
      </c>
      <c r="C99">
        <v>2</v>
      </c>
      <c r="D99">
        <v>358</v>
      </c>
      <c r="E99">
        <v>184</v>
      </c>
      <c r="F99">
        <v>222</v>
      </c>
      <c r="G99">
        <v>345</v>
      </c>
      <c r="H99">
        <v>335</v>
      </c>
      <c r="I99">
        <v>383</v>
      </c>
      <c r="J99">
        <v>478</v>
      </c>
      <c r="K99">
        <v>456</v>
      </c>
      <c r="L99">
        <v>514</v>
      </c>
      <c r="M99">
        <v>723</v>
      </c>
      <c r="N99">
        <v>811</v>
      </c>
      <c r="O99">
        <v>625</v>
      </c>
      <c r="P99">
        <v>654</v>
      </c>
      <c r="Q99">
        <v>456</v>
      </c>
      <c r="R99">
        <v>493</v>
      </c>
      <c r="S99">
        <v>457</v>
      </c>
      <c r="T99">
        <v>594</v>
      </c>
      <c r="V99">
        <f t="shared" si="5"/>
        <v>475.76470588235293</v>
      </c>
      <c r="W99">
        <f t="shared" si="6"/>
        <v>811</v>
      </c>
      <c r="X99">
        <f t="shared" si="7"/>
        <v>184</v>
      </c>
      <c r="Y99">
        <v>0.98267099999999996</v>
      </c>
      <c r="Z99">
        <v>2.8450099999999999E-2</v>
      </c>
      <c r="AA99">
        <v>545.12400000000002</v>
      </c>
      <c r="AB99">
        <v>544.03099999999995</v>
      </c>
      <c r="AC99" s="2">
        <f t="shared" si="8"/>
        <v>1.1457848664688428</v>
      </c>
      <c r="AD99">
        <f t="shared" si="9"/>
        <v>1.143487512363996</v>
      </c>
    </row>
    <row r="100" spans="1:30">
      <c r="A100">
        <v>93</v>
      </c>
      <c r="B100" t="s">
        <v>125</v>
      </c>
      <c r="C100">
        <v>2</v>
      </c>
      <c r="D100">
        <v>147</v>
      </c>
      <c r="E100">
        <v>544</v>
      </c>
      <c r="F100">
        <v>414</v>
      </c>
      <c r="G100">
        <v>237</v>
      </c>
      <c r="H100">
        <v>127</v>
      </c>
      <c r="I100">
        <v>218</v>
      </c>
      <c r="J100">
        <v>124</v>
      </c>
      <c r="K100">
        <v>154</v>
      </c>
      <c r="L100">
        <v>322</v>
      </c>
      <c r="M100">
        <v>880</v>
      </c>
      <c r="N100">
        <v>956</v>
      </c>
      <c r="O100">
        <v>868</v>
      </c>
      <c r="P100">
        <v>574</v>
      </c>
      <c r="Q100">
        <v>660</v>
      </c>
      <c r="R100">
        <v>762</v>
      </c>
      <c r="S100">
        <v>842</v>
      </c>
      <c r="T100">
        <v>1145</v>
      </c>
      <c r="V100">
        <f t="shared" si="5"/>
        <v>527.88235294117646</v>
      </c>
      <c r="W100">
        <f t="shared" si="6"/>
        <v>1145</v>
      </c>
      <c r="X100">
        <f t="shared" si="7"/>
        <v>124</v>
      </c>
      <c r="Y100">
        <v>0.99381699999999995</v>
      </c>
      <c r="Z100">
        <v>4.1495999999999998E-2</v>
      </c>
      <c r="AA100">
        <v>603.38599999999997</v>
      </c>
      <c r="AB100">
        <v>597.79499999999996</v>
      </c>
      <c r="AC100" s="2">
        <f t="shared" si="8"/>
        <v>1.1430312012480499</v>
      </c>
      <c r="AD100">
        <f t="shared" si="9"/>
        <v>1.132439826164475</v>
      </c>
    </row>
    <row r="101" spans="1:30">
      <c r="A101">
        <v>94</v>
      </c>
      <c r="B101" t="s">
        <v>109</v>
      </c>
      <c r="C101">
        <v>2</v>
      </c>
      <c r="D101">
        <v>625</v>
      </c>
      <c r="E101">
        <v>575</v>
      </c>
      <c r="F101">
        <v>1127</v>
      </c>
      <c r="G101">
        <v>685</v>
      </c>
      <c r="H101">
        <v>509</v>
      </c>
      <c r="I101">
        <v>424</v>
      </c>
      <c r="J101">
        <v>408</v>
      </c>
      <c r="K101">
        <v>468</v>
      </c>
      <c r="L101">
        <v>360</v>
      </c>
      <c r="M101">
        <v>764</v>
      </c>
      <c r="N101">
        <v>948</v>
      </c>
      <c r="O101">
        <v>647</v>
      </c>
      <c r="P101">
        <v>428</v>
      </c>
      <c r="Q101">
        <v>546</v>
      </c>
      <c r="R101">
        <v>447</v>
      </c>
      <c r="S101">
        <v>329</v>
      </c>
      <c r="T101">
        <v>352</v>
      </c>
      <c r="V101">
        <f t="shared" si="5"/>
        <v>567.17647058823525</v>
      </c>
      <c r="W101">
        <f t="shared" si="6"/>
        <v>1127</v>
      </c>
      <c r="X101">
        <f t="shared" si="7"/>
        <v>329</v>
      </c>
      <c r="Y101">
        <v>0.93674500000000005</v>
      </c>
      <c r="Z101">
        <v>4.9223900000000001E-2</v>
      </c>
      <c r="AA101">
        <v>647.84199999999998</v>
      </c>
      <c r="AB101">
        <v>648.36099999999999</v>
      </c>
      <c r="AC101" s="2">
        <f t="shared" si="8"/>
        <v>1.142222982783655</v>
      </c>
      <c r="AD101">
        <f t="shared" si="9"/>
        <v>1.1431380419000208</v>
      </c>
    </row>
    <row r="102" spans="1:30">
      <c r="A102">
        <v>95</v>
      </c>
      <c r="B102" t="s">
        <v>288</v>
      </c>
      <c r="C102">
        <v>4</v>
      </c>
      <c r="D102">
        <v>228</v>
      </c>
      <c r="E102">
        <v>331</v>
      </c>
      <c r="F102">
        <v>314</v>
      </c>
      <c r="G102">
        <v>392</v>
      </c>
      <c r="H102">
        <v>409</v>
      </c>
      <c r="I102">
        <v>382</v>
      </c>
      <c r="J102">
        <v>405</v>
      </c>
      <c r="K102">
        <v>394</v>
      </c>
      <c r="L102">
        <v>278</v>
      </c>
      <c r="M102">
        <v>280</v>
      </c>
      <c r="N102">
        <v>263</v>
      </c>
      <c r="O102">
        <v>270</v>
      </c>
      <c r="P102">
        <v>352</v>
      </c>
      <c r="Q102">
        <v>375</v>
      </c>
      <c r="R102">
        <v>358</v>
      </c>
      <c r="S102">
        <v>269</v>
      </c>
      <c r="T102">
        <v>239</v>
      </c>
      <c r="V102">
        <f t="shared" si="5"/>
        <v>325.8235294117647</v>
      </c>
      <c r="W102">
        <f t="shared" si="6"/>
        <v>409</v>
      </c>
      <c r="X102">
        <f t="shared" si="7"/>
        <v>228</v>
      </c>
      <c r="Y102">
        <v>0.98516800000000004</v>
      </c>
      <c r="Z102">
        <v>1.4818100000000001E-2</v>
      </c>
      <c r="AA102">
        <v>372.14400000000001</v>
      </c>
      <c r="AB102">
        <v>371.98700000000002</v>
      </c>
      <c r="AC102" s="2">
        <f t="shared" si="8"/>
        <v>1.1421642895829573</v>
      </c>
      <c r="AD102">
        <f t="shared" si="9"/>
        <v>1.1416824336522839</v>
      </c>
    </row>
    <row r="103" spans="1:30">
      <c r="A103">
        <v>96</v>
      </c>
      <c r="B103" t="s">
        <v>175</v>
      </c>
      <c r="C103">
        <v>2</v>
      </c>
      <c r="D103">
        <v>328</v>
      </c>
      <c r="E103">
        <v>443</v>
      </c>
      <c r="F103">
        <v>786</v>
      </c>
      <c r="G103">
        <v>886</v>
      </c>
      <c r="H103">
        <v>723</v>
      </c>
      <c r="I103">
        <v>607</v>
      </c>
      <c r="J103">
        <v>656</v>
      </c>
      <c r="K103">
        <v>804</v>
      </c>
      <c r="L103">
        <v>860</v>
      </c>
      <c r="M103">
        <v>1007</v>
      </c>
      <c r="N103">
        <v>1579</v>
      </c>
      <c r="O103">
        <v>1014</v>
      </c>
      <c r="P103">
        <v>873</v>
      </c>
      <c r="Q103">
        <v>752</v>
      </c>
      <c r="R103">
        <v>733</v>
      </c>
      <c r="S103">
        <v>587</v>
      </c>
      <c r="T103">
        <v>590</v>
      </c>
      <c r="V103">
        <f t="shared" si="5"/>
        <v>778.11764705882354</v>
      </c>
      <c r="W103">
        <f t="shared" si="6"/>
        <v>1579</v>
      </c>
      <c r="X103">
        <f t="shared" si="7"/>
        <v>328</v>
      </c>
      <c r="Y103">
        <v>0.97430600000000001</v>
      </c>
      <c r="Z103">
        <v>2.0284300000000002E-2</v>
      </c>
      <c r="AA103">
        <v>885.64099999999996</v>
      </c>
      <c r="AB103">
        <v>883.13300000000004</v>
      </c>
      <c r="AC103" s="2">
        <f t="shared" si="8"/>
        <v>1.1381839280314483</v>
      </c>
      <c r="AD103">
        <f t="shared" si="9"/>
        <v>1.1349607650438465</v>
      </c>
    </row>
    <row r="104" spans="1:30">
      <c r="A104">
        <v>97</v>
      </c>
      <c r="B104" t="s">
        <v>152</v>
      </c>
      <c r="C104">
        <v>2</v>
      </c>
      <c r="D104">
        <v>68</v>
      </c>
      <c r="E104">
        <v>53</v>
      </c>
      <c r="F104">
        <v>173</v>
      </c>
      <c r="G104">
        <v>90</v>
      </c>
      <c r="H104">
        <v>59</v>
      </c>
      <c r="I104">
        <v>67</v>
      </c>
      <c r="J104">
        <v>51</v>
      </c>
      <c r="K104">
        <v>41</v>
      </c>
      <c r="L104">
        <v>47</v>
      </c>
      <c r="M104">
        <v>107</v>
      </c>
      <c r="N104">
        <v>162</v>
      </c>
      <c r="O104">
        <v>121</v>
      </c>
      <c r="P104">
        <v>100</v>
      </c>
      <c r="Q104">
        <v>69</v>
      </c>
      <c r="R104">
        <v>54</v>
      </c>
      <c r="S104">
        <v>41</v>
      </c>
      <c r="T104">
        <v>59</v>
      </c>
      <c r="V104">
        <f t="shared" si="5"/>
        <v>80.117647058823536</v>
      </c>
      <c r="W104">
        <f t="shared" si="6"/>
        <v>173</v>
      </c>
      <c r="X104">
        <f t="shared" si="7"/>
        <v>41</v>
      </c>
      <c r="Y104">
        <v>0.93381499999999995</v>
      </c>
      <c r="Z104">
        <v>4.12656E-2</v>
      </c>
      <c r="AA104">
        <v>91.031499999999994</v>
      </c>
      <c r="AB104">
        <v>90.918999999999997</v>
      </c>
      <c r="AC104" s="2">
        <f t="shared" si="8"/>
        <v>1.1362228340675475</v>
      </c>
      <c r="AD104">
        <f t="shared" si="9"/>
        <v>1.1348186490455212</v>
      </c>
    </row>
    <row r="105" spans="1:30">
      <c r="A105">
        <v>98</v>
      </c>
      <c r="B105" t="s">
        <v>132</v>
      </c>
      <c r="C105">
        <v>2</v>
      </c>
      <c r="D105">
        <v>950</v>
      </c>
      <c r="E105">
        <v>913</v>
      </c>
      <c r="F105">
        <v>1166</v>
      </c>
      <c r="G105">
        <v>778</v>
      </c>
      <c r="H105">
        <v>576</v>
      </c>
      <c r="I105">
        <v>418</v>
      </c>
      <c r="J105">
        <v>455</v>
      </c>
      <c r="K105">
        <v>616</v>
      </c>
      <c r="L105">
        <v>964</v>
      </c>
      <c r="M105">
        <v>1638</v>
      </c>
      <c r="N105">
        <v>1131</v>
      </c>
      <c r="O105">
        <v>1278</v>
      </c>
      <c r="P105">
        <v>1085</v>
      </c>
      <c r="Q105">
        <v>966</v>
      </c>
      <c r="R105">
        <v>967</v>
      </c>
      <c r="S105">
        <v>1062</v>
      </c>
      <c r="T105">
        <v>1346</v>
      </c>
      <c r="V105">
        <f t="shared" si="5"/>
        <v>959.35294117647061</v>
      </c>
      <c r="W105">
        <f t="shared" si="6"/>
        <v>1638</v>
      </c>
      <c r="X105">
        <f t="shared" si="7"/>
        <v>418</v>
      </c>
      <c r="Y105">
        <v>0.97227600000000003</v>
      </c>
      <c r="Z105">
        <v>2.84517E-2</v>
      </c>
      <c r="AA105">
        <v>1087.67</v>
      </c>
      <c r="AB105">
        <v>1084.55</v>
      </c>
      <c r="AC105" s="2">
        <f t="shared" si="8"/>
        <v>1.1337537555950703</v>
      </c>
      <c r="AD105">
        <f t="shared" si="9"/>
        <v>1.130501563553866</v>
      </c>
    </row>
    <row r="106" spans="1:30">
      <c r="A106">
        <v>99</v>
      </c>
      <c r="B106" t="s">
        <v>299</v>
      </c>
      <c r="C106">
        <v>4</v>
      </c>
      <c r="D106">
        <v>352</v>
      </c>
      <c r="E106">
        <v>517</v>
      </c>
      <c r="F106">
        <v>286</v>
      </c>
      <c r="G106">
        <v>395</v>
      </c>
      <c r="H106">
        <v>535</v>
      </c>
      <c r="I106">
        <v>554</v>
      </c>
      <c r="J106">
        <v>370</v>
      </c>
      <c r="K106">
        <v>392</v>
      </c>
      <c r="L106">
        <v>336</v>
      </c>
      <c r="M106">
        <v>252</v>
      </c>
      <c r="N106">
        <v>263</v>
      </c>
      <c r="O106">
        <v>311</v>
      </c>
      <c r="P106">
        <v>338</v>
      </c>
      <c r="Q106">
        <v>508</v>
      </c>
      <c r="R106">
        <v>379</v>
      </c>
      <c r="S106">
        <v>383</v>
      </c>
      <c r="T106">
        <v>269</v>
      </c>
      <c r="V106">
        <f t="shared" si="5"/>
        <v>378.8235294117647</v>
      </c>
      <c r="W106">
        <f t="shared" si="6"/>
        <v>554</v>
      </c>
      <c r="X106">
        <f t="shared" si="7"/>
        <v>252</v>
      </c>
      <c r="Y106">
        <v>0.92518699999999998</v>
      </c>
      <c r="Z106">
        <v>4.9840200000000001E-2</v>
      </c>
      <c r="AA106">
        <v>429.03800000000001</v>
      </c>
      <c r="AB106">
        <v>429.18099999999998</v>
      </c>
      <c r="AC106" s="2">
        <f t="shared" si="8"/>
        <v>1.1325537267080745</v>
      </c>
      <c r="AD106">
        <f t="shared" si="9"/>
        <v>1.1329312111801242</v>
      </c>
    </row>
    <row r="107" spans="1:30">
      <c r="A107">
        <v>100</v>
      </c>
      <c r="B107" t="s">
        <v>88</v>
      </c>
      <c r="C107">
        <v>2</v>
      </c>
      <c r="D107">
        <v>293</v>
      </c>
      <c r="E107">
        <v>518</v>
      </c>
      <c r="F107">
        <v>1204</v>
      </c>
      <c r="G107">
        <v>867</v>
      </c>
      <c r="H107">
        <v>845</v>
      </c>
      <c r="I107">
        <v>698</v>
      </c>
      <c r="J107">
        <v>425</v>
      </c>
      <c r="K107">
        <v>378</v>
      </c>
      <c r="L107">
        <v>432</v>
      </c>
      <c r="M107">
        <v>787</v>
      </c>
      <c r="N107">
        <v>1257</v>
      </c>
      <c r="O107">
        <v>1168</v>
      </c>
      <c r="P107">
        <v>685</v>
      </c>
      <c r="Q107">
        <v>757</v>
      </c>
      <c r="R107">
        <v>529</v>
      </c>
      <c r="S107">
        <v>399</v>
      </c>
      <c r="T107">
        <v>598</v>
      </c>
      <c r="V107">
        <f t="shared" si="5"/>
        <v>696.47058823529414</v>
      </c>
      <c r="W107">
        <f t="shared" si="6"/>
        <v>1257</v>
      </c>
      <c r="X107">
        <f t="shared" si="7"/>
        <v>293</v>
      </c>
      <c r="Y107">
        <v>0.97106000000000003</v>
      </c>
      <c r="Z107">
        <v>4.8615499999999999E-2</v>
      </c>
      <c r="AA107">
        <v>788.40599999999995</v>
      </c>
      <c r="AB107">
        <v>786.12300000000005</v>
      </c>
      <c r="AC107" s="2">
        <f t="shared" si="8"/>
        <v>1.1320018581081079</v>
      </c>
      <c r="AD107">
        <f t="shared" si="9"/>
        <v>1.128723902027027</v>
      </c>
    </row>
    <row r="108" spans="1:30">
      <c r="A108">
        <v>101</v>
      </c>
      <c r="B108" t="s">
        <v>184</v>
      </c>
      <c r="C108">
        <v>2</v>
      </c>
      <c r="D108">
        <v>162</v>
      </c>
      <c r="E108">
        <v>177</v>
      </c>
      <c r="F108">
        <v>386</v>
      </c>
      <c r="G108">
        <v>320</v>
      </c>
      <c r="H108">
        <v>168</v>
      </c>
      <c r="I108">
        <v>207</v>
      </c>
      <c r="J108">
        <v>170</v>
      </c>
      <c r="K108">
        <v>171</v>
      </c>
      <c r="L108">
        <v>201</v>
      </c>
      <c r="M108">
        <v>241</v>
      </c>
      <c r="N108">
        <v>251</v>
      </c>
      <c r="O108">
        <v>223</v>
      </c>
      <c r="P108">
        <v>214</v>
      </c>
      <c r="Q108">
        <v>172</v>
      </c>
      <c r="R108">
        <v>171</v>
      </c>
      <c r="S108">
        <v>125</v>
      </c>
      <c r="T108">
        <v>179</v>
      </c>
      <c r="V108">
        <f t="shared" si="5"/>
        <v>208.11764705882354</v>
      </c>
      <c r="W108">
        <f t="shared" si="6"/>
        <v>386</v>
      </c>
      <c r="X108">
        <f t="shared" si="7"/>
        <v>125</v>
      </c>
      <c r="Y108">
        <v>0.94320899999999996</v>
      </c>
      <c r="Z108">
        <v>2.1429400000000001E-2</v>
      </c>
      <c r="AA108">
        <v>234.96799999999999</v>
      </c>
      <c r="AB108">
        <v>234.756</v>
      </c>
      <c r="AC108" s="2">
        <f t="shared" si="8"/>
        <v>1.1290152628603729</v>
      </c>
      <c r="AD108">
        <f t="shared" si="9"/>
        <v>1.1279966082532504</v>
      </c>
    </row>
    <row r="109" spans="1:30">
      <c r="A109">
        <v>102</v>
      </c>
      <c r="B109" t="s">
        <v>173</v>
      </c>
      <c r="C109">
        <v>2</v>
      </c>
      <c r="D109">
        <v>93</v>
      </c>
      <c r="E109">
        <v>75</v>
      </c>
      <c r="F109">
        <v>186</v>
      </c>
      <c r="G109">
        <v>130</v>
      </c>
      <c r="H109">
        <v>100</v>
      </c>
      <c r="I109">
        <v>91</v>
      </c>
      <c r="J109">
        <v>80</v>
      </c>
      <c r="K109">
        <v>52</v>
      </c>
      <c r="L109">
        <v>77</v>
      </c>
      <c r="M109">
        <v>86</v>
      </c>
      <c r="N109">
        <v>127</v>
      </c>
      <c r="O109">
        <v>124</v>
      </c>
      <c r="P109">
        <v>129</v>
      </c>
      <c r="Q109">
        <v>103</v>
      </c>
      <c r="R109">
        <v>62</v>
      </c>
      <c r="S109">
        <v>79</v>
      </c>
      <c r="T109">
        <v>80</v>
      </c>
      <c r="V109">
        <f t="shared" si="5"/>
        <v>98.470588235294116</v>
      </c>
      <c r="W109">
        <f t="shared" si="6"/>
        <v>186</v>
      </c>
      <c r="X109">
        <f t="shared" si="7"/>
        <v>52</v>
      </c>
      <c r="Y109">
        <v>0.92730800000000002</v>
      </c>
      <c r="Z109">
        <v>3.8908400000000003E-2</v>
      </c>
      <c r="AA109">
        <v>110.991</v>
      </c>
      <c r="AB109">
        <v>110.938</v>
      </c>
      <c r="AC109" s="2">
        <f t="shared" si="8"/>
        <v>1.1271487455197133</v>
      </c>
      <c r="AD109">
        <f t="shared" si="9"/>
        <v>1.1266105137395461</v>
      </c>
    </row>
    <row r="110" spans="1:30">
      <c r="A110">
        <v>103</v>
      </c>
      <c r="B110" t="s">
        <v>20</v>
      </c>
      <c r="C110">
        <v>1</v>
      </c>
      <c r="D110">
        <v>627</v>
      </c>
      <c r="E110">
        <v>414</v>
      </c>
      <c r="F110">
        <v>396</v>
      </c>
      <c r="G110">
        <v>535</v>
      </c>
      <c r="H110">
        <v>548</v>
      </c>
      <c r="I110">
        <v>502</v>
      </c>
      <c r="J110">
        <v>648</v>
      </c>
      <c r="K110">
        <v>676</v>
      </c>
      <c r="L110">
        <v>732</v>
      </c>
      <c r="M110">
        <v>1366</v>
      </c>
      <c r="N110">
        <v>920</v>
      </c>
      <c r="O110">
        <v>650</v>
      </c>
      <c r="P110">
        <v>522</v>
      </c>
      <c r="Q110">
        <v>570</v>
      </c>
      <c r="R110">
        <v>824</v>
      </c>
      <c r="S110">
        <v>691</v>
      </c>
      <c r="T110">
        <v>784</v>
      </c>
      <c r="V110">
        <f t="shared" si="5"/>
        <v>670.88235294117646</v>
      </c>
      <c r="W110">
        <f t="shared" si="6"/>
        <v>1366</v>
      </c>
      <c r="X110">
        <f t="shared" si="7"/>
        <v>396</v>
      </c>
      <c r="Y110">
        <v>0.96038699999999999</v>
      </c>
      <c r="Z110">
        <v>3.4582500000000002E-2</v>
      </c>
      <c r="AA110">
        <v>745.16200000000003</v>
      </c>
      <c r="AB110">
        <v>744.50300000000004</v>
      </c>
      <c r="AC110" s="2">
        <f t="shared" si="8"/>
        <v>1.1107193336256029</v>
      </c>
      <c r="AD110">
        <f t="shared" si="9"/>
        <v>1.1097370451556337</v>
      </c>
    </row>
    <row r="111" spans="1:30">
      <c r="A111">
        <v>104</v>
      </c>
      <c r="B111" t="s">
        <v>103</v>
      </c>
      <c r="C111">
        <v>2</v>
      </c>
      <c r="D111">
        <v>666</v>
      </c>
      <c r="E111">
        <v>774</v>
      </c>
      <c r="F111">
        <v>1549</v>
      </c>
      <c r="G111">
        <v>1643</v>
      </c>
      <c r="H111">
        <v>1482</v>
      </c>
      <c r="I111">
        <v>1021</v>
      </c>
      <c r="J111">
        <v>773</v>
      </c>
      <c r="K111">
        <v>647</v>
      </c>
      <c r="L111">
        <v>764</v>
      </c>
      <c r="M111">
        <v>1455</v>
      </c>
      <c r="N111">
        <v>1268</v>
      </c>
      <c r="O111">
        <v>1475</v>
      </c>
      <c r="P111">
        <v>978</v>
      </c>
      <c r="Q111">
        <v>1215</v>
      </c>
      <c r="R111">
        <v>957</v>
      </c>
      <c r="S111">
        <v>892</v>
      </c>
      <c r="T111">
        <v>831</v>
      </c>
      <c r="V111">
        <f t="shared" si="5"/>
        <v>1081.7647058823529</v>
      </c>
      <c r="W111">
        <f t="shared" si="6"/>
        <v>1643</v>
      </c>
      <c r="X111">
        <f t="shared" si="7"/>
        <v>647</v>
      </c>
      <c r="Y111">
        <v>0.96309400000000001</v>
      </c>
      <c r="Z111">
        <v>3.0804600000000001E-2</v>
      </c>
      <c r="AA111">
        <v>1200.99</v>
      </c>
      <c r="AB111">
        <v>1199.1400000000001</v>
      </c>
      <c r="AC111" s="2">
        <f t="shared" si="8"/>
        <v>1.1102137030995107</v>
      </c>
      <c r="AD111">
        <f t="shared" si="9"/>
        <v>1.1085035345296357</v>
      </c>
    </row>
    <row r="112" spans="1:30">
      <c r="A112">
        <v>105</v>
      </c>
      <c r="B112" t="s">
        <v>145</v>
      </c>
      <c r="C112">
        <v>2</v>
      </c>
      <c r="D112">
        <v>14</v>
      </c>
      <c r="E112">
        <v>30</v>
      </c>
      <c r="F112">
        <v>108</v>
      </c>
      <c r="G112">
        <v>59</v>
      </c>
      <c r="H112">
        <v>20</v>
      </c>
      <c r="I112">
        <v>30</v>
      </c>
      <c r="J112">
        <v>22</v>
      </c>
      <c r="K112">
        <v>12</v>
      </c>
      <c r="L112">
        <v>19</v>
      </c>
      <c r="M112">
        <v>50</v>
      </c>
      <c r="N112">
        <v>101</v>
      </c>
      <c r="O112">
        <v>115</v>
      </c>
      <c r="P112">
        <v>57</v>
      </c>
      <c r="Q112">
        <v>36</v>
      </c>
      <c r="R112">
        <v>32</v>
      </c>
      <c r="S112">
        <v>19</v>
      </c>
      <c r="T112">
        <v>23</v>
      </c>
      <c r="V112">
        <f t="shared" si="5"/>
        <v>43.941176470588232</v>
      </c>
      <c r="W112">
        <f t="shared" si="6"/>
        <v>115</v>
      </c>
      <c r="X112">
        <f t="shared" si="7"/>
        <v>12</v>
      </c>
      <c r="Y112">
        <v>0.97138000000000002</v>
      </c>
      <c r="Z112">
        <v>0.1</v>
      </c>
      <c r="AA112">
        <v>48.552999999999997</v>
      </c>
      <c r="AB112">
        <v>48.3461</v>
      </c>
      <c r="AC112" s="2">
        <f t="shared" si="8"/>
        <v>1.1049544846050869</v>
      </c>
      <c r="AD112">
        <f t="shared" si="9"/>
        <v>1.1002459170013388</v>
      </c>
    </row>
    <row r="113" spans="1:30">
      <c r="A113">
        <v>106</v>
      </c>
      <c r="B113" t="s">
        <v>254</v>
      </c>
      <c r="C113">
        <v>3</v>
      </c>
      <c r="D113">
        <v>104</v>
      </c>
      <c r="E113">
        <v>84</v>
      </c>
      <c r="F113">
        <v>72</v>
      </c>
      <c r="G113">
        <v>225</v>
      </c>
      <c r="H113">
        <v>203</v>
      </c>
      <c r="I113">
        <v>285</v>
      </c>
      <c r="J113">
        <v>162</v>
      </c>
      <c r="K113">
        <v>191</v>
      </c>
      <c r="L113">
        <v>208</v>
      </c>
      <c r="M113">
        <v>95</v>
      </c>
      <c r="N113">
        <v>132</v>
      </c>
      <c r="O113">
        <v>196</v>
      </c>
      <c r="P113">
        <v>225</v>
      </c>
      <c r="Q113">
        <v>232</v>
      </c>
      <c r="R113">
        <v>208</v>
      </c>
      <c r="S113">
        <v>172</v>
      </c>
      <c r="T113">
        <v>184</v>
      </c>
      <c r="V113">
        <f t="shared" si="5"/>
        <v>175.1764705882353</v>
      </c>
      <c r="W113">
        <f t="shared" si="6"/>
        <v>285</v>
      </c>
      <c r="X113">
        <f t="shared" si="7"/>
        <v>72</v>
      </c>
      <c r="Y113">
        <v>0.94519600000000004</v>
      </c>
      <c r="Z113">
        <v>2.9044299999999999E-2</v>
      </c>
      <c r="AA113">
        <v>193.56</v>
      </c>
      <c r="AB113">
        <v>193.048</v>
      </c>
      <c r="AC113" s="2">
        <f t="shared" si="8"/>
        <v>1.1049429147078575</v>
      </c>
      <c r="AD113">
        <f t="shared" si="9"/>
        <v>1.1020201477501679</v>
      </c>
    </row>
    <row r="114" spans="1:30">
      <c r="A114">
        <v>107</v>
      </c>
      <c r="B114" t="s">
        <v>180</v>
      </c>
      <c r="C114">
        <v>2</v>
      </c>
      <c r="D114">
        <v>107</v>
      </c>
      <c r="E114">
        <v>55</v>
      </c>
      <c r="F114">
        <v>78</v>
      </c>
      <c r="G114">
        <v>118</v>
      </c>
      <c r="H114">
        <v>117</v>
      </c>
      <c r="I114">
        <v>146</v>
      </c>
      <c r="J114">
        <v>191</v>
      </c>
      <c r="K114">
        <v>147</v>
      </c>
      <c r="L114">
        <v>174</v>
      </c>
      <c r="M114">
        <v>307</v>
      </c>
      <c r="N114">
        <v>425</v>
      </c>
      <c r="O114">
        <v>339</v>
      </c>
      <c r="P114">
        <v>307</v>
      </c>
      <c r="Q114">
        <v>191</v>
      </c>
      <c r="R114">
        <v>159</v>
      </c>
      <c r="S114">
        <v>148</v>
      </c>
      <c r="T114">
        <v>185</v>
      </c>
      <c r="V114">
        <f t="shared" si="5"/>
        <v>187.88235294117646</v>
      </c>
      <c r="W114">
        <f t="shared" si="6"/>
        <v>425</v>
      </c>
      <c r="X114">
        <f t="shared" si="7"/>
        <v>55</v>
      </c>
      <c r="Y114">
        <v>0.99232600000000004</v>
      </c>
      <c r="Z114">
        <v>3.8230199999999999E-2</v>
      </c>
      <c r="AA114">
        <v>207.27799999999999</v>
      </c>
      <c r="AB114">
        <v>206.77799999999999</v>
      </c>
      <c r="AC114" s="2">
        <f t="shared" si="8"/>
        <v>1.1032329367564182</v>
      </c>
      <c r="AD114">
        <f t="shared" si="9"/>
        <v>1.1005716969317469</v>
      </c>
    </row>
    <row r="115" spans="1:30">
      <c r="A115">
        <v>108</v>
      </c>
      <c r="B115" t="s">
        <v>336</v>
      </c>
      <c r="C115">
        <v>5</v>
      </c>
      <c r="D115">
        <v>110</v>
      </c>
      <c r="E115">
        <v>122</v>
      </c>
      <c r="F115">
        <v>56</v>
      </c>
      <c r="G115">
        <v>104</v>
      </c>
      <c r="H115">
        <v>96</v>
      </c>
      <c r="I115">
        <v>158</v>
      </c>
      <c r="J115">
        <v>218</v>
      </c>
      <c r="K115">
        <v>203</v>
      </c>
      <c r="L115">
        <v>194</v>
      </c>
      <c r="M115">
        <v>101</v>
      </c>
      <c r="N115">
        <v>86</v>
      </c>
      <c r="O115">
        <v>49</v>
      </c>
      <c r="P115">
        <v>110</v>
      </c>
      <c r="Q115">
        <v>109</v>
      </c>
      <c r="R115">
        <v>140</v>
      </c>
      <c r="S115">
        <v>138</v>
      </c>
      <c r="T115">
        <v>167</v>
      </c>
      <c r="V115">
        <f t="shared" si="5"/>
        <v>127.11764705882354</v>
      </c>
      <c r="W115">
        <f t="shared" si="6"/>
        <v>218</v>
      </c>
      <c r="X115">
        <f t="shared" si="7"/>
        <v>49</v>
      </c>
      <c r="Y115">
        <v>0.96545000000000003</v>
      </c>
      <c r="Z115">
        <v>4.8782399999999997E-2</v>
      </c>
      <c r="AA115">
        <v>139.756</v>
      </c>
      <c r="AB115">
        <v>139.62100000000001</v>
      </c>
      <c r="AC115" s="2">
        <f t="shared" si="8"/>
        <v>1.0994224895881535</v>
      </c>
      <c r="AD115">
        <f t="shared" si="9"/>
        <v>1.0983604812586765</v>
      </c>
    </row>
    <row r="116" spans="1:30">
      <c r="A116">
        <v>109</v>
      </c>
      <c r="B116" t="s">
        <v>167</v>
      </c>
      <c r="C116">
        <v>2</v>
      </c>
      <c r="D116">
        <v>225</v>
      </c>
      <c r="E116">
        <v>345</v>
      </c>
      <c r="F116">
        <v>606</v>
      </c>
      <c r="G116">
        <v>545</v>
      </c>
      <c r="H116">
        <v>402</v>
      </c>
      <c r="I116">
        <v>403</v>
      </c>
      <c r="J116">
        <v>379</v>
      </c>
      <c r="K116">
        <v>337</v>
      </c>
      <c r="L116">
        <v>281</v>
      </c>
      <c r="M116">
        <v>147</v>
      </c>
      <c r="N116">
        <v>352</v>
      </c>
      <c r="O116">
        <v>392</v>
      </c>
      <c r="P116">
        <v>382</v>
      </c>
      <c r="Q116">
        <v>315</v>
      </c>
      <c r="R116">
        <v>270</v>
      </c>
      <c r="S116">
        <v>183</v>
      </c>
      <c r="T116">
        <v>249</v>
      </c>
      <c r="V116">
        <f t="shared" si="5"/>
        <v>341.94117647058823</v>
      </c>
      <c r="W116">
        <f t="shared" si="6"/>
        <v>606</v>
      </c>
      <c r="X116">
        <f t="shared" si="7"/>
        <v>147</v>
      </c>
      <c r="Y116">
        <v>0.97233099999999995</v>
      </c>
      <c r="Z116">
        <v>1.8816900000000001E-2</v>
      </c>
      <c r="AA116">
        <v>375.59100000000001</v>
      </c>
      <c r="AB116">
        <v>375.59500000000003</v>
      </c>
      <c r="AC116" s="2">
        <f t="shared" si="8"/>
        <v>1.0984082229485637</v>
      </c>
      <c r="AD116">
        <f t="shared" si="9"/>
        <v>1.0984199208670222</v>
      </c>
    </row>
    <row r="117" spans="1:30">
      <c r="A117">
        <v>110</v>
      </c>
      <c r="B117" t="s">
        <v>54</v>
      </c>
      <c r="C117">
        <v>1</v>
      </c>
      <c r="D117">
        <v>158</v>
      </c>
      <c r="E117">
        <v>214</v>
      </c>
      <c r="F117">
        <v>120</v>
      </c>
      <c r="G117">
        <v>73</v>
      </c>
      <c r="H117">
        <v>119</v>
      </c>
      <c r="I117">
        <v>104</v>
      </c>
      <c r="J117">
        <v>111</v>
      </c>
      <c r="K117">
        <v>210</v>
      </c>
      <c r="L117">
        <v>244</v>
      </c>
      <c r="M117">
        <v>298</v>
      </c>
      <c r="N117">
        <v>249</v>
      </c>
      <c r="O117">
        <v>216</v>
      </c>
      <c r="P117">
        <v>127</v>
      </c>
      <c r="Q117">
        <v>112</v>
      </c>
      <c r="R117">
        <v>120</v>
      </c>
      <c r="S117">
        <v>178</v>
      </c>
      <c r="T117">
        <v>224</v>
      </c>
      <c r="V117">
        <f t="shared" si="5"/>
        <v>169.23529411764707</v>
      </c>
      <c r="W117">
        <f t="shared" si="6"/>
        <v>298</v>
      </c>
      <c r="X117">
        <f t="shared" si="7"/>
        <v>73</v>
      </c>
      <c r="Y117">
        <v>0.97799100000000005</v>
      </c>
      <c r="Z117">
        <v>3.5256799999999998E-2</v>
      </c>
      <c r="AA117">
        <v>185.28100000000001</v>
      </c>
      <c r="AB117">
        <v>184.91200000000001</v>
      </c>
      <c r="AC117" s="2">
        <f t="shared" si="8"/>
        <v>1.0948129996524156</v>
      </c>
      <c r="AD117">
        <f t="shared" si="9"/>
        <v>1.0926326034063261</v>
      </c>
    </row>
    <row r="118" spans="1:30">
      <c r="A118">
        <v>111</v>
      </c>
      <c r="B118" t="s">
        <v>249</v>
      </c>
      <c r="C118">
        <v>3</v>
      </c>
      <c r="D118">
        <v>121</v>
      </c>
      <c r="E118">
        <v>147</v>
      </c>
      <c r="F118">
        <v>134</v>
      </c>
      <c r="G118">
        <v>375</v>
      </c>
      <c r="H118">
        <v>522</v>
      </c>
      <c r="I118">
        <v>414</v>
      </c>
      <c r="J118">
        <v>201</v>
      </c>
      <c r="K118">
        <v>130</v>
      </c>
      <c r="L118">
        <v>147</v>
      </c>
      <c r="M118">
        <v>200</v>
      </c>
      <c r="N118">
        <v>185</v>
      </c>
      <c r="O118">
        <v>255</v>
      </c>
      <c r="P118">
        <v>241</v>
      </c>
      <c r="Q118">
        <v>176</v>
      </c>
      <c r="R118">
        <v>171</v>
      </c>
      <c r="S118">
        <v>214</v>
      </c>
      <c r="T118">
        <v>308</v>
      </c>
      <c r="V118">
        <f t="shared" si="5"/>
        <v>231.8235294117647</v>
      </c>
      <c r="W118">
        <f t="shared" si="6"/>
        <v>522</v>
      </c>
      <c r="X118">
        <f t="shared" si="7"/>
        <v>121</v>
      </c>
      <c r="Y118">
        <v>0.98706799999999995</v>
      </c>
      <c r="Z118">
        <v>3.12727E-2</v>
      </c>
      <c r="AA118">
        <v>252.72</v>
      </c>
      <c r="AB118">
        <v>251.57599999999999</v>
      </c>
      <c r="AC118" s="2">
        <f t="shared" si="8"/>
        <v>1.0901395584876936</v>
      </c>
      <c r="AD118">
        <f t="shared" si="9"/>
        <v>1.085204770362852</v>
      </c>
    </row>
    <row r="119" spans="1:30">
      <c r="A119">
        <v>112</v>
      </c>
      <c r="B119" t="s">
        <v>84</v>
      </c>
      <c r="C119">
        <v>2</v>
      </c>
      <c r="D119">
        <v>208</v>
      </c>
      <c r="E119">
        <v>326</v>
      </c>
      <c r="F119">
        <v>560</v>
      </c>
      <c r="G119">
        <v>335</v>
      </c>
      <c r="H119">
        <v>210</v>
      </c>
      <c r="I119">
        <v>204</v>
      </c>
      <c r="J119">
        <v>170</v>
      </c>
      <c r="K119">
        <v>169</v>
      </c>
      <c r="L119">
        <v>203</v>
      </c>
      <c r="M119">
        <v>232</v>
      </c>
      <c r="N119">
        <v>389</v>
      </c>
      <c r="O119">
        <v>364</v>
      </c>
      <c r="P119">
        <v>244</v>
      </c>
      <c r="Q119">
        <v>195</v>
      </c>
      <c r="R119">
        <v>152</v>
      </c>
      <c r="S119">
        <v>205</v>
      </c>
      <c r="T119">
        <v>170</v>
      </c>
      <c r="V119">
        <f t="shared" si="5"/>
        <v>255.05882352941177</v>
      </c>
      <c r="W119">
        <f t="shared" si="6"/>
        <v>560</v>
      </c>
      <c r="X119">
        <f t="shared" si="7"/>
        <v>152</v>
      </c>
      <c r="Y119">
        <v>0.97008499999999998</v>
      </c>
      <c r="Z119">
        <v>3.18938E-2</v>
      </c>
      <c r="AA119">
        <v>277.88299999999998</v>
      </c>
      <c r="AB119">
        <v>277.56299999999999</v>
      </c>
      <c r="AC119" s="2">
        <f t="shared" si="8"/>
        <v>1.0894859317343173</v>
      </c>
      <c r="AD119">
        <f t="shared" si="9"/>
        <v>1.0882313191881918</v>
      </c>
    </row>
    <row r="120" spans="1:30">
      <c r="A120">
        <v>113</v>
      </c>
      <c r="B120" t="s">
        <v>264</v>
      </c>
      <c r="C120">
        <v>3</v>
      </c>
      <c r="D120">
        <v>69</v>
      </c>
      <c r="E120">
        <v>102</v>
      </c>
      <c r="F120">
        <v>187</v>
      </c>
      <c r="G120">
        <v>135</v>
      </c>
      <c r="H120">
        <v>140</v>
      </c>
      <c r="I120">
        <v>100</v>
      </c>
      <c r="J120">
        <v>113</v>
      </c>
      <c r="K120">
        <v>77</v>
      </c>
      <c r="L120">
        <v>58</v>
      </c>
      <c r="M120">
        <v>126</v>
      </c>
      <c r="N120">
        <v>124</v>
      </c>
      <c r="O120">
        <v>144</v>
      </c>
      <c r="P120">
        <v>152</v>
      </c>
      <c r="Q120">
        <v>94</v>
      </c>
      <c r="R120">
        <v>76</v>
      </c>
      <c r="S120">
        <v>55</v>
      </c>
      <c r="T120">
        <v>57</v>
      </c>
      <c r="V120">
        <f t="shared" si="5"/>
        <v>106.41176470588235</v>
      </c>
      <c r="W120">
        <f t="shared" si="6"/>
        <v>187</v>
      </c>
      <c r="X120">
        <f t="shared" si="7"/>
        <v>55</v>
      </c>
      <c r="Y120">
        <v>0.96576300000000004</v>
      </c>
      <c r="Z120">
        <v>5.0184199999999998E-2</v>
      </c>
      <c r="AA120">
        <v>115.288</v>
      </c>
      <c r="AB120">
        <v>115.23699999999999</v>
      </c>
      <c r="AC120" s="2">
        <f t="shared" si="8"/>
        <v>1.0834140409065782</v>
      </c>
      <c r="AD120">
        <f t="shared" si="9"/>
        <v>1.0829347705914869</v>
      </c>
    </row>
    <row r="121" spans="1:30">
      <c r="A121">
        <v>114</v>
      </c>
      <c r="B121" t="s">
        <v>29</v>
      </c>
      <c r="C121">
        <v>1</v>
      </c>
      <c r="D121">
        <v>1074</v>
      </c>
      <c r="E121">
        <v>1517</v>
      </c>
      <c r="F121">
        <v>1956</v>
      </c>
      <c r="G121">
        <v>1619</v>
      </c>
      <c r="H121">
        <v>1902</v>
      </c>
      <c r="I121">
        <v>1202</v>
      </c>
      <c r="J121">
        <v>1171</v>
      </c>
      <c r="K121">
        <v>1011</v>
      </c>
      <c r="L121">
        <v>932</v>
      </c>
      <c r="M121">
        <v>1704</v>
      </c>
      <c r="N121">
        <v>1464</v>
      </c>
      <c r="O121">
        <v>1287</v>
      </c>
      <c r="P121">
        <v>962</v>
      </c>
      <c r="Q121">
        <v>1139</v>
      </c>
      <c r="R121">
        <v>1046</v>
      </c>
      <c r="S121">
        <v>1238</v>
      </c>
      <c r="T121">
        <v>1166</v>
      </c>
      <c r="V121">
        <f t="shared" si="5"/>
        <v>1317.0588235294117</v>
      </c>
      <c r="W121">
        <f t="shared" si="6"/>
        <v>1956</v>
      </c>
      <c r="X121">
        <f t="shared" si="7"/>
        <v>932</v>
      </c>
      <c r="Y121">
        <v>0.94833100000000004</v>
      </c>
      <c r="Z121">
        <v>3.8723800000000003E-2</v>
      </c>
      <c r="AA121">
        <v>1426.49</v>
      </c>
      <c r="AB121">
        <v>1425.06</v>
      </c>
      <c r="AC121" s="2">
        <f t="shared" si="8"/>
        <v>1.0830875390799464</v>
      </c>
      <c r="AD121">
        <f t="shared" si="9"/>
        <v>1.0820017865118357</v>
      </c>
    </row>
    <row r="122" spans="1:30">
      <c r="A122">
        <v>115</v>
      </c>
      <c r="B122" t="s">
        <v>81</v>
      </c>
      <c r="C122">
        <v>2</v>
      </c>
      <c r="D122">
        <v>80</v>
      </c>
      <c r="E122">
        <v>172</v>
      </c>
      <c r="F122">
        <v>227</v>
      </c>
      <c r="G122">
        <v>191</v>
      </c>
      <c r="H122">
        <v>172</v>
      </c>
      <c r="I122">
        <v>150</v>
      </c>
      <c r="J122">
        <v>165</v>
      </c>
      <c r="K122">
        <v>138</v>
      </c>
      <c r="L122">
        <v>168</v>
      </c>
      <c r="M122">
        <v>193</v>
      </c>
      <c r="N122">
        <v>253</v>
      </c>
      <c r="O122">
        <v>315</v>
      </c>
      <c r="P122">
        <v>224</v>
      </c>
      <c r="Q122">
        <v>251</v>
      </c>
      <c r="R122">
        <v>215</v>
      </c>
      <c r="S122">
        <v>188</v>
      </c>
      <c r="T122">
        <v>180</v>
      </c>
      <c r="V122">
        <f t="shared" si="5"/>
        <v>193.05882352941177</v>
      </c>
      <c r="W122">
        <f t="shared" si="6"/>
        <v>315</v>
      </c>
      <c r="X122">
        <f t="shared" si="7"/>
        <v>80</v>
      </c>
      <c r="Y122">
        <v>0.97709299999999999</v>
      </c>
      <c r="Z122">
        <v>2.5763399999999999E-2</v>
      </c>
      <c r="AA122">
        <v>208.768</v>
      </c>
      <c r="AB122">
        <v>207.988</v>
      </c>
      <c r="AC122" s="2">
        <f t="shared" si="8"/>
        <v>1.0813698964046312</v>
      </c>
      <c r="AD122">
        <f t="shared" si="9"/>
        <v>1.0773296770262035</v>
      </c>
    </row>
    <row r="123" spans="1:30">
      <c r="A123">
        <v>116</v>
      </c>
      <c r="B123" t="s">
        <v>237</v>
      </c>
      <c r="C123">
        <v>3</v>
      </c>
      <c r="D123">
        <v>108</v>
      </c>
      <c r="E123">
        <v>181</v>
      </c>
      <c r="F123">
        <v>290</v>
      </c>
      <c r="G123">
        <v>304</v>
      </c>
      <c r="H123">
        <v>257</v>
      </c>
      <c r="I123">
        <v>223</v>
      </c>
      <c r="J123">
        <v>170</v>
      </c>
      <c r="K123">
        <v>193</v>
      </c>
      <c r="L123">
        <v>164</v>
      </c>
      <c r="M123">
        <v>157</v>
      </c>
      <c r="N123">
        <v>235</v>
      </c>
      <c r="O123">
        <v>324</v>
      </c>
      <c r="P123">
        <v>377</v>
      </c>
      <c r="Q123">
        <v>318</v>
      </c>
      <c r="R123">
        <v>200</v>
      </c>
      <c r="S123">
        <v>226</v>
      </c>
      <c r="T123">
        <v>196</v>
      </c>
      <c r="V123">
        <f t="shared" si="5"/>
        <v>230.76470588235293</v>
      </c>
      <c r="W123">
        <f t="shared" si="6"/>
        <v>377</v>
      </c>
      <c r="X123">
        <f t="shared" si="7"/>
        <v>108</v>
      </c>
      <c r="Y123">
        <v>0.98704499999999995</v>
      </c>
      <c r="Z123">
        <v>2.6977299999999999E-2</v>
      </c>
      <c r="AA123">
        <v>249.48400000000001</v>
      </c>
      <c r="AB123">
        <v>248.65799999999999</v>
      </c>
      <c r="AC123" s="2">
        <f t="shared" si="8"/>
        <v>1.0811185317359164</v>
      </c>
      <c r="AD123">
        <f t="shared" si="9"/>
        <v>1.0775391282182003</v>
      </c>
    </row>
    <row r="124" spans="1:30">
      <c r="A124">
        <v>117</v>
      </c>
      <c r="B124" t="s">
        <v>218</v>
      </c>
      <c r="C124">
        <v>3</v>
      </c>
      <c r="D124">
        <v>278</v>
      </c>
      <c r="E124">
        <v>470</v>
      </c>
      <c r="F124">
        <v>1444</v>
      </c>
      <c r="G124">
        <v>1980</v>
      </c>
      <c r="H124">
        <v>2384</v>
      </c>
      <c r="I124">
        <v>868</v>
      </c>
      <c r="J124">
        <v>962</v>
      </c>
      <c r="K124">
        <v>877</v>
      </c>
      <c r="L124">
        <v>594</v>
      </c>
      <c r="M124">
        <v>850</v>
      </c>
      <c r="N124">
        <v>1563</v>
      </c>
      <c r="O124">
        <v>2265</v>
      </c>
      <c r="P124">
        <v>1845</v>
      </c>
      <c r="Q124">
        <v>1982</v>
      </c>
      <c r="R124">
        <v>1677</v>
      </c>
      <c r="S124">
        <v>1595</v>
      </c>
      <c r="T124">
        <v>968</v>
      </c>
      <c r="V124">
        <f t="shared" si="5"/>
        <v>1329.5294117647059</v>
      </c>
      <c r="W124">
        <f t="shared" si="6"/>
        <v>2384</v>
      </c>
      <c r="X124">
        <f t="shared" si="7"/>
        <v>278</v>
      </c>
      <c r="Y124">
        <v>0.97299100000000005</v>
      </c>
      <c r="Z124">
        <v>3.4674499999999997E-2</v>
      </c>
      <c r="AA124">
        <v>1435.67</v>
      </c>
      <c r="AB124">
        <v>1427.71</v>
      </c>
      <c r="AC124" s="2">
        <f t="shared" si="8"/>
        <v>1.0798332006017168</v>
      </c>
      <c r="AD124">
        <f t="shared" si="9"/>
        <v>1.0738461198124061</v>
      </c>
    </row>
    <row r="125" spans="1:30">
      <c r="A125">
        <v>118</v>
      </c>
      <c r="B125" t="s">
        <v>155</v>
      </c>
      <c r="C125">
        <v>2</v>
      </c>
      <c r="D125">
        <v>87</v>
      </c>
      <c r="E125">
        <v>79</v>
      </c>
      <c r="F125">
        <v>187</v>
      </c>
      <c r="G125">
        <v>146</v>
      </c>
      <c r="H125">
        <v>77</v>
      </c>
      <c r="I125">
        <v>59</v>
      </c>
      <c r="J125">
        <v>52</v>
      </c>
      <c r="K125">
        <v>43</v>
      </c>
      <c r="L125">
        <v>48</v>
      </c>
      <c r="M125">
        <v>129</v>
      </c>
      <c r="N125">
        <v>117</v>
      </c>
      <c r="O125">
        <v>92</v>
      </c>
      <c r="P125">
        <v>92</v>
      </c>
      <c r="Q125">
        <v>68</v>
      </c>
      <c r="R125">
        <v>75</v>
      </c>
      <c r="S125">
        <v>58</v>
      </c>
      <c r="T125">
        <v>44</v>
      </c>
      <c r="V125">
        <f t="shared" si="5"/>
        <v>85.470588235294116</v>
      </c>
      <c r="W125">
        <f t="shared" si="6"/>
        <v>187</v>
      </c>
      <c r="X125">
        <f t="shared" si="7"/>
        <v>43</v>
      </c>
      <c r="Y125">
        <v>0.96114699999999997</v>
      </c>
      <c r="Z125">
        <v>3.6684000000000001E-2</v>
      </c>
      <c r="AA125">
        <v>92.049599999999998</v>
      </c>
      <c r="AB125">
        <v>92.127600000000001</v>
      </c>
      <c r="AC125" s="2">
        <f t="shared" si="8"/>
        <v>1.0769739848589126</v>
      </c>
      <c r="AD125">
        <f t="shared" si="9"/>
        <v>1.0778865794907089</v>
      </c>
    </row>
    <row r="126" spans="1:30">
      <c r="A126">
        <v>119</v>
      </c>
      <c r="B126" t="s">
        <v>181</v>
      </c>
      <c r="C126">
        <v>2</v>
      </c>
      <c r="D126">
        <v>277</v>
      </c>
      <c r="E126">
        <v>452</v>
      </c>
      <c r="F126">
        <v>819</v>
      </c>
      <c r="G126">
        <v>573</v>
      </c>
      <c r="H126">
        <v>215</v>
      </c>
      <c r="I126">
        <v>259</v>
      </c>
      <c r="J126">
        <v>191</v>
      </c>
      <c r="K126">
        <v>148</v>
      </c>
      <c r="L126">
        <v>203</v>
      </c>
      <c r="M126">
        <v>446</v>
      </c>
      <c r="N126">
        <v>558</v>
      </c>
      <c r="O126">
        <v>496</v>
      </c>
      <c r="P126">
        <v>463</v>
      </c>
      <c r="Q126">
        <v>340</v>
      </c>
      <c r="R126">
        <v>278</v>
      </c>
      <c r="S126">
        <v>261</v>
      </c>
      <c r="T126">
        <v>259</v>
      </c>
      <c r="V126">
        <f t="shared" si="5"/>
        <v>366.94117647058823</v>
      </c>
      <c r="W126">
        <f t="shared" si="6"/>
        <v>819</v>
      </c>
      <c r="X126">
        <f t="shared" si="7"/>
        <v>148</v>
      </c>
      <c r="Y126">
        <v>0.986765</v>
      </c>
      <c r="Z126">
        <v>2.9389800000000001E-2</v>
      </c>
      <c r="AA126">
        <v>394.036</v>
      </c>
      <c r="AB126">
        <v>393.45</v>
      </c>
      <c r="AC126" s="2">
        <f t="shared" si="8"/>
        <v>1.0738396922090414</v>
      </c>
      <c r="AD126">
        <f t="shared" si="9"/>
        <v>1.0722427059955113</v>
      </c>
    </row>
    <row r="127" spans="1:30">
      <c r="A127">
        <v>120</v>
      </c>
      <c r="B127" t="s">
        <v>316</v>
      </c>
      <c r="C127">
        <v>4</v>
      </c>
      <c r="D127">
        <v>52</v>
      </c>
      <c r="E127">
        <v>63</v>
      </c>
      <c r="F127">
        <v>37</v>
      </c>
      <c r="G127">
        <v>85</v>
      </c>
      <c r="H127">
        <v>148</v>
      </c>
      <c r="I127">
        <v>160</v>
      </c>
      <c r="J127">
        <v>202</v>
      </c>
      <c r="K127">
        <v>234</v>
      </c>
      <c r="L127">
        <v>191</v>
      </c>
      <c r="M127">
        <v>153</v>
      </c>
      <c r="N127">
        <v>73</v>
      </c>
      <c r="O127">
        <v>73</v>
      </c>
      <c r="P127">
        <v>120</v>
      </c>
      <c r="Q127">
        <v>98</v>
      </c>
      <c r="R127">
        <v>120</v>
      </c>
      <c r="S127">
        <v>109</v>
      </c>
      <c r="T127">
        <v>107</v>
      </c>
      <c r="V127">
        <f t="shared" si="5"/>
        <v>119.11764705882354</v>
      </c>
      <c r="W127">
        <f t="shared" si="6"/>
        <v>234</v>
      </c>
      <c r="X127">
        <f t="shared" si="7"/>
        <v>37</v>
      </c>
      <c r="Y127">
        <v>0.98782300000000001</v>
      </c>
      <c r="Z127">
        <v>3.6130200000000001E-2</v>
      </c>
      <c r="AA127">
        <v>127.514</v>
      </c>
      <c r="AB127">
        <v>127.16</v>
      </c>
      <c r="AC127" s="2">
        <f t="shared" si="8"/>
        <v>1.0704879012345678</v>
      </c>
      <c r="AD127">
        <f t="shared" si="9"/>
        <v>1.067516049382716</v>
      </c>
    </row>
    <row r="128" spans="1:30">
      <c r="A128">
        <v>121</v>
      </c>
      <c r="B128" t="s">
        <v>273</v>
      </c>
      <c r="C128">
        <v>3</v>
      </c>
      <c r="D128">
        <v>39</v>
      </c>
      <c r="E128">
        <v>65</v>
      </c>
      <c r="F128">
        <v>88</v>
      </c>
      <c r="G128">
        <v>79</v>
      </c>
      <c r="H128">
        <v>66</v>
      </c>
      <c r="I128">
        <v>51</v>
      </c>
      <c r="J128">
        <v>63</v>
      </c>
      <c r="K128">
        <v>57</v>
      </c>
      <c r="L128">
        <v>57</v>
      </c>
      <c r="M128">
        <v>29</v>
      </c>
      <c r="N128">
        <v>67</v>
      </c>
      <c r="O128">
        <v>71</v>
      </c>
      <c r="P128">
        <v>55</v>
      </c>
      <c r="Q128">
        <v>44</v>
      </c>
      <c r="R128">
        <v>50</v>
      </c>
      <c r="S128">
        <v>39</v>
      </c>
      <c r="T128">
        <v>37</v>
      </c>
      <c r="V128">
        <f t="shared" si="5"/>
        <v>56.294117647058826</v>
      </c>
      <c r="W128">
        <f t="shared" si="6"/>
        <v>88</v>
      </c>
      <c r="X128">
        <f t="shared" si="7"/>
        <v>29</v>
      </c>
      <c r="Y128">
        <v>0.95501400000000003</v>
      </c>
      <c r="Z128">
        <v>2.5378100000000001E-2</v>
      </c>
      <c r="AA128">
        <v>60.250799999999998</v>
      </c>
      <c r="AB128">
        <v>60.268799999999999</v>
      </c>
      <c r="AC128" s="2">
        <f t="shared" si="8"/>
        <v>1.0702858934169279</v>
      </c>
      <c r="AD128">
        <f t="shared" si="9"/>
        <v>1.0706056426332289</v>
      </c>
    </row>
    <row r="129" spans="1:30">
      <c r="A129">
        <v>122</v>
      </c>
      <c r="B129" t="s">
        <v>259</v>
      </c>
      <c r="C129">
        <v>3</v>
      </c>
      <c r="D129">
        <v>130</v>
      </c>
      <c r="E129">
        <v>83</v>
      </c>
      <c r="F129">
        <v>42</v>
      </c>
      <c r="G129">
        <v>87</v>
      </c>
      <c r="H129">
        <v>100</v>
      </c>
      <c r="I129">
        <v>70</v>
      </c>
      <c r="J129">
        <v>55</v>
      </c>
      <c r="K129">
        <v>59</v>
      </c>
      <c r="L129">
        <v>44</v>
      </c>
      <c r="M129">
        <v>19</v>
      </c>
      <c r="N129">
        <v>26</v>
      </c>
      <c r="O129">
        <v>55</v>
      </c>
      <c r="P129">
        <v>70</v>
      </c>
      <c r="Q129">
        <v>28</v>
      </c>
      <c r="R129">
        <v>40</v>
      </c>
      <c r="S129">
        <v>39</v>
      </c>
      <c r="T129">
        <v>26</v>
      </c>
      <c r="V129">
        <f t="shared" si="5"/>
        <v>57.235294117647058</v>
      </c>
      <c r="W129">
        <f t="shared" si="6"/>
        <v>130</v>
      </c>
      <c r="X129">
        <f t="shared" si="7"/>
        <v>19</v>
      </c>
      <c r="Y129">
        <v>0.97720200000000002</v>
      </c>
      <c r="Z129">
        <v>5.7916299999999997E-2</v>
      </c>
      <c r="AA129">
        <v>61.160899999999998</v>
      </c>
      <c r="AB129">
        <v>61.806699999999999</v>
      </c>
      <c r="AC129" s="2">
        <f t="shared" si="8"/>
        <v>1.0685871531346351</v>
      </c>
      <c r="AD129">
        <f t="shared" si="9"/>
        <v>1.0798704008221993</v>
      </c>
    </row>
    <row r="130" spans="1:30">
      <c r="A130">
        <v>123</v>
      </c>
      <c r="B130" t="s">
        <v>83</v>
      </c>
      <c r="C130">
        <v>2</v>
      </c>
      <c r="D130">
        <v>53</v>
      </c>
      <c r="E130">
        <v>86</v>
      </c>
      <c r="F130">
        <v>189</v>
      </c>
      <c r="G130">
        <v>128</v>
      </c>
      <c r="H130">
        <v>68</v>
      </c>
      <c r="I130">
        <v>83</v>
      </c>
      <c r="J130">
        <v>47</v>
      </c>
      <c r="K130">
        <v>47</v>
      </c>
      <c r="L130">
        <v>68</v>
      </c>
      <c r="M130">
        <v>101</v>
      </c>
      <c r="N130">
        <v>197</v>
      </c>
      <c r="O130">
        <v>202</v>
      </c>
      <c r="P130">
        <v>121</v>
      </c>
      <c r="Q130">
        <v>77</v>
      </c>
      <c r="R130">
        <v>78</v>
      </c>
      <c r="S130">
        <v>39</v>
      </c>
      <c r="T130">
        <v>55</v>
      </c>
      <c r="V130">
        <f t="shared" si="5"/>
        <v>96.411764705882348</v>
      </c>
      <c r="W130">
        <f t="shared" si="6"/>
        <v>202</v>
      </c>
      <c r="X130">
        <f t="shared" si="7"/>
        <v>39</v>
      </c>
      <c r="Y130">
        <v>0.97722399999999998</v>
      </c>
      <c r="Z130">
        <v>6.8000199999999997E-2</v>
      </c>
      <c r="AA130">
        <v>102.922</v>
      </c>
      <c r="AB130">
        <v>102.771</v>
      </c>
      <c r="AC130" s="2">
        <f t="shared" si="8"/>
        <v>1.0675253203172665</v>
      </c>
      <c r="AD130">
        <f t="shared" si="9"/>
        <v>1.0659591214154973</v>
      </c>
    </row>
    <row r="131" spans="1:30">
      <c r="A131">
        <v>124</v>
      </c>
      <c r="B131" t="s">
        <v>380</v>
      </c>
      <c r="C131">
        <v>5</v>
      </c>
      <c r="D131">
        <v>1140</v>
      </c>
      <c r="E131">
        <v>650</v>
      </c>
      <c r="F131">
        <v>734</v>
      </c>
      <c r="G131">
        <v>852</v>
      </c>
      <c r="H131">
        <v>943</v>
      </c>
      <c r="I131">
        <v>821</v>
      </c>
      <c r="J131">
        <v>1344</v>
      </c>
      <c r="K131">
        <v>1722</v>
      </c>
      <c r="L131">
        <v>1426</v>
      </c>
      <c r="M131">
        <v>1713</v>
      </c>
      <c r="N131">
        <v>1270</v>
      </c>
      <c r="O131">
        <v>972</v>
      </c>
      <c r="P131">
        <v>800</v>
      </c>
      <c r="Q131">
        <v>934</v>
      </c>
      <c r="R131">
        <v>1487</v>
      </c>
      <c r="S131">
        <v>1703</v>
      </c>
      <c r="T131">
        <v>1806</v>
      </c>
      <c r="V131">
        <f t="shared" si="5"/>
        <v>1195.1176470588234</v>
      </c>
      <c r="W131">
        <f t="shared" si="6"/>
        <v>1806</v>
      </c>
      <c r="X131">
        <f t="shared" si="7"/>
        <v>650</v>
      </c>
      <c r="Y131">
        <v>0.98023099999999996</v>
      </c>
      <c r="Z131">
        <v>2.8285299999999999E-2</v>
      </c>
      <c r="AA131">
        <v>1270.58</v>
      </c>
      <c r="AB131">
        <v>1266.42</v>
      </c>
      <c r="AC131" s="2">
        <f t="shared" si="8"/>
        <v>1.0631421961903824</v>
      </c>
      <c r="AD131">
        <f t="shared" si="9"/>
        <v>1.0596613673278537</v>
      </c>
    </row>
    <row r="132" spans="1:30">
      <c r="A132">
        <v>125</v>
      </c>
      <c r="B132" t="s">
        <v>86</v>
      </c>
      <c r="C132">
        <v>2</v>
      </c>
      <c r="D132">
        <v>48</v>
      </c>
      <c r="E132">
        <v>56</v>
      </c>
      <c r="F132">
        <v>92</v>
      </c>
      <c r="G132">
        <v>53</v>
      </c>
      <c r="H132">
        <v>45</v>
      </c>
      <c r="I132">
        <v>56</v>
      </c>
      <c r="J132">
        <v>40</v>
      </c>
      <c r="K132">
        <v>32</v>
      </c>
      <c r="L132">
        <v>42</v>
      </c>
      <c r="M132">
        <v>79</v>
      </c>
      <c r="N132">
        <v>118</v>
      </c>
      <c r="O132">
        <v>111</v>
      </c>
      <c r="P132">
        <v>93</v>
      </c>
      <c r="Q132">
        <v>66</v>
      </c>
      <c r="R132">
        <v>42</v>
      </c>
      <c r="S132">
        <v>40</v>
      </c>
      <c r="T132">
        <v>58</v>
      </c>
      <c r="V132">
        <f t="shared" si="5"/>
        <v>63</v>
      </c>
      <c r="W132">
        <f t="shared" si="6"/>
        <v>118</v>
      </c>
      <c r="X132">
        <f t="shared" si="7"/>
        <v>32</v>
      </c>
      <c r="Y132">
        <v>0.98000399999999999</v>
      </c>
      <c r="Z132">
        <v>4.57778E-2</v>
      </c>
      <c r="AA132">
        <v>66.933999999999997</v>
      </c>
      <c r="AB132">
        <v>66.8369</v>
      </c>
      <c r="AC132" s="2">
        <f t="shared" si="8"/>
        <v>1.0624444444444443</v>
      </c>
      <c r="AD132">
        <f t="shared" si="9"/>
        <v>1.0609031746031745</v>
      </c>
    </row>
    <row r="133" spans="1:30">
      <c r="A133">
        <v>126</v>
      </c>
      <c r="B133" t="s">
        <v>113</v>
      </c>
      <c r="C133">
        <v>2</v>
      </c>
      <c r="D133">
        <v>135</v>
      </c>
      <c r="E133">
        <v>175</v>
      </c>
      <c r="F133">
        <v>299</v>
      </c>
      <c r="G133">
        <v>232</v>
      </c>
      <c r="H133">
        <v>179</v>
      </c>
      <c r="I133">
        <v>121</v>
      </c>
      <c r="J133">
        <v>130</v>
      </c>
      <c r="K133">
        <v>92</v>
      </c>
      <c r="L133">
        <v>125</v>
      </c>
      <c r="M133">
        <v>210</v>
      </c>
      <c r="N133">
        <v>406</v>
      </c>
      <c r="O133">
        <v>380</v>
      </c>
      <c r="P133">
        <v>249</v>
      </c>
      <c r="Q133">
        <v>247</v>
      </c>
      <c r="R133">
        <v>189</v>
      </c>
      <c r="S133">
        <v>96</v>
      </c>
      <c r="T133">
        <v>142</v>
      </c>
      <c r="V133">
        <f t="shared" si="5"/>
        <v>200.41176470588235</v>
      </c>
      <c r="W133">
        <f t="shared" si="6"/>
        <v>406</v>
      </c>
      <c r="X133">
        <f t="shared" si="7"/>
        <v>92</v>
      </c>
      <c r="Y133">
        <v>0.98374700000000004</v>
      </c>
      <c r="Z133">
        <v>3.4673799999999998E-2</v>
      </c>
      <c r="AA133">
        <v>211.53100000000001</v>
      </c>
      <c r="AB133">
        <v>211.46199999999999</v>
      </c>
      <c r="AC133" s="2">
        <f t="shared" si="8"/>
        <v>1.0554819489286764</v>
      </c>
      <c r="AD133">
        <f t="shared" si="9"/>
        <v>1.0551376577634282</v>
      </c>
    </row>
    <row r="134" spans="1:30">
      <c r="A134">
        <v>127</v>
      </c>
      <c r="B134" t="s">
        <v>140</v>
      </c>
      <c r="C134">
        <v>2</v>
      </c>
      <c r="D134">
        <v>226</v>
      </c>
      <c r="E134">
        <v>427</v>
      </c>
      <c r="F134">
        <v>960</v>
      </c>
      <c r="G134">
        <v>545</v>
      </c>
      <c r="H134">
        <v>257</v>
      </c>
      <c r="I134">
        <v>218</v>
      </c>
      <c r="J134">
        <v>145</v>
      </c>
      <c r="K134">
        <v>111</v>
      </c>
      <c r="L134">
        <v>177</v>
      </c>
      <c r="M134">
        <v>357</v>
      </c>
      <c r="N134">
        <v>345</v>
      </c>
      <c r="O134">
        <v>381</v>
      </c>
      <c r="P134">
        <v>292</v>
      </c>
      <c r="Q134">
        <v>208</v>
      </c>
      <c r="R134">
        <v>182</v>
      </c>
      <c r="S134">
        <v>148</v>
      </c>
      <c r="T134">
        <v>164</v>
      </c>
      <c r="V134">
        <f t="shared" si="5"/>
        <v>302.52941176470586</v>
      </c>
      <c r="W134">
        <f t="shared" si="6"/>
        <v>960</v>
      </c>
      <c r="X134">
        <f t="shared" si="7"/>
        <v>111</v>
      </c>
      <c r="Y134">
        <v>0.97447600000000001</v>
      </c>
      <c r="Z134">
        <v>2.77278E-2</v>
      </c>
      <c r="AA134">
        <v>319.03199999999998</v>
      </c>
      <c r="AB134">
        <v>318.57900000000001</v>
      </c>
      <c r="AC134" s="2">
        <f t="shared" si="8"/>
        <v>1.0545487069803616</v>
      </c>
      <c r="AD134">
        <f t="shared" si="9"/>
        <v>1.053051331907447</v>
      </c>
    </row>
    <row r="135" spans="1:30">
      <c r="A135">
        <v>128</v>
      </c>
      <c r="B135" t="s">
        <v>40</v>
      </c>
      <c r="C135">
        <v>1</v>
      </c>
      <c r="D135">
        <v>217</v>
      </c>
      <c r="E135">
        <v>300</v>
      </c>
      <c r="F135">
        <v>288</v>
      </c>
      <c r="G135">
        <v>212</v>
      </c>
      <c r="H135">
        <v>219</v>
      </c>
      <c r="I135">
        <v>334</v>
      </c>
      <c r="J135">
        <v>346</v>
      </c>
      <c r="K135">
        <v>250</v>
      </c>
      <c r="L135">
        <v>408</v>
      </c>
      <c r="M135">
        <v>665</v>
      </c>
      <c r="N135">
        <v>551</v>
      </c>
      <c r="O135">
        <v>377</v>
      </c>
      <c r="P135">
        <v>333</v>
      </c>
      <c r="Q135">
        <v>282</v>
      </c>
      <c r="R135">
        <v>288</v>
      </c>
      <c r="S135">
        <v>367</v>
      </c>
      <c r="T135">
        <v>404</v>
      </c>
      <c r="V135">
        <f t="shared" si="5"/>
        <v>343.58823529411762</v>
      </c>
      <c r="W135">
        <f t="shared" si="6"/>
        <v>665</v>
      </c>
      <c r="X135">
        <f t="shared" si="7"/>
        <v>212</v>
      </c>
      <c r="Y135">
        <v>0.98770800000000003</v>
      </c>
      <c r="Z135">
        <v>2.20068E-2</v>
      </c>
      <c r="AA135">
        <v>361.68900000000002</v>
      </c>
      <c r="AB135">
        <v>360.57900000000001</v>
      </c>
      <c r="AC135" s="2">
        <f t="shared" si="8"/>
        <v>1.0526815613764768</v>
      </c>
      <c r="AD135">
        <f t="shared" si="9"/>
        <v>1.0494509501797638</v>
      </c>
    </row>
    <row r="136" spans="1:30">
      <c r="A136">
        <v>129</v>
      </c>
      <c r="B136" t="s">
        <v>321</v>
      </c>
      <c r="C136">
        <v>4</v>
      </c>
      <c r="D136">
        <v>228</v>
      </c>
      <c r="E136">
        <v>615</v>
      </c>
      <c r="F136">
        <v>449</v>
      </c>
      <c r="G136">
        <v>339</v>
      </c>
      <c r="H136">
        <v>327</v>
      </c>
      <c r="I136">
        <v>585</v>
      </c>
      <c r="J136">
        <v>658</v>
      </c>
      <c r="K136">
        <v>498</v>
      </c>
      <c r="L136">
        <v>535</v>
      </c>
      <c r="M136">
        <v>419</v>
      </c>
      <c r="N136">
        <v>372</v>
      </c>
      <c r="O136">
        <v>361</v>
      </c>
      <c r="P136">
        <v>379</v>
      </c>
      <c r="Q136">
        <v>527</v>
      </c>
      <c r="R136">
        <v>488</v>
      </c>
      <c r="S136">
        <v>569</v>
      </c>
      <c r="T136">
        <v>536</v>
      </c>
      <c r="V136">
        <f t="shared" ref="V136:V199" si="10">AVERAGE(D136:T136)</f>
        <v>463.8235294117647</v>
      </c>
      <c r="W136">
        <f t="shared" ref="W136:W199" si="11">MAX(D136:T136)</f>
        <v>658</v>
      </c>
      <c r="X136">
        <f t="shared" ref="X136:X199" si="12">MIN(D136:T136)</f>
        <v>228</v>
      </c>
      <c r="Y136">
        <v>0.96375900000000003</v>
      </c>
      <c r="Z136">
        <v>3.5233300000000002E-2</v>
      </c>
      <c r="AA136">
        <v>487.21199999999999</v>
      </c>
      <c r="AB136">
        <v>485.23</v>
      </c>
      <c r="AC136" s="2">
        <f t="shared" ref="AC136:AC199" si="13">AA136/V136</f>
        <v>1.0504253646163602</v>
      </c>
      <c r="AD136">
        <f t="shared" ref="AD136:AD199" si="14">AB136/V136</f>
        <v>1.0461521876981612</v>
      </c>
    </row>
    <row r="137" spans="1:30">
      <c r="A137">
        <v>130</v>
      </c>
      <c r="B137" t="s">
        <v>330</v>
      </c>
      <c r="C137">
        <v>5</v>
      </c>
      <c r="D137">
        <v>92</v>
      </c>
      <c r="E137">
        <v>158</v>
      </c>
      <c r="F137">
        <v>122</v>
      </c>
      <c r="G137">
        <v>145</v>
      </c>
      <c r="H137">
        <v>259</v>
      </c>
      <c r="I137">
        <v>348</v>
      </c>
      <c r="J137">
        <v>489</v>
      </c>
      <c r="K137">
        <v>554</v>
      </c>
      <c r="L137">
        <v>422</v>
      </c>
      <c r="M137">
        <v>236</v>
      </c>
      <c r="N137">
        <v>185</v>
      </c>
      <c r="O137">
        <v>151</v>
      </c>
      <c r="P137">
        <v>218</v>
      </c>
      <c r="Q137">
        <v>267</v>
      </c>
      <c r="R137">
        <v>365</v>
      </c>
      <c r="S137">
        <v>350</v>
      </c>
      <c r="T137">
        <v>365</v>
      </c>
      <c r="V137">
        <f t="shared" si="10"/>
        <v>278</v>
      </c>
      <c r="W137">
        <f t="shared" si="11"/>
        <v>554</v>
      </c>
      <c r="X137">
        <f t="shared" si="12"/>
        <v>92</v>
      </c>
      <c r="Y137">
        <v>0.99476200000000004</v>
      </c>
      <c r="Z137">
        <v>2.14279E-2</v>
      </c>
      <c r="AA137">
        <v>291.83300000000003</v>
      </c>
      <c r="AB137">
        <v>290.173</v>
      </c>
      <c r="AC137" s="2">
        <f t="shared" si="13"/>
        <v>1.0497589928057556</v>
      </c>
      <c r="AD137">
        <f t="shared" si="14"/>
        <v>1.0437877697841726</v>
      </c>
    </row>
    <row r="138" spans="1:30">
      <c r="A138">
        <v>131</v>
      </c>
      <c r="B138" t="s">
        <v>271</v>
      </c>
      <c r="C138">
        <v>3</v>
      </c>
      <c r="D138">
        <v>113</v>
      </c>
      <c r="E138">
        <v>123</v>
      </c>
      <c r="F138">
        <v>155</v>
      </c>
      <c r="G138">
        <v>76</v>
      </c>
      <c r="H138">
        <v>74</v>
      </c>
      <c r="I138">
        <v>51</v>
      </c>
      <c r="J138">
        <v>36</v>
      </c>
      <c r="K138">
        <v>42</v>
      </c>
      <c r="L138">
        <v>41</v>
      </c>
      <c r="M138">
        <v>72</v>
      </c>
      <c r="N138">
        <v>74</v>
      </c>
      <c r="O138">
        <v>80</v>
      </c>
      <c r="P138">
        <v>57</v>
      </c>
      <c r="Q138">
        <v>58</v>
      </c>
      <c r="R138">
        <v>35</v>
      </c>
      <c r="S138">
        <v>44</v>
      </c>
      <c r="T138">
        <v>43</v>
      </c>
      <c r="V138">
        <f t="shared" si="10"/>
        <v>69.058823529411768</v>
      </c>
      <c r="W138">
        <f t="shared" si="11"/>
        <v>155</v>
      </c>
      <c r="X138">
        <f t="shared" si="12"/>
        <v>35</v>
      </c>
      <c r="Y138">
        <v>0.97594999999999998</v>
      </c>
      <c r="Z138">
        <v>4.4622700000000001E-2</v>
      </c>
      <c r="AA138">
        <v>72.265799999999999</v>
      </c>
      <c r="AB138">
        <v>72.592600000000004</v>
      </c>
      <c r="AC138" s="2">
        <f t="shared" si="13"/>
        <v>1.0464383304940374</v>
      </c>
      <c r="AD138">
        <f t="shared" si="14"/>
        <v>1.0511705281090289</v>
      </c>
    </row>
    <row r="139" spans="1:30">
      <c r="A139">
        <v>132</v>
      </c>
      <c r="B139" t="s">
        <v>108</v>
      </c>
      <c r="C139">
        <v>2</v>
      </c>
      <c r="D139">
        <v>588</v>
      </c>
      <c r="E139">
        <v>876</v>
      </c>
      <c r="F139">
        <v>1176</v>
      </c>
      <c r="G139">
        <v>950</v>
      </c>
      <c r="H139">
        <v>843</v>
      </c>
      <c r="I139">
        <v>688</v>
      </c>
      <c r="J139">
        <v>848</v>
      </c>
      <c r="K139">
        <v>704</v>
      </c>
      <c r="L139">
        <v>621</v>
      </c>
      <c r="M139">
        <v>1164</v>
      </c>
      <c r="N139">
        <v>980</v>
      </c>
      <c r="O139">
        <v>933</v>
      </c>
      <c r="P139">
        <v>716</v>
      </c>
      <c r="Q139">
        <v>878</v>
      </c>
      <c r="R139">
        <v>926</v>
      </c>
      <c r="S139">
        <v>788</v>
      </c>
      <c r="T139">
        <v>867</v>
      </c>
      <c r="V139">
        <f t="shared" si="10"/>
        <v>855.64705882352939</v>
      </c>
      <c r="W139">
        <f t="shared" si="11"/>
        <v>1176</v>
      </c>
      <c r="X139">
        <f t="shared" si="12"/>
        <v>588</v>
      </c>
      <c r="Y139">
        <v>0.93787799999999999</v>
      </c>
      <c r="Z139">
        <v>3.4473700000000003E-2</v>
      </c>
      <c r="AA139">
        <v>891.28300000000002</v>
      </c>
      <c r="AB139">
        <v>889.649</v>
      </c>
      <c r="AC139" s="2">
        <f t="shared" si="13"/>
        <v>1.0416479444520832</v>
      </c>
      <c r="AD139">
        <f t="shared" si="14"/>
        <v>1.0397382785645539</v>
      </c>
    </row>
    <row r="140" spans="1:30">
      <c r="A140">
        <v>133</v>
      </c>
      <c r="B140" t="s">
        <v>48</v>
      </c>
      <c r="C140">
        <v>1</v>
      </c>
      <c r="D140">
        <v>806</v>
      </c>
      <c r="E140">
        <v>386</v>
      </c>
      <c r="F140">
        <v>252</v>
      </c>
      <c r="G140">
        <v>269</v>
      </c>
      <c r="H140">
        <v>308</v>
      </c>
      <c r="I140">
        <v>255</v>
      </c>
      <c r="J140">
        <v>274</v>
      </c>
      <c r="K140">
        <v>373</v>
      </c>
      <c r="L140">
        <v>467</v>
      </c>
      <c r="M140">
        <v>873</v>
      </c>
      <c r="N140">
        <v>668</v>
      </c>
      <c r="O140">
        <v>664</v>
      </c>
      <c r="P140">
        <v>548</v>
      </c>
      <c r="Q140">
        <v>499</v>
      </c>
      <c r="R140">
        <v>552</v>
      </c>
      <c r="S140">
        <v>486</v>
      </c>
      <c r="T140">
        <v>938</v>
      </c>
      <c r="V140">
        <f t="shared" si="10"/>
        <v>506.94117647058823</v>
      </c>
      <c r="W140">
        <f t="shared" si="11"/>
        <v>938</v>
      </c>
      <c r="X140">
        <f t="shared" si="12"/>
        <v>252</v>
      </c>
      <c r="Y140">
        <v>0.95844600000000002</v>
      </c>
      <c r="Z140">
        <v>2.6948900000000001E-2</v>
      </c>
      <c r="AA140">
        <v>525.26199999999994</v>
      </c>
      <c r="AB140">
        <v>525.52499999999998</v>
      </c>
      <c r="AC140" s="2">
        <f t="shared" si="13"/>
        <v>1.0361399396611741</v>
      </c>
      <c r="AD140">
        <f t="shared" si="14"/>
        <v>1.036658737526108</v>
      </c>
    </row>
    <row r="141" spans="1:30">
      <c r="A141">
        <v>134</v>
      </c>
      <c r="B141" t="s">
        <v>225</v>
      </c>
      <c r="C141">
        <v>3</v>
      </c>
      <c r="D141">
        <v>150</v>
      </c>
      <c r="E141">
        <v>194</v>
      </c>
      <c r="F141">
        <v>328</v>
      </c>
      <c r="G141">
        <v>281</v>
      </c>
      <c r="H141">
        <v>311</v>
      </c>
      <c r="I141">
        <v>187</v>
      </c>
      <c r="J141">
        <v>164</v>
      </c>
      <c r="K141">
        <v>199</v>
      </c>
      <c r="L141">
        <v>148</v>
      </c>
      <c r="M141">
        <v>261</v>
      </c>
      <c r="N141">
        <v>286</v>
      </c>
      <c r="O141">
        <v>287</v>
      </c>
      <c r="P141">
        <v>243</v>
      </c>
      <c r="Q141">
        <v>160</v>
      </c>
      <c r="R141">
        <v>153</v>
      </c>
      <c r="S141">
        <v>114</v>
      </c>
      <c r="T141">
        <v>152</v>
      </c>
      <c r="V141">
        <f t="shared" si="10"/>
        <v>212.8235294117647</v>
      </c>
      <c r="W141">
        <f t="shared" si="11"/>
        <v>328</v>
      </c>
      <c r="X141">
        <f t="shared" si="12"/>
        <v>114</v>
      </c>
      <c r="Y141">
        <v>0.95390299999999995</v>
      </c>
      <c r="Z141">
        <v>4.2297099999999997E-2</v>
      </c>
      <c r="AA141">
        <v>218.749</v>
      </c>
      <c r="AB141">
        <v>218.71600000000001</v>
      </c>
      <c r="AC141" s="2">
        <f t="shared" si="13"/>
        <v>1.0278421779988944</v>
      </c>
      <c r="AD141">
        <f t="shared" si="14"/>
        <v>1.0276871199557767</v>
      </c>
    </row>
    <row r="142" spans="1:30">
      <c r="A142">
        <v>135</v>
      </c>
      <c r="B142" t="s">
        <v>286</v>
      </c>
      <c r="C142">
        <v>4</v>
      </c>
      <c r="D142">
        <v>93</v>
      </c>
      <c r="E142">
        <v>65</v>
      </c>
      <c r="F142">
        <v>103</v>
      </c>
      <c r="G142">
        <v>124</v>
      </c>
      <c r="H142">
        <v>141</v>
      </c>
      <c r="I142">
        <v>195</v>
      </c>
      <c r="J142">
        <v>430</v>
      </c>
      <c r="K142">
        <v>429</v>
      </c>
      <c r="L142">
        <v>434</v>
      </c>
      <c r="M142">
        <v>231</v>
      </c>
      <c r="N142">
        <v>184</v>
      </c>
      <c r="O142">
        <v>123</v>
      </c>
      <c r="P142">
        <v>185</v>
      </c>
      <c r="Q142">
        <v>154</v>
      </c>
      <c r="R142">
        <v>290</v>
      </c>
      <c r="S142">
        <v>289</v>
      </c>
      <c r="T142">
        <v>218</v>
      </c>
      <c r="V142">
        <f t="shared" si="10"/>
        <v>216.94117647058823</v>
      </c>
      <c r="W142">
        <f t="shared" si="11"/>
        <v>434</v>
      </c>
      <c r="X142">
        <f t="shared" si="12"/>
        <v>65</v>
      </c>
      <c r="Y142">
        <v>0.98393600000000003</v>
      </c>
      <c r="Z142">
        <v>6.0116500000000003E-2</v>
      </c>
      <c r="AA142">
        <v>222.726</v>
      </c>
      <c r="AB142">
        <v>221.84899999999999</v>
      </c>
      <c r="AC142" s="2">
        <f t="shared" si="13"/>
        <v>1.0266654013015184</v>
      </c>
      <c r="AD142">
        <f t="shared" si="14"/>
        <v>1.0226228308026031</v>
      </c>
    </row>
    <row r="143" spans="1:30">
      <c r="A143">
        <v>136</v>
      </c>
      <c r="B143" t="s">
        <v>325</v>
      </c>
      <c r="C143">
        <v>4</v>
      </c>
      <c r="D143">
        <v>233</v>
      </c>
      <c r="E143">
        <v>277</v>
      </c>
      <c r="F143">
        <v>413</v>
      </c>
      <c r="G143">
        <v>572</v>
      </c>
      <c r="H143">
        <v>512</v>
      </c>
      <c r="I143">
        <v>387</v>
      </c>
      <c r="J143">
        <v>364</v>
      </c>
      <c r="K143">
        <v>269</v>
      </c>
      <c r="L143">
        <v>349</v>
      </c>
      <c r="M143">
        <v>306</v>
      </c>
      <c r="N143">
        <v>296</v>
      </c>
      <c r="O143">
        <v>336</v>
      </c>
      <c r="P143">
        <v>404</v>
      </c>
      <c r="Q143">
        <v>413</v>
      </c>
      <c r="R143">
        <v>359</v>
      </c>
      <c r="S143">
        <v>400</v>
      </c>
      <c r="T143">
        <v>336</v>
      </c>
      <c r="V143">
        <f t="shared" si="10"/>
        <v>366.23529411764707</v>
      </c>
      <c r="W143">
        <f t="shared" si="11"/>
        <v>572</v>
      </c>
      <c r="X143">
        <f t="shared" si="12"/>
        <v>233</v>
      </c>
      <c r="Y143">
        <v>0.97005399999999997</v>
      </c>
      <c r="Z143">
        <v>2.2495399999999999E-2</v>
      </c>
      <c r="AA143">
        <v>375.733</v>
      </c>
      <c r="AB143">
        <v>374.64100000000002</v>
      </c>
      <c r="AC143" s="2">
        <f t="shared" si="13"/>
        <v>1.0259333440411178</v>
      </c>
      <c r="AD143">
        <f t="shared" si="14"/>
        <v>1.0229516543527144</v>
      </c>
    </row>
    <row r="144" spans="1:30">
      <c r="A144">
        <v>137</v>
      </c>
      <c r="B144" t="s">
        <v>328</v>
      </c>
      <c r="C144">
        <v>4</v>
      </c>
      <c r="D144">
        <v>61</v>
      </c>
      <c r="E144">
        <v>40</v>
      </c>
      <c r="F144">
        <v>56</v>
      </c>
      <c r="G144">
        <v>93</v>
      </c>
      <c r="H144">
        <v>92</v>
      </c>
      <c r="I144">
        <v>99</v>
      </c>
      <c r="J144">
        <v>59</v>
      </c>
      <c r="K144">
        <v>64</v>
      </c>
      <c r="L144">
        <v>56</v>
      </c>
      <c r="M144">
        <v>39</v>
      </c>
      <c r="N144">
        <v>44</v>
      </c>
      <c r="O144">
        <v>63</v>
      </c>
      <c r="P144">
        <v>80</v>
      </c>
      <c r="Q144">
        <v>91</v>
      </c>
      <c r="R144">
        <v>90</v>
      </c>
      <c r="S144">
        <v>105</v>
      </c>
      <c r="T144">
        <v>71</v>
      </c>
      <c r="V144">
        <f t="shared" si="10"/>
        <v>70.764705882352942</v>
      </c>
      <c r="W144">
        <f t="shared" si="11"/>
        <v>105</v>
      </c>
      <c r="X144">
        <f t="shared" si="12"/>
        <v>39</v>
      </c>
      <c r="Y144">
        <v>0.95380299999999996</v>
      </c>
      <c r="Z144">
        <v>2.2727299999999999E-2</v>
      </c>
      <c r="AA144">
        <v>72.180899999999994</v>
      </c>
      <c r="AB144">
        <v>71.987399999999994</v>
      </c>
      <c r="AC144" s="2">
        <f t="shared" si="13"/>
        <v>1.0200127182044887</v>
      </c>
      <c r="AD144">
        <f t="shared" si="14"/>
        <v>1.0172783042394014</v>
      </c>
    </row>
    <row r="145" spans="1:30">
      <c r="A145">
        <v>138</v>
      </c>
      <c r="B145" t="s">
        <v>111</v>
      </c>
      <c r="C145">
        <v>2</v>
      </c>
      <c r="D145">
        <v>134</v>
      </c>
      <c r="E145">
        <v>153</v>
      </c>
      <c r="F145">
        <v>537</v>
      </c>
      <c r="G145">
        <v>356</v>
      </c>
      <c r="H145">
        <v>235</v>
      </c>
      <c r="I145">
        <v>169</v>
      </c>
      <c r="J145">
        <v>134</v>
      </c>
      <c r="K145">
        <v>108</v>
      </c>
      <c r="L145">
        <v>116</v>
      </c>
      <c r="M145">
        <v>292</v>
      </c>
      <c r="N145">
        <v>447</v>
      </c>
      <c r="O145">
        <v>439</v>
      </c>
      <c r="P145">
        <v>257</v>
      </c>
      <c r="Q145">
        <v>211</v>
      </c>
      <c r="R145">
        <v>148</v>
      </c>
      <c r="S145">
        <v>92</v>
      </c>
      <c r="T145">
        <v>139</v>
      </c>
      <c r="V145">
        <f t="shared" si="10"/>
        <v>233.35294117647058</v>
      </c>
      <c r="W145">
        <f t="shared" si="11"/>
        <v>537</v>
      </c>
      <c r="X145">
        <f t="shared" si="12"/>
        <v>92</v>
      </c>
      <c r="Y145">
        <v>0.96188600000000002</v>
      </c>
      <c r="Z145">
        <v>3.7686900000000002E-2</v>
      </c>
      <c r="AA145">
        <v>237.64599999999999</v>
      </c>
      <c r="AB145">
        <v>237.26400000000001</v>
      </c>
      <c r="AC145" s="2">
        <f t="shared" si="13"/>
        <v>1.0183972775397026</v>
      </c>
      <c r="AD145">
        <f t="shared" si="14"/>
        <v>1.0167602722460298</v>
      </c>
    </row>
    <row r="146" spans="1:30">
      <c r="A146">
        <v>139</v>
      </c>
      <c r="B146" t="s">
        <v>106</v>
      </c>
      <c r="C146">
        <v>2</v>
      </c>
      <c r="D146">
        <v>216</v>
      </c>
      <c r="E146">
        <v>356</v>
      </c>
      <c r="F146">
        <v>817</v>
      </c>
      <c r="G146">
        <v>500</v>
      </c>
      <c r="H146">
        <v>267</v>
      </c>
      <c r="I146">
        <v>242</v>
      </c>
      <c r="J146">
        <v>216</v>
      </c>
      <c r="K146">
        <v>172</v>
      </c>
      <c r="L146">
        <v>221</v>
      </c>
      <c r="M146">
        <v>627</v>
      </c>
      <c r="N146">
        <v>740</v>
      </c>
      <c r="O146">
        <v>535</v>
      </c>
      <c r="P146">
        <v>397</v>
      </c>
      <c r="Q146">
        <v>418</v>
      </c>
      <c r="R146">
        <v>270</v>
      </c>
      <c r="S146">
        <v>239</v>
      </c>
      <c r="T146">
        <v>269</v>
      </c>
      <c r="V146">
        <f t="shared" si="10"/>
        <v>382.47058823529414</v>
      </c>
      <c r="W146">
        <f t="shared" si="11"/>
        <v>817</v>
      </c>
      <c r="X146">
        <f t="shared" si="12"/>
        <v>172</v>
      </c>
      <c r="Y146">
        <v>0.97200399999999998</v>
      </c>
      <c r="Z146">
        <v>4.4898300000000002E-2</v>
      </c>
      <c r="AA146">
        <v>389.23399999999998</v>
      </c>
      <c r="AB146">
        <v>388.29300000000001</v>
      </c>
      <c r="AC146" s="2">
        <f t="shared" si="13"/>
        <v>1.0176834820055367</v>
      </c>
      <c r="AD146">
        <f t="shared" si="14"/>
        <v>1.015223162103968</v>
      </c>
    </row>
    <row r="147" spans="1:30">
      <c r="A147">
        <v>140</v>
      </c>
      <c r="B147" t="s">
        <v>222</v>
      </c>
      <c r="C147">
        <v>3</v>
      </c>
      <c r="D147">
        <v>81</v>
      </c>
      <c r="E147">
        <v>164</v>
      </c>
      <c r="F147">
        <v>281</v>
      </c>
      <c r="G147">
        <v>250</v>
      </c>
      <c r="H147">
        <v>207</v>
      </c>
      <c r="I147">
        <v>171</v>
      </c>
      <c r="J147">
        <v>131</v>
      </c>
      <c r="K147">
        <v>153</v>
      </c>
      <c r="L147">
        <v>119</v>
      </c>
      <c r="M147">
        <v>176</v>
      </c>
      <c r="N147">
        <v>235</v>
      </c>
      <c r="O147">
        <v>244</v>
      </c>
      <c r="P147">
        <v>227</v>
      </c>
      <c r="Q147">
        <v>159</v>
      </c>
      <c r="R147">
        <v>109</v>
      </c>
      <c r="S147">
        <v>110</v>
      </c>
      <c r="T147">
        <v>110</v>
      </c>
      <c r="V147">
        <f t="shared" si="10"/>
        <v>172.1764705882353</v>
      </c>
      <c r="W147">
        <f t="shared" si="11"/>
        <v>281</v>
      </c>
      <c r="X147">
        <f t="shared" si="12"/>
        <v>81</v>
      </c>
      <c r="Y147">
        <v>0.98930700000000005</v>
      </c>
      <c r="Z147">
        <v>1.41549E-2</v>
      </c>
      <c r="AA147">
        <v>174.852</v>
      </c>
      <c r="AB147">
        <v>174.584</v>
      </c>
      <c r="AC147" s="2">
        <f t="shared" si="13"/>
        <v>1.0155394601981551</v>
      </c>
      <c r="AD147">
        <f t="shared" si="14"/>
        <v>1.0139829176631363</v>
      </c>
    </row>
    <row r="148" spans="1:30">
      <c r="A148">
        <v>141</v>
      </c>
      <c r="B148" t="s">
        <v>27</v>
      </c>
      <c r="C148">
        <v>1</v>
      </c>
      <c r="D148">
        <v>166</v>
      </c>
      <c r="E148">
        <v>238</v>
      </c>
      <c r="F148">
        <v>141</v>
      </c>
      <c r="G148">
        <v>93</v>
      </c>
      <c r="H148">
        <v>88</v>
      </c>
      <c r="I148">
        <v>109</v>
      </c>
      <c r="J148">
        <v>83</v>
      </c>
      <c r="K148">
        <v>85</v>
      </c>
      <c r="L148">
        <v>204</v>
      </c>
      <c r="M148">
        <v>326</v>
      </c>
      <c r="N148">
        <v>336</v>
      </c>
      <c r="O148">
        <v>282</v>
      </c>
      <c r="P148">
        <v>218</v>
      </c>
      <c r="Q148">
        <v>174</v>
      </c>
      <c r="R148">
        <v>132</v>
      </c>
      <c r="S148">
        <v>169</v>
      </c>
      <c r="T148">
        <v>284</v>
      </c>
      <c r="V148">
        <f t="shared" si="10"/>
        <v>184</v>
      </c>
      <c r="W148">
        <f t="shared" si="11"/>
        <v>336</v>
      </c>
      <c r="X148">
        <f t="shared" si="12"/>
        <v>83</v>
      </c>
      <c r="Y148">
        <v>0.985823</v>
      </c>
      <c r="Z148">
        <v>3.66036E-2</v>
      </c>
      <c r="AA148">
        <v>186.608</v>
      </c>
      <c r="AB148">
        <v>186.11799999999999</v>
      </c>
      <c r="AC148" s="2">
        <f t="shared" si="13"/>
        <v>1.0141739130434784</v>
      </c>
      <c r="AD148">
        <f t="shared" si="14"/>
        <v>1.0115108695652173</v>
      </c>
    </row>
    <row r="149" spans="1:30">
      <c r="A149">
        <v>142</v>
      </c>
      <c r="B149" t="s">
        <v>25</v>
      </c>
      <c r="C149">
        <v>1</v>
      </c>
      <c r="D149">
        <v>813</v>
      </c>
      <c r="E149">
        <v>302</v>
      </c>
      <c r="F149">
        <v>167</v>
      </c>
      <c r="G149">
        <v>229</v>
      </c>
      <c r="H149">
        <v>297</v>
      </c>
      <c r="I149">
        <v>208</v>
      </c>
      <c r="J149">
        <v>184</v>
      </c>
      <c r="K149">
        <v>283</v>
      </c>
      <c r="L149">
        <v>350</v>
      </c>
      <c r="M149">
        <v>659</v>
      </c>
      <c r="N149">
        <v>823</v>
      </c>
      <c r="O149">
        <v>682</v>
      </c>
      <c r="P149">
        <v>480</v>
      </c>
      <c r="Q149">
        <v>539</v>
      </c>
      <c r="R149">
        <v>512</v>
      </c>
      <c r="S149">
        <v>484</v>
      </c>
      <c r="T149">
        <v>854</v>
      </c>
      <c r="V149">
        <f t="shared" si="10"/>
        <v>462.70588235294116</v>
      </c>
      <c r="W149">
        <f t="shared" si="11"/>
        <v>854</v>
      </c>
      <c r="X149">
        <f t="shared" si="12"/>
        <v>167</v>
      </c>
      <c r="Y149">
        <v>0.98175299999999999</v>
      </c>
      <c r="Z149">
        <v>3.6080300000000003E-2</v>
      </c>
      <c r="AA149">
        <v>468.03500000000003</v>
      </c>
      <c r="AB149">
        <v>468.70100000000002</v>
      </c>
      <c r="AC149" s="2">
        <f t="shared" si="13"/>
        <v>1.0115172896008138</v>
      </c>
      <c r="AD149">
        <f t="shared" si="14"/>
        <v>1.0129566488685482</v>
      </c>
    </row>
    <row r="150" spans="1:30">
      <c r="A150">
        <v>143</v>
      </c>
      <c r="B150" t="s">
        <v>318</v>
      </c>
      <c r="C150">
        <v>4</v>
      </c>
      <c r="D150">
        <v>253</v>
      </c>
      <c r="E150">
        <v>284</v>
      </c>
      <c r="F150">
        <v>203</v>
      </c>
      <c r="G150">
        <v>446</v>
      </c>
      <c r="H150">
        <v>598</v>
      </c>
      <c r="I150">
        <v>540</v>
      </c>
      <c r="J150">
        <v>595</v>
      </c>
      <c r="K150">
        <v>613</v>
      </c>
      <c r="L150">
        <v>540</v>
      </c>
      <c r="M150">
        <v>300</v>
      </c>
      <c r="N150">
        <v>259</v>
      </c>
      <c r="O150">
        <v>312</v>
      </c>
      <c r="P150">
        <v>470</v>
      </c>
      <c r="Q150">
        <v>430</v>
      </c>
      <c r="R150">
        <v>450</v>
      </c>
      <c r="S150">
        <v>449</v>
      </c>
      <c r="T150">
        <v>361</v>
      </c>
      <c r="V150">
        <f t="shared" si="10"/>
        <v>417.8235294117647</v>
      </c>
      <c r="W150">
        <f t="shared" si="11"/>
        <v>613</v>
      </c>
      <c r="X150">
        <f t="shared" si="12"/>
        <v>203</v>
      </c>
      <c r="Y150">
        <v>0.97872400000000004</v>
      </c>
      <c r="Z150">
        <v>3.4287499999999999E-2</v>
      </c>
      <c r="AA150">
        <v>419.74</v>
      </c>
      <c r="AB150">
        <v>418.983</v>
      </c>
      <c r="AC150" s="2">
        <f t="shared" si="13"/>
        <v>1.0045867943122624</v>
      </c>
      <c r="AD150">
        <f t="shared" si="14"/>
        <v>1.0027750246374771</v>
      </c>
    </row>
    <row r="151" spans="1:30">
      <c r="A151">
        <v>144</v>
      </c>
      <c r="B151" t="s">
        <v>227</v>
      </c>
      <c r="C151">
        <v>3</v>
      </c>
      <c r="D151">
        <v>313</v>
      </c>
      <c r="E151">
        <v>401</v>
      </c>
      <c r="F151">
        <v>518</v>
      </c>
      <c r="G151">
        <v>552</v>
      </c>
      <c r="H151">
        <v>440</v>
      </c>
      <c r="I151">
        <v>414</v>
      </c>
      <c r="J151">
        <v>439</v>
      </c>
      <c r="K151">
        <v>414</v>
      </c>
      <c r="L151">
        <v>386</v>
      </c>
      <c r="M151">
        <v>313</v>
      </c>
      <c r="N151">
        <v>346</v>
      </c>
      <c r="O151">
        <v>426</v>
      </c>
      <c r="P151">
        <v>526</v>
      </c>
      <c r="Q151">
        <v>412</v>
      </c>
      <c r="R151">
        <v>341</v>
      </c>
      <c r="S151">
        <v>432</v>
      </c>
      <c r="T151">
        <v>371</v>
      </c>
      <c r="V151">
        <f t="shared" si="10"/>
        <v>414.35294117647061</v>
      </c>
      <c r="W151">
        <f t="shared" si="11"/>
        <v>552</v>
      </c>
      <c r="X151">
        <f t="shared" si="12"/>
        <v>313</v>
      </c>
      <c r="Y151">
        <v>0.94672699999999999</v>
      </c>
      <c r="Z151">
        <v>1.89824E-2</v>
      </c>
      <c r="AA151">
        <v>415.93900000000002</v>
      </c>
      <c r="AB151">
        <v>415.202</v>
      </c>
      <c r="AC151" s="2">
        <f t="shared" si="13"/>
        <v>1.0038277967064169</v>
      </c>
      <c r="AD151">
        <f t="shared" si="14"/>
        <v>1.002049119818285</v>
      </c>
    </row>
    <row r="152" spans="1:30">
      <c r="A152">
        <v>145</v>
      </c>
      <c r="B152" t="s">
        <v>279</v>
      </c>
      <c r="C152">
        <v>4</v>
      </c>
      <c r="D152">
        <v>27</v>
      </c>
      <c r="E152">
        <v>39</v>
      </c>
      <c r="F152">
        <v>41</v>
      </c>
      <c r="G152">
        <v>40</v>
      </c>
      <c r="H152">
        <v>84</v>
      </c>
      <c r="I152">
        <v>79</v>
      </c>
      <c r="J152">
        <v>80</v>
      </c>
      <c r="K152">
        <v>68</v>
      </c>
      <c r="L152">
        <v>54</v>
      </c>
      <c r="M152">
        <v>51</v>
      </c>
      <c r="N152">
        <v>47</v>
      </c>
      <c r="O152">
        <v>54</v>
      </c>
      <c r="P152">
        <v>61</v>
      </c>
      <c r="Q152">
        <v>72</v>
      </c>
      <c r="R152">
        <v>64</v>
      </c>
      <c r="S152">
        <v>43</v>
      </c>
      <c r="T152">
        <v>60</v>
      </c>
      <c r="V152">
        <f t="shared" si="10"/>
        <v>56.705882352941174</v>
      </c>
      <c r="W152">
        <f t="shared" si="11"/>
        <v>84</v>
      </c>
      <c r="X152">
        <f t="shared" si="12"/>
        <v>27</v>
      </c>
      <c r="Y152">
        <v>0.95819299999999996</v>
      </c>
      <c r="Z152">
        <v>1.26582E-2</v>
      </c>
      <c r="AA152">
        <v>56.895299999999999</v>
      </c>
      <c r="AB152">
        <v>56.759300000000003</v>
      </c>
      <c r="AC152" s="2">
        <f t="shared" si="13"/>
        <v>1.0033403526970954</v>
      </c>
      <c r="AD152">
        <f t="shared" si="14"/>
        <v>1.000942012448133</v>
      </c>
    </row>
    <row r="153" spans="1:30">
      <c r="A153">
        <v>146</v>
      </c>
      <c r="B153" t="s">
        <v>45</v>
      </c>
      <c r="C153">
        <v>1</v>
      </c>
      <c r="D153">
        <v>480</v>
      </c>
      <c r="E153">
        <v>341</v>
      </c>
      <c r="F153">
        <v>338</v>
      </c>
      <c r="G153">
        <v>424</v>
      </c>
      <c r="H153">
        <v>420</v>
      </c>
      <c r="I153">
        <v>501</v>
      </c>
      <c r="J153">
        <v>398</v>
      </c>
      <c r="K153">
        <v>348</v>
      </c>
      <c r="L153">
        <v>557</v>
      </c>
      <c r="M153">
        <v>1579</v>
      </c>
      <c r="N153">
        <v>1230</v>
      </c>
      <c r="O153">
        <v>989</v>
      </c>
      <c r="P153">
        <v>631</v>
      </c>
      <c r="Q153">
        <v>580</v>
      </c>
      <c r="R153">
        <v>492</v>
      </c>
      <c r="S153">
        <v>633</v>
      </c>
      <c r="T153">
        <v>821</v>
      </c>
      <c r="V153">
        <f t="shared" si="10"/>
        <v>633.05882352941171</v>
      </c>
      <c r="W153">
        <f t="shared" si="11"/>
        <v>1579</v>
      </c>
      <c r="X153">
        <f t="shared" si="12"/>
        <v>338</v>
      </c>
      <c r="Y153">
        <v>0.98440499999999997</v>
      </c>
      <c r="Z153">
        <v>3.4141299999999999E-2</v>
      </c>
      <c r="AA153">
        <v>633.72199999999998</v>
      </c>
      <c r="AB153">
        <v>631.82299999999998</v>
      </c>
      <c r="AC153" s="2">
        <f t="shared" si="13"/>
        <v>1.001047574800223</v>
      </c>
      <c r="AD153">
        <f t="shared" si="14"/>
        <v>0.99804785355881809</v>
      </c>
    </row>
    <row r="154" spans="1:30">
      <c r="A154">
        <v>147</v>
      </c>
      <c r="B154" t="s">
        <v>72</v>
      </c>
      <c r="C154">
        <v>2</v>
      </c>
      <c r="D154">
        <v>149</v>
      </c>
      <c r="E154">
        <v>1045</v>
      </c>
      <c r="F154">
        <v>1344</v>
      </c>
      <c r="G154">
        <v>1305</v>
      </c>
      <c r="H154">
        <v>998</v>
      </c>
      <c r="I154">
        <v>1013</v>
      </c>
      <c r="J154">
        <v>717</v>
      </c>
      <c r="K154">
        <v>571</v>
      </c>
      <c r="L154">
        <v>323</v>
      </c>
      <c r="M154">
        <v>1152</v>
      </c>
      <c r="N154">
        <v>1870</v>
      </c>
      <c r="O154">
        <v>1388</v>
      </c>
      <c r="P154">
        <v>989</v>
      </c>
      <c r="Q154">
        <v>1074</v>
      </c>
      <c r="R154">
        <v>769</v>
      </c>
      <c r="S154">
        <v>614</v>
      </c>
      <c r="T154">
        <v>601</v>
      </c>
      <c r="V154">
        <f t="shared" si="10"/>
        <v>936.58823529411768</v>
      </c>
      <c r="W154">
        <f t="shared" si="11"/>
        <v>1870</v>
      </c>
      <c r="X154">
        <f t="shared" si="12"/>
        <v>149</v>
      </c>
      <c r="Y154">
        <v>0.98237300000000005</v>
      </c>
      <c r="Z154">
        <v>3.1407699999999997E-2</v>
      </c>
      <c r="AA154">
        <v>937.13900000000001</v>
      </c>
      <c r="AB154">
        <v>933.48299999999995</v>
      </c>
      <c r="AC154" s="2">
        <f t="shared" si="13"/>
        <v>1.0005880542645396</v>
      </c>
      <c r="AD154">
        <f t="shared" si="14"/>
        <v>0.99668452455721634</v>
      </c>
    </row>
    <row r="155" spans="1:30">
      <c r="A155">
        <v>148</v>
      </c>
      <c r="B155" t="s">
        <v>309</v>
      </c>
      <c r="C155">
        <v>4</v>
      </c>
      <c r="D155">
        <v>90</v>
      </c>
      <c r="E155">
        <v>170</v>
      </c>
      <c r="F155">
        <v>123</v>
      </c>
      <c r="G155">
        <v>104</v>
      </c>
      <c r="H155">
        <v>92</v>
      </c>
      <c r="I155">
        <v>154</v>
      </c>
      <c r="J155">
        <v>172</v>
      </c>
      <c r="K155">
        <v>71</v>
      </c>
      <c r="L155">
        <v>96</v>
      </c>
      <c r="M155">
        <v>76</v>
      </c>
      <c r="N155">
        <v>53</v>
      </c>
      <c r="O155">
        <v>58</v>
      </c>
      <c r="P155">
        <v>80</v>
      </c>
      <c r="Q155">
        <v>151</v>
      </c>
      <c r="R155">
        <v>147</v>
      </c>
      <c r="S155">
        <v>133</v>
      </c>
      <c r="T155">
        <v>82</v>
      </c>
      <c r="V155">
        <f t="shared" si="10"/>
        <v>108.94117647058823</v>
      </c>
      <c r="W155">
        <f t="shared" si="11"/>
        <v>172</v>
      </c>
      <c r="X155">
        <f t="shared" si="12"/>
        <v>53</v>
      </c>
      <c r="Y155">
        <v>0.95737799999999995</v>
      </c>
      <c r="Z155">
        <v>5.6053199999999997E-2</v>
      </c>
      <c r="AA155">
        <v>108.096</v>
      </c>
      <c r="AB155">
        <v>108.01600000000001</v>
      </c>
      <c r="AC155" s="2">
        <f t="shared" si="13"/>
        <v>0.99224190064794826</v>
      </c>
      <c r="AD155">
        <f t="shared" si="14"/>
        <v>0.99150755939524848</v>
      </c>
    </row>
    <row r="156" spans="1:30">
      <c r="A156">
        <v>149</v>
      </c>
      <c r="B156" t="s">
        <v>307</v>
      </c>
      <c r="C156">
        <v>4</v>
      </c>
      <c r="D156">
        <v>498</v>
      </c>
      <c r="E156">
        <v>485</v>
      </c>
      <c r="F156">
        <v>487</v>
      </c>
      <c r="G156">
        <v>756</v>
      </c>
      <c r="H156">
        <v>1312</v>
      </c>
      <c r="I156">
        <v>1437</v>
      </c>
      <c r="J156">
        <v>1352</v>
      </c>
      <c r="K156">
        <v>878</v>
      </c>
      <c r="L156">
        <v>575</v>
      </c>
      <c r="M156">
        <v>540</v>
      </c>
      <c r="N156">
        <v>641</v>
      </c>
      <c r="O156">
        <v>626</v>
      </c>
      <c r="P156">
        <v>910</v>
      </c>
      <c r="Q156">
        <v>1627</v>
      </c>
      <c r="R156">
        <v>1146</v>
      </c>
      <c r="S156">
        <v>1080</v>
      </c>
      <c r="T156">
        <v>706</v>
      </c>
      <c r="V156">
        <f t="shared" si="10"/>
        <v>885.64705882352939</v>
      </c>
      <c r="W156">
        <f t="shared" si="11"/>
        <v>1627</v>
      </c>
      <c r="X156">
        <f t="shared" si="12"/>
        <v>485</v>
      </c>
      <c r="Y156">
        <v>0.98356399999999999</v>
      </c>
      <c r="Z156">
        <v>3.3054699999999999E-2</v>
      </c>
      <c r="AA156">
        <v>877.47199999999998</v>
      </c>
      <c r="AB156">
        <v>874.98400000000004</v>
      </c>
      <c r="AC156" s="2">
        <f t="shared" si="13"/>
        <v>0.99076939426142396</v>
      </c>
      <c r="AD156">
        <f t="shared" si="14"/>
        <v>0.98796014877789595</v>
      </c>
    </row>
    <row r="157" spans="1:30">
      <c r="A157">
        <v>150</v>
      </c>
      <c r="B157" t="s">
        <v>49</v>
      </c>
      <c r="C157">
        <v>1</v>
      </c>
      <c r="D157">
        <v>218</v>
      </c>
      <c r="E157">
        <v>149</v>
      </c>
      <c r="F157">
        <v>110</v>
      </c>
      <c r="G157">
        <v>134</v>
      </c>
      <c r="H157">
        <v>173</v>
      </c>
      <c r="I157">
        <v>208</v>
      </c>
      <c r="J157">
        <v>122</v>
      </c>
      <c r="K157">
        <v>127</v>
      </c>
      <c r="L157">
        <v>298</v>
      </c>
      <c r="M157">
        <v>615</v>
      </c>
      <c r="N157">
        <v>413</v>
      </c>
      <c r="O157">
        <v>197</v>
      </c>
      <c r="P157">
        <v>198</v>
      </c>
      <c r="Q157">
        <v>147</v>
      </c>
      <c r="R157">
        <v>132</v>
      </c>
      <c r="S157">
        <v>115</v>
      </c>
      <c r="T157">
        <v>395</v>
      </c>
      <c r="V157">
        <f t="shared" si="10"/>
        <v>220.64705882352942</v>
      </c>
      <c r="W157">
        <f t="shared" si="11"/>
        <v>615</v>
      </c>
      <c r="X157">
        <f t="shared" si="12"/>
        <v>110</v>
      </c>
      <c r="Y157">
        <v>0.96496499999999996</v>
      </c>
      <c r="Z157">
        <v>3.7584100000000002E-2</v>
      </c>
      <c r="AA157">
        <v>217.87100000000001</v>
      </c>
      <c r="AB157">
        <v>217.19900000000001</v>
      </c>
      <c r="AC157" s="2">
        <f t="shared" si="13"/>
        <v>0.98741855505198617</v>
      </c>
      <c r="AD157">
        <f t="shared" si="14"/>
        <v>0.98437296720874434</v>
      </c>
    </row>
    <row r="158" spans="1:30">
      <c r="A158">
        <v>151</v>
      </c>
      <c r="B158" t="s">
        <v>209</v>
      </c>
      <c r="C158">
        <v>3</v>
      </c>
      <c r="D158">
        <v>71</v>
      </c>
      <c r="E158">
        <v>54</v>
      </c>
      <c r="F158">
        <v>145</v>
      </c>
      <c r="G158">
        <v>190</v>
      </c>
      <c r="H158">
        <v>302</v>
      </c>
      <c r="I158">
        <v>204</v>
      </c>
      <c r="J158">
        <v>160</v>
      </c>
      <c r="K158">
        <v>102</v>
      </c>
      <c r="L158">
        <v>106</v>
      </c>
      <c r="M158">
        <v>47</v>
      </c>
      <c r="N158">
        <v>117</v>
      </c>
      <c r="O158">
        <v>190</v>
      </c>
      <c r="P158">
        <v>219</v>
      </c>
      <c r="Q158">
        <v>174</v>
      </c>
      <c r="R158">
        <v>135</v>
      </c>
      <c r="S158">
        <v>128</v>
      </c>
      <c r="T158">
        <v>103</v>
      </c>
      <c r="V158">
        <f t="shared" si="10"/>
        <v>143.94117647058823</v>
      </c>
      <c r="W158">
        <f t="shared" si="11"/>
        <v>302</v>
      </c>
      <c r="X158">
        <f t="shared" si="12"/>
        <v>47</v>
      </c>
      <c r="Y158">
        <v>0.97148900000000005</v>
      </c>
      <c r="Z158">
        <v>4.5488800000000003E-2</v>
      </c>
      <c r="AA158">
        <v>141.83799999999999</v>
      </c>
      <c r="AB158">
        <v>141.37799999999999</v>
      </c>
      <c r="AC158" s="2">
        <f t="shared" si="13"/>
        <v>0.98538863914997954</v>
      </c>
      <c r="AD158">
        <f t="shared" si="14"/>
        <v>0.98219288925214543</v>
      </c>
    </row>
    <row r="159" spans="1:30">
      <c r="A159">
        <v>152</v>
      </c>
      <c r="B159" t="s">
        <v>159</v>
      </c>
      <c r="C159">
        <v>2</v>
      </c>
      <c r="D159">
        <v>83</v>
      </c>
      <c r="E159">
        <v>134</v>
      </c>
      <c r="F159">
        <v>370</v>
      </c>
      <c r="G159">
        <v>206</v>
      </c>
      <c r="H159">
        <v>138</v>
      </c>
      <c r="I159">
        <v>155</v>
      </c>
      <c r="J159">
        <v>106</v>
      </c>
      <c r="K159">
        <v>69</v>
      </c>
      <c r="L159">
        <v>96</v>
      </c>
      <c r="M159">
        <v>136</v>
      </c>
      <c r="N159">
        <v>264</v>
      </c>
      <c r="O159">
        <v>295</v>
      </c>
      <c r="P159">
        <v>220</v>
      </c>
      <c r="Q159">
        <v>164</v>
      </c>
      <c r="R159">
        <v>134</v>
      </c>
      <c r="S159">
        <v>82</v>
      </c>
      <c r="T159">
        <v>90</v>
      </c>
      <c r="V159">
        <f t="shared" si="10"/>
        <v>161.29411764705881</v>
      </c>
      <c r="W159">
        <f t="shared" si="11"/>
        <v>370</v>
      </c>
      <c r="X159">
        <f t="shared" si="12"/>
        <v>69</v>
      </c>
      <c r="Y159">
        <v>0.96169800000000005</v>
      </c>
      <c r="Z159">
        <v>4.4444299999999999E-2</v>
      </c>
      <c r="AA159">
        <v>158.429</v>
      </c>
      <c r="AB159">
        <v>158.03200000000001</v>
      </c>
      <c r="AC159" s="2">
        <f t="shared" si="13"/>
        <v>0.98223668854850488</v>
      </c>
      <c r="AD159">
        <f t="shared" si="14"/>
        <v>0.97977534646243636</v>
      </c>
    </row>
    <row r="160" spans="1:30">
      <c r="A160">
        <v>153</v>
      </c>
      <c r="B160" t="s">
        <v>257</v>
      </c>
      <c r="C160">
        <v>3</v>
      </c>
      <c r="D160">
        <v>114</v>
      </c>
      <c r="E160">
        <v>113</v>
      </c>
      <c r="F160">
        <v>154</v>
      </c>
      <c r="G160">
        <v>190</v>
      </c>
      <c r="H160">
        <v>263</v>
      </c>
      <c r="I160">
        <v>216</v>
      </c>
      <c r="J160">
        <v>170</v>
      </c>
      <c r="K160">
        <v>172</v>
      </c>
      <c r="L160">
        <v>126</v>
      </c>
      <c r="M160">
        <v>133</v>
      </c>
      <c r="N160">
        <v>125</v>
      </c>
      <c r="O160">
        <v>158</v>
      </c>
      <c r="P160">
        <v>179</v>
      </c>
      <c r="Q160">
        <v>130</v>
      </c>
      <c r="R160">
        <v>127</v>
      </c>
      <c r="S160">
        <v>82</v>
      </c>
      <c r="T160">
        <v>95</v>
      </c>
      <c r="V160">
        <f t="shared" si="10"/>
        <v>149.8235294117647</v>
      </c>
      <c r="W160">
        <f t="shared" si="11"/>
        <v>263</v>
      </c>
      <c r="X160">
        <f t="shared" si="12"/>
        <v>82</v>
      </c>
      <c r="Y160">
        <v>0.98064399999999996</v>
      </c>
      <c r="Z160">
        <v>3.7354900000000003E-2</v>
      </c>
      <c r="AA160">
        <v>147.01900000000001</v>
      </c>
      <c r="AB160">
        <v>147.029</v>
      </c>
      <c r="AC160" s="2">
        <f t="shared" si="13"/>
        <v>0.98128111503729887</v>
      </c>
      <c r="AD160">
        <f t="shared" si="14"/>
        <v>0.98134786022771892</v>
      </c>
    </row>
    <row r="161" spans="1:30">
      <c r="A161">
        <v>154</v>
      </c>
      <c r="B161" t="s">
        <v>376</v>
      </c>
      <c r="C161">
        <v>5</v>
      </c>
      <c r="D161">
        <v>200</v>
      </c>
      <c r="E161">
        <v>189</v>
      </c>
      <c r="F161">
        <v>157</v>
      </c>
      <c r="G161">
        <v>136</v>
      </c>
      <c r="H161">
        <v>143</v>
      </c>
      <c r="I161">
        <v>180</v>
      </c>
      <c r="J161">
        <v>288</v>
      </c>
      <c r="K161">
        <v>417</v>
      </c>
      <c r="L161">
        <v>412</v>
      </c>
      <c r="M161">
        <v>257</v>
      </c>
      <c r="N161">
        <v>149</v>
      </c>
      <c r="O161">
        <v>122</v>
      </c>
      <c r="P161">
        <v>89</v>
      </c>
      <c r="Q161">
        <v>141</v>
      </c>
      <c r="R161">
        <v>175</v>
      </c>
      <c r="S161">
        <v>291</v>
      </c>
      <c r="T161">
        <v>289</v>
      </c>
      <c r="V161">
        <f t="shared" si="10"/>
        <v>213.8235294117647</v>
      </c>
      <c r="W161">
        <f t="shared" si="11"/>
        <v>417</v>
      </c>
      <c r="X161">
        <f t="shared" si="12"/>
        <v>89</v>
      </c>
      <c r="Y161">
        <v>0.993309</v>
      </c>
      <c r="Z161">
        <v>2.0237600000000001E-2</v>
      </c>
      <c r="AA161">
        <v>209.81899999999999</v>
      </c>
      <c r="AB161">
        <v>209.33600000000001</v>
      </c>
      <c r="AC161" s="2">
        <f t="shared" si="13"/>
        <v>0.98127180192572216</v>
      </c>
      <c r="AD161">
        <f t="shared" si="14"/>
        <v>0.97901292984869337</v>
      </c>
    </row>
    <row r="162" spans="1:30">
      <c r="A162">
        <v>155</v>
      </c>
      <c r="B162" t="s">
        <v>121</v>
      </c>
      <c r="C162">
        <v>2</v>
      </c>
      <c r="D162">
        <v>731</v>
      </c>
      <c r="E162">
        <v>770</v>
      </c>
      <c r="F162">
        <v>1376</v>
      </c>
      <c r="G162">
        <v>1033</v>
      </c>
      <c r="H162">
        <v>759</v>
      </c>
      <c r="I162">
        <v>744</v>
      </c>
      <c r="J162">
        <v>585</v>
      </c>
      <c r="K162">
        <v>581</v>
      </c>
      <c r="L162">
        <v>415</v>
      </c>
      <c r="M162">
        <v>662</v>
      </c>
      <c r="N162">
        <v>979</v>
      </c>
      <c r="O162">
        <v>737</v>
      </c>
      <c r="P162">
        <v>650</v>
      </c>
      <c r="Q162">
        <v>888</v>
      </c>
      <c r="R162">
        <v>671</v>
      </c>
      <c r="S162">
        <v>393</v>
      </c>
      <c r="T162">
        <v>380</v>
      </c>
      <c r="V162">
        <f t="shared" si="10"/>
        <v>726.70588235294122</v>
      </c>
      <c r="W162">
        <f t="shared" si="11"/>
        <v>1376</v>
      </c>
      <c r="X162">
        <f t="shared" si="12"/>
        <v>380</v>
      </c>
      <c r="Y162">
        <v>0.960144</v>
      </c>
      <c r="Z162">
        <v>4.7986000000000001E-2</v>
      </c>
      <c r="AA162">
        <v>708.45100000000002</v>
      </c>
      <c r="AB162">
        <v>709.245</v>
      </c>
      <c r="AC162" s="2">
        <f t="shared" si="13"/>
        <v>0.97487995790836979</v>
      </c>
      <c r="AD162">
        <f t="shared" si="14"/>
        <v>0.97597255949490036</v>
      </c>
    </row>
    <row r="163" spans="1:30">
      <c r="A163">
        <v>156</v>
      </c>
      <c r="B163" t="s">
        <v>223</v>
      </c>
      <c r="C163">
        <v>3</v>
      </c>
      <c r="D163">
        <v>56</v>
      </c>
      <c r="E163">
        <v>68</v>
      </c>
      <c r="F163">
        <v>158</v>
      </c>
      <c r="G163">
        <v>197</v>
      </c>
      <c r="H163">
        <v>252</v>
      </c>
      <c r="I163">
        <v>242</v>
      </c>
      <c r="J163">
        <v>193</v>
      </c>
      <c r="K163">
        <v>187</v>
      </c>
      <c r="L163">
        <v>159</v>
      </c>
      <c r="M163">
        <v>91</v>
      </c>
      <c r="N163">
        <v>131</v>
      </c>
      <c r="O163">
        <v>98</v>
      </c>
      <c r="P163">
        <v>175</v>
      </c>
      <c r="Q163">
        <v>160</v>
      </c>
      <c r="R163">
        <v>139</v>
      </c>
      <c r="S163">
        <v>93</v>
      </c>
      <c r="T163">
        <v>134</v>
      </c>
      <c r="V163">
        <f t="shared" si="10"/>
        <v>149</v>
      </c>
      <c r="W163">
        <f t="shared" si="11"/>
        <v>252</v>
      </c>
      <c r="X163">
        <f t="shared" si="12"/>
        <v>56</v>
      </c>
      <c r="Y163">
        <v>0.96523800000000004</v>
      </c>
      <c r="Z163">
        <v>2.6633E-2</v>
      </c>
      <c r="AA163">
        <v>145.166</v>
      </c>
      <c r="AB163">
        <v>160.39400000000001</v>
      </c>
      <c r="AC163" s="2">
        <f t="shared" si="13"/>
        <v>0.97426845637583892</v>
      </c>
      <c r="AD163">
        <f t="shared" si="14"/>
        <v>1.0764697986577181</v>
      </c>
    </row>
    <row r="164" spans="1:30">
      <c r="A164">
        <v>157</v>
      </c>
      <c r="B164" t="s">
        <v>130</v>
      </c>
      <c r="C164">
        <v>2</v>
      </c>
      <c r="D164">
        <v>182</v>
      </c>
      <c r="E164">
        <v>163</v>
      </c>
      <c r="F164">
        <v>230</v>
      </c>
      <c r="G164">
        <v>116</v>
      </c>
      <c r="H164">
        <v>110</v>
      </c>
      <c r="I164">
        <v>122</v>
      </c>
      <c r="J164">
        <v>116</v>
      </c>
      <c r="K164">
        <v>84</v>
      </c>
      <c r="L164">
        <v>85</v>
      </c>
      <c r="M164">
        <v>121</v>
      </c>
      <c r="N164">
        <v>199</v>
      </c>
      <c r="O164">
        <v>181</v>
      </c>
      <c r="P164">
        <v>165</v>
      </c>
      <c r="Q164">
        <v>56</v>
      </c>
      <c r="R164">
        <v>123</v>
      </c>
      <c r="S164">
        <v>127</v>
      </c>
      <c r="T164">
        <v>119</v>
      </c>
      <c r="V164">
        <f t="shared" si="10"/>
        <v>135.23529411764707</v>
      </c>
      <c r="W164">
        <f t="shared" si="11"/>
        <v>230</v>
      </c>
      <c r="X164">
        <f t="shared" si="12"/>
        <v>56</v>
      </c>
      <c r="Y164">
        <v>0.93343200000000004</v>
      </c>
      <c r="Z164">
        <v>2.8811300000000001E-2</v>
      </c>
      <c r="AA164">
        <v>131.678</v>
      </c>
      <c r="AB164">
        <v>131.79900000000001</v>
      </c>
      <c r="AC164" s="2">
        <f t="shared" si="13"/>
        <v>0.97369551979121349</v>
      </c>
      <c r="AD164">
        <f t="shared" si="14"/>
        <v>0.97459025663331877</v>
      </c>
    </row>
    <row r="165" spans="1:30">
      <c r="A165">
        <v>158</v>
      </c>
      <c r="B165" t="s">
        <v>23</v>
      </c>
      <c r="C165">
        <v>1</v>
      </c>
      <c r="D165">
        <v>160</v>
      </c>
      <c r="E165">
        <v>128</v>
      </c>
      <c r="F165">
        <v>112</v>
      </c>
      <c r="G165">
        <v>80</v>
      </c>
      <c r="H165">
        <v>72</v>
      </c>
      <c r="I165">
        <v>75</v>
      </c>
      <c r="J165">
        <v>64</v>
      </c>
      <c r="K165">
        <v>79</v>
      </c>
      <c r="L165">
        <v>145</v>
      </c>
      <c r="M165">
        <v>203</v>
      </c>
      <c r="N165">
        <v>174</v>
      </c>
      <c r="O165">
        <v>93</v>
      </c>
      <c r="P165">
        <v>79</v>
      </c>
      <c r="Q165">
        <v>33</v>
      </c>
      <c r="R165">
        <v>71</v>
      </c>
      <c r="S165">
        <v>65</v>
      </c>
      <c r="T165">
        <v>110</v>
      </c>
      <c r="V165">
        <f t="shared" si="10"/>
        <v>102.52941176470588</v>
      </c>
      <c r="W165">
        <f t="shared" si="11"/>
        <v>203</v>
      </c>
      <c r="X165">
        <f t="shared" si="12"/>
        <v>33</v>
      </c>
      <c r="Y165">
        <v>0.98303099999999999</v>
      </c>
      <c r="Z165">
        <v>3.0897399999999998E-2</v>
      </c>
      <c r="AA165">
        <v>99.726299999999995</v>
      </c>
      <c r="AB165">
        <v>100.121</v>
      </c>
      <c r="AC165" s="2">
        <f t="shared" si="13"/>
        <v>0.9726604130808949</v>
      </c>
      <c r="AD165">
        <f t="shared" si="14"/>
        <v>0.97651004016064247</v>
      </c>
    </row>
    <row r="166" spans="1:30">
      <c r="A166">
        <v>159</v>
      </c>
      <c r="B166" t="s">
        <v>183</v>
      </c>
      <c r="C166">
        <v>2</v>
      </c>
      <c r="D166">
        <v>157</v>
      </c>
      <c r="E166">
        <v>99</v>
      </c>
      <c r="F166">
        <v>166</v>
      </c>
      <c r="G166">
        <v>166</v>
      </c>
      <c r="H166">
        <v>102</v>
      </c>
      <c r="I166">
        <v>113</v>
      </c>
      <c r="J166">
        <v>58</v>
      </c>
      <c r="K166">
        <v>90</v>
      </c>
      <c r="L166">
        <v>108</v>
      </c>
      <c r="M166">
        <v>149</v>
      </c>
      <c r="N166">
        <v>188</v>
      </c>
      <c r="O166">
        <v>200</v>
      </c>
      <c r="P166">
        <v>149</v>
      </c>
      <c r="Q166">
        <v>157</v>
      </c>
      <c r="R166">
        <v>118</v>
      </c>
      <c r="S166">
        <v>76</v>
      </c>
      <c r="T166">
        <v>156</v>
      </c>
      <c r="V166">
        <f t="shared" si="10"/>
        <v>132.47058823529412</v>
      </c>
      <c r="W166">
        <f t="shared" si="11"/>
        <v>200</v>
      </c>
      <c r="X166">
        <f t="shared" si="12"/>
        <v>58</v>
      </c>
      <c r="Y166">
        <v>0.91345100000000001</v>
      </c>
      <c r="Z166">
        <v>5.44047E-2</v>
      </c>
      <c r="AA166">
        <v>128.48500000000001</v>
      </c>
      <c r="AB166">
        <v>128.702</v>
      </c>
      <c r="AC166" s="2">
        <f t="shared" si="13"/>
        <v>0.96991341030195388</v>
      </c>
      <c r="AD166">
        <f t="shared" si="14"/>
        <v>0.9715515097690941</v>
      </c>
    </row>
    <row r="167" spans="1:30">
      <c r="A167">
        <v>160</v>
      </c>
      <c r="B167" t="s">
        <v>100</v>
      </c>
      <c r="C167">
        <v>2</v>
      </c>
      <c r="D167">
        <v>216</v>
      </c>
      <c r="E167">
        <v>450</v>
      </c>
      <c r="F167">
        <v>1108</v>
      </c>
      <c r="G167">
        <v>663</v>
      </c>
      <c r="H167">
        <v>497</v>
      </c>
      <c r="I167">
        <v>326</v>
      </c>
      <c r="J167">
        <v>266</v>
      </c>
      <c r="K167">
        <v>158</v>
      </c>
      <c r="L167">
        <v>193</v>
      </c>
      <c r="M167">
        <v>545</v>
      </c>
      <c r="N167">
        <v>649</v>
      </c>
      <c r="O167">
        <v>614</v>
      </c>
      <c r="P167">
        <v>426</v>
      </c>
      <c r="Q167">
        <v>266</v>
      </c>
      <c r="R167">
        <v>265</v>
      </c>
      <c r="S167">
        <v>180</v>
      </c>
      <c r="T167">
        <v>198</v>
      </c>
      <c r="V167">
        <f t="shared" si="10"/>
        <v>412.94117647058823</v>
      </c>
      <c r="W167">
        <f t="shared" si="11"/>
        <v>1108</v>
      </c>
      <c r="X167">
        <f t="shared" si="12"/>
        <v>158</v>
      </c>
      <c r="Y167">
        <v>0.97367999999999999</v>
      </c>
      <c r="Z167">
        <v>3.7921299999999998E-2</v>
      </c>
      <c r="AA167">
        <v>400.35500000000002</v>
      </c>
      <c r="AB167">
        <v>399.49799999999999</v>
      </c>
      <c r="AC167" s="2">
        <f t="shared" si="13"/>
        <v>0.96952065527065534</v>
      </c>
      <c r="AD167">
        <f t="shared" si="14"/>
        <v>0.96744529914529909</v>
      </c>
    </row>
    <row r="168" spans="1:30">
      <c r="A168">
        <v>161</v>
      </c>
      <c r="B168" t="s">
        <v>158</v>
      </c>
      <c r="C168">
        <v>2</v>
      </c>
      <c r="D168">
        <v>289</v>
      </c>
      <c r="E168">
        <v>318</v>
      </c>
      <c r="F168">
        <v>617</v>
      </c>
      <c r="G168">
        <v>451</v>
      </c>
      <c r="H168">
        <v>305</v>
      </c>
      <c r="I168">
        <v>326</v>
      </c>
      <c r="J168">
        <v>287</v>
      </c>
      <c r="K168">
        <v>178</v>
      </c>
      <c r="L168">
        <v>117</v>
      </c>
      <c r="M168">
        <v>267</v>
      </c>
      <c r="N168">
        <v>496</v>
      </c>
      <c r="O168">
        <v>419</v>
      </c>
      <c r="P168">
        <v>217</v>
      </c>
      <c r="Q168">
        <v>239</v>
      </c>
      <c r="R168">
        <v>240</v>
      </c>
      <c r="S168">
        <v>183</v>
      </c>
      <c r="T168">
        <v>166</v>
      </c>
      <c r="V168">
        <f t="shared" si="10"/>
        <v>300.88235294117646</v>
      </c>
      <c r="W168">
        <f t="shared" si="11"/>
        <v>617</v>
      </c>
      <c r="X168">
        <f t="shared" si="12"/>
        <v>117</v>
      </c>
      <c r="Y168">
        <v>0.97288799999999998</v>
      </c>
      <c r="Z168">
        <v>3.4736599999999999E-2</v>
      </c>
      <c r="AA168">
        <v>291.548</v>
      </c>
      <c r="AB168">
        <v>291.73599999999999</v>
      </c>
      <c r="AC168" s="2">
        <f t="shared" si="13"/>
        <v>0.96897673509286419</v>
      </c>
      <c r="AD168">
        <f t="shared" si="14"/>
        <v>0.96960156402737052</v>
      </c>
    </row>
    <row r="169" spans="1:30">
      <c r="A169">
        <v>162</v>
      </c>
      <c r="B169" t="s">
        <v>275</v>
      </c>
      <c r="C169">
        <v>3</v>
      </c>
      <c r="D169">
        <v>79</v>
      </c>
      <c r="E169">
        <v>87</v>
      </c>
      <c r="F169">
        <v>116</v>
      </c>
      <c r="G169">
        <v>263</v>
      </c>
      <c r="H169">
        <v>358</v>
      </c>
      <c r="I169">
        <v>203</v>
      </c>
      <c r="J169">
        <v>103</v>
      </c>
      <c r="K169">
        <v>80</v>
      </c>
      <c r="L169">
        <v>102</v>
      </c>
      <c r="M169">
        <v>103</v>
      </c>
      <c r="N169">
        <v>73</v>
      </c>
      <c r="O169">
        <v>99</v>
      </c>
      <c r="P169">
        <v>126</v>
      </c>
      <c r="Q169">
        <v>79</v>
      </c>
      <c r="R169">
        <v>96</v>
      </c>
      <c r="S169">
        <v>140</v>
      </c>
      <c r="T169">
        <v>161</v>
      </c>
      <c r="V169">
        <f t="shared" si="10"/>
        <v>133.41176470588235</v>
      </c>
      <c r="W169">
        <f t="shared" si="11"/>
        <v>358</v>
      </c>
      <c r="X169">
        <f t="shared" si="12"/>
        <v>73</v>
      </c>
      <c r="Y169">
        <v>0.98096099999999997</v>
      </c>
      <c r="Z169">
        <v>4.2114699999999998E-2</v>
      </c>
      <c r="AA169">
        <v>128.75700000000001</v>
      </c>
      <c r="AB169">
        <v>128.09800000000001</v>
      </c>
      <c r="AC169" s="2">
        <f t="shared" si="13"/>
        <v>0.96510978835978845</v>
      </c>
      <c r="AD169">
        <f t="shared" si="14"/>
        <v>0.96017019400352743</v>
      </c>
    </row>
    <row r="170" spans="1:30">
      <c r="A170">
        <v>163</v>
      </c>
      <c r="B170" t="s">
        <v>117</v>
      </c>
      <c r="C170">
        <v>2</v>
      </c>
      <c r="D170">
        <v>72</v>
      </c>
      <c r="E170">
        <v>147</v>
      </c>
      <c r="F170">
        <v>383</v>
      </c>
      <c r="G170">
        <v>190</v>
      </c>
      <c r="H170">
        <v>103</v>
      </c>
      <c r="I170">
        <v>87</v>
      </c>
      <c r="J170">
        <v>37</v>
      </c>
      <c r="K170">
        <v>36</v>
      </c>
      <c r="L170">
        <v>49</v>
      </c>
      <c r="M170">
        <v>124</v>
      </c>
      <c r="N170">
        <v>196</v>
      </c>
      <c r="O170">
        <v>195</v>
      </c>
      <c r="P170">
        <v>129</v>
      </c>
      <c r="Q170">
        <v>96</v>
      </c>
      <c r="R170">
        <v>75</v>
      </c>
      <c r="S170">
        <v>21</v>
      </c>
      <c r="T170">
        <v>51</v>
      </c>
      <c r="V170">
        <f t="shared" si="10"/>
        <v>117.11764705882354</v>
      </c>
      <c r="W170">
        <f t="shared" si="11"/>
        <v>383</v>
      </c>
      <c r="X170">
        <f t="shared" si="12"/>
        <v>21</v>
      </c>
      <c r="Y170">
        <v>0.96356799999999998</v>
      </c>
      <c r="Z170">
        <v>5.3224300000000002E-2</v>
      </c>
      <c r="AA170">
        <v>112.89400000000001</v>
      </c>
      <c r="AB170">
        <v>112.652</v>
      </c>
      <c r="AC170" s="2">
        <f t="shared" si="13"/>
        <v>0.96393671521848312</v>
      </c>
      <c r="AD170">
        <f t="shared" si="14"/>
        <v>0.96187041687594166</v>
      </c>
    </row>
    <row r="171" spans="1:30">
      <c r="A171">
        <v>164</v>
      </c>
      <c r="B171" t="s">
        <v>326</v>
      </c>
      <c r="C171">
        <v>4</v>
      </c>
      <c r="D171">
        <v>432</v>
      </c>
      <c r="E171">
        <v>572</v>
      </c>
      <c r="F171">
        <v>474</v>
      </c>
      <c r="G171">
        <v>622</v>
      </c>
      <c r="H171">
        <v>743</v>
      </c>
      <c r="I171">
        <v>647</v>
      </c>
      <c r="J171">
        <v>531</v>
      </c>
      <c r="K171">
        <v>565</v>
      </c>
      <c r="L171">
        <v>415</v>
      </c>
      <c r="M171">
        <v>372</v>
      </c>
      <c r="N171">
        <v>329</v>
      </c>
      <c r="O171">
        <v>412</v>
      </c>
      <c r="P171">
        <v>476</v>
      </c>
      <c r="Q171">
        <v>622</v>
      </c>
      <c r="R171">
        <v>566</v>
      </c>
      <c r="S171">
        <v>456</v>
      </c>
      <c r="T171">
        <v>322</v>
      </c>
      <c r="V171">
        <f t="shared" si="10"/>
        <v>503.29411764705884</v>
      </c>
      <c r="W171">
        <f t="shared" si="11"/>
        <v>743</v>
      </c>
      <c r="X171">
        <f t="shared" si="12"/>
        <v>322</v>
      </c>
      <c r="Y171">
        <v>0.97658199999999995</v>
      </c>
      <c r="Z171">
        <v>2.1933399999999999E-2</v>
      </c>
      <c r="AA171">
        <v>484.72899999999998</v>
      </c>
      <c r="AB171">
        <v>485.21800000000002</v>
      </c>
      <c r="AC171" s="2">
        <f t="shared" si="13"/>
        <v>0.96311278634876107</v>
      </c>
      <c r="AD171">
        <f t="shared" si="14"/>
        <v>0.96408438522674145</v>
      </c>
    </row>
    <row r="172" spans="1:30">
      <c r="A172">
        <v>165</v>
      </c>
      <c r="B172" t="s">
        <v>133</v>
      </c>
      <c r="C172">
        <v>2</v>
      </c>
      <c r="D172">
        <v>398</v>
      </c>
      <c r="E172">
        <v>185</v>
      </c>
      <c r="F172">
        <v>169</v>
      </c>
      <c r="G172">
        <v>212</v>
      </c>
      <c r="H172">
        <v>186</v>
      </c>
      <c r="I172">
        <v>200</v>
      </c>
      <c r="J172">
        <v>199</v>
      </c>
      <c r="K172">
        <v>266</v>
      </c>
      <c r="L172">
        <v>388</v>
      </c>
      <c r="M172">
        <v>474</v>
      </c>
      <c r="N172">
        <v>527</v>
      </c>
      <c r="O172">
        <v>459</v>
      </c>
      <c r="P172">
        <v>407</v>
      </c>
      <c r="Q172">
        <v>382</v>
      </c>
      <c r="R172">
        <v>374</v>
      </c>
      <c r="S172">
        <v>376</v>
      </c>
      <c r="T172">
        <v>430</v>
      </c>
      <c r="V172">
        <f t="shared" si="10"/>
        <v>331.29411764705884</v>
      </c>
      <c r="W172">
        <f t="shared" si="11"/>
        <v>527</v>
      </c>
      <c r="X172">
        <f t="shared" si="12"/>
        <v>169</v>
      </c>
      <c r="Y172">
        <v>0.99673800000000001</v>
      </c>
      <c r="Z172">
        <v>1.2500000000000001E-2</v>
      </c>
      <c r="AA172">
        <v>317.91300000000001</v>
      </c>
      <c r="AB172">
        <v>317.83</v>
      </c>
      <c r="AC172" s="2">
        <f t="shared" si="13"/>
        <v>0.95960955255681812</v>
      </c>
      <c r="AD172">
        <f t="shared" si="14"/>
        <v>0.95935901988636352</v>
      </c>
    </row>
    <row r="173" spans="1:30">
      <c r="A173">
        <v>166</v>
      </c>
      <c r="B173" t="s">
        <v>95</v>
      </c>
      <c r="C173">
        <v>2</v>
      </c>
      <c r="D173">
        <v>99</v>
      </c>
      <c r="E173">
        <v>149</v>
      </c>
      <c r="F173">
        <v>408</v>
      </c>
      <c r="G173">
        <v>319</v>
      </c>
      <c r="H173">
        <v>163</v>
      </c>
      <c r="I173">
        <v>117</v>
      </c>
      <c r="J173">
        <v>75</v>
      </c>
      <c r="K173">
        <v>52</v>
      </c>
      <c r="L173">
        <v>87</v>
      </c>
      <c r="M173">
        <v>164</v>
      </c>
      <c r="N173">
        <v>319</v>
      </c>
      <c r="O173">
        <v>255</v>
      </c>
      <c r="P173">
        <v>216</v>
      </c>
      <c r="Q173">
        <v>160</v>
      </c>
      <c r="R173">
        <v>110</v>
      </c>
      <c r="S173">
        <v>67</v>
      </c>
      <c r="T173">
        <v>100</v>
      </c>
      <c r="V173">
        <f t="shared" si="10"/>
        <v>168.23529411764707</v>
      </c>
      <c r="W173">
        <f t="shared" si="11"/>
        <v>408</v>
      </c>
      <c r="X173">
        <f t="shared" si="12"/>
        <v>52</v>
      </c>
      <c r="Y173">
        <v>0.97925700000000004</v>
      </c>
      <c r="Z173">
        <v>4.1731499999999998E-2</v>
      </c>
      <c r="AA173">
        <v>160.86199999999999</v>
      </c>
      <c r="AB173">
        <v>160.63200000000001</v>
      </c>
      <c r="AC173" s="2">
        <f t="shared" si="13"/>
        <v>0.95617272727272717</v>
      </c>
      <c r="AD173">
        <f t="shared" si="14"/>
        <v>0.95480559440559432</v>
      </c>
    </row>
    <row r="174" spans="1:30">
      <c r="A174">
        <v>167</v>
      </c>
      <c r="B174" t="s">
        <v>82</v>
      </c>
      <c r="C174">
        <v>2</v>
      </c>
      <c r="D174">
        <v>48</v>
      </c>
      <c r="E174">
        <v>58</v>
      </c>
      <c r="F174">
        <v>144</v>
      </c>
      <c r="G174">
        <v>128</v>
      </c>
      <c r="H174">
        <v>86</v>
      </c>
      <c r="I174">
        <v>83</v>
      </c>
      <c r="J174">
        <v>51</v>
      </c>
      <c r="K174">
        <v>37</v>
      </c>
      <c r="L174">
        <v>44</v>
      </c>
      <c r="M174">
        <v>68</v>
      </c>
      <c r="N174">
        <v>70</v>
      </c>
      <c r="O174">
        <v>66</v>
      </c>
      <c r="P174">
        <v>61</v>
      </c>
      <c r="Q174">
        <v>75</v>
      </c>
      <c r="R174">
        <v>59</v>
      </c>
      <c r="S174">
        <v>34</v>
      </c>
      <c r="T174">
        <v>38</v>
      </c>
      <c r="V174">
        <f t="shared" si="10"/>
        <v>67.647058823529406</v>
      </c>
      <c r="W174">
        <f t="shared" si="11"/>
        <v>144</v>
      </c>
      <c r="X174">
        <f t="shared" si="12"/>
        <v>34</v>
      </c>
      <c r="Y174">
        <v>0.97495699999999996</v>
      </c>
      <c r="Z174">
        <v>3.54492E-2</v>
      </c>
      <c r="AA174">
        <v>64.539000000000001</v>
      </c>
      <c r="AB174">
        <v>64.490700000000004</v>
      </c>
      <c r="AC174" s="2">
        <f t="shared" si="13"/>
        <v>0.95405478260869581</v>
      </c>
      <c r="AD174">
        <f t="shared" si="14"/>
        <v>0.95334078260869581</v>
      </c>
    </row>
    <row r="175" spans="1:30">
      <c r="A175">
        <v>168</v>
      </c>
      <c r="B175" t="s">
        <v>335</v>
      </c>
      <c r="C175">
        <v>5</v>
      </c>
      <c r="D175">
        <v>126</v>
      </c>
      <c r="E175">
        <v>96</v>
      </c>
      <c r="F175">
        <v>71</v>
      </c>
      <c r="G175">
        <v>106</v>
      </c>
      <c r="H175">
        <v>143</v>
      </c>
      <c r="I175">
        <v>204</v>
      </c>
      <c r="J175">
        <v>319</v>
      </c>
      <c r="K175">
        <v>417</v>
      </c>
      <c r="L175">
        <v>365</v>
      </c>
      <c r="M175">
        <v>200</v>
      </c>
      <c r="N175">
        <v>152</v>
      </c>
      <c r="O175">
        <v>137</v>
      </c>
      <c r="P175">
        <v>198</v>
      </c>
      <c r="Q175">
        <v>198</v>
      </c>
      <c r="R175">
        <v>283</v>
      </c>
      <c r="S175">
        <v>319</v>
      </c>
      <c r="T175">
        <v>290</v>
      </c>
      <c r="V175">
        <f t="shared" si="10"/>
        <v>213.1764705882353</v>
      </c>
      <c r="W175">
        <f t="shared" si="11"/>
        <v>417</v>
      </c>
      <c r="X175">
        <f t="shared" si="12"/>
        <v>71</v>
      </c>
      <c r="Y175">
        <v>0.99404999999999999</v>
      </c>
      <c r="Z175">
        <v>2.1976699999999998E-2</v>
      </c>
      <c r="AA175">
        <v>203.13900000000001</v>
      </c>
      <c r="AB175">
        <v>201.971</v>
      </c>
      <c r="AC175" s="2">
        <f t="shared" si="13"/>
        <v>0.95291473509933777</v>
      </c>
      <c r="AD175">
        <f t="shared" si="14"/>
        <v>0.947435706401766</v>
      </c>
    </row>
    <row r="176" spans="1:30">
      <c r="A176">
        <v>169</v>
      </c>
      <c r="B176" t="s">
        <v>139</v>
      </c>
      <c r="C176">
        <v>2</v>
      </c>
      <c r="D176">
        <v>309</v>
      </c>
      <c r="E176">
        <v>634</v>
      </c>
      <c r="F176">
        <v>1005</v>
      </c>
      <c r="G176">
        <v>1314</v>
      </c>
      <c r="H176">
        <v>1215</v>
      </c>
      <c r="I176">
        <v>1013</v>
      </c>
      <c r="J176">
        <v>803</v>
      </c>
      <c r="K176">
        <v>764</v>
      </c>
      <c r="L176">
        <v>708</v>
      </c>
      <c r="M176">
        <v>509</v>
      </c>
      <c r="N176">
        <v>976</v>
      </c>
      <c r="O176">
        <v>915</v>
      </c>
      <c r="P176">
        <v>655</v>
      </c>
      <c r="Q176">
        <v>806</v>
      </c>
      <c r="R176">
        <v>654</v>
      </c>
      <c r="S176">
        <v>619</v>
      </c>
      <c r="T176">
        <v>660</v>
      </c>
      <c r="V176">
        <f t="shared" si="10"/>
        <v>797.58823529411768</v>
      </c>
      <c r="W176">
        <f t="shared" si="11"/>
        <v>1314</v>
      </c>
      <c r="X176">
        <f t="shared" si="12"/>
        <v>309</v>
      </c>
      <c r="Y176">
        <v>0.98080500000000004</v>
      </c>
      <c r="Z176">
        <v>1.7002699999999999E-2</v>
      </c>
      <c r="AA176">
        <v>758.26800000000003</v>
      </c>
      <c r="AB176">
        <v>755.98599999999999</v>
      </c>
      <c r="AC176" s="2">
        <f t="shared" si="13"/>
        <v>0.95070108415074861</v>
      </c>
      <c r="AD176">
        <f t="shared" si="14"/>
        <v>0.94783995869901905</v>
      </c>
    </row>
    <row r="177" spans="1:30">
      <c r="A177">
        <v>170</v>
      </c>
      <c r="B177" t="s">
        <v>12</v>
      </c>
      <c r="C177">
        <v>1</v>
      </c>
      <c r="D177">
        <v>235</v>
      </c>
      <c r="E177">
        <v>263</v>
      </c>
      <c r="F177">
        <v>160</v>
      </c>
      <c r="G177">
        <v>165</v>
      </c>
      <c r="H177">
        <v>303</v>
      </c>
      <c r="I177">
        <v>468</v>
      </c>
      <c r="J177">
        <v>429</v>
      </c>
      <c r="K177">
        <v>880</v>
      </c>
      <c r="L177">
        <v>903</v>
      </c>
      <c r="M177">
        <v>1794</v>
      </c>
      <c r="N177">
        <v>1437</v>
      </c>
      <c r="O177">
        <v>725</v>
      </c>
      <c r="P177">
        <v>535</v>
      </c>
      <c r="Q177">
        <v>570</v>
      </c>
      <c r="R177">
        <v>621</v>
      </c>
      <c r="S177">
        <v>739</v>
      </c>
      <c r="T177">
        <v>1194</v>
      </c>
      <c r="V177">
        <f t="shared" si="10"/>
        <v>671.82352941176475</v>
      </c>
      <c r="W177">
        <f t="shared" si="11"/>
        <v>1794</v>
      </c>
      <c r="X177">
        <f t="shared" si="12"/>
        <v>160</v>
      </c>
      <c r="Y177">
        <v>0.98604899999999995</v>
      </c>
      <c r="Z177">
        <v>5.9195999999999999E-2</v>
      </c>
      <c r="AA177">
        <v>638.64200000000005</v>
      </c>
      <c r="AB177">
        <v>633.46500000000003</v>
      </c>
      <c r="AC177" s="2">
        <f t="shared" si="13"/>
        <v>0.95060975396199987</v>
      </c>
      <c r="AD177">
        <f t="shared" si="14"/>
        <v>0.94290386130811665</v>
      </c>
    </row>
    <row r="178" spans="1:30">
      <c r="A178">
        <v>171</v>
      </c>
      <c r="B178" t="s">
        <v>285</v>
      </c>
      <c r="C178">
        <v>4</v>
      </c>
      <c r="D178">
        <v>102</v>
      </c>
      <c r="E178">
        <v>74</v>
      </c>
      <c r="F178">
        <v>86</v>
      </c>
      <c r="G178">
        <v>140</v>
      </c>
      <c r="H178">
        <v>166</v>
      </c>
      <c r="I178">
        <v>186</v>
      </c>
      <c r="J178">
        <v>165</v>
      </c>
      <c r="K178">
        <v>117</v>
      </c>
      <c r="L178">
        <v>126</v>
      </c>
      <c r="M178">
        <v>77</v>
      </c>
      <c r="N178">
        <v>95</v>
      </c>
      <c r="O178">
        <v>129</v>
      </c>
      <c r="P178">
        <v>185</v>
      </c>
      <c r="Q178">
        <v>186</v>
      </c>
      <c r="R178">
        <v>186</v>
      </c>
      <c r="S178">
        <v>155</v>
      </c>
      <c r="T178">
        <v>152</v>
      </c>
      <c r="V178">
        <f t="shared" si="10"/>
        <v>136.88235294117646</v>
      </c>
      <c r="W178">
        <f t="shared" si="11"/>
        <v>186</v>
      </c>
      <c r="X178">
        <f t="shared" si="12"/>
        <v>74</v>
      </c>
      <c r="Y178">
        <v>0.99080999999999997</v>
      </c>
      <c r="Z178">
        <v>1.9293100000000001E-2</v>
      </c>
      <c r="AA178">
        <v>129.56100000000001</v>
      </c>
      <c r="AB178">
        <v>129.226</v>
      </c>
      <c r="AC178" s="2">
        <f t="shared" si="13"/>
        <v>0.94651353674258709</v>
      </c>
      <c r="AD178">
        <f t="shared" si="14"/>
        <v>0.94406617963042549</v>
      </c>
    </row>
    <row r="179" spans="1:30">
      <c r="A179">
        <v>172</v>
      </c>
      <c r="B179" t="s">
        <v>129</v>
      </c>
      <c r="C179">
        <v>2</v>
      </c>
      <c r="D179">
        <v>182</v>
      </c>
      <c r="E179">
        <v>270</v>
      </c>
      <c r="F179">
        <v>559</v>
      </c>
      <c r="G179">
        <v>479</v>
      </c>
      <c r="H179">
        <v>555</v>
      </c>
      <c r="I179">
        <v>461</v>
      </c>
      <c r="J179">
        <v>413</v>
      </c>
      <c r="K179">
        <v>256</v>
      </c>
      <c r="L179">
        <v>249</v>
      </c>
      <c r="M179">
        <v>317</v>
      </c>
      <c r="N179">
        <v>426</v>
      </c>
      <c r="O179">
        <v>395</v>
      </c>
      <c r="P179">
        <v>450</v>
      </c>
      <c r="Q179">
        <v>391</v>
      </c>
      <c r="R179">
        <v>363</v>
      </c>
      <c r="S179">
        <v>289</v>
      </c>
      <c r="T179">
        <v>241</v>
      </c>
      <c r="V179">
        <f t="shared" si="10"/>
        <v>370.35294117647061</v>
      </c>
      <c r="W179">
        <f t="shared" si="11"/>
        <v>559</v>
      </c>
      <c r="X179">
        <f t="shared" si="12"/>
        <v>182</v>
      </c>
      <c r="Y179">
        <v>0.97366200000000003</v>
      </c>
      <c r="Z179">
        <v>3.4660499999999997E-2</v>
      </c>
      <c r="AA179">
        <v>349.08499999999998</v>
      </c>
      <c r="AB179">
        <v>348.29399999999998</v>
      </c>
      <c r="AC179" s="2">
        <f t="shared" si="13"/>
        <v>0.94257385641677249</v>
      </c>
      <c r="AD179">
        <f t="shared" si="14"/>
        <v>0.94043805590851326</v>
      </c>
    </row>
    <row r="180" spans="1:30">
      <c r="A180">
        <v>173</v>
      </c>
      <c r="B180" t="s">
        <v>80</v>
      </c>
      <c r="C180">
        <v>2</v>
      </c>
      <c r="D180">
        <v>60</v>
      </c>
      <c r="E180">
        <v>138</v>
      </c>
      <c r="F180">
        <v>247</v>
      </c>
      <c r="G180">
        <v>180</v>
      </c>
      <c r="H180">
        <v>126</v>
      </c>
      <c r="I180">
        <v>122</v>
      </c>
      <c r="J180">
        <v>107</v>
      </c>
      <c r="K180">
        <v>136</v>
      </c>
      <c r="L180">
        <v>167</v>
      </c>
      <c r="M180">
        <v>202</v>
      </c>
      <c r="N180">
        <v>288</v>
      </c>
      <c r="O180">
        <v>244</v>
      </c>
      <c r="P180">
        <v>187</v>
      </c>
      <c r="Q180">
        <v>126</v>
      </c>
      <c r="R180">
        <v>143</v>
      </c>
      <c r="S180">
        <v>101</v>
      </c>
      <c r="T180">
        <v>115</v>
      </c>
      <c r="V180">
        <f t="shared" si="10"/>
        <v>158.1764705882353</v>
      </c>
      <c r="W180">
        <f t="shared" si="11"/>
        <v>288</v>
      </c>
      <c r="X180">
        <f t="shared" si="12"/>
        <v>60</v>
      </c>
      <c r="Y180">
        <v>0.98547799999999997</v>
      </c>
      <c r="Z180">
        <v>3.68787E-2</v>
      </c>
      <c r="AA180">
        <v>148.95500000000001</v>
      </c>
      <c r="AB180">
        <v>148.48500000000001</v>
      </c>
      <c r="AC180" s="2">
        <f t="shared" si="13"/>
        <v>0.9417013759761993</v>
      </c>
      <c r="AD180">
        <f t="shared" si="14"/>
        <v>0.93873001115656385</v>
      </c>
    </row>
    <row r="181" spans="1:30">
      <c r="A181">
        <v>174</v>
      </c>
      <c r="B181" t="s">
        <v>278</v>
      </c>
      <c r="C181">
        <v>4</v>
      </c>
      <c r="D181">
        <v>61</v>
      </c>
      <c r="E181">
        <v>83</v>
      </c>
      <c r="F181">
        <v>73</v>
      </c>
      <c r="G181">
        <v>81</v>
      </c>
      <c r="H181">
        <v>122</v>
      </c>
      <c r="I181">
        <v>192</v>
      </c>
      <c r="J181">
        <v>258</v>
      </c>
      <c r="K181">
        <v>233</v>
      </c>
      <c r="L181">
        <v>286</v>
      </c>
      <c r="M181">
        <v>162</v>
      </c>
      <c r="N181">
        <v>148</v>
      </c>
      <c r="O181">
        <v>115</v>
      </c>
      <c r="P181">
        <v>102</v>
      </c>
      <c r="Q181">
        <v>150</v>
      </c>
      <c r="R181">
        <v>227</v>
      </c>
      <c r="S181">
        <v>156</v>
      </c>
      <c r="T181">
        <v>146</v>
      </c>
      <c r="V181">
        <f t="shared" si="10"/>
        <v>152.64705882352942</v>
      </c>
      <c r="W181">
        <f t="shared" si="11"/>
        <v>286</v>
      </c>
      <c r="X181">
        <f t="shared" si="12"/>
        <v>61</v>
      </c>
      <c r="Y181">
        <v>0.97486700000000004</v>
      </c>
      <c r="Z181">
        <v>3.0120399999999999E-2</v>
      </c>
      <c r="AA181">
        <v>143.57900000000001</v>
      </c>
      <c r="AB181">
        <v>142.91</v>
      </c>
      <c r="AC181" s="2">
        <f t="shared" si="13"/>
        <v>0.94059460500963388</v>
      </c>
      <c r="AD181">
        <f t="shared" si="14"/>
        <v>0.93621194605009628</v>
      </c>
    </row>
    <row r="182" spans="1:30">
      <c r="A182">
        <v>175</v>
      </c>
      <c r="B182" t="s">
        <v>379</v>
      </c>
      <c r="C182">
        <v>5</v>
      </c>
      <c r="D182">
        <v>417</v>
      </c>
      <c r="E182">
        <v>384</v>
      </c>
      <c r="F182">
        <v>446</v>
      </c>
      <c r="G182">
        <v>406</v>
      </c>
      <c r="H182">
        <v>413</v>
      </c>
      <c r="I182">
        <v>612</v>
      </c>
      <c r="J182">
        <v>779</v>
      </c>
      <c r="K182">
        <v>867</v>
      </c>
      <c r="L182">
        <v>929</v>
      </c>
      <c r="M182">
        <v>1008</v>
      </c>
      <c r="N182">
        <v>736</v>
      </c>
      <c r="O182">
        <v>691</v>
      </c>
      <c r="P182">
        <v>554</v>
      </c>
      <c r="Q182">
        <v>672</v>
      </c>
      <c r="R182">
        <v>760</v>
      </c>
      <c r="S182">
        <v>1283</v>
      </c>
      <c r="T182">
        <v>934</v>
      </c>
      <c r="V182">
        <f t="shared" si="10"/>
        <v>699.47058823529414</v>
      </c>
      <c r="W182">
        <f t="shared" si="11"/>
        <v>1283</v>
      </c>
      <c r="X182">
        <f t="shared" si="12"/>
        <v>384</v>
      </c>
      <c r="Y182">
        <v>0.94481599999999999</v>
      </c>
      <c r="Z182">
        <v>2.9584900000000001E-2</v>
      </c>
      <c r="AA182">
        <v>656.423</v>
      </c>
      <c r="AB182">
        <v>651.73699999999997</v>
      </c>
      <c r="AC182" s="2">
        <f t="shared" si="13"/>
        <v>0.9384569001766041</v>
      </c>
      <c r="AD182">
        <f t="shared" si="14"/>
        <v>0.93175754772517017</v>
      </c>
    </row>
    <row r="183" spans="1:30">
      <c r="A183">
        <v>176</v>
      </c>
      <c r="B183" t="s">
        <v>303</v>
      </c>
      <c r="C183">
        <v>4</v>
      </c>
      <c r="D183">
        <v>61</v>
      </c>
      <c r="E183">
        <v>100</v>
      </c>
      <c r="F183">
        <v>68</v>
      </c>
      <c r="G183">
        <v>118</v>
      </c>
      <c r="H183">
        <v>205</v>
      </c>
      <c r="I183">
        <v>219</v>
      </c>
      <c r="J183">
        <v>178</v>
      </c>
      <c r="K183">
        <v>136</v>
      </c>
      <c r="L183">
        <v>85</v>
      </c>
      <c r="M183">
        <v>59</v>
      </c>
      <c r="N183">
        <v>64</v>
      </c>
      <c r="O183">
        <v>68</v>
      </c>
      <c r="P183">
        <v>90</v>
      </c>
      <c r="Q183">
        <v>152</v>
      </c>
      <c r="R183">
        <v>129</v>
      </c>
      <c r="S183">
        <v>114</v>
      </c>
      <c r="T183">
        <v>59</v>
      </c>
      <c r="V183">
        <f t="shared" si="10"/>
        <v>112.05882352941177</v>
      </c>
      <c r="W183">
        <f t="shared" si="11"/>
        <v>219</v>
      </c>
      <c r="X183">
        <f t="shared" si="12"/>
        <v>59</v>
      </c>
      <c r="Y183">
        <v>0.98327600000000004</v>
      </c>
      <c r="Z183">
        <v>3.00034E-2</v>
      </c>
      <c r="AA183">
        <v>104.776</v>
      </c>
      <c r="AB183">
        <v>104.687</v>
      </c>
      <c r="AC183" s="2">
        <f t="shared" si="13"/>
        <v>0.9350089238845144</v>
      </c>
      <c r="AD183">
        <f t="shared" si="14"/>
        <v>0.93421469816272962</v>
      </c>
    </row>
    <row r="184" spans="1:30">
      <c r="A184">
        <v>177</v>
      </c>
      <c r="B184" t="s">
        <v>362</v>
      </c>
      <c r="C184">
        <v>5</v>
      </c>
      <c r="D184">
        <v>248</v>
      </c>
      <c r="E184">
        <v>351</v>
      </c>
      <c r="F184">
        <v>372</v>
      </c>
      <c r="G184">
        <v>271</v>
      </c>
      <c r="H184">
        <v>297</v>
      </c>
      <c r="I184">
        <v>415</v>
      </c>
      <c r="J184">
        <v>532</v>
      </c>
      <c r="K184">
        <v>612</v>
      </c>
      <c r="L184">
        <v>661</v>
      </c>
      <c r="M184">
        <v>782</v>
      </c>
      <c r="N184">
        <v>407</v>
      </c>
      <c r="O184">
        <v>408</v>
      </c>
      <c r="P184">
        <v>446</v>
      </c>
      <c r="Q184">
        <v>418</v>
      </c>
      <c r="R184">
        <v>553</v>
      </c>
      <c r="S184">
        <v>648</v>
      </c>
      <c r="T184">
        <v>573</v>
      </c>
      <c r="V184">
        <f t="shared" si="10"/>
        <v>470.23529411764707</v>
      </c>
      <c r="W184">
        <f t="shared" si="11"/>
        <v>782</v>
      </c>
      <c r="X184">
        <f t="shared" si="12"/>
        <v>248</v>
      </c>
      <c r="Y184">
        <v>0.973499</v>
      </c>
      <c r="Z184">
        <v>1.9555800000000002E-2</v>
      </c>
      <c r="AA184">
        <v>439.601</v>
      </c>
      <c r="AB184">
        <v>437.02800000000002</v>
      </c>
      <c r="AC184" s="2">
        <f t="shared" si="13"/>
        <v>0.93485326494871146</v>
      </c>
      <c r="AD184">
        <f t="shared" si="14"/>
        <v>0.92938153615211405</v>
      </c>
    </row>
    <row r="185" spans="1:30">
      <c r="A185">
        <v>178</v>
      </c>
      <c r="B185" t="s">
        <v>18</v>
      </c>
      <c r="C185">
        <v>1</v>
      </c>
      <c r="D185">
        <v>662</v>
      </c>
      <c r="E185">
        <v>325</v>
      </c>
      <c r="F185">
        <v>202</v>
      </c>
      <c r="G185">
        <v>315</v>
      </c>
      <c r="H185">
        <v>374</v>
      </c>
      <c r="I185">
        <v>420</v>
      </c>
      <c r="J185">
        <v>291</v>
      </c>
      <c r="K185">
        <v>377</v>
      </c>
      <c r="L185">
        <v>599</v>
      </c>
      <c r="M185">
        <v>960</v>
      </c>
      <c r="N185">
        <v>766</v>
      </c>
      <c r="O185">
        <v>732</v>
      </c>
      <c r="P185">
        <v>621</v>
      </c>
      <c r="Q185">
        <v>609</v>
      </c>
      <c r="R185">
        <v>659</v>
      </c>
      <c r="S185">
        <v>1055</v>
      </c>
      <c r="T185">
        <v>806</v>
      </c>
      <c r="V185">
        <f t="shared" si="10"/>
        <v>574.88235294117646</v>
      </c>
      <c r="W185">
        <f t="shared" si="11"/>
        <v>1055</v>
      </c>
      <c r="X185">
        <f t="shared" si="12"/>
        <v>202</v>
      </c>
      <c r="Y185">
        <v>0.96708499999999997</v>
      </c>
      <c r="Z185">
        <v>4.23884E-2</v>
      </c>
      <c r="AA185">
        <v>537.06799999999998</v>
      </c>
      <c r="AB185">
        <v>535.26</v>
      </c>
      <c r="AC185" s="2">
        <f t="shared" si="13"/>
        <v>0.93422244960605749</v>
      </c>
      <c r="AD185">
        <f t="shared" si="14"/>
        <v>0.9310774583034892</v>
      </c>
    </row>
    <row r="186" spans="1:30">
      <c r="A186">
        <v>179</v>
      </c>
      <c r="B186" t="s">
        <v>329</v>
      </c>
      <c r="C186">
        <v>5</v>
      </c>
      <c r="D186">
        <v>49</v>
      </c>
      <c r="E186">
        <v>124</v>
      </c>
      <c r="F186">
        <v>90</v>
      </c>
      <c r="G186">
        <v>92</v>
      </c>
      <c r="H186">
        <v>149</v>
      </c>
      <c r="I186">
        <v>288</v>
      </c>
      <c r="J186">
        <v>391</v>
      </c>
      <c r="K186">
        <v>338</v>
      </c>
      <c r="L186">
        <v>323</v>
      </c>
      <c r="M186">
        <v>158</v>
      </c>
      <c r="N186">
        <v>134</v>
      </c>
      <c r="O186">
        <v>125</v>
      </c>
      <c r="P186">
        <v>148</v>
      </c>
      <c r="Q186">
        <v>270</v>
      </c>
      <c r="R186">
        <v>340</v>
      </c>
      <c r="S186">
        <v>338</v>
      </c>
      <c r="T186">
        <v>310</v>
      </c>
      <c r="V186">
        <f t="shared" si="10"/>
        <v>215.70588235294119</v>
      </c>
      <c r="W186">
        <f t="shared" si="11"/>
        <v>391</v>
      </c>
      <c r="X186">
        <f t="shared" si="12"/>
        <v>49</v>
      </c>
      <c r="Y186">
        <v>0.99360999999999999</v>
      </c>
      <c r="Z186">
        <v>2.6456E-2</v>
      </c>
      <c r="AA186">
        <v>201.333</v>
      </c>
      <c r="AB186">
        <v>199.59299999999999</v>
      </c>
      <c r="AC186" s="2">
        <f t="shared" si="13"/>
        <v>0.93336814835014992</v>
      </c>
      <c r="AD186">
        <f t="shared" si="14"/>
        <v>0.92530160894464131</v>
      </c>
    </row>
    <row r="187" spans="1:30">
      <c r="A187">
        <v>180</v>
      </c>
      <c r="B187" t="s">
        <v>353</v>
      </c>
      <c r="C187">
        <v>5</v>
      </c>
      <c r="D187">
        <v>277</v>
      </c>
      <c r="E187">
        <v>84</v>
      </c>
      <c r="F187">
        <v>93</v>
      </c>
      <c r="G187">
        <v>147</v>
      </c>
      <c r="H187">
        <v>235</v>
      </c>
      <c r="I187">
        <v>227</v>
      </c>
      <c r="J187">
        <v>239</v>
      </c>
      <c r="K187">
        <v>276</v>
      </c>
      <c r="L187">
        <v>227</v>
      </c>
      <c r="M187">
        <v>127</v>
      </c>
      <c r="N187">
        <v>120</v>
      </c>
      <c r="O187">
        <v>125</v>
      </c>
      <c r="P187">
        <v>111</v>
      </c>
      <c r="Q187">
        <v>76</v>
      </c>
      <c r="R187">
        <v>143</v>
      </c>
      <c r="S187">
        <v>214</v>
      </c>
      <c r="T187">
        <v>264</v>
      </c>
      <c r="V187">
        <f t="shared" si="10"/>
        <v>175.58823529411765</v>
      </c>
      <c r="W187">
        <f t="shared" si="11"/>
        <v>277</v>
      </c>
      <c r="X187">
        <f t="shared" si="12"/>
        <v>76</v>
      </c>
      <c r="Y187">
        <v>0.99404899999999996</v>
      </c>
      <c r="Z187">
        <v>1.53534E-2</v>
      </c>
      <c r="AA187">
        <v>163.79900000000001</v>
      </c>
      <c r="AB187">
        <v>163.863</v>
      </c>
      <c r="AC187" s="2">
        <f t="shared" si="13"/>
        <v>0.93285862646566164</v>
      </c>
      <c r="AD187">
        <f t="shared" si="14"/>
        <v>0.93322311557788939</v>
      </c>
    </row>
    <row r="188" spans="1:30">
      <c r="A188">
        <v>181</v>
      </c>
      <c r="B188" t="s">
        <v>76</v>
      </c>
      <c r="C188">
        <v>2</v>
      </c>
      <c r="D188">
        <v>89</v>
      </c>
      <c r="E188">
        <v>180</v>
      </c>
      <c r="F188">
        <v>442</v>
      </c>
      <c r="G188">
        <v>287</v>
      </c>
      <c r="H188">
        <v>202</v>
      </c>
      <c r="I188">
        <v>219</v>
      </c>
      <c r="J188">
        <v>136</v>
      </c>
      <c r="K188">
        <v>126</v>
      </c>
      <c r="L188">
        <v>126</v>
      </c>
      <c r="M188">
        <v>320</v>
      </c>
      <c r="N188">
        <v>475</v>
      </c>
      <c r="O188">
        <v>356</v>
      </c>
      <c r="P188">
        <v>278</v>
      </c>
      <c r="Q188">
        <v>267</v>
      </c>
      <c r="R188">
        <v>191</v>
      </c>
      <c r="S188">
        <v>144</v>
      </c>
      <c r="T188">
        <v>113</v>
      </c>
      <c r="V188">
        <f t="shared" si="10"/>
        <v>232.41176470588235</v>
      </c>
      <c r="W188">
        <f t="shared" si="11"/>
        <v>475</v>
      </c>
      <c r="X188">
        <f t="shared" si="12"/>
        <v>89</v>
      </c>
      <c r="Y188">
        <v>0.97508099999999998</v>
      </c>
      <c r="Z188">
        <v>4.1209200000000001E-2</v>
      </c>
      <c r="AA188">
        <v>215.90799999999999</v>
      </c>
      <c r="AB188">
        <v>215.23099999999999</v>
      </c>
      <c r="AC188" s="2">
        <f t="shared" si="13"/>
        <v>0.9289891166793216</v>
      </c>
      <c r="AD188">
        <f t="shared" si="14"/>
        <v>0.92607618324474816</v>
      </c>
    </row>
    <row r="189" spans="1:30">
      <c r="A189">
        <v>182</v>
      </c>
      <c r="B189" t="s">
        <v>268</v>
      </c>
      <c r="C189">
        <v>3</v>
      </c>
      <c r="D189">
        <v>53</v>
      </c>
      <c r="E189">
        <v>33</v>
      </c>
      <c r="F189">
        <v>58</v>
      </c>
      <c r="G189">
        <v>66</v>
      </c>
      <c r="H189">
        <v>36</v>
      </c>
      <c r="I189">
        <v>37</v>
      </c>
      <c r="J189">
        <v>21</v>
      </c>
      <c r="K189">
        <v>40</v>
      </c>
      <c r="L189">
        <v>42</v>
      </c>
      <c r="M189">
        <v>9</v>
      </c>
      <c r="N189">
        <v>67</v>
      </c>
      <c r="O189">
        <v>86</v>
      </c>
      <c r="P189">
        <v>91</v>
      </c>
      <c r="Q189">
        <v>33</v>
      </c>
      <c r="R189">
        <v>13</v>
      </c>
      <c r="S189">
        <v>24</v>
      </c>
      <c r="T189">
        <v>27</v>
      </c>
      <c r="V189">
        <f t="shared" si="10"/>
        <v>43.294117647058826</v>
      </c>
      <c r="W189">
        <f t="shared" si="11"/>
        <v>91</v>
      </c>
      <c r="X189">
        <f t="shared" si="12"/>
        <v>9</v>
      </c>
      <c r="Y189">
        <v>0.93890899999999999</v>
      </c>
      <c r="Z189">
        <v>9.0652200000000002E-2</v>
      </c>
      <c r="AA189">
        <v>40.003599999999999</v>
      </c>
      <c r="AB189">
        <v>40.146999999999998</v>
      </c>
      <c r="AC189" s="2">
        <f t="shared" si="13"/>
        <v>0.92399619565217384</v>
      </c>
      <c r="AD189">
        <f t="shared" si="14"/>
        <v>0.92730842391304336</v>
      </c>
    </row>
    <row r="190" spans="1:30">
      <c r="A190">
        <v>183</v>
      </c>
      <c r="B190" t="s">
        <v>17</v>
      </c>
      <c r="C190">
        <v>1</v>
      </c>
      <c r="D190">
        <v>955</v>
      </c>
      <c r="E190">
        <v>605</v>
      </c>
      <c r="F190">
        <v>662</v>
      </c>
      <c r="G190">
        <v>508</v>
      </c>
      <c r="H190">
        <v>713</v>
      </c>
      <c r="I190">
        <v>801</v>
      </c>
      <c r="J190">
        <v>909</v>
      </c>
      <c r="K190">
        <v>676</v>
      </c>
      <c r="L190">
        <v>926</v>
      </c>
      <c r="M190">
        <v>1592</v>
      </c>
      <c r="N190">
        <v>1128</v>
      </c>
      <c r="O190">
        <v>1092</v>
      </c>
      <c r="P190">
        <v>946</v>
      </c>
      <c r="Q190">
        <v>862</v>
      </c>
      <c r="R190">
        <v>1017</v>
      </c>
      <c r="S190">
        <v>1498</v>
      </c>
      <c r="T190">
        <v>1549</v>
      </c>
      <c r="V190">
        <f t="shared" si="10"/>
        <v>967</v>
      </c>
      <c r="W190">
        <f t="shared" si="11"/>
        <v>1592</v>
      </c>
      <c r="X190">
        <f t="shared" si="12"/>
        <v>508</v>
      </c>
      <c r="Y190">
        <v>0.98103799999999997</v>
      </c>
      <c r="Z190">
        <v>2.8198000000000001E-2</v>
      </c>
      <c r="AA190">
        <v>892.14700000000005</v>
      </c>
      <c r="AB190">
        <v>888.55499999999995</v>
      </c>
      <c r="AC190" s="2">
        <f t="shared" si="13"/>
        <v>0.92259255429162368</v>
      </c>
      <c r="AD190">
        <f t="shared" si="14"/>
        <v>0.91887797311271968</v>
      </c>
    </row>
    <row r="191" spans="1:30">
      <c r="A191">
        <v>184</v>
      </c>
      <c r="B191" t="s">
        <v>156</v>
      </c>
      <c r="C191">
        <v>2</v>
      </c>
      <c r="D191">
        <v>69</v>
      </c>
      <c r="E191">
        <v>55</v>
      </c>
      <c r="F191">
        <v>174</v>
      </c>
      <c r="G191">
        <v>101</v>
      </c>
      <c r="H191">
        <v>58</v>
      </c>
      <c r="I191">
        <v>53</v>
      </c>
      <c r="J191">
        <v>52</v>
      </c>
      <c r="K191">
        <v>36</v>
      </c>
      <c r="L191">
        <v>48</v>
      </c>
      <c r="M191">
        <v>184</v>
      </c>
      <c r="N191">
        <v>215</v>
      </c>
      <c r="O191">
        <v>182</v>
      </c>
      <c r="P191">
        <v>103</v>
      </c>
      <c r="Q191">
        <v>60</v>
      </c>
      <c r="R191">
        <v>49</v>
      </c>
      <c r="S191">
        <v>23</v>
      </c>
      <c r="T191">
        <v>60</v>
      </c>
      <c r="V191">
        <f t="shared" si="10"/>
        <v>89.529411764705884</v>
      </c>
      <c r="W191">
        <f t="shared" si="11"/>
        <v>215</v>
      </c>
      <c r="X191">
        <f t="shared" si="12"/>
        <v>23</v>
      </c>
      <c r="Y191">
        <v>0.9627</v>
      </c>
      <c r="Z191">
        <v>4.62394E-2</v>
      </c>
      <c r="AA191">
        <v>82.354399999999998</v>
      </c>
      <c r="AB191">
        <v>82.3309</v>
      </c>
      <c r="AC191" s="2">
        <f t="shared" si="13"/>
        <v>0.91985860709592637</v>
      </c>
      <c r="AD191">
        <f t="shared" si="14"/>
        <v>0.91959612352168196</v>
      </c>
    </row>
    <row r="192" spans="1:30">
      <c r="A192">
        <v>185</v>
      </c>
      <c r="B192" t="s">
        <v>186</v>
      </c>
      <c r="C192">
        <v>2</v>
      </c>
      <c r="D192">
        <v>107</v>
      </c>
      <c r="E192">
        <v>97</v>
      </c>
      <c r="F192">
        <v>82</v>
      </c>
      <c r="G192">
        <v>78</v>
      </c>
      <c r="H192">
        <v>33</v>
      </c>
      <c r="I192">
        <v>52</v>
      </c>
      <c r="J192">
        <v>68</v>
      </c>
      <c r="K192">
        <v>56</v>
      </c>
      <c r="L192">
        <v>91</v>
      </c>
      <c r="M192">
        <v>102</v>
      </c>
      <c r="N192">
        <v>131</v>
      </c>
      <c r="O192">
        <v>112</v>
      </c>
      <c r="P192">
        <v>104</v>
      </c>
      <c r="Q192">
        <v>66</v>
      </c>
      <c r="R192">
        <v>93</v>
      </c>
      <c r="S192">
        <v>73</v>
      </c>
      <c r="T192">
        <v>65</v>
      </c>
      <c r="V192">
        <f t="shared" si="10"/>
        <v>82.941176470588232</v>
      </c>
      <c r="W192">
        <f t="shared" si="11"/>
        <v>131</v>
      </c>
      <c r="X192">
        <f t="shared" si="12"/>
        <v>33</v>
      </c>
      <c r="Y192">
        <v>0.96255100000000005</v>
      </c>
      <c r="Z192">
        <v>3.3954600000000001E-2</v>
      </c>
      <c r="AA192">
        <v>75.898099999999999</v>
      </c>
      <c r="AB192">
        <v>76.129300000000001</v>
      </c>
      <c r="AC192" s="2">
        <f t="shared" si="13"/>
        <v>0.91508347517730504</v>
      </c>
      <c r="AD192">
        <f t="shared" si="14"/>
        <v>0.9178709929078015</v>
      </c>
    </row>
    <row r="193" spans="1:30">
      <c r="A193">
        <v>186</v>
      </c>
      <c r="B193" t="s">
        <v>320</v>
      </c>
      <c r="C193">
        <v>4</v>
      </c>
      <c r="D193">
        <v>169</v>
      </c>
      <c r="E193">
        <v>213</v>
      </c>
      <c r="F193">
        <v>245</v>
      </c>
      <c r="G193">
        <v>250</v>
      </c>
      <c r="H193">
        <v>254</v>
      </c>
      <c r="I193">
        <v>341</v>
      </c>
      <c r="J193">
        <v>247</v>
      </c>
      <c r="K193">
        <v>203</v>
      </c>
      <c r="L193">
        <v>165</v>
      </c>
      <c r="M193">
        <v>174</v>
      </c>
      <c r="N193">
        <v>116</v>
      </c>
      <c r="O193">
        <v>138</v>
      </c>
      <c r="P193">
        <v>229</v>
      </c>
      <c r="Q193">
        <v>287</v>
      </c>
      <c r="R193">
        <v>250</v>
      </c>
      <c r="S193">
        <v>259</v>
      </c>
      <c r="T193">
        <v>143</v>
      </c>
      <c r="V193">
        <f t="shared" si="10"/>
        <v>216.64705882352942</v>
      </c>
      <c r="W193">
        <f t="shared" si="11"/>
        <v>341</v>
      </c>
      <c r="X193">
        <f t="shared" si="12"/>
        <v>116</v>
      </c>
      <c r="Y193">
        <v>0.95072599999999996</v>
      </c>
      <c r="Z193">
        <v>3.06664E-2</v>
      </c>
      <c r="AA193">
        <v>198.05500000000001</v>
      </c>
      <c r="AB193">
        <v>197.774</v>
      </c>
      <c r="AC193" s="2">
        <f t="shared" si="13"/>
        <v>0.91418273146891116</v>
      </c>
      <c r="AD193">
        <f t="shared" si="14"/>
        <v>0.91288569101276129</v>
      </c>
    </row>
    <row r="194" spans="1:30">
      <c r="A194">
        <v>187</v>
      </c>
      <c r="B194" t="s">
        <v>92</v>
      </c>
      <c r="C194">
        <v>2</v>
      </c>
      <c r="D194">
        <v>190</v>
      </c>
      <c r="E194">
        <v>306</v>
      </c>
      <c r="F194">
        <v>694</v>
      </c>
      <c r="G194">
        <v>434</v>
      </c>
      <c r="H194">
        <v>235</v>
      </c>
      <c r="I194">
        <v>180</v>
      </c>
      <c r="J194">
        <v>151</v>
      </c>
      <c r="K194">
        <v>145</v>
      </c>
      <c r="L194">
        <v>189</v>
      </c>
      <c r="M194">
        <v>486</v>
      </c>
      <c r="N194">
        <v>388</v>
      </c>
      <c r="O194">
        <v>327</v>
      </c>
      <c r="P194">
        <v>212</v>
      </c>
      <c r="Q194">
        <v>268</v>
      </c>
      <c r="R194">
        <v>156</v>
      </c>
      <c r="S194">
        <v>170</v>
      </c>
      <c r="T194">
        <v>135</v>
      </c>
      <c r="V194">
        <f t="shared" si="10"/>
        <v>274.47058823529414</v>
      </c>
      <c r="W194">
        <f t="shared" si="11"/>
        <v>694</v>
      </c>
      <c r="X194">
        <f t="shared" si="12"/>
        <v>135</v>
      </c>
      <c r="Y194">
        <v>0.96687900000000004</v>
      </c>
      <c r="Z194">
        <v>7.1806300000000003E-2</v>
      </c>
      <c r="AA194">
        <v>250.83799999999999</v>
      </c>
      <c r="AB194">
        <v>250.411</v>
      </c>
      <c r="AC194" s="2">
        <f t="shared" si="13"/>
        <v>0.91389755679382756</v>
      </c>
      <c r="AD194">
        <f t="shared" si="14"/>
        <v>0.9123418345477925</v>
      </c>
    </row>
    <row r="195" spans="1:30">
      <c r="A195">
        <v>188</v>
      </c>
      <c r="B195" t="s">
        <v>265</v>
      </c>
      <c r="C195">
        <v>3</v>
      </c>
      <c r="D195">
        <v>163</v>
      </c>
      <c r="E195">
        <v>192</v>
      </c>
      <c r="F195">
        <v>330</v>
      </c>
      <c r="G195">
        <v>277</v>
      </c>
      <c r="H195">
        <v>342</v>
      </c>
      <c r="I195">
        <v>308</v>
      </c>
      <c r="J195">
        <v>248</v>
      </c>
      <c r="K195">
        <v>223</v>
      </c>
      <c r="L195">
        <v>182</v>
      </c>
      <c r="M195">
        <v>157</v>
      </c>
      <c r="N195">
        <v>214</v>
      </c>
      <c r="O195">
        <v>248</v>
      </c>
      <c r="P195">
        <v>259</v>
      </c>
      <c r="Q195">
        <v>176</v>
      </c>
      <c r="R195">
        <v>198</v>
      </c>
      <c r="S195">
        <v>186</v>
      </c>
      <c r="T195">
        <v>150</v>
      </c>
      <c r="V195">
        <f t="shared" si="10"/>
        <v>226.64705882352942</v>
      </c>
      <c r="W195">
        <f t="shared" si="11"/>
        <v>342</v>
      </c>
      <c r="X195">
        <f t="shared" si="12"/>
        <v>150</v>
      </c>
      <c r="Y195">
        <v>0.96707600000000005</v>
      </c>
      <c r="Z195">
        <v>2.86194E-2</v>
      </c>
      <c r="AA195">
        <v>205.79599999999999</v>
      </c>
      <c r="AB195">
        <v>205.65299999999999</v>
      </c>
      <c r="AC195" s="2">
        <f t="shared" si="13"/>
        <v>0.90800207630417851</v>
      </c>
      <c r="AD195">
        <f t="shared" si="14"/>
        <v>0.90737113937191793</v>
      </c>
    </row>
    <row r="196" spans="1:30">
      <c r="A196">
        <v>189</v>
      </c>
      <c r="B196" t="s">
        <v>224</v>
      </c>
      <c r="C196">
        <v>3</v>
      </c>
      <c r="D196">
        <v>149</v>
      </c>
      <c r="E196">
        <v>100</v>
      </c>
      <c r="F196">
        <v>97</v>
      </c>
      <c r="G196">
        <v>183</v>
      </c>
      <c r="H196">
        <v>290</v>
      </c>
      <c r="I196">
        <v>220</v>
      </c>
      <c r="J196">
        <v>287</v>
      </c>
      <c r="K196">
        <v>261</v>
      </c>
      <c r="L196">
        <v>216</v>
      </c>
      <c r="M196">
        <v>145</v>
      </c>
      <c r="N196">
        <v>137</v>
      </c>
      <c r="O196">
        <v>209</v>
      </c>
      <c r="P196">
        <v>263</v>
      </c>
      <c r="Q196">
        <v>228</v>
      </c>
      <c r="R196">
        <v>235</v>
      </c>
      <c r="S196">
        <v>209</v>
      </c>
      <c r="T196">
        <v>205</v>
      </c>
      <c r="V196">
        <f t="shared" si="10"/>
        <v>202</v>
      </c>
      <c r="W196">
        <f t="shared" si="11"/>
        <v>290</v>
      </c>
      <c r="X196">
        <f t="shared" si="12"/>
        <v>97</v>
      </c>
      <c r="Y196">
        <v>0.97576600000000002</v>
      </c>
      <c r="Z196">
        <v>2.1785200000000001E-2</v>
      </c>
      <c r="AA196">
        <v>182.81200000000001</v>
      </c>
      <c r="AB196">
        <v>182.428</v>
      </c>
      <c r="AC196" s="2">
        <f t="shared" si="13"/>
        <v>0.90500990099009904</v>
      </c>
      <c r="AD196">
        <f t="shared" si="14"/>
        <v>0.90310891089108913</v>
      </c>
    </row>
    <row r="197" spans="1:30">
      <c r="A197">
        <v>190</v>
      </c>
      <c r="B197" t="s">
        <v>63</v>
      </c>
      <c r="C197">
        <v>1</v>
      </c>
      <c r="D197">
        <v>1158</v>
      </c>
      <c r="E197">
        <v>1063</v>
      </c>
      <c r="F197">
        <v>1253</v>
      </c>
      <c r="G197">
        <v>1024</v>
      </c>
      <c r="H197">
        <v>840</v>
      </c>
      <c r="I197">
        <v>835</v>
      </c>
      <c r="J197">
        <v>707</v>
      </c>
      <c r="K197">
        <v>866</v>
      </c>
      <c r="L197">
        <v>683</v>
      </c>
      <c r="M197">
        <v>1586</v>
      </c>
      <c r="N197">
        <v>1610</v>
      </c>
      <c r="O197">
        <v>1372</v>
      </c>
      <c r="P197">
        <v>1095</v>
      </c>
      <c r="Q197">
        <v>1299</v>
      </c>
      <c r="R197">
        <v>1246</v>
      </c>
      <c r="S197">
        <v>950</v>
      </c>
      <c r="T197">
        <v>845</v>
      </c>
      <c r="V197">
        <f t="shared" si="10"/>
        <v>1084.2352941176471</v>
      </c>
      <c r="W197">
        <f t="shared" si="11"/>
        <v>1610</v>
      </c>
      <c r="X197">
        <f t="shared" si="12"/>
        <v>683</v>
      </c>
      <c r="Y197">
        <v>0.95671600000000001</v>
      </c>
      <c r="Z197">
        <v>3.2973799999999998E-2</v>
      </c>
      <c r="AA197">
        <v>980.077</v>
      </c>
      <c r="AB197">
        <v>981.87900000000002</v>
      </c>
      <c r="AC197" s="2">
        <f t="shared" si="13"/>
        <v>0.90393386501736106</v>
      </c>
      <c r="AD197">
        <f t="shared" si="14"/>
        <v>0.90559586588541663</v>
      </c>
    </row>
    <row r="198" spans="1:30">
      <c r="A198">
        <v>191</v>
      </c>
      <c r="B198" t="s">
        <v>6</v>
      </c>
      <c r="C198">
        <v>1</v>
      </c>
      <c r="D198">
        <v>114</v>
      </c>
      <c r="E198">
        <v>273</v>
      </c>
      <c r="F198">
        <v>179</v>
      </c>
      <c r="G198">
        <v>125</v>
      </c>
      <c r="H198">
        <v>115</v>
      </c>
      <c r="I198">
        <v>145</v>
      </c>
      <c r="J198">
        <v>289</v>
      </c>
      <c r="K198">
        <v>491</v>
      </c>
      <c r="L198">
        <v>478</v>
      </c>
      <c r="M198">
        <v>530</v>
      </c>
      <c r="N198">
        <v>369</v>
      </c>
      <c r="O198">
        <v>218</v>
      </c>
      <c r="P198">
        <v>187</v>
      </c>
      <c r="Q198">
        <v>176</v>
      </c>
      <c r="R198">
        <v>295</v>
      </c>
      <c r="S198">
        <v>483</v>
      </c>
      <c r="T198">
        <v>411</v>
      </c>
      <c r="V198">
        <f t="shared" si="10"/>
        <v>286.94117647058823</v>
      </c>
      <c r="W198">
        <f t="shared" si="11"/>
        <v>530</v>
      </c>
      <c r="X198">
        <f t="shared" si="12"/>
        <v>114</v>
      </c>
      <c r="Y198">
        <v>0.98675000000000002</v>
      </c>
      <c r="Z198">
        <v>2.57345E-2</v>
      </c>
      <c r="AA198">
        <v>259.00400000000002</v>
      </c>
      <c r="AB198">
        <v>256.89699999999999</v>
      </c>
      <c r="AC198" s="2">
        <f t="shared" si="13"/>
        <v>0.90263796637966387</v>
      </c>
      <c r="AD198">
        <f t="shared" si="14"/>
        <v>0.89529499794997947</v>
      </c>
    </row>
    <row r="199" spans="1:30">
      <c r="A199">
        <v>192</v>
      </c>
      <c r="B199" t="s">
        <v>313</v>
      </c>
      <c r="C199">
        <v>4</v>
      </c>
      <c r="D199">
        <v>188</v>
      </c>
      <c r="E199">
        <v>219</v>
      </c>
      <c r="F199">
        <v>286</v>
      </c>
      <c r="G199">
        <v>492</v>
      </c>
      <c r="H199">
        <v>759</v>
      </c>
      <c r="I199">
        <v>599</v>
      </c>
      <c r="J199">
        <v>617</v>
      </c>
      <c r="K199">
        <v>513</v>
      </c>
      <c r="L199">
        <v>453</v>
      </c>
      <c r="M199">
        <v>512</v>
      </c>
      <c r="N199">
        <v>506</v>
      </c>
      <c r="O199">
        <v>630</v>
      </c>
      <c r="P199">
        <v>577</v>
      </c>
      <c r="Q199">
        <v>780</v>
      </c>
      <c r="R199">
        <v>792</v>
      </c>
      <c r="S199">
        <v>807</v>
      </c>
      <c r="T199">
        <v>442</v>
      </c>
      <c r="V199">
        <f t="shared" si="10"/>
        <v>539.52941176470586</v>
      </c>
      <c r="W199">
        <f t="shared" si="11"/>
        <v>807</v>
      </c>
      <c r="X199">
        <f t="shared" si="12"/>
        <v>188</v>
      </c>
      <c r="Y199">
        <v>0.96524900000000002</v>
      </c>
      <c r="Z199">
        <v>3.11308E-2</v>
      </c>
      <c r="AA199">
        <v>480.2</v>
      </c>
      <c r="AB199">
        <v>477.59300000000002</v>
      </c>
      <c r="AC199" s="2">
        <f t="shared" si="13"/>
        <v>0.89003488879197556</v>
      </c>
      <c r="AD199">
        <f t="shared" si="14"/>
        <v>0.88520290013083303</v>
      </c>
    </row>
    <row r="200" spans="1:30">
      <c r="A200">
        <v>193</v>
      </c>
      <c r="B200" t="s">
        <v>38</v>
      </c>
      <c r="C200">
        <v>1</v>
      </c>
      <c r="D200">
        <v>153</v>
      </c>
      <c r="E200">
        <v>92</v>
      </c>
      <c r="F200">
        <v>45</v>
      </c>
      <c r="G200">
        <v>62</v>
      </c>
      <c r="H200">
        <v>128</v>
      </c>
      <c r="I200">
        <v>247</v>
      </c>
      <c r="J200">
        <v>136</v>
      </c>
      <c r="K200">
        <v>109</v>
      </c>
      <c r="L200">
        <v>275</v>
      </c>
      <c r="M200">
        <v>974</v>
      </c>
      <c r="N200">
        <v>883</v>
      </c>
      <c r="O200">
        <v>568</v>
      </c>
      <c r="P200">
        <v>385</v>
      </c>
      <c r="Q200">
        <v>314</v>
      </c>
      <c r="R200">
        <v>235</v>
      </c>
      <c r="S200">
        <v>263</v>
      </c>
      <c r="T200">
        <v>395</v>
      </c>
      <c r="V200">
        <f t="shared" ref="V200:V263" si="15">AVERAGE(D200:T200)</f>
        <v>309.64705882352939</v>
      </c>
      <c r="W200">
        <f t="shared" ref="W200:W263" si="16">MAX(D200:T200)</f>
        <v>974</v>
      </c>
      <c r="X200">
        <f t="shared" ref="X200:X263" si="17">MIN(D200:T200)</f>
        <v>45</v>
      </c>
      <c r="Y200">
        <v>0.99231199999999997</v>
      </c>
      <c r="Z200">
        <v>4.9984800000000003E-2</v>
      </c>
      <c r="AA200">
        <v>275.38600000000002</v>
      </c>
      <c r="AB200">
        <v>274.12700000000001</v>
      </c>
      <c r="AC200" s="2">
        <f t="shared" ref="AC200:AC263" si="18">AA200/V200</f>
        <v>0.88935448328267486</v>
      </c>
      <c r="AD200">
        <f t="shared" ref="AD200:AD263" si="19">AB200/V200</f>
        <v>0.88528856382978727</v>
      </c>
    </row>
    <row r="201" spans="1:30">
      <c r="A201">
        <v>194</v>
      </c>
      <c r="B201" t="s">
        <v>160</v>
      </c>
      <c r="C201">
        <v>2</v>
      </c>
      <c r="D201">
        <v>341</v>
      </c>
      <c r="E201">
        <v>290</v>
      </c>
      <c r="F201">
        <v>494</v>
      </c>
      <c r="G201">
        <v>503</v>
      </c>
      <c r="H201">
        <v>217</v>
      </c>
      <c r="I201">
        <v>257</v>
      </c>
      <c r="J201">
        <v>165</v>
      </c>
      <c r="K201">
        <v>116</v>
      </c>
      <c r="L201">
        <v>238</v>
      </c>
      <c r="M201">
        <v>416</v>
      </c>
      <c r="N201">
        <v>580</v>
      </c>
      <c r="O201">
        <v>523</v>
      </c>
      <c r="P201">
        <v>319</v>
      </c>
      <c r="Q201">
        <v>338</v>
      </c>
      <c r="R201">
        <v>318</v>
      </c>
      <c r="S201">
        <v>233</v>
      </c>
      <c r="T201">
        <v>231</v>
      </c>
      <c r="V201">
        <f t="shared" si="15"/>
        <v>328.1764705882353</v>
      </c>
      <c r="W201">
        <f t="shared" si="16"/>
        <v>580</v>
      </c>
      <c r="X201">
        <f t="shared" si="17"/>
        <v>116</v>
      </c>
      <c r="Y201">
        <v>0.97369499999999998</v>
      </c>
      <c r="Z201">
        <v>3.4442800000000003E-2</v>
      </c>
      <c r="AA201">
        <v>290.39499999999998</v>
      </c>
      <c r="AB201">
        <v>290.553</v>
      </c>
      <c r="AC201" s="2">
        <f t="shared" si="18"/>
        <v>0.88487452948557077</v>
      </c>
      <c r="AD201">
        <f t="shared" si="19"/>
        <v>0.8853559777737946</v>
      </c>
    </row>
    <row r="202" spans="1:30">
      <c r="A202">
        <v>195</v>
      </c>
      <c r="B202" t="s">
        <v>383</v>
      </c>
      <c r="C202">
        <v>5</v>
      </c>
      <c r="D202">
        <v>290</v>
      </c>
      <c r="E202">
        <v>248</v>
      </c>
      <c r="F202">
        <v>334</v>
      </c>
      <c r="G202">
        <v>346</v>
      </c>
      <c r="H202">
        <v>397</v>
      </c>
      <c r="I202">
        <v>605</v>
      </c>
      <c r="J202">
        <v>942</v>
      </c>
      <c r="K202">
        <v>989</v>
      </c>
      <c r="L202">
        <v>1004</v>
      </c>
      <c r="M202">
        <v>1248</v>
      </c>
      <c r="N202">
        <v>774</v>
      </c>
      <c r="O202">
        <v>840</v>
      </c>
      <c r="P202">
        <v>517</v>
      </c>
      <c r="Q202">
        <v>697</v>
      </c>
      <c r="R202">
        <v>935</v>
      </c>
      <c r="S202">
        <v>1564</v>
      </c>
      <c r="T202">
        <v>1192</v>
      </c>
      <c r="V202">
        <f t="shared" si="15"/>
        <v>760.11764705882354</v>
      </c>
      <c r="W202">
        <f t="shared" si="16"/>
        <v>1564</v>
      </c>
      <c r="X202">
        <f t="shared" si="17"/>
        <v>248</v>
      </c>
      <c r="Y202">
        <v>0.96513499999999997</v>
      </c>
      <c r="Z202">
        <v>4.6105800000000002E-2</v>
      </c>
      <c r="AA202">
        <v>668.649</v>
      </c>
      <c r="AB202">
        <v>661.47299999999996</v>
      </c>
      <c r="AC202" s="2">
        <f t="shared" si="18"/>
        <v>0.87966514471444046</v>
      </c>
      <c r="AD202">
        <f t="shared" si="19"/>
        <v>0.87022450085126135</v>
      </c>
    </row>
    <row r="203" spans="1:30">
      <c r="A203">
        <v>196</v>
      </c>
      <c r="B203" t="s">
        <v>0</v>
      </c>
      <c r="C203">
        <v>1</v>
      </c>
      <c r="D203">
        <v>185</v>
      </c>
      <c r="E203">
        <v>153</v>
      </c>
      <c r="F203">
        <v>134</v>
      </c>
      <c r="G203">
        <v>189</v>
      </c>
      <c r="H203">
        <v>204</v>
      </c>
      <c r="I203">
        <v>324</v>
      </c>
      <c r="J203">
        <v>142</v>
      </c>
      <c r="K203">
        <v>128</v>
      </c>
      <c r="L203">
        <v>528</v>
      </c>
      <c r="M203">
        <v>819</v>
      </c>
      <c r="N203">
        <v>790</v>
      </c>
      <c r="O203">
        <v>488</v>
      </c>
      <c r="P203">
        <v>477</v>
      </c>
      <c r="Q203">
        <v>322</v>
      </c>
      <c r="R203">
        <v>237</v>
      </c>
      <c r="S203">
        <v>341</v>
      </c>
      <c r="T203">
        <v>526</v>
      </c>
      <c r="V203">
        <f t="shared" si="15"/>
        <v>352.1764705882353</v>
      </c>
      <c r="W203">
        <f t="shared" si="16"/>
        <v>819</v>
      </c>
      <c r="X203">
        <f t="shared" si="17"/>
        <v>128</v>
      </c>
      <c r="Y203">
        <v>0.98804199999999998</v>
      </c>
      <c r="Z203">
        <v>4.3667900000000003E-2</v>
      </c>
      <c r="AA203">
        <v>309.16199999999998</v>
      </c>
      <c r="AB203">
        <v>307.13499999999999</v>
      </c>
      <c r="AC203" s="2">
        <f t="shared" si="18"/>
        <v>0.87786103223651235</v>
      </c>
      <c r="AD203">
        <f t="shared" si="19"/>
        <v>0.8721053950225488</v>
      </c>
    </row>
    <row r="204" spans="1:30">
      <c r="A204">
        <v>197</v>
      </c>
      <c r="B204" t="s">
        <v>118</v>
      </c>
      <c r="C204">
        <v>2</v>
      </c>
      <c r="D204">
        <v>250</v>
      </c>
      <c r="E204">
        <v>344</v>
      </c>
      <c r="F204">
        <v>620</v>
      </c>
      <c r="G204">
        <v>520</v>
      </c>
      <c r="H204">
        <v>416</v>
      </c>
      <c r="I204">
        <v>417</v>
      </c>
      <c r="J204">
        <v>413</v>
      </c>
      <c r="K204">
        <v>383</v>
      </c>
      <c r="L204">
        <v>340</v>
      </c>
      <c r="M204">
        <v>375</v>
      </c>
      <c r="N204">
        <v>605</v>
      </c>
      <c r="O204">
        <v>491</v>
      </c>
      <c r="P204">
        <v>467</v>
      </c>
      <c r="Q204">
        <v>459</v>
      </c>
      <c r="R204">
        <v>411</v>
      </c>
      <c r="S204">
        <v>436</v>
      </c>
      <c r="T204">
        <v>293</v>
      </c>
      <c r="V204">
        <f t="shared" si="15"/>
        <v>425.88235294117646</v>
      </c>
      <c r="W204">
        <f t="shared" si="16"/>
        <v>620</v>
      </c>
      <c r="X204">
        <f t="shared" si="17"/>
        <v>250</v>
      </c>
      <c r="Y204">
        <v>0.95287599999999995</v>
      </c>
      <c r="Z204">
        <v>2.0714199999999999E-2</v>
      </c>
      <c r="AA204">
        <v>373.85599999999999</v>
      </c>
      <c r="AB204">
        <v>372.827</v>
      </c>
      <c r="AC204" s="2">
        <f t="shared" si="18"/>
        <v>0.87783867403314919</v>
      </c>
      <c r="AD204">
        <f t="shared" si="19"/>
        <v>0.87542251381215475</v>
      </c>
    </row>
    <row r="205" spans="1:30">
      <c r="A205">
        <v>198</v>
      </c>
      <c r="B205" t="s">
        <v>239</v>
      </c>
      <c r="C205">
        <v>3</v>
      </c>
      <c r="D205">
        <v>187</v>
      </c>
      <c r="E205">
        <v>194</v>
      </c>
      <c r="F205">
        <v>167</v>
      </c>
      <c r="G205">
        <v>151</v>
      </c>
      <c r="H205">
        <v>214</v>
      </c>
      <c r="I205">
        <v>135</v>
      </c>
      <c r="J205">
        <v>175</v>
      </c>
      <c r="K205">
        <v>170</v>
      </c>
      <c r="L205">
        <v>178</v>
      </c>
      <c r="M205">
        <v>205</v>
      </c>
      <c r="N205">
        <v>199</v>
      </c>
      <c r="O205">
        <v>194</v>
      </c>
      <c r="P205">
        <v>186</v>
      </c>
      <c r="Q205">
        <v>169</v>
      </c>
      <c r="R205">
        <v>112</v>
      </c>
      <c r="S205">
        <v>166</v>
      </c>
      <c r="T205">
        <v>190</v>
      </c>
      <c r="V205">
        <f t="shared" si="15"/>
        <v>176</v>
      </c>
      <c r="W205">
        <f t="shared" si="16"/>
        <v>214</v>
      </c>
      <c r="X205">
        <f t="shared" si="17"/>
        <v>112</v>
      </c>
      <c r="Y205">
        <v>0.87320799999999998</v>
      </c>
      <c r="Z205">
        <v>1.3852400000000001E-2</v>
      </c>
      <c r="AA205">
        <v>154.226</v>
      </c>
      <c r="AB205">
        <v>154.26599999999999</v>
      </c>
      <c r="AC205" s="2">
        <f t="shared" si="18"/>
        <v>0.87628409090909087</v>
      </c>
      <c r="AD205">
        <f t="shared" si="19"/>
        <v>0.87651136363636362</v>
      </c>
    </row>
    <row r="206" spans="1:30">
      <c r="A206">
        <v>199</v>
      </c>
      <c r="B206" t="s">
        <v>281</v>
      </c>
      <c r="C206">
        <v>4</v>
      </c>
      <c r="D206">
        <v>39</v>
      </c>
      <c r="E206">
        <v>38</v>
      </c>
      <c r="F206">
        <v>32</v>
      </c>
      <c r="G206">
        <v>54</v>
      </c>
      <c r="H206">
        <v>97</v>
      </c>
      <c r="I206">
        <v>120</v>
      </c>
      <c r="J206">
        <v>162</v>
      </c>
      <c r="K206">
        <v>182</v>
      </c>
      <c r="L206">
        <v>120</v>
      </c>
      <c r="M206">
        <v>28</v>
      </c>
      <c r="N206">
        <v>47</v>
      </c>
      <c r="O206">
        <v>47</v>
      </c>
      <c r="P206">
        <v>71</v>
      </c>
      <c r="Q206">
        <v>100</v>
      </c>
      <c r="R206">
        <v>93</v>
      </c>
      <c r="S206">
        <v>58</v>
      </c>
      <c r="T206">
        <v>89</v>
      </c>
      <c r="V206">
        <f t="shared" si="15"/>
        <v>81</v>
      </c>
      <c r="W206">
        <f t="shared" si="16"/>
        <v>182</v>
      </c>
      <c r="X206">
        <f t="shared" si="17"/>
        <v>28</v>
      </c>
      <c r="Y206">
        <v>0.97965999999999998</v>
      </c>
      <c r="Z206">
        <v>2.6218000000000002E-2</v>
      </c>
      <c r="AA206">
        <v>70.343000000000004</v>
      </c>
      <c r="AB206">
        <v>70.090599999999995</v>
      </c>
      <c r="AC206" s="2">
        <f t="shared" si="18"/>
        <v>0.86843209876543215</v>
      </c>
      <c r="AD206">
        <f t="shared" si="19"/>
        <v>0.865316049382716</v>
      </c>
    </row>
    <row r="207" spans="1:30">
      <c r="A207">
        <v>200</v>
      </c>
      <c r="B207" t="s">
        <v>178</v>
      </c>
      <c r="C207">
        <v>2</v>
      </c>
      <c r="D207">
        <v>1117</v>
      </c>
      <c r="E207">
        <v>1443</v>
      </c>
      <c r="F207">
        <v>3732</v>
      </c>
      <c r="G207">
        <v>3260</v>
      </c>
      <c r="H207">
        <v>1428</v>
      </c>
      <c r="I207">
        <v>1151</v>
      </c>
      <c r="J207">
        <v>699</v>
      </c>
      <c r="K207">
        <v>679</v>
      </c>
      <c r="L207">
        <v>389</v>
      </c>
      <c r="M207">
        <v>1261</v>
      </c>
      <c r="N207">
        <v>2304</v>
      </c>
      <c r="O207">
        <v>1712</v>
      </c>
      <c r="P207">
        <v>1316</v>
      </c>
      <c r="Q207">
        <v>1592</v>
      </c>
      <c r="R207">
        <v>1112</v>
      </c>
      <c r="S207">
        <v>743</v>
      </c>
      <c r="T207">
        <v>646</v>
      </c>
      <c r="V207">
        <f t="shared" si="15"/>
        <v>1446.1176470588234</v>
      </c>
      <c r="W207">
        <f t="shared" si="16"/>
        <v>3732</v>
      </c>
      <c r="X207">
        <f t="shared" si="17"/>
        <v>389</v>
      </c>
      <c r="Y207">
        <v>0.97541500000000003</v>
      </c>
      <c r="Z207">
        <v>4.4988599999999997E-2</v>
      </c>
      <c r="AA207">
        <v>1252.0899999999999</v>
      </c>
      <c r="AB207">
        <v>1251.05</v>
      </c>
      <c r="AC207" s="2">
        <f t="shared" si="18"/>
        <v>0.86582858769931659</v>
      </c>
      <c r="AD207">
        <f t="shared" si="19"/>
        <v>0.8651094207614709</v>
      </c>
    </row>
    <row r="208" spans="1:30">
      <c r="A208">
        <v>201</v>
      </c>
      <c r="B208" t="s">
        <v>137</v>
      </c>
      <c r="C208">
        <v>2</v>
      </c>
      <c r="D208">
        <v>205</v>
      </c>
      <c r="E208">
        <v>318</v>
      </c>
      <c r="F208">
        <v>1014</v>
      </c>
      <c r="G208">
        <v>919</v>
      </c>
      <c r="H208">
        <v>826</v>
      </c>
      <c r="I208">
        <v>595</v>
      </c>
      <c r="J208">
        <v>534</v>
      </c>
      <c r="K208">
        <v>323</v>
      </c>
      <c r="L208">
        <v>353</v>
      </c>
      <c r="M208">
        <v>708</v>
      </c>
      <c r="N208">
        <v>1080</v>
      </c>
      <c r="O208">
        <v>1235</v>
      </c>
      <c r="P208">
        <v>1002</v>
      </c>
      <c r="Q208">
        <v>674</v>
      </c>
      <c r="R208">
        <v>627</v>
      </c>
      <c r="S208">
        <v>461</v>
      </c>
      <c r="T208">
        <v>503</v>
      </c>
      <c r="V208">
        <f t="shared" si="15"/>
        <v>669.23529411764707</v>
      </c>
      <c r="W208">
        <f t="shared" si="16"/>
        <v>1235</v>
      </c>
      <c r="X208">
        <f t="shared" si="17"/>
        <v>205</v>
      </c>
      <c r="Y208">
        <v>0.98394099999999995</v>
      </c>
      <c r="Z208">
        <v>2.8844999999999999E-2</v>
      </c>
      <c r="AA208">
        <v>579.43899999999996</v>
      </c>
      <c r="AB208">
        <v>576.71799999999996</v>
      </c>
      <c r="AC208" s="2">
        <f t="shared" si="18"/>
        <v>0.86582253669684439</v>
      </c>
      <c r="AD208">
        <f t="shared" si="19"/>
        <v>0.86175670211830879</v>
      </c>
    </row>
    <row r="209" spans="1:30">
      <c r="A209">
        <v>202</v>
      </c>
      <c r="B209" t="s">
        <v>276</v>
      </c>
      <c r="C209">
        <v>3</v>
      </c>
      <c r="D209">
        <v>50</v>
      </c>
      <c r="E209">
        <v>105</v>
      </c>
      <c r="F209">
        <v>152</v>
      </c>
      <c r="G209">
        <v>103</v>
      </c>
      <c r="H209">
        <v>93</v>
      </c>
      <c r="I209">
        <v>60</v>
      </c>
      <c r="J209">
        <v>60</v>
      </c>
      <c r="K209">
        <v>40</v>
      </c>
      <c r="L209">
        <v>81</v>
      </c>
      <c r="M209">
        <v>180</v>
      </c>
      <c r="N209">
        <v>145</v>
      </c>
      <c r="O209">
        <v>170</v>
      </c>
      <c r="P209">
        <v>106</v>
      </c>
      <c r="Q209">
        <v>100</v>
      </c>
      <c r="R209">
        <v>87</v>
      </c>
      <c r="S209">
        <v>79</v>
      </c>
      <c r="T209">
        <v>64</v>
      </c>
      <c r="V209">
        <f t="shared" si="15"/>
        <v>98.529411764705884</v>
      </c>
      <c r="W209">
        <f t="shared" si="16"/>
        <v>180</v>
      </c>
      <c r="X209">
        <f t="shared" si="17"/>
        <v>40</v>
      </c>
      <c r="Y209">
        <v>0.97242600000000001</v>
      </c>
      <c r="Z209">
        <v>4.41152E-2</v>
      </c>
      <c r="AA209">
        <v>85.293000000000006</v>
      </c>
      <c r="AB209">
        <v>85.055000000000007</v>
      </c>
      <c r="AC209" s="2">
        <f t="shared" si="18"/>
        <v>0.86566029850746273</v>
      </c>
      <c r="AD209">
        <f t="shared" si="19"/>
        <v>0.86324477611940309</v>
      </c>
    </row>
    <row r="210" spans="1:30">
      <c r="A210">
        <v>203</v>
      </c>
      <c r="B210" t="s">
        <v>289</v>
      </c>
      <c r="C210">
        <v>4</v>
      </c>
      <c r="D210">
        <v>124</v>
      </c>
      <c r="E210">
        <v>177</v>
      </c>
      <c r="F210">
        <v>149</v>
      </c>
      <c r="G210">
        <v>184</v>
      </c>
      <c r="H210">
        <v>209</v>
      </c>
      <c r="I210">
        <v>253</v>
      </c>
      <c r="J210">
        <v>329</v>
      </c>
      <c r="K210">
        <v>275</v>
      </c>
      <c r="L210">
        <v>245</v>
      </c>
      <c r="M210">
        <v>179</v>
      </c>
      <c r="N210">
        <v>133</v>
      </c>
      <c r="O210">
        <v>152</v>
      </c>
      <c r="P210">
        <v>224</v>
      </c>
      <c r="Q210">
        <v>276</v>
      </c>
      <c r="R210">
        <v>331</v>
      </c>
      <c r="S210">
        <v>393</v>
      </c>
      <c r="T210">
        <v>275</v>
      </c>
      <c r="V210">
        <f t="shared" si="15"/>
        <v>229.88235294117646</v>
      </c>
      <c r="W210">
        <f t="shared" si="16"/>
        <v>393</v>
      </c>
      <c r="X210">
        <f t="shared" si="17"/>
        <v>124</v>
      </c>
      <c r="Y210">
        <v>0.96660900000000005</v>
      </c>
      <c r="Z210">
        <v>2.4210499999999999E-2</v>
      </c>
      <c r="AA210">
        <v>198.61500000000001</v>
      </c>
      <c r="AB210">
        <v>197.261</v>
      </c>
      <c r="AC210" s="2">
        <f t="shared" si="18"/>
        <v>0.86398541453428868</v>
      </c>
      <c r="AD210">
        <f t="shared" si="19"/>
        <v>0.85809544524053227</v>
      </c>
    </row>
    <row r="211" spans="1:30">
      <c r="A211">
        <v>204</v>
      </c>
      <c r="B211" t="s">
        <v>310</v>
      </c>
      <c r="C211">
        <v>4</v>
      </c>
      <c r="D211">
        <v>160</v>
      </c>
      <c r="E211">
        <v>180</v>
      </c>
      <c r="F211">
        <v>324</v>
      </c>
      <c r="G211">
        <v>432</v>
      </c>
      <c r="H211">
        <v>879</v>
      </c>
      <c r="I211">
        <v>1083</v>
      </c>
      <c r="J211">
        <v>1184</v>
      </c>
      <c r="K211">
        <v>1077</v>
      </c>
      <c r="L211">
        <v>932</v>
      </c>
      <c r="M211">
        <v>666</v>
      </c>
      <c r="N211">
        <v>576</v>
      </c>
      <c r="O211">
        <v>471</v>
      </c>
      <c r="P211">
        <v>492</v>
      </c>
      <c r="Q211">
        <v>930</v>
      </c>
      <c r="R211">
        <v>825</v>
      </c>
      <c r="S211">
        <v>1124</v>
      </c>
      <c r="T211">
        <v>1003</v>
      </c>
      <c r="V211">
        <f t="shared" si="15"/>
        <v>725.76470588235293</v>
      </c>
      <c r="W211">
        <f t="shared" si="16"/>
        <v>1184</v>
      </c>
      <c r="X211">
        <f t="shared" si="17"/>
        <v>160</v>
      </c>
      <c r="Y211">
        <v>0.98757300000000003</v>
      </c>
      <c r="Z211">
        <v>2.6173999999999999E-2</v>
      </c>
      <c r="AA211">
        <v>626.88400000000001</v>
      </c>
      <c r="AB211">
        <v>621.197</v>
      </c>
      <c r="AC211" s="2">
        <f t="shared" si="18"/>
        <v>0.86375652455827523</v>
      </c>
      <c r="AD211">
        <f t="shared" si="19"/>
        <v>0.85592065164532338</v>
      </c>
    </row>
    <row r="212" spans="1:30">
      <c r="A212">
        <v>205</v>
      </c>
      <c r="B212" t="s">
        <v>245</v>
      </c>
      <c r="C212">
        <v>3</v>
      </c>
      <c r="D212">
        <v>121</v>
      </c>
      <c r="E212">
        <v>85</v>
      </c>
      <c r="F212">
        <v>319</v>
      </c>
      <c r="G212">
        <v>113</v>
      </c>
      <c r="H212">
        <v>43</v>
      </c>
      <c r="I212">
        <v>46</v>
      </c>
      <c r="J212">
        <v>58</v>
      </c>
      <c r="K212">
        <v>37</v>
      </c>
      <c r="L212">
        <v>58</v>
      </c>
      <c r="M212">
        <v>106</v>
      </c>
      <c r="N212">
        <v>147</v>
      </c>
      <c r="O212">
        <v>163</v>
      </c>
      <c r="P212">
        <v>135</v>
      </c>
      <c r="Q212">
        <v>105</v>
      </c>
      <c r="R212">
        <v>63</v>
      </c>
      <c r="S212">
        <v>69</v>
      </c>
      <c r="T212">
        <v>77</v>
      </c>
      <c r="V212">
        <f t="shared" si="15"/>
        <v>102.64705882352941</v>
      </c>
      <c r="W212">
        <f t="shared" si="16"/>
        <v>319</v>
      </c>
      <c r="X212">
        <f t="shared" si="17"/>
        <v>37</v>
      </c>
      <c r="Y212">
        <v>0.90461100000000005</v>
      </c>
      <c r="Z212">
        <v>1.7168699999999999E-2</v>
      </c>
      <c r="AA212">
        <v>88.634200000000007</v>
      </c>
      <c r="AB212">
        <v>88.414299999999997</v>
      </c>
      <c r="AC212" s="2">
        <f t="shared" si="18"/>
        <v>0.86348504297994277</v>
      </c>
      <c r="AD212">
        <f t="shared" si="19"/>
        <v>0.86134275071633237</v>
      </c>
    </row>
    <row r="213" spans="1:30">
      <c r="A213">
        <v>206</v>
      </c>
      <c r="B213" t="s">
        <v>238</v>
      </c>
      <c r="C213">
        <v>3</v>
      </c>
      <c r="D213">
        <v>142</v>
      </c>
      <c r="E213">
        <v>165</v>
      </c>
      <c r="F213">
        <v>180</v>
      </c>
      <c r="G213">
        <v>369</v>
      </c>
      <c r="H213">
        <v>793</v>
      </c>
      <c r="I213">
        <v>533</v>
      </c>
      <c r="J213">
        <v>395</v>
      </c>
      <c r="K213">
        <v>299</v>
      </c>
      <c r="L213">
        <v>228</v>
      </c>
      <c r="M213">
        <v>226</v>
      </c>
      <c r="N213">
        <v>240</v>
      </c>
      <c r="O213">
        <v>310</v>
      </c>
      <c r="P213">
        <v>392</v>
      </c>
      <c r="Q213">
        <v>340</v>
      </c>
      <c r="R213">
        <v>345</v>
      </c>
      <c r="S213">
        <v>391</v>
      </c>
      <c r="T213">
        <v>457</v>
      </c>
      <c r="V213">
        <f t="shared" si="15"/>
        <v>341.47058823529414</v>
      </c>
      <c r="W213">
        <f t="shared" si="16"/>
        <v>793</v>
      </c>
      <c r="X213">
        <f t="shared" si="17"/>
        <v>142</v>
      </c>
      <c r="Y213">
        <v>0.98346500000000003</v>
      </c>
      <c r="Z213">
        <v>1.01447E-2</v>
      </c>
      <c r="AA213">
        <v>294.24299999999999</v>
      </c>
      <c r="AB213">
        <v>292.19299999999998</v>
      </c>
      <c r="AC213" s="2">
        <f t="shared" si="18"/>
        <v>0.86169354005167953</v>
      </c>
      <c r="AD213">
        <f t="shared" si="19"/>
        <v>0.85569009474590862</v>
      </c>
    </row>
    <row r="214" spans="1:30">
      <c r="A214">
        <v>207</v>
      </c>
      <c r="B214" t="s">
        <v>151</v>
      </c>
      <c r="C214">
        <v>2</v>
      </c>
      <c r="D214">
        <v>75</v>
      </c>
      <c r="E214">
        <v>59</v>
      </c>
      <c r="F214">
        <v>184</v>
      </c>
      <c r="G214">
        <v>102</v>
      </c>
      <c r="H214">
        <v>64</v>
      </c>
      <c r="I214">
        <v>48</v>
      </c>
      <c r="J214">
        <v>38</v>
      </c>
      <c r="K214">
        <v>52</v>
      </c>
      <c r="L214">
        <v>70</v>
      </c>
      <c r="M214">
        <v>124</v>
      </c>
      <c r="N214">
        <v>135</v>
      </c>
      <c r="O214">
        <v>124</v>
      </c>
      <c r="P214">
        <v>89</v>
      </c>
      <c r="Q214">
        <v>77</v>
      </c>
      <c r="R214">
        <v>56</v>
      </c>
      <c r="S214">
        <v>57</v>
      </c>
      <c r="T214">
        <v>64</v>
      </c>
      <c r="V214">
        <f t="shared" si="15"/>
        <v>83.411764705882348</v>
      </c>
      <c r="W214">
        <f t="shared" si="16"/>
        <v>184</v>
      </c>
      <c r="X214">
        <f t="shared" si="17"/>
        <v>38</v>
      </c>
      <c r="Y214">
        <v>0.93430500000000005</v>
      </c>
      <c r="Z214">
        <v>2.11679E-2</v>
      </c>
      <c r="AA214">
        <v>71.788700000000006</v>
      </c>
      <c r="AB214">
        <v>71.662599999999998</v>
      </c>
      <c r="AC214" s="2">
        <f t="shared" si="18"/>
        <v>0.8606543723554303</v>
      </c>
      <c r="AD214">
        <f t="shared" si="19"/>
        <v>0.85914259520451342</v>
      </c>
    </row>
    <row r="215" spans="1:30">
      <c r="A215">
        <v>208</v>
      </c>
      <c r="B215" t="s">
        <v>302</v>
      </c>
      <c r="C215">
        <v>4</v>
      </c>
      <c r="D215">
        <v>59</v>
      </c>
      <c r="E215">
        <v>134</v>
      </c>
      <c r="F215">
        <v>121</v>
      </c>
      <c r="G215">
        <v>155</v>
      </c>
      <c r="H215">
        <v>296</v>
      </c>
      <c r="I215">
        <v>392</v>
      </c>
      <c r="J215">
        <v>179</v>
      </c>
      <c r="K215">
        <v>148</v>
      </c>
      <c r="L215">
        <v>120</v>
      </c>
      <c r="M215">
        <v>74</v>
      </c>
      <c r="N215">
        <v>117</v>
      </c>
      <c r="O215">
        <v>153</v>
      </c>
      <c r="P215">
        <v>236</v>
      </c>
      <c r="Q215">
        <v>361</v>
      </c>
      <c r="R215">
        <v>268</v>
      </c>
      <c r="S215">
        <v>193</v>
      </c>
      <c r="T215">
        <v>165</v>
      </c>
      <c r="V215">
        <f t="shared" si="15"/>
        <v>186.52941176470588</v>
      </c>
      <c r="W215">
        <f t="shared" si="16"/>
        <v>392</v>
      </c>
      <c r="X215">
        <f t="shared" si="17"/>
        <v>59</v>
      </c>
      <c r="Y215">
        <v>0.97787900000000005</v>
      </c>
      <c r="Z215">
        <v>4.0844900000000003E-2</v>
      </c>
      <c r="AA215">
        <v>160.375</v>
      </c>
      <c r="AB215">
        <v>159.55099999999999</v>
      </c>
      <c r="AC215" s="2">
        <f t="shared" si="18"/>
        <v>0.85978397981709243</v>
      </c>
      <c r="AD215">
        <f t="shared" si="19"/>
        <v>0.85536644591611477</v>
      </c>
    </row>
    <row r="216" spans="1:30">
      <c r="A216">
        <v>209</v>
      </c>
      <c r="B216" t="s">
        <v>354</v>
      </c>
      <c r="C216">
        <v>5</v>
      </c>
      <c r="D216">
        <v>74</v>
      </c>
      <c r="E216">
        <v>64</v>
      </c>
      <c r="F216">
        <v>31</v>
      </c>
      <c r="G216">
        <v>50</v>
      </c>
      <c r="H216">
        <v>43</v>
      </c>
      <c r="I216">
        <v>74</v>
      </c>
      <c r="J216">
        <v>159</v>
      </c>
      <c r="K216">
        <v>181</v>
      </c>
      <c r="L216">
        <v>216</v>
      </c>
      <c r="M216">
        <v>105</v>
      </c>
      <c r="N216">
        <v>99</v>
      </c>
      <c r="O216">
        <v>74</v>
      </c>
      <c r="P216">
        <v>53</v>
      </c>
      <c r="Q216">
        <v>64</v>
      </c>
      <c r="R216">
        <v>127</v>
      </c>
      <c r="S216">
        <v>170</v>
      </c>
      <c r="T216">
        <v>167</v>
      </c>
      <c r="V216">
        <f t="shared" si="15"/>
        <v>103</v>
      </c>
      <c r="W216">
        <f t="shared" si="16"/>
        <v>216</v>
      </c>
      <c r="X216">
        <f t="shared" si="17"/>
        <v>31</v>
      </c>
      <c r="Y216">
        <v>0.98550400000000005</v>
      </c>
      <c r="Z216">
        <v>4.0785099999999998E-2</v>
      </c>
      <c r="AA216">
        <v>88.422300000000007</v>
      </c>
      <c r="AB216">
        <v>87.854399999999998</v>
      </c>
      <c r="AC216" s="2">
        <f t="shared" si="18"/>
        <v>0.85846893203883501</v>
      </c>
      <c r="AD216">
        <f t="shared" si="19"/>
        <v>0.85295533980582527</v>
      </c>
    </row>
    <row r="217" spans="1:30">
      <c r="A217">
        <v>210</v>
      </c>
      <c r="B217" t="s">
        <v>378</v>
      </c>
      <c r="C217">
        <v>5</v>
      </c>
      <c r="D217">
        <v>45</v>
      </c>
      <c r="E217">
        <v>54</v>
      </c>
      <c r="F217">
        <v>82</v>
      </c>
      <c r="G217">
        <v>79</v>
      </c>
      <c r="H217">
        <v>88</v>
      </c>
      <c r="I217">
        <v>236</v>
      </c>
      <c r="J217">
        <v>459</v>
      </c>
      <c r="K217">
        <v>704</v>
      </c>
      <c r="L217">
        <v>396</v>
      </c>
      <c r="M217">
        <v>277</v>
      </c>
      <c r="N217">
        <v>186</v>
      </c>
      <c r="O217">
        <v>115</v>
      </c>
      <c r="P217">
        <v>104</v>
      </c>
      <c r="Q217">
        <v>209</v>
      </c>
      <c r="R217">
        <v>363</v>
      </c>
      <c r="S217">
        <v>328</v>
      </c>
      <c r="T217">
        <v>305</v>
      </c>
      <c r="V217">
        <f t="shared" si="15"/>
        <v>237.05882352941177</v>
      </c>
      <c r="W217">
        <f t="shared" si="16"/>
        <v>704</v>
      </c>
      <c r="X217">
        <f t="shared" si="17"/>
        <v>45</v>
      </c>
      <c r="Y217">
        <v>0.98782400000000004</v>
      </c>
      <c r="Z217">
        <v>1.9138100000000002E-2</v>
      </c>
      <c r="AA217">
        <v>203.48699999999999</v>
      </c>
      <c r="AB217">
        <v>201.53299999999999</v>
      </c>
      <c r="AC217" s="2">
        <f t="shared" si="18"/>
        <v>0.85838188585607933</v>
      </c>
      <c r="AD217">
        <f t="shared" si="19"/>
        <v>0.85013920595533488</v>
      </c>
    </row>
    <row r="218" spans="1:30">
      <c r="A218">
        <v>211</v>
      </c>
      <c r="B218" t="s">
        <v>311</v>
      </c>
      <c r="C218">
        <v>4</v>
      </c>
      <c r="D218">
        <v>102</v>
      </c>
      <c r="E218">
        <v>139</v>
      </c>
      <c r="F218">
        <v>130</v>
      </c>
      <c r="G218">
        <v>217</v>
      </c>
      <c r="H218">
        <v>226</v>
      </c>
      <c r="I218">
        <v>233</v>
      </c>
      <c r="J218">
        <v>291</v>
      </c>
      <c r="K218">
        <v>224</v>
      </c>
      <c r="L218">
        <v>194</v>
      </c>
      <c r="M218">
        <v>121</v>
      </c>
      <c r="N218">
        <v>169</v>
      </c>
      <c r="O218">
        <v>225</v>
      </c>
      <c r="P218">
        <v>273</v>
      </c>
      <c r="Q218">
        <v>310</v>
      </c>
      <c r="R218">
        <v>343</v>
      </c>
      <c r="S218">
        <v>304</v>
      </c>
      <c r="T218">
        <v>201</v>
      </c>
      <c r="V218">
        <f t="shared" si="15"/>
        <v>217.76470588235293</v>
      </c>
      <c r="W218">
        <f t="shared" si="16"/>
        <v>343</v>
      </c>
      <c r="X218">
        <f t="shared" si="17"/>
        <v>102</v>
      </c>
      <c r="Y218">
        <v>0.98028999999999999</v>
      </c>
      <c r="Z218">
        <v>2.9208899999999999E-2</v>
      </c>
      <c r="AA218">
        <v>186.65</v>
      </c>
      <c r="AB218">
        <v>185.75899999999999</v>
      </c>
      <c r="AC218" s="2">
        <f t="shared" si="18"/>
        <v>0.85711777417612112</v>
      </c>
      <c r="AD218">
        <f t="shared" si="19"/>
        <v>0.85302620205294433</v>
      </c>
    </row>
    <row r="219" spans="1:30">
      <c r="A219">
        <v>212</v>
      </c>
      <c r="B219" t="s">
        <v>154</v>
      </c>
      <c r="C219">
        <v>2</v>
      </c>
      <c r="D219">
        <v>316</v>
      </c>
      <c r="E219">
        <v>336</v>
      </c>
      <c r="F219">
        <v>856</v>
      </c>
      <c r="G219">
        <v>681</v>
      </c>
      <c r="H219">
        <v>470</v>
      </c>
      <c r="I219">
        <v>282</v>
      </c>
      <c r="J219">
        <v>315</v>
      </c>
      <c r="K219">
        <v>307</v>
      </c>
      <c r="L219">
        <v>245</v>
      </c>
      <c r="M219">
        <v>522</v>
      </c>
      <c r="N219">
        <v>574</v>
      </c>
      <c r="O219">
        <v>505</v>
      </c>
      <c r="P219">
        <v>444</v>
      </c>
      <c r="Q219">
        <v>406</v>
      </c>
      <c r="R219">
        <v>335</v>
      </c>
      <c r="S219">
        <v>283</v>
      </c>
      <c r="T219">
        <v>273</v>
      </c>
      <c r="V219">
        <f t="shared" si="15"/>
        <v>420.58823529411762</v>
      </c>
      <c r="W219">
        <f t="shared" si="16"/>
        <v>856</v>
      </c>
      <c r="X219">
        <f t="shared" si="17"/>
        <v>245</v>
      </c>
      <c r="Y219">
        <v>0.95994400000000002</v>
      </c>
      <c r="Z219">
        <v>2.0686699999999999E-2</v>
      </c>
      <c r="AA219">
        <v>360.29599999999999</v>
      </c>
      <c r="AB219">
        <v>359.93</v>
      </c>
      <c r="AC219" s="2">
        <f t="shared" si="18"/>
        <v>0.85664783216783225</v>
      </c>
      <c r="AD219">
        <f t="shared" si="19"/>
        <v>0.85577762237762245</v>
      </c>
    </row>
    <row r="220" spans="1:30">
      <c r="A220">
        <v>213</v>
      </c>
      <c r="B220" t="s">
        <v>374</v>
      </c>
      <c r="C220">
        <v>5</v>
      </c>
      <c r="D220">
        <v>452</v>
      </c>
      <c r="E220">
        <v>270</v>
      </c>
      <c r="F220">
        <v>91</v>
      </c>
      <c r="G220">
        <v>225</v>
      </c>
      <c r="H220">
        <v>261</v>
      </c>
      <c r="I220">
        <v>313</v>
      </c>
      <c r="J220">
        <v>642</v>
      </c>
      <c r="K220">
        <v>616</v>
      </c>
      <c r="L220">
        <v>460</v>
      </c>
      <c r="M220">
        <v>322</v>
      </c>
      <c r="N220">
        <v>288</v>
      </c>
      <c r="O220">
        <v>159</v>
      </c>
      <c r="P220">
        <v>285</v>
      </c>
      <c r="Q220">
        <v>324</v>
      </c>
      <c r="R220">
        <v>547</v>
      </c>
      <c r="S220">
        <v>564</v>
      </c>
      <c r="T220">
        <v>556</v>
      </c>
      <c r="V220">
        <f t="shared" si="15"/>
        <v>375</v>
      </c>
      <c r="W220">
        <f t="shared" si="16"/>
        <v>642</v>
      </c>
      <c r="X220">
        <f t="shared" si="17"/>
        <v>91</v>
      </c>
      <c r="Y220">
        <v>0.98564200000000002</v>
      </c>
      <c r="Z220">
        <v>3.5233800000000003E-2</v>
      </c>
      <c r="AA220">
        <v>319.596</v>
      </c>
      <c r="AB220">
        <v>319.33699999999999</v>
      </c>
      <c r="AC220" s="2">
        <f t="shared" si="18"/>
        <v>0.85225600000000001</v>
      </c>
      <c r="AD220">
        <f t="shared" si="19"/>
        <v>0.85156533333333329</v>
      </c>
    </row>
    <row r="221" spans="1:30">
      <c r="A221">
        <v>214</v>
      </c>
      <c r="B221" t="s">
        <v>250</v>
      </c>
      <c r="C221">
        <v>3</v>
      </c>
      <c r="D221">
        <v>181</v>
      </c>
      <c r="E221">
        <v>246</v>
      </c>
      <c r="F221">
        <v>348</v>
      </c>
      <c r="G221">
        <v>261</v>
      </c>
      <c r="H221">
        <v>198</v>
      </c>
      <c r="I221">
        <v>131</v>
      </c>
      <c r="J221">
        <v>89</v>
      </c>
      <c r="K221">
        <v>119</v>
      </c>
      <c r="L221">
        <v>138</v>
      </c>
      <c r="M221">
        <v>178</v>
      </c>
      <c r="N221">
        <v>210</v>
      </c>
      <c r="O221">
        <v>244</v>
      </c>
      <c r="P221">
        <v>186</v>
      </c>
      <c r="Q221">
        <v>182</v>
      </c>
      <c r="R221">
        <v>159</v>
      </c>
      <c r="S221">
        <v>167</v>
      </c>
      <c r="T221">
        <v>184</v>
      </c>
      <c r="V221">
        <f t="shared" si="15"/>
        <v>189.47058823529412</v>
      </c>
      <c r="W221">
        <f t="shared" si="16"/>
        <v>348</v>
      </c>
      <c r="X221">
        <f t="shared" si="17"/>
        <v>89</v>
      </c>
      <c r="Y221">
        <v>0.98613200000000001</v>
      </c>
      <c r="Z221">
        <v>1.7399000000000001E-2</v>
      </c>
      <c r="AA221">
        <v>161.32400000000001</v>
      </c>
      <c r="AB221">
        <v>161.11500000000001</v>
      </c>
      <c r="AC221" s="2">
        <f t="shared" si="18"/>
        <v>0.8514461347407638</v>
      </c>
      <c r="AD221">
        <f t="shared" si="19"/>
        <v>0.85034306116113012</v>
      </c>
    </row>
    <row r="222" spans="1:30">
      <c r="A222">
        <v>215</v>
      </c>
      <c r="B222" t="s">
        <v>293</v>
      </c>
      <c r="C222">
        <v>4</v>
      </c>
      <c r="D222">
        <v>298</v>
      </c>
      <c r="E222">
        <v>580</v>
      </c>
      <c r="F222">
        <v>740</v>
      </c>
      <c r="G222">
        <v>508</v>
      </c>
      <c r="H222">
        <v>445</v>
      </c>
      <c r="I222">
        <v>460</v>
      </c>
      <c r="J222">
        <v>663</v>
      </c>
      <c r="K222">
        <v>616</v>
      </c>
      <c r="L222">
        <v>513</v>
      </c>
      <c r="M222">
        <v>452</v>
      </c>
      <c r="N222">
        <v>504</v>
      </c>
      <c r="O222">
        <v>528</v>
      </c>
      <c r="P222">
        <v>606</v>
      </c>
      <c r="Q222">
        <v>630</v>
      </c>
      <c r="R222">
        <v>786</v>
      </c>
      <c r="S222">
        <v>759</v>
      </c>
      <c r="T222">
        <v>599</v>
      </c>
      <c r="V222">
        <f t="shared" si="15"/>
        <v>569.82352941176475</v>
      </c>
      <c r="W222">
        <f t="shared" si="16"/>
        <v>786</v>
      </c>
      <c r="X222">
        <f t="shared" si="17"/>
        <v>298</v>
      </c>
      <c r="Y222">
        <v>0.97650599999999999</v>
      </c>
      <c r="Z222">
        <v>1.6980800000000001E-2</v>
      </c>
      <c r="AA222">
        <v>484.93700000000001</v>
      </c>
      <c r="AB222">
        <v>482.505</v>
      </c>
      <c r="AC222" s="2">
        <f t="shared" si="18"/>
        <v>0.85103014349127692</v>
      </c>
      <c r="AD222">
        <f t="shared" si="19"/>
        <v>0.84676215546608846</v>
      </c>
    </row>
    <row r="223" spans="1:30">
      <c r="A223">
        <v>216</v>
      </c>
      <c r="B223" t="s">
        <v>283</v>
      </c>
      <c r="C223">
        <v>4</v>
      </c>
      <c r="D223">
        <v>658</v>
      </c>
      <c r="E223">
        <v>577</v>
      </c>
      <c r="F223">
        <v>781</v>
      </c>
      <c r="G223">
        <v>951</v>
      </c>
      <c r="H223">
        <v>1107</v>
      </c>
      <c r="I223">
        <v>1203</v>
      </c>
      <c r="J223">
        <v>1032</v>
      </c>
      <c r="K223">
        <v>1108</v>
      </c>
      <c r="L223">
        <v>755</v>
      </c>
      <c r="M223">
        <v>573</v>
      </c>
      <c r="N223">
        <v>790</v>
      </c>
      <c r="O223">
        <v>705</v>
      </c>
      <c r="P223">
        <v>825</v>
      </c>
      <c r="Q223">
        <v>1209</v>
      </c>
      <c r="R223">
        <v>1117</v>
      </c>
      <c r="S223">
        <v>796</v>
      </c>
      <c r="T223">
        <v>685</v>
      </c>
      <c r="V223">
        <f t="shared" si="15"/>
        <v>874.82352941176475</v>
      </c>
      <c r="W223">
        <f t="shared" si="16"/>
        <v>1209</v>
      </c>
      <c r="X223">
        <f t="shared" si="17"/>
        <v>573</v>
      </c>
      <c r="Y223">
        <v>0.97402699999999998</v>
      </c>
      <c r="Z223">
        <v>2.97515E-2</v>
      </c>
      <c r="AA223">
        <v>742.38599999999997</v>
      </c>
      <c r="AB223">
        <v>741.93899999999996</v>
      </c>
      <c r="AC223" s="2">
        <f t="shared" si="18"/>
        <v>0.84861229155459916</v>
      </c>
      <c r="AD223">
        <f t="shared" si="19"/>
        <v>0.84810133136094668</v>
      </c>
    </row>
    <row r="224" spans="1:30">
      <c r="A224">
        <v>217</v>
      </c>
      <c r="B224" t="s">
        <v>344</v>
      </c>
      <c r="C224">
        <v>5</v>
      </c>
      <c r="D224">
        <v>234</v>
      </c>
      <c r="E224">
        <v>260</v>
      </c>
      <c r="F224">
        <v>138</v>
      </c>
      <c r="G224">
        <v>108</v>
      </c>
      <c r="H224">
        <v>111</v>
      </c>
      <c r="I224">
        <v>145</v>
      </c>
      <c r="J224">
        <v>216</v>
      </c>
      <c r="K224">
        <v>377</v>
      </c>
      <c r="L224">
        <v>360</v>
      </c>
      <c r="M224">
        <v>360</v>
      </c>
      <c r="N224">
        <v>283</v>
      </c>
      <c r="O224">
        <v>195</v>
      </c>
      <c r="P224">
        <v>145</v>
      </c>
      <c r="Q224">
        <v>164</v>
      </c>
      <c r="R224">
        <v>260</v>
      </c>
      <c r="S224">
        <v>215</v>
      </c>
      <c r="T224">
        <v>305</v>
      </c>
      <c r="V224">
        <f t="shared" si="15"/>
        <v>228</v>
      </c>
      <c r="W224">
        <f t="shared" si="16"/>
        <v>377</v>
      </c>
      <c r="X224">
        <f t="shared" si="17"/>
        <v>108</v>
      </c>
      <c r="Y224">
        <v>0.96996700000000002</v>
      </c>
      <c r="Z224">
        <v>2.9318899999999998E-2</v>
      </c>
      <c r="AA224">
        <v>193.44800000000001</v>
      </c>
      <c r="AB224">
        <v>193.386</v>
      </c>
      <c r="AC224" s="2">
        <f t="shared" si="18"/>
        <v>0.84845614035087724</v>
      </c>
      <c r="AD224">
        <f t="shared" si="19"/>
        <v>0.84818421052631576</v>
      </c>
    </row>
    <row r="225" spans="1:30">
      <c r="A225">
        <v>218</v>
      </c>
      <c r="B225" t="s">
        <v>9</v>
      </c>
      <c r="C225">
        <v>1</v>
      </c>
      <c r="D225">
        <v>180</v>
      </c>
      <c r="E225">
        <v>257</v>
      </c>
      <c r="F225">
        <v>184</v>
      </c>
      <c r="G225">
        <v>169</v>
      </c>
      <c r="H225">
        <v>153</v>
      </c>
      <c r="I225">
        <v>146</v>
      </c>
      <c r="J225">
        <v>216</v>
      </c>
      <c r="K225">
        <v>337</v>
      </c>
      <c r="L225">
        <v>276</v>
      </c>
      <c r="M225">
        <v>303</v>
      </c>
      <c r="N225">
        <v>208</v>
      </c>
      <c r="O225">
        <v>164</v>
      </c>
      <c r="P225">
        <v>164</v>
      </c>
      <c r="Q225">
        <v>143</v>
      </c>
      <c r="R225">
        <v>134</v>
      </c>
      <c r="S225">
        <v>222</v>
      </c>
      <c r="T225">
        <v>232</v>
      </c>
      <c r="V225">
        <f t="shared" si="15"/>
        <v>205.1764705882353</v>
      </c>
      <c r="W225">
        <f t="shared" si="16"/>
        <v>337</v>
      </c>
      <c r="X225">
        <f t="shared" si="17"/>
        <v>134</v>
      </c>
      <c r="Y225">
        <v>0.968866</v>
      </c>
      <c r="Z225">
        <v>4.0423000000000001E-2</v>
      </c>
      <c r="AA225">
        <v>173.67500000000001</v>
      </c>
      <c r="AB225">
        <v>173.321</v>
      </c>
      <c r="AC225" s="2">
        <f t="shared" si="18"/>
        <v>0.84646645642201834</v>
      </c>
      <c r="AD225">
        <f t="shared" si="19"/>
        <v>0.84474111238532101</v>
      </c>
    </row>
    <row r="226" spans="1:30">
      <c r="A226">
        <v>219</v>
      </c>
      <c r="B226" t="s">
        <v>363</v>
      </c>
      <c r="C226">
        <v>5</v>
      </c>
      <c r="D226">
        <v>74</v>
      </c>
      <c r="E226">
        <v>131</v>
      </c>
      <c r="F226">
        <v>92</v>
      </c>
      <c r="G226">
        <v>64</v>
      </c>
      <c r="H226">
        <v>53</v>
      </c>
      <c r="I226">
        <v>78</v>
      </c>
      <c r="J226">
        <v>135</v>
      </c>
      <c r="K226">
        <v>170</v>
      </c>
      <c r="L226">
        <v>161</v>
      </c>
      <c r="M226">
        <v>161</v>
      </c>
      <c r="N226">
        <v>127</v>
      </c>
      <c r="O226">
        <v>113</v>
      </c>
      <c r="P226">
        <v>63</v>
      </c>
      <c r="Q226">
        <v>92</v>
      </c>
      <c r="R226">
        <v>99</v>
      </c>
      <c r="S226">
        <v>118</v>
      </c>
      <c r="T226">
        <v>130</v>
      </c>
      <c r="V226">
        <f t="shared" si="15"/>
        <v>109.47058823529412</v>
      </c>
      <c r="W226">
        <f t="shared" si="16"/>
        <v>170</v>
      </c>
      <c r="X226">
        <f t="shared" si="17"/>
        <v>53</v>
      </c>
      <c r="Y226">
        <v>0.98489099999999996</v>
      </c>
      <c r="Z226">
        <v>1.9555300000000001E-2</v>
      </c>
      <c r="AA226">
        <v>92.152699999999996</v>
      </c>
      <c r="AB226">
        <v>91.828000000000003</v>
      </c>
      <c r="AC226" s="2">
        <f t="shared" si="18"/>
        <v>0.84180327780763031</v>
      </c>
      <c r="AD226">
        <f t="shared" si="19"/>
        <v>0.83883718430951104</v>
      </c>
    </row>
    <row r="227" spans="1:30">
      <c r="A227">
        <v>220</v>
      </c>
      <c r="B227" t="s">
        <v>270</v>
      </c>
      <c r="C227">
        <v>3</v>
      </c>
      <c r="D227">
        <v>212</v>
      </c>
      <c r="E227">
        <v>201</v>
      </c>
      <c r="F227">
        <v>382</v>
      </c>
      <c r="G227">
        <v>422</v>
      </c>
      <c r="H227">
        <v>308</v>
      </c>
      <c r="I227">
        <v>236</v>
      </c>
      <c r="J227">
        <v>245</v>
      </c>
      <c r="K227">
        <v>213</v>
      </c>
      <c r="L227">
        <v>162</v>
      </c>
      <c r="M227">
        <v>217</v>
      </c>
      <c r="N227">
        <v>204</v>
      </c>
      <c r="O227">
        <v>199</v>
      </c>
      <c r="P227">
        <v>298</v>
      </c>
      <c r="Q227">
        <v>253</v>
      </c>
      <c r="R227">
        <v>201</v>
      </c>
      <c r="S227">
        <v>169</v>
      </c>
      <c r="T227">
        <v>157</v>
      </c>
      <c r="V227">
        <f t="shared" si="15"/>
        <v>239.94117647058823</v>
      </c>
      <c r="W227">
        <f t="shared" si="16"/>
        <v>422</v>
      </c>
      <c r="X227">
        <f t="shared" si="17"/>
        <v>157</v>
      </c>
      <c r="Y227">
        <v>0.96679899999999996</v>
      </c>
      <c r="Z227">
        <v>2.8703300000000001E-2</v>
      </c>
      <c r="AA227">
        <v>201.339</v>
      </c>
      <c r="AB227">
        <v>201.482</v>
      </c>
      <c r="AC227" s="2">
        <f t="shared" si="18"/>
        <v>0.83911816621721014</v>
      </c>
      <c r="AD227">
        <f t="shared" si="19"/>
        <v>0.83971414562392743</v>
      </c>
    </row>
    <row r="228" spans="1:30">
      <c r="A228">
        <v>221</v>
      </c>
      <c r="B228" t="s">
        <v>153</v>
      </c>
      <c r="C228">
        <v>2</v>
      </c>
      <c r="D228">
        <v>625</v>
      </c>
      <c r="E228">
        <v>1142</v>
      </c>
      <c r="F228">
        <v>1611</v>
      </c>
      <c r="G228">
        <v>647</v>
      </c>
      <c r="H228">
        <v>717</v>
      </c>
      <c r="I228">
        <v>595</v>
      </c>
      <c r="J228">
        <v>447</v>
      </c>
      <c r="K228">
        <v>298</v>
      </c>
      <c r="L228">
        <v>482</v>
      </c>
      <c r="M228">
        <v>1692</v>
      </c>
      <c r="N228">
        <v>1614</v>
      </c>
      <c r="O228">
        <v>1076</v>
      </c>
      <c r="P228">
        <v>694</v>
      </c>
      <c r="Q228">
        <v>671</v>
      </c>
      <c r="R228">
        <v>558</v>
      </c>
      <c r="S228">
        <v>561</v>
      </c>
      <c r="T228">
        <v>799</v>
      </c>
      <c r="V228">
        <f t="shared" si="15"/>
        <v>837</v>
      </c>
      <c r="W228">
        <f t="shared" si="16"/>
        <v>1692</v>
      </c>
      <c r="X228">
        <f t="shared" si="17"/>
        <v>298</v>
      </c>
      <c r="Y228">
        <v>0.97409000000000001</v>
      </c>
      <c r="Z228">
        <v>3.3665899999999999E-2</v>
      </c>
      <c r="AA228">
        <v>699.68399999999997</v>
      </c>
      <c r="AB228">
        <v>698.38400000000001</v>
      </c>
      <c r="AC228" s="2">
        <f t="shared" si="18"/>
        <v>0.83594265232974907</v>
      </c>
      <c r="AD228">
        <f t="shared" si="19"/>
        <v>0.83438948626045406</v>
      </c>
    </row>
    <row r="229" spans="1:30">
      <c r="A229">
        <v>222</v>
      </c>
      <c r="B229" t="s">
        <v>263</v>
      </c>
      <c r="C229">
        <v>3</v>
      </c>
      <c r="D229">
        <v>1048</v>
      </c>
      <c r="E229">
        <v>981</v>
      </c>
      <c r="F229">
        <v>1838</v>
      </c>
      <c r="G229">
        <v>1316</v>
      </c>
      <c r="H229">
        <v>1160</v>
      </c>
      <c r="I229">
        <v>938</v>
      </c>
      <c r="J229">
        <v>893</v>
      </c>
      <c r="K229">
        <v>710</v>
      </c>
      <c r="L229">
        <v>701</v>
      </c>
      <c r="M229">
        <v>1435</v>
      </c>
      <c r="N229">
        <v>1168</v>
      </c>
      <c r="O229">
        <v>1128</v>
      </c>
      <c r="P229">
        <v>1133</v>
      </c>
      <c r="Q229">
        <v>853</v>
      </c>
      <c r="R229">
        <v>605</v>
      </c>
      <c r="S229">
        <v>883</v>
      </c>
      <c r="T229">
        <v>1080</v>
      </c>
      <c r="V229">
        <f t="shared" si="15"/>
        <v>1051.1764705882354</v>
      </c>
      <c r="W229">
        <f t="shared" si="16"/>
        <v>1838</v>
      </c>
      <c r="X229">
        <f t="shared" si="17"/>
        <v>605</v>
      </c>
      <c r="Y229">
        <v>0.93351700000000004</v>
      </c>
      <c r="Z229">
        <v>3.5937799999999999E-2</v>
      </c>
      <c r="AA229">
        <v>877.16300000000001</v>
      </c>
      <c r="AB229">
        <v>875.7</v>
      </c>
      <c r="AC229" s="2">
        <f t="shared" si="18"/>
        <v>0.83445836597649692</v>
      </c>
      <c r="AD229">
        <f t="shared" si="19"/>
        <v>0.83306659205372136</v>
      </c>
    </row>
    <row r="230" spans="1:30">
      <c r="A230">
        <v>223</v>
      </c>
      <c r="B230" t="s">
        <v>171</v>
      </c>
      <c r="C230">
        <v>2</v>
      </c>
      <c r="D230">
        <v>132</v>
      </c>
      <c r="E230">
        <v>241</v>
      </c>
      <c r="F230">
        <v>477</v>
      </c>
      <c r="G230">
        <v>238</v>
      </c>
      <c r="H230">
        <v>170</v>
      </c>
      <c r="I230">
        <v>165</v>
      </c>
      <c r="J230">
        <v>138</v>
      </c>
      <c r="K230">
        <v>120</v>
      </c>
      <c r="L230">
        <v>179</v>
      </c>
      <c r="M230">
        <v>345</v>
      </c>
      <c r="N230">
        <v>364</v>
      </c>
      <c r="O230">
        <v>386</v>
      </c>
      <c r="P230">
        <v>239</v>
      </c>
      <c r="Q230">
        <v>170</v>
      </c>
      <c r="R230">
        <v>120</v>
      </c>
      <c r="S230">
        <v>151</v>
      </c>
      <c r="T230">
        <v>125</v>
      </c>
      <c r="V230">
        <f t="shared" si="15"/>
        <v>221.1764705882353</v>
      </c>
      <c r="W230">
        <f t="shared" si="16"/>
        <v>477</v>
      </c>
      <c r="X230">
        <f t="shared" si="17"/>
        <v>120</v>
      </c>
      <c r="Y230">
        <v>0.96879099999999996</v>
      </c>
      <c r="Z230">
        <v>5.0059600000000003E-2</v>
      </c>
      <c r="AA230">
        <v>184.197</v>
      </c>
      <c r="AB230">
        <v>183.70099999999999</v>
      </c>
      <c r="AC230" s="2">
        <f t="shared" si="18"/>
        <v>0.83280558510638292</v>
      </c>
      <c r="AD230">
        <f t="shared" si="19"/>
        <v>0.83056303191489356</v>
      </c>
    </row>
    <row r="231" spans="1:30">
      <c r="A231">
        <v>224</v>
      </c>
      <c r="B231" t="s">
        <v>11</v>
      </c>
      <c r="C231">
        <v>1</v>
      </c>
      <c r="D231">
        <v>187</v>
      </c>
      <c r="E231">
        <v>238</v>
      </c>
      <c r="F231">
        <v>523</v>
      </c>
      <c r="G231">
        <v>345</v>
      </c>
      <c r="H231">
        <v>267</v>
      </c>
      <c r="I231">
        <v>308</v>
      </c>
      <c r="J231">
        <v>286</v>
      </c>
      <c r="K231">
        <v>203</v>
      </c>
      <c r="L231">
        <v>198</v>
      </c>
      <c r="M231">
        <v>316</v>
      </c>
      <c r="N231">
        <v>339</v>
      </c>
      <c r="O231">
        <v>287</v>
      </c>
      <c r="P231">
        <v>263</v>
      </c>
      <c r="Q231">
        <v>269</v>
      </c>
      <c r="R231">
        <v>216</v>
      </c>
      <c r="S231">
        <v>160</v>
      </c>
      <c r="T231">
        <v>151</v>
      </c>
      <c r="V231">
        <f t="shared" si="15"/>
        <v>268</v>
      </c>
      <c r="W231">
        <f t="shared" si="16"/>
        <v>523</v>
      </c>
      <c r="X231">
        <f t="shared" si="17"/>
        <v>151</v>
      </c>
      <c r="Y231">
        <v>0.95297600000000005</v>
      </c>
      <c r="Z231">
        <v>2.6425000000000001E-2</v>
      </c>
      <c r="AA231">
        <v>222.785</v>
      </c>
      <c r="AB231">
        <v>222.55600000000001</v>
      </c>
      <c r="AC231" s="2">
        <f t="shared" si="18"/>
        <v>0.83128731343283579</v>
      </c>
      <c r="AD231">
        <f t="shared" si="19"/>
        <v>0.83043283582089555</v>
      </c>
    </row>
    <row r="232" spans="1:30">
      <c r="A232">
        <v>225</v>
      </c>
      <c r="B232" t="s">
        <v>99</v>
      </c>
      <c r="C232">
        <v>2</v>
      </c>
      <c r="D232">
        <v>622</v>
      </c>
      <c r="E232">
        <v>947</v>
      </c>
      <c r="F232">
        <v>1964</v>
      </c>
      <c r="G232">
        <v>1452</v>
      </c>
      <c r="H232">
        <v>1079</v>
      </c>
      <c r="I232">
        <v>645</v>
      </c>
      <c r="J232">
        <v>550</v>
      </c>
      <c r="K232">
        <v>446</v>
      </c>
      <c r="L232">
        <v>426</v>
      </c>
      <c r="M232">
        <v>1566</v>
      </c>
      <c r="N232">
        <v>1758</v>
      </c>
      <c r="O232">
        <v>1616</v>
      </c>
      <c r="P232">
        <v>1082</v>
      </c>
      <c r="Q232">
        <v>842</v>
      </c>
      <c r="R232">
        <v>798</v>
      </c>
      <c r="S232">
        <v>515</v>
      </c>
      <c r="T232">
        <v>672</v>
      </c>
      <c r="V232">
        <f t="shared" si="15"/>
        <v>998.82352941176475</v>
      </c>
      <c r="W232">
        <f t="shared" si="16"/>
        <v>1964</v>
      </c>
      <c r="X232">
        <f t="shared" si="17"/>
        <v>426</v>
      </c>
      <c r="Y232">
        <v>0.97733400000000004</v>
      </c>
      <c r="Z232">
        <v>2.9582000000000001E-2</v>
      </c>
      <c r="AA232">
        <v>827.60500000000002</v>
      </c>
      <c r="AB232">
        <v>826.62199999999996</v>
      </c>
      <c r="AC232" s="2">
        <f t="shared" si="18"/>
        <v>0.82857979976442875</v>
      </c>
      <c r="AD232">
        <f t="shared" si="19"/>
        <v>0.82759564193168422</v>
      </c>
    </row>
    <row r="233" spans="1:30">
      <c r="A233">
        <v>226</v>
      </c>
      <c r="B233" t="s">
        <v>74</v>
      </c>
      <c r="C233">
        <v>2</v>
      </c>
      <c r="D233">
        <v>207</v>
      </c>
      <c r="E233">
        <v>745</v>
      </c>
      <c r="F233">
        <v>1727</v>
      </c>
      <c r="G233">
        <v>1136</v>
      </c>
      <c r="H233">
        <v>634</v>
      </c>
      <c r="I233">
        <v>480</v>
      </c>
      <c r="J233">
        <v>371</v>
      </c>
      <c r="K233">
        <v>295</v>
      </c>
      <c r="L233">
        <v>229</v>
      </c>
      <c r="M233">
        <v>1005</v>
      </c>
      <c r="N233">
        <v>1532</v>
      </c>
      <c r="O233">
        <v>1235</v>
      </c>
      <c r="P233">
        <v>763</v>
      </c>
      <c r="Q233">
        <v>657</v>
      </c>
      <c r="R233">
        <v>508</v>
      </c>
      <c r="S233">
        <v>350</v>
      </c>
      <c r="T233">
        <v>431</v>
      </c>
      <c r="V233">
        <f t="shared" si="15"/>
        <v>723.82352941176475</v>
      </c>
      <c r="W233">
        <f t="shared" si="16"/>
        <v>1727</v>
      </c>
      <c r="X233">
        <f t="shared" si="17"/>
        <v>207</v>
      </c>
      <c r="Y233">
        <v>0.98450000000000004</v>
      </c>
      <c r="Z233">
        <v>2.78289E-2</v>
      </c>
      <c r="AA233">
        <v>598.90200000000004</v>
      </c>
      <c r="AB233">
        <v>596.36500000000001</v>
      </c>
      <c r="AC233" s="2">
        <f t="shared" si="18"/>
        <v>0.82741438439658677</v>
      </c>
      <c r="AD233">
        <f t="shared" si="19"/>
        <v>0.82390938642828115</v>
      </c>
    </row>
    <row r="234" spans="1:30">
      <c r="A234">
        <v>227</v>
      </c>
      <c r="B234" t="s">
        <v>32</v>
      </c>
      <c r="C234">
        <v>1</v>
      </c>
      <c r="D234">
        <v>632</v>
      </c>
      <c r="E234">
        <v>857</v>
      </c>
      <c r="F234">
        <v>1361</v>
      </c>
      <c r="G234">
        <v>1203</v>
      </c>
      <c r="H234">
        <v>910</v>
      </c>
      <c r="I234">
        <v>472</v>
      </c>
      <c r="J234">
        <v>309</v>
      </c>
      <c r="K234">
        <v>237</v>
      </c>
      <c r="L234">
        <v>269</v>
      </c>
      <c r="M234">
        <v>569</v>
      </c>
      <c r="N234">
        <v>506</v>
      </c>
      <c r="O234">
        <v>364</v>
      </c>
      <c r="P234">
        <v>333</v>
      </c>
      <c r="Q234">
        <v>306</v>
      </c>
      <c r="R234">
        <v>463</v>
      </c>
      <c r="S234">
        <v>445</v>
      </c>
      <c r="T234">
        <v>626</v>
      </c>
      <c r="V234">
        <f t="shared" si="15"/>
        <v>580.11764705882354</v>
      </c>
      <c r="W234">
        <f t="shared" si="16"/>
        <v>1361</v>
      </c>
      <c r="X234">
        <f t="shared" si="17"/>
        <v>237</v>
      </c>
      <c r="Y234">
        <v>0.992815</v>
      </c>
      <c r="Z234">
        <v>3.25598E-2</v>
      </c>
      <c r="AA234">
        <v>479.33600000000001</v>
      </c>
      <c r="AB234">
        <v>479.26</v>
      </c>
      <c r="AC234" s="2">
        <f t="shared" si="18"/>
        <v>0.82627377813830871</v>
      </c>
      <c r="AD234">
        <f t="shared" si="19"/>
        <v>0.82614277022916238</v>
      </c>
    </row>
    <row r="235" spans="1:30">
      <c r="A235">
        <v>228</v>
      </c>
      <c r="B235" t="s">
        <v>105</v>
      </c>
      <c r="C235">
        <v>2</v>
      </c>
      <c r="D235">
        <v>17</v>
      </c>
      <c r="E235">
        <v>59</v>
      </c>
      <c r="F235">
        <v>106</v>
      </c>
      <c r="G235">
        <v>93</v>
      </c>
      <c r="H235">
        <v>57</v>
      </c>
      <c r="I235">
        <v>37</v>
      </c>
      <c r="J235">
        <v>18</v>
      </c>
      <c r="K235">
        <v>18</v>
      </c>
      <c r="L235">
        <v>19</v>
      </c>
      <c r="M235">
        <v>28</v>
      </c>
      <c r="N235">
        <v>82</v>
      </c>
      <c r="O235">
        <v>90</v>
      </c>
      <c r="P235">
        <v>89</v>
      </c>
      <c r="Q235">
        <v>36</v>
      </c>
      <c r="R235">
        <v>19</v>
      </c>
      <c r="S235">
        <v>12</v>
      </c>
      <c r="T235">
        <v>15</v>
      </c>
      <c r="V235">
        <f t="shared" si="15"/>
        <v>46.764705882352942</v>
      </c>
      <c r="W235">
        <f t="shared" si="16"/>
        <v>106</v>
      </c>
      <c r="X235">
        <f t="shared" si="17"/>
        <v>12</v>
      </c>
      <c r="Y235">
        <v>0.992502</v>
      </c>
      <c r="Z235">
        <v>3.5142300000000001E-2</v>
      </c>
      <c r="AA235">
        <v>38.538899999999998</v>
      </c>
      <c r="AB235">
        <v>38.497700000000002</v>
      </c>
      <c r="AC235" s="2">
        <f t="shared" si="18"/>
        <v>0.82410226415094334</v>
      </c>
      <c r="AD235">
        <f t="shared" si="19"/>
        <v>0.82322125786163525</v>
      </c>
    </row>
    <row r="236" spans="1:30">
      <c r="A236">
        <v>229</v>
      </c>
      <c r="B236" t="s">
        <v>251</v>
      </c>
      <c r="C236">
        <v>3</v>
      </c>
      <c r="D236">
        <v>319</v>
      </c>
      <c r="E236">
        <v>274</v>
      </c>
      <c r="F236">
        <v>515</v>
      </c>
      <c r="G236">
        <v>382</v>
      </c>
      <c r="H236">
        <v>285</v>
      </c>
      <c r="I236">
        <v>163</v>
      </c>
      <c r="J236">
        <v>202</v>
      </c>
      <c r="K236">
        <v>121</v>
      </c>
      <c r="L236">
        <v>203</v>
      </c>
      <c r="M236">
        <v>210</v>
      </c>
      <c r="N236">
        <v>193</v>
      </c>
      <c r="O236">
        <v>330</v>
      </c>
      <c r="P236">
        <v>340</v>
      </c>
      <c r="Q236">
        <v>275</v>
      </c>
      <c r="R236">
        <v>244</v>
      </c>
      <c r="S236">
        <v>261</v>
      </c>
      <c r="T236">
        <v>276</v>
      </c>
      <c r="V236">
        <f t="shared" si="15"/>
        <v>270.1764705882353</v>
      </c>
      <c r="W236">
        <f t="shared" si="16"/>
        <v>515</v>
      </c>
      <c r="X236">
        <f t="shared" si="17"/>
        <v>121</v>
      </c>
      <c r="Y236">
        <v>0.94454700000000003</v>
      </c>
      <c r="Z236">
        <v>3.1836999999999997E-2</v>
      </c>
      <c r="AA236">
        <v>222.51900000000001</v>
      </c>
      <c r="AB236">
        <v>222.523</v>
      </c>
      <c r="AC236" s="2">
        <f t="shared" si="18"/>
        <v>0.82360613977792296</v>
      </c>
      <c r="AD236">
        <f t="shared" si="19"/>
        <v>0.82362094491617677</v>
      </c>
    </row>
    <row r="237" spans="1:30">
      <c r="A237">
        <v>230</v>
      </c>
      <c r="B237" t="s">
        <v>34</v>
      </c>
      <c r="C237">
        <v>1</v>
      </c>
      <c r="D237">
        <v>215</v>
      </c>
      <c r="E237">
        <v>214</v>
      </c>
      <c r="F237">
        <v>270</v>
      </c>
      <c r="G237">
        <v>265</v>
      </c>
      <c r="H237">
        <v>309</v>
      </c>
      <c r="I237">
        <v>327</v>
      </c>
      <c r="J237">
        <v>264</v>
      </c>
      <c r="K237">
        <v>260</v>
      </c>
      <c r="L237">
        <v>429</v>
      </c>
      <c r="M237">
        <v>1169</v>
      </c>
      <c r="N237">
        <v>858</v>
      </c>
      <c r="O237">
        <v>529</v>
      </c>
      <c r="P237">
        <v>428</v>
      </c>
      <c r="Q237">
        <v>461</v>
      </c>
      <c r="R237">
        <v>463</v>
      </c>
      <c r="S237">
        <v>674</v>
      </c>
      <c r="T237">
        <v>866</v>
      </c>
      <c r="V237">
        <f t="shared" si="15"/>
        <v>470.64705882352939</v>
      </c>
      <c r="W237">
        <f t="shared" si="16"/>
        <v>1169</v>
      </c>
      <c r="X237">
        <f t="shared" si="17"/>
        <v>214</v>
      </c>
      <c r="Y237">
        <v>0.98679099999999997</v>
      </c>
      <c r="Z237">
        <v>2.7079200000000001E-2</v>
      </c>
      <c r="AA237">
        <v>386.40600000000001</v>
      </c>
      <c r="AB237">
        <v>382.32499999999999</v>
      </c>
      <c r="AC237" s="2">
        <f t="shared" si="18"/>
        <v>0.82101012373453319</v>
      </c>
      <c r="AD237">
        <f t="shared" si="19"/>
        <v>0.81233908261467314</v>
      </c>
    </row>
    <row r="238" spans="1:30">
      <c r="A238">
        <v>231</v>
      </c>
      <c r="B238" t="s">
        <v>350</v>
      </c>
      <c r="C238">
        <v>5</v>
      </c>
      <c r="D238">
        <v>332</v>
      </c>
      <c r="E238">
        <v>406</v>
      </c>
      <c r="F238">
        <v>307</v>
      </c>
      <c r="G238">
        <v>341</v>
      </c>
      <c r="H238">
        <v>439</v>
      </c>
      <c r="I238">
        <v>534</v>
      </c>
      <c r="J238">
        <v>583</v>
      </c>
      <c r="K238">
        <v>797</v>
      </c>
      <c r="L238">
        <v>733</v>
      </c>
      <c r="M238">
        <v>506</v>
      </c>
      <c r="N238">
        <v>423</v>
      </c>
      <c r="O238">
        <v>434</v>
      </c>
      <c r="P238">
        <v>366</v>
      </c>
      <c r="Q238">
        <v>557</v>
      </c>
      <c r="R238">
        <v>579</v>
      </c>
      <c r="S238">
        <v>626</v>
      </c>
      <c r="T238">
        <v>499</v>
      </c>
      <c r="V238">
        <f t="shared" si="15"/>
        <v>497.76470588235293</v>
      </c>
      <c r="W238">
        <f t="shared" si="16"/>
        <v>797</v>
      </c>
      <c r="X238">
        <f t="shared" si="17"/>
        <v>307</v>
      </c>
      <c r="Y238">
        <v>0.97657499999999997</v>
      </c>
      <c r="Z238">
        <v>2.7379299999999999E-2</v>
      </c>
      <c r="AA238">
        <v>406.99799999999999</v>
      </c>
      <c r="AB238">
        <v>405.62599999999998</v>
      </c>
      <c r="AC238" s="2">
        <f t="shared" si="18"/>
        <v>0.81765138265185533</v>
      </c>
      <c r="AD238">
        <f t="shared" si="19"/>
        <v>0.81489506026943981</v>
      </c>
    </row>
    <row r="239" spans="1:30">
      <c r="A239">
        <v>232</v>
      </c>
      <c r="B239" t="s">
        <v>312</v>
      </c>
      <c r="C239">
        <v>4</v>
      </c>
      <c r="D239">
        <v>104</v>
      </c>
      <c r="E239">
        <v>100</v>
      </c>
      <c r="F239">
        <v>76</v>
      </c>
      <c r="G239">
        <v>162</v>
      </c>
      <c r="H239">
        <v>178</v>
      </c>
      <c r="I239">
        <v>253</v>
      </c>
      <c r="J239">
        <v>192</v>
      </c>
      <c r="K239">
        <v>176</v>
      </c>
      <c r="L239">
        <v>140</v>
      </c>
      <c r="M239">
        <v>63</v>
      </c>
      <c r="N239">
        <v>134</v>
      </c>
      <c r="O239">
        <v>121</v>
      </c>
      <c r="P239">
        <v>166</v>
      </c>
      <c r="Q239">
        <v>171</v>
      </c>
      <c r="R239">
        <v>183</v>
      </c>
      <c r="S239">
        <v>125</v>
      </c>
      <c r="T239">
        <v>125</v>
      </c>
      <c r="V239">
        <f t="shared" si="15"/>
        <v>145.23529411764707</v>
      </c>
      <c r="W239">
        <f t="shared" si="16"/>
        <v>253</v>
      </c>
      <c r="X239">
        <f t="shared" si="17"/>
        <v>63</v>
      </c>
      <c r="Y239">
        <v>0.95805600000000002</v>
      </c>
      <c r="Z239">
        <v>4.48425E-2</v>
      </c>
      <c r="AA239">
        <v>118.666</v>
      </c>
      <c r="AB239">
        <v>118.58199999999999</v>
      </c>
      <c r="AC239" s="2">
        <f t="shared" si="18"/>
        <v>0.81706034831915741</v>
      </c>
      <c r="AD239">
        <f t="shared" si="19"/>
        <v>0.81648197650870791</v>
      </c>
    </row>
    <row r="240" spans="1:30">
      <c r="A240">
        <v>233</v>
      </c>
      <c r="B240" t="s">
        <v>219</v>
      </c>
      <c r="C240">
        <v>3</v>
      </c>
      <c r="D240">
        <v>63</v>
      </c>
      <c r="E240">
        <v>35</v>
      </c>
      <c r="F240">
        <v>56</v>
      </c>
      <c r="G240">
        <v>78</v>
      </c>
      <c r="H240">
        <v>150</v>
      </c>
      <c r="I240">
        <v>154</v>
      </c>
      <c r="J240">
        <v>134</v>
      </c>
      <c r="K240">
        <v>84</v>
      </c>
      <c r="L240">
        <v>73</v>
      </c>
      <c r="M240">
        <v>12</v>
      </c>
      <c r="N240">
        <v>51</v>
      </c>
      <c r="O240">
        <v>65</v>
      </c>
      <c r="P240">
        <v>93</v>
      </c>
      <c r="Q240">
        <v>84</v>
      </c>
      <c r="R240">
        <v>50</v>
      </c>
      <c r="S240">
        <v>74</v>
      </c>
      <c r="T240">
        <v>29</v>
      </c>
      <c r="V240">
        <f t="shared" si="15"/>
        <v>75.588235294117652</v>
      </c>
      <c r="W240">
        <f t="shared" si="16"/>
        <v>154</v>
      </c>
      <c r="X240">
        <f t="shared" si="17"/>
        <v>12</v>
      </c>
      <c r="Y240">
        <v>0.95901499999999995</v>
      </c>
      <c r="Z240">
        <v>6.0999999999999999E-2</v>
      </c>
      <c r="AA240">
        <v>60.878100000000003</v>
      </c>
      <c r="AB240">
        <v>60.914099999999998</v>
      </c>
      <c r="AC240" s="2">
        <f t="shared" si="18"/>
        <v>0.80539120622568094</v>
      </c>
      <c r="AD240">
        <f t="shared" si="19"/>
        <v>0.80586747081712051</v>
      </c>
    </row>
    <row r="241" spans="1:30">
      <c r="A241">
        <v>234</v>
      </c>
      <c r="B241" t="s">
        <v>182</v>
      </c>
      <c r="C241">
        <v>2</v>
      </c>
      <c r="D241">
        <v>188</v>
      </c>
      <c r="E241">
        <v>331</v>
      </c>
      <c r="F241">
        <v>452</v>
      </c>
      <c r="G241">
        <v>404</v>
      </c>
      <c r="H241">
        <v>377</v>
      </c>
      <c r="I241">
        <v>268</v>
      </c>
      <c r="J241">
        <v>233</v>
      </c>
      <c r="K241">
        <v>330</v>
      </c>
      <c r="L241">
        <v>286</v>
      </c>
      <c r="M241">
        <v>597</v>
      </c>
      <c r="N241">
        <v>468</v>
      </c>
      <c r="O241">
        <v>508</v>
      </c>
      <c r="P241">
        <v>341</v>
      </c>
      <c r="Q241">
        <v>334</v>
      </c>
      <c r="R241">
        <v>348</v>
      </c>
      <c r="S241">
        <v>362</v>
      </c>
      <c r="T241">
        <v>366</v>
      </c>
      <c r="V241">
        <f t="shared" si="15"/>
        <v>364.29411764705884</v>
      </c>
      <c r="W241">
        <f t="shared" si="16"/>
        <v>597</v>
      </c>
      <c r="X241">
        <f t="shared" si="17"/>
        <v>188</v>
      </c>
      <c r="Y241">
        <v>0.94994800000000001</v>
      </c>
      <c r="Z241">
        <v>2.6188300000000001E-2</v>
      </c>
      <c r="AA241">
        <v>292.25400000000002</v>
      </c>
      <c r="AB241">
        <v>290.971</v>
      </c>
      <c r="AC241" s="2">
        <f t="shared" si="18"/>
        <v>0.80224737606975616</v>
      </c>
      <c r="AD241">
        <f t="shared" si="19"/>
        <v>0.79872549652833846</v>
      </c>
    </row>
    <row r="242" spans="1:30">
      <c r="A242">
        <v>235</v>
      </c>
      <c r="B242" t="s">
        <v>75</v>
      </c>
      <c r="C242">
        <v>2</v>
      </c>
      <c r="D242">
        <v>290</v>
      </c>
      <c r="E242">
        <v>547</v>
      </c>
      <c r="F242">
        <v>1508</v>
      </c>
      <c r="G242">
        <v>1217</v>
      </c>
      <c r="H242">
        <v>826</v>
      </c>
      <c r="I242">
        <v>633</v>
      </c>
      <c r="J242">
        <v>482</v>
      </c>
      <c r="K242">
        <v>372</v>
      </c>
      <c r="L242">
        <v>260</v>
      </c>
      <c r="M242">
        <v>1010</v>
      </c>
      <c r="N242">
        <v>1158</v>
      </c>
      <c r="O242">
        <v>1064</v>
      </c>
      <c r="P242">
        <v>611</v>
      </c>
      <c r="Q242">
        <v>638</v>
      </c>
      <c r="R242">
        <v>518</v>
      </c>
      <c r="S242">
        <v>386</v>
      </c>
      <c r="T242">
        <v>344</v>
      </c>
      <c r="V242">
        <f t="shared" si="15"/>
        <v>697.88235294117646</v>
      </c>
      <c r="W242">
        <f t="shared" si="16"/>
        <v>1508</v>
      </c>
      <c r="X242">
        <f t="shared" si="17"/>
        <v>260</v>
      </c>
      <c r="Y242">
        <v>0.97695900000000002</v>
      </c>
      <c r="Z242">
        <v>1.7552600000000002E-2</v>
      </c>
      <c r="AA242">
        <v>558.97799999999995</v>
      </c>
      <c r="AB242">
        <v>557.59199999999998</v>
      </c>
      <c r="AC242" s="2">
        <f t="shared" si="18"/>
        <v>0.80096308159136875</v>
      </c>
      <c r="AD242">
        <f t="shared" si="19"/>
        <v>0.79897707349966285</v>
      </c>
    </row>
    <row r="243" spans="1:30">
      <c r="A243">
        <v>236</v>
      </c>
      <c r="B243" t="s">
        <v>64</v>
      </c>
      <c r="C243">
        <v>1</v>
      </c>
      <c r="D243">
        <v>98</v>
      </c>
      <c r="E243">
        <v>147</v>
      </c>
      <c r="F243">
        <v>276</v>
      </c>
      <c r="G243">
        <v>172</v>
      </c>
      <c r="H243">
        <v>149</v>
      </c>
      <c r="I243">
        <v>176</v>
      </c>
      <c r="J243">
        <v>106</v>
      </c>
      <c r="K243">
        <v>99</v>
      </c>
      <c r="L243">
        <v>231</v>
      </c>
      <c r="M243">
        <v>667</v>
      </c>
      <c r="N243">
        <v>599</v>
      </c>
      <c r="O243">
        <v>444</v>
      </c>
      <c r="P243">
        <v>326</v>
      </c>
      <c r="Q243">
        <v>262</v>
      </c>
      <c r="R243">
        <v>190</v>
      </c>
      <c r="S243">
        <v>184</v>
      </c>
      <c r="T243">
        <v>362</v>
      </c>
      <c r="V243">
        <f t="shared" si="15"/>
        <v>264</v>
      </c>
      <c r="W243">
        <f t="shared" si="16"/>
        <v>667</v>
      </c>
      <c r="X243">
        <f t="shared" si="17"/>
        <v>98</v>
      </c>
      <c r="Y243">
        <v>0.98586700000000005</v>
      </c>
      <c r="Z243">
        <v>7.5587699999999994E-2</v>
      </c>
      <c r="AA243">
        <v>210.797</v>
      </c>
      <c r="AB243">
        <v>209.43299999999999</v>
      </c>
      <c r="AC243" s="2">
        <f t="shared" si="18"/>
        <v>0.79847348484848479</v>
      </c>
      <c r="AD243">
        <f t="shared" si="19"/>
        <v>0.79330681818181814</v>
      </c>
    </row>
    <row r="244" spans="1:30">
      <c r="A244">
        <v>237</v>
      </c>
      <c r="B244" t="s">
        <v>375</v>
      </c>
      <c r="C244">
        <v>5</v>
      </c>
      <c r="D244">
        <v>147</v>
      </c>
      <c r="E244">
        <v>163</v>
      </c>
      <c r="F244">
        <v>213</v>
      </c>
      <c r="G244">
        <v>209</v>
      </c>
      <c r="H244">
        <v>323</v>
      </c>
      <c r="I244">
        <v>601</v>
      </c>
      <c r="J244">
        <v>886</v>
      </c>
      <c r="K244">
        <v>977</v>
      </c>
      <c r="L244">
        <v>665</v>
      </c>
      <c r="M244">
        <v>358</v>
      </c>
      <c r="N244">
        <v>318</v>
      </c>
      <c r="O244">
        <v>339</v>
      </c>
      <c r="P244">
        <v>476</v>
      </c>
      <c r="Q244">
        <v>578</v>
      </c>
      <c r="R244">
        <v>797</v>
      </c>
      <c r="S244">
        <v>1282</v>
      </c>
      <c r="T244">
        <v>896</v>
      </c>
      <c r="V244">
        <f t="shared" si="15"/>
        <v>542.82352941176475</v>
      </c>
      <c r="W244">
        <f t="shared" si="16"/>
        <v>1282</v>
      </c>
      <c r="X244">
        <f t="shared" si="17"/>
        <v>147</v>
      </c>
      <c r="Y244">
        <v>0.96752000000000005</v>
      </c>
      <c r="Z244">
        <v>3.0261900000000001E-2</v>
      </c>
      <c r="AA244">
        <v>432.37099999999998</v>
      </c>
      <c r="AB244">
        <v>425.92899999999997</v>
      </c>
      <c r="AC244" s="2">
        <f t="shared" si="18"/>
        <v>0.7965222149978326</v>
      </c>
      <c r="AD244">
        <f t="shared" si="19"/>
        <v>0.784654638058084</v>
      </c>
    </row>
    <row r="245" spans="1:30">
      <c r="A245">
        <v>238</v>
      </c>
      <c r="B245" t="s">
        <v>185</v>
      </c>
      <c r="C245">
        <v>2</v>
      </c>
      <c r="D245">
        <v>101</v>
      </c>
      <c r="E245">
        <v>85</v>
      </c>
      <c r="F245">
        <v>150</v>
      </c>
      <c r="G245">
        <v>96</v>
      </c>
      <c r="H245">
        <v>100</v>
      </c>
      <c r="I245">
        <v>108</v>
      </c>
      <c r="J245">
        <v>69</v>
      </c>
      <c r="K245">
        <v>62</v>
      </c>
      <c r="L245">
        <v>57</v>
      </c>
      <c r="M245">
        <v>89</v>
      </c>
      <c r="N245">
        <v>94</v>
      </c>
      <c r="O245">
        <v>105</v>
      </c>
      <c r="P245">
        <v>87</v>
      </c>
      <c r="Q245">
        <v>78</v>
      </c>
      <c r="R245">
        <v>47</v>
      </c>
      <c r="S245">
        <v>58</v>
      </c>
      <c r="T245">
        <v>66</v>
      </c>
      <c r="V245">
        <f t="shared" si="15"/>
        <v>85.411764705882348</v>
      </c>
      <c r="W245">
        <f t="shared" si="16"/>
        <v>150</v>
      </c>
      <c r="X245">
        <f t="shared" si="17"/>
        <v>47</v>
      </c>
      <c r="Y245">
        <v>0.92978400000000005</v>
      </c>
      <c r="Z245">
        <v>4.4225100000000003E-2</v>
      </c>
      <c r="AA245">
        <v>67.594700000000003</v>
      </c>
      <c r="AB245">
        <v>67.650700000000001</v>
      </c>
      <c r="AC245" s="2">
        <f t="shared" si="18"/>
        <v>0.79139800275482097</v>
      </c>
      <c r="AD245">
        <f t="shared" si="19"/>
        <v>0.79205365013774109</v>
      </c>
    </row>
    <row r="246" spans="1:30">
      <c r="A246">
        <v>239</v>
      </c>
      <c r="B246" t="s">
        <v>52</v>
      </c>
      <c r="C246">
        <v>1</v>
      </c>
      <c r="D246">
        <v>174</v>
      </c>
      <c r="E246">
        <v>168</v>
      </c>
      <c r="F246">
        <v>97</v>
      </c>
      <c r="G246">
        <v>102</v>
      </c>
      <c r="H246">
        <v>91</v>
      </c>
      <c r="I246">
        <v>97</v>
      </c>
      <c r="J246">
        <v>57</v>
      </c>
      <c r="K246">
        <v>135</v>
      </c>
      <c r="L246">
        <v>247</v>
      </c>
      <c r="M246">
        <v>280</v>
      </c>
      <c r="N246">
        <v>247</v>
      </c>
      <c r="O246">
        <v>165</v>
      </c>
      <c r="P246">
        <v>155</v>
      </c>
      <c r="Q246">
        <v>64</v>
      </c>
      <c r="R246">
        <v>91</v>
      </c>
      <c r="S246">
        <v>124</v>
      </c>
      <c r="T246">
        <v>202</v>
      </c>
      <c r="V246">
        <f t="shared" si="15"/>
        <v>146.8235294117647</v>
      </c>
      <c r="W246">
        <f t="shared" si="16"/>
        <v>280</v>
      </c>
      <c r="X246">
        <f t="shared" si="17"/>
        <v>57</v>
      </c>
      <c r="Y246">
        <v>0.98296700000000004</v>
      </c>
      <c r="Z246">
        <v>4.1685E-2</v>
      </c>
      <c r="AA246">
        <v>115.974</v>
      </c>
      <c r="AB246">
        <v>115.871</v>
      </c>
      <c r="AC246" s="2">
        <f t="shared" si="18"/>
        <v>0.78988701923076932</v>
      </c>
      <c r="AD246">
        <f t="shared" si="19"/>
        <v>0.78918549679487182</v>
      </c>
    </row>
    <row r="247" spans="1:30">
      <c r="A247">
        <v>240</v>
      </c>
      <c r="B247" t="s">
        <v>372</v>
      </c>
      <c r="C247">
        <v>5</v>
      </c>
      <c r="D247">
        <v>100</v>
      </c>
      <c r="E247">
        <v>19</v>
      </c>
      <c r="F247">
        <v>41</v>
      </c>
      <c r="G247">
        <v>58</v>
      </c>
      <c r="H247">
        <v>61</v>
      </c>
      <c r="I247">
        <v>78</v>
      </c>
      <c r="J247">
        <v>126</v>
      </c>
      <c r="K247">
        <v>140</v>
      </c>
      <c r="L247">
        <v>79</v>
      </c>
      <c r="M247">
        <v>55</v>
      </c>
      <c r="N247">
        <v>45</v>
      </c>
      <c r="O247">
        <v>14</v>
      </c>
      <c r="P247">
        <v>34</v>
      </c>
      <c r="Q247">
        <v>53</v>
      </c>
      <c r="R247">
        <v>98</v>
      </c>
      <c r="S247">
        <v>104</v>
      </c>
      <c r="T247">
        <v>97</v>
      </c>
      <c r="V247">
        <f t="shared" si="15"/>
        <v>70.705882352941174</v>
      </c>
      <c r="W247">
        <f t="shared" si="16"/>
        <v>140</v>
      </c>
      <c r="X247">
        <f t="shared" si="17"/>
        <v>14</v>
      </c>
      <c r="Y247">
        <v>0.98651900000000003</v>
      </c>
      <c r="Z247">
        <v>4.1709400000000001E-2</v>
      </c>
      <c r="AA247">
        <v>55.779499999999999</v>
      </c>
      <c r="AB247">
        <v>55.768799999999999</v>
      </c>
      <c r="AC247" s="2">
        <f t="shared" si="18"/>
        <v>0.7888947587354409</v>
      </c>
      <c r="AD247">
        <f t="shared" si="19"/>
        <v>0.78874342762063232</v>
      </c>
    </row>
    <row r="248" spans="1:30">
      <c r="A248">
        <v>241</v>
      </c>
      <c r="B248" t="s">
        <v>15</v>
      </c>
      <c r="C248">
        <v>1</v>
      </c>
      <c r="D248">
        <v>677</v>
      </c>
      <c r="E248">
        <v>198</v>
      </c>
      <c r="F248">
        <v>177</v>
      </c>
      <c r="G248">
        <v>241</v>
      </c>
      <c r="H248">
        <v>353</v>
      </c>
      <c r="I248">
        <v>255</v>
      </c>
      <c r="J248">
        <v>305</v>
      </c>
      <c r="K248">
        <v>370</v>
      </c>
      <c r="L248">
        <v>566</v>
      </c>
      <c r="M248">
        <v>840</v>
      </c>
      <c r="N248">
        <v>738</v>
      </c>
      <c r="O248">
        <v>587</v>
      </c>
      <c r="P248">
        <v>540</v>
      </c>
      <c r="Q248">
        <v>483</v>
      </c>
      <c r="R248">
        <v>484</v>
      </c>
      <c r="S248">
        <v>478</v>
      </c>
      <c r="T248">
        <v>587</v>
      </c>
      <c r="V248">
        <f t="shared" si="15"/>
        <v>463.47058823529414</v>
      </c>
      <c r="W248">
        <f t="shared" si="16"/>
        <v>840</v>
      </c>
      <c r="X248">
        <f t="shared" si="17"/>
        <v>177</v>
      </c>
      <c r="Y248">
        <v>0.99487599999999998</v>
      </c>
      <c r="Z248">
        <v>9.7446200000000007E-3</v>
      </c>
      <c r="AA248">
        <v>363.99799999999999</v>
      </c>
      <c r="AB248">
        <v>364.76900000000001</v>
      </c>
      <c r="AC248" s="2">
        <f t="shared" si="18"/>
        <v>0.78537453991623296</v>
      </c>
      <c r="AD248">
        <f t="shared" si="19"/>
        <v>0.7870380758979566</v>
      </c>
    </row>
    <row r="249" spans="1:30">
      <c r="A249">
        <v>242</v>
      </c>
      <c r="B249" t="s">
        <v>124</v>
      </c>
      <c r="C249">
        <v>2</v>
      </c>
      <c r="D249">
        <v>198</v>
      </c>
      <c r="E249">
        <v>262</v>
      </c>
      <c r="F249">
        <v>1052</v>
      </c>
      <c r="G249">
        <v>1067</v>
      </c>
      <c r="H249">
        <v>1085</v>
      </c>
      <c r="I249">
        <v>919</v>
      </c>
      <c r="J249">
        <v>546</v>
      </c>
      <c r="K249">
        <v>423</v>
      </c>
      <c r="L249">
        <v>273</v>
      </c>
      <c r="M249">
        <v>428</v>
      </c>
      <c r="N249">
        <v>669</v>
      </c>
      <c r="O249">
        <v>988</v>
      </c>
      <c r="P249">
        <v>780</v>
      </c>
      <c r="Q249">
        <v>879</v>
      </c>
      <c r="R249">
        <v>702</v>
      </c>
      <c r="S249">
        <v>747</v>
      </c>
      <c r="T249">
        <v>391</v>
      </c>
      <c r="V249">
        <f t="shared" si="15"/>
        <v>671.11764705882354</v>
      </c>
      <c r="W249">
        <f t="shared" si="16"/>
        <v>1085</v>
      </c>
      <c r="X249">
        <f t="shared" si="17"/>
        <v>198</v>
      </c>
      <c r="Y249">
        <v>0.964893</v>
      </c>
      <c r="Z249">
        <v>4.0991899999999998E-2</v>
      </c>
      <c r="AA249">
        <v>525.55999999999995</v>
      </c>
      <c r="AB249">
        <v>522.48500000000001</v>
      </c>
      <c r="AC249" s="2">
        <f t="shared" si="18"/>
        <v>0.78311157857831526</v>
      </c>
      <c r="AD249">
        <f t="shared" si="19"/>
        <v>0.77852966955911995</v>
      </c>
    </row>
    <row r="250" spans="1:30">
      <c r="A250">
        <v>243</v>
      </c>
      <c r="B250" t="s">
        <v>360</v>
      </c>
      <c r="C250">
        <v>5</v>
      </c>
      <c r="D250">
        <v>209</v>
      </c>
      <c r="E250">
        <v>139</v>
      </c>
      <c r="F250">
        <v>133</v>
      </c>
      <c r="G250">
        <v>164</v>
      </c>
      <c r="H250">
        <v>181</v>
      </c>
      <c r="I250">
        <v>163</v>
      </c>
      <c r="J250">
        <v>454</v>
      </c>
      <c r="K250">
        <v>777</v>
      </c>
      <c r="L250">
        <v>712</v>
      </c>
      <c r="M250">
        <v>376</v>
      </c>
      <c r="N250">
        <v>331</v>
      </c>
      <c r="O250">
        <v>253</v>
      </c>
      <c r="P250">
        <v>215</v>
      </c>
      <c r="Q250">
        <v>131</v>
      </c>
      <c r="R250">
        <v>257</v>
      </c>
      <c r="S250">
        <v>319</v>
      </c>
      <c r="T250">
        <v>453</v>
      </c>
      <c r="V250">
        <f t="shared" si="15"/>
        <v>309.8235294117647</v>
      </c>
      <c r="W250">
        <f t="shared" si="16"/>
        <v>777</v>
      </c>
      <c r="X250">
        <f t="shared" si="17"/>
        <v>131</v>
      </c>
      <c r="Y250">
        <v>0.99073299999999997</v>
      </c>
      <c r="Z250">
        <v>3.6436099999999999E-2</v>
      </c>
      <c r="AA250">
        <v>242.38499999999999</v>
      </c>
      <c r="AB250">
        <v>241.053</v>
      </c>
      <c r="AC250" s="2">
        <f t="shared" si="18"/>
        <v>0.78233244731346119</v>
      </c>
      <c r="AD250">
        <f t="shared" si="19"/>
        <v>0.77803322574520606</v>
      </c>
    </row>
    <row r="251" spans="1:30">
      <c r="A251">
        <v>244</v>
      </c>
      <c r="B251" t="s">
        <v>206</v>
      </c>
      <c r="C251">
        <v>3</v>
      </c>
      <c r="D251">
        <v>89</v>
      </c>
      <c r="E251">
        <v>73</v>
      </c>
      <c r="F251">
        <v>199</v>
      </c>
      <c r="G251">
        <v>303</v>
      </c>
      <c r="H251">
        <v>250</v>
      </c>
      <c r="I251">
        <v>238</v>
      </c>
      <c r="J251">
        <v>148</v>
      </c>
      <c r="K251">
        <v>99</v>
      </c>
      <c r="L251">
        <v>68</v>
      </c>
      <c r="M251">
        <v>62</v>
      </c>
      <c r="N251">
        <v>90</v>
      </c>
      <c r="O251">
        <v>105</v>
      </c>
      <c r="P251">
        <v>168</v>
      </c>
      <c r="Q251">
        <v>153</v>
      </c>
      <c r="R251">
        <v>126</v>
      </c>
      <c r="S251">
        <v>67</v>
      </c>
      <c r="T251">
        <v>74</v>
      </c>
      <c r="V251">
        <f t="shared" si="15"/>
        <v>136</v>
      </c>
      <c r="W251">
        <f t="shared" si="16"/>
        <v>303</v>
      </c>
      <c r="X251">
        <f t="shared" si="17"/>
        <v>62</v>
      </c>
      <c r="Y251">
        <v>0.98377099999999995</v>
      </c>
      <c r="Z251">
        <v>3.6013000000000003E-2</v>
      </c>
      <c r="AA251">
        <v>106.05</v>
      </c>
      <c r="AB251">
        <v>105.931</v>
      </c>
      <c r="AC251" s="2">
        <f t="shared" si="18"/>
        <v>0.77977941176470589</v>
      </c>
      <c r="AD251">
        <f t="shared" si="19"/>
        <v>0.77890441176470582</v>
      </c>
    </row>
    <row r="252" spans="1:30">
      <c r="A252">
        <v>245</v>
      </c>
      <c r="B252" t="s">
        <v>47</v>
      </c>
      <c r="C252">
        <v>1</v>
      </c>
      <c r="D252">
        <v>102</v>
      </c>
      <c r="E252">
        <v>86</v>
      </c>
      <c r="F252">
        <v>165</v>
      </c>
      <c r="G252">
        <v>146</v>
      </c>
      <c r="H252">
        <v>123</v>
      </c>
      <c r="I252">
        <v>160</v>
      </c>
      <c r="J252">
        <v>146</v>
      </c>
      <c r="K252">
        <v>150</v>
      </c>
      <c r="L252">
        <v>164</v>
      </c>
      <c r="M252">
        <v>269</v>
      </c>
      <c r="N252">
        <v>286</v>
      </c>
      <c r="O252">
        <v>210</v>
      </c>
      <c r="P252">
        <v>182</v>
      </c>
      <c r="Q252">
        <v>152</v>
      </c>
      <c r="R252">
        <v>151</v>
      </c>
      <c r="S252">
        <v>124</v>
      </c>
      <c r="T252">
        <v>187</v>
      </c>
      <c r="V252">
        <f t="shared" si="15"/>
        <v>164.88235294117646</v>
      </c>
      <c r="W252">
        <f t="shared" si="16"/>
        <v>286</v>
      </c>
      <c r="X252">
        <f t="shared" si="17"/>
        <v>86</v>
      </c>
      <c r="Y252">
        <v>0.95988700000000005</v>
      </c>
      <c r="Z252">
        <v>3.9001599999999997E-2</v>
      </c>
      <c r="AA252">
        <v>128.38200000000001</v>
      </c>
      <c r="AB252">
        <v>127.98699999999999</v>
      </c>
      <c r="AC252" s="2">
        <f t="shared" si="18"/>
        <v>0.77862789867998583</v>
      </c>
      <c r="AD252">
        <f t="shared" si="19"/>
        <v>0.77623225115947203</v>
      </c>
    </row>
    <row r="253" spans="1:30">
      <c r="A253">
        <v>246</v>
      </c>
      <c r="B253" t="s">
        <v>253</v>
      </c>
      <c r="C253">
        <v>3</v>
      </c>
      <c r="D253">
        <v>370</v>
      </c>
      <c r="E253">
        <v>406</v>
      </c>
      <c r="F253">
        <v>410</v>
      </c>
      <c r="G253">
        <v>639</v>
      </c>
      <c r="H253">
        <v>595</v>
      </c>
      <c r="I253">
        <v>639</v>
      </c>
      <c r="J253">
        <v>501</v>
      </c>
      <c r="K253">
        <v>404</v>
      </c>
      <c r="L253">
        <v>325</v>
      </c>
      <c r="M253">
        <v>195</v>
      </c>
      <c r="N253">
        <v>232</v>
      </c>
      <c r="O253">
        <v>353</v>
      </c>
      <c r="P253">
        <v>373</v>
      </c>
      <c r="Q253">
        <v>507</v>
      </c>
      <c r="R253">
        <v>371</v>
      </c>
      <c r="S253">
        <v>314</v>
      </c>
      <c r="T253">
        <v>299</v>
      </c>
      <c r="V253">
        <f t="shared" si="15"/>
        <v>407.8235294117647</v>
      </c>
      <c r="W253">
        <f t="shared" si="16"/>
        <v>639</v>
      </c>
      <c r="X253">
        <f t="shared" si="17"/>
        <v>195</v>
      </c>
      <c r="Y253">
        <v>0.98245899999999997</v>
      </c>
      <c r="Z253">
        <v>2.57591E-2</v>
      </c>
      <c r="AA253">
        <v>316.892</v>
      </c>
      <c r="AB253">
        <v>317.26799999999997</v>
      </c>
      <c r="AC253" s="2">
        <f t="shared" si="18"/>
        <v>0.77703216500793304</v>
      </c>
      <c r="AD253">
        <f t="shared" si="19"/>
        <v>0.77795413241021194</v>
      </c>
    </row>
    <row r="254" spans="1:30">
      <c r="A254">
        <v>247</v>
      </c>
      <c r="B254" t="s">
        <v>230</v>
      </c>
      <c r="C254">
        <v>3</v>
      </c>
      <c r="D254">
        <v>269</v>
      </c>
      <c r="E254">
        <v>645</v>
      </c>
      <c r="F254">
        <v>982</v>
      </c>
      <c r="G254">
        <v>900</v>
      </c>
      <c r="H254">
        <v>942</v>
      </c>
      <c r="I254">
        <v>620</v>
      </c>
      <c r="J254">
        <v>530</v>
      </c>
      <c r="K254">
        <v>395</v>
      </c>
      <c r="L254">
        <v>277</v>
      </c>
      <c r="M254">
        <v>310</v>
      </c>
      <c r="N254">
        <v>625</v>
      </c>
      <c r="O254">
        <v>786</v>
      </c>
      <c r="P254">
        <v>806</v>
      </c>
      <c r="Q254">
        <v>776</v>
      </c>
      <c r="R254">
        <v>572</v>
      </c>
      <c r="S254">
        <v>531</v>
      </c>
      <c r="T254">
        <v>422</v>
      </c>
      <c r="V254">
        <f t="shared" si="15"/>
        <v>611.05882352941171</v>
      </c>
      <c r="W254">
        <f t="shared" si="16"/>
        <v>982</v>
      </c>
      <c r="X254">
        <f t="shared" si="17"/>
        <v>269</v>
      </c>
      <c r="Y254">
        <v>0.99152499999999999</v>
      </c>
      <c r="Z254">
        <v>2.3322200000000001E-2</v>
      </c>
      <c r="AA254">
        <v>472.64299999999997</v>
      </c>
      <c r="AB254">
        <v>471.18099999999998</v>
      </c>
      <c r="AC254" s="2">
        <f t="shared" si="18"/>
        <v>0.77348199845976129</v>
      </c>
      <c r="AD254">
        <f t="shared" si="19"/>
        <v>0.77108943011166731</v>
      </c>
    </row>
    <row r="255" spans="1:30">
      <c r="A255">
        <v>248</v>
      </c>
      <c r="B255" t="s">
        <v>269</v>
      </c>
      <c r="C255">
        <v>3</v>
      </c>
      <c r="D255">
        <v>124</v>
      </c>
      <c r="E255">
        <v>162</v>
      </c>
      <c r="F255">
        <v>174</v>
      </c>
      <c r="G255">
        <v>187</v>
      </c>
      <c r="H255">
        <v>214</v>
      </c>
      <c r="I255">
        <v>177</v>
      </c>
      <c r="J255">
        <v>133</v>
      </c>
      <c r="K255">
        <v>155</v>
      </c>
      <c r="L255">
        <v>116</v>
      </c>
      <c r="M255">
        <v>109</v>
      </c>
      <c r="N255">
        <v>97</v>
      </c>
      <c r="O255">
        <v>125</v>
      </c>
      <c r="P255">
        <v>170</v>
      </c>
      <c r="Q255">
        <v>205</v>
      </c>
      <c r="R255">
        <v>115</v>
      </c>
      <c r="S255">
        <v>175</v>
      </c>
      <c r="T255">
        <v>154</v>
      </c>
      <c r="V255">
        <f t="shared" si="15"/>
        <v>152.47058823529412</v>
      </c>
      <c r="W255">
        <f t="shared" si="16"/>
        <v>214</v>
      </c>
      <c r="X255">
        <f t="shared" si="17"/>
        <v>97</v>
      </c>
      <c r="Y255">
        <v>0.92533299999999996</v>
      </c>
      <c r="Z255">
        <v>3.37878E-2</v>
      </c>
      <c r="AA255">
        <v>117.93</v>
      </c>
      <c r="AB255">
        <v>117.622</v>
      </c>
      <c r="AC255" s="2">
        <f t="shared" si="18"/>
        <v>0.77346064814814819</v>
      </c>
      <c r="AD255">
        <f t="shared" si="19"/>
        <v>0.7714405864197531</v>
      </c>
    </row>
    <row r="256" spans="1:30">
      <c r="A256">
        <v>249</v>
      </c>
      <c r="B256" t="s">
        <v>226</v>
      </c>
      <c r="C256">
        <v>3</v>
      </c>
      <c r="D256">
        <v>63</v>
      </c>
      <c r="E256">
        <v>112</v>
      </c>
      <c r="F256">
        <v>122</v>
      </c>
      <c r="G256">
        <v>121</v>
      </c>
      <c r="H256">
        <v>186</v>
      </c>
      <c r="I256">
        <v>240</v>
      </c>
      <c r="J256">
        <v>175</v>
      </c>
      <c r="K256">
        <v>174</v>
      </c>
      <c r="L256">
        <v>183</v>
      </c>
      <c r="M256">
        <v>135</v>
      </c>
      <c r="N256">
        <v>125</v>
      </c>
      <c r="O256">
        <v>158</v>
      </c>
      <c r="P256">
        <v>191</v>
      </c>
      <c r="Q256">
        <v>154</v>
      </c>
      <c r="R256">
        <v>139</v>
      </c>
      <c r="S256">
        <v>140</v>
      </c>
      <c r="T256">
        <v>130</v>
      </c>
      <c r="V256">
        <f t="shared" si="15"/>
        <v>149.88235294117646</v>
      </c>
      <c r="W256">
        <f t="shared" si="16"/>
        <v>240</v>
      </c>
      <c r="X256">
        <f t="shared" si="17"/>
        <v>63</v>
      </c>
      <c r="Y256">
        <v>0.97815300000000005</v>
      </c>
      <c r="Z256">
        <v>2.2869400000000002E-2</v>
      </c>
      <c r="AA256">
        <v>115.85299999999999</v>
      </c>
      <c r="AB256">
        <v>115.282</v>
      </c>
      <c r="AC256" s="2">
        <f t="shared" si="18"/>
        <v>0.77295957613814759</v>
      </c>
      <c r="AD256">
        <f t="shared" si="19"/>
        <v>0.7691499215070644</v>
      </c>
    </row>
    <row r="257" spans="1:30">
      <c r="A257">
        <v>250</v>
      </c>
      <c r="B257" t="s">
        <v>294</v>
      </c>
      <c r="C257">
        <v>4</v>
      </c>
      <c r="D257">
        <v>196</v>
      </c>
      <c r="E257">
        <v>211</v>
      </c>
      <c r="F257">
        <v>397</v>
      </c>
      <c r="G257">
        <v>599</v>
      </c>
      <c r="H257">
        <v>581</v>
      </c>
      <c r="I257">
        <v>489</v>
      </c>
      <c r="J257">
        <v>416</v>
      </c>
      <c r="K257">
        <v>304</v>
      </c>
      <c r="L257">
        <v>342</v>
      </c>
      <c r="M257">
        <v>308</v>
      </c>
      <c r="N257">
        <v>295</v>
      </c>
      <c r="O257">
        <v>404</v>
      </c>
      <c r="P257">
        <v>491</v>
      </c>
      <c r="Q257">
        <v>681</v>
      </c>
      <c r="R257">
        <v>546</v>
      </c>
      <c r="S257">
        <v>475</v>
      </c>
      <c r="T257">
        <v>346</v>
      </c>
      <c r="V257">
        <f t="shared" si="15"/>
        <v>416.52941176470586</v>
      </c>
      <c r="W257">
        <f t="shared" si="16"/>
        <v>681</v>
      </c>
      <c r="X257">
        <f t="shared" si="17"/>
        <v>196</v>
      </c>
      <c r="Y257">
        <v>0.98618499999999998</v>
      </c>
      <c r="Z257">
        <v>2.8191999999999998E-2</v>
      </c>
      <c r="AA257">
        <v>319.78899999999999</v>
      </c>
      <c r="AB257">
        <v>318.36099999999999</v>
      </c>
      <c r="AC257" s="2">
        <f t="shared" si="18"/>
        <v>0.76774650473097017</v>
      </c>
      <c r="AD257">
        <f t="shared" si="19"/>
        <v>0.76431817539895497</v>
      </c>
    </row>
    <row r="258" spans="1:30">
      <c r="A258">
        <v>251</v>
      </c>
      <c r="B258" t="s">
        <v>371</v>
      </c>
      <c r="C258">
        <v>5</v>
      </c>
      <c r="D258">
        <v>184</v>
      </c>
      <c r="E258">
        <v>157</v>
      </c>
      <c r="F258">
        <v>163</v>
      </c>
      <c r="G258">
        <v>133</v>
      </c>
      <c r="H258">
        <v>108</v>
      </c>
      <c r="I258">
        <v>229</v>
      </c>
      <c r="J258">
        <v>341</v>
      </c>
      <c r="K258">
        <v>378</v>
      </c>
      <c r="L258">
        <v>305</v>
      </c>
      <c r="M258">
        <v>159</v>
      </c>
      <c r="N258">
        <v>63</v>
      </c>
      <c r="O258">
        <v>149</v>
      </c>
      <c r="P258">
        <v>167</v>
      </c>
      <c r="Q258">
        <v>175</v>
      </c>
      <c r="R258">
        <v>217</v>
      </c>
      <c r="S258">
        <v>269</v>
      </c>
      <c r="T258">
        <v>234</v>
      </c>
      <c r="V258">
        <f t="shared" si="15"/>
        <v>201.8235294117647</v>
      </c>
      <c r="W258">
        <f t="shared" si="16"/>
        <v>378</v>
      </c>
      <c r="X258">
        <f t="shared" si="17"/>
        <v>63</v>
      </c>
      <c r="Y258">
        <v>0.98377400000000004</v>
      </c>
      <c r="Z258">
        <v>3.5353000000000002E-2</v>
      </c>
      <c r="AA258">
        <v>153.65700000000001</v>
      </c>
      <c r="AB258">
        <v>153.19900000000001</v>
      </c>
      <c r="AC258" s="2">
        <f t="shared" si="18"/>
        <v>0.76134334013407179</v>
      </c>
      <c r="AD258">
        <f t="shared" si="19"/>
        <v>0.75907403089478298</v>
      </c>
    </row>
    <row r="259" spans="1:30">
      <c r="A259">
        <v>252</v>
      </c>
      <c r="B259" t="s">
        <v>53</v>
      </c>
      <c r="C259">
        <v>1</v>
      </c>
      <c r="D259">
        <v>226</v>
      </c>
      <c r="E259">
        <v>161</v>
      </c>
      <c r="F259">
        <v>103</v>
      </c>
      <c r="G259">
        <v>117</v>
      </c>
      <c r="H259">
        <v>169</v>
      </c>
      <c r="I259">
        <v>232</v>
      </c>
      <c r="J259">
        <v>224</v>
      </c>
      <c r="K259">
        <v>235</v>
      </c>
      <c r="L259">
        <v>370</v>
      </c>
      <c r="M259">
        <v>689</v>
      </c>
      <c r="N259">
        <v>600</v>
      </c>
      <c r="O259">
        <v>458</v>
      </c>
      <c r="P259">
        <v>314</v>
      </c>
      <c r="Q259">
        <v>254</v>
      </c>
      <c r="R259">
        <v>218</v>
      </c>
      <c r="S259">
        <v>370</v>
      </c>
      <c r="T259">
        <v>485</v>
      </c>
      <c r="V259">
        <f t="shared" si="15"/>
        <v>307.35294117647061</v>
      </c>
      <c r="W259">
        <f t="shared" si="16"/>
        <v>689</v>
      </c>
      <c r="X259">
        <f t="shared" si="17"/>
        <v>103</v>
      </c>
      <c r="Y259">
        <v>0.994834</v>
      </c>
      <c r="Z259">
        <v>1.4136900000000001E-2</v>
      </c>
      <c r="AA259">
        <v>233.90700000000001</v>
      </c>
      <c r="AB259">
        <v>232.453</v>
      </c>
      <c r="AC259" s="2">
        <f t="shared" si="18"/>
        <v>0.76103712918660282</v>
      </c>
      <c r="AD259">
        <f t="shared" si="19"/>
        <v>0.7563064114832535</v>
      </c>
    </row>
    <row r="260" spans="1:30">
      <c r="A260">
        <v>253</v>
      </c>
      <c r="B260" t="s">
        <v>296</v>
      </c>
      <c r="C260">
        <v>4</v>
      </c>
      <c r="D260">
        <v>377</v>
      </c>
      <c r="E260">
        <v>377</v>
      </c>
      <c r="F260">
        <v>376</v>
      </c>
      <c r="G260">
        <v>538</v>
      </c>
      <c r="H260">
        <v>651</v>
      </c>
      <c r="I260">
        <v>669</v>
      </c>
      <c r="J260">
        <v>649</v>
      </c>
      <c r="K260">
        <v>566</v>
      </c>
      <c r="L260">
        <v>551</v>
      </c>
      <c r="M260">
        <v>557</v>
      </c>
      <c r="N260">
        <v>636</v>
      </c>
      <c r="O260">
        <v>700</v>
      </c>
      <c r="P260">
        <v>787</v>
      </c>
      <c r="Q260">
        <v>964</v>
      </c>
      <c r="R260">
        <v>1037</v>
      </c>
      <c r="S260">
        <v>1229</v>
      </c>
      <c r="T260">
        <v>1007</v>
      </c>
      <c r="V260">
        <f t="shared" si="15"/>
        <v>686.52941176470586</v>
      </c>
      <c r="W260">
        <f t="shared" si="16"/>
        <v>1229</v>
      </c>
      <c r="X260">
        <f t="shared" si="17"/>
        <v>376</v>
      </c>
      <c r="Y260">
        <v>0.98142600000000002</v>
      </c>
      <c r="Z260">
        <v>7.8007099999999998E-3</v>
      </c>
      <c r="AA260">
        <v>520.95000000000005</v>
      </c>
      <c r="AB260">
        <v>516.20500000000004</v>
      </c>
      <c r="AC260" s="2">
        <f t="shared" si="18"/>
        <v>0.75881672521634835</v>
      </c>
      <c r="AD260">
        <f t="shared" si="19"/>
        <v>0.75190514951589416</v>
      </c>
    </row>
    <row r="261" spans="1:30">
      <c r="A261">
        <v>254</v>
      </c>
      <c r="B261" t="s">
        <v>242</v>
      </c>
      <c r="C261">
        <v>3</v>
      </c>
      <c r="D261">
        <v>274</v>
      </c>
      <c r="E261">
        <v>326</v>
      </c>
      <c r="F261">
        <v>578</v>
      </c>
      <c r="G261">
        <v>686</v>
      </c>
      <c r="H261">
        <v>625</v>
      </c>
      <c r="I261">
        <v>561</v>
      </c>
      <c r="J261">
        <v>442</v>
      </c>
      <c r="K261">
        <v>351</v>
      </c>
      <c r="L261">
        <v>445</v>
      </c>
      <c r="M261">
        <v>767</v>
      </c>
      <c r="N261">
        <v>762</v>
      </c>
      <c r="O261">
        <v>863</v>
      </c>
      <c r="P261">
        <v>675</v>
      </c>
      <c r="Q261">
        <v>531</v>
      </c>
      <c r="R261">
        <v>437</v>
      </c>
      <c r="S261">
        <v>546</v>
      </c>
      <c r="T261">
        <v>549</v>
      </c>
      <c r="V261">
        <f t="shared" si="15"/>
        <v>554</v>
      </c>
      <c r="W261">
        <f t="shared" si="16"/>
        <v>863</v>
      </c>
      <c r="X261">
        <f t="shared" si="17"/>
        <v>274</v>
      </c>
      <c r="Y261">
        <v>0.98494800000000005</v>
      </c>
      <c r="Z261">
        <v>2.1354399999999999E-2</v>
      </c>
      <c r="AA261">
        <v>416.31700000000001</v>
      </c>
      <c r="AB261">
        <v>414.65</v>
      </c>
      <c r="AC261" s="2">
        <f t="shared" si="18"/>
        <v>0.7514747292418773</v>
      </c>
      <c r="AD261">
        <f t="shared" si="19"/>
        <v>0.74846570397111911</v>
      </c>
    </row>
    <row r="262" spans="1:30">
      <c r="A262">
        <v>255</v>
      </c>
      <c r="B262" t="s">
        <v>369</v>
      </c>
      <c r="C262">
        <v>5</v>
      </c>
      <c r="D262">
        <v>259</v>
      </c>
      <c r="E262">
        <v>324</v>
      </c>
      <c r="F262">
        <v>206</v>
      </c>
      <c r="G262">
        <v>320</v>
      </c>
      <c r="H262">
        <v>568</v>
      </c>
      <c r="I262">
        <v>578</v>
      </c>
      <c r="J262">
        <v>701</v>
      </c>
      <c r="K262">
        <v>1041</v>
      </c>
      <c r="L262">
        <v>720</v>
      </c>
      <c r="M262">
        <v>596</v>
      </c>
      <c r="N262">
        <v>395</v>
      </c>
      <c r="O262">
        <v>371</v>
      </c>
      <c r="P262">
        <v>476</v>
      </c>
      <c r="Q262">
        <v>648</v>
      </c>
      <c r="R262">
        <v>787</v>
      </c>
      <c r="S262">
        <v>953</v>
      </c>
      <c r="T262">
        <v>857</v>
      </c>
      <c r="V262">
        <f t="shared" si="15"/>
        <v>576.47058823529414</v>
      </c>
      <c r="W262">
        <f t="shared" si="16"/>
        <v>1041</v>
      </c>
      <c r="X262">
        <f t="shared" si="17"/>
        <v>206</v>
      </c>
      <c r="Y262">
        <v>0.985429</v>
      </c>
      <c r="Z262">
        <v>2.67142E-2</v>
      </c>
      <c r="AA262">
        <v>431.50099999999998</v>
      </c>
      <c r="AB262">
        <v>427.44</v>
      </c>
      <c r="AC262" s="2">
        <f t="shared" si="18"/>
        <v>0.7485221428571428</v>
      </c>
      <c r="AD262">
        <f t="shared" si="19"/>
        <v>0.74147755102040813</v>
      </c>
    </row>
    <row r="263" spans="1:30">
      <c r="A263">
        <v>256</v>
      </c>
      <c r="B263" t="s">
        <v>10</v>
      </c>
      <c r="C263">
        <v>1</v>
      </c>
      <c r="D263">
        <v>255</v>
      </c>
      <c r="E263">
        <v>106</v>
      </c>
      <c r="F263">
        <v>70</v>
      </c>
      <c r="G263">
        <v>87</v>
      </c>
      <c r="H263">
        <v>116</v>
      </c>
      <c r="I263">
        <v>176</v>
      </c>
      <c r="J263">
        <v>118</v>
      </c>
      <c r="K263">
        <v>85</v>
      </c>
      <c r="L263">
        <v>177</v>
      </c>
      <c r="M263">
        <v>441</v>
      </c>
      <c r="N263">
        <v>445</v>
      </c>
      <c r="O263">
        <v>353</v>
      </c>
      <c r="P263">
        <v>230</v>
      </c>
      <c r="Q263">
        <v>204</v>
      </c>
      <c r="R263">
        <v>116</v>
      </c>
      <c r="S263">
        <v>151</v>
      </c>
      <c r="T263">
        <v>287</v>
      </c>
      <c r="V263">
        <f t="shared" si="15"/>
        <v>201</v>
      </c>
      <c r="W263">
        <f t="shared" si="16"/>
        <v>445</v>
      </c>
      <c r="X263">
        <f t="shared" si="17"/>
        <v>70</v>
      </c>
      <c r="Y263">
        <v>0.99207699999999999</v>
      </c>
      <c r="Z263">
        <v>4.1690400000000002E-2</v>
      </c>
      <c r="AA263">
        <v>150.065</v>
      </c>
      <c r="AB263">
        <v>150.15299999999999</v>
      </c>
      <c r="AC263" s="2">
        <f t="shared" si="18"/>
        <v>0.74659203980099498</v>
      </c>
      <c r="AD263">
        <f t="shared" si="19"/>
        <v>0.7470298507462686</v>
      </c>
    </row>
    <row r="264" spans="1:30">
      <c r="A264">
        <v>257</v>
      </c>
      <c r="B264" t="s">
        <v>196</v>
      </c>
      <c r="C264">
        <v>2</v>
      </c>
      <c r="D264">
        <v>70</v>
      </c>
      <c r="E264">
        <v>60</v>
      </c>
      <c r="F264">
        <v>131</v>
      </c>
      <c r="G264">
        <v>116</v>
      </c>
      <c r="H264">
        <v>66</v>
      </c>
      <c r="I264">
        <v>41</v>
      </c>
      <c r="J264">
        <v>38</v>
      </c>
      <c r="K264">
        <v>51</v>
      </c>
      <c r="L264">
        <v>58</v>
      </c>
      <c r="M264">
        <v>67</v>
      </c>
      <c r="N264">
        <v>120</v>
      </c>
      <c r="O264">
        <v>120</v>
      </c>
      <c r="P264">
        <v>113</v>
      </c>
      <c r="Q264">
        <v>57</v>
      </c>
      <c r="R264">
        <v>52</v>
      </c>
      <c r="S264">
        <v>33</v>
      </c>
      <c r="T264">
        <v>58</v>
      </c>
      <c r="V264">
        <f t="shared" ref="V264:V327" si="20">AVERAGE(D264:T264)</f>
        <v>73.588235294117652</v>
      </c>
      <c r="W264">
        <f t="shared" ref="W264:W327" si="21">MAX(D264:T264)</f>
        <v>131</v>
      </c>
      <c r="X264">
        <f t="shared" ref="X264:X327" si="22">MIN(D264:T264)</f>
        <v>33</v>
      </c>
      <c r="Y264">
        <v>0.95938800000000002</v>
      </c>
      <c r="Z264">
        <v>4.7810100000000001E-2</v>
      </c>
      <c r="AA264">
        <v>54.875900000000001</v>
      </c>
      <c r="AB264">
        <v>54.945500000000003</v>
      </c>
      <c r="AC264" s="2">
        <f t="shared" ref="AC264:AC327" si="23">AA264/V264</f>
        <v>0.74571566746602713</v>
      </c>
      <c r="AD264">
        <f t="shared" ref="AD264:AD327" si="24">AB264/V264</f>
        <v>0.74666147082334133</v>
      </c>
    </row>
    <row r="265" spans="1:30">
      <c r="A265">
        <v>258</v>
      </c>
      <c r="B265" t="s">
        <v>200</v>
      </c>
      <c r="C265">
        <v>2</v>
      </c>
      <c r="D265">
        <v>763</v>
      </c>
      <c r="E265">
        <v>659</v>
      </c>
      <c r="F265">
        <v>1043</v>
      </c>
      <c r="G265">
        <v>743</v>
      </c>
      <c r="H265">
        <v>486</v>
      </c>
      <c r="I265">
        <v>486</v>
      </c>
      <c r="J265">
        <v>436</v>
      </c>
      <c r="K265">
        <v>421</v>
      </c>
      <c r="L265">
        <v>524</v>
      </c>
      <c r="M265">
        <v>617</v>
      </c>
      <c r="N265">
        <v>771</v>
      </c>
      <c r="O265">
        <v>785</v>
      </c>
      <c r="P265">
        <v>567</v>
      </c>
      <c r="Q265">
        <v>492</v>
      </c>
      <c r="R265">
        <v>397</v>
      </c>
      <c r="S265">
        <v>603</v>
      </c>
      <c r="T265">
        <v>515</v>
      </c>
      <c r="V265">
        <f t="shared" si="20"/>
        <v>606.35294117647061</v>
      </c>
      <c r="W265">
        <f t="shared" si="21"/>
        <v>1043</v>
      </c>
      <c r="X265">
        <f t="shared" si="22"/>
        <v>397</v>
      </c>
      <c r="Y265">
        <v>0.94286999999999999</v>
      </c>
      <c r="Z265">
        <v>3.0482499999999999E-2</v>
      </c>
      <c r="AA265">
        <v>449.82</v>
      </c>
      <c r="AB265">
        <v>450.233</v>
      </c>
      <c r="AC265" s="2">
        <f t="shared" si="23"/>
        <v>0.74184516880093132</v>
      </c>
      <c r="AD265">
        <f t="shared" si="24"/>
        <v>0.74252629025999217</v>
      </c>
    </row>
    <row r="266" spans="1:30">
      <c r="A266">
        <v>259</v>
      </c>
      <c r="B266" t="s">
        <v>164</v>
      </c>
      <c r="C266">
        <v>2</v>
      </c>
      <c r="D266">
        <v>66</v>
      </c>
      <c r="E266">
        <v>172</v>
      </c>
      <c r="F266">
        <v>693</v>
      </c>
      <c r="G266">
        <v>501</v>
      </c>
      <c r="H266">
        <v>267</v>
      </c>
      <c r="I266">
        <v>177</v>
      </c>
      <c r="J266">
        <v>144</v>
      </c>
      <c r="K266">
        <v>70</v>
      </c>
      <c r="L266">
        <v>86</v>
      </c>
      <c r="M266">
        <v>239</v>
      </c>
      <c r="N266">
        <v>581</v>
      </c>
      <c r="O266">
        <v>426</v>
      </c>
      <c r="P266">
        <v>346</v>
      </c>
      <c r="Q266">
        <v>249</v>
      </c>
      <c r="R266">
        <v>160</v>
      </c>
      <c r="S266">
        <v>120</v>
      </c>
      <c r="T266">
        <v>115</v>
      </c>
      <c r="V266">
        <f t="shared" si="20"/>
        <v>259.52941176470586</v>
      </c>
      <c r="W266">
        <f t="shared" si="21"/>
        <v>693</v>
      </c>
      <c r="X266">
        <f t="shared" si="22"/>
        <v>66</v>
      </c>
      <c r="Y266">
        <v>0.97589199999999998</v>
      </c>
      <c r="Z266">
        <v>4.1674700000000002E-2</v>
      </c>
      <c r="AA266">
        <v>192.017</v>
      </c>
      <c r="AB266">
        <v>190.91499999999999</v>
      </c>
      <c r="AC266" s="2">
        <f t="shared" si="23"/>
        <v>0.73986604714415238</v>
      </c>
      <c r="AD266">
        <f t="shared" si="24"/>
        <v>0.73561990027198554</v>
      </c>
    </row>
    <row r="267" spans="1:30">
      <c r="A267">
        <v>260</v>
      </c>
      <c r="B267" t="s">
        <v>365</v>
      </c>
      <c r="C267">
        <v>5</v>
      </c>
      <c r="D267">
        <v>325</v>
      </c>
      <c r="E267">
        <v>277</v>
      </c>
      <c r="F267">
        <v>401</v>
      </c>
      <c r="G267">
        <v>343</v>
      </c>
      <c r="H267">
        <v>246</v>
      </c>
      <c r="I267">
        <v>498</v>
      </c>
      <c r="J267">
        <v>1056</v>
      </c>
      <c r="K267">
        <v>1177</v>
      </c>
      <c r="L267">
        <v>1041</v>
      </c>
      <c r="M267">
        <v>785</v>
      </c>
      <c r="N267">
        <v>643</v>
      </c>
      <c r="O267">
        <v>457</v>
      </c>
      <c r="P267">
        <v>425</v>
      </c>
      <c r="Q267">
        <v>671</v>
      </c>
      <c r="R267">
        <v>783</v>
      </c>
      <c r="S267">
        <v>1049</v>
      </c>
      <c r="T267">
        <v>945</v>
      </c>
      <c r="V267">
        <f t="shared" si="20"/>
        <v>654.23529411764707</v>
      </c>
      <c r="W267">
        <f t="shared" si="21"/>
        <v>1177</v>
      </c>
      <c r="X267">
        <f t="shared" si="22"/>
        <v>246</v>
      </c>
      <c r="Y267">
        <v>0.99193600000000004</v>
      </c>
      <c r="Z267">
        <v>2.7095899999999999E-2</v>
      </c>
      <c r="AA267">
        <v>482.77600000000001</v>
      </c>
      <c r="AB267">
        <v>478.42500000000001</v>
      </c>
      <c r="AC267" s="2">
        <f t="shared" si="23"/>
        <v>0.73792411436791949</v>
      </c>
      <c r="AD267">
        <f t="shared" si="24"/>
        <v>0.73127360187016721</v>
      </c>
    </row>
    <row r="268" spans="1:30">
      <c r="A268">
        <v>261</v>
      </c>
      <c r="B268" t="s">
        <v>327</v>
      </c>
      <c r="C268">
        <v>4</v>
      </c>
      <c r="D268">
        <v>285</v>
      </c>
      <c r="E268">
        <v>230</v>
      </c>
      <c r="F268">
        <v>327</v>
      </c>
      <c r="G268">
        <v>426</v>
      </c>
      <c r="H268">
        <v>547</v>
      </c>
      <c r="I268">
        <v>569</v>
      </c>
      <c r="J268">
        <v>394</v>
      </c>
      <c r="K268">
        <v>347</v>
      </c>
      <c r="L268">
        <v>287</v>
      </c>
      <c r="M268">
        <v>366</v>
      </c>
      <c r="N268">
        <v>256</v>
      </c>
      <c r="O268">
        <v>284</v>
      </c>
      <c r="P268">
        <v>318</v>
      </c>
      <c r="Q268">
        <v>421</v>
      </c>
      <c r="R268">
        <v>384</v>
      </c>
      <c r="S268">
        <v>491</v>
      </c>
      <c r="T268">
        <v>251</v>
      </c>
      <c r="V268">
        <f t="shared" si="20"/>
        <v>363.70588235294116</v>
      </c>
      <c r="W268">
        <f t="shared" si="21"/>
        <v>569</v>
      </c>
      <c r="X268">
        <f t="shared" si="22"/>
        <v>230</v>
      </c>
      <c r="Y268">
        <v>0.89034000000000002</v>
      </c>
      <c r="Z268">
        <v>3.6182699999999998E-2</v>
      </c>
      <c r="AA268">
        <v>268.03100000000001</v>
      </c>
      <c r="AB268">
        <v>267.15199999999999</v>
      </c>
      <c r="AC268" s="2">
        <f t="shared" si="23"/>
        <v>0.73694436357755144</v>
      </c>
      <c r="AD268">
        <f t="shared" si="24"/>
        <v>0.73452757561054505</v>
      </c>
    </row>
    <row r="269" spans="1:30">
      <c r="A269">
        <v>262</v>
      </c>
      <c r="B269" t="s">
        <v>361</v>
      </c>
      <c r="C269">
        <v>5</v>
      </c>
      <c r="D269">
        <v>316</v>
      </c>
      <c r="E269">
        <v>309</v>
      </c>
      <c r="F269">
        <v>414</v>
      </c>
      <c r="G269">
        <v>277</v>
      </c>
      <c r="H269">
        <v>272</v>
      </c>
      <c r="I269">
        <v>263</v>
      </c>
      <c r="J269">
        <v>726</v>
      </c>
      <c r="K269">
        <v>762</v>
      </c>
      <c r="L269">
        <v>711</v>
      </c>
      <c r="M269">
        <v>768</v>
      </c>
      <c r="N269">
        <v>592</v>
      </c>
      <c r="O269">
        <v>485</v>
      </c>
      <c r="P269">
        <v>408</v>
      </c>
      <c r="Q269">
        <v>526</v>
      </c>
      <c r="R269">
        <v>736</v>
      </c>
      <c r="S269">
        <v>799</v>
      </c>
      <c r="T269">
        <v>852</v>
      </c>
      <c r="V269">
        <f t="shared" si="20"/>
        <v>542.11764705882354</v>
      </c>
      <c r="W269">
        <f t="shared" si="21"/>
        <v>852</v>
      </c>
      <c r="X269">
        <f t="shared" si="22"/>
        <v>263</v>
      </c>
      <c r="Y269">
        <v>0.98666299999999996</v>
      </c>
      <c r="Z269">
        <v>2.53169E-2</v>
      </c>
      <c r="AA269">
        <v>399.423</v>
      </c>
      <c r="AB269">
        <v>396.18200000000002</v>
      </c>
      <c r="AC269" s="2">
        <f t="shared" si="23"/>
        <v>0.73678287760416661</v>
      </c>
      <c r="AD269">
        <f t="shared" si="24"/>
        <v>0.73080447048611108</v>
      </c>
    </row>
    <row r="270" spans="1:30">
      <c r="A270">
        <v>263</v>
      </c>
      <c r="B270" t="s">
        <v>246</v>
      </c>
      <c r="C270">
        <v>3</v>
      </c>
      <c r="D270">
        <v>176</v>
      </c>
      <c r="E270">
        <v>218</v>
      </c>
      <c r="F270">
        <v>245</v>
      </c>
      <c r="G270">
        <v>335</v>
      </c>
      <c r="H270">
        <v>512</v>
      </c>
      <c r="I270">
        <v>341</v>
      </c>
      <c r="J270">
        <v>348</v>
      </c>
      <c r="K270">
        <v>195</v>
      </c>
      <c r="L270">
        <v>175</v>
      </c>
      <c r="M270">
        <v>151</v>
      </c>
      <c r="N270">
        <v>132</v>
      </c>
      <c r="O270">
        <v>175</v>
      </c>
      <c r="P270">
        <v>338</v>
      </c>
      <c r="Q270">
        <v>335</v>
      </c>
      <c r="R270">
        <v>318</v>
      </c>
      <c r="S270">
        <v>211</v>
      </c>
      <c r="T270">
        <v>203</v>
      </c>
      <c r="V270">
        <f t="shared" si="20"/>
        <v>259.29411764705884</v>
      </c>
      <c r="W270">
        <f t="shared" si="21"/>
        <v>512</v>
      </c>
      <c r="X270">
        <f t="shared" si="22"/>
        <v>132</v>
      </c>
      <c r="Y270">
        <v>0.97853100000000004</v>
      </c>
      <c r="Z270">
        <v>3.4699099999999997E-2</v>
      </c>
      <c r="AA270">
        <v>190.95699999999999</v>
      </c>
      <c r="AB270">
        <v>190.52699999999999</v>
      </c>
      <c r="AC270" s="2">
        <f t="shared" si="23"/>
        <v>0.73644941016333931</v>
      </c>
      <c r="AD270">
        <f t="shared" si="24"/>
        <v>0.73479106170598896</v>
      </c>
    </row>
    <row r="271" spans="1:30">
      <c r="A271">
        <v>264</v>
      </c>
      <c r="B271" t="s">
        <v>174</v>
      </c>
      <c r="C271">
        <v>2</v>
      </c>
      <c r="D271">
        <v>241</v>
      </c>
      <c r="E271">
        <v>409</v>
      </c>
      <c r="F271">
        <v>965</v>
      </c>
      <c r="G271">
        <v>707</v>
      </c>
      <c r="H271">
        <v>471</v>
      </c>
      <c r="I271">
        <v>291</v>
      </c>
      <c r="J271">
        <v>257</v>
      </c>
      <c r="K271">
        <v>213</v>
      </c>
      <c r="L271">
        <v>204</v>
      </c>
      <c r="M271">
        <v>705</v>
      </c>
      <c r="N271">
        <v>856</v>
      </c>
      <c r="O271">
        <v>831</v>
      </c>
      <c r="P271">
        <v>601</v>
      </c>
      <c r="Q271">
        <v>379</v>
      </c>
      <c r="R271">
        <v>354</v>
      </c>
      <c r="S271">
        <v>187</v>
      </c>
      <c r="T271">
        <v>281</v>
      </c>
      <c r="V271">
        <f t="shared" si="20"/>
        <v>467.76470588235293</v>
      </c>
      <c r="W271">
        <f t="shared" si="21"/>
        <v>965</v>
      </c>
      <c r="X271">
        <f t="shared" si="22"/>
        <v>187</v>
      </c>
      <c r="Y271">
        <v>0.97835899999999998</v>
      </c>
      <c r="Z271">
        <v>2.9263399999999998E-2</v>
      </c>
      <c r="AA271">
        <v>343.33499999999998</v>
      </c>
      <c r="AB271">
        <v>342.73099999999999</v>
      </c>
      <c r="AC271" s="2">
        <f t="shared" si="23"/>
        <v>0.73399081991951709</v>
      </c>
      <c r="AD271">
        <f t="shared" si="24"/>
        <v>0.7326995724346077</v>
      </c>
    </row>
    <row r="272" spans="1:30">
      <c r="A272">
        <v>265</v>
      </c>
      <c r="B272" t="s">
        <v>42</v>
      </c>
      <c r="C272">
        <v>1</v>
      </c>
      <c r="D272">
        <v>90</v>
      </c>
      <c r="E272">
        <v>105</v>
      </c>
      <c r="F272">
        <v>65</v>
      </c>
      <c r="G272">
        <v>41</v>
      </c>
      <c r="H272">
        <v>64</v>
      </c>
      <c r="I272">
        <v>63</v>
      </c>
      <c r="J272">
        <v>90</v>
      </c>
      <c r="K272">
        <v>142</v>
      </c>
      <c r="L272">
        <v>228</v>
      </c>
      <c r="M272">
        <v>155</v>
      </c>
      <c r="N272">
        <v>92</v>
      </c>
      <c r="O272">
        <v>65</v>
      </c>
      <c r="P272">
        <v>34</v>
      </c>
      <c r="Q272">
        <v>57</v>
      </c>
      <c r="R272">
        <v>74</v>
      </c>
      <c r="S272">
        <v>98</v>
      </c>
      <c r="T272">
        <v>117</v>
      </c>
      <c r="V272">
        <f t="shared" si="20"/>
        <v>92.941176470588232</v>
      </c>
      <c r="W272">
        <f t="shared" si="21"/>
        <v>228</v>
      </c>
      <c r="X272">
        <f t="shared" si="22"/>
        <v>34</v>
      </c>
      <c r="Y272">
        <v>0.98436299999999999</v>
      </c>
      <c r="Z272">
        <v>6.1016000000000001E-2</v>
      </c>
      <c r="AA272">
        <v>67.989599999999996</v>
      </c>
      <c r="AB272">
        <v>67.821200000000005</v>
      </c>
      <c r="AC272" s="2">
        <f t="shared" si="23"/>
        <v>0.7315336708860759</v>
      </c>
      <c r="AD272">
        <f t="shared" si="24"/>
        <v>0.72972177215189882</v>
      </c>
    </row>
    <row r="273" spans="1:30">
      <c r="A273">
        <v>266</v>
      </c>
      <c r="B273" t="s">
        <v>231</v>
      </c>
      <c r="C273">
        <v>3</v>
      </c>
      <c r="D273">
        <v>139</v>
      </c>
      <c r="E273">
        <v>200</v>
      </c>
      <c r="F273">
        <v>425</v>
      </c>
      <c r="G273">
        <v>461</v>
      </c>
      <c r="H273">
        <v>425</v>
      </c>
      <c r="I273">
        <v>279</v>
      </c>
      <c r="J273">
        <v>289</v>
      </c>
      <c r="K273">
        <v>243</v>
      </c>
      <c r="L273">
        <v>175</v>
      </c>
      <c r="M273">
        <v>212</v>
      </c>
      <c r="N273">
        <v>297</v>
      </c>
      <c r="O273">
        <v>363</v>
      </c>
      <c r="P273">
        <v>401</v>
      </c>
      <c r="Q273">
        <v>335</v>
      </c>
      <c r="R273">
        <v>232</v>
      </c>
      <c r="S273">
        <v>243</v>
      </c>
      <c r="T273">
        <v>175</v>
      </c>
      <c r="V273">
        <f t="shared" si="20"/>
        <v>287.88235294117646</v>
      </c>
      <c r="W273">
        <f t="shared" si="21"/>
        <v>461</v>
      </c>
      <c r="X273">
        <f t="shared" si="22"/>
        <v>139</v>
      </c>
      <c r="Y273">
        <v>0.98403099999999999</v>
      </c>
      <c r="Z273">
        <v>2.5563499999999999E-2</v>
      </c>
      <c r="AA273">
        <v>210.392</v>
      </c>
      <c r="AB273">
        <v>209.672</v>
      </c>
      <c r="AC273" s="2">
        <f t="shared" si="23"/>
        <v>0.73082631794033515</v>
      </c>
      <c r="AD273">
        <f t="shared" si="24"/>
        <v>0.72832529628116061</v>
      </c>
    </row>
    <row r="274" spans="1:30">
      <c r="A274">
        <v>267</v>
      </c>
      <c r="B274" t="s">
        <v>46</v>
      </c>
      <c r="C274">
        <v>1</v>
      </c>
      <c r="D274">
        <v>91</v>
      </c>
      <c r="E274">
        <v>70</v>
      </c>
      <c r="F274">
        <v>38</v>
      </c>
      <c r="G274">
        <v>62</v>
      </c>
      <c r="H274">
        <v>105</v>
      </c>
      <c r="I274">
        <v>143</v>
      </c>
      <c r="J274">
        <v>82</v>
      </c>
      <c r="K274">
        <v>68</v>
      </c>
      <c r="L274">
        <v>191</v>
      </c>
      <c r="M274">
        <v>633</v>
      </c>
      <c r="N274">
        <v>423</v>
      </c>
      <c r="O274">
        <v>258</v>
      </c>
      <c r="P274">
        <v>184</v>
      </c>
      <c r="Q274">
        <v>159</v>
      </c>
      <c r="R274">
        <v>117</v>
      </c>
      <c r="S274">
        <v>115</v>
      </c>
      <c r="T274">
        <v>259</v>
      </c>
      <c r="V274">
        <f t="shared" si="20"/>
        <v>176.35294117647058</v>
      </c>
      <c r="W274">
        <f t="shared" si="21"/>
        <v>633</v>
      </c>
      <c r="X274">
        <f t="shared" si="22"/>
        <v>38</v>
      </c>
      <c r="Y274">
        <v>0.97982999999999998</v>
      </c>
      <c r="Z274">
        <v>7.0424200000000006E-2</v>
      </c>
      <c r="AA274">
        <v>127.245</v>
      </c>
      <c r="AB274">
        <v>126.43</v>
      </c>
      <c r="AC274" s="2">
        <f t="shared" si="23"/>
        <v>0.72153602401601069</v>
      </c>
      <c r="AD274">
        <f t="shared" si="24"/>
        <v>0.71691460973982657</v>
      </c>
    </row>
    <row r="275" spans="1:30">
      <c r="A275">
        <v>268</v>
      </c>
      <c r="B275" t="s">
        <v>210</v>
      </c>
      <c r="C275">
        <v>3</v>
      </c>
      <c r="D275">
        <v>56</v>
      </c>
      <c r="E275">
        <v>93</v>
      </c>
      <c r="F275">
        <v>135</v>
      </c>
      <c r="G275">
        <v>164</v>
      </c>
      <c r="H275">
        <v>89</v>
      </c>
      <c r="I275">
        <v>116</v>
      </c>
      <c r="J275">
        <v>82</v>
      </c>
      <c r="K275">
        <v>50</v>
      </c>
      <c r="L275">
        <v>88</v>
      </c>
      <c r="M275">
        <v>97</v>
      </c>
      <c r="N275">
        <v>129</v>
      </c>
      <c r="O275">
        <v>159</v>
      </c>
      <c r="P275">
        <v>155</v>
      </c>
      <c r="Q275">
        <v>138</v>
      </c>
      <c r="R275">
        <v>76</v>
      </c>
      <c r="S275">
        <v>62</v>
      </c>
      <c r="T275">
        <v>87</v>
      </c>
      <c r="V275">
        <f t="shared" si="20"/>
        <v>104.47058823529412</v>
      </c>
      <c r="W275">
        <f t="shared" si="21"/>
        <v>164</v>
      </c>
      <c r="X275">
        <f t="shared" si="22"/>
        <v>50</v>
      </c>
      <c r="Y275">
        <v>0.96553699999999998</v>
      </c>
      <c r="Z275">
        <v>5.1685000000000002E-2</v>
      </c>
      <c r="AA275">
        <v>75.019800000000004</v>
      </c>
      <c r="AB275">
        <v>74.849299999999999</v>
      </c>
      <c r="AC275" s="2">
        <f t="shared" si="23"/>
        <v>0.7180949324324325</v>
      </c>
      <c r="AD275">
        <f t="shared" si="24"/>
        <v>0.7164628941441441</v>
      </c>
    </row>
    <row r="276" spans="1:30">
      <c r="A276">
        <v>269</v>
      </c>
      <c r="B276" t="s">
        <v>71</v>
      </c>
      <c r="C276">
        <v>2</v>
      </c>
      <c r="D276">
        <v>445</v>
      </c>
      <c r="E276">
        <v>1620</v>
      </c>
      <c r="F276">
        <v>2485</v>
      </c>
      <c r="G276">
        <v>1303</v>
      </c>
      <c r="H276">
        <v>916</v>
      </c>
      <c r="I276">
        <v>808</v>
      </c>
      <c r="J276">
        <v>738</v>
      </c>
      <c r="K276">
        <v>636</v>
      </c>
      <c r="L276">
        <v>303</v>
      </c>
      <c r="M276">
        <v>791</v>
      </c>
      <c r="N276">
        <v>1288</v>
      </c>
      <c r="O276">
        <v>1624</v>
      </c>
      <c r="P276">
        <v>1035</v>
      </c>
      <c r="Q276">
        <v>839</v>
      </c>
      <c r="R276">
        <v>687</v>
      </c>
      <c r="S276">
        <v>868</v>
      </c>
      <c r="T276">
        <v>433</v>
      </c>
      <c r="V276">
        <f t="shared" si="20"/>
        <v>989.35294117647061</v>
      </c>
      <c r="W276">
        <f t="shared" si="21"/>
        <v>2485</v>
      </c>
      <c r="X276">
        <f t="shared" si="22"/>
        <v>303</v>
      </c>
      <c r="Y276">
        <v>0.96577599999999997</v>
      </c>
      <c r="Z276">
        <v>5.3388699999999997E-2</v>
      </c>
      <c r="AA276">
        <v>708.47400000000005</v>
      </c>
      <c r="AB276">
        <v>705.33299999999997</v>
      </c>
      <c r="AC276" s="2">
        <f t="shared" si="23"/>
        <v>0.71609834116178139</v>
      </c>
      <c r="AD276">
        <f t="shared" si="24"/>
        <v>0.71292353885486648</v>
      </c>
    </row>
    <row r="277" spans="1:30">
      <c r="A277">
        <v>270</v>
      </c>
      <c r="B277" t="s">
        <v>197</v>
      </c>
      <c r="C277">
        <v>2</v>
      </c>
      <c r="D277">
        <v>242</v>
      </c>
      <c r="E277">
        <v>401</v>
      </c>
      <c r="F277">
        <v>588</v>
      </c>
      <c r="G277">
        <v>402</v>
      </c>
      <c r="H277">
        <v>327</v>
      </c>
      <c r="I277">
        <v>321</v>
      </c>
      <c r="J277">
        <v>281</v>
      </c>
      <c r="K277">
        <v>271</v>
      </c>
      <c r="L277">
        <v>270</v>
      </c>
      <c r="M277">
        <v>384</v>
      </c>
      <c r="N277">
        <v>439</v>
      </c>
      <c r="O277">
        <v>423</v>
      </c>
      <c r="P277">
        <v>320</v>
      </c>
      <c r="Q277">
        <v>293</v>
      </c>
      <c r="R277">
        <v>258</v>
      </c>
      <c r="S277">
        <v>343</v>
      </c>
      <c r="T277">
        <v>329</v>
      </c>
      <c r="V277">
        <f t="shared" si="20"/>
        <v>346.58823529411762</v>
      </c>
      <c r="W277">
        <f t="shared" si="21"/>
        <v>588</v>
      </c>
      <c r="X277">
        <f t="shared" si="22"/>
        <v>242</v>
      </c>
      <c r="Y277">
        <v>0.97396300000000002</v>
      </c>
      <c r="Z277">
        <v>1.9680599999999999E-2</v>
      </c>
      <c r="AA277">
        <v>248.16499999999999</v>
      </c>
      <c r="AB277">
        <v>247.27500000000001</v>
      </c>
      <c r="AC277" s="2">
        <f t="shared" si="23"/>
        <v>0.71602257298031236</v>
      </c>
      <c r="AD277">
        <f t="shared" si="24"/>
        <v>0.71345468431771897</v>
      </c>
    </row>
    <row r="278" spans="1:30">
      <c r="A278">
        <v>271</v>
      </c>
      <c r="B278" t="s">
        <v>13</v>
      </c>
      <c r="C278">
        <v>1</v>
      </c>
      <c r="D278">
        <v>380</v>
      </c>
      <c r="E278">
        <v>256</v>
      </c>
      <c r="F278">
        <v>201</v>
      </c>
      <c r="G278">
        <v>256</v>
      </c>
      <c r="H278">
        <v>320</v>
      </c>
      <c r="I278">
        <v>327</v>
      </c>
      <c r="J278">
        <v>245</v>
      </c>
      <c r="K278">
        <v>366</v>
      </c>
      <c r="L278">
        <v>795</v>
      </c>
      <c r="M278">
        <v>1862</v>
      </c>
      <c r="N278">
        <v>1180</v>
      </c>
      <c r="O278">
        <v>640</v>
      </c>
      <c r="P278">
        <v>544</v>
      </c>
      <c r="Q278">
        <v>388</v>
      </c>
      <c r="R278">
        <v>327</v>
      </c>
      <c r="S278">
        <v>517</v>
      </c>
      <c r="T278">
        <v>959</v>
      </c>
      <c r="V278">
        <f t="shared" si="20"/>
        <v>562.52941176470586</v>
      </c>
      <c r="W278">
        <f t="shared" si="21"/>
        <v>1862</v>
      </c>
      <c r="X278">
        <f t="shared" si="22"/>
        <v>201</v>
      </c>
      <c r="Y278">
        <v>0.98466500000000001</v>
      </c>
      <c r="Z278">
        <v>4.3424499999999998E-2</v>
      </c>
      <c r="AA278">
        <v>402.69200000000001</v>
      </c>
      <c r="AB278">
        <v>399.31700000000001</v>
      </c>
      <c r="AC278" s="2">
        <f t="shared" si="23"/>
        <v>0.71585945832897635</v>
      </c>
      <c r="AD278">
        <f t="shared" si="24"/>
        <v>0.70985977203806339</v>
      </c>
    </row>
    <row r="279" spans="1:30">
      <c r="A279">
        <v>272</v>
      </c>
      <c r="B279" t="s">
        <v>255</v>
      </c>
      <c r="C279">
        <v>3</v>
      </c>
      <c r="D279">
        <v>105</v>
      </c>
      <c r="E279">
        <v>79</v>
      </c>
      <c r="F279">
        <v>61</v>
      </c>
      <c r="G279">
        <v>147</v>
      </c>
      <c r="H279">
        <v>220</v>
      </c>
      <c r="I279">
        <v>211</v>
      </c>
      <c r="J279">
        <v>206</v>
      </c>
      <c r="K279">
        <v>174</v>
      </c>
      <c r="L279">
        <v>164</v>
      </c>
      <c r="M279">
        <v>78</v>
      </c>
      <c r="N279">
        <v>131</v>
      </c>
      <c r="O279">
        <v>159</v>
      </c>
      <c r="P279">
        <v>218</v>
      </c>
      <c r="Q279">
        <v>156</v>
      </c>
      <c r="R279">
        <v>169</v>
      </c>
      <c r="S279">
        <v>144</v>
      </c>
      <c r="T279">
        <v>128</v>
      </c>
      <c r="V279">
        <f t="shared" si="20"/>
        <v>150</v>
      </c>
      <c r="W279">
        <f t="shared" si="21"/>
        <v>220</v>
      </c>
      <c r="X279">
        <f t="shared" si="22"/>
        <v>61</v>
      </c>
      <c r="Y279">
        <v>0.97118199999999999</v>
      </c>
      <c r="Z279">
        <v>2.6117000000000001E-2</v>
      </c>
      <c r="AA279">
        <v>107.357</v>
      </c>
      <c r="AB279">
        <v>107.176</v>
      </c>
      <c r="AC279" s="2">
        <f t="shared" si="23"/>
        <v>0.71571333333333331</v>
      </c>
      <c r="AD279">
        <f t="shared" si="24"/>
        <v>0.71450666666666673</v>
      </c>
    </row>
    <row r="280" spans="1:30">
      <c r="A280">
        <v>273</v>
      </c>
      <c r="B280" t="s">
        <v>135</v>
      </c>
      <c r="C280">
        <v>2</v>
      </c>
      <c r="D280">
        <v>92</v>
      </c>
      <c r="E280">
        <v>141</v>
      </c>
      <c r="F280">
        <v>393</v>
      </c>
      <c r="G280">
        <v>268</v>
      </c>
      <c r="H280">
        <v>179</v>
      </c>
      <c r="I280">
        <v>160</v>
      </c>
      <c r="J280">
        <v>79</v>
      </c>
      <c r="K280">
        <v>142</v>
      </c>
      <c r="L280">
        <v>180</v>
      </c>
      <c r="M280">
        <v>310</v>
      </c>
      <c r="N280">
        <v>334</v>
      </c>
      <c r="O280">
        <v>364</v>
      </c>
      <c r="P280">
        <v>227</v>
      </c>
      <c r="Q280">
        <v>165</v>
      </c>
      <c r="R280">
        <v>169</v>
      </c>
      <c r="S280">
        <v>148</v>
      </c>
      <c r="T280">
        <v>142</v>
      </c>
      <c r="V280">
        <f t="shared" si="20"/>
        <v>205.47058823529412</v>
      </c>
      <c r="W280">
        <f t="shared" si="21"/>
        <v>393</v>
      </c>
      <c r="X280">
        <f t="shared" si="22"/>
        <v>79</v>
      </c>
      <c r="Y280">
        <v>0.96752499999999997</v>
      </c>
      <c r="Z280">
        <v>5.1327400000000002E-2</v>
      </c>
      <c r="AA280">
        <v>146.98400000000001</v>
      </c>
      <c r="AB280">
        <v>146.30500000000001</v>
      </c>
      <c r="AC280" s="2">
        <f t="shared" si="23"/>
        <v>0.71535299169768107</v>
      </c>
      <c r="AD280">
        <f t="shared" si="24"/>
        <v>0.71204838247924429</v>
      </c>
    </row>
    <row r="281" spans="1:30">
      <c r="A281">
        <v>274</v>
      </c>
      <c r="B281" t="s">
        <v>112</v>
      </c>
      <c r="C281">
        <v>2</v>
      </c>
      <c r="D281">
        <v>64</v>
      </c>
      <c r="E281">
        <v>110</v>
      </c>
      <c r="F281">
        <v>173</v>
      </c>
      <c r="G281">
        <v>112</v>
      </c>
      <c r="H281">
        <v>74</v>
      </c>
      <c r="I281">
        <v>47</v>
      </c>
      <c r="J281">
        <v>36</v>
      </c>
      <c r="K281">
        <v>31</v>
      </c>
      <c r="L281">
        <v>81</v>
      </c>
      <c r="M281">
        <v>171</v>
      </c>
      <c r="N281">
        <v>240</v>
      </c>
      <c r="O281">
        <v>227</v>
      </c>
      <c r="P281">
        <v>142</v>
      </c>
      <c r="Q281">
        <v>127</v>
      </c>
      <c r="R281">
        <v>84</v>
      </c>
      <c r="S281">
        <v>95</v>
      </c>
      <c r="T281">
        <v>105</v>
      </c>
      <c r="V281">
        <f t="shared" si="20"/>
        <v>112.88235294117646</v>
      </c>
      <c r="W281">
        <f t="shared" si="21"/>
        <v>240</v>
      </c>
      <c r="X281">
        <f t="shared" si="22"/>
        <v>31</v>
      </c>
      <c r="Y281">
        <v>0.99234900000000004</v>
      </c>
      <c r="Z281">
        <v>2.8270799999999999E-2</v>
      </c>
      <c r="AA281">
        <v>80.593500000000006</v>
      </c>
      <c r="AB281">
        <v>80.203100000000006</v>
      </c>
      <c r="AC281" s="2">
        <f t="shared" si="23"/>
        <v>0.71396013548723303</v>
      </c>
      <c r="AD281">
        <f t="shared" si="24"/>
        <v>0.71050166753517463</v>
      </c>
    </row>
    <row r="282" spans="1:30">
      <c r="A282">
        <v>275</v>
      </c>
      <c r="B282" t="s">
        <v>119</v>
      </c>
      <c r="C282">
        <v>2</v>
      </c>
      <c r="D282">
        <v>311</v>
      </c>
      <c r="E282">
        <v>267</v>
      </c>
      <c r="F282">
        <v>207</v>
      </c>
      <c r="G282">
        <v>156</v>
      </c>
      <c r="H282">
        <v>182</v>
      </c>
      <c r="I282">
        <v>164</v>
      </c>
      <c r="J282">
        <v>206</v>
      </c>
      <c r="K282">
        <v>206</v>
      </c>
      <c r="L282">
        <v>278</v>
      </c>
      <c r="M282">
        <v>316</v>
      </c>
      <c r="N282">
        <v>333</v>
      </c>
      <c r="O282">
        <v>281</v>
      </c>
      <c r="P282">
        <v>200</v>
      </c>
      <c r="Q282">
        <v>244</v>
      </c>
      <c r="R282">
        <v>272</v>
      </c>
      <c r="S282">
        <v>239</v>
      </c>
      <c r="T282">
        <v>221</v>
      </c>
      <c r="V282">
        <f t="shared" si="20"/>
        <v>240.1764705882353</v>
      </c>
      <c r="W282">
        <f t="shared" si="21"/>
        <v>333</v>
      </c>
      <c r="X282">
        <f t="shared" si="22"/>
        <v>156</v>
      </c>
      <c r="Y282">
        <v>0.98448100000000005</v>
      </c>
      <c r="Z282">
        <v>2.0799700000000001E-2</v>
      </c>
      <c r="AA282">
        <v>170.958</v>
      </c>
      <c r="AB282">
        <v>171.566</v>
      </c>
      <c r="AC282" s="2">
        <f t="shared" si="23"/>
        <v>0.71180161645848639</v>
      </c>
      <c r="AD282">
        <f t="shared" si="24"/>
        <v>0.71433308841538079</v>
      </c>
    </row>
    <row r="283" spans="1:30">
      <c r="A283">
        <v>276</v>
      </c>
      <c r="B283" t="s">
        <v>33</v>
      </c>
      <c r="C283">
        <v>1</v>
      </c>
      <c r="D283">
        <v>174</v>
      </c>
      <c r="E283">
        <v>144</v>
      </c>
      <c r="F283">
        <v>122</v>
      </c>
      <c r="G283">
        <v>116</v>
      </c>
      <c r="H283">
        <v>120</v>
      </c>
      <c r="I283">
        <v>168</v>
      </c>
      <c r="J283">
        <v>224</v>
      </c>
      <c r="K283">
        <v>212</v>
      </c>
      <c r="L283">
        <v>260</v>
      </c>
      <c r="M283">
        <v>308</v>
      </c>
      <c r="N283">
        <v>294</v>
      </c>
      <c r="O283">
        <v>242</v>
      </c>
      <c r="P283">
        <v>216</v>
      </c>
      <c r="Q283">
        <v>189</v>
      </c>
      <c r="R283">
        <v>222</v>
      </c>
      <c r="S283">
        <v>223</v>
      </c>
      <c r="T283">
        <v>275</v>
      </c>
      <c r="V283">
        <f t="shared" si="20"/>
        <v>206.41176470588235</v>
      </c>
      <c r="W283">
        <f t="shared" si="21"/>
        <v>308</v>
      </c>
      <c r="X283">
        <f t="shared" si="22"/>
        <v>116</v>
      </c>
      <c r="Y283">
        <v>0.99223399999999995</v>
      </c>
      <c r="Z283">
        <v>1.1523800000000001E-2</v>
      </c>
      <c r="AA283">
        <v>146.82400000000001</v>
      </c>
      <c r="AB283">
        <v>146.375</v>
      </c>
      <c r="AC283" s="2">
        <f t="shared" si="23"/>
        <v>0.71131604445711039</v>
      </c>
      <c r="AD283">
        <f t="shared" si="24"/>
        <v>0.70914078084924481</v>
      </c>
    </row>
    <row r="284" spans="1:30">
      <c r="A284">
        <v>277</v>
      </c>
      <c r="B284" t="s">
        <v>228</v>
      </c>
      <c r="C284">
        <v>3</v>
      </c>
      <c r="D284">
        <v>233</v>
      </c>
      <c r="E284">
        <v>243</v>
      </c>
      <c r="F284">
        <v>542</v>
      </c>
      <c r="G284">
        <v>667</v>
      </c>
      <c r="H284">
        <v>371</v>
      </c>
      <c r="I284">
        <v>416</v>
      </c>
      <c r="J284">
        <v>408</v>
      </c>
      <c r="K284">
        <v>368</v>
      </c>
      <c r="L284">
        <v>287</v>
      </c>
      <c r="M284">
        <v>455</v>
      </c>
      <c r="N284">
        <v>625</v>
      </c>
      <c r="O284">
        <v>536</v>
      </c>
      <c r="P284">
        <v>536</v>
      </c>
      <c r="Q284">
        <v>555</v>
      </c>
      <c r="R284">
        <v>475</v>
      </c>
      <c r="S284">
        <v>353</v>
      </c>
      <c r="T284">
        <v>281</v>
      </c>
      <c r="V284">
        <f t="shared" si="20"/>
        <v>432.41176470588238</v>
      </c>
      <c r="W284">
        <f t="shared" si="21"/>
        <v>667</v>
      </c>
      <c r="X284">
        <f t="shared" si="22"/>
        <v>233</v>
      </c>
      <c r="Y284">
        <v>0.96143299999999998</v>
      </c>
      <c r="Z284">
        <v>2.3288E-2</v>
      </c>
      <c r="AA284">
        <v>306.44900000000001</v>
      </c>
      <c r="AB284">
        <v>305.56599999999997</v>
      </c>
      <c r="AC284" s="2">
        <f t="shared" si="23"/>
        <v>0.70869718405659088</v>
      </c>
      <c r="AD284">
        <f t="shared" si="24"/>
        <v>0.70665514895932513</v>
      </c>
    </row>
    <row r="285" spans="1:30">
      <c r="A285">
        <v>278</v>
      </c>
      <c r="B285" t="s">
        <v>272</v>
      </c>
      <c r="C285">
        <v>3</v>
      </c>
      <c r="D285">
        <v>48</v>
      </c>
      <c r="E285">
        <v>89</v>
      </c>
      <c r="F285">
        <v>175</v>
      </c>
      <c r="G285">
        <v>113</v>
      </c>
      <c r="H285">
        <v>53</v>
      </c>
      <c r="I285">
        <v>48</v>
      </c>
      <c r="J285">
        <v>39</v>
      </c>
      <c r="K285">
        <v>29</v>
      </c>
      <c r="L285">
        <v>36</v>
      </c>
      <c r="M285">
        <v>89</v>
      </c>
      <c r="N285">
        <v>93</v>
      </c>
      <c r="O285">
        <v>82</v>
      </c>
      <c r="P285">
        <v>55</v>
      </c>
      <c r="Q285">
        <v>50</v>
      </c>
      <c r="R285">
        <v>31</v>
      </c>
      <c r="S285">
        <v>34</v>
      </c>
      <c r="T285">
        <v>26</v>
      </c>
      <c r="V285">
        <f t="shared" si="20"/>
        <v>64.117647058823536</v>
      </c>
      <c r="W285">
        <f t="shared" si="21"/>
        <v>175</v>
      </c>
      <c r="X285">
        <f t="shared" si="22"/>
        <v>26</v>
      </c>
      <c r="Y285">
        <v>0.98440300000000003</v>
      </c>
      <c r="Z285">
        <v>4.4525299999999997E-2</v>
      </c>
      <c r="AA285">
        <v>45.337000000000003</v>
      </c>
      <c r="AB285">
        <v>45.287700000000001</v>
      </c>
      <c r="AC285" s="2">
        <f t="shared" si="23"/>
        <v>0.70709082568807335</v>
      </c>
      <c r="AD285">
        <f t="shared" si="24"/>
        <v>0.70632192660550452</v>
      </c>
    </row>
    <row r="286" spans="1:30">
      <c r="A286">
        <v>279</v>
      </c>
      <c r="B286" t="s">
        <v>346</v>
      </c>
      <c r="C286">
        <v>5</v>
      </c>
      <c r="D286">
        <v>161</v>
      </c>
      <c r="E286">
        <v>208</v>
      </c>
      <c r="F286">
        <v>117</v>
      </c>
      <c r="G286">
        <v>124</v>
      </c>
      <c r="H286">
        <v>132</v>
      </c>
      <c r="I286">
        <v>164</v>
      </c>
      <c r="J286">
        <v>285</v>
      </c>
      <c r="K286">
        <v>364</v>
      </c>
      <c r="L286">
        <v>346</v>
      </c>
      <c r="M286">
        <v>352</v>
      </c>
      <c r="N286">
        <v>225</v>
      </c>
      <c r="O286">
        <v>137</v>
      </c>
      <c r="P286">
        <v>112</v>
      </c>
      <c r="Q286">
        <v>151</v>
      </c>
      <c r="R286">
        <v>222</v>
      </c>
      <c r="S286">
        <v>282</v>
      </c>
      <c r="T286">
        <v>292</v>
      </c>
      <c r="V286">
        <f t="shared" si="20"/>
        <v>216.11764705882354</v>
      </c>
      <c r="W286">
        <f t="shared" si="21"/>
        <v>364</v>
      </c>
      <c r="X286">
        <f t="shared" si="22"/>
        <v>112</v>
      </c>
      <c r="Y286">
        <v>0.98766200000000004</v>
      </c>
      <c r="Z286">
        <v>1.5037399999999999E-2</v>
      </c>
      <c r="AA286">
        <v>152.76400000000001</v>
      </c>
      <c r="AB286">
        <v>152.04599999999999</v>
      </c>
      <c r="AC286" s="2">
        <f t="shared" si="23"/>
        <v>0.70685574305933585</v>
      </c>
      <c r="AD286">
        <f t="shared" si="24"/>
        <v>0.70353347849755032</v>
      </c>
    </row>
    <row r="287" spans="1:30">
      <c r="A287">
        <v>280</v>
      </c>
      <c r="B287" t="s">
        <v>56</v>
      </c>
      <c r="C287">
        <v>1</v>
      </c>
      <c r="D287">
        <v>575</v>
      </c>
      <c r="E287">
        <v>333</v>
      </c>
      <c r="F287">
        <v>127</v>
      </c>
      <c r="G287">
        <v>99</v>
      </c>
      <c r="H287">
        <v>121</v>
      </c>
      <c r="I287">
        <v>122</v>
      </c>
      <c r="J287">
        <v>139</v>
      </c>
      <c r="K287">
        <v>238</v>
      </c>
      <c r="L287">
        <v>305</v>
      </c>
      <c r="M287">
        <v>450</v>
      </c>
      <c r="N287">
        <v>446</v>
      </c>
      <c r="O287">
        <v>411</v>
      </c>
      <c r="P287">
        <v>359</v>
      </c>
      <c r="Q287">
        <v>248</v>
      </c>
      <c r="R287">
        <v>287</v>
      </c>
      <c r="S287">
        <v>251</v>
      </c>
      <c r="T287">
        <v>435</v>
      </c>
      <c r="V287">
        <f t="shared" si="20"/>
        <v>290.94117647058823</v>
      </c>
      <c r="W287">
        <f t="shared" si="21"/>
        <v>575</v>
      </c>
      <c r="X287">
        <f t="shared" si="22"/>
        <v>99</v>
      </c>
      <c r="Y287">
        <v>0.982016</v>
      </c>
      <c r="Z287">
        <v>3.3145399999999998E-2</v>
      </c>
      <c r="AA287">
        <v>205.458</v>
      </c>
      <c r="AB287">
        <v>206.88</v>
      </c>
      <c r="AC287" s="2">
        <f t="shared" si="23"/>
        <v>0.70618398706025076</v>
      </c>
      <c r="AD287">
        <f t="shared" si="24"/>
        <v>0.71107157298827339</v>
      </c>
    </row>
    <row r="288" spans="1:30">
      <c r="A288">
        <v>281</v>
      </c>
      <c r="B288" t="s">
        <v>315</v>
      </c>
      <c r="C288">
        <v>4</v>
      </c>
      <c r="D288">
        <v>264</v>
      </c>
      <c r="E288">
        <v>306</v>
      </c>
      <c r="F288">
        <v>309</v>
      </c>
      <c r="G288">
        <v>326</v>
      </c>
      <c r="H288">
        <v>429</v>
      </c>
      <c r="I288">
        <v>378</v>
      </c>
      <c r="J288">
        <v>518</v>
      </c>
      <c r="K288">
        <v>454</v>
      </c>
      <c r="L288">
        <v>358</v>
      </c>
      <c r="M288">
        <v>316</v>
      </c>
      <c r="N288">
        <v>246</v>
      </c>
      <c r="O288">
        <v>274</v>
      </c>
      <c r="P288">
        <v>376</v>
      </c>
      <c r="Q288">
        <v>402</v>
      </c>
      <c r="R288">
        <v>549</v>
      </c>
      <c r="S288">
        <v>503</v>
      </c>
      <c r="T288">
        <v>463</v>
      </c>
      <c r="V288">
        <f t="shared" si="20"/>
        <v>380.64705882352939</v>
      </c>
      <c r="W288">
        <f t="shared" si="21"/>
        <v>549</v>
      </c>
      <c r="X288">
        <f t="shared" si="22"/>
        <v>246</v>
      </c>
      <c r="Y288">
        <v>0.97971299999999995</v>
      </c>
      <c r="Z288">
        <v>1.8364599999999998E-2</v>
      </c>
      <c r="AA288">
        <v>268.11399999999998</v>
      </c>
      <c r="AB288">
        <v>266.91500000000002</v>
      </c>
      <c r="AC288" s="2">
        <f t="shared" si="23"/>
        <v>0.70436377685056406</v>
      </c>
      <c r="AD288">
        <f t="shared" si="24"/>
        <v>0.70121387729871743</v>
      </c>
    </row>
    <row r="289" spans="1:30">
      <c r="A289">
        <v>282</v>
      </c>
      <c r="B289" t="s">
        <v>352</v>
      </c>
      <c r="C289">
        <v>5</v>
      </c>
      <c r="D289">
        <v>568</v>
      </c>
      <c r="E289">
        <v>561</v>
      </c>
      <c r="F289">
        <v>323</v>
      </c>
      <c r="G289">
        <v>261</v>
      </c>
      <c r="H289">
        <v>363</v>
      </c>
      <c r="I289">
        <v>369</v>
      </c>
      <c r="J289">
        <v>450</v>
      </c>
      <c r="K289">
        <v>584</v>
      </c>
      <c r="L289">
        <v>610</v>
      </c>
      <c r="M289">
        <v>566</v>
      </c>
      <c r="N289">
        <v>455</v>
      </c>
      <c r="O289">
        <v>306</v>
      </c>
      <c r="P289">
        <v>319</v>
      </c>
      <c r="Q289">
        <v>437</v>
      </c>
      <c r="R289">
        <v>455</v>
      </c>
      <c r="S289">
        <v>608</v>
      </c>
      <c r="T289">
        <v>510</v>
      </c>
      <c r="V289">
        <f t="shared" si="20"/>
        <v>455.58823529411762</v>
      </c>
      <c r="W289">
        <f t="shared" si="21"/>
        <v>610</v>
      </c>
      <c r="X289">
        <f t="shared" si="22"/>
        <v>261</v>
      </c>
      <c r="Y289">
        <v>0.96307500000000001</v>
      </c>
      <c r="Z289">
        <v>2.8539200000000001E-2</v>
      </c>
      <c r="AA289">
        <v>318.71699999999998</v>
      </c>
      <c r="AB289">
        <v>318.983</v>
      </c>
      <c r="AC289" s="2">
        <f t="shared" si="23"/>
        <v>0.69957249838605551</v>
      </c>
      <c r="AD289">
        <f t="shared" si="24"/>
        <v>0.7001563589412525</v>
      </c>
    </row>
    <row r="290" spans="1:30">
      <c r="A290">
        <v>283</v>
      </c>
      <c r="B290" t="s">
        <v>333</v>
      </c>
      <c r="C290">
        <v>5</v>
      </c>
      <c r="D290">
        <v>21</v>
      </c>
      <c r="E290">
        <v>3</v>
      </c>
      <c r="F290">
        <v>10</v>
      </c>
      <c r="G290">
        <v>35</v>
      </c>
      <c r="H290">
        <v>36</v>
      </c>
      <c r="I290">
        <v>83</v>
      </c>
      <c r="J290">
        <v>94</v>
      </c>
      <c r="K290">
        <v>100</v>
      </c>
      <c r="L290">
        <v>76</v>
      </c>
      <c r="M290">
        <v>30</v>
      </c>
      <c r="N290">
        <v>39</v>
      </c>
      <c r="O290">
        <v>20</v>
      </c>
      <c r="P290">
        <v>63</v>
      </c>
      <c r="Q290">
        <v>63</v>
      </c>
      <c r="R290">
        <v>69</v>
      </c>
      <c r="S290">
        <v>53</v>
      </c>
      <c r="T290">
        <v>75</v>
      </c>
      <c r="V290">
        <f t="shared" si="20"/>
        <v>51.176470588235297</v>
      </c>
      <c r="W290">
        <f t="shared" si="21"/>
        <v>100</v>
      </c>
      <c r="X290">
        <f t="shared" si="22"/>
        <v>3</v>
      </c>
      <c r="Y290">
        <v>0.96872199999999997</v>
      </c>
      <c r="Z290">
        <v>6.56085E-2</v>
      </c>
      <c r="AA290">
        <v>35.79</v>
      </c>
      <c r="AB290">
        <v>35.573099999999997</v>
      </c>
      <c r="AC290" s="2">
        <f t="shared" si="23"/>
        <v>0.69934482758620686</v>
      </c>
      <c r="AD290">
        <f t="shared" si="24"/>
        <v>0.69510655172413782</v>
      </c>
    </row>
    <row r="291" spans="1:30">
      <c r="A291">
        <v>284</v>
      </c>
      <c r="B291" t="s">
        <v>244</v>
      </c>
      <c r="C291">
        <v>3</v>
      </c>
      <c r="D291">
        <v>201</v>
      </c>
      <c r="E291">
        <v>191</v>
      </c>
      <c r="F291">
        <v>415</v>
      </c>
      <c r="G291">
        <v>295</v>
      </c>
      <c r="H291">
        <v>163</v>
      </c>
      <c r="I291">
        <v>154</v>
      </c>
      <c r="J291">
        <v>122</v>
      </c>
      <c r="K291">
        <v>100</v>
      </c>
      <c r="L291">
        <v>89</v>
      </c>
      <c r="M291">
        <v>138</v>
      </c>
      <c r="N291">
        <v>204</v>
      </c>
      <c r="O291">
        <v>197</v>
      </c>
      <c r="P291">
        <v>154</v>
      </c>
      <c r="Q291">
        <v>124</v>
      </c>
      <c r="R291">
        <v>86</v>
      </c>
      <c r="S291">
        <v>103</v>
      </c>
      <c r="T291">
        <v>114</v>
      </c>
      <c r="V291">
        <f t="shared" si="20"/>
        <v>167.64705882352942</v>
      </c>
      <c r="W291">
        <f t="shared" si="21"/>
        <v>415</v>
      </c>
      <c r="X291">
        <f t="shared" si="22"/>
        <v>86</v>
      </c>
      <c r="Y291">
        <v>0.96560599999999996</v>
      </c>
      <c r="Z291">
        <v>2.02156E-2</v>
      </c>
      <c r="AA291">
        <v>117.142</v>
      </c>
      <c r="AB291">
        <v>117.298</v>
      </c>
      <c r="AC291" s="2">
        <f t="shared" si="23"/>
        <v>0.69874175438596486</v>
      </c>
      <c r="AD291">
        <f t="shared" si="24"/>
        <v>0.69967228070175436</v>
      </c>
    </row>
    <row r="292" spans="1:30">
      <c r="A292">
        <v>285</v>
      </c>
      <c r="B292" t="s">
        <v>149</v>
      </c>
      <c r="C292">
        <v>2</v>
      </c>
      <c r="D292">
        <v>98</v>
      </c>
      <c r="E292">
        <v>75</v>
      </c>
      <c r="F292">
        <v>150</v>
      </c>
      <c r="G292">
        <v>93</v>
      </c>
      <c r="H292">
        <v>100</v>
      </c>
      <c r="I292">
        <v>66</v>
      </c>
      <c r="J292">
        <v>63</v>
      </c>
      <c r="K292">
        <v>60</v>
      </c>
      <c r="L292">
        <v>52</v>
      </c>
      <c r="M292">
        <v>157</v>
      </c>
      <c r="N292">
        <v>135</v>
      </c>
      <c r="O292">
        <v>134</v>
      </c>
      <c r="P292">
        <v>81</v>
      </c>
      <c r="Q292">
        <v>68</v>
      </c>
      <c r="R292">
        <v>59</v>
      </c>
      <c r="S292">
        <v>48</v>
      </c>
      <c r="T292">
        <v>77</v>
      </c>
      <c r="V292">
        <f t="shared" si="20"/>
        <v>89.17647058823529</v>
      </c>
      <c r="W292">
        <f t="shared" si="21"/>
        <v>157</v>
      </c>
      <c r="X292">
        <f t="shared" si="22"/>
        <v>48</v>
      </c>
      <c r="Y292">
        <v>0.92855299999999996</v>
      </c>
      <c r="Z292">
        <v>5.4748600000000001E-2</v>
      </c>
      <c r="AA292">
        <v>62.173999999999999</v>
      </c>
      <c r="AB292">
        <v>62.229300000000002</v>
      </c>
      <c r="AC292" s="2">
        <f t="shared" si="23"/>
        <v>0.6972018469656992</v>
      </c>
      <c r="AD292">
        <f t="shared" si="24"/>
        <v>0.69782196569920851</v>
      </c>
    </row>
    <row r="293" spans="1:30">
      <c r="A293">
        <v>286</v>
      </c>
      <c r="B293" t="s">
        <v>356</v>
      </c>
      <c r="C293">
        <v>5</v>
      </c>
      <c r="D293">
        <v>131</v>
      </c>
      <c r="E293">
        <v>72</v>
      </c>
      <c r="F293">
        <v>40</v>
      </c>
      <c r="G293">
        <v>34</v>
      </c>
      <c r="H293">
        <v>38</v>
      </c>
      <c r="I293">
        <v>64</v>
      </c>
      <c r="J293">
        <v>77</v>
      </c>
      <c r="K293">
        <v>101</v>
      </c>
      <c r="L293">
        <v>127</v>
      </c>
      <c r="M293">
        <v>99</v>
      </c>
      <c r="N293">
        <v>91</v>
      </c>
      <c r="O293">
        <v>85</v>
      </c>
      <c r="P293">
        <v>79</v>
      </c>
      <c r="Q293">
        <v>87</v>
      </c>
      <c r="R293">
        <v>110</v>
      </c>
      <c r="S293">
        <v>95</v>
      </c>
      <c r="T293">
        <v>126</v>
      </c>
      <c r="V293">
        <f t="shared" si="20"/>
        <v>85.647058823529406</v>
      </c>
      <c r="W293">
        <f t="shared" si="21"/>
        <v>131</v>
      </c>
      <c r="X293">
        <f t="shared" si="22"/>
        <v>34</v>
      </c>
      <c r="Y293">
        <v>0.97752499999999998</v>
      </c>
      <c r="Z293">
        <v>1.91863E-2</v>
      </c>
      <c r="AA293">
        <v>59.636899999999997</v>
      </c>
      <c r="AB293">
        <v>59.764800000000001</v>
      </c>
      <c r="AC293" s="2">
        <f t="shared" si="23"/>
        <v>0.69630995879120883</v>
      </c>
      <c r="AD293">
        <f t="shared" si="24"/>
        <v>0.69780329670329677</v>
      </c>
    </row>
    <row r="294" spans="1:30">
      <c r="A294">
        <v>287</v>
      </c>
      <c r="B294" t="s">
        <v>131</v>
      </c>
      <c r="C294">
        <v>2</v>
      </c>
      <c r="D294">
        <v>463</v>
      </c>
      <c r="E294">
        <v>464</v>
      </c>
      <c r="F294">
        <v>814</v>
      </c>
      <c r="G294">
        <v>614</v>
      </c>
      <c r="H294">
        <v>294</v>
      </c>
      <c r="I294">
        <v>290</v>
      </c>
      <c r="J294">
        <v>236</v>
      </c>
      <c r="K294">
        <v>247</v>
      </c>
      <c r="L294">
        <v>351</v>
      </c>
      <c r="M294">
        <v>553</v>
      </c>
      <c r="N294">
        <v>703</v>
      </c>
      <c r="O294">
        <v>510</v>
      </c>
      <c r="P294">
        <v>500</v>
      </c>
      <c r="Q294">
        <v>485</v>
      </c>
      <c r="R294">
        <v>476</v>
      </c>
      <c r="S294">
        <v>522</v>
      </c>
      <c r="T294">
        <v>540</v>
      </c>
      <c r="V294">
        <f t="shared" si="20"/>
        <v>474.23529411764707</v>
      </c>
      <c r="W294">
        <f t="shared" si="21"/>
        <v>814</v>
      </c>
      <c r="X294">
        <f t="shared" si="22"/>
        <v>236</v>
      </c>
      <c r="Y294">
        <v>0.97204699999999999</v>
      </c>
      <c r="Z294">
        <v>2.08395E-2</v>
      </c>
      <c r="AA294">
        <v>327.976</v>
      </c>
      <c r="AB294">
        <v>326.59500000000003</v>
      </c>
      <c r="AC294" s="2">
        <f t="shared" si="23"/>
        <v>0.6915891838253535</v>
      </c>
      <c r="AD294">
        <f t="shared" si="24"/>
        <v>0.68867712726370633</v>
      </c>
    </row>
    <row r="295" spans="1:30">
      <c r="A295">
        <v>288</v>
      </c>
      <c r="B295" t="s">
        <v>69</v>
      </c>
      <c r="C295">
        <v>2</v>
      </c>
      <c r="D295">
        <v>153</v>
      </c>
      <c r="E295">
        <v>510</v>
      </c>
      <c r="F295">
        <v>620</v>
      </c>
      <c r="G295">
        <v>260</v>
      </c>
      <c r="H295">
        <v>224</v>
      </c>
      <c r="I295">
        <v>235</v>
      </c>
      <c r="J295">
        <v>157</v>
      </c>
      <c r="K295">
        <v>130</v>
      </c>
      <c r="L295">
        <v>238</v>
      </c>
      <c r="M295">
        <v>428</v>
      </c>
      <c r="N295">
        <v>659</v>
      </c>
      <c r="O295">
        <v>409</v>
      </c>
      <c r="P295">
        <v>284</v>
      </c>
      <c r="Q295">
        <v>276</v>
      </c>
      <c r="R295">
        <v>178</v>
      </c>
      <c r="S295">
        <v>203</v>
      </c>
      <c r="T295">
        <v>211</v>
      </c>
      <c r="V295">
        <f t="shared" si="20"/>
        <v>304.41176470588238</v>
      </c>
      <c r="W295">
        <f t="shared" si="21"/>
        <v>659</v>
      </c>
      <c r="X295">
        <f t="shared" si="22"/>
        <v>130</v>
      </c>
      <c r="Y295">
        <v>0.97676399999999997</v>
      </c>
      <c r="Z295">
        <v>4.26179E-2</v>
      </c>
      <c r="AA295">
        <v>210.02699999999999</v>
      </c>
      <c r="AB295">
        <v>208.97300000000001</v>
      </c>
      <c r="AC295" s="2">
        <f t="shared" si="23"/>
        <v>0.68994376811594194</v>
      </c>
      <c r="AD295">
        <f t="shared" si="24"/>
        <v>0.68648135265700483</v>
      </c>
    </row>
    <row r="296" spans="1:30">
      <c r="A296">
        <v>289</v>
      </c>
      <c r="B296" t="s">
        <v>179</v>
      </c>
      <c r="C296">
        <v>2</v>
      </c>
      <c r="D296">
        <v>82</v>
      </c>
      <c r="E296">
        <v>100</v>
      </c>
      <c r="F296">
        <v>67</v>
      </c>
      <c r="G296">
        <v>84</v>
      </c>
      <c r="H296">
        <v>83</v>
      </c>
      <c r="I296">
        <v>92</v>
      </c>
      <c r="J296">
        <v>66</v>
      </c>
      <c r="K296">
        <v>60</v>
      </c>
      <c r="L296">
        <v>76</v>
      </c>
      <c r="M296">
        <v>150</v>
      </c>
      <c r="N296">
        <v>203</v>
      </c>
      <c r="O296">
        <v>162</v>
      </c>
      <c r="P296">
        <v>161</v>
      </c>
      <c r="Q296">
        <v>92</v>
      </c>
      <c r="R296">
        <v>74</v>
      </c>
      <c r="S296">
        <v>71</v>
      </c>
      <c r="T296">
        <v>85</v>
      </c>
      <c r="V296">
        <f t="shared" si="20"/>
        <v>100.47058823529412</v>
      </c>
      <c r="W296">
        <f t="shared" si="21"/>
        <v>203</v>
      </c>
      <c r="X296">
        <f t="shared" si="22"/>
        <v>60</v>
      </c>
      <c r="Y296">
        <v>0.98230600000000001</v>
      </c>
      <c r="Z296">
        <v>4.3435300000000003E-2</v>
      </c>
      <c r="AA296">
        <v>69.280100000000004</v>
      </c>
      <c r="AB296">
        <v>69.283299999999997</v>
      </c>
      <c r="AC296" s="2">
        <f t="shared" si="23"/>
        <v>0.68955603044496494</v>
      </c>
      <c r="AD296">
        <f t="shared" si="24"/>
        <v>0.68958788056206088</v>
      </c>
    </row>
    <row r="297" spans="1:30">
      <c r="A297">
        <v>290</v>
      </c>
      <c r="B297" t="s">
        <v>332</v>
      </c>
      <c r="C297">
        <v>5</v>
      </c>
      <c r="D297">
        <v>37</v>
      </c>
      <c r="E297">
        <v>38</v>
      </c>
      <c r="F297">
        <v>44</v>
      </c>
      <c r="G297">
        <v>43</v>
      </c>
      <c r="H297">
        <v>49</v>
      </c>
      <c r="I297">
        <v>78</v>
      </c>
      <c r="J297">
        <v>164</v>
      </c>
      <c r="K297">
        <v>225</v>
      </c>
      <c r="L297">
        <v>183</v>
      </c>
      <c r="M297">
        <v>88</v>
      </c>
      <c r="N297">
        <v>74</v>
      </c>
      <c r="O297">
        <v>52</v>
      </c>
      <c r="P297">
        <v>57</v>
      </c>
      <c r="Q297">
        <v>60</v>
      </c>
      <c r="R297">
        <v>106</v>
      </c>
      <c r="S297">
        <v>119</v>
      </c>
      <c r="T297">
        <v>146</v>
      </c>
      <c r="V297">
        <f t="shared" si="20"/>
        <v>91.941176470588232</v>
      </c>
      <c r="W297">
        <f t="shared" si="21"/>
        <v>225</v>
      </c>
      <c r="X297">
        <f t="shared" si="22"/>
        <v>37</v>
      </c>
      <c r="Y297">
        <v>0.99528099999999997</v>
      </c>
      <c r="Z297">
        <v>2.5581400000000001E-2</v>
      </c>
      <c r="AA297">
        <v>63.388100000000001</v>
      </c>
      <c r="AB297">
        <v>62.672499999999999</v>
      </c>
      <c r="AC297" s="2">
        <f t="shared" si="23"/>
        <v>0.68944190658989124</v>
      </c>
      <c r="AD297">
        <f t="shared" si="24"/>
        <v>0.68165866922584772</v>
      </c>
    </row>
    <row r="298" spans="1:30">
      <c r="A298">
        <v>291</v>
      </c>
      <c r="B298" t="s">
        <v>203</v>
      </c>
      <c r="C298">
        <v>3</v>
      </c>
      <c r="D298">
        <v>142</v>
      </c>
      <c r="E298">
        <v>147</v>
      </c>
      <c r="F298">
        <v>188</v>
      </c>
      <c r="G298">
        <v>238</v>
      </c>
      <c r="H298">
        <v>244</v>
      </c>
      <c r="I298">
        <v>279</v>
      </c>
      <c r="J298">
        <v>205</v>
      </c>
      <c r="K298">
        <v>123</v>
      </c>
      <c r="L298">
        <v>94</v>
      </c>
      <c r="M298">
        <v>56</v>
      </c>
      <c r="N298">
        <v>110</v>
      </c>
      <c r="O298">
        <v>153</v>
      </c>
      <c r="P298">
        <v>236</v>
      </c>
      <c r="Q298">
        <v>211</v>
      </c>
      <c r="R298">
        <v>160</v>
      </c>
      <c r="S298">
        <v>91</v>
      </c>
      <c r="T298">
        <v>104</v>
      </c>
      <c r="V298">
        <f t="shared" si="20"/>
        <v>163.58823529411765</v>
      </c>
      <c r="W298">
        <f t="shared" si="21"/>
        <v>279</v>
      </c>
      <c r="X298">
        <f t="shared" si="22"/>
        <v>56</v>
      </c>
      <c r="Y298">
        <v>0.98798399999999997</v>
      </c>
      <c r="Z298">
        <v>2.4322699999999999E-2</v>
      </c>
      <c r="AA298">
        <v>112.624</v>
      </c>
      <c r="AB298">
        <v>112.80800000000001</v>
      </c>
      <c r="AC298" s="2">
        <f t="shared" si="23"/>
        <v>0.68846026609133404</v>
      </c>
      <c r="AD298">
        <f t="shared" si="24"/>
        <v>0.68958504135203169</v>
      </c>
    </row>
    <row r="299" spans="1:30">
      <c r="A299">
        <v>292</v>
      </c>
      <c r="B299" t="s">
        <v>14</v>
      </c>
      <c r="C299">
        <v>1</v>
      </c>
      <c r="D299">
        <v>151</v>
      </c>
      <c r="E299">
        <v>210</v>
      </c>
      <c r="F299">
        <v>197</v>
      </c>
      <c r="G299">
        <v>99</v>
      </c>
      <c r="H299">
        <v>75</v>
      </c>
      <c r="I299">
        <v>90</v>
      </c>
      <c r="J299">
        <v>143</v>
      </c>
      <c r="K299">
        <v>203</v>
      </c>
      <c r="L299">
        <v>229</v>
      </c>
      <c r="M299">
        <v>333</v>
      </c>
      <c r="N299">
        <v>334</v>
      </c>
      <c r="O299">
        <v>193</v>
      </c>
      <c r="P299">
        <v>138</v>
      </c>
      <c r="Q299">
        <v>116</v>
      </c>
      <c r="R299">
        <v>194</v>
      </c>
      <c r="S299">
        <v>168</v>
      </c>
      <c r="T299">
        <v>243</v>
      </c>
      <c r="V299">
        <f t="shared" si="20"/>
        <v>183.29411764705881</v>
      </c>
      <c r="W299">
        <f t="shared" si="21"/>
        <v>334</v>
      </c>
      <c r="X299">
        <f t="shared" si="22"/>
        <v>75</v>
      </c>
      <c r="Y299">
        <v>0.97487999999999997</v>
      </c>
      <c r="Z299">
        <v>4.5499600000000001E-2</v>
      </c>
      <c r="AA299">
        <v>125.94499999999999</v>
      </c>
      <c r="AB299">
        <v>125.565</v>
      </c>
      <c r="AC299" s="2">
        <f t="shared" si="23"/>
        <v>0.68711970474967909</v>
      </c>
      <c r="AD299">
        <f t="shared" si="24"/>
        <v>0.68504653401797178</v>
      </c>
    </row>
    <row r="300" spans="1:30">
      <c r="A300">
        <v>293</v>
      </c>
      <c r="B300" t="s">
        <v>338</v>
      </c>
      <c r="C300">
        <v>5</v>
      </c>
      <c r="D300">
        <v>194</v>
      </c>
      <c r="E300">
        <v>227</v>
      </c>
      <c r="F300">
        <v>200</v>
      </c>
      <c r="G300">
        <v>221</v>
      </c>
      <c r="H300">
        <v>407</v>
      </c>
      <c r="I300">
        <v>415</v>
      </c>
      <c r="J300">
        <v>492</v>
      </c>
      <c r="K300">
        <v>549</v>
      </c>
      <c r="L300">
        <v>408</v>
      </c>
      <c r="M300">
        <v>318</v>
      </c>
      <c r="N300">
        <v>294</v>
      </c>
      <c r="O300">
        <v>271</v>
      </c>
      <c r="P300">
        <v>253</v>
      </c>
      <c r="Q300">
        <v>303</v>
      </c>
      <c r="R300">
        <v>345</v>
      </c>
      <c r="S300">
        <v>402</v>
      </c>
      <c r="T300">
        <v>394</v>
      </c>
      <c r="V300">
        <f t="shared" si="20"/>
        <v>334.88235294117646</v>
      </c>
      <c r="W300">
        <f t="shared" si="21"/>
        <v>549</v>
      </c>
      <c r="X300">
        <f t="shared" si="22"/>
        <v>194</v>
      </c>
      <c r="Y300">
        <v>0.99004000000000003</v>
      </c>
      <c r="Z300">
        <v>1.6541199999999999E-2</v>
      </c>
      <c r="AA300">
        <v>229.59200000000001</v>
      </c>
      <c r="AB300">
        <v>228.40700000000001</v>
      </c>
      <c r="AC300" s="2">
        <f t="shared" si="23"/>
        <v>0.68559002283506065</v>
      </c>
      <c r="AD300">
        <f t="shared" si="24"/>
        <v>0.68205146671350791</v>
      </c>
    </row>
    <row r="301" spans="1:30">
      <c r="A301">
        <v>294</v>
      </c>
      <c r="B301" t="s">
        <v>5</v>
      </c>
      <c r="C301">
        <v>1</v>
      </c>
      <c r="D301">
        <v>209</v>
      </c>
      <c r="E301">
        <v>262</v>
      </c>
      <c r="F301">
        <v>231</v>
      </c>
      <c r="G301">
        <v>140</v>
      </c>
      <c r="H301">
        <v>148</v>
      </c>
      <c r="I301">
        <v>165</v>
      </c>
      <c r="J301">
        <v>184</v>
      </c>
      <c r="K301">
        <v>271</v>
      </c>
      <c r="L301">
        <v>416</v>
      </c>
      <c r="M301">
        <v>465</v>
      </c>
      <c r="N301">
        <v>351</v>
      </c>
      <c r="O301">
        <v>243</v>
      </c>
      <c r="P301">
        <v>198</v>
      </c>
      <c r="Q301">
        <v>162</v>
      </c>
      <c r="R301">
        <v>179</v>
      </c>
      <c r="S301">
        <v>252</v>
      </c>
      <c r="T301">
        <v>324</v>
      </c>
      <c r="V301">
        <f t="shared" si="20"/>
        <v>247.05882352941177</v>
      </c>
      <c r="W301">
        <f t="shared" si="21"/>
        <v>465</v>
      </c>
      <c r="X301">
        <f t="shared" si="22"/>
        <v>140</v>
      </c>
      <c r="Y301">
        <v>0.99412500000000004</v>
      </c>
      <c r="Z301">
        <v>1.7636300000000001E-2</v>
      </c>
      <c r="AA301">
        <v>169.083</v>
      </c>
      <c r="AB301">
        <v>168.34700000000001</v>
      </c>
      <c r="AC301" s="2">
        <f t="shared" si="23"/>
        <v>0.68438357142857142</v>
      </c>
      <c r="AD301">
        <f t="shared" si="24"/>
        <v>0.68140452380952388</v>
      </c>
    </row>
    <row r="302" spans="1:30">
      <c r="A302">
        <v>295</v>
      </c>
      <c r="B302" t="s">
        <v>295</v>
      </c>
      <c r="C302">
        <v>4</v>
      </c>
      <c r="D302">
        <v>106</v>
      </c>
      <c r="E302">
        <v>145</v>
      </c>
      <c r="F302">
        <v>196</v>
      </c>
      <c r="G302">
        <v>189</v>
      </c>
      <c r="H302">
        <v>210</v>
      </c>
      <c r="I302">
        <v>343</v>
      </c>
      <c r="J302">
        <v>349</v>
      </c>
      <c r="K302">
        <v>219</v>
      </c>
      <c r="L302">
        <v>189</v>
      </c>
      <c r="M302">
        <v>198</v>
      </c>
      <c r="N302">
        <v>196</v>
      </c>
      <c r="O302">
        <v>186</v>
      </c>
      <c r="P302">
        <v>192</v>
      </c>
      <c r="Q302">
        <v>193</v>
      </c>
      <c r="R302">
        <v>221</v>
      </c>
      <c r="S302">
        <v>238</v>
      </c>
      <c r="T302">
        <v>186</v>
      </c>
      <c r="V302">
        <f t="shared" si="20"/>
        <v>209.1764705882353</v>
      </c>
      <c r="W302">
        <f t="shared" si="21"/>
        <v>349</v>
      </c>
      <c r="X302">
        <f t="shared" si="22"/>
        <v>106</v>
      </c>
      <c r="Y302">
        <v>0.97944500000000001</v>
      </c>
      <c r="Z302">
        <v>1.7151699999999999E-2</v>
      </c>
      <c r="AA302">
        <v>142.791</v>
      </c>
      <c r="AB302">
        <v>142.08600000000001</v>
      </c>
      <c r="AC302" s="2">
        <f t="shared" si="23"/>
        <v>0.68263413948256468</v>
      </c>
      <c r="AD302">
        <f t="shared" si="24"/>
        <v>0.67926377952755912</v>
      </c>
    </row>
    <row r="303" spans="1:30">
      <c r="A303">
        <v>296</v>
      </c>
      <c r="B303" t="s">
        <v>198</v>
      </c>
      <c r="C303">
        <v>2</v>
      </c>
      <c r="D303">
        <v>58</v>
      </c>
      <c r="E303">
        <v>64</v>
      </c>
      <c r="F303">
        <v>27</v>
      </c>
      <c r="G303">
        <v>38</v>
      </c>
      <c r="H303">
        <v>46</v>
      </c>
      <c r="I303">
        <v>45</v>
      </c>
      <c r="J303">
        <v>52</v>
      </c>
      <c r="K303">
        <v>36</v>
      </c>
      <c r="L303">
        <v>29</v>
      </c>
      <c r="M303">
        <v>185</v>
      </c>
      <c r="N303">
        <v>256</v>
      </c>
      <c r="O303">
        <v>179</v>
      </c>
      <c r="P303">
        <v>165</v>
      </c>
      <c r="Q303">
        <v>72</v>
      </c>
      <c r="R303">
        <v>49</v>
      </c>
      <c r="S303">
        <v>40</v>
      </c>
      <c r="T303">
        <v>82</v>
      </c>
      <c r="V303">
        <f t="shared" si="20"/>
        <v>83.705882352941174</v>
      </c>
      <c r="W303">
        <f t="shared" si="21"/>
        <v>256</v>
      </c>
      <c r="X303">
        <f t="shared" si="22"/>
        <v>27</v>
      </c>
      <c r="Y303">
        <v>0.98047700000000004</v>
      </c>
      <c r="Z303">
        <v>6.9987999999999995E-2</v>
      </c>
      <c r="AA303">
        <v>56.844799999999999</v>
      </c>
      <c r="AB303">
        <v>56.758699999999997</v>
      </c>
      <c r="AC303" s="2">
        <f t="shared" si="23"/>
        <v>0.67910161630358401</v>
      </c>
      <c r="AD303">
        <f t="shared" si="24"/>
        <v>0.67807301475755444</v>
      </c>
    </row>
    <row r="304" spans="1:30">
      <c r="A304">
        <v>297</v>
      </c>
      <c r="B304" t="s">
        <v>50</v>
      </c>
      <c r="C304">
        <v>1</v>
      </c>
      <c r="D304">
        <v>150</v>
      </c>
      <c r="E304">
        <v>76</v>
      </c>
      <c r="F304">
        <v>50</v>
      </c>
      <c r="G304">
        <v>39</v>
      </c>
      <c r="H304">
        <v>30</v>
      </c>
      <c r="I304">
        <v>39</v>
      </c>
      <c r="J304">
        <v>47</v>
      </c>
      <c r="K304">
        <v>57</v>
      </c>
      <c r="L304">
        <v>80</v>
      </c>
      <c r="M304">
        <v>121</v>
      </c>
      <c r="N304">
        <v>103</v>
      </c>
      <c r="O304">
        <v>92</v>
      </c>
      <c r="P304">
        <v>105</v>
      </c>
      <c r="Q304">
        <v>71</v>
      </c>
      <c r="R304">
        <v>64</v>
      </c>
      <c r="S304">
        <v>85</v>
      </c>
      <c r="T304">
        <v>119</v>
      </c>
      <c r="V304">
        <f t="shared" si="20"/>
        <v>78.117647058823536</v>
      </c>
      <c r="W304">
        <f t="shared" si="21"/>
        <v>150</v>
      </c>
      <c r="X304">
        <f t="shared" si="22"/>
        <v>30</v>
      </c>
      <c r="Y304">
        <v>0.99198200000000003</v>
      </c>
      <c r="Z304">
        <v>2.4087299999999999E-2</v>
      </c>
      <c r="AA304">
        <v>52.95</v>
      </c>
      <c r="AB304">
        <v>53.189799999999998</v>
      </c>
      <c r="AC304" s="2">
        <f t="shared" si="23"/>
        <v>0.67782379518072289</v>
      </c>
      <c r="AD304">
        <f t="shared" si="24"/>
        <v>0.68089352409638548</v>
      </c>
    </row>
    <row r="305" spans="1:30">
      <c r="A305">
        <v>298</v>
      </c>
      <c r="B305" t="s">
        <v>221</v>
      </c>
      <c r="C305">
        <v>3</v>
      </c>
      <c r="D305">
        <v>267</v>
      </c>
      <c r="E305">
        <v>218</v>
      </c>
      <c r="F305">
        <v>476</v>
      </c>
      <c r="G305">
        <v>411</v>
      </c>
      <c r="H305">
        <v>304</v>
      </c>
      <c r="I305">
        <v>252</v>
      </c>
      <c r="J305">
        <v>174</v>
      </c>
      <c r="K305">
        <v>170</v>
      </c>
      <c r="L305">
        <v>176</v>
      </c>
      <c r="M305">
        <v>265</v>
      </c>
      <c r="N305">
        <v>335</v>
      </c>
      <c r="O305">
        <v>344</v>
      </c>
      <c r="P305">
        <v>259</v>
      </c>
      <c r="Q305">
        <v>235</v>
      </c>
      <c r="R305">
        <v>194</v>
      </c>
      <c r="S305">
        <v>145</v>
      </c>
      <c r="T305">
        <v>199</v>
      </c>
      <c r="V305">
        <f t="shared" si="20"/>
        <v>260.23529411764707</v>
      </c>
      <c r="W305">
        <f t="shared" si="21"/>
        <v>476</v>
      </c>
      <c r="X305">
        <f t="shared" si="22"/>
        <v>145</v>
      </c>
      <c r="Y305">
        <v>0.95267999999999997</v>
      </c>
      <c r="Z305">
        <v>2.19016E-2</v>
      </c>
      <c r="AA305">
        <v>176.31899999999999</v>
      </c>
      <c r="AB305">
        <v>176.601</v>
      </c>
      <c r="AC305" s="2">
        <f t="shared" si="23"/>
        <v>0.67753684448462925</v>
      </c>
      <c r="AD305">
        <f t="shared" si="24"/>
        <v>0.67862047920433988</v>
      </c>
    </row>
    <row r="306" spans="1:30">
      <c r="A306">
        <v>299</v>
      </c>
      <c r="B306" t="s">
        <v>70</v>
      </c>
      <c r="C306">
        <v>2</v>
      </c>
      <c r="D306">
        <v>51</v>
      </c>
      <c r="E306">
        <v>561</v>
      </c>
      <c r="F306">
        <v>1004</v>
      </c>
      <c r="G306">
        <v>892</v>
      </c>
      <c r="H306">
        <v>361</v>
      </c>
      <c r="I306">
        <v>271</v>
      </c>
      <c r="J306">
        <v>206</v>
      </c>
      <c r="K306">
        <v>113</v>
      </c>
      <c r="L306">
        <v>90</v>
      </c>
      <c r="M306">
        <v>345</v>
      </c>
      <c r="N306">
        <v>654</v>
      </c>
      <c r="O306">
        <v>562</v>
      </c>
      <c r="P306">
        <v>381</v>
      </c>
      <c r="Q306">
        <v>304</v>
      </c>
      <c r="R306">
        <v>222</v>
      </c>
      <c r="S306">
        <v>150</v>
      </c>
      <c r="T306">
        <v>141</v>
      </c>
      <c r="V306">
        <f t="shared" si="20"/>
        <v>371.05882352941177</v>
      </c>
      <c r="W306">
        <f t="shared" si="21"/>
        <v>1004</v>
      </c>
      <c r="X306">
        <f t="shared" si="22"/>
        <v>51</v>
      </c>
      <c r="Y306">
        <v>0.99492199999999997</v>
      </c>
      <c r="Z306">
        <v>1.8711599999999998E-2</v>
      </c>
      <c r="AA306">
        <v>251.119</v>
      </c>
      <c r="AB306">
        <v>249.85</v>
      </c>
      <c r="AC306" s="2">
        <f t="shared" si="23"/>
        <v>0.67676331642358911</v>
      </c>
      <c r="AD306">
        <f t="shared" si="24"/>
        <v>0.67334337349397588</v>
      </c>
    </row>
    <row r="307" spans="1:30">
      <c r="A307">
        <v>300</v>
      </c>
      <c r="B307" t="s">
        <v>358</v>
      </c>
      <c r="C307">
        <v>5</v>
      </c>
      <c r="D307">
        <v>378</v>
      </c>
      <c r="E307">
        <v>451</v>
      </c>
      <c r="F307">
        <v>471</v>
      </c>
      <c r="G307">
        <v>636</v>
      </c>
      <c r="H307">
        <v>979</v>
      </c>
      <c r="I307">
        <v>887</v>
      </c>
      <c r="J307">
        <v>630</v>
      </c>
      <c r="K307">
        <v>513</v>
      </c>
      <c r="L307">
        <v>411</v>
      </c>
      <c r="M307">
        <v>334</v>
      </c>
      <c r="N307">
        <v>419</v>
      </c>
      <c r="O307">
        <v>491</v>
      </c>
      <c r="P307">
        <v>605</v>
      </c>
      <c r="Q307">
        <v>833</v>
      </c>
      <c r="R307">
        <v>918</v>
      </c>
      <c r="S307">
        <v>961</v>
      </c>
      <c r="T307">
        <v>920</v>
      </c>
      <c r="V307">
        <f t="shared" si="20"/>
        <v>637.47058823529414</v>
      </c>
      <c r="W307">
        <f t="shared" si="21"/>
        <v>979</v>
      </c>
      <c r="X307">
        <f t="shared" si="22"/>
        <v>334</v>
      </c>
      <c r="Y307">
        <v>0.99667499999999998</v>
      </c>
      <c r="Z307">
        <v>1.1684999999999999E-2</v>
      </c>
      <c r="AA307">
        <v>429.87900000000002</v>
      </c>
      <c r="AB307">
        <v>426.43200000000002</v>
      </c>
      <c r="AC307" s="2">
        <f t="shared" si="23"/>
        <v>0.67435111193134634</v>
      </c>
      <c r="AD307">
        <f t="shared" si="24"/>
        <v>0.6689438036356925</v>
      </c>
    </row>
    <row r="308" spans="1:30">
      <c r="A308">
        <v>301</v>
      </c>
      <c r="B308" t="s">
        <v>51</v>
      </c>
      <c r="C308">
        <v>1</v>
      </c>
      <c r="D308">
        <v>393</v>
      </c>
      <c r="E308">
        <v>172</v>
      </c>
      <c r="F308">
        <v>140</v>
      </c>
      <c r="G308">
        <v>249</v>
      </c>
      <c r="H308">
        <v>311</v>
      </c>
      <c r="I308">
        <v>334</v>
      </c>
      <c r="J308">
        <v>301</v>
      </c>
      <c r="K308">
        <v>361</v>
      </c>
      <c r="L308">
        <v>554</v>
      </c>
      <c r="M308">
        <v>858</v>
      </c>
      <c r="N308">
        <v>632</v>
      </c>
      <c r="O308">
        <v>611</v>
      </c>
      <c r="P308">
        <v>502</v>
      </c>
      <c r="Q308">
        <v>461</v>
      </c>
      <c r="R308">
        <v>465</v>
      </c>
      <c r="S308">
        <v>653</v>
      </c>
      <c r="T308">
        <v>716</v>
      </c>
      <c r="V308">
        <f t="shared" si="20"/>
        <v>453.70588235294116</v>
      </c>
      <c r="W308">
        <f t="shared" si="21"/>
        <v>858</v>
      </c>
      <c r="X308">
        <f t="shared" si="22"/>
        <v>140</v>
      </c>
      <c r="Y308">
        <v>0.99120900000000001</v>
      </c>
      <c r="Z308">
        <v>2.085E-2</v>
      </c>
      <c r="AA308">
        <v>303.952</v>
      </c>
      <c r="AB308">
        <v>301.90100000000001</v>
      </c>
      <c r="AC308" s="2">
        <f t="shared" si="23"/>
        <v>0.66993180344872294</v>
      </c>
      <c r="AD308">
        <f t="shared" si="24"/>
        <v>0.66541125372747312</v>
      </c>
    </row>
    <row r="309" spans="1:30">
      <c r="A309">
        <v>302</v>
      </c>
      <c r="B309" t="s">
        <v>165</v>
      </c>
      <c r="C309">
        <v>2</v>
      </c>
      <c r="D309">
        <v>309</v>
      </c>
      <c r="E309">
        <v>780</v>
      </c>
      <c r="F309">
        <v>1443</v>
      </c>
      <c r="G309">
        <v>1159</v>
      </c>
      <c r="H309">
        <v>572</v>
      </c>
      <c r="I309">
        <v>414</v>
      </c>
      <c r="J309">
        <v>291</v>
      </c>
      <c r="K309">
        <v>191</v>
      </c>
      <c r="L309">
        <v>177</v>
      </c>
      <c r="M309">
        <v>430</v>
      </c>
      <c r="N309">
        <v>899</v>
      </c>
      <c r="O309">
        <v>865</v>
      </c>
      <c r="P309">
        <v>644</v>
      </c>
      <c r="Q309">
        <v>440</v>
      </c>
      <c r="R309">
        <v>267</v>
      </c>
      <c r="S309">
        <v>238</v>
      </c>
      <c r="T309">
        <v>219</v>
      </c>
      <c r="V309">
        <f t="shared" si="20"/>
        <v>549.29411764705878</v>
      </c>
      <c r="W309">
        <f t="shared" si="21"/>
        <v>1443</v>
      </c>
      <c r="X309">
        <f t="shared" si="22"/>
        <v>177</v>
      </c>
      <c r="Y309">
        <v>0.99545799999999995</v>
      </c>
      <c r="Z309">
        <v>1.09415E-2</v>
      </c>
      <c r="AA309">
        <v>367.04500000000002</v>
      </c>
      <c r="AB309">
        <v>366.57</v>
      </c>
      <c r="AC309" s="2">
        <f t="shared" si="23"/>
        <v>0.66821214392803607</v>
      </c>
      <c r="AD309">
        <f t="shared" si="24"/>
        <v>0.66734739772970664</v>
      </c>
    </row>
    <row r="310" spans="1:30">
      <c r="A310">
        <v>303</v>
      </c>
      <c r="B310" t="s">
        <v>351</v>
      </c>
      <c r="C310">
        <v>5</v>
      </c>
      <c r="D310">
        <v>151</v>
      </c>
      <c r="E310">
        <v>76</v>
      </c>
      <c r="F310">
        <v>50</v>
      </c>
      <c r="G310">
        <v>79</v>
      </c>
      <c r="H310">
        <v>102</v>
      </c>
      <c r="I310">
        <v>116</v>
      </c>
      <c r="J310">
        <v>138</v>
      </c>
      <c r="K310">
        <v>176</v>
      </c>
      <c r="L310">
        <v>173</v>
      </c>
      <c r="M310">
        <v>107</v>
      </c>
      <c r="N310">
        <v>122</v>
      </c>
      <c r="O310">
        <v>96</v>
      </c>
      <c r="P310">
        <v>95</v>
      </c>
      <c r="Q310">
        <v>83</v>
      </c>
      <c r="R310">
        <v>96</v>
      </c>
      <c r="S310">
        <v>114</v>
      </c>
      <c r="T310">
        <v>125</v>
      </c>
      <c r="V310">
        <f t="shared" si="20"/>
        <v>111.70588235294117</v>
      </c>
      <c r="W310">
        <f t="shared" si="21"/>
        <v>176</v>
      </c>
      <c r="X310">
        <f t="shared" si="22"/>
        <v>50</v>
      </c>
      <c r="Y310">
        <v>0.98548999999999998</v>
      </c>
      <c r="Z310">
        <v>1.51527E-2</v>
      </c>
      <c r="AA310">
        <v>73.9178</v>
      </c>
      <c r="AB310">
        <v>74.0976</v>
      </c>
      <c r="AC310" s="2">
        <f t="shared" si="23"/>
        <v>0.66171806213796736</v>
      </c>
      <c r="AD310">
        <f t="shared" si="24"/>
        <v>0.66332764612954187</v>
      </c>
    </row>
    <row r="311" spans="1:30">
      <c r="A311">
        <v>304</v>
      </c>
      <c r="B311" t="s">
        <v>247</v>
      </c>
      <c r="C311">
        <v>3</v>
      </c>
      <c r="D311">
        <v>43</v>
      </c>
      <c r="E311">
        <v>28</v>
      </c>
      <c r="F311">
        <v>47</v>
      </c>
      <c r="G311">
        <v>56</v>
      </c>
      <c r="H311">
        <v>67</v>
      </c>
      <c r="I311">
        <v>83</v>
      </c>
      <c r="J311">
        <v>62</v>
      </c>
      <c r="K311">
        <v>31</v>
      </c>
      <c r="L311">
        <v>34</v>
      </c>
      <c r="M311">
        <v>26</v>
      </c>
      <c r="N311">
        <v>50</v>
      </c>
      <c r="O311">
        <v>59</v>
      </c>
      <c r="P311">
        <v>63</v>
      </c>
      <c r="Q311">
        <v>67</v>
      </c>
      <c r="R311">
        <v>68</v>
      </c>
      <c r="S311">
        <v>43</v>
      </c>
      <c r="T311">
        <v>17</v>
      </c>
      <c r="V311">
        <f t="shared" si="20"/>
        <v>49.647058823529413</v>
      </c>
      <c r="W311">
        <f t="shared" si="21"/>
        <v>83</v>
      </c>
      <c r="X311">
        <f t="shared" si="22"/>
        <v>17</v>
      </c>
      <c r="Y311">
        <v>0.97497699999999998</v>
      </c>
      <c r="Z311">
        <v>4.5983900000000001E-2</v>
      </c>
      <c r="AA311">
        <v>32.514699999999998</v>
      </c>
      <c r="AB311">
        <v>32.579500000000003</v>
      </c>
      <c r="AC311" s="2">
        <f t="shared" si="23"/>
        <v>0.654916943127962</v>
      </c>
      <c r="AD311">
        <f t="shared" si="24"/>
        <v>0.65622215639810433</v>
      </c>
    </row>
    <row r="312" spans="1:30">
      <c r="A312">
        <v>305</v>
      </c>
      <c r="B312" t="s">
        <v>215</v>
      </c>
      <c r="C312">
        <v>3</v>
      </c>
      <c r="D312">
        <v>626</v>
      </c>
      <c r="E312">
        <v>527</v>
      </c>
      <c r="F312">
        <v>774</v>
      </c>
      <c r="G312">
        <v>1002</v>
      </c>
      <c r="H312">
        <v>866</v>
      </c>
      <c r="I312">
        <v>426</v>
      </c>
      <c r="J312">
        <v>348</v>
      </c>
      <c r="K312">
        <v>251</v>
      </c>
      <c r="L312">
        <v>561</v>
      </c>
      <c r="M312">
        <v>965</v>
      </c>
      <c r="N312">
        <v>826</v>
      </c>
      <c r="O312">
        <v>1279</v>
      </c>
      <c r="P312">
        <v>975</v>
      </c>
      <c r="Q312">
        <v>738</v>
      </c>
      <c r="R312">
        <v>702</v>
      </c>
      <c r="S312">
        <v>869</v>
      </c>
      <c r="T312">
        <v>924</v>
      </c>
      <c r="V312">
        <f t="shared" si="20"/>
        <v>744.64705882352939</v>
      </c>
      <c r="W312">
        <f t="shared" si="21"/>
        <v>1279</v>
      </c>
      <c r="X312">
        <f t="shared" si="22"/>
        <v>251</v>
      </c>
      <c r="Y312">
        <v>0.96973500000000001</v>
      </c>
      <c r="Z312">
        <v>3.0864300000000001E-2</v>
      </c>
      <c r="AA312">
        <v>484.46899999999999</v>
      </c>
      <c r="AB312">
        <v>481.98500000000001</v>
      </c>
      <c r="AC312" s="2">
        <f t="shared" si="23"/>
        <v>0.65060218026700367</v>
      </c>
      <c r="AD312">
        <f t="shared" si="24"/>
        <v>0.64726637175132318</v>
      </c>
    </row>
    <row r="313" spans="1:30">
      <c r="A313">
        <v>306</v>
      </c>
      <c r="B313" t="s">
        <v>355</v>
      </c>
      <c r="C313">
        <v>5</v>
      </c>
      <c r="D313">
        <v>224</v>
      </c>
      <c r="E313">
        <v>159</v>
      </c>
      <c r="F313">
        <v>113</v>
      </c>
      <c r="G313">
        <v>121</v>
      </c>
      <c r="H313">
        <v>204</v>
      </c>
      <c r="I313">
        <v>205</v>
      </c>
      <c r="J313">
        <v>222</v>
      </c>
      <c r="K313">
        <v>356</v>
      </c>
      <c r="L313">
        <v>250</v>
      </c>
      <c r="M313">
        <v>242</v>
      </c>
      <c r="N313">
        <v>207</v>
      </c>
      <c r="O313">
        <v>142</v>
      </c>
      <c r="P313">
        <v>140</v>
      </c>
      <c r="Q313">
        <v>202</v>
      </c>
      <c r="R313">
        <v>240</v>
      </c>
      <c r="S313">
        <v>231</v>
      </c>
      <c r="T313">
        <v>227</v>
      </c>
      <c r="V313">
        <f t="shared" si="20"/>
        <v>205</v>
      </c>
      <c r="W313">
        <f t="shared" si="21"/>
        <v>356</v>
      </c>
      <c r="X313">
        <f t="shared" si="22"/>
        <v>113</v>
      </c>
      <c r="Y313">
        <v>0.974522</v>
      </c>
      <c r="Z313">
        <v>1.6581200000000001E-2</v>
      </c>
      <c r="AA313">
        <v>133.108</v>
      </c>
      <c r="AB313">
        <v>133.04300000000001</v>
      </c>
      <c r="AC313" s="2">
        <f t="shared" si="23"/>
        <v>0.6493073170731708</v>
      </c>
      <c r="AD313">
        <f t="shared" si="24"/>
        <v>0.64899024390243909</v>
      </c>
    </row>
    <row r="314" spans="1:30">
      <c r="A314">
        <v>307</v>
      </c>
      <c r="B314" t="s">
        <v>277</v>
      </c>
      <c r="C314">
        <v>4</v>
      </c>
      <c r="D314">
        <v>64</v>
      </c>
      <c r="E314">
        <v>54</v>
      </c>
      <c r="F314">
        <v>79</v>
      </c>
      <c r="G314">
        <v>102</v>
      </c>
      <c r="H314">
        <v>169</v>
      </c>
      <c r="I314">
        <v>189</v>
      </c>
      <c r="J314">
        <v>140</v>
      </c>
      <c r="K314">
        <v>120</v>
      </c>
      <c r="L314">
        <v>120</v>
      </c>
      <c r="M314">
        <v>78</v>
      </c>
      <c r="N314">
        <v>87</v>
      </c>
      <c r="O314">
        <v>123</v>
      </c>
      <c r="P314">
        <v>129</v>
      </c>
      <c r="Q314">
        <v>143</v>
      </c>
      <c r="R314">
        <v>135</v>
      </c>
      <c r="S314">
        <v>125</v>
      </c>
      <c r="T314">
        <v>122</v>
      </c>
      <c r="V314">
        <f t="shared" si="20"/>
        <v>116.41176470588235</v>
      </c>
      <c r="W314">
        <f t="shared" si="21"/>
        <v>189</v>
      </c>
      <c r="X314">
        <f t="shared" si="22"/>
        <v>54</v>
      </c>
      <c r="Y314">
        <v>0.98633099999999996</v>
      </c>
      <c r="Z314">
        <v>1.721E-2</v>
      </c>
      <c r="AA314">
        <v>75.101500000000001</v>
      </c>
      <c r="AB314">
        <v>74.682500000000005</v>
      </c>
      <c r="AC314" s="2">
        <f t="shared" si="23"/>
        <v>0.6451366851945427</v>
      </c>
      <c r="AD314">
        <f t="shared" si="24"/>
        <v>0.64153739262253673</v>
      </c>
    </row>
    <row r="315" spans="1:30">
      <c r="A315">
        <v>308</v>
      </c>
      <c r="B315" t="s">
        <v>364</v>
      </c>
      <c r="C315">
        <v>5</v>
      </c>
      <c r="D315">
        <v>95</v>
      </c>
      <c r="E315">
        <v>92</v>
      </c>
      <c r="F315">
        <v>88</v>
      </c>
      <c r="G315">
        <v>100</v>
      </c>
      <c r="H315">
        <v>110</v>
      </c>
      <c r="I315">
        <v>175</v>
      </c>
      <c r="J315">
        <v>331</v>
      </c>
      <c r="K315">
        <v>325</v>
      </c>
      <c r="L315">
        <v>415</v>
      </c>
      <c r="M315">
        <v>341</v>
      </c>
      <c r="N315">
        <v>274</v>
      </c>
      <c r="O315">
        <v>280</v>
      </c>
      <c r="P315">
        <v>241</v>
      </c>
      <c r="Q315">
        <v>221</v>
      </c>
      <c r="R315">
        <v>317</v>
      </c>
      <c r="S315">
        <v>406</v>
      </c>
      <c r="T315">
        <v>432</v>
      </c>
      <c r="V315">
        <f t="shared" si="20"/>
        <v>249.58823529411765</v>
      </c>
      <c r="W315">
        <f t="shared" si="21"/>
        <v>432</v>
      </c>
      <c r="X315">
        <f t="shared" si="22"/>
        <v>88</v>
      </c>
      <c r="Y315">
        <v>0.994834</v>
      </c>
      <c r="Z315">
        <v>2.4169E-2</v>
      </c>
      <c r="AA315">
        <v>160.41499999999999</v>
      </c>
      <c r="AB315">
        <v>158.39099999999999</v>
      </c>
      <c r="AC315" s="2">
        <f t="shared" si="23"/>
        <v>0.64271859533349041</v>
      </c>
      <c r="AD315">
        <f t="shared" si="24"/>
        <v>0.63460923874617015</v>
      </c>
    </row>
    <row r="316" spans="1:30">
      <c r="A316">
        <v>309</v>
      </c>
      <c r="B316" t="s">
        <v>349</v>
      </c>
      <c r="C316">
        <v>5</v>
      </c>
      <c r="D316">
        <v>166</v>
      </c>
      <c r="E316">
        <v>179</v>
      </c>
      <c r="F316">
        <v>134</v>
      </c>
      <c r="G316">
        <v>180</v>
      </c>
      <c r="H316">
        <v>254</v>
      </c>
      <c r="I316">
        <v>326</v>
      </c>
      <c r="J316">
        <v>372</v>
      </c>
      <c r="K316">
        <v>384</v>
      </c>
      <c r="L316">
        <v>305</v>
      </c>
      <c r="M316">
        <v>145</v>
      </c>
      <c r="N316">
        <v>169</v>
      </c>
      <c r="O316">
        <v>201</v>
      </c>
      <c r="P316">
        <v>204</v>
      </c>
      <c r="Q316">
        <v>207</v>
      </c>
      <c r="R316">
        <v>246</v>
      </c>
      <c r="S316">
        <v>328</v>
      </c>
      <c r="T316">
        <v>224</v>
      </c>
      <c r="V316">
        <f t="shared" si="20"/>
        <v>236.70588235294119</v>
      </c>
      <c r="W316">
        <f t="shared" si="21"/>
        <v>384</v>
      </c>
      <c r="X316">
        <f t="shared" si="22"/>
        <v>134</v>
      </c>
      <c r="Y316">
        <v>0.95594400000000002</v>
      </c>
      <c r="Z316">
        <v>2.2533299999999999E-2</v>
      </c>
      <c r="AA316">
        <v>152.119</v>
      </c>
      <c r="AB316">
        <v>151.34200000000001</v>
      </c>
      <c r="AC316" s="2">
        <f t="shared" si="23"/>
        <v>0.64264985089463222</v>
      </c>
      <c r="AD316">
        <f t="shared" si="24"/>
        <v>0.63936729622266408</v>
      </c>
    </row>
    <row r="317" spans="1:30">
      <c r="A317">
        <v>310</v>
      </c>
      <c r="B317" t="s">
        <v>2</v>
      </c>
      <c r="C317">
        <v>1</v>
      </c>
      <c r="D317">
        <v>87</v>
      </c>
      <c r="E317">
        <v>115</v>
      </c>
      <c r="F317">
        <v>183</v>
      </c>
      <c r="G317">
        <v>104</v>
      </c>
      <c r="H317">
        <v>79</v>
      </c>
      <c r="I317">
        <v>77</v>
      </c>
      <c r="J317">
        <v>71</v>
      </c>
      <c r="K317">
        <v>88</v>
      </c>
      <c r="L317">
        <v>101</v>
      </c>
      <c r="M317">
        <v>191</v>
      </c>
      <c r="N317">
        <v>172</v>
      </c>
      <c r="O317">
        <v>134</v>
      </c>
      <c r="P317">
        <v>111</v>
      </c>
      <c r="Q317">
        <v>74</v>
      </c>
      <c r="R317">
        <v>43</v>
      </c>
      <c r="S317">
        <v>70</v>
      </c>
      <c r="T317">
        <v>83</v>
      </c>
      <c r="V317">
        <f t="shared" si="20"/>
        <v>104.88235294117646</v>
      </c>
      <c r="W317">
        <f t="shared" si="21"/>
        <v>191</v>
      </c>
      <c r="X317">
        <f t="shared" si="22"/>
        <v>43</v>
      </c>
      <c r="Y317">
        <v>0.97368100000000002</v>
      </c>
      <c r="Z317">
        <v>2.5282599999999999E-2</v>
      </c>
      <c r="AA317">
        <v>66.343900000000005</v>
      </c>
      <c r="AB317">
        <v>66.257199999999997</v>
      </c>
      <c r="AC317" s="2">
        <f t="shared" si="23"/>
        <v>0.63255541222658451</v>
      </c>
      <c r="AD317">
        <f t="shared" si="24"/>
        <v>0.63172877173303421</v>
      </c>
    </row>
    <row r="318" spans="1:30">
      <c r="A318">
        <v>311</v>
      </c>
      <c r="B318" t="s">
        <v>3</v>
      </c>
      <c r="C318">
        <v>1</v>
      </c>
      <c r="D318">
        <v>259</v>
      </c>
      <c r="E318">
        <v>296</v>
      </c>
      <c r="F318">
        <v>178</v>
      </c>
      <c r="G318">
        <v>154</v>
      </c>
      <c r="H318">
        <v>160</v>
      </c>
      <c r="I318">
        <v>189</v>
      </c>
      <c r="J318">
        <v>259</v>
      </c>
      <c r="K318">
        <v>427</v>
      </c>
      <c r="L318">
        <v>370</v>
      </c>
      <c r="M318">
        <v>335</v>
      </c>
      <c r="N318">
        <v>306</v>
      </c>
      <c r="O318">
        <v>224</v>
      </c>
      <c r="P318">
        <v>202</v>
      </c>
      <c r="Q318">
        <v>137</v>
      </c>
      <c r="R318">
        <v>216</v>
      </c>
      <c r="S318">
        <v>238</v>
      </c>
      <c r="T318">
        <v>317</v>
      </c>
      <c r="V318">
        <f t="shared" si="20"/>
        <v>251</v>
      </c>
      <c r="W318">
        <f t="shared" si="21"/>
        <v>427</v>
      </c>
      <c r="X318">
        <f t="shared" si="22"/>
        <v>137</v>
      </c>
      <c r="Y318">
        <v>0.97698200000000002</v>
      </c>
      <c r="Z318">
        <v>3.28426E-2</v>
      </c>
      <c r="AA318">
        <v>158.76400000000001</v>
      </c>
      <c r="AB318">
        <v>158.703</v>
      </c>
      <c r="AC318" s="2">
        <f t="shared" si="23"/>
        <v>0.63252589641434265</v>
      </c>
      <c r="AD318">
        <f t="shared" si="24"/>
        <v>0.63228286852589644</v>
      </c>
    </row>
    <row r="319" spans="1:30">
      <c r="A319">
        <v>312</v>
      </c>
      <c r="B319" t="s">
        <v>267</v>
      </c>
      <c r="C319">
        <v>3</v>
      </c>
      <c r="D319">
        <v>278</v>
      </c>
      <c r="E319">
        <v>437</v>
      </c>
      <c r="F319">
        <v>352</v>
      </c>
      <c r="G319">
        <v>343</v>
      </c>
      <c r="H319">
        <v>406</v>
      </c>
      <c r="I319">
        <v>456</v>
      </c>
      <c r="J319">
        <v>553</v>
      </c>
      <c r="K319">
        <v>464</v>
      </c>
      <c r="L319">
        <v>397</v>
      </c>
      <c r="M319">
        <v>289</v>
      </c>
      <c r="N319">
        <v>315</v>
      </c>
      <c r="O319">
        <v>322</v>
      </c>
      <c r="P319">
        <v>399</v>
      </c>
      <c r="Q319">
        <v>414</v>
      </c>
      <c r="R319">
        <v>464</v>
      </c>
      <c r="S319">
        <v>508</v>
      </c>
      <c r="T319">
        <v>372</v>
      </c>
      <c r="V319">
        <f t="shared" si="20"/>
        <v>398.1764705882353</v>
      </c>
      <c r="W319">
        <f t="shared" si="21"/>
        <v>553</v>
      </c>
      <c r="X319">
        <f t="shared" si="22"/>
        <v>278</v>
      </c>
      <c r="Y319">
        <v>0.95313499999999995</v>
      </c>
      <c r="Z319">
        <v>2.7976600000000001E-2</v>
      </c>
      <c r="AA319">
        <v>249.23</v>
      </c>
      <c r="AB319">
        <v>248.16800000000001</v>
      </c>
      <c r="AC319" s="2">
        <f t="shared" si="23"/>
        <v>0.62592849756241686</v>
      </c>
      <c r="AD319">
        <f t="shared" si="24"/>
        <v>0.62326133845472009</v>
      </c>
    </row>
    <row r="320" spans="1:30">
      <c r="A320">
        <v>313</v>
      </c>
      <c r="B320" t="s">
        <v>212</v>
      </c>
      <c r="C320">
        <v>3</v>
      </c>
      <c r="D320">
        <v>157</v>
      </c>
      <c r="E320">
        <v>389</v>
      </c>
      <c r="F320">
        <v>763</v>
      </c>
      <c r="G320">
        <v>483</v>
      </c>
      <c r="H320">
        <v>442</v>
      </c>
      <c r="I320">
        <v>370</v>
      </c>
      <c r="J320">
        <v>375</v>
      </c>
      <c r="K320">
        <v>385</v>
      </c>
      <c r="L320">
        <v>333</v>
      </c>
      <c r="M320">
        <v>379</v>
      </c>
      <c r="N320">
        <v>471</v>
      </c>
      <c r="O320">
        <v>565</v>
      </c>
      <c r="P320">
        <v>350</v>
      </c>
      <c r="Q320">
        <v>339</v>
      </c>
      <c r="R320">
        <v>328</v>
      </c>
      <c r="S320">
        <v>320</v>
      </c>
      <c r="T320">
        <v>266</v>
      </c>
      <c r="V320">
        <f t="shared" si="20"/>
        <v>395</v>
      </c>
      <c r="W320">
        <f t="shared" si="21"/>
        <v>763</v>
      </c>
      <c r="X320">
        <f t="shared" si="22"/>
        <v>157</v>
      </c>
      <c r="Y320">
        <v>0.96804800000000002</v>
      </c>
      <c r="Z320">
        <v>2.11673E-2</v>
      </c>
      <c r="AA320">
        <v>247.02600000000001</v>
      </c>
      <c r="AB320">
        <v>245.548</v>
      </c>
      <c r="AC320" s="2">
        <f t="shared" si="23"/>
        <v>0.62538227848101269</v>
      </c>
      <c r="AD320">
        <f t="shared" si="24"/>
        <v>0.62164050632911394</v>
      </c>
    </row>
    <row r="321" spans="1:30">
      <c r="A321">
        <v>314</v>
      </c>
      <c r="B321" t="s">
        <v>65</v>
      </c>
      <c r="C321">
        <v>1</v>
      </c>
      <c r="D321">
        <v>328</v>
      </c>
      <c r="E321">
        <v>151</v>
      </c>
      <c r="F321">
        <v>114</v>
      </c>
      <c r="G321">
        <v>110</v>
      </c>
      <c r="H321">
        <v>173</v>
      </c>
      <c r="I321">
        <v>203</v>
      </c>
      <c r="J321">
        <v>258</v>
      </c>
      <c r="K321">
        <v>435</v>
      </c>
      <c r="L321">
        <v>593</v>
      </c>
      <c r="M321">
        <v>657</v>
      </c>
      <c r="N321">
        <v>342</v>
      </c>
      <c r="O321">
        <v>329</v>
      </c>
      <c r="P321">
        <v>254</v>
      </c>
      <c r="Q321">
        <v>307</v>
      </c>
      <c r="R321">
        <v>425</v>
      </c>
      <c r="S321">
        <v>656</v>
      </c>
      <c r="T321">
        <v>535</v>
      </c>
      <c r="V321">
        <f t="shared" si="20"/>
        <v>345.29411764705884</v>
      </c>
      <c r="W321">
        <f t="shared" si="21"/>
        <v>657</v>
      </c>
      <c r="X321">
        <f t="shared" si="22"/>
        <v>110</v>
      </c>
      <c r="Y321">
        <v>0.98145199999999999</v>
      </c>
      <c r="Z321">
        <v>2.66588E-2</v>
      </c>
      <c r="AA321">
        <v>215.517</v>
      </c>
      <c r="AB321">
        <v>213.614</v>
      </c>
      <c r="AC321" s="2">
        <f t="shared" si="23"/>
        <v>0.62415485519591141</v>
      </c>
      <c r="AD321">
        <f t="shared" si="24"/>
        <v>0.61864361158432712</v>
      </c>
    </row>
    <row r="322" spans="1:30">
      <c r="A322">
        <v>315</v>
      </c>
      <c r="B322" t="s">
        <v>16</v>
      </c>
      <c r="C322">
        <v>1</v>
      </c>
      <c r="D322">
        <v>510</v>
      </c>
      <c r="E322">
        <v>342</v>
      </c>
      <c r="F322">
        <v>261</v>
      </c>
      <c r="G322">
        <v>430</v>
      </c>
      <c r="H322">
        <v>576</v>
      </c>
      <c r="I322">
        <v>519</v>
      </c>
      <c r="J322">
        <v>500</v>
      </c>
      <c r="K322">
        <v>424</v>
      </c>
      <c r="L322">
        <v>781</v>
      </c>
      <c r="M322">
        <v>1041</v>
      </c>
      <c r="N322">
        <v>844</v>
      </c>
      <c r="O322">
        <v>813</v>
      </c>
      <c r="P322">
        <v>679</v>
      </c>
      <c r="Q322">
        <v>540</v>
      </c>
      <c r="R322">
        <v>667</v>
      </c>
      <c r="S322">
        <v>906</v>
      </c>
      <c r="T322">
        <v>917</v>
      </c>
      <c r="V322">
        <f t="shared" si="20"/>
        <v>632.35294117647061</v>
      </c>
      <c r="W322">
        <f t="shared" si="21"/>
        <v>1041</v>
      </c>
      <c r="X322">
        <f t="shared" si="22"/>
        <v>261</v>
      </c>
      <c r="Y322">
        <v>0.98807900000000004</v>
      </c>
      <c r="Z322">
        <v>1.8513499999999999E-2</v>
      </c>
      <c r="AA322">
        <v>394.63</v>
      </c>
      <c r="AB322">
        <v>392.24700000000001</v>
      </c>
      <c r="AC322" s="2">
        <f t="shared" si="23"/>
        <v>0.62406604651162789</v>
      </c>
      <c r="AD322">
        <f t="shared" si="24"/>
        <v>0.62029758139534885</v>
      </c>
    </row>
    <row r="323" spans="1:30">
      <c r="A323">
        <v>316</v>
      </c>
      <c r="B323" t="s">
        <v>340</v>
      </c>
      <c r="C323">
        <v>5</v>
      </c>
      <c r="D323">
        <v>107</v>
      </c>
      <c r="E323">
        <v>121</v>
      </c>
      <c r="F323">
        <v>119</v>
      </c>
      <c r="G323">
        <v>188</v>
      </c>
      <c r="H323">
        <v>255</v>
      </c>
      <c r="I323">
        <v>297</v>
      </c>
      <c r="J323">
        <v>344</v>
      </c>
      <c r="K323">
        <v>343</v>
      </c>
      <c r="L323">
        <v>390</v>
      </c>
      <c r="M323">
        <v>282</v>
      </c>
      <c r="N323">
        <v>164</v>
      </c>
      <c r="O323">
        <v>181</v>
      </c>
      <c r="P323">
        <v>241</v>
      </c>
      <c r="Q323">
        <v>251</v>
      </c>
      <c r="R323">
        <v>333</v>
      </c>
      <c r="S323">
        <v>347</v>
      </c>
      <c r="T323">
        <v>315</v>
      </c>
      <c r="V323">
        <f t="shared" si="20"/>
        <v>251.64705882352942</v>
      </c>
      <c r="W323">
        <f t="shared" si="21"/>
        <v>390</v>
      </c>
      <c r="X323">
        <f t="shared" si="22"/>
        <v>107</v>
      </c>
      <c r="Y323">
        <v>0.99149200000000004</v>
      </c>
      <c r="Z323">
        <v>1.62431E-2</v>
      </c>
      <c r="AA323">
        <v>156.566</v>
      </c>
      <c r="AB323">
        <v>155.18299999999999</v>
      </c>
      <c r="AC323" s="2">
        <f t="shared" si="23"/>
        <v>0.62216503038803173</v>
      </c>
      <c r="AD323">
        <f t="shared" si="24"/>
        <v>0.61666923796166428</v>
      </c>
    </row>
    <row r="324" spans="1:30">
      <c r="A324">
        <v>317</v>
      </c>
      <c r="B324" t="s">
        <v>60</v>
      </c>
      <c r="C324">
        <v>1</v>
      </c>
      <c r="D324">
        <v>1075</v>
      </c>
      <c r="E324">
        <v>616</v>
      </c>
      <c r="F324">
        <v>384</v>
      </c>
      <c r="G324">
        <v>469</v>
      </c>
      <c r="H324">
        <v>261</v>
      </c>
      <c r="I324">
        <v>305</v>
      </c>
      <c r="J324">
        <v>359</v>
      </c>
      <c r="K324">
        <v>369</v>
      </c>
      <c r="L324">
        <v>455</v>
      </c>
      <c r="M324">
        <v>919</v>
      </c>
      <c r="N324">
        <v>939</v>
      </c>
      <c r="O324">
        <v>707</v>
      </c>
      <c r="P324">
        <v>721</v>
      </c>
      <c r="Q324">
        <v>694</v>
      </c>
      <c r="R324">
        <v>655</v>
      </c>
      <c r="S324">
        <v>630</v>
      </c>
      <c r="T324">
        <v>815</v>
      </c>
      <c r="V324">
        <f t="shared" si="20"/>
        <v>610.17647058823525</v>
      </c>
      <c r="W324">
        <f t="shared" si="21"/>
        <v>1075</v>
      </c>
      <c r="X324">
        <f t="shared" si="22"/>
        <v>261</v>
      </c>
      <c r="Y324">
        <v>0.986985</v>
      </c>
      <c r="Z324">
        <v>2.7792299999999999E-2</v>
      </c>
      <c r="AA324">
        <v>379.529</v>
      </c>
      <c r="AB324">
        <v>381.77600000000001</v>
      </c>
      <c r="AC324" s="2">
        <f t="shared" si="23"/>
        <v>0.6219987467463608</v>
      </c>
      <c r="AD324">
        <f t="shared" si="24"/>
        <v>0.6256812879591247</v>
      </c>
    </row>
    <row r="325" spans="1:30">
      <c r="A325">
        <v>318</v>
      </c>
      <c r="B325" t="s">
        <v>110</v>
      </c>
      <c r="C325">
        <v>2</v>
      </c>
      <c r="D325">
        <v>118</v>
      </c>
      <c r="E325">
        <v>202</v>
      </c>
      <c r="F325">
        <v>425</v>
      </c>
      <c r="G325">
        <v>287</v>
      </c>
      <c r="H325">
        <v>212</v>
      </c>
      <c r="I325">
        <v>167</v>
      </c>
      <c r="J325">
        <v>139</v>
      </c>
      <c r="K325">
        <v>113</v>
      </c>
      <c r="L325">
        <v>95</v>
      </c>
      <c r="M325">
        <v>140</v>
      </c>
      <c r="N325">
        <v>250</v>
      </c>
      <c r="O325">
        <v>220</v>
      </c>
      <c r="P325">
        <v>181</v>
      </c>
      <c r="Q325">
        <v>118</v>
      </c>
      <c r="R325">
        <v>101</v>
      </c>
      <c r="S325">
        <v>60</v>
      </c>
      <c r="T325">
        <v>53</v>
      </c>
      <c r="V325">
        <f t="shared" si="20"/>
        <v>169.47058823529412</v>
      </c>
      <c r="W325">
        <f t="shared" si="21"/>
        <v>425</v>
      </c>
      <c r="X325">
        <f t="shared" si="22"/>
        <v>53</v>
      </c>
      <c r="Y325">
        <v>0.98128300000000002</v>
      </c>
      <c r="Z325">
        <v>2.3780300000000001E-2</v>
      </c>
      <c r="AA325">
        <v>104.93</v>
      </c>
      <c r="AB325">
        <v>105.003</v>
      </c>
      <c r="AC325" s="2">
        <f t="shared" si="23"/>
        <v>0.61916348490107609</v>
      </c>
      <c r="AD325">
        <f t="shared" si="24"/>
        <v>0.61959423811176673</v>
      </c>
    </row>
    <row r="326" spans="1:30">
      <c r="A326">
        <v>319</v>
      </c>
      <c r="B326" t="s">
        <v>308</v>
      </c>
      <c r="C326">
        <v>4</v>
      </c>
      <c r="D326">
        <v>246</v>
      </c>
      <c r="E326">
        <v>254</v>
      </c>
      <c r="F326">
        <v>158</v>
      </c>
      <c r="G326">
        <v>135</v>
      </c>
      <c r="H326">
        <v>140</v>
      </c>
      <c r="I326">
        <v>208</v>
      </c>
      <c r="J326">
        <v>187</v>
      </c>
      <c r="K326">
        <v>113</v>
      </c>
      <c r="L326">
        <v>103</v>
      </c>
      <c r="M326">
        <v>87</v>
      </c>
      <c r="N326">
        <v>79</v>
      </c>
      <c r="O326">
        <v>70</v>
      </c>
      <c r="P326">
        <v>98</v>
      </c>
      <c r="Q326">
        <v>130</v>
      </c>
      <c r="R326">
        <v>149</v>
      </c>
      <c r="S326">
        <v>124</v>
      </c>
      <c r="T326">
        <v>104</v>
      </c>
      <c r="V326">
        <f t="shared" si="20"/>
        <v>140.29411764705881</v>
      </c>
      <c r="W326">
        <f t="shared" si="21"/>
        <v>254</v>
      </c>
      <c r="X326">
        <f t="shared" si="22"/>
        <v>70</v>
      </c>
      <c r="Y326">
        <v>0.98474899999999999</v>
      </c>
      <c r="Z326">
        <v>2.5449800000000002E-2</v>
      </c>
      <c r="AA326">
        <v>86.783900000000003</v>
      </c>
      <c r="AB326">
        <v>87.660700000000006</v>
      </c>
      <c r="AC326" s="2">
        <f t="shared" si="23"/>
        <v>0.61858545073375271</v>
      </c>
      <c r="AD326">
        <f t="shared" si="24"/>
        <v>0.62483517819706513</v>
      </c>
    </row>
    <row r="327" spans="1:30">
      <c r="A327">
        <v>320</v>
      </c>
      <c r="B327" t="s">
        <v>115</v>
      </c>
      <c r="C327">
        <v>2</v>
      </c>
      <c r="D327">
        <v>188</v>
      </c>
      <c r="E327">
        <v>390</v>
      </c>
      <c r="F327">
        <v>1007</v>
      </c>
      <c r="G327">
        <v>820</v>
      </c>
      <c r="H327">
        <v>514</v>
      </c>
      <c r="I327">
        <v>279</v>
      </c>
      <c r="J327">
        <v>209</v>
      </c>
      <c r="K327">
        <v>179</v>
      </c>
      <c r="L327">
        <v>251</v>
      </c>
      <c r="M327">
        <v>585</v>
      </c>
      <c r="N327">
        <v>627</v>
      </c>
      <c r="O327">
        <v>751</v>
      </c>
      <c r="P327">
        <v>524</v>
      </c>
      <c r="Q327">
        <v>341</v>
      </c>
      <c r="R327">
        <v>250</v>
      </c>
      <c r="S327">
        <v>193</v>
      </c>
      <c r="T327">
        <v>226</v>
      </c>
      <c r="V327">
        <f t="shared" si="20"/>
        <v>431.41176470588238</v>
      </c>
      <c r="W327">
        <f t="shared" si="21"/>
        <v>1007</v>
      </c>
      <c r="X327">
        <f t="shared" si="22"/>
        <v>179</v>
      </c>
      <c r="Y327">
        <v>0.98493799999999998</v>
      </c>
      <c r="Z327">
        <v>2.9577800000000001E-2</v>
      </c>
      <c r="AA327">
        <v>264.73399999999998</v>
      </c>
      <c r="AB327">
        <v>263.86399999999998</v>
      </c>
      <c r="AC327" s="2">
        <f t="shared" si="23"/>
        <v>0.6136457594764112</v>
      </c>
      <c r="AD327">
        <f t="shared" si="24"/>
        <v>0.61162912462503405</v>
      </c>
    </row>
    <row r="328" spans="1:30">
      <c r="A328">
        <v>321</v>
      </c>
      <c r="B328" t="s">
        <v>324</v>
      </c>
      <c r="C328">
        <v>4</v>
      </c>
      <c r="D328">
        <v>216</v>
      </c>
      <c r="E328">
        <v>223</v>
      </c>
      <c r="F328">
        <v>328</v>
      </c>
      <c r="G328">
        <v>497</v>
      </c>
      <c r="H328">
        <v>557</v>
      </c>
      <c r="I328">
        <v>494</v>
      </c>
      <c r="J328">
        <v>436</v>
      </c>
      <c r="K328">
        <v>355</v>
      </c>
      <c r="L328">
        <v>339</v>
      </c>
      <c r="M328">
        <v>193</v>
      </c>
      <c r="N328">
        <v>273</v>
      </c>
      <c r="O328">
        <v>299</v>
      </c>
      <c r="P328">
        <v>338</v>
      </c>
      <c r="Q328">
        <v>364</v>
      </c>
      <c r="R328">
        <v>322</v>
      </c>
      <c r="S328">
        <v>304</v>
      </c>
      <c r="T328">
        <v>252</v>
      </c>
      <c r="V328">
        <f t="shared" ref="V328:V391" si="25">AVERAGE(D328:T328)</f>
        <v>340.58823529411762</v>
      </c>
      <c r="W328">
        <f t="shared" ref="W328:W391" si="26">MAX(D328:T328)</f>
        <v>557</v>
      </c>
      <c r="X328">
        <f t="shared" ref="X328:X391" si="27">MIN(D328:T328)</f>
        <v>193</v>
      </c>
      <c r="Y328">
        <v>0.98801499999999998</v>
      </c>
      <c r="Z328">
        <v>1.94538E-2</v>
      </c>
      <c r="AA328">
        <v>205.99600000000001</v>
      </c>
      <c r="AB328">
        <v>205.47300000000001</v>
      </c>
      <c r="AC328" s="2">
        <f t="shared" ref="AC328:AC391" si="28">AA328/V328</f>
        <v>0.60482417962003465</v>
      </c>
      <c r="AD328">
        <f t="shared" ref="AD328:AD391" si="29">AB328/V328</f>
        <v>0.60328860103626947</v>
      </c>
    </row>
    <row r="329" spans="1:30">
      <c r="A329">
        <v>322</v>
      </c>
      <c r="B329" t="s">
        <v>214</v>
      </c>
      <c r="C329">
        <v>3</v>
      </c>
      <c r="D329">
        <v>119</v>
      </c>
      <c r="E329">
        <v>110</v>
      </c>
      <c r="F329">
        <v>419</v>
      </c>
      <c r="G329">
        <v>354</v>
      </c>
      <c r="H329">
        <v>206</v>
      </c>
      <c r="I329">
        <v>167</v>
      </c>
      <c r="J329">
        <v>96</v>
      </c>
      <c r="K329">
        <v>70</v>
      </c>
      <c r="L329">
        <v>59</v>
      </c>
      <c r="M329">
        <v>117</v>
      </c>
      <c r="N329">
        <v>247</v>
      </c>
      <c r="O329">
        <v>302</v>
      </c>
      <c r="P329">
        <v>259</v>
      </c>
      <c r="Q329">
        <v>160</v>
      </c>
      <c r="R329">
        <v>110</v>
      </c>
      <c r="S329">
        <v>95</v>
      </c>
      <c r="T329">
        <v>94</v>
      </c>
      <c r="V329">
        <f t="shared" si="25"/>
        <v>175.52941176470588</v>
      </c>
      <c r="W329">
        <f t="shared" si="26"/>
        <v>419</v>
      </c>
      <c r="X329">
        <f t="shared" si="27"/>
        <v>59</v>
      </c>
      <c r="Y329">
        <v>0.969499</v>
      </c>
      <c r="Z329">
        <v>2.2655399999999999E-2</v>
      </c>
      <c r="AA329">
        <v>105.617</v>
      </c>
      <c r="AB329">
        <v>105.292</v>
      </c>
      <c r="AC329" s="2">
        <f t="shared" si="28"/>
        <v>0.60170542895442358</v>
      </c>
      <c r="AD329">
        <f t="shared" si="29"/>
        <v>0.59985388739946377</v>
      </c>
    </row>
    <row r="330" spans="1:30">
      <c r="A330">
        <v>323</v>
      </c>
      <c r="B330" t="s">
        <v>208</v>
      </c>
      <c r="C330">
        <v>3</v>
      </c>
      <c r="D330">
        <v>123</v>
      </c>
      <c r="E330">
        <v>140</v>
      </c>
      <c r="F330">
        <v>302</v>
      </c>
      <c r="G330">
        <v>259</v>
      </c>
      <c r="H330">
        <v>268</v>
      </c>
      <c r="I330">
        <v>273</v>
      </c>
      <c r="J330">
        <v>191</v>
      </c>
      <c r="K330">
        <v>132</v>
      </c>
      <c r="L330">
        <v>112</v>
      </c>
      <c r="M330">
        <v>118</v>
      </c>
      <c r="N330">
        <v>152</v>
      </c>
      <c r="O330">
        <v>184</v>
      </c>
      <c r="P330">
        <v>220</v>
      </c>
      <c r="Q330">
        <v>223</v>
      </c>
      <c r="R330">
        <v>142</v>
      </c>
      <c r="S330">
        <v>132</v>
      </c>
      <c r="T330">
        <v>97</v>
      </c>
      <c r="V330">
        <f t="shared" si="25"/>
        <v>180.47058823529412</v>
      </c>
      <c r="W330">
        <f t="shared" si="26"/>
        <v>302</v>
      </c>
      <c r="X330">
        <f t="shared" si="27"/>
        <v>97</v>
      </c>
      <c r="Y330">
        <v>0.97586099999999998</v>
      </c>
      <c r="Z330">
        <v>3.04754E-2</v>
      </c>
      <c r="AA330">
        <v>108.071</v>
      </c>
      <c r="AB330">
        <v>107.901</v>
      </c>
      <c r="AC330" s="2">
        <f t="shared" si="28"/>
        <v>0.59882887874837032</v>
      </c>
      <c r="AD330">
        <f t="shared" si="29"/>
        <v>0.59788689700130382</v>
      </c>
    </row>
    <row r="331" spans="1:30">
      <c r="A331">
        <v>324</v>
      </c>
      <c r="B331" t="s">
        <v>232</v>
      </c>
      <c r="C331">
        <v>3</v>
      </c>
      <c r="D331">
        <v>182</v>
      </c>
      <c r="E331">
        <v>117</v>
      </c>
      <c r="F331">
        <v>288</v>
      </c>
      <c r="G331">
        <v>327</v>
      </c>
      <c r="H331">
        <v>271</v>
      </c>
      <c r="I331">
        <v>195</v>
      </c>
      <c r="J331">
        <v>200</v>
      </c>
      <c r="K331">
        <v>175</v>
      </c>
      <c r="L331">
        <v>173</v>
      </c>
      <c r="M331">
        <v>163</v>
      </c>
      <c r="N331">
        <v>216</v>
      </c>
      <c r="O331">
        <v>249</v>
      </c>
      <c r="P331">
        <v>205</v>
      </c>
      <c r="Q331">
        <v>155</v>
      </c>
      <c r="R331">
        <v>153</v>
      </c>
      <c r="S331">
        <v>135</v>
      </c>
      <c r="T331">
        <v>107</v>
      </c>
      <c r="V331">
        <f t="shared" si="25"/>
        <v>194.76470588235293</v>
      </c>
      <c r="W331">
        <f t="shared" si="26"/>
        <v>327</v>
      </c>
      <c r="X331">
        <f t="shared" si="27"/>
        <v>107</v>
      </c>
      <c r="Y331">
        <v>0.95148900000000003</v>
      </c>
      <c r="Z331">
        <v>1.9709500000000001E-2</v>
      </c>
      <c r="AA331">
        <v>116.512</v>
      </c>
      <c r="AB331">
        <v>116.61499999999999</v>
      </c>
      <c r="AC331" s="2">
        <f t="shared" si="28"/>
        <v>0.59821926910299006</v>
      </c>
      <c r="AD331">
        <f t="shared" si="29"/>
        <v>0.59874811235276348</v>
      </c>
    </row>
    <row r="332" spans="1:30">
      <c r="A332">
        <v>325</v>
      </c>
      <c r="B332" t="s">
        <v>202</v>
      </c>
      <c r="C332">
        <v>3</v>
      </c>
      <c r="D332">
        <v>133</v>
      </c>
      <c r="E332">
        <v>199</v>
      </c>
      <c r="F332">
        <v>400</v>
      </c>
      <c r="G332">
        <v>453</v>
      </c>
      <c r="H332">
        <v>555</v>
      </c>
      <c r="I332">
        <v>426</v>
      </c>
      <c r="J332">
        <v>202</v>
      </c>
      <c r="K332">
        <v>165</v>
      </c>
      <c r="L332">
        <v>124</v>
      </c>
      <c r="M332">
        <v>147</v>
      </c>
      <c r="N332">
        <v>284</v>
      </c>
      <c r="O332">
        <v>400</v>
      </c>
      <c r="P332">
        <v>377</v>
      </c>
      <c r="Q332">
        <v>340</v>
      </c>
      <c r="R332">
        <v>257</v>
      </c>
      <c r="S332">
        <v>173</v>
      </c>
      <c r="T332">
        <v>148</v>
      </c>
      <c r="V332">
        <f t="shared" si="25"/>
        <v>281.35294117647061</v>
      </c>
      <c r="W332">
        <f t="shared" si="26"/>
        <v>555</v>
      </c>
      <c r="X332">
        <f t="shared" si="27"/>
        <v>124</v>
      </c>
      <c r="Y332">
        <v>0.99321599999999999</v>
      </c>
      <c r="Z332">
        <v>1.8010200000000001E-2</v>
      </c>
      <c r="AA332">
        <v>167.80799999999999</v>
      </c>
      <c r="AB332">
        <v>167.32</v>
      </c>
      <c r="AC332" s="2">
        <f t="shared" si="28"/>
        <v>0.5964323646247125</v>
      </c>
      <c r="AD332">
        <f t="shared" si="29"/>
        <v>0.59469788835458914</v>
      </c>
    </row>
    <row r="333" spans="1:30">
      <c r="A333">
        <v>326</v>
      </c>
      <c r="B333" t="s">
        <v>55</v>
      </c>
      <c r="C333">
        <v>1</v>
      </c>
      <c r="D333">
        <v>127</v>
      </c>
      <c r="E333">
        <v>158</v>
      </c>
      <c r="F333">
        <v>58</v>
      </c>
      <c r="G333">
        <v>41</v>
      </c>
      <c r="H333">
        <v>104</v>
      </c>
      <c r="I333">
        <v>107</v>
      </c>
      <c r="J333">
        <v>210</v>
      </c>
      <c r="K333">
        <v>213</v>
      </c>
      <c r="L333">
        <v>433</v>
      </c>
      <c r="M333">
        <v>367</v>
      </c>
      <c r="N333">
        <v>192</v>
      </c>
      <c r="O333">
        <v>183</v>
      </c>
      <c r="P333">
        <v>165</v>
      </c>
      <c r="Q333">
        <v>124</v>
      </c>
      <c r="R333">
        <v>168</v>
      </c>
      <c r="S333">
        <v>396</v>
      </c>
      <c r="T333">
        <v>453</v>
      </c>
      <c r="V333">
        <f t="shared" si="25"/>
        <v>205.8235294117647</v>
      </c>
      <c r="W333">
        <f t="shared" si="26"/>
        <v>453</v>
      </c>
      <c r="X333">
        <f t="shared" si="27"/>
        <v>41</v>
      </c>
      <c r="Y333">
        <v>0.98647499999999999</v>
      </c>
      <c r="Z333">
        <v>5.68262E-2</v>
      </c>
      <c r="AA333">
        <v>122.435</v>
      </c>
      <c r="AB333">
        <v>120.673</v>
      </c>
      <c r="AC333" s="2">
        <f t="shared" si="28"/>
        <v>0.59485424406973419</v>
      </c>
      <c r="AD333">
        <f t="shared" si="29"/>
        <v>0.58629351243212346</v>
      </c>
    </row>
    <row r="334" spans="1:30">
      <c r="A334">
        <v>327</v>
      </c>
      <c r="B334" t="s">
        <v>94</v>
      </c>
      <c r="C334">
        <v>2</v>
      </c>
      <c r="D334">
        <v>134</v>
      </c>
      <c r="E334">
        <v>323</v>
      </c>
      <c r="F334">
        <v>595</v>
      </c>
      <c r="G334">
        <v>234</v>
      </c>
      <c r="H334">
        <v>184</v>
      </c>
      <c r="I334">
        <v>149</v>
      </c>
      <c r="J334">
        <v>136</v>
      </c>
      <c r="K334">
        <v>103</v>
      </c>
      <c r="L334">
        <v>122</v>
      </c>
      <c r="M334">
        <v>349</v>
      </c>
      <c r="N334">
        <v>399</v>
      </c>
      <c r="O334">
        <v>289</v>
      </c>
      <c r="P334">
        <v>215</v>
      </c>
      <c r="Q334">
        <v>202</v>
      </c>
      <c r="R334">
        <v>132</v>
      </c>
      <c r="S334">
        <v>104</v>
      </c>
      <c r="T334">
        <v>100</v>
      </c>
      <c r="V334">
        <f t="shared" si="25"/>
        <v>221.76470588235293</v>
      </c>
      <c r="W334">
        <f t="shared" si="26"/>
        <v>595</v>
      </c>
      <c r="X334">
        <f t="shared" si="27"/>
        <v>100</v>
      </c>
      <c r="Y334">
        <v>0.96609100000000003</v>
      </c>
      <c r="Z334">
        <v>3.6608000000000002E-2</v>
      </c>
      <c r="AA334">
        <v>131.815</v>
      </c>
      <c r="AB334">
        <v>131.40799999999999</v>
      </c>
      <c r="AC334" s="2">
        <f t="shared" si="28"/>
        <v>0.59439124668435017</v>
      </c>
      <c r="AD334">
        <f t="shared" si="29"/>
        <v>0.5925559681697613</v>
      </c>
    </row>
    <row r="335" spans="1:30">
      <c r="A335">
        <v>328</v>
      </c>
      <c r="B335" t="s">
        <v>22</v>
      </c>
      <c r="C335">
        <v>1</v>
      </c>
      <c r="D335">
        <v>974</v>
      </c>
      <c r="E335">
        <v>980</v>
      </c>
      <c r="F335">
        <v>843</v>
      </c>
      <c r="G335">
        <v>547</v>
      </c>
      <c r="H335">
        <v>314</v>
      </c>
      <c r="I335">
        <v>435</v>
      </c>
      <c r="J335">
        <v>609</v>
      </c>
      <c r="K335">
        <v>609</v>
      </c>
      <c r="L335">
        <v>843</v>
      </c>
      <c r="M335">
        <v>1436</v>
      </c>
      <c r="N335">
        <v>1255</v>
      </c>
      <c r="O335">
        <v>977</v>
      </c>
      <c r="P335">
        <v>833</v>
      </c>
      <c r="Q335">
        <v>795</v>
      </c>
      <c r="R335">
        <v>870</v>
      </c>
      <c r="S335">
        <v>933</v>
      </c>
      <c r="T335">
        <v>970</v>
      </c>
      <c r="V335">
        <f t="shared" si="25"/>
        <v>836.64705882352939</v>
      </c>
      <c r="W335">
        <f t="shared" si="26"/>
        <v>1436</v>
      </c>
      <c r="X335">
        <f t="shared" si="27"/>
        <v>314</v>
      </c>
      <c r="Y335">
        <v>0.993954</v>
      </c>
      <c r="Z335">
        <v>1.53356E-2</v>
      </c>
      <c r="AA335">
        <v>490.90600000000001</v>
      </c>
      <c r="AB335">
        <v>491.084</v>
      </c>
      <c r="AC335" s="2">
        <f t="shared" si="28"/>
        <v>0.58675399001617101</v>
      </c>
      <c r="AD335">
        <f t="shared" si="29"/>
        <v>0.5869667440061872</v>
      </c>
    </row>
    <row r="336" spans="1:30">
      <c r="A336">
        <v>329</v>
      </c>
      <c r="B336" t="s">
        <v>377</v>
      </c>
      <c r="C336">
        <v>5</v>
      </c>
      <c r="D336">
        <v>319</v>
      </c>
      <c r="E336">
        <v>226</v>
      </c>
      <c r="F336">
        <v>358</v>
      </c>
      <c r="G336">
        <v>294</v>
      </c>
      <c r="H336">
        <v>516</v>
      </c>
      <c r="I336">
        <v>645</v>
      </c>
      <c r="J336">
        <v>1208</v>
      </c>
      <c r="K336">
        <v>1273</v>
      </c>
      <c r="L336">
        <v>925</v>
      </c>
      <c r="M336">
        <v>621</v>
      </c>
      <c r="N336">
        <v>498</v>
      </c>
      <c r="O336">
        <v>375</v>
      </c>
      <c r="P336">
        <v>441</v>
      </c>
      <c r="Q336">
        <v>510</v>
      </c>
      <c r="R336">
        <v>741</v>
      </c>
      <c r="S336">
        <v>864</v>
      </c>
      <c r="T336">
        <v>923</v>
      </c>
      <c r="V336">
        <f t="shared" si="25"/>
        <v>631.58823529411768</v>
      </c>
      <c r="W336">
        <f t="shared" si="26"/>
        <v>1273</v>
      </c>
      <c r="X336">
        <f t="shared" si="27"/>
        <v>226</v>
      </c>
      <c r="Y336">
        <v>0.99139500000000003</v>
      </c>
      <c r="Z336">
        <v>2.4795299999999999E-2</v>
      </c>
      <c r="AA336">
        <v>369.65499999999997</v>
      </c>
      <c r="AB336">
        <v>366.06599999999997</v>
      </c>
      <c r="AC336" s="2">
        <f t="shared" si="28"/>
        <v>0.58527847629691709</v>
      </c>
      <c r="AD336">
        <f t="shared" si="29"/>
        <v>0.57959597652975681</v>
      </c>
    </row>
    <row r="337" spans="1:30">
      <c r="A337">
        <v>330</v>
      </c>
      <c r="B337" t="s">
        <v>297</v>
      </c>
      <c r="C337">
        <v>4</v>
      </c>
      <c r="D337">
        <v>213</v>
      </c>
      <c r="E337">
        <v>170</v>
      </c>
      <c r="F337">
        <v>136</v>
      </c>
      <c r="G337">
        <v>123</v>
      </c>
      <c r="H337">
        <v>150</v>
      </c>
      <c r="I337">
        <v>177</v>
      </c>
      <c r="J337">
        <v>137</v>
      </c>
      <c r="K337">
        <v>111</v>
      </c>
      <c r="L337">
        <v>82</v>
      </c>
      <c r="M337">
        <v>69</v>
      </c>
      <c r="N337">
        <v>39</v>
      </c>
      <c r="O337">
        <v>64</v>
      </c>
      <c r="P337">
        <v>102</v>
      </c>
      <c r="Q337">
        <v>123</v>
      </c>
      <c r="R337">
        <v>116</v>
      </c>
      <c r="S337">
        <v>109</v>
      </c>
      <c r="T337">
        <v>92</v>
      </c>
      <c r="V337">
        <f t="shared" si="25"/>
        <v>118.41176470588235</v>
      </c>
      <c r="W337">
        <f t="shared" si="26"/>
        <v>213</v>
      </c>
      <c r="X337">
        <f t="shared" si="27"/>
        <v>39</v>
      </c>
      <c r="Y337">
        <v>0.99368999999999996</v>
      </c>
      <c r="Z337">
        <v>1.8217799999999999E-2</v>
      </c>
      <c r="AA337">
        <v>69.203699999999998</v>
      </c>
      <c r="AB337">
        <v>69.909499999999994</v>
      </c>
      <c r="AC337" s="2">
        <f t="shared" si="28"/>
        <v>0.58443263785394939</v>
      </c>
      <c r="AD337">
        <f t="shared" si="29"/>
        <v>0.59039319423745651</v>
      </c>
    </row>
    <row r="338" spans="1:30">
      <c r="A338">
        <v>331</v>
      </c>
      <c r="B338" t="s">
        <v>128</v>
      </c>
      <c r="C338">
        <v>2</v>
      </c>
      <c r="D338">
        <v>213</v>
      </c>
      <c r="E338">
        <v>97</v>
      </c>
      <c r="F338">
        <v>24</v>
      </c>
      <c r="G338">
        <v>41</v>
      </c>
      <c r="H338">
        <v>74</v>
      </c>
      <c r="I338">
        <v>66</v>
      </c>
      <c r="J338">
        <v>54</v>
      </c>
      <c r="K338">
        <v>43</v>
      </c>
      <c r="L338">
        <v>98</v>
      </c>
      <c r="M338">
        <v>148</v>
      </c>
      <c r="N338">
        <v>199</v>
      </c>
      <c r="O338">
        <v>183</v>
      </c>
      <c r="P338">
        <v>122</v>
      </c>
      <c r="Q338">
        <v>100</v>
      </c>
      <c r="R338">
        <v>91</v>
      </c>
      <c r="S338">
        <v>111</v>
      </c>
      <c r="T338">
        <v>142</v>
      </c>
      <c r="V338">
        <f t="shared" si="25"/>
        <v>106.23529411764706</v>
      </c>
      <c r="W338">
        <f t="shared" si="26"/>
        <v>213</v>
      </c>
      <c r="X338">
        <f t="shared" si="27"/>
        <v>24</v>
      </c>
      <c r="Y338">
        <v>0.99521400000000004</v>
      </c>
      <c r="Z338">
        <v>1.7154900000000001E-2</v>
      </c>
      <c r="AA338">
        <v>62.0349</v>
      </c>
      <c r="AB338">
        <v>62.520200000000003</v>
      </c>
      <c r="AC338" s="2">
        <f t="shared" si="28"/>
        <v>0.58393870431893691</v>
      </c>
      <c r="AD338">
        <f t="shared" si="29"/>
        <v>0.58850686600221491</v>
      </c>
    </row>
    <row r="339" spans="1:30">
      <c r="A339">
        <v>332</v>
      </c>
      <c r="B339" t="s">
        <v>291</v>
      </c>
      <c r="C339">
        <v>4</v>
      </c>
      <c r="D339">
        <v>135</v>
      </c>
      <c r="E339">
        <v>125</v>
      </c>
      <c r="F339">
        <v>65</v>
      </c>
      <c r="G339">
        <v>160</v>
      </c>
      <c r="H339">
        <v>240</v>
      </c>
      <c r="I339">
        <v>258</v>
      </c>
      <c r="J339">
        <v>192</v>
      </c>
      <c r="K339">
        <v>211</v>
      </c>
      <c r="L339">
        <v>160</v>
      </c>
      <c r="M339">
        <v>133</v>
      </c>
      <c r="N339">
        <v>123</v>
      </c>
      <c r="O339">
        <v>129</v>
      </c>
      <c r="P339">
        <v>164</v>
      </c>
      <c r="Q339">
        <v>186</v>
      </c>
      <c r="R339">
        <v>198</v>
      </c>
      <c r="S339">
        <v>173</v>
      </c>
      <c r="T339">
        <v>142</v>
      </c>
      <c r="V339">
        <f t="shared" si="25"/>
        <v>164.35294117647058</v>
      </c>
      <c r="W339">
        <f t="shared" si="26"/>
        <v>258</v>
      </c>
      <c r="X339">
        <f t="shared" si="27"/>
        <v>65</v>
      </c>
      <c r="Y339">
        <v>0.96579499999999996</v>
      </c>
      <c r="Z339">
        <v>2.20774E-2</v>
      </c>
      <c r="AA339">
        <v>95.882499999999993</v>
      </c>
      <c r="AB339">
        <v>95.923299999999998</v>
      </c>
      <c r="AC339" s="2">
        <f t="shared" si="28"/>
        <v>0.58339387974230494</v>
      </c>
      <c r="AD339">
        <f t="shared" si="29"/>
        <v>0.58364212598425202</v>
      </c>
    </row>
    <row r="340" spans="1:30">
      <c r="A340">
        <v>333</v>
      </c>
      <c r="B340" t="s">
        <v>342</v>
      </c>
      <c r="C340">
        <v>5</v>
      </c>
      <c r="D340">
        <v>86</v>
      </c>
      <c r="E340">
        <v>106</v>
      </c>
      <c r="F340">
        <v>89</v>
      </c>
      <c r="G340">
        <v>154</v>
      </c>
      <c r="H340">
        <v>219</v>
      </c>
      <c r="I340">
        <v>367</v>
      </c>
      <c r="J340">
        <v>549</v>
      </c>
      <c r="K340">
        <v>602</v>
      </c>
      <c r="L340">
        <v>480</v>
      </c>
      <c r="M340">
        <v>238</v>
      </c>
      <c r="N340">
        <v>219</v>
      </c>
      <c r="O340">
        <v>202</v>
      </c>
      <c r="P340">
        <v>324</v>
      </c>
      <c r="Q340">
        <v>326</v>
      </c>
      <c r="R340">
        <v>435</v>
      </c>
      <c r="S340">
        <v>496</v>
      </c>
      <c r="T340">
        <v>471</v>
      </c>
      <c r="V340">
        <f t="shared" si="25"/>
        <v>315.47058823529414</v>
      </c>
      <c r="W340">
        <f t="shared" si="26"/>
        <v>602</v>
      </c>
      <c r="X340">
        <f t="shared" si="27"/>
        <v>86</v>
      </c>
      <c r="Y340">
        <v>0.99525200000000003</v>
      </c>
      <c r="Z340">
        <v>2.87789E-2</v>
      </c>
      <c r="AA340">
        <v>183.06800000000001</v>
      </c>
      <c r="AB340">
        <v>180.57599999999999</v>
      </c>
      <c r="AC340" s="2">
        <f t="shared" si="28"/>
        <v>0.58030132388588473</v>
      </c>
      <c r="AD340">
        <f t="shared" si="29"/>
        <v>0.57240201379824718</v>
      </c>
    </row>
    <row r="341" spans="1:30">
      <c r="A341">
        <v>334</v>
      </c>
      <c r="B341" t="s">
        <v>104</v>
      </c>
      <c r="C341">
        <v>2</v>
      </c>
      <c r="D341">
        <v>78</v>
      </c>
      <c r="E341">
        <v>502</v>
      </c>
      <c r="F341">
        <v>823</v>
      </c>
      <c r="G341">
        <v>456</v>
      </c>
      <c r="H341">
        <v>279</v>
      </c>
      <c r="I341">
        <v>197</v>
      </c>
      <c r="J341">
        <v>123</v>
      </c>
      <c r="K341">
        <v>90</v>
      </c>
      <c r="L341">
        <v>86</v>
      </c>
      <c r="M341">
        <v>334</v>
      </c>
      <c r="N341">
        <v>513</v>
      </c>
      <c r="O341">
        <v>524</v>
      </c>
      <c r="P341">
        <v>436</v>
      </c>
      <c r="Q341">
        <v>313</v>
      </c>
      <c r="R341">
        <v>177</v>
      </c>
      <c r="S341">
        <v>163</v>
      </c>
      <c r="T341">
        <v>168</v>
      </c>
      <c r="V341">
        <f t="shared" si="25"/>
        <v>309.52941176470586</v>
      </c>
      <c r="W341">
        <f t="shared" si="26"/>
        <v>823</v>
      </c>
      <c r="X341">
        <f t="shared" si="27"/>
        <v>78</v>
      </c>
      <c r="Y341">
        <v>0.98691200000000001</v>
      </c>
      <c r="Z341">
        <v>1.4685200000000001E-2</v>
      </c>
      <c r="AA341">
        <v>178.88900000000001</v>
      </c>
      <c r="AB341">
        <v>177.75899999999999</v>
      </c>
      <c r="AC341" s="2">
        <f t="shared" si="28"/>
        <v>0.57793861649562916</v>
      </c>
      <c r="AD341">
        <f t="shared" si="29"/>
        <v>0.57428791334093499</v>
      </c>
    </row>
    <row r="342" spans="1:30">
      <c r="A342">
        <v>335</v>
      </c>
      <c r="B342" t="s">
        <v>205</v>
      </c>
      <c r="C342">
        <v>3</v>
      </c>
      <c r="D342">
        <v>57</v>
      </c>
      <c r="E342">
        <v>83</v>
      </c>
      <c r="F342">
        <v>133</v>
      </c>
      <c r="G342">
        <v>135</v>
      </c>
      <c r="H342">
        <v>106</v>
      </c>
      <c r="I342">
        <v>121</v>
      </c>
      <c r="J342">
        <v>85</v>
      </c>
      <c r="K342">
        <v>52</v>
      </c>
      <c r="L342">
        <v>50</v>
      </c>
      <c r="M342">
        <v>53</v>
      </c>
      <c r="N342">
        <v>68</v>
      </c>
      <c r="O342">
        <v>73</v>
      </c>
      <c r="P342">
        <v>101</v>
      </c>
      <c r="Q342">
        <v>89</v>
      </c>
      <c r="R342">
        <v>56</v>
      </c>
      <c r="S342">
        <v>49</v>
      </c>
      <c r="T342">
        <v>33</v>
      </c>
      <c r="V342">
        <f t="shared" si="25"/>
        <v>79.058823529411768</v>
      </c>
      <c r="W342">
        <f t="shared" si="26"/>
        <v>135</v>
      </c>
      <c r="X342">
        <f t="shared" si="27"/>
        <v>33</v>
      </c>
      <c r="Y342">
        <v>0.987178</v>
      </c>
      <c r="Z342">
        <v>3.1801999999999997E-2</v>
      </c>
      <c r="AA342">
        <v>45.591200000000001</v>
      </c>
      <c r="AB342">
        <v>45.647500000000001</v>
      </c>
      <c r="AC342" s="2">
        <f t="shared" si="28"/>
        <v>0.57667440476190479</v>
      </c>
      <c r="AD342">
        <f t="shared" si="29"/>
        <v>0.57738653273809526</v>
      </c>
    </row>
    <row r="343" spans="1:30">
      <c r="A343">
        <v>336</v>
      </c>
      <c r="B343" t="s">
        <v>357</v>
      </c>
      <c r="C343">
        <v>5</v>
      </c>
      <c r="D343">
        <v>675</v>
      </c>
      <c r="E343">
        <v>710</v>
      </c>
      <c r="F343">
        <v>743</v>
      </c>
      <c r="G343">
        <v>809</v>
      </c>
      <c r="H343">
        <v>866</v>
      </c>
      <c r="I343">
        <v>979</v>
      </c>
      <c r="J343">
        <v>1327</v>
      </c>
      <c r="K343">
        <v>1536</v>
      </c>
      <c r="L343">
        <v>1204</v>
      </c>
      <c r="M343">
        <v>1412</v>
      </c>
      <c r="N343">
        <v>1070</v>
      </c>
      <c r="O343">
        <v>721</v>
      </c>
      <c r="P343">
        <v>695</v>
      </c>
      <c r="Q343">
        <v>750</v>
      </c>
      <c r="R343">
        <v>1004</v>
      </c>
      <c r="S343">
        <v>1139</v>
      </c>
      <c r="T343">
        <v>1359</v>
      </c>
      <c r="V343">
        <f t="shared" si="25"/>
        <v>999.94117647058829</v>
      </c>
      <c r="W343">
        <f t="shared" si="26"/>
        <v>1536</v>
      </c>
      <c r="X343">
        <f t="shared" si="27"/>
        <v>675</v>
      </c>
      <c r="Y343">
        <v>0.98176300000000005</v>
      </c>
      <c r="Z343">
        <v>1.29879E-2</v>
      </c>
      <c r="AA343">
        <v>575.48199999999997</v>
      </c>
      <c r="AB343">
        <v>570.98400000000004</v>
      </c>
      <c r="AC343" s="2">
        <f t="shared" si="28"/>
        <v>0.57551585387375725</v>
      </c>
      <c r="AD343">
        <f t="shared" si="29"/>
        <v>0.57101758926995705</v>
      </c>
    </row>
    <row r="344" spans="1:30">
      <c r="A344">
        <v>337</v>
      </c>
      <c r="B344" t="s">
        <v>252</v>
      </c>
      <c r="C344">
        <v>3</v>
      </c>
      <c r="D344">
        <v>106</v>
      </c>
      <c r="E344">
        <v>98</v>
      </c>
      <c r="F344">
        <v>202</v>
      </c>
      <c r="G344">
        <v>309</v>
      </c>
      <c r="H344">
        <v>290</v>
      </c>
      <c r="I344">
        <v>289</v>
      </c>
      <c r="J344">
        <v>187</v>
      </c>
      <c r="K344">
        <v>194</v>
      </c>
      <c r="L344">
        <v>179</v>
      </c>
      <c r="M344">
        <v>186</v>
      </c>
      <c r="N344">
        <v>240</v>
      </c>
      <c r="O344">
        <v>261</v>
      </c>
      <c r="P344">
        <v>266</v>
      </c>
      <c r="Q344">
        <v>293</v>
      </c>
      <c r="R344">
        <v>194</v>
      </c>
      <c r="S344">
        <v>182</v>
      </c>
      <c r="T344">
        <v>147</v>
      </c>
      <c r="V344">
        <f t="shared" si="25"/>
        <v>213.11764705882354</v>
      </c>
      <c r="W344">
        <f t="shared" si="26"/>
        <v>309</v>
      </c>
      <c r="X344">
        <f t="shared" si="27"/>
        <v>98</v>
      </c>
      <c r="Y344">
        <v>0.978773</v>
      </c>
      <c r="Z344">
        <v>2.7295099999999999E-2</v>
      </c>
      <c r="AA344">
        <v>122.235</v>
      </c>
      <c r="AB344">
        <v>121.703</v>
      </c>
      <c r="AC344" s="2">
        <f t="shared" si="28"/>
        <v>0.57355644493513658</v>
      </c>
      <c r="AD344">
        <f t="shared" si="29"/>
        <v>0.57106017112889873</v>
      </c>
    </row>
    <row r="345" spans="1:30">
      <c r="A345">
        <v>338</v>
      </c>
      <c r="B345" t="s">
        <v>236</v>
      </c>
      <c r="C345">
        <v>3</v>
      </c>
      <c r="D345">
        <v>218</v>
      </c>
      <c r="E345">
        <v>137</v>
      </c>
      <c r="F345">
        <v>114</v>
      </c>
      <c r="G345">
        <v>116</v>
      </c>
      <c r="H345">
        <v>83</v>
      </c>
      <c r="I345">
        <v>97</v>
      </c>
      <c r="J345">
        <v>128</v>
      </c>
      <c r="K345">
        <v>105</v>
      </c>
      <c r="L345">
        <v>183</v>
      </c>
      <c r="M345">
        <v>258</v>
      </c>
      <c r="N345">
        <v>263</v>
      </c>
      <c r="O345">
        <v>281</v>
      </c>
      <c r="P345">
        <v>228</v>
      </c>
      <c r="Q345">
        <v>188</v>
      </c>
      <c r="R345">
        <v>179</v>
      </c>
      <c r="S345">
        <v>149</v>
      </c>
      <c r="T345">
        <v>215</v>
      </c>
      <c r="V345">
        <f t="shared" si="25"/>
        <v>173.05882352941177</v>
      </c>
      <c r="W345">
        <f t="shared" si="26"/>
        <v>281</v>
      </c>
      <c r="X345">
        <f t="shared" si="27"/>
        <v>83</v>
      </c>
      <c r="Y345">
        <v>0.97777599999999998</v>
      </c>
      <c r="Z345">
        <v>2.1348700000000002E-2</v>
      </c>
      <c r="AA345">
        <v>98.718800000000002</v>
      </c>
      <c r="AB345">
        <v>98.9649</v>
      </c>
      <c r="AC345" s="2">
        <f t="shared" si="28"/>
        <v>0.57043494221617952</v>
      </c>
      <c r="AD345">
        <f t="shared" si="29"/>
        <v>0.57185700203942891</v>
      </c>
    </row>
    <row r="346" spans="1:30">
      <c r="A346">
        <v>339</v>
      </c>
      <c r="B346" t="s">
        <v>370</v>
      </c>
      <c r="C346">
        <v>5</v>
      </c>
      <c r="D346">
        <v>47</v>
      </c>
      <c r="E346">
        <v>53</v>
      </c>
      <c r="F346">
        <v>20</v>
      </c>
      <c r="G346">
        <v>77</v>
      </c>
      <c r="H346">
        <v>109</v>
      </c>
      <c r="I346">
        <v>153</v>
      </c>
      <c r="J346">
        <v>192</v>
      </c>
      <c r="K346">
        <v>261</v>
      </c>
      <c r="L346">
        <v>176</v>
      </c>
      <c r="M346">
        <v>90</v>
      </c>
      <c r="N346">
        <v>71</v>
      </c>
      <c r="O346">
        <v>83</v>
      </c>
      <c r="P346">
        <v>128</v>
      </c>
      <c r="Q346">
        <v>140</v>
      </c>
      <c r="R346">
        <v>143</v>
      </c>
      <c r="S346">
        <v>153</v>
      </c>
      <c r="T346">
        <v>133</v>
      </c>
      <c r="V346">
        <f t="shared" si="25"/>
        <v>119.35294117647059</v>
      </c>
      <c r="W346">
        <f t="shared" si="26"/>
        <v>261</v>
      </c>
      <c r="X346">
        <f t="shared" si="27"/>
        <v>20</v>
      </c>
      <c r="Y346">
        <v>0.98603499999999999</v>
      </c>
      <c r="Z346">
        <v>2.9187399999999999E-2</v>
      </c>
      <c r="AA346">
        <v>66.432699999999997</v>
      </c>
      <c r="AB346">
        <v>65.7958</v>
      </c>
      <c r="AC346" s="2">
        <f t="shared" si="28"/>
        <v>0.55660714637752584</v>
      </c>
      <c r="AD346">
        <f t="shared" si="29"/>
        <v>0.55127087235091177</v>
      </c>
    </row>
    <row r="347" spans="1:30">
      <c r="A347">
        <v>340</v>
      </c>
      <c r="B347" t="s">
        <v>201</v>
      </c>
      <c r="C347">
        <v>2</v>
      </c>
      <c r="D347">
        <v>116</v>
      </c>
      <c r="E347">
        <v>204</v>
      </c>
      <c r="F347">
        <v>267</v>
      </c>
      <c r="G347">
        <v>176</v>
      </c>
      <c r="H347">
        <v>155</v>
      </c>
      <c r="I347">
        <v>137</v>
      </c>
      <c r="J347">
        <v>119</v>
      </c>
      <c r="K347">
        <v>117</v>
      </c>
      <c r="L347">
        <v>124</v>
      </c>
      <c r="M347">
        <v>185</v>
      </c>
      <c r="N347">
        <v>213</v>
      </c>
      <c r="O347">
        <v>218</v>
      </c>
      <c r="P347">
        <v>146</v>
      </c>
      <c r="Q347">
        <v>116</v>
      </c>
      <c r="R347">
        <v>107</v>
      </c>
      <c r="S347">
        <v>138</v>
      </c>
      <c r="T347">
        <v>104</v>
      </c>
      <c r="V347">
        <f t="shared" si="25"/>
        <v>155.41176470588235</v>
      </c>
      <c r="W347">
        <f t="shared" si="26"/>
        <v>267</v>
      </c>
      <c r="X347">
        <f t="shared" si="27"/>
        <v>104</v>
      </c>
      <c r="Y347">
        <v>0.96838500000000005</v>
      </c>
      <c r="Z347">
        <v>1.8960399999999999E-2</v>
      </c>
      <c r="AA347">
        <v>85.7804</v>
      </c>
      <c r="AB347">
        <v>85.561800000000005</v>
      </c>
      <c r="AC347" s="2">
        <f t="shared" si="28"/>
        <v>0.55195563966691907</v>
      </c>
      <c r="AD347">
        <f t="shared" si="29"/>
        <v>0.55054905374716134</v>
      </c>
    </row>
    <row r="348" spans="1:30">
      <c r="A348">
        <v>341</v>
      </c>
      <c r="B348" t="s">
        <v>258</v>
      </c>
      <c r="C348">
        <v>3</v>
      </c>
      <c r="D348">
        <v>191</v>
      </c>
      <c r="E348">
        <v>232</v>
      </c>
      <c r="F348">
        <v>139</v>
      </c>
      <c r="G348">
        <v>347</v>
      </c>
      <c r="H348">
        <v>427</v>
      </c>
      <c r="I348">
        <v>375</v>
      </c>
      <c r="J348">
        <v>267</v>
      </c>
      <c r="K348">
        <v>351</v>
      </c>
      <c r="L348">
        <v>215</v>
      </c>
      <c r="M348">
        <v>212</v>
      </c>
      <c r="N348">
        <v>258</v>
      </c>
      <c r="O348">
        <v>299</v>
      </c>
      <c r="P348">
        <v>347</v>
      </c>
      <c r="Q348">
        <v>405</v>
      </c>
      <c r="R348">
        <v>419</v>
      </c>
      <c r="S348">
        <v>298</v>
      </c>
      <c r="T348">
        <v>247</v>
      </c>
      <c r="V348">
        <f t="shared" si="25"/>
        <v>295.8235294117647</v>
      </c>
      <c r="W348">
        <f t="shared" si="26"/>
        <v>427</v>
      </c>
      <c r="X348">
        <f t="shared" si="27"/>
        <v>139</v>
      </c>
      <c r="Y348">
        <v>0.94449799999999995</v>
      </c>
      <c r="Z348">
        <v>3.0288499999999999E-2</v>
      </c>
      <c r="AA348">
        <v>162.74600000000001</v>
      </c>
      <c r="AB348">
        <v>162.417</v>
      </c>
      <c r="AC348" s="2">
        <f t="shared" si="28"/>
        <v>0.55014555577649638</v>
      </c>
      <c r="AD348">
        <f t="shared" si="29"/>
        <v>0.54903340624378605</v>
      </c>
    </row>
    <row r="349" spans="1:30">
      <c r="A349">
        <v>342</v>
      </c>
      <c r="B349" t="s">
        <v>323</v>
      </c>
      <c r="C349">
        <v>4</v>
      </c>
      <c r="D349">
        <v>84</v>
      </c>
      <c r="E349">
        <v>40</v>
      </c>
      <c r="F349">
        <v>160</v>
      </c>
      <c r="G349">
        <v>266</v>
      </c>
      <c r="H349">
        <v>287</v>
      </c>
      <c r="I349">
        <v>226</v>
      </c>
      <c r="J349">
        <v>227</v>
      </c>
      <c r="K349">
        <v>170</v>
      </c>
      <c r="L349">
        <v>174</v>
      </c>
      <c r="M349">
        <v>126</v>
      </c>
      <c r="N349">
        <v>123</v>
      </c>
      <c r="O349">
        <v>128</v>
      </c>
      <c r="P349">
        <v>181</v>
      </c>
      <c r="Q349">
        <v>185</v>
      </c>
      <c r="R349">
        <v>202</v>
      </c>
      <c r="S349">
        <v>151</v>
      </c>
      <c r="T349">
        <v>134</v>
      </c>
      <c r="V349">
        <f t="shared" si="25"/>
        <v>168.47058823529412</v>
      </c>
      <c r="W349">
        <f t="shared" si="26"/>
        <v>287</v>
      </c>
      <c r="X349">
        <f t="shared" si="27"/>
        <v>40</v>
      </c>
      <c r="Y349">
        <v>0.97270400000000001</v>
      </c>
      <c r="Z349">
        <v>2.9067900000000001E-2</v>
      </c>
      <c r="AA349">
        <v>90.903700000000001</v>
      </c>
      <c r="AB349">
        <v>90.367500000000007</v>
      </c>
      <c r="AC349" s="2">
        <f t="shared" si="28"/>
        <v>0.53958201815642459</v>
      </c>
      <c r="AD349">
        <f t="shared" si="29"/>
        <v>0.53639926675977656</v>
      </c>
    </row>
    <row r="350" spans="1:30">
      <c r="A350">
        <v>343</v>
      </c>
      <c r="B350" t="s">
        <v>87</v>
      </c>
      <c r="C350">
        <v>2</v>
      </c>
      <c r="D350">
        <v>164</v>
      </c>
      <c r="E350">
        <v>277</v>
      </c>
      <c r="F350">
        <v>489</v>
      </c>
      <c r="G350">
        <v>384</v>
      </c>
      <c r="H350">
        <v>202</v>
      </c>
      <c r="I350">
        <v>177</v>
      </c>
      <c r="J350">
        <v>170</v>
      </c>
      <c r="K350">
        <v>129</v>
      </c>
      <c r="L350">
        <v>171</v>
      </c>
      <c r="M350">
        <v>283</v>
      </c>
      <c r="N350">
        <v>367</v>
      </c>
      <c r="O350">
        <v>375</v>
      </c>
      <c r="P350">
        <v>236</v>
      </c>
      <c r="Q350">
        <v>220</v>
      </c>
      <c r="R350">
        <v>187</v>
      </c>
      <c r="S350">
        <v>156</v>
      </c>
      <c r="T350">
        <v>136</v>
      </c>
      <c r="V350">
        <f t="shared" si="25"/>
        <v>242.52941176470588</v>
      </c>
      <c r="W350">
        <f t="shared" si="26"/>
        <v>489</v>
      </c>
      <c r="X350">
        <f t="shared" si="27"/>
        <v>129</v>
      </c>
      <c r="Y350">
        <v>0.98918200000000001</v>
      </c>
      <c r="Z350">
        <v>1.4456200000000001E-2</v>
      </c>
      <c r="AA350">
        <v>130.804</v>
      </c>
      <c r="AB350">
        <v>130.55500000000001</v>
      </c>
      <c r="AC350" s="2">
        <f t="shared" si="28"/>
        <v>0.5393325248605384</v>
      </c>
      <c r="AD350">
        <f t="shared" si="29"/>
        <v>0.53830584525830705</v>
      </c>
    </row>
    <row r="351" spans="1:30">
      <c r="A351">
        <v>344</v>
      </c>
      <c r="B351" t="s">
        <v>35</v>
      </c>
      <c r="C351">
        <v>1</v>
      </c>
      <c r="D351">
        <v>758</v>
      </c>
      <c r="E351">
        <v>534</v>
      </c>
      <c r="F351">
        <v>330</v>
      </c>
      <c r="G351">
        <v>142</v>
      </c>
      <c r="H351">
        <v>94</v>
      </c>
      <c r="I351">
        <v>59</v>
      </c>
      <c r="J351">
        <v>173</v>
      </c>
      <c r="K351">
        <v>561</v>
      </c>
      <c r="L351">
        <v>708</v>
      </c>
      <c r="M351">
        <v>1142</v>
      </c>
      <c r="N351">
        <v>755</v>
      </c>
      <c r="O351">
        <v>470</v>
      </c>
      <c r="P351">
        <v>325</v>
      </c>
      <c r="Q351">
        <v>182</v>
      </c>
      <c r="R351">
        <v>266</v>
      </c>
      <c r="S351">
        <v>402</v>
      </c>
      <c r="T351">
        <v>650</v>
      </c>
      <c r="V351">
        <f t="shared" si="25"/>
        <v>444.1764705882353</v>
      </c>
      <c r="W351">
        <f t="shared" si="26"/>
        <v>1142</v>
      </c>
      <c r="X351">
        <f t="shared" si="27"/>
        <v>59</v>
      </c>
      <c r="Y351">
        <v>0.98923799999999995</v>
      </c>
      <c r="Z351">
        <v>3.5581500000000002E-2</v>
      </c>
      <c r="AA351">
        <v>232.654</v>
      </c>
      <c r="AB351">
        <v>233.398</v>
      </c>
      <c r="AC351" s="2">
        <f t="shared" si="28"/>
        <v>0.52378731293868364</v>
      </c>
      <c r="AD351">
        <f t="shared" si="29"/>
        <v>0.52546232287114292</v>
      </c>
    </row>
    <row r="352" spans="1:30">
      <c r="A352">
        <v>345</v>
      </c>
      <c r="B352" t="s">
        <v>73</v>
      </c>
      <c r="C352">
        <v>2</v>
      </c>
      <c r="D352">
        <v>61</v>
      </c>
      <c r="E352">
        <v>103</v>
      </c>
      <c r="F352">
        <v>293</v>
      </c>
      <c r="G352">
        <v>259</v>
      </c>
      <c r="H352">
        <v>185</v>
      </c>
      <c r="I352">
        <v>130</v>
      </c>
      <c r="J352">
        <v>90</v>
      </c>
      <c r="K352">
        <v>75</v>
      </c>
      <c r="L352">
        <v>68</v>
      </c>
      <c r="M352">
        <v>152</v>
      </c>
      <c r="N352">
        <v>228</v>
      </c>
      <c r="O352">
        <v>220</v>
      </c>
      <c r="P352">
        <v>167</v>
      </c>
      <c r="Q352">
        <v>121</v>
      </c>
      <c r="R352">
        <v>101</v>
      </c>
      <c r="S352">
        <v>73</v>
      </c>
      <c r="T352">
        <v>63</v>
      </c>
      <c r="V352">
        <f t="shared" si="25"/>
        <v>140.52941176470588</v>
      </c>
      <c r="W352">
        <f t="shared" si="26"/>
        <v>293</v>
      </c>
      <c r="X352">
        <f t="shared" si="27"/>
        <v>61</v>
      </c>
      <c r="Y352">
        <v>0.98435700000000004</v>
      </c>
      <c r="Z352">
        <v>1.24402E-2</v>
      </c>
      <c r="AA352">
        <v>73.552199999999999</v>
      </c>
      <c r="AB352">
        <v>73.349699999999999</v>
      </c>
      <c r="AC352" s="2">
        <f t="shared" si="28"/>
        <v>0.52339363750523227</v>
      </c>
      <c r="AD352">
        <f t="shared" si="29"/>
        <v>0.52195265801590618</v>
      </c>
    </row>
    <row r="353" spans="1:30">
      <c r="A353">
        <v>346</v>
      </c>
      <c r="B353" t="s">
        <v>161</v>
      </c>
      <c r="C353">
        <v>2</v>
      </c>
      <c r="D353">
        <v>393</v>
      </c>
      <c r="E353">
        <v>267</v>
      </c>
      <c r="F353">
        <v>821</v>
      </c>
      <c r="G353">
        <v>675</v>
      </c>
      <c r="H353">
        <v>539</v>
      </c>
      <c r="I353">
        <v>349</v>
      </c>
      <c r="J353">
        <v>328</v>
      </c>
      <c r="K353">
        <v>306</v>
      </c>
      <c r="L353">
        <v>356</v>
      </c>
      <c r="M353">
        <v>573</v>
      </c>
      <c r="N353">
        <v>660</v>
      </c>
      <c r="O353">
        <v>695</v>
      </c>
      <c r="P353">
        <v>591</v>
      </c>
      <c r="Q353">
        <v>412</v>
      </c>
      <c r="R353">
        <v>359</v>
      </c>
      <c r="S353">
        <v>310</v>
      </c>
      <c r="T353">
        <v>355</v>
      </c>
      <c r="V353">
        <f t="shared" si="25"/>
        <v>469.94117647058823</v>
      </c>
      <c r="W353">
        <f t="shared" si="26"/>
        <v>821</v>
      </c>
      <c r="X353">
        <f t="shared" si="27"/>
        <v>267</v>
      </c>
      <c r="Y353">
        <v>0.94400300000000004</v>
      </c>
      <c r="Z353">
        <v>2.3548099999999999E-2</v>
      </c>
      <c r="AA353">
        <v>243.447</v>
      </c>
      <c r="AB353">
        <v>243.13</v>
      </c>
      <c r="AC353" s="2">
        <f t="shared" si="28"/>
        <v>0.51803717611716116</v>
      </c>
      <c r="AD353">
        <f t="shared" si="29"/>
        <v>0.51736262360746021</v>
      </c>
    </row>
    <row r="354" spans="1:30">
      <c r="A354">
        <v>347</v>
      </c>
      <c r="B354" t="s">
        <v>98</v>
      </c>
      <c r="C354">
        <v>2</v>
      </c>
      <c r="D354">
        <v>287</v>
      </c>
      <c r="E354">
        <v>278</v>
      </c>
      <c r="F354">
        <v>471</v>
      </c>
      <c r="G354">
        <v>441</v>
      </c>
      <c r="H354">
        <v>342</v>
      </c>
      <c r="I354">
        <v>274</v>
      </c>
      <c r="J354">
        <v>250</v>
      </c>
      <c r="K354">
        <v>226</v>
      </c>
      <c r="L354">
        <v>285</v>
      </c>
      <c r="M354">
        <v>560</v>
      </c>
      <c r="N354">
        <v>563</v>
      </c>
      <c r="O354">
        <v>445</v>
      </c>
      <c r="P354">
        <v>420</v>
      </c>
      <c r="Q354">
        <v>347</v>
      </c>
      <c r="R354">
        <v>259</v>
      </c>
      <c r="S354">
        <v>233</v>
      </c>
      <c r="T354">
        <v>277</v>
      </c>
      <c r="V354">
        <f t="shared" si="25"/>
        <v>350.47058823529414</v>
      </c>
      <c r="W354">
        <f t="shared" si="26"/>
        <v>563</v>
      </c>
      <c r="X354">
        <f t="shared" si="27"/>
        <v>226</v>
      </c>
      <c r="Y354">
        <v>0.98014100000000004</v>
      </c>
      <c r="Z354">
        <v>2.0680799999999999E-2</v>
      </c>
      <c r="AA354">
        <v>181.166</v>
      </c>
      <c r="AB354">
        <v>181.249</v>
      </c>
      <c r="AC354" s="2">
        <f t="shared" si="28"/>
        <v>0.51692212151728767</v>
      </c>
      <c r="AD354">
        <f t="shared" si="29"/>
        <v>0.51715894595501843</v>
      </c>
    </row>
    <row r="355" spans="1:30">
      <c r="A355">
        <v>348</v>
      </c>
      <c r="B355" t="s">
        <v>234</v>
      </c>
      <c r="C355">
        <v>3</v>
      </c>
      <c r="D355">
        <v>252</v>
      </c>
      <c r="E355">
        <v>277</v>
      </c>
      <c r="F355">
        <v>350</v>
      </c>
      <c r="G355">
        <v>437</v>
      </c>
      <c r="H355">
        <v>447</v>
      </c>
      <c r="I355">
        <v>422</v>
      </c>
      <c r="J355">
        <v>389</v>
      </c>
      <c r="K355">
        <v>291</v>
      </c>
      <c r="L355">
        <v>356</v>
      </c>
      <c r="M355">
        <v>291</v>
      </c>
      <c r="N355">
        <v>431</v>
      </c>
      <c r="O355">
        <v>432</v>
      </c>
      <c r="P355">
        <v>473</v>
      </c>
      <c r="Q355">
        <v>412</v>
      </c>
      <c r="R355">
        <v>387</v>
      </c>
      <c r="S355">
        <v>378</v>
      </c>
      <c r="T355">
        <v>401</v>
      </c>
      <c r="V355">
        <f t="shared" si="25"/>
        <v>378</v>
      </c>
      <c r="W355">
        <f t="shared" si="26"/>
        <v>473</v>
      </c>
      <c r="X355">
        <f t="shared" si="27"/>
        <v>252</v>
      </c>
      <c r="Y355">
        <v>0.957121</v>
      </c>
      <c r="Z355">
        <v>1.7265099999999999E-2</v>
      </c>
      <c r="AA355">
        <v>194.91399999999999</v>
      </c>
      <c r="AB355">
        <v>194.011</v>
      </c>
      <c r="AC355" s="2">
        <f t="shared" si="28"/>
        <v>0.51564550264550257</v>
      </c>
      <c r="AD355">
        <f t="shared" si="29"/>
        <v>0.5132566137566138</v>
      </c>
    </row>
    <row r="356" spans="1:30">
      <c r="A356">
        <v>349</v>
      </c>
      <c r="B356" t="s">
        <v>102</v>
      </c>
      <c r="C356">
        <v>2</v>
      </c>
      <c r="D356">
        <v>564</v>
      </c>
      <c r="E356">
        <v>742</v>
      </c>
      <c r="F356">
        <v>1562</v>
      </c>
      <c r="G356">
        <v>1222</v>
      </c>
      <c r="H356">
        <v>857</v>
      </c>
      <c r="I356">
        <v>598</v>
      </c>
      <c r="J356">
        <v>425</v>
      </c>
      <c r="K356">
        <v>344</v>
      </c>
      <c r="L356">
        <v>437</v>
      </c>
      <c r="M356">
        <v>904</v>
      </c>
      <c r="N356">
        <v>1191</v>
      </c>
      <c r="O356">
        <v>1287</v>
      </c>
      <c r="P356">
        <v>838</v>
      </c>
      <c r="Q356">
        <v>706</v>
      </c>
      <c r="R356">
        <v>558</v>
      </c>
      <c r="S356">
        <v>511</v>
      </c>
      <c r="T356">
        <v>462</v>
      </c>
      <c r="V356">
        <f t="shared" si="25"/>
        <v>776.94117647058829</v>
      </c>
      <c r="W356">
        <f t="shared" si="26"/>
        <v>1562</v>
      </c>
      <c r="X356">
        <f t="shared" si="27"/>
        <v>344</v>
      </c>
      <c r="Y356">
        <v>0.98125499999999999</v>
      </c>
      <c r="Z356">
        <v>1.28839E-2</v>
      </c>
      <c r="AA356">
        <v>386.86799999999999</v>
      </c>
      <c r="AB356">
        <v>386.39400000000001</v>
      </c>
      <c r="AC356" s="2">
        <f t="shared" si="28"/>
        <v>0.49793731072077524</v>
      </c>
      <c r="AD356">
        <f t="shared" si="29"/>
        <v>0.49732722592368261</v>
      </c>
    </row>
    <row r="357" spans="1:30">
      <c r="A357">
        <v>350</v>
      </c>
      <c r="B357" t="s">
        <v>366</v>
      </c>
      <c r="C357">
        <v>5</v>
      </c>
      <c r="D357">
        <v>147</v>
      </c>
      <c r="E357">
        <v>167</v>
      </c>
      <c r="F357">
        <v>100</v>
      </c>
      <c r="G357">
        <v>81</v>
      </c>
      <c r="H357">
        <v>133</v>
      </c>
      <c r="I357">
        <v>154</v>
      </c>
      <c r="J357">
        <v>184</v>
      </c>
      <c r="K357">
        <v>223</v>
      </c>
      <c r="L357">
        <v>249</v>
      </c>
      <c r="M357">
        <v>175</v>
      </c>
      <c r="N357">
        <v>154</v>
      </c>
      <c r="O357">
        <v>156</v>
      </c>
      <c r="P357">
        <v>159</v>
      </c>
      <c r="Q357">
        <v>165</v>
      </c>
      <c r="R357">
        <v>166</v>
      </c>
      <c r="S357">
        <v>226</v>
      </c>
      <c r="T357">
        <v>196</v>
      </c>
      <c r="V357">
        <f t="shared" si="25"/>
        <v>166.76470588235293</v>
      </c>
      <c r="W357">
        <f t="shared" si="26"/>
        <v>249</v>
      </c>
      <c r="X357">
        <f t="shared" si="27"/>
        <v>81</v>
      </c>
      <c r="Y357">
        <v>0.95928500000000005</v>
      </c>
      <c r="Z357">
        <v>3.5515199999999997E-2</v>
      </c>
      <c r="AA357">
        <v>82.972999999999999</v>
      </c>
      <c r="AB357">
        <v>82.616399999999999</v>
      </c>
      <c r="AC357" s="2">
        <f t="shared" si="28"/>
        <v>0.49754532627865966</v>
      </c>
      <c r="AD357">
        <f t="shared" si="29"/>
        <v>0.49540698412698414</v>
      </c>
    </row>
    <row r="358" spans="1:30">
      <c r="A358">
        <v>351</v>
      </c>
      <c r="B358" t="s">
        <v>79</v>
      </c>
      <c r="C358">
        <v>2</v>
      </c>
      <c r="D358">
        <v>139</v>
      </c>
      <c r="E358">
        <v>242</v>
      </c>
      <c r="F358">
        <v>396</v>
      </c>
      <c r="G358">
        <v>323</v>
      </c>
      <c r="H358">
        <v>203</v>
      </c>
      <c r="I358">
        <v>183</v>
      </c>
      <c r="J358">
        <v>149</v>
      </c>
      <c r="K358">
        <v>118</v>
      </c>
      <c r="L358">
        <v>134</v>
      </c>
      <c r="M358">
        <v>258</v>
      </c>
      <c r="N358">
        <v>315</v>
      </c>
      <c r="O358">
        <v>339</v>
      </c>
      <c r="P358">
        <v>251</v>
      </c>
      <c r="Q358">
        <v>149</v>
      </c>
      <c r="R358">
        <v>148</v>
      </c>
      <c r="S358">
        <v>134</v>
      </c>
      <c r="T358">
        <v>123</v>
      </c>
      <c r="V358">
        <f t="shared" si="25"/>
        <v>212</v>
      </c>
      <c r="W358">
        <f t="shared" si="26"/>
        <v>396</v>
      </c>
      <c r="X358">
        <f t="shared" si="27"/>
        <v>118</v>
      </c>
      <c r="Y358">
        <v>0.99289300000000003</v>
      </c>
      <c r="Z358">
        <v>1.43421E-2</v>
      </c>
      <c r="AA358">
        <v>103.027</v>
      </c>
      <c r="AB358">
        <v>102.854</v>
      </c>
      <c r="AC358" s="2">
        <f t="shared" si="28"/>
        <v>0.48597641509433964</v>
      </c>
      <c r="AD358">
        <f t="shared" si="29"/>
        <v>0.48516037735849055</v>
      </c>
    </row>
    <row r="359" spans="1:30">
      <c r="A359">
        <v>352</v>
      </c>
      <c r="B359" t="s">
        <v>235</v>
      </c>
      <c r="C359">
        <v>3</v>
      </c>
      <c r="D359">
        <v>612</v>
      </c>
      <c r="E359">
        <v>502</v>
      </c>
      <c r="F359">
        <v>756</v>
      </c>
      <c r="G359">
        <v>830</v>
      </c>
      <c r="H359">
        <v>713</v>
      </c>
      <c r="I359">
        <v>543</v>
      </c>
      <c r="J359">
        <v>538</v>
      </c>
      <c r="K359">
        <v>479</v>
      </c>
      <c r="L359">
        <v>503</v>
      </c>
      <c r="M359">
        <v>699</v>
      </c>
      <c r="N359">
        <v>795</v>
      </c>
      <c r="O359">
        <v>840</v>
      </c>
      <c r="P359">
        <v>693</v>
      </c>
      <c r="Q359">
        <v>593</v>
      </c>
      <c r="R359">
        <v>631</v>
      </c>
      <c r="S359">
        <v>543</v>
      </c>
      <c r="T359">
        <v>448</v>
      </c>
      <c r="V359">
        <f t="shared" si="25"/>
        <v>630.47058823529414</v>
      </c>
      <c r="W359">
        <f t="shared" si="26"/>
        <v>840</v>
      </c>
      <c r="X359">
        <f t="shared" si="27"/>
        <v>448</v>
      </c>
      <c r="Y359">
        <v>0.96706199999999998</v>
      </c>
      <c r="Z359">
        <v>1.7009199999999999E-2</v>
      </c>
      <c r="AA359">
        <v>304.60500000000002</v>
      </c>
      <c r="AB359">
        <v>305.06299999999999</v>
      </c>
      <c r="AC359" s="2">
        <f t="shared" si="28"/>
        <v>0.4831391117745848</v>
      </c>
      <c r="AD359">
        <f t="shared" si="29"/>
        <v>0.48386555327486469</v>
      </c>
    </row>
    <row r="360" spans="1:30">
      <c r="A360">
        <v>353</v>
      </c>
      <c r="B360" t="s">
        <v>280</v>
      </c>
      <c r="C360">
        <v>4</v>
      </c>
      <c r="D360">
        <v>255</v>
      </c>
      <c r="E360">
        <v>250</v>
      </c>
      <c r="F360">
        <v>465</v>
      </c>
      <c r="G360">
        <v>516</v>
      </c>
      <c r="H360">
        <v>595</v>
      </c>
      <c r="I360">
        <v>494</v>
      </c>
      <c r="J360">
        <v>427</v>
      </c>
      <c r="K360">
        <v>390</v>
      </c>
      <c r="L360">
        <v>329</v>
      </c>
      <c r="M360">
        <v>341</v>
      </c>
      <c r="N360">
        <v>382</v>
      </c>
      <c r="O360">
        <v>440</v>
      </c>
      <c r="P360">
        <v>487</v>
      </c>
      <c r="Q360">
        <v>548</v>
      </c>
      <c r="R360">
        <v>521</v>
      </c>
      <c r="S360">
        <v>430</v>
      </c>
      <c r="T360">
        <v>357</v>
      </c>
      <c r="V360">
        <f t="shared" si="25"/>
        <v>425.11764705882354</v>
      </c>
      <c r="W360">
        <f t="shared" si="26"/>
        <v>595</v>
      </c>
      <c r="X360">
        <f t="shared" si="27"/>
        <v>250</v>
      </c>
      <c r="Y360">
        <v>0.98099999999999998</v>
      </c>
      <c r="Z360">
        <v>9.37406E-3</v>
      </c>
      <c r="AA360">
        <v>203.91399999999999</v>
      </c>
      <c r="AB360">
        <v>202.95400000000001</v>
      </c>
      <c r="AC360" s="2">
        <f t="shared" si="28"/>
        <v>0.47966486785664864</v>
      </c>
      <c r="AD360">
        <f t="shared" si="29"/>
        <v>0.47740666943406673</v>
      </c>
    </row>
    <row r="361" spans="1:30">
      <c r="A361">
        <v>354</v>
      </c>
      <c r="B361" t="s">
        <v>334</v>
      </c>
      <c r="C361">
        <v>5</v>
      </c>
      <c r="D361">
        <v>113</v>
      </c>
      <c r="E361">
        <v>131</v>
      </c>
      <c r="F361">
        <v>134</v>
      </c>
      <c r="G361">
        <v>120</v>
      </c>
      <c r="H361">
        <v>167</v>
      </c>
      <c r="I361">
        <v>223</v>
      </c>
      <c r="J361">
        <v>321</v>
      </c>
      <c r="K361">
        <v>371</v>
      </c>
      <c r="L361">
        <v>376</v>
      </c>
      <c r="M361">
        <v>274</v>
      </c>
      <c r="N361">
        <v>223</v>
      </c>
      <c r="O361">
        <v>209</v>
      </c>
      <c r="P361">
        <v>167</v>
      </c>
      <c r="Q361">
        <v>181</v>
      </c>
      <c r="R361">
        <v>192</v>
      </c>
      <c r="S361">
        <v>286</v>
      </c>
      <c r="T361">
        <v>286</v>
      </c>
      <c r="V361">
        <f t="shared" si="25"/>
        <v>222</v>
      </c>
      <c r="W361">
        <f t="shared" si="26"/>
        <v>376</v>
      </c>
      <c r="X361">
        <f t="shared" si="27"/>
        <v>113</v>
      </c>
      <c r="Y361">
        <v>0.99432900000000002</v>
      </c>
      <c r="Z361">
        <v>1.7085800000000002E-2</v>
      </c>
      <c r="AA361">
        <v>105.536</v>
      </c>
      <c r="AB361">
        <v>104.494</v>
      </c>
      <c r="AC361" s="2">
        <f t="shared" si="28"/>
        <v>0.47538738738738739</v>
      </c>
      <c r="AD361">
        <f t="shared" si="29"/>
        <v>0.47069369369369368</v>
      </c>
    </row>
    <row r="362" spans="1:30">
      <c r="A362">
        <v>355</v>
      </c>
      <c r="B362" t="s">
        <v>204</v>
      </c>
      <c r="C362">
        <v>3</v>
      </c>
      <c r="D362">
        <v>49</v>
      </c>
      <c r="E362">
        <v>63</v>
      </c>
      <c r="F362">
        <v>120</v>
      </c>
      <c r="G362">
        <v>156</v>
      </c>
      <c r="H362">
        <v>172</v>
      </c>
      <c r="I362">
        <v>148</v>
      </c>
      <c r="J362">
        <v>115</v>
      </c>
      <c r="K362">
        <v>86</v>
      </c>
      <c r="L362">
        <v>46</v>
      </c>
      <c r="M362">
        <v>32</v>
      </c>
      <c r="N362">
        <v>63</v>
      </c>
      <c r="O362">
        <v>92</v>
      </c>
      <c r="P362">
        <v>147</v>
      </c>
      <c r="Q362">
        <v>141</v>
      </c>
      <c r="R362">
        <v>98</v>
      </c>
      <c r="S362">
        <v>69</v>
      </c>
      <c r="T362">
        <v>65</v>
      </c>
      <c r="V362">
        <f t="shared" si="25"/>
        <v>97.764705882352942</v>
      </c>
      <c r="W362">
        <f t="shared" si="26"/>
        <v>172</v>
      </c>
      <c r="X362">
        <f t="shared" si="27"/>
        <v>32</v>
      </c>
      <c r="Y362">
        <v>0.993228</v>
      </c>
      <c r="Z362">
        <v>2.3230500000000001E-2</v>
      </c>
      <c r="AA362">
        <v>45.472499999999997</v>
      </c>
      <c r="AB362">
        <v>45.283299999999997</v>
      </c>
      <c r="AC362" s="2">
        <f t="shared" si="28"/>
        <v>0.46512184115523464</v>
      </c>
      <c r="AD362">
        <f t="shared" si="29"/>
        <v>0.46318658243080624</v>
      </c>
    </row>
    <row r="363" spans="1:30">
      <c r="A363">
        <v>356</v>
      </c>
      <c r="B363" t="s">
        <v>8</v>
      </c>
      <c r="C363">
        <v>1</v>
      </c>
      <c r="D363">
        <v>60</v>
      </c>
      <c r="E363">
        <v>135</v>
      </c>
      <c r="F363">
        <v>176</v>
      </c>
      <c r="G363">
        <v>91</v>
      </c>
      <c r="H363">
        <v>67</v>
      </c>
      <c r="I363">
        <v>99</v>
      </c>
      <c r="J363">
        <v>143</v>
      </c>
      <c r="K363">
        <v>238</v>
      </c>
      <c r="L363">
        <v>260</v>
      </c>
      <c r="M363">
        <v>171</v>
      </c>
      <c r="N363">
        <v>161</v>
      </c>
      <c r="O363">
        <v>124</v>
      </c>
      <c r="P363">
        <v>113</v>
      </c>
      <c r="Q363">
        <v>72</v>
      </c>
      <c r="R363">
        <v>113</v>
      </c>
      <c r="S363">
        <v>140</v>
      </c>
      <c r="T363">
        <v>163</v>
      </c>
      <c r="V363">
        <f t="shared" si="25"/>
        <v>136.8235294117647</v>
      </c>
      <c r="W363">
        <f t="shared" si="26"/>
        <v>260</v>
      </c>
      <c r="X363">
        <f t="shared" si="27"/>
        <v>60</v>
      </c>
      <c r="Y363">
        <v>0.98126999999999998</v>
      </c>
      <c r="Z363">
        <v>3.7306400000000003E-2</v>
      </c>
      <c r="AA363">
        <v>63.4709</v>
      </c>
      <c r="AB363">
        <v>62.767299999999999</v>
      </c>
      <c r="AC363" s="2">
        <f t="shared" si="28"/>
        <v>0.46388877901977649</v>
      </c>
      <c r="AD363">
        <f t="shared" si="29"/>
        <v>0.45874638865004302</v>
      </c>
    </row>
    <row r="364" spans="1:30">
      <c r="A364">
        <v>357</v>
      </c>
      <c r="B364" t="s">
        <v>282</v>
      </c>
      <c r="C364">
        <v>4</v>
      </c>
      <c r="D364">
        <v>109</v>
      </c>
      <c r="E364">
        <v>156</v>
      </c>
      <c r="F364">
        <v>189</v>
      </c>
      <c r="G364">
        <v>203</v>
      </c>
      <c r="H364">
        <v>223</v>
      </c>
      <c r="I364">
        <v>277</v>
      </c>
      <c r="J364">
        <v>217</v>
      </c>
      <c r="K364">
        <v>176</v>
      </c>
      <c r="L364">
        <v>110</v>
      </c>
      <c r="M364">
        <v>104</v>
      </c>
      <c r="N364">
        <v>99</v>
      </c>
      <c r="O364">
        <v>150</v>
      </c>
      <c r="P364">
        <v>148</v>
      </c>
      <c r="Q364">
        <v>141</v>
      </c>
      <c r="R364">
        <v>136</v>
      </c>
      <c r="S364">
        <v>93</v>
      </c>
      <c r="T364">
        <v>75</v>
      </c>
      <c r="V364">
        <f t="shared" si="25"/>
        <v>153.29411764705881</v>
      </c>
      <c r="W364">
        <f t="shared" si="26"/>
        <v>277</v>
      </c>
      <c r="X364">
        <f t="shared" si="27"/>
        <v>75</v>
      </c>
      <c r="Y364">
        <v>0.99096700000000004</v>
      </c>
      <c r="Z364">
        <v>1.9482800000000002E-2</v>
      </c>
      <c r="AA364">
        <v>70.3095</v>
      </c>
      <c r="AB364">
        <v>70.422899999999998</v>
      </c>
      <c r="AC364" s="2">
        <f t="shared" si="28"/>
        <v>0.45865752110514202</v>
      </c>
      <c r="AD364">
        <f t="shared" si="29"/>
        <v>0.45939727551803533</v>
      </c>
    </row>
    <row r="365" spans="1:30">
      <c r="A365">
        <v>358</v>
      </c>
      <c r="B365" t="s">
        <v>287</v>
      </c>
      <c r="C365">
        <v>4</v>
      </c>
      <c r="D365">
        <v>180</v>
      </c>
      <c r="E365">
        <v>203</v>
      </c>
      <c r="F365">
        <v>340</v>
      </c>
      <c r="G365">
        <v>486</v>
      </c>
      <c r="H365">
        <v>573</v>
      </c>
      <c r="I365">
        <v>653</v>
      </c>
      <c r="J365">
        <v>425</v>
      </c>
      <c r="K365">
        <v>335</v>
      </c>
      <c r="L365">
        <v>256</v>
      </c>
      <c r="M365">
        <v>255</v>
      </c>
      <c r="N365">
        <v>255</v>
      </c>
      <c r="O365">
        <v>319</v>
      </c>
      <c r="P365">
        <v>355</v>
      </c>
      <c r="Q365">
        <v>487</v>
      </c>
      <c r="R365">
        <v>358</v>
      </c>
      <c r="S365">
        <v>262</v>
      </c>
      <c r="T365">
        <v>224</v>
      </c>
      <c r="V365">
        <f t="shared" si="25"/>
        <v>350.94117647058823</v>
      </c>
      <c r="W365">
        <f t="shared" si="26"/>
        <v>653</v>
      </c>
      <c r="X365">
        <f t="shared" si="27"/>
        <v>180</v>
      </c>
      <c r="Y365">
        <v>0.98524299999999998</v>
      </c>
      <c r="Z365">
        <v>1.3008199999999999E-2</v>
      </c>
      <c r="AA365">
        <v>158.68700000000001</v>
      </c>
      <c r="AB365">
        <v>158.00299999999999</v>
      </c>
      <c r="AC365" s="2">
        <f t="shared" si="28"/>
        <v>0.45217549446865574</v>
      </c>
      <c r="AD365">
        <f t="shared" si="29"/>
        <v>0.45022644988266841</v>
      </c>
    </row>
    <row r="366" spans="1:30">
      <c r="A366">
        <v>359</v>
      </c>
      <c r="B366" t="s">
        <v>256</v>
      </c>
      <c r="C366">
        <v>3</v>
      </c>
      <c r="D366">
        <v>98</v>
      </c>
      <c r="E366">
        <v>102</v>
      </c>
      <c r="F366">
        <v>173</v>
      </c>
      <c r="G366">
        <v>214</v>
      </c>
      <c r="H366">
        <v>272</v>
      </c>
      <c r="I366">
        <v>171</v>
      </c>
      <c r="J366">
        <v>141</v>
      </c>
      <c r="K366">
        <v>138</v>
      </c>
      <c r="L366">
        <v>94</v>
      </c>
      <c r="M366">
        <v>106</v>
      </c>
      <c r="N366">
        <v>95</v>
      </c>
      <c r="O366">
        <v>130</v>
      </c>
      <c r="P366">
        <v>138</v>
      </c>
      <c r="Q366">
        <v>144</v>
      </c>
      <c r="R366">
        <v>128</v>
      </c>
      <c r="S366">
        <v>109</v>
      </c>
      <c r="T366">
        <v>76</v>
      </c>
      <c r="V366">
        <f t="shared" si="25"/>
        <v>137</v>
      </c>
      <c r="W366">
        <f t="shared" si="26"/>
        <v>272</v>
      </c>
      <c r="X366">
        <f t="shared" si="27"/>
        <v>76</v>
      </c>
      <c r="Y366">
        <v>0.973908</v>
      </c>
      <c r="Z366">
        <v>3.17145E-2</v>
      </c>
      <c r="AA366">
        <v>61.912300000000002</v>
      </c>
      <c r="AB366">
        <v>61.829900000000002</v>
      </c>
      <c r="AC366" s="2">
        <f t="shared" si="28"/>
        <v>0.45191459854014598</v>
      </c>
      <c r="AD366">
        <f t="shared" si="29"/>
        <v>0.45131313868613138</v>
      </c>
    </row>
    <row r="367" spans="1:30">
      <c r="A367">
        <v>360</v>
      </c>
      <c r="B367" t="s">
        <v>207</v>
      </c>
      <c r="C367">
        <v>3</v>
      </c>
      <c r="D367">
        <v>101</v>
      </c>
      <c r="E367">
        <v>104</v>
      </c>
      <c r="F367">
        <v>255</v>
      </c>
      <c r="G367">
        <v>308</v>
      </c>
      <c r="H367">
        <v>491</v>
      </c>
      <c r="I367">
        <v>383</v>
      </c>
      <c r="J367">
        <v>336</v>
      </c>
      <c r="K367">
        <v>245</v>
      </c>
      <c r="L367">
        <v>192</v>
      </c>
      <c r="M367">
        <v>134</v>
      </c>
      <c r="N367">
        <v>243</v>
      </c>
      <c r="O367">
        <v>284</v>
      </c>
      <c r="P367">
        <v>360</v>
      </c>
      <c r="Q367">
        <v>352</v>
      </c>
      <c r="R367">
        <v>346</v>
      </c>
      <c r="S367">
        <v>260</v>
      </c>
      <c r="T367">
        <v>228</v>
      </c>
      <c r="V367">
        <f t="shared" si="25"/>
        <v>271.88235294117646</v>
      </c>
      <c r="W367">
        <f t="shared" si="26"/>
        <v>491</v>
      </c>
      <c r="X367">
        <f t="shared" si="27"/>
        <v>101</v>
      </c>
      <c r="Y367">
        <v>0.98051200000000005</v>
      </c>
      <c r="Z367">
        <v>3.2700100000000003E-2</v>
      </c>
      <c r="AA367">
        <v>122.68899999999999</v>
      </c>
      <c r="AB367">
        <v>121.715</v>
      </c>
      <c r="AC367" s="2">
        <f t="shared" si="28"/>
        <v>0.45125768065772393</v>
      </c>
      <c r="AD367">
        <f t="shared" si="29"/>
        <v>0.44767524881003895</v>
      </c>
    </row>
    <row r="368" spans="1:30">
      <c r="A368">
        <v>361</v>
      </c>
      <c r="B368" t="s">
        <v>187</v>
      </c>
      <c r="C368">
        <v>2</v>
      </c>
      <c r="D368">
        <v>317</v>
      </c>
      <c r="E368">
        <v>124</v>
      </c>
      <c r="F368">
        <v>103</v>
      </c>
      <c r="G368">
        <v>128</v>
      </c>
      <c r="H368">
        <v>172</v>
      </c>
      <c r="I368">
        <v>176</v>
      </c>
      <c r="J368">
        <v>169</v>
      </c>
      <c r="K368">
        <v>166</v>
      </c>
      <c r="L368">
        <v>176</v>
      </c>
      <c r="M368">
        <v>214</v>
      </c>
      <c r="N368">
        <v>313</v>
      </c>
      <c r="O368">
        <v>366</v>
      </c>
      <c r="P368">
        <v>243</v>
      </c>
      <c r="Q368">
        <v>196</v>
      </c>
      <c r="R368">
        <v>174</v>
      </c>
      <c r="S368">
        <v>182</v>
      </c>
      <c r="T368">
        <v>238</v>
      </c>
      <c r="V368">
        <f t="shared" si="25"/>
        <v>203.35294117647058</v>
      </c>
      <c r="W368">
        <f t="shared" si="26"/>
        <v>366</v>
      </c>
      <c r="X368">
        <f t="shared" si="27"/>
        <v>103</v>
      </c>
      <c r="Y368">
        <v>0.98857399999999995</v>
      </c>
      <c r="Z368">
        <v>1.1875E-2</v>
      </c>
      <c r="AA368">
        <v>90.498099999999994</v>
      </c>
      <c r="AB368">
        <v>91.117800000000003</v>
      </c>
      <c r="AC368" s="2">
        <f t="shared" si="28"/>
        <v>0.4450297078391669</v>
      </c>
      <c r="AD368">
        <f t="shared" si="29"/>
        <v>0.44807711888921031</v>
      </c>
    </row>
    <row r="369" spans="1:30">
      <c r="A369">
        <v>362</v>
      </c>
      <c r="B369" t="s">
        <v>91</v>
      </c>
      <c r="C369">
        <v>2</v>
      </c>
      <c r="D369">
        <v>267</v>
      </c>
      <c r="E369">
        <v>244</v>
      </c>
      <c r="F369">
        <v>429</v>
      </c>
      <c r="G369">
        <v>460</v>
      </c>
      <c r="H369">
        <v>392</v>
      </c>
      <c r="I369">
        <v>301</v>
      </c>
      <c r="J369">
        <v>287</v>
      </c>
      <c r="K369">
        <v>279</v>
      </c>
      <c r="L369">
        <v>248</v>
      </c>
      <c r="M369">
        <v>412</v>
      </c>
      <c r="N369">
        <v>451</v>
      </c>
      <c r="O369">
        <v>453</v>
      </c>
      <c r="P369">
        <v>392</v>
      </c>
      <c r="Q369">
        <v>282</v>
      </c>
      <c r="R369">
        <v>290</v>
      </c>
      <c r="S369">
        <v>248</v>
      </c>
      <c r="T369">
        <v>272</v>
      </c>
      <c r="V369">
        <f t="shared" si="25"/>
        <v>335.70588235294116</v>
      </c>
      <c r="W369">
        <f t="shared" si="26"/>
        <v>460</v>
      </c>
      <c r="X369">
        <f t="shared" si="27"/>
        <v>244</v>
      </c>
      <c r="Y369">
        <v>0.96738500000000005</v>
      </c>
      <c r="Z369">
        <v>2.5170499999999998E-2</v>
      </c>
      <c r="AA369">
        <v>149.149</v>
      </c>
      <c r="AB369">
        <v>149.005</v>
      </c>
      <c r="AC369" s="2">
        <f t="shared" si="28"/>
        <v>0.44428473804100233</v>
      </c>
      <c r="AD369">
        <f t="shared" si="29"/>
        <v>0.44385579113369544</v>
      </c>
    </row>
    <row r="370" spans="1:30">
      <c r="A370">
        <v>363</v>
      </c>
      <c r="B370" t="s">
        <v>62</v>
      </c>
      <c r="C370">
        <v>1</v>
      </c>
      <c r="D370">
        <v>410</v>
      </c>
      <c r="E370">
        <v>270</v>
      </c>
      <c r="F370">
        <v>267</v>
      </c>
      <c r="G370">
        <v>226</v>
      </c>
      <c r="H370">
        <v>202</v>
      </c>
      <c r="I370">
        <v>190</v>
      </c>
      <c r="J370">
        <v>154</v>
      </c>
      <c r="K370">
        <v>210</v>
      </c>
      <c r="L370">
        <v>295</v>
      </c>
      <c r="M370">
        <v>317</v>
      </c>
      <c r="N370">
        <v>383</v>
      </c>
      <c r="O370">
        <v>450</v>
      </c>
      <c r="P370">
        <v>316</v>
      </c>
      <c r="Q370">
        <v>312</v>
      </c>
      <c r="R370">
        <v>242</v>
      </c>
      <c r="S370">
        <v>281</v>
      </c>
      <c r="T370">
        <v>325</v>
      </c>
      <c r="V370">
        <f t="shared" si="25"/>
        <v>285.29411764705884</v>
      </c>
      <c r="W370">
        <f t="shared" si="26"/>
        <v>450</v>
      </c>
      <c r="X370">
        <f t="shared" si="27"/>
        <v>154</v>
      </c>
      <c r="Y370">
        <v>0.98583500000000002</v>
      </c>
      <c r="Z370">
        <v>1.8617700000000001E-2</v>
      </c>
      <c r="AA370">
        <v>121.22199999999999</v>
      </c>
      <c r="AB370">
        <v>121.73699999999999</v>
      </c>
      <c r="AC370" s="2">
        <f t="shared" si="28"/>
        <v>0.42490185567010302</v>
      </c>
      <c r="AD370">
        <f t="shared" si="29"/>
        <v>0.42670701030927832</v>
      </c>
    </row>
    <row r="371" spans="1:30">
      <c r="A371">
        <v>364</v>
      </c>
      <c r="B371" t="s">
        <v>337</v>
      </c>
      <c r="C371">
        <v>5</v>
      </c>
      <c r="D371">
        <v>151</v>
      </c>
      <c r="E371">
        <v>117</v>
      </c>
      <c r="F371">
        <v>142</v>
      </c>
      <c r="G371">
        <v>144</v>
      </c>
      <c r="H371">
        <v>258</v>
      </c>
      <c r="I371">
        <v>390</v>
      </c>
      <c r="J371">
        <v>590</v>
      </c>
      <c r="K371">
        <v>537</v>
      </c>
      <c r="L371">
        <v>422</v>
      </c>
      <c r="M371">
        <v>373</v>
      </c>
      <c r="N371">
        <v>290</v>
      </c>
      <c r="O371">
        <v>245</v>
      </c>
      <c r="P371">
        <v>223</v>
      </c>
      <c r="Q371">
        <v>369</v>
      </c>
      <c r="R371">
        <v>392</v>
      </c>
      <c r="S371">
        <v>410</v>
      </c>
      <c r="T371">
        <v>455</v>
      </c>
      <c r="V371">
        <f t="shared" si="25"/>
        <v>324</v>
      </c>
      <c r="W371">
        <f t="shared" si="26"/>
        <v>590</v>
      </c>
      <c r="X371">
        <f t="shared" si="27"/>
        <v>117</v>
      </c>
      <c r="Y371">
        <v>0.99579899999999999</v>
      </c>
      <c r="Z371">
        <v>1.8165400000000002E-2</v>
      </c>
      <c r="AA371">
        <v>137.636</v>
      </c>
      <c r="AB371">
        <v>135.84</v>
      </c>
      <c r="AC371" s="2">
        <f t="shared" si="28"/>
        <v>0.42480246913580244</v>
      </c>
      <c r="AD371">
        <f t="shared" si="29"/>
        <v>0.41925925925925928</v>
      </c>
    </row>
    <row r="372" spans="1:30">
      <c r="A372">
        <v>365</v>
      </c>
      <c r="B372" t="s">
        <v>188</v>
      </c>
      <c r="C372">
        <v>2</v>
      </c>
      <c r="D372">
        <v>1024</v>
      </c>
      <c r="E372">
        <v>758</v>
      </c>
      <c r="F372">
        <v>383</v>
      </c>
      <c r="G372">
        <v>337</v>
      </c>
      <c r="H372">
        <v>455</v>
      </c>
      <c r="I372">
        <v>362</v>
      </c>
      <c r="J372">
        <v>305</v>
      </c>
      <c r="K372">
        <v>387</v>
      </c>
      <c r="L372">
        <v>399</v>
      </c>
      <c r="M372">
        <v>541</v>
      </c>
      <c r="N372">
        <v>555</v>
      </c>
      <c r="O372">
        <v>509</v>
      </c>
      <c r="P372">
        <v>454</v>
      </c>
      <c r="Q372">
        <v>360</v>
      </c>
      <c r="R372">
        <v>345</v>
      </c>
      <c r="S372">
        <v>493</v>
      </c>
      <c r="T372">
        <v>574</v>
      </c>
      <c r="V372">
        <f t="shared" si="25"/>
        <v>484.76470588235293</v>
      </c>
      <c r="W372">
        <f t="shared" si="26"/>
        <v>1024</v>
      </c>
      <c r="X372">
        <f t="shared" si="27"/>
        <v>305</v>
      </c>
      <c r="Y372">
        <v>0.99010200000000004</v>
      </c>
      <c r="Z372">
        <v>3.4983300000000002E-2</v>
      </c>
      <c r="AA372">
        <v>201.75399999999999</v>
      </c>
      <c r="AB372">
        <v>204.81200000000001</v>
      </c>
      <c r="AC372" s="2">
        <f t="shared" si="28"/>
        <v>0.41618954010435627</v>
      </c>
      <c r="AD372">
        <f t="shared" si="29"/>
        <v>0.42249775512680504</v>
      </c>
    </row>
    <row r="373" spans="1:30">
      <c r="A373">
        <v>366</v>
      </c>
      <c r="B373" t="s">
        <v>213</v>
      </c>
      <c r="C373">
        <v>3</v>
      </c>
      <c r="D373">
        <v>67</v>
      </c>
      <c r="E373">
        <v>83</v>
      </c>
      <c r="F373">
        <v>139</v>
      </c>
      <c r="G373">
        <v>177</v>
      </c>
      <c r="H373">
        <v>238</v>
      </c>
      <c r="I373">
        <v>247</v>
      </c>
      <c r="J373">
        <v>112</v>
      </c>
      <c r="K373">
        <v>94</v>
      </c>
      <c r="L373">
        <v>100</v>
      </c>
      <c r="M373">
        <v>90</v>
      </c>
      <c r="N373">
        <v>158</v>
      </c>
      <c r="O373">
        <v>199</v>
      </c>
      <c r="P373">
        <v>205</v>
      </c>
      <c r="Q373">
        <v>171</v>
      </c>
      <c r="R373">
        <v>127</v>
      </c>
      <c r="S373">
        <v>100</v>
      </c>
      <c r="T373">
        <v>95</v>
      </c>
      <c r="V373">
        <f t="shared" si="25"/>
        <v>141.29411764705881</v>
      </c>
      <c r="W373">
        <f t="shared" si="26"/>
        <v>247</v>
      </c>
      <c r="X373">
        <f t="shared" si="27"/>
        <v>67</v>
      </c>
      <c r="Y373">
        <v>0.98343199999999997</v>
      </c>
      <c r="Z373">
        <v>1.6991300000000001E-2</v>
      </c>
      <c r="AA373">
        <v>58.6965</v>
      </c>
      <c r="AB373">
        <v>58.367400000000004</v>
      </c>
      <c r="AC373" s="2">
        <f t="shared" si="28"/>
        <v>0.41542069109075774</v>
      </c>
      <c r="AD373">
        <f t="shared" si="29"/>
        <v>0.41309150707743553</v>
      </c>
    </row>
    <row r="374" spans="1:30">
      <c r="A374">
        <v>367</v>
      </c>
      <c r="B374" t="s">
        <v>134</v>
      </c>
      <c r="C374">
        <v>2</v>
      </c>
      <c r="D374">
        <v>381</v>
      </c>
      <c r="E374">
        <v>417</v>
      </c>
      <c r="F374">
        <v>508</v>
      </c>
      <c r="G374">
        <v>459</v>
      </c>
      <c r="H374">
        <v>316</v>
      </c>
      <c r="I374">
        <v>235</v>
      </c>
      <c r="J374">
        <v>220</v>
      </c>
      <c r="K374">
        <v>157</v>
      </c>
      <c r="L374">
        <v>219</v>
      </c>
      <c r="M374">
        <v>316</v>
      </c>
      <c r="N374">
        <v>439</v>
      </c>
      <c r="O374">
        <v>449</v>
      </c>
      <c r="P374">
        <v>399</v>
      </c>
      <c r="Q374">
        <v>332</v>
      </c>
      <c r="R374">
        <v>286</v>
      </c>
      <c r="S374">
        <v>281</v>
      </c>
      <c r="T374">
        <v>292</v>
      </c>
      <c r="V374">
        <f t="shared" si="25"/>
        <v>335.64705882352939</v>
      </c>
      <c r="W374">
        <f t="shared" si="26"/>
        <v>508</v>
      </c>
      <c r="X374">
        <f t="shared" si="27"/>
        <v>157</v>
      </c>
      <c r="Y374">
        <v>0.99520900000000001</v>
      </c>
      <c r="Z374">
        <v>1.16022E-2</v>
      </c>
      <c r="AA374">
        <v>137.40799999999999</v>
      </c>
      <c r="AB374">
        <v>137.85400000000001</v>
      </c>
      <c r="AC374" s="2">
        <f t="shared" si="28"/>
        <v>0.40938240448650542</v>
      </c>
      <c r="AD374">
        <f t="shared" si="29"/>
        <v>0.41071118121275857</v>
      </c>
    </row>
    <row r="375" spans="1:30">
      <c r="A375">
        <v>368</v>
      </c>
      <c r="B375" t="s">
        <v>343</v>
      </c>
      <c r="C375">
        <v>5</v>
      </c>
      <c r="D375">
        <v>81</v>
      </c>
      <c r="E375">
        <v>97</v>
      </c>
      <c r="F375">
        <v>116</v>
      </c>
      <c r="G375">
        <v>125</v>
      </c>
      <c r="H375">
        <v>200</v>
      </c>
      <c r="I375">
        <v>279</v>
      </c>
      <c r="J375">
        <v>365</v>
      </c>
      <c r="K375">
        <v>343</v>
      </c>
      <c r="L375">
        <v>296</v>
      </c>
      <c r="M375">
        <v>180</v>
      </c>
      <c r="N375">
        <v>135</v>
      </c>
      <c r="O375">
        <v>151</v>
      </c>
      <c r="P375">
        <v>193</v>
      </c>
      <c r="Q375">
        <v>316</v>
      </c>
      <c r="R375">
        <v>324</v>
      </c>
      <c r="S375">
        <v>363</v>
      </c>
      <c r="T375">
        <v>261</v>
      </c>
      <c r="V375">
        <f t="shared" si="25"/>
        <v>225</v>
      </c>
      <c r="W375">
        <f t="shared" si="26"/>
        <v>365</v>
      </c>
      <c r="X375">
        <f t="shared" si="27"/>
        <v>81</v>
      </c>
      <c r="Y375">
        <v>0.98583699999999996</v>
      </c>
      <c r="Z375">
        <v>1.6814699999999998E-2</v>
      </c>
      <c r="AA375">
        <v>91.569400000000002</v>
      </c>
      <c r="AB375">
        <v>90.126199999999997</v>
      </c>
      <c r="AC375" s="2">
        <f t="shared" si="28"/>
        <v>0.40697511111111112</v>
      </c>
      <c r="AD375">
        <f t="shared" si="29"/>
        <v>0.40056088888888886</v>
      </c>
    </row>
    <row r="376" spans="1:30">
      <c r="A376">
        <v>369</v>
      </c>
      <c r="B376" t="s">
        <v>292</v>
      </c>
      <c r="C376">
        <v>4</v>
      </c>
      <c r="D376">
        <v>560</v>
      </c>
      <c r="E376">
        <v>502</v>
      </c>
      <c r="F376">
        <v>399</v>
      </c>
      <c r="G376">
        <v>291</v>
      </c>
      <c r="H376">
        <v>304</v>
      </c>
      <c r="I376">
        <v>397</v>
      </c>
      <c r="J376">
        <v>495</v>
      </c>
      <c r="K376">
        <v>583</v>
      </c>
      <c r="L376">
        <v>552</v>
      </c>
      <c r="M376">
        <v>351</v>
      </c>
      <c r="N376">
        <v>303</v>
      </c>
      <c r="O376">
        <v>302</v>
      </c>
      <c r="P376">
        <v>338</v>
      </c>
      <c r="Q376">
        <v>340</v>
      </c>
      <c r="R376">
        <v>341</v>
      </c>
      <c r="S376">
        <v>307</v>
      </c>
      <c r="T376">
        <v>453</v>
      </c>
      <c r="V376">
        <f t="shared" si="25"/>
        <v>401.05882352941177</v>
      </c>
      <c r="W376">
        <f t="shared" si="26"/>
        <v>583</v>
      </c>
      <c r="X376">
        <f t="shared" si="27"/>
        <v>291</v>
      </c>
      <c r="Y376">
        <v>0.97780400000000001</v>
      </c>
      <c r="Z376">
        <v>1.4440100000000001E-2</v>
      </c>
      <c r="AA376">
        <v>162.35499999999999</v>
      </c>
      <c r="AB376">
        <v>163.38</v>
      </c>
      <c r="AC376" s="2">
        <f t="shared" si="28"/>
        <v>0.40481592842475794</v>
      </c>
      <c r="AD376">
        <f t="shared" si="29"/>
        <v>0.40737166324435314</v>
      </c>
    </row>
    <row r="377" spans="1:30">
      <c r="A377">
        <v>370</v>
      </c>
      <c r="B377" t="s">
        <v>142</v>
      </c>
      <c r="C377">
        <v>2</v>
      </c>
      <c r="D377">
        <v>158</v>
      </c>
      <c r="E377">
        <v>185</v>
      </c>
      <c r="F377">
        <v>209</v>
      </c>
      <c r="G377">
        <v>311</v>
      </c>
      <c r="H377">
        <v>271</v>
      </c>
      <c r="I377">
        <v>229</v>
      </c>
      <c r="J377">
        <v>187</v>
      </c>
      <c r="K377">
        <v>181</v>
      </c>
      <c r="L377">
        <v>234</v>
      </c>
      <c r="M377">
        <v>304</v>
      </c>
      <c r="N377">
        <v>345</v>
      </c>
      <c r="O377">
        <v>318</v>
      </c>
      <c r="P377">
        <v>291</v>
      </c>
      <c r="Q377">
        <v>180</v>
      </c>
      <c r="R377">
        <v>159</v>
      </c>
      <c r="S377">
        <v>123</v>
      </c>
      <c r="T377">
        <v>227</v>
      </c>
      <c r="V377">
        <f t="shared" si="25"/>
        <v>230.11764705882354</v>
      </c>
      <c r="W377">
        <f t="shared" si="26"/>
        <v>345</v>
      </c>
      <c r="X377">
        <f t="shared" si="27"/>
        <v>123</v>
      </c>
      <c r="Y377">
        <v>0.96662899999999996</v>
      </c>
      <c r="Z377">
        <v>1.6219999999999998E-2</v>
      </c>
      <c r="AA377">
        <v>92.311199999999999</v>
      </c>
      <c r="AB377">
        <v>92.091300000000004</v>
      </c>
      <c r="AC377" s="2">
        <f t="shared" si="28"/>
        <v>0.40114785276073617</v>
      </c>
      <c r="AD377">
        <f t="shared" si="29"/>
        <v>0.40019225460122698</v>
      </c>
    </row>
    <row r="378" spans="1:30">
      <c r="A378">
        <v>371</v>
      </c>
      <c r="B378" t="s">
        <v>304</v>
      </c>
      <c r="C378">
        <v>4</v>
      </c>
      <c r="D378">
        <v>487</v>
      </c>
      <c r="E378">
        <v>448</v>
      </c>
      <c r="F378">
        <v>579</v>
      </c>
      <c r="G378">
        <v>1399</v>
      </c>
      <c r="H378">
        <v>1757</v>
      </c>
      <c r="I378">
        <v>1775</v>
      </c>
      <c r="J378">
        <v>1302</v>
      </c>
      <c r="K378">
        <v>838</v>
      </c>
      <c r="L378">
        <v>567</v>
      </c>
      <c r="M378">
        <v>369</v>
      </c>
      <c r="N378">
        <v>507</v>
      </c>
      <c r="O378">
        <v>774</v>
      </c>
      <c r="P378">
        <v>1000</v>
      </c>
      <c r="Q378">
        <v>1640</v>
      </c>
      <c r="R378">
        <v>1261</v>
      </c>
      <c r="S378">
        <v>897</v>
      </c>
      <c r="T378">
        <v>665</v>
      </c>
      <c r="V378">
        <f t="shared" si="25"/>
        <v>956.76470588235293</v>
      </c>
      <c r="W378">
        <f t="shared" si="26"/>
        <v>1775</v>
      </c>
      <c r="X378">
        <f t="shared" si="27"/>
        <v>369</v>
      </c>
      <c r="Y378">
        <v>0.99192000000000002</v>
      </c>
      <c r="Z378">
        <v>1.99305E-2</v>
      </c>
      <c r="AA378">
        <v>377.88600000000002</v>
      </c>
      <c r="AB378">
        <v>376.45600000000002</v>
      </c>
      <c r="AC378" s="2">
        <f t="shared" si="28"/>
        <v>0.39496231171226565</v>
      </c>
      <c r="AD378">
        <f t="shared" si="29"/>
        <v>0.39346769136181986</v>
      </c>
    </row>
    <row r="379" spans="1:30">
      <c r="A379">
        <v>372</v>
      </c>
      <c r="B379" t="s">
        <v>120</v>
      </c>
      <c r="C379">
        <v>2</v>
      </c>
      <c r="D379">
        <v>186</v>
      </c>
      <c r="E379">
        <v>265</v>
      </c>
      <c r="F379">
        <v>402</v>
      </c>
      <c r="G379">
        <v>407</v>
      </c>
      <c r="H379">
        <v>242</v>
      </c>
      <c r="I379">
        <v>213</v>
      </c>
      <c r="J379">
        <v>189</v>
      </c>
      <c r="K379">
        <v>201</v>
      </c>
      <c r="L379">
        <v>160</v>
      </c>
      <c r="M379">
        <v>275</v>
      </c>
      <c r="N379">
        <v>408</v>
      </c>
      <c r="O379">
        <v>362</v>
      </c>
      <c r="P379">
        <v>284</v>
      </c>
      <c r="Q379">
        <v>272</v>
      </c>
      <c r="R379">
        <v>230</v>
      </c>
      <c r="S379">
        <v>172</v>
      </c>
      <c r="T379">
        <v>160</v>
      </c>
      <c r="V379">
        <f t="shared" si="25"/>
        <v>260.47058823529414</v>
      </c>
      <c r="W379">
        <f t="shared" si="26"/>
        <v>408</v>
      </c>
      <c r="X379">
        <f t="shared" si="27"/>
        <v>160</v>
      </c>
      <c r="Y379">
        <v>0.98538000000000003</v>
      </c>
      <c r="Z379">
        <v>1.6006599999999999E-2</v>
      </c>
      <c r="AA379">
        <v>100.916</v>
      </c>
      <c r="AB379">
        <v>100.86499999999999</v>
      </c>
      <c r="AC379" s="2">
        <f t="shared" si="28"/>
        <v>0.38743721770551032</v>
      </c>
      <c r="AD379">
        <f t="shared" si="29"/>
        <v>0.38724141824751573</v>
      </c>
    </row>
    <row r="380" spans="1:30">
      <c r="A380">
        <v>373</v>
      </c>
      <c r="B380" t="s">
        <v>306</v>
      </c>
      <c r="C380">
        <v>4</v>
      </c>
      <c r="D380">
        <v>133</v>
      </c>
      <c r="E380">
        <v>93</v>
      </c>
      <c r="F380">
        <v>161</v>
      </c>
      <c r="G380">
        <v>325</v>
      </c>
      <c r="H380">
        <v>402</v>
      </c>
      <c r="I380">
        <v>405</v>
      </c>
      <c r="J380">
        <v>298</v>
      </c>
      <c r="K380">
        <v>285</v>
      </c>
      <c r="L380">
        <v>230</v>
      </c>
      <c r="M380">
        <v>119</v>
      </c>
      <c r="N380">
        <v>132</v>
      </c>
      <c r="O380">
        <v>249</v>
      </c>
      <c r="P380">
        <v>341</v>
      </c>
      <c r="Q380">
        <v>382</v>
      </c>
      <c r="R380">
        <v>296</v>
      </c>
      <c r="S380">
        <v>224</v>
      </c>
      <c r="T380">
        <v>223</v>
      </c>
      <c r="V380">
        <f t="shared" si="25"/>
        <v>252.8235294117647</v>
      </c>
      <c r="W380">
        <f t="shared" si="26"/>
        <v>405</v>
      </c>
      <c r="X380">
        <f t="shared" si="27"/>
        <v>93</v>
      </c>
      <c r="Y380">
        <v>0.99174600000000002</v>
      </c>
      <c r="Z380">
        <v>2.6122900000000001E-2</v>
      </c>
      <c r="AA380">
        <v>96.2179</v>
      </c>
      <c r="AB380">
        <v>95.531999999999996</v>
      </c>
      <c r="AC380" s="2">
        <f t="shared" si="28"/>
        <v>0.38057335970218709</v>
      </c>
      <c r="AD380">
        <f t="shared" si="29"/>
        <v>0.37786040018613309</v>
      </c>
    </row>
    <row r="381" spans="1:30">
      <c r="A381">
        <v>374</v>
      </c>
      <c r="B381" t="s">
        <v>373</v>
      </c>
      <c r="C381">
        <v>5</v>
      </c>
      <c r="D381">
        <v>175</v>
      </c>
      <c r="E381">
        <v>131</v>
      </c>
      <c r="F381">
        <v>101</v>
      </c>
      <c r="G381">
        <v>138</v>
      </c>
      <c r="H381">
        <v>184</v>
      </c>
      <c r="I381">
        <v>319</v>
      </c>
      <c r="J381">
        <v>359</v>
      </c>
      <c r="K381">
        <v>384</v>
      </c>
      <c r="L381">
        <v>328</v>
      </c>
      <c r="M381">
        <v>293</v>
      </c>
      <c r="N381">
        <v>144</v>
      </c>
      <c r="O381">
        <v>116</v>
      </c>
      <c r="P381">
        <v>142</v>
      </c>
      <c r="Q381">
        <v>225</v>
      </c>
      <c r="R381">
        <v>252</v>
      </c>
      <c r="S381">
        <v>295</v>
      </c>
      <c r="T381">
        <v>205</v>
      </c>
      <c r="V381">
        <f t="shared" si="25"/>
        <v>223</v>
      </c>
      <c r="W381">
        <f t="shared" si="26"/>
        <v>384</v>
      </c>
      <c r="X381">
        <f t="shared" si="27"/>
        <v>101</v>
      </c>
      <c r="Y381">
        <v>0.98195200000000005</v>
      </c>
      <c r="Z381">
        <v>2.82227E-2</v>
      </c>
      <c r="AA381">
        <v>84.650400000000005</v>
      </c>
      <c r="AB381">
        <v>84.184600000000003</v>
      </c>
      <c r="AC381" s="2">
        <f t="shared" si="28"/>
        <v>0.37959820627802693</v>
      </c>
      <c r="AD381">
        <f t="shared" si="29"/>
        <v>0.37750941704035879</v>
      </c>
    </row>
    <row r="382" spans="1:30">
      <c r="A382">
        <v>375</v>
      </c>
      <c r="B382" t="s">
        <v>359</v>
      </c>
      <c r="C382">
        <v>5</v>
      </c>
      <c r="D382">
        <v>184</v>
      </c>
      <c r="E382">
        <v>246</v>
      </c>
      <c r="F382">
        <v>124</v>
      </c>
      <c r="G382">
        <v>132</v>
      </c>
      <c r="H382">
        <v>85</v>
      </c>
      <c r="I382">
        <v>89</v>
      </c>
      <c r="J382">
        <v>171</v>
      </c>
      <c r="K382">
        <v>468</v>
      </c>
      <c r="L382">
        <v>490</v>
      </c>
      <c r="M382">
        <v>277</v>
      </c>
      <c r="N382">
        <v>225</v>
      </c>
      <c r="O382">
        <v>140</v>
      </c>
      <c r="P382">
        <v>99</v>
      </c>
      <c r="Q382">
        <v>86</v>
      </c>
      <c r="R382">
        <v>155</v>
      </c>
      <c r="S382">
        <v>263</v>
      </c>
      <c r="T382">
        <v>368</v>
      </c>
      <c r="V382">
        <f t="shared" si="25"/>
        <v>211.88235294117646</v>
      </c>
      <c r="W382">
        <f t="shared" si="26"/>
        <v>490</v>
      </c>
      <c r="X382">
        <f t="shared" si="27"/>
        <v>85</v>
      </c>
      <c r="Y382">
        <v>0.98424699999999998</v>
      </c>
      <c r="Z382">
        <v>5.6818300000000002E-2</v>
      </c>
      <c r="AA382">
        <v>72.550600000000003</v>
      </c>
      <c r="AB382">
        <v>71.543099999999995</v>
      </c>
      <c r="AC382" s="2">
        <f t="shared" si="28"/>
        <v>0.34240982787340368</v>
      </c>
      <c r="AD382">
        <f t="shared" si="29"/>
        <v>0.33765483064963908</v>
      </c>
    </row>
    <row r="383" spans="1:30">
      <c r="A383">
        <v>376</v>
      </c>
      <c r="B383" t="s">
        <v>148</v>
      </c>
      <c r="C383">
        <v>2</v>
      </c>
      <c r="D383">
        <v>131</v>
      </c>
      <c r="E383">
        <v>514</v>
      </c>
      <c r="F383">
        <v>532</v>
      </c>
      <c r="G383">
        <v>233</v>
      </c>
      <c r="H383">
        <v>203</v>
      </c>
      <c r="I383">
        <v>287</v>
      </c>
      <c r="J383">
        <v>157</v>
      </c>
      <c r="K383">
        <v>135</v>
      </c>
      <c r="L383">
        <v>198</v>
      </c>
      <c r="M383">
        <v>869</v>
      </c>
      <c r="N383">
        <v>894</v>
      </c>
      <c r="O383">
        <v>493</v>
      </c>
      <c r="P383">
        <v>337</v>
      </c>
      <c r="Q383">
        <v>335</v>
      </c>
      <c r="R383">
        <v>239</v>
      </c>
      <c r="S383">
        <v>199</v>
      </c>
      <c r="T383">
        <v>286</v>
      </c>
      <c r="V383">
        <f t="shared" si="25"/>
        <v>355.41176470588238</v>
      </c>
      <c r="W383">
        <f t="shared" si="26"/>
        <v>894</v>
      </c>
      <c r="X383">
        <f t="shared" si="27"/>
        <v>131</v>
      </c>
      <c r="Y383">
        <v>0.97973100000000002</v>
      </c>
      <c r="Z383">
        <v>7.5212699999999993E-2</v>
      </c>
      <c r="AA383">
        <v>113.583</v>
      </c>
      <c r="AB383">
        <v>112.61799999999999</v>
      </c>
      <c r="AC383" s="2">
        <f t="shared" si="28"/>
        <v>0.3195814299900695</v>
      </c>
      <c r="AD383">
        <f t="shared" si="29"/>
        <v>0.31686626944720286</v>
      </c>
    </row>
    <row r="384" spans="1:30">
      <c r="A384">
        <v>377</v>
      </c>
      <c r="B384" t="s">
        <v>41</v>
      </c>
      <c r="C384">
        <v>1</v>
      </c>
      <c r="D384">
        <v>128</v>
      </c>
      <c r="E384">
        <v>86</v>
      </c>
      <c r="F384">
        <v>76</v>
      </c>
      <c r="G384">
        <v>133</v>
      </c>
      <c r="H384">
        <v>217</v>
      </c>
      <c r="I384">
        <v>251</v>
      </c>
      <c r="J384">
        <v>343</v>
      </c>
      <c r="K384">
        <v>482</v>
      </c>
      <c r="L384">
        <v>594</v>
      </c>
      <c r="M384">
        <v>424</v>
      </c>
      <c r="N384">
        <v>297</v>
      </c>
      <c r="O384">
        <v>218</v>
      </c>
      <c r="P384">
        <v>216</v>
      </c>
      <c r="Q384">
        <v>242</v>
      </c>
      <c r="R384">
        <v>316</v>
      </c>
      <c r="S384">
        <v>338</v>
      </c>
      <c r="T384">
        <v>358</v>
      </c>
      <c r="V384">
        <f t="shared" si="25"/>
        <v>277.58823529411762</v>
      </c>
      <c r="W384">
        <f t="shared" si="26"/>
        <v>594</v>
      </c>
      <c r="X384">
        <f t="shared" si="27"/>
        <v>76</v>
      </c>
      <c r="Y384">
        <v>0.99437200000000003</v>
      </c>
      <c r="Z384">
        <v>7.5689199999999998E-3</v>
      </c>
      <c r="AA384">
        <v>87.459100000000007</v>
      </c>
      <c r="AB384">
        <v>85.924000000000007</v>
      </c>
      <c r="AC384" s="2">
        <f t="shared" si="28"/>
        <v>0.31506774740411109</v>
      </c>
      <c r="AD384">
        <f t="shared" si="29"/>
        <v>0.30953761390125034</v>
      </c>
    </row>
    <row r="385" spans="1:30">
      <c r="A385">
        <v>378</v>
      </c>
      <c r="B385" t="s">
        <v>381</v>
      </c>
      <c r="C385">
        <v>5</v>
      </c>
      <c r="D385">
        <v>4</v>
      </c>
      <c r="E385">
        <v>2</v>
      </c>
      <c r="F385">
        <v>3</v>
      </c>
      <c r="G385">
        <v>12</v>
      </c>
      <c r="H385">
        <v>27</v>
      </c>
      <c r="I385">
        <v>97</v>
      </c>
      <c r="J385">
        <v>190</v>
      </c>
      <c r="K385">
        <v>238</v>
      </c>
      <c r="L385">
        <v>122</v>
      </c>
      <c r="M385">
        <v>10</v>
      </c>
      <c r="N385">
        <v>29</v>
      </c>
      <c r="O385">
        <v>21</v>
      </c>
      <c r="P385">
        <v>44</v>
      </c>
      <c r="Q385">
        <v>57</v>
      </c>
      <c r="R385">
        <v>97</v>
      </c>
      <c r="S385">
        <v>145</v>
      </c>
      <c r="T385">
        <v>178</v>
      </c>
      <c r="V385">
        <f t="shared" si="25"/>
        <v>75.058823529411768</v>
      </c>
      <c r="W385">
        <f t="shared" si="26"/>
        <v>238</v>
      </c>
      <c r="X385">
        <f t="shared" si="27"/>
        <v>2</v>
      </c>
      <c r="Y385">
        <v>0.99135399999999996</v>
      </c>
      <c r="Z385">
        <v>4.9487000000000003E-2</v>
      </c>
      <c r="AA385">
        <v>23.435600000000001</v>
      </c>
      <c r="AB385">
        <v>22.257999999999999</v>
      </c>
      <c r="AC385" s="2">
        <f t="shared" si="28"/>
        <v>0.31222978056426332</v>
      </c>
      <c r="AD385">
        <f t="shared" si="29"/>
        <v>0.29654075235109717</v>
      </c>
    </row>
    <row r="386" spans="1:30">
      <c r="A386">
        <v>379</v>
      </c>
      <c r="B386" t="s">
        <v>345</v>
      </c>
      <c r="C386">
        <v>5</v>
      </c>
      <c r="D386">
        <v>33</v>
      </c>
      <c r="E386">
        <v>29</v>
      </c>
      <c r="F386">
        <v>43</v>
      </c>
      <c r="G386">
        <v>46</v>
      </c>
      <c r="H386">
        <v>69</v>
      </c>
      <c r="I386">
        <v>157</v>
      </c>
      <c r="J386">
        <v>190</v>
      </c>
      <c r="K386">
        <v>178</v>
      </c>
      <c r="L386">
        <v>273</v>
      </c>
      <c r="M386">
        <v>103</v>
      </c>
      <c r="N386">
        <v>98</v>
      </c>
      <c r="O386">
        <v>64</v>
      </c>
      <c r="P386">
        <v>128</v>
      </c>
      <c r="Q386">
        <v>149</v>
      </c>
      <c r="R386">
        <v>152</v>
      </c>
      <c r="S386">
        <v>158</v>
      </c>
      <c r="T386">
        <v>165</v>
      </c>
      <c r="V386">
        <f t="shared" si="25"/>
        <v>119.70588235294117</v>
      </c>
      <c r="W386">
        <f t="shared" si="26"/>
        <v>273</v>
      </c>
      <c r="X386">
        <f t="shared" si="27"/>
        <v>29</v>
      </c>
      <c r="Y386">
        <v>0.96136900000000003</v>
      </c>
      <c r="Z386">
        <v>4.3713700000000001E-2</v>
      </c>
      <c r="AA386">
        <v>35.841500000000003</v>
      </c>
      <c r="AB386">
        <v>34.974899999999998</v>
      </c>
      <c r="AC386" s="2">
        <f t="shared" si="28"/>
        <v>0.29941302211302218</v>
      </c>
      <c r="AD386">
        <f t="shared" si="29"/>
        <v>0.29217361179361179</v>
      </c>
    </row>
    <row r="387" spans="1:30">
      <c r="A387">
        <v>380</v>
      </c>
      <c r="B387" t="s">
        <v>176</v>
      </c>
      <c r="C387">
        <v>2</v>
      </c>
      <c r="D387">
        <v>60</v>
      </c>
      <c r="E387">
        <v>52</v>
      </c>
      <c r="F387">
        <v>139</v>
      </c>
      <c r="G387">
        <v>132</v>
      </c>
      <c r="H387">
        <v>99</v>
      </c>
      <c r="I387">
        <v>69</v>
      </c>
      <c r="J387">
        <v>67</v>
      </c>
      <c r="K387">
        <v>66</v>
      </c>
      <c r="L387">
        <v>72</v>
      </c>
      <c r="M387">
        <v>83</v>
      </c>
      <c r="N387">
        <v>163</v>
      </c>
      <c r="O387">
        <v>169</v>
      </c>
      <c r="P387">
        <v>138</v>
      </c>
      <c r="Q387">
        <v>66</v>
      </c>
      <c r="R387">
        <v>51</v>
      </c>
      <c r="S387">
        <v>37</v>
      </c>
      <c r="T387">
        <v>78</v>
      </c>
      <c r="V387">
        <f t="shared" si="25"/>
        <v>90.647058823529406</v>
      </c>
      <c r="W387">
        <f t="shared" si="26"/>
        <v>169</v>
      </c>
      <c r="X387">
        <f t="shared" si="27"/>
        <v>37</v>
      </c>
      <c r="Y387">
        <v>0.968893</v>
      </c>
      <c r="Z387">
        <v>2.5608200000000001E-2</v>
      </c>
      <c r="AA387">
        <v>25.851700000000001</v>
      </c>
      <c r="AB387">
        <v>25.744800000000001</v>
      </c>
      <c r="AC387" s="2">
        <f t="shared" si="28"/>
        <v>0.28519072031148607</v>
      </c>
      <c r="AD387">
        <f t="shared" si="29"/>
        <v>0.28401142115509415</v>
      </c>
    </row>
    <row r="388" spans="1:30">
      <c r="A388">
        <v>381</v>
      </c>
      <c r="B388" t="s">
        <v>66</v>
      </c>
      <c r="C388">
        <v>1</v>
      </c>
      <c r="D388">
        <v>366</v>
      </c>
      <c r="E388">
        <v>442</v>
      </c>
      <c r="F388">
        <v>280</v>
      </c>
      <c r="G388">
        <v>263</v>
      </c>
      <c r="H388">
        <v>244</v>
      </c>
      <c r="I388">
        <v>294</v>
      </c>
      <c r="J388">
        <v>317</v>
      </c>
      <c r="K388">
        <v>366</v>
      </c>
      <c r="L388">
        <v>382</v>
      </c>
      <c r="M388">
        <v>261</v>
      </c>
      <c r="N388">
        <v>238</v>
      </c>
      <c r="O388">
        <v>305</v>
      </c>
      <c r="P388">
        <v>329</v>
      </c>
      <c r="Q388">
        <v>331</v>
      </c>
      <c r="R388">
        <v>355</v>
      </c>
      <c r="S388">
        <v>366</v>
      </c>
      <c r="T388">
        <v>354</v>
      </c>
      <c r="V388">
        <f t="shared" si="25"/>
        <v>323.11764705882354</v>
      </c>
      <c r="W388">
        <f t="shared" si="26"/>
        <v>442</v>
      </c>
      <c r="X388">
        <f t="shared" si="27"/>
        <v>238</v>
      </c>
      <c r="Y388">
        <v>0.93227700000000002</v>
      </c>
      <c r="Z388">
        <v>1.54383E-2</v>
      </c>
      <c r="AA388">
        <v>91.057500000000005</v>
      </c>
      <c r="AB388">
        <v>91.251800000000003</v>
      </c>
      <c r="AC388" s="2">
        <f t="shared" si="28"/>
        <v>0.28180912069907155</v>
      </c>
      <c r="AD388">
        <f t="shared" si="29"/>
        <v>0.28241044966320772</v>
      </c>
    </row>
    <row r="389" spans="1:30">
      <c r="A389">
        <v>382</v>
      </c>
      <c r="B389" t="s">
        <v>301</v>
      </c>
      <c r="C389">
        <v>4</v>
      </c>
      <c r="D389">
        <v>52</v>
      </c>
      <c r="E389">
        <v>64</v>
      </c>
      <c r="F389">
        <v>67</v>
      </c>
      <c r="G389">
        <v>167</v>
      </c>
      <c r="H389">
        <v>330</v>
      </c>
      <c r="I389">
        <v>348</v>
      </c>
      <c r="J389">
        <v>227</v>
      </c>
      <c r="K389">
        <v>177</v>
      </c>
      <c r="L389">
        <v>167</v>
      </c>
      <c r="M389">
        <v>91</v>
      </c>
      <c r="N389">
        <v>74</v>
      </c>
      <c r="O389">
        <v>118</v>
      </c>
      <c r="P389">
        <v>172</v>
      </c>
      <c r="Q389">
        <v>194</v>
      </c>
      <c r="R389">
        <v>163</v>
      </c>
      <c r="S389">
        <v>144</v>
      </c>
      <c r="T389">
        <v>106</v>
      </c>
      <c r="V389">
        <f t="shared" si="25"/>
        <v>156.52941176470588</v>
      </c>
      <c r="W389">
        <f t="shared" si="26"/>
        <v>348</v>
      </c>
      <c r="X389">
        <f t="shared" si="27"/>
        <v>52</v>
      </c>
      <c r="Y389">
        <v>0.99183900000000003</v>
      </c>
      <c r="Z389">
        <v>3.2140599999999998E-2</v>
      </c>
      <c r="AA389">
        <v>43.543500000000002</v>
      </c>
      <c r="AB389">
        <v>43.089199999999998</v>
      </c>
      <c r="AC389" s="2">
        <f t="shared" si="28"/>
        <v>0.27818094701240137</v>
      </c>
      <c r="AD389">
        <f t="shared" si="29"/>
        <v>0.27527861706125517</v>
      </c>
    </row>
    <row r="390" spans="1:30">
      <c r="A390">
        <v>383</v>
      </c>
      <c r="B390" t="s">
        <v>305</v>
      </c>
      <c r="C390">
        <v>4</v>
      </c>
      <c r="D390">
        <v>93</v>
      </c>
      <c r="E390">
        <v>211</v>
      </c>
      <c r="F390">
        <v>417</v>
      </c>
      <c r="G390">
        <v>658</v>
      </c>
      <c r="H390">
        <v>931</v>
      </c>
      <c r="I390">
        <v>936</v>
      </c>
      <c r="J390">
        <v>687</v>
      </c>
      <c r="K390">
        <v>473</v>
      </c>
      <c r="L390">
        <v>379</v>
      </c>
      <c r="M390">
        <v>333</v>
      </c>
      <c r="N390">
        <v>500</v>
      </c>
      <c r="O390">
        <v>767</v>
      </c>
      <c r="P390">
        <v>823</v>
      </c>
      <c r="Q390">
        <v>916</v>
      </c>
      <c r="R390">
        <v>614</v>
      </c>
      <c r="S390">
        <v>736</v>
      </c>
      <c r="T390">
        <v>426</v>
      </c>
      <c r="V390">
        <f t="shared" si="25"/>
        <v>582.35294117647061</v>
      </c>
      <c r="W390">
        <f t="shared" si="26"/>
        <v>936</v>
      </c>
      <c r="X390">
        <f t="shared" si="27"/>
        <v>93</v>
      </c>
      <c r="Y390">
        <v>0.96872100000000005</v>
      </c>
      <c r="Z390">
        <v>7.6354500000000002E-3</v>
      </c>
      <c r="AA390">
        <v>142.27199999999999</v>
      </c>
      <c r="AB390">
        <v>138.857</v>
      </c>
      <c r="AC390" s="2">
        <f t="shared" si="28"/>
        <v>0.24430545454545452</v>
      </c>
      <c r="AD390">
        <f t="shared" si="29"/>
        <v>0.23844131313131312</v>
      </c>
    </row>
    <row r="391" spans="1:30">
      <c r="A391">
        <v>384</v>
      </c>
      <c r="B391" t="s">
        <v>30</v>
      </c>
      <c r="C391">
        <v>1</v>
      </c>
      <c r="D391">
        <v>1649</v>
      </c>
      <c r="E391">
        <v>1600</v>
      </c>
      <c r="F391">
        <v>1170</v>
      </c>
      <c r="G391">
        <v>833</v>
      </c>
      <c r="H391">
        <v>540</v>
      </c>
      <c r="I391">
        <v>404</v>
      </c>
      <c r="J391">
        <v>383</v>
      </c>
      <c r="K391">
        <v>513</v>
      </c>
      <c r="L391">
        <v>563</v>
      </c>
      <c r="M391">
        <v>596</v>
      </c>
      <c r="N391">
        <v>446</v>
      </c>
      <c r="O391">
        <v>351</v>
      </c>
      <c r="P391">
        <v>291</v>
      </c>
      <c r="Q391">
        <v>280</v>
      </c>
      <c r="R391">
        <v>384</v>
      </c>
      <c r="S391">
        <v>443</v>
      </c>
      <c r="T391">
        <v>805</v>
      </c>
      <c r="V391">
        <f t="shared" si="25"/>
        <v>661.82352941176475</v>
      </c>
      <c r="W391">
        <f t="shared" si="26"/>
        <v>1649</v>
      </c>
      <c r="X391">
        <f t="shared" si="27"/>
        <v>280</v>
      </c>
      <c r="Y391">
        <v>0.99453100000000005</v>
      </c>
      <c r="Z391">
        <v>1.9136199999999999E-2</v>
      </c>
      <c r="AA391">
        <v>19.52</v>
      </c>
      <c r="AB391">
        <v>25.708400000000001</v>
      </c>
      <c r="AC391" s="2">
        <f t="shared" si="28"/>
        <v>2.9494267176250998E-2</v>
      </c>
      <c r="AD391">
        <f t="shared" si="29"/>
        <v>3.8844796018131719E-2</v>
      </c>
    </row>
    <row r="400" spans="1:30">
      <c r="AA400">
        <f>MAX(AA15:AA398)</f>
        <v>2645.17</v>
      </c>
      <c r="AB400">
        <f t="shared" ref="AB400:AD400" si="30">MAX(AB15:AB398)</f>
        <v>2634.77</v>
      </c>
      <c r="AC400" s="2">
        <f t="shared" si="30"/>
        <v>1.7537392134402441</v>
      </c>
      <c r="AD400">
        <f t="shared" si="30"/>
        <v>1.7522852233676975</v>
      </c>
    </row>
    <row r="401" spans="27:30">
      <c r="AA401">
        <f>MIN(AA15:AA398)</f>
        <v>19.52</v>
      </c>
      <c r="AB401">
        <f t="shared" ref="AB401:AD401" si="31">MIN(AB15:AB398)</f>
        <v>22.257999999999999</v>
      </c>
      <c r="AC401" s="2">
        <f t="shared" si="31"/>
        <v>2.9494267176250998E-2</v>
      </c>
      <c r="AD401">
        <f t="shared" si="31"/>
        <v>3.8844796018131719E-2</v>
      </c>
    </row>
  </sheetData>
  <sortState xmlns:xlrd2="http://schemas.microsoft.com/office/spreadsheetml/2017/richdata2" ref="A8:AD391">
    <sortCondition descending="1" ref="AC8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AF401"/>
  <sheetViews>
    <sheetView topLeftCell="AD1" workbookViewId="0">
      <selection activeCell="AF1" sqref="AF1:AF1048576"/>
    </sheetView>
  </sheetViews>
  <sheetFormatPr defaultRowHeight="14.4"/>
  <cols>
    <col min="1" max="1" width="41.44140625" customWidth="1"/>
    <col min="2" max="2" width="11.6640625" customWidth="1"/>
    <col min="3" max="3" width="9.109375" customWidth="1"/>
    <col min="6" max="20" width="8.88671875" customWidth="1"/>
    <col min="21" max="31" width="9.109375" customWidth="1"/>
    <col min="32" max="32" width="9.109375" style="2" customWidth="1"/>
    <col min="33" max="33" width="9.109375" customWidth="1"/>
  </cols>
  <sheetData>
    <row r="2" spans="1:32">
      <c r="A2" t="s">
        <v>419</v>
      </c>
    </row>
    <row r="3" spans="1:32">
      <c r="C3" t="s">
        <v>407</v>
      </c>
    </row>
    <row r="4" spans="1:32">
      <c r="C4" t="s">
        <v>408</v>
      </c>
      <c r="D4" t="s">
        <v>403</v>
      </c>
    </row>
    <row r="5" spans="1:32">
      <c r="C5" t="s">
        <v>406</v>
      </c>
    </row>
    <row r="7" spans="1:32">
      <c r="A7" t="s">
        <v>417</v>
      </c>
      <c r="B7" t="s">
        <v>405</v>
      </c>
      <c r="C7" t="s">
        <v>404</v>
      </c>
      <c r="D7" t="s">
        <v>409</v>
      </c>
      <c r="E7" t="s">
        <v>384</v>
      </c>
      <c r="F7" t="s">
        <v>385</v>
      </c>
      <c r="G7" t="s">
        <v>386</v>
      </c>
      <c r="H7" t="s">
        <v>387</v>
      </c>
      <c r="I7" t="s">
        <v>388</v>
      </c>
      <c r="J7" t="s">
        <v>389</v>
      </c>
      <c r="K7" t="s">
        <v>390</v>
      </c>
      <c r="L7" t="s">
        <v>391</v>
      </c>
      <c r="M7" t="s">
        <v>392</v>
      </c>
      <c r="N7" t="s">
        <v>393</v>
      </c>
      <c r="O7" t="s">
        <v>394</v>
      </c>
      <c r="P7" t="s">
        <v>395</v>
      </c>
      <c r="Q7" t="s">
        <v>396</v>
      </c>
      <c r="R7" t="s">
        <v>397</v>
      </c>
      <c r="S7" t="s">
        <v>398</v>
      </c>
      <c r="T7" t="s">
        <v>399</v>
      </c>
      <c r="U7" t="s">
        <v>400</v>
      </c>
      <c r="W7" t="s">
        <v>412</v>
      </c>
      <c r="X7" t="s">
        <v>413</v>
      </c>
      <c r="Y7" t="s">
        <v>414</v>
      </c>
      <c r="Z7" t="s">
        <v>401</v>
      </c>
      <c r="AA7" t="s">
        <v>402</v>
      </c>
      <c r="AB7" t="s">
        <v>410</v>
      </c>
      <c r="AC7" t="s">
        <v>411</v>
      </c>
      <c r="AD7" t="s">
        <v>415</v>
      </c>
      <c r="AE7" t="s">
        <v>416</v>
      </c>
      <c r="AF7" s="2" t="s">
        <v>422</v>
      </c>
    </row>
    <row r="8" spans="1:32">
      <c r="A8">
        <v>1</v>
      </c>
      <c r="B8">
        <v>6702</v>
      </c>
      <c r="C8" t="s">
        <v>29</v>
      </c>
      <c r="D8">
        <v>1</v>
      </c>
      <c r="E8">
        <v>1074</v>
      </c>
      <c r="F8">
        <v>1517</v>
      </c>
      <c r="G8">
        <v>1956</v>
      </c>
      <c r="H8">
        <v>1619</v>
      </c>
      <c r="I8">
        <v>1902</v>
      </c>
      <c r="J8">
        <v>1202</v>
      </c>
      <c r="K8">
        <v>1171</v>
      </c>
      <c r="L8">
        <v>1011</v>
      </c>
      <c r="M8">
        <v>932</v>
      </c>
      <c r="N8">
        <v>1704</v>
      </c>
      <c r="O8">
        <v>1464</v>
      </c>
      <c r="P8">
        <v>1287</v>
      </c>
      <c r="Q8">
        <v>962</v>
      </c>
      <c r="R8">
        <v>1139</v>
      </c>
      <c r="S8">
        <v>1046</v>
      </c>
      <c r="T8">
        <v>1238</v>
      </c>
      <c r="U8">
        <v>1166</v>
      </c>
      <c r="W8">
        <f t="shared" ref="W8:W71" si="0">AVERAGE(E8:U8)</f>
        <v>1317.0588235294117</v>
      </c>
      <c r="X8">
        <f t="shared" ref="X8:X71" si="1">MAX(E8:U8)</f>
        <v>1956</v>
      </c>
      <c r="Y8">
        <f t="shared" ref="Y8:Y71" si="2">MIN(E8:U8)</f>
        <v>932</v>
      </c>
      <c r="Z8">
        <v>0.94833100000000004</v>
      </c>
      <c r="AA8">
        <v>3.8723800000000003E-2</v>
      </c>
      <c r="AB8">
        <v>1426.49</v>
      </c>
      <c r="AC8">
        <v>1425.06</v>
      </c>
      <c r="AD8">
        <f t="shared" ref="AD8:AD71" si="3">AB8/W8</f>
        <v>1.0830875390799464</v>
      </c>
      <c r="AE8">
        <f t="shared" ref="AE8:AE71" si="4">AC8/W8</f>
        <v>1.0820017865118357</v>
      </c>
      <c r="AF8" s="2">
        <f t="shared" ref="AF8:AF71" si="5">AB8*B8</f>
        <v>9560335.9800000004</v>
      </c>
    </row>
    <row r="9" spans="1:32">
      <c r="A9">
        <v>2</v>
      </c>
      <c r="B9">
        <v>2877</v>
      </c>
      <c r="C9" t="s">
        <v>143</v>
      </c>
      <c r="D9">
        <v>2</v>
      </c>
      <c r="E9">
        <v>858</v>
      </c>
      <c r="F9">
        <v>975</v>
      </c>
      <c r="G9">
        <v>1833</v>
      </c>
      <c r="H9">
        <v>1149</v>
      </c>
      <c r="I9">
        <v>1493</v>
      </c>
      <c r="J9">
        <v>818</v>
      </c>
      <c r="K9">
        <v>956</v>
      </c>
      <c r="L9">
        <v>755</v>
      </c>
      <c r="M9">
        <v>720</v>
      </c>
      <c r="N9">
        <v>1264</v>
      </c>
      <c r="O9">
        <v>1458</v>
      </c>
      <c r="P9">
        <v>1462</v>
      </c>
      <c r="Q9">
        <v>973</v>
      </c>
      <c r="R9">
        <v>870</v>
      </c>
      <c r="S9">
        <v>805</v>
      </c>
      <c r="T9">
        <v>717</v>
      </c>
      <c r="U9">
        <v>745</v>
      </c>
      <c r="W9">
        <f t="shared" si="0"/>
        <v>1050.0588235294117</v>
      </c>
      <c r="X9">
        <f t="shared" si="1"/>
        <v>1833</v>
      </c>
      <c r="Y9">
        <f t="shared" si="2"/>
        <v>717</v>
      </c>
      <c r="Z9">
        <v>0.92141099999999998</v>
      </c>
      <c r="AA9">
        <v>4.42344E-2</v>
      </c>
      <c r="AB9">
        <v>1242.58</v>
      </c>
      <c r="AC9">
        <v>1241.58</v>
      </c>
      <c r="AD9">
        <f t="shared" si="3"/>
        <v>1.1833432300711444</v>
      </c>
      <c r="AE9">
        <f t="shared" si="4"/>
        <v>1.1823909024704498</v>
      </c>
      <c r="AF9" s="2">
        <f t="shared" si="5"/>
        <v>3574902.6599999997</v>
      </c>
    </row>
    <row r="10" spans="1:32">
      <c r="A10">
        <v>3</v>
      </c>
      <c r="B10">
        <v>1743</v>
      </c>
      <c r="C10" t="s">
        <v>331</v>
      </c>
      <c r="D10">
        <v>5</v>
      </c>
      <c r="E10">
        <v>1085</v>
      </c>
      <c r="F10">
        <v>1013</v>
      </c>
      <c r="G10">
        <v>752</v>
      </c>
      <c r="H10">
        <v>750</v>
      </c>
      <c r="I10">
        <v>1274</v>
      </c>
      <c r="J10">
        <v>707</v>
      </c>
      <c r="K10">
        <v>1376</v>
      </c>
      <c r="L10">
        <v>1294</v>
      </c>
      <c r="M10">
        <v>1140</v>
      </c>
      <c r="N10">
        <v>2800</v>
      </c>
      <c r="O10">
        <v>1352</v>
      </c>
      <c r="P10">
        <v>1103</v>
      </c>
      <c r="Q10">
        <v>844</v>
      </c>
      <c r="R10">
        <v>1087</v>
      </c>
      <c r="S10">
        <v>1261</v>
      </c>
      <c r="T10">
        <v>1240</v>
      </c>
      <c r="U10">
        <v>1041</v>
      </c>
      <c r="W10">
        <f t="shared" si="0"/>
        <v>1183.4705882352941</v>
      </c>
      <c r="X10">
        <f t="shared" si="1"/>
        <v>2800</v>
      </c>
      <c r="Y10">
        <f t="shared" si="2"/>
        <v>707</v>
      </c>
      <c r="Z10">
        <v>0.90258499999999997</v>
      </c>
      <c r="AA10">
        <v>4.2230200000000002E-2</v>
      </c>
      <c r="AB10">
        <v>1676.12</v>
      </c>
      <c r="AC10">
        <v>1675.47</v>
      </c>
      <c r="AD10">
        <f t="shared" si="3"/>
        <v>1.4162751627814503</v>
      </c>
      <c r="AE10">
        <f t="shared" si="4"/>
        <v>1.415725930712262</v>
      </c>
      <c r="AF10" s="2">
        <f t="shared" si="5"/>
        <v>2921477.1599999997</v>
      </c>
    </row>
    <row r="11" spans="1:32">
      <c r="A11">
        <v>4</v>
      </c>
      <c r="B11">
        <v>9435</v>
      </c>
      <c r="C11" t="s">
        <v>28</v>
      </c>
      <c r="D11">
        <v>1</v>
      </c>
      <c r="E11">
        <v>270</v>
      </c>
      <c r="F11">
        <v>303</v>
      </c>
      <c r="G11">
        <v>98</v>
      </c>
      <c r="H11">
        <v>123</v>
      </c>
      <c r="I11">
        <v>176</v>
      </c>
      <c r="J11">
        <v>227</v>
      </c>
      <c r="K11">
        <v>209</v>
      </c>
      <c r="L11">
        <v>184</v>
      </c>
      <c r="M11">
        <v>263</v>
      </c>
      <c r="N11">
        <v>388</v>
      </c>
      <c r="O11">
        <v>313</v>
      </c>
      <c r="P11">
        <v>275</v>
      </c>
      <c r="Q11">
        <v>282</v>
      </c>
      <c r="R11">
        <v>189</v>
      </c>
      <c r="S11">
        <v>220</v>
      </c>
      <c r="T11">
        <v>259</v>
      </c>
      <c r="U11">
        <v>227</v>
      </c>
      <c r="W11">
        <f t="shared" si="0"/>
        <v>235.64705882352942</v>
      </c>
      <c r="X11">
        <f t="shared" si="1"/>
        <v>388</v>
      </c>
      <c r="Y11">
        <f t="shared" si="2"/>
        <v>98</v>
      </c>
      <c r="Z11">
        <v>0.94699800000000001</v>
      </c>
      <c r="AA11">
        <v>3.41932E-2</v>
      </c>
      <c r="AB11">
        <v>302.17899999999997</v>
      </c>
      <c r="AC11">
        <v>302.41800000000001</v>
      </c>
      <c r="AD11">
        <f t="shared" si="3"/>
        <v>1.2823372441337992</v>
      </c>
      <c r="AE11">
        <f t="shared" si="4"/>
        <v>1.2833514727908137</v>
      </c>
      <c r="AF11" s="2">
        <f t="shared" si="5"/>
        <v>2851058.8649999998</v>
      </c>
    </row>
    <row r="12" spans="1:32">
      <c r="A12">
        <v>5</v>
      </c>
      <c r="B12">
        <v>3429</v>
      </c>
      <c r="C12" t="s">
        <v>88</v>
      </c>
      <c r="D12">
        <v>2</v>
      </c>
      <c r="E12">
        <v>293</v>
      </c>
      <c r="F12">
        <v>518</v>
      </c>
      <c r="G12">
        <v>1204</v>
      </c>
      <c r="H12">
        <v>867</v>
      </c>
      <c r="I12">
        <v>845</v>
      </c>
      <c r="J12">
        <v>698</v>
      </c>
      <c r="K12">
        <v>425</v>
      </c>
      <c r="L12">
        <v>378</v>
      </c>
      <c r="M12">
        <v>432</v>
      </c>
      <c r="N12">
        <v>787</v>
      </c>
      <c r="O12">
        <v>1257</v>
      </c>
      <c r="P12">
        <v>1168</v>
      </c>
      <c r="Q12">
        <v>685</v>
      </c>
      <c r="R12">
        <v>757</v>
      </c>
      <c r="S12">
        <v>529</v>
      </c>
      <c r="T12">
        <v>399</v>
      </c>
      <c r="U12">
        <v>598</v>
      </c>
      <c r="W12">
        <f t="shared" si="0"/>
        <v>696.47058823529414</v>
      </c>
      <c r="X12">
        <f t="shared" si="1"/>
        <v>1257</v>
      </c>
      <c r="Y12">
        <f t="shared" si="2"/>
        <v>293</v>
      </c>
      <c r="Z12">
        <v>0.97106000000000003</v>
      </c>
      <c r="AA12">
        <v>4.8615499999999999E-2</v>
      </c>
      <c r="AB12">
        <v>788.40599999999995</v>
      </c>
      <c r="AC12">
        <v>786.12300000000005</v>
      </c>
      <c r="AD12">
        <f t="shared" si="3"/>
        <v>1.1320018581081079</v>
      </c>
      <c r="AE12">
        <f t="shared" si="4"/>
        <v>1.128723902027027</v>
      </c>
      <c r="AF12" s="2">
        <f t="shared" si="5"/>
        <v>2703444.1739999996</v>
      </c>
    </row>
    <row r="13" spans="1:32">
      <c r="A13">
        <v>6</v>
      </c>
      <c r="B13">
        <v>4557</v>
      </c>
      <c r="C13" t="s">
        <v>137</v>
      </c>
      <c r="D13">
        <v>2</v>
      </c>
      <c r="E13">
        <v>205</v>
      </c>
      <c r="F13">
        <v>318</v>
      </c>
      <c r="G13">
        <v>1014</v>
      </c>
      <c r="H13">
        <v>919</v>
      </c>
      <c r="I13">
        <v>826</v>
      </c>
      <c r="J13">
        <v>595</v>
      </c>
      <c r="K13">
        <v>534</v>
      </c>
      <c r="L13">
        <v>323</v>
      </c>
      <c r="M13">
        <v>353</v>
      </c>
      <c r="N13">
        <v>708</v>
      </c>
      <c r="O13">
        <v>1080</v>
      </c>
      <c r="P13">
        <v>1235</v>
      </c>
      <c r="Q13">
        <v>1002</v>
      </c>
      <c r="R13">
        <v>674</v>
      </c>
      <c r="S13">
        <v>627</v>
      </c>
      <c r="T13">
        <v>461</v>
      </c>
      <c r="U13">
        <v>503</v>
      </c>
      <c r="W13">
        <f t="shared" si="0"/>
        <v>669.23529411764707</v>
      </c>
      <c r="X13">
        <f t="shared" si="1"/>
        <v>1235</v>
      </c>
      <c r="Y13">
        <f t="shared" si="2"/>
        <v>205</v>
      </c>
      <c r="Z13">
        <v>0.98394099999999995</v>
      </c>
      <c r="AA13">
        <v>2.8844999999999999E-2</v>
      </c>
      <c r="AB13">
        <v>579.43899999999996</v>
      </c>
      <c r="AC13">
        <v>576.71799999999996</v>
      </c>
      <c r="AD13">
        <f t="shared" si="3"/>
        <v>0.86582253669684439</v>
      </c>
      <c r="AE13">
        <f t="shared" si="4"/>
        <v>0.86175670211830879</v>
      </c>
      <c r="AF13" s="2">
        <f t="shared" si="5"/>
        <v>2640503.523</v>
      </c>
    </row>
    <row r="14" spans="1:32">
      <c r="A14">
        <v>7</v>
      </c>
      <c r="B14">
        <v>2880</v>
      </c>
      <c r="C14" t="s">
        <v>300</v>
      </c>
      <c r="D14">
        <v>4</v>
      </c>
      <c r="E14">
        <v>476</v>
      </c>
      <c r="F14">
        <v>632</v>
      </c>
      <c r="G14">
        <v>546</v>
      </c>
      <c r="H14">
        <v>631</v>
      </c>
      <c r="I14">
        <v>675</v>
      </c>
      <c r="J14">
        <v>761</v>
      </c>
      <c r="K14">
        <v>748</v>
      </c>
      <c r="L14">
        <v>1055</v>
      </c>
      <c r="M14">
        <v>569</v>
      </c>
      <c r="N14">
        <v>433</v>
      </c>
      <c r="O14">
        <v>650</v>
      </c>
      <c r="P14">
        <v>453</v>
      </c>
      <c r="Q14">
        <v>535</v>
      </c>
      <c r="R14">
        <v>656</v>
      </c>
      <c r="S14">
        <v>711</v>
      </c>
      <c r="T14">
        <v>402</v>
      </c>
      <c r="U14">
        <v>386</v>
      </c>
      <c r="W14">
        <f t="shared" si="0"/>
        <v>607</v>
      </c>
      <c r="X14">
        <f t="shared" si="1"/>
        <v>1055</v>
      </c>
      <c r="Y14">
        <f t="shared" si="2"/>
        <v>386</v>
      </c>
      <c r="Z14">
        <v>0.92394399999999999</v>
      </c>
      <c r="AA14">
        <v>5.21977E-2</v>
      </c>
      <c r="AB14">
        <v>901.23400000000004</v>
      </c>
      <c r="AC14">
        <v>901.25900000000001</v>
      </c>
      <c r="AD14">
        <f t="shared" si="3"/>
        <v>1.4847347611202637</v>
      </c>
      <c r="AE14">
        <f t="shared" si="4"/>
        <v>1.4847759472817135</v>
      </c>
      <c r="AF14" s="2">
        <f t="shared" si="5"/>
        <v>2595553.92</v>
      </c>
    </row>
    <row r="15" spans="1:32">
      <c r="A15">
        <v>8</v>
      </c>
      <c r="B15">
        <v>963</v>
      </c>
      <c r="C15" t="s">
        <v>59</v>
      </c>
      <c r="D15">
        <v>1</v>
      </c>
      <c r="E15">
        <v>1247</v>
      </c>
      <c r="F15">
        <v>955</v>
      </c>
      <c r="G15">
        <v>962</v>
      </c>
      <c r="H15">
        <v>896</v>
      </c>
      <c r="I15">
        <v>973</v>
      </c>
      <c r="J15">
        <v>1035</v>
      </c>
      <c r="K15">
        <v>2068</v>
      </c>
      <c r="L15">
        <v>1763</v>
      </c>
      <c r="M15">
        <v>1445</v>
      </c>
      <c r="N15">
        <v>4268</v>
      </c>
      <c r="O15">
        <v>2636</v>
      </c>
      <c r="P15">
        <v>2031</v>
      </c>
      <c r="Q15">
        <v>1262</v>
      </c>
      <c r="R15">
        <v>2210</v>
      </c>
      <c r="S15">
        <v>2859</v>
      </c>
      <c r="T15">
        <v>2623</v>
      </c>
      <c r="U15">
        <v>3367</v>
      </c>
      <c r="W15">
        <f t="shared" si="0"/>
        <v>1917.6470588235295</v>
      </c>
      <c r="X15">
        <f t="shared" si="1"/>
        <v>4268</v>
      </c>
      <c r="Y15">
        <f t="shared" si="2"/>
        <v>896</v>
      </c>
      <c r="Z15">
        <v>0.95498499999999997</v>
      </c>
      <c r="AA15">
        <v>5.5236E-2</v>
      </c>
      <c r="AB15">
        <v>2645.17</v>
      </c>
      <c r="AC15">
        <v>2634.77</v>
      </c>
      <c r="AD15">
        <f t="shared" si="3"/>
        <v>1.3793831288343559</v>
      </c>
      <c r="AE15">
        <f t="shared" si="4"/>
        <v>1.3739598159509201</v>
      </c>
      <c r="AF15" s="2">
        <f t="shared" si="5"/>
        <v>2547298.71</v>
      </c>
    </row>
    <row r="16" spans="1:32">
      <c r="A16">
        <v>9</v>
      </c>
      <c r="B16">
        <v>1689</v>
      </c>
      <c r="C16" t="s">
        <v>89</v>
      </c>
      <c r="D16">
        <v>2</v>
      </c>
      <c r="E16">
        <v>552</v>
      </c>
      <c r="F16">
        <v>1080</v>
      </c>
      <c r="G16">
        <v>447</v>
      </c>
      <c r="H16">
        <v>258</v>
      </c>
      <c r="I16">
        <v>287</v>
      </c>
      <c r="J16">
        <v>466</v>
      </c>
      <c r="K16">
        <v>435</v>
      </c>
      <c r="L16">
        <v>299</v>
      </c>
      <c r="M16">
        <v>217</v>
      </c>
      <c r="N16">
        <v>1161</v>
      </c>
      <c r="O16">
        <v>1840</v>
      </c>
      <c r="P16">
        <v>1181</v>
      </c>
      <c r="Q16">
        <v>830</v>
      </c>
      <c r="R16">
        <v>979</v>
      </c>
      <c r="S16">
        <v>828</v>
      </c>
      <c r="T16">
        <v>507</v>
      </c>
      <c r="U16">
        <v>553</v>
      </c>
      <c r="W16">
        <f t="shared" si="0"/>
        <v>701.17647058823525</v>
      </c>
      <c r="X16">
        <f t="shared" si="1"/>
        <v>1840</v>
      </c>
      <c r="Y16">
        <f t="shared" si="2"/>
        <v>217</v>
      </c>
      <c r="Z16">
        <v>0.970391</v>
      </c>
      <c r="AA16">
        <v>5.1072699999999999E-2</v>
      </c>
      <c r="AB16">
        <v>1375.1</v>
      </c>
      <c r="AC16">
        <v>1374.76</v>
      </c>
      <c r="AD16">
        <f t="shared" si="3"/>
        <v>1.9611325503355705</v>
      </c>
      <c r="AE16">
        <f t="shared" si="4"/>
        <v>1.9606476510067115</v>
      </c>
      <c r="AF16" s="2">
        <f t="shared" si="5"/>
        <v>2322543.9</v>
      </c>
    </row>
    <row r="17" spans="1:32">
      <c r="A17">
        <v>10</v>
      </c>
      <c r="B17">
        <v>3510</v>
      </c>
      <c r="C17" t="s">
        <v>109</v>
      </c>
      <c r="D17">
        <v>2</v>
      </c>
      <c r="E17">
        <v>625</v>
      </c>
      <c r="F17">
        <v>575</v>
      </c>
      <c r="G17">
        <v>1127</v>
      </c>
      <c r="H17">
        <v>685</v>
      </c>
      <c r="I17">
        <v>509</v>
      </c>
      <c r="J17">
        <v>424</v>
      </c>
      <c r="K17">
        <v>408</v>
      </c>
      <c r="L17">
        <v>468</v>
      </c>
      <c r="M17">
        <v>360</v>
      </c>
      <c r="N17">
        <v>764</v>
      </c>
      <c r="O17">
        <v>948</v>
      </c>
      <c r="P17">
        <v>647</v>
      </c>
      <c r="Q17">
        <v>428</v>
      </c>
      <c r="R17">
        <v>546</v>
      </c>
      <c r="S17">
        <v>447</v>
      </c>
      <c r="T17">
        <v>329</v>
      </c>
      <c r="U17">
        <v>352</v>
      </c>
      <c r="W17">
        <f t="shared" si="0"/>
        <v>567.17647058823525</v>
      </c>
      <c r="X17">
        <f t="shared" si="1"/>
        <v>1127</v>
      </c>
      <c r="Y17">
        <f t="shared" si="2"/>
        <v>329</v>
      </c>
      <c r="Z17">
        <v>0.93674500000000005</v>
      </c>
      <c r="AA17">
        <v>4.9223900000000001E-2</v>
      </c>
      <c r="AB17">
        <v>647.84199999999998</v>
      </c>
      <c r="AC17">
        <v>648.36099999999999</v>
      </c>
      <c r="AD17">
        <f t="shared" si="3"/>
        <v>1.142222982783655</v>
      </c>
      <c r="AE17">
        <f t="shared" si="4"/>
        <v>1.1431380419000208</v>
      </c>
      <c r="AF17" s="2">
        <f t="shared" si="5"/>
        <v>2273925.42</v>
      </c>
    </row>
    <row r="18" spans="1:32">
      <c r="A18">
        <v>11</v>
      </c>
      <c r="B18">
        <v>3834</v>
      </c>
      <c r="C18" t="s">
        <v>75</v>
      </c>
      <c r="D18">
        <v>2</v>
      </c>
      <c r="E18">
        <v>290</v>
      </c>
      <c r="F18">
        <v>547</v>
      </c>
      <c r="G18">
        <v>1508</v>
      </c>
      <c r="H18">
        <v>1217</v>
      </c>
      <c r="I18">
        <v>826</v>
      </c>
      <c r="J18">
        <v>633</v>
      </c>
      <c r="K18">
        <v>482</v>
      </c>
      <c r="L18">
        <v>372</v>
      </c>
      <c r="M18">
        <v>260</v>
      </c>
      <c r="N18">
        <v>1010</v>
      </c>
      <c r="O18">
        <v>1158</v>
      </c>
      <c r="P18">
        <v>1064</v>
      </c>
      <c r="Q18">
        <v>611</v>
      </c>
      <c r="R18">
        <v>638</v>
      </c>
      <c r="S18">
        <v>518</v>
      </c>
      <c r="T18">
        <v>386</v>
      </c>
      <c r="U18">
        <v>344</v>
      </c>
      <c r="W18">
        <f t="shared" si="0"/>
        <v>697.88235294117646</v>
      </c>
      <c r="X18">
        <f t="shared" si="1"/>
        <v>1508</v>
      </c>
      <c r="Y18">
        <f t="shared" si="2"/>
        <v>260</v>
      </c>
      <c r="Z18">
        <v>0.97695900000000002</v>
      </c>
      <c r="AA18">
        <v>1.7552600000000002E-2</v>
      </c>
      <c r="AB18">
        <v>558.97799999999995</v>
      </c>
      <c r="AC18">
        <v>557.59199999999998</v>
      </c>
      <c r="AD18">
        <f t="shared" si="3"/>
        <v>0.80096308159136875</v>
      </c>
      <c r="AE18">
        <f t="shared" si="4"/>
        <v>0.79897707349966285</v>
      </c>
      <c r="AF18" s="2">
        <f t="shared" si="5"/>
        <v>2143121.6519999998</v>
      </c>
    </row>
    <row r="19" spans="1:32">
      <c r="A19">
        <v>12</v>
      </c>
      <c r="B19">
        <v>2277</v>
      </c>
      <c r="C19" t="s">
        <v>122</v>
      </c>
      <c r="D19">
        <v>2</v>
      </c>
      <c r="E19">
        <v>265</v>
      </c>
      <c r="F19">
        <v>555</v>
      </c>
      <c r="G19">
        <v>1146</v>
      </c>
      <c r="H19">
        <v>499</v>
      </c>
      <c r="I19">
        <v>176</v>
      </c>
      <c r="J19">
        <v>431</v>
      </c>
      <c r="K19">
        <v>358</v>
      </c>
      <c r="L19">
        <v>247</v>
      </c>
      <c r="M19">
        <v>255</v>
      </c>
      <c r="N19">
        <v>775</v>
      </c>
      <c r="O19">
        <v>1300</v>
      </c>
      <c r="P19">
        <v>687</v>
      </c>
      <c r="Q19">
        <v>419</v>
      </c>
      <c r="R19">
        <v>484</v>
      </c>
      <c r="S19">
        <v>348</v>
      </c>
      <c r="T19">
        <v>234</v>
      </c>
      <c r="U19">
        <v>298</v>
      </c>
      <c r="W19">
        <f t="shared" si="0"/>
        <v>498.64705882352939</v>
      </c>
      <c r="X19">
        <f t="shared" si="1"/>
        <v>1300</v>
      </c>
      <c r="Y19">
        <f t="shared" si="2"/>
        <v>176</v>
      </c>
      <c r="Z19">
        <v>0.96014100000000002</v>
      </c>
      <c r="AA19">
        <v>8.6697800000000005E-2</v>
      </c>
      <c r="AB19">
        <v>859.59199999999998</v>
      </c>
      <c r="AC19">
        <v>857.98099999999999</v>
      </c>
      <c r="AD19">
        <f t="shared" si="3"/>
        <v>1.7238485313200425</v>
      </c>
      <c r="AE19">
        <f t="shared" si="4"/>
        <v>1.7206177893122567</v>
      </c>
      <c r="AF19" s="2">
        <f t="shared" si="5"/>
        <v>1957290.9839999999</v>
      </c>
    </row>
    <row r="20" spans="1:32">
      <c r="A20">
        <v>13</v>
      </c>
      <c r="B20">
        <v>2130</v>
      </c>
      <c r="C20" t="s">
        <v>347</v>
      </c>
      <c r="D20">
        <v>5</v>
      </c>
      <c r="E20">
        <v>121</v>
      </c>
      <c r="F20">
        <v>167</v>
      </c>
      <c r="G20">
        <v>272</v>
      </c>
      <c r="H20">
        <v>268</v>
      </c>
      <c r="I20">
        <v>323</v>
      </c>
      <c r="J20">
        <v>540</v>
      </c>
      <c r="K20">
        <v>634</v>
      </c>
      <c r="L20">
        <v>591</v>
      </c>
      <c r="M20">
        <v>606</v>
      </c>
      <c r="N20">
        <v>540</v>
      </c>
      <c r="O20">
        <v>463</v>
      </c>
      <c r="P20">
        <v>357</v>
      </c>
      <c r="Q20">
        <v>449</v>
      </c>
      <c r="R20">
        <v>937</v>
      </c>
      <c r="S20">
        <v>743</v>
      </c>
      <c r="T20">
        <v>1024</v>
      </c>
      <c r="U20">
        <v>659</v>
      </c>
      <c r="W20">
        <f t="shared" si="0"/>
        <v>511.41176470588238</v>
      </c>
      <c r="X20">
        <f t="shared" si="1"/>
        <v>1024</v>
      </c>
      <c r="Y20">
        <f t="shared" si="2"/>
        <v>121</v>
      </c>
      <c r="Z20">
        <v>0.92837599999999998</v>
      </c>
      <c r="AA20">
        <v>3.2935300000000001E-2</v>
      </c>
      <c r="AB20">
        <v>885.59400000000005</v>
      </c>
      <c r="AC20">
        <v>881.00900000000001</v>
      </c>
      <c r="AD20">
        <f t="shared" si="3"/>
        <v>1.7316652864044169</v>
      </c>
      <c r="AE20">
        <f t="shared" si="4"/>
        <v>1.7226999079825167</v>
      </c>
      <c r="AF20" s="2">
        <f t="shared" si="5"/>
        <v>1886315.2200000002</v>
      </c>
    </row>
    <row r="21" spans="1:32">
      <c r="A21">
        <v>14</v>
      </c>
      <c r="B21">
        <v>4308</v>
      </c>
      <c r="C21" t="s">
        <v>299</v>
      </c>
      <c r="D21">
        <v>4</v>
      </c>
      <c r="E21">
        <v>352</v>
      </c>
      <c r="F21">
        <v>517</v>
      </c>
      <c r="G21">
        <v>286</v>
      </c>
      <c r="H21">
        <v>395</v>
      </c>
      <c r="I21">
        <v>535</v>
      </c>
      <c r="J21">
        <v>554</v>
      </c>
      <c r="K21">
        <v>370</v>
      </c>
      <c r="L21">
        <v>392</v>
      </c>
      <c r="M21">
        <v>336</v>
      </c>
      <c r="N21">
        <v>252</v>
      </c>
      <c r="O21">
        <v>263</v>
      </c>
      <c r="P21">
        <v>311</v>
      </c>
      <c r="Q21">
        <v>338</v>
      </c>
      <c r="R21">
        <v>508</v>
      </c>
      <c r="S21">
        <v>379</v>
      </c>
      <c r="T21">
        <v>383</v>
      </c>
      <c r="U21">
        <v>269</v>
      </c>
      <c r="W21">
        <f t="shared" si="0"/>
        <v>378.8235294117647</v>
      </c>
      <c r="X21">
        <f t="shared" si="1"/>
        <v>554</v>
      </c>
      <c r="Y21">
        <f t="shared" si="2"/>
        <v>252</v>
      </c>
      <c r="Z21">
        <v>0.92518699999999998</v>
      </c>
      <c r="AA21">
        <v>4.9840200000000001E-2</v>
      </c>
      <c r="AB21">
        <v>429.03800000000001</v>
      </c>
      <c r="AC21">
        <v>429.18099999999998</v>
      </c>
      <c r="AD21">
        <f t="shared" si="3"/>
        <v>1.1325537267080745</v>
      </c>
      <c r="AE21">
        <f t="shared" si="4"/>
        <v>1.1329312111801242</v>
      </c>
      <c r="AF21" s="2">
        <f t="shared" si="5"/>
        <v>1848295.7040000001</v>
      </c>
    </row>
    <row r="22" spans="1:32">
      <c r="A22">
        <v>15</v>
      </c>
      <c r="B22">
        <v>2580</v>
      </c>
      <c r="C22" t="s">
        <v>121</v>
      </c>
      <c r="D22">
        <v>2</v>
      </c>
      <c r="E22">
        <v>731</v>
      </c>
      <c r="F22">
        <v>770</v>
      </c>
      <c r="G22">
        <v>1376</v>
      </c>
      <c r="H22">
        <v>1033</v>
      </c>
      <c r="I22">
        <v>759</v>
      </c>
      <c r="J22">
        <v>744</v>
      </c>
      <c r="K22">
        <v>585</v>
      </c>
      <c r="L22">
        <v>581</v>
      </c>
      <c r="M22">
        <v>415</v>
      </c>
      <c r="N22">
        <v>662</v>
      </c>
      <c r="O22">
        <v>979</v>
      </c>
      <c r="P22">
        <v>737</v>
      </c>
      <c r="Q22">
        <v>650</v>
      </c>
      <c r="R22">
        <v>888</v>
      </c>
      <c r="S22">
        <v>671</v>
      </c>
      <c r="T22">
        <v>393</v>
      </c>
      <c r="U22">
        <v>380</v>
      </c>
      <c r="W22">
        <f t="shared" si="0"/>
        <v>726.70588235294122</v>
      </c>
      <c r="X22">
        <f t="shared" si="1"/>
        <v>1376</v>
      </c>
      <c r="Y22">
        <f t="shared" si="2"/>
        <v>380</v>
      </c>
      <c r="Z22">
        <v>0.960144</v>
      </c>
      <c r="AA22">
        <v>4.7986000000000001E-2</v>
      </c>
      <c r="AB22">
        <v>708.45100000000002</v>
      </c>
      <c r="AC22">
        <v>709.245</v>
      </c>
      <c r="AD22">
        <f t="shared" si="3"/>
        <v>0.97487995790836979</v>
      </c>
      <c r="AE22">
        <f t="shared" si="4"/>
        <v>0.97597255949490036</v>
      </c>
      <c r="AF22" s="2">
        <f t="shared" si="5"/>
        <v>1827803.58</v>
      </c>
    </row>
    <row r="23" spans="1:32">
      <c r="A23">
        <v>16</v>
      </c>
      <c r="B23">
        <v>3108</v>
      </c>
      <c r="C23" t="s">
        <v>322</v>
      </c>
      <c r="D23">
        <v>4</v>
      </c>
      <c r="E23">
        <v>245</v>
      </c>
      <c r="F23">
        <v>403</v>
      </c>
      <c r="G23">
        <v>324</v>
      </c>
      <c r="H23">
        <v>364</v>
      </c>
      <c r="I23">
        <v>415</v>
      </c>
      <c r="J23">
        <v>543</v>
      </c>
      <c r="K23">
        <v>455</v>
      </c>
      <c r="L23">
        <v>329</v>
      </c>
      <c r="M23">
        <v>342</v>
      </c>
      <c r="N23">
        <v>238</v>
      </c>
      <c r="O23">
        <v>240</v>
      </c>
      <c r="P23">
        <v>287</v>
      </c>
      <c r="Q23">
        <v>373</v>
      </c>
      <c r="R23">
        <v>543</v>
      </c>
      <c r="S23">
        <v>420</v>
      </c>
      <c r="T23">
        <v>532</v>
      </c>
      <c r="U23">
        <v>351</v>
      </c>
      <c r="W23">
        <f t="shared" si="0"/>
        <v>376.70588235294116</v>
      </c>
      <c r="X23">
        <f t="shared" si="1"/>
        <v>543</v>
      </c>
      <c r="Y23">
        <f t="shared" si="2"/>
        <v>238</v>
      </c>
      <c r="Z23">
        <v>0.889436</v>
      </c>
      <c r="AA23">
        <v>3.6213299999999997E-2</v>
      </c>
      <c r="AB23">
        <v>563.85799999999995</v>
      </c>
      <c r="AC23">
        <v>562.31600000000003</v>
      </c>
      <c r="AD23">
        <f t="shared" si="3"/>
        <v>1.4968123048094939</v>
      </c>
      <c r="AE23">
        <f t="shared" si="4"/>
        <v>1.4927189256714555</v>
      </c>
      <c r="AF23" s="2">
        <f t="shared" si="5"/>
        <v>1752470.6639999999</v>
      </c>
    </row>
    <row r="24" spans="1:32">
      <c r="A24">
        <v>17</v>
      </c>
      <c r="B24">
        <v>1650</v>
      </c>
      <c r="C24" t="s">
        <v>39</v>
      </c>
      <c r="D24">
        <v>1</v>
      </c>
      <c r="E24">
        <v>441</v>
      </c>
      <c r="F24">
        <v>624</v>
      </c>
      <c r="G24">
        <v>341</v>
      </c>
      <c r="H24">
        <v>376</v>
      </c>
      <c r="I24">
        <v>573</v>
      </c>
      <c r="J24">
        <v>666</v>
      </c>
      <c r="K24">
        <v>743</v>
      </c>
      <c r="L24">
        <v>606</v>
      </c>
      <c r="M24">
        <v>721</v>
      </c>
      <c r="N24">
        <v>1769</v>
      </c>
      <c r="O24">
        <v>1576</v>
      </c>
      <c r="P24">
        <v>1100</v>
      </c>
      <c r="Q24">
        <v>749</v>
      </c>
      <c r="R24">
        <v>760</v>
      </c>
      <c r="S24">
        <v>734</v>
      </c>
      <c r="T24">
        <v>733</v>
      </c>
      <c r="U24">
        <v>1075</v>
      </c>
      <c r="W24">
        <f t="shared" si="0"/>
        <v>799.23529411764707</v>
      </c>
      <c r="X24">
        <f t="shared" si="1"/>
        <v>1769</v>
      </c>
      <c r="Y24">
        <f t="shared" si="2"/>
        <v>341</v>
      </c>
      <c r="Z24">
        <v>0.98299999999999998</v>
      </c>
      <c r="AA24">
        <v>3.7380799999999999E-2</v>
      </c>
      <c r="AB24">
        <v>967.63199999999995</v>
      </c>
      <c r="AC24">
        <v>964.74900000000002</v>
      </c>
      <c r="AD24">
        <f t="shared" si="3"/>
        <v>1.2106972841686905</v>
      </c>
      <c r="AE24">
        <f t="shared" si="4"/>
        <v>1.2070900861117244</v>
      </c>
      <c r="AF24" s="2">
        <f t="shared" si="5"/>
        <v>1596592.7999999998</v>
      </c>
    </row>
    <row r="25" spans="1:32">
      <c r="A25">
        <v>18</v>
      </c>
      <c r="B25">
        <v>2493</v>
      </c>
      <c r="C25" t="s">
        <v>12</v>
      </c>
      <c r="D25">
        <v>1</v>
      </c>
      <c r="E25">
        <v>235</v>
      </c>
      <c r="F25">
        <v>263</v>
      </c>
      <c r="G25">
        <v>160</v>
      </c>
      <c r="H25">
        <v>165</v>
      </c>
      <c r="I25">
        <v>303</v>
      </c>
      <c r="J25">
        <v>468</v>
      </c>
      <c r="K25">
        <v>429</v>
      </c>
      <c r="L25">
        <v>880</v>
      </c>
      <c r="M25">
        <v>903</v>
      </c>
      <c r="N25">
        <v>1794</v>
      </c>
      <c r="O25">
        <v>1437</v>
      </c>
      <c r="P25">
        <v>725</v>
      </c>
      <c r="Q25">
        <v>535</v>
      </c>
      <c r="R25">
        <v>570</v>
      </c>
      <c r="S25">
        <v>621</v>
      </c>
      <c r="T25">
        <v>739</v>
      </c>
      <c r="U25">
        <v>1194</v>
      </c>
      <c r="W25">
        <f t="shared" si="0"/>
        <v>671.82352941176475</v>
      </c>
      <c r="X25">
        <f t="shared" si="1"/>
        <v>1794</v>
      </c>
      <c r="Y25">
        <f t="shared" si="2"/>
        <v>160</v>
      </c>
      <c r="Z25">
        <v>0.98604899999999995</v>
      </c>
      <c r="AA25">
        <v>5.9195999999999999E-2</v>
      </c>
      <c r="AB25">
        <v>638.64200000000005</v>
      </c>
      <c r="AC25">
        <v>633.46500000000003</v>
      </c>
      <c r="AD25">
        <f t="shared" si="3"/>
        <v>0.95060975396199987</v>
      </c>
      <c r="AE25">
        <f t="shared" si="4"/>
        <v>0.94290386130811665</v>
      </c>
      <c r="AF25" s="2">
        <f t="shared" si="5"/>
        <v>1592134.5060000001</v>
      </c>
    </row>
    <row r="26" spans="1:32">
      <c r="A26">
        <v>19</v>
      </c>
      <c r="B26">
        <v>1641</v>
      </c>
      <c r="C26" t="s">
        <v>72</v>
      </c>
      <c r="D26">
        <v>2</v>
      </c>
      <c r="E26">
        <v>149</v>
      </c>
      <c r="F26">
        <v>1045</v>
      </c>
      <c r="G26">
        <v>1344</v>
      </c>
      <c r="H26">
        <v>1305</v>
      </c>
      <c r="I26">
        <v>998</v>
      </c>
      <c r="J26">
        <v>1013</v>
      </c>
      <c r="K26">
        <v>717</v>
      </c>
      <c r="L26">
        <v>571</v>
      </c>
      <c r="M26">
        <v>323</v>
      </c>
      <c r="N26">
        <v>1152</v>
      </c>
      <c r="O26">
        <v>1870</v>
      </c>
      <c r="P26">
        <v>1388</v>
      </c>
      <c r="Q26">
        <v>989</v>
      </c>
      <c r="R26">
        <v>1074</v>
      </c>
      <c r="S26">
        <v>769</v>
      </c>
      <c r="T26">
        <v>614</v>
      </c>
      <c r="U26">
        <v>601</v>
      </c>
      <c r="W26">
        <f t="shared" si="0"/>
        <v>936.58823529411768</v>
      </c>
      <c r="X26">
        <f t="shared" si="1"/>
        <v>1870</v>
      </c>
      <c r="Y26">
        <f t="shared" si="2"/>
        <v>149</v>
      </c>
      <c r="Z26">
        <v>0.98237300000000005</v>
      </c>
      <c r="AA26">
        <v>3.1407699999999997E-2</v>
      </c>
      <c r="AB26">
        <v>937.13900000000001</v>
      </c>
      <c r="AC26">
        <v>933.48299999999995</v>
      </c>
      <c r="AD26">
        <f t="shared" si="3"/>
        <v>1.0005880542645396</v>
      </c>
      <c r="AE26">
        <f t="shared" si="4"/>
        <v>0.99668452455721634</v>
      </c>
      <c r="AF26" s="2">
        <f t="shared" si="5"/>
        <v>1537845.0989999999</v>
      </c>
    </row>
    <row r="27" spans="1:32">
      <c r="A27">
        <v>20</v>
      </c>
      <c r="B27">
        <v>4401</v>
      </c>
      <c r="C27" t="s">
        <v>129</v>
      </c>
      <c r="D27">
        <v>2</v>
      </c>
      <c r="E27">
        <v>182</v>
      </c>
      <c r="F27">
        <v>270</v>
      </c>
      <c r="G27">
        <v>559</v>
      </c>
      <c r="H27">
        <v>479</v>
      </c>
      <c r="I27">
        <v>555</v>
      </c>
      <c r="J27">
        <v>461</v>
      </c>
      <c r="K27">
        <v>413</v>
      </c>
      <c r="L27">
        <v>256</v>
      </c>
      <c r="M27">
        <v>249</v>
      </c>
      <c r="N27">
        <v>317</v>
      </c>
      <c r="O27">
        <v>426</v>
      </c>
      <c r="P27">
        <v>395</v>
      </c>
      <c r="Q27">
        <v>450</v>
      </c>
      <c r="R27">
        <v>391</v>
      </c>
      <c r="S27">
        <v>363</v>
      </c>
      <c r="T27">
        <v>289</v>
      </c>
      <c r="U27">
        <v>241</v>
      </c>
      <c r="W27">
        <f t="shared" si="0"/>
        <v>370.35294117647061</v>
      </c>
      <c r="X27">
        <f t="shared" si="1"/>
        <v>559</v>
      </c>
      <c r="Y27">
        <f t="shared" si="2"/>
        <v>182</v>
      </c>
      <c r="Z27">
        <v>0.97366200000000003</v>
      </c>
      <c r="AA27">
        <v>3.4660499999999997E-2</v>
      </c>
      <c r="AB27">
        <v>349.08499999999998</v>
      </c>
      <c r="AC27">
        <v>348.29399999999998</v>
      </c>
      <c r="AD27">
        <f t="shared" si="3"/>
        <v>0.94257385641677249</v>
      </c>
      <c r="AE27">
        <f t="shared" si="4"/>
        <v>0.94043805590851326</v>
      </c>
      <c r="AF27" s="2">
        <f t="shared" si="5"/>
        <v>1536323.085</v>
      </c>
    </row>
    <row r="28" spans="1:32">
      <c r="A28">
        <v>21</v>
      </c>
      <c r="B28">
        <v>4536</v>
      </c>
      <c r="C28" t="s">
        <v>31</v>
      </c>
      <c r="D28">
        <v>1</v>
      </c>
      <c r="E28">
        <v>137</v>
      </c>
      <c r="F28">
        <v>31</v>
      </c>
      <c r="G28">
        <v>42</v>
      </c>
      <c r="H28">
        <v>64</v>
      </c>
      <c r="I28">
        <v>77</v>
      </c>
      <c r="J28">
        <v>139</v>
      </c>
      <c r="K28">
        <v>230</v>
      </c>
      <c r="L28">
        <v>436</v>
      </c>
      <c r="M28">
        <v>556</v>
      </c>
      <c r="N28">
        <v>375</v>
      </c>
      <c r="O28">
        <v>328</v>
      </c>
      <c r="P28">
        <v>225</v>
      </c>
      <c r="Q28">
        <v>331</v>
      </c>
      <c r="R28">
        <v>260</v>
      </c>
      <c r="S28">
        <v>330</v>
      </c>
      <c r="T28">
        <v>287</v>
      </c>
      <c r="U28">
        <v>456</v>
      </c>
      <c r="W28">
        <f t="shared" si="0"/>
        <v>253.1764705882353</v>
      </c>
      <c r="X28">
        <f t="shared" si="1"/>
        <v>556</v>
      </c>
      <c r="Y28">
        <f t="shared" si="2"/>
        <v>31</v>
      </c>
      <c r="Z28">
        <v>0.976468</v>
      </c>
      <c r="AA28">
        <v>5.7333299999999997E-2</v>
      </c>
      <c r="AB28">
        <v>327.21600000000001</v>
      </c>
      <c r="AC28">
        <v>325.62299999999999</v>
      </c>
      <c r="AD28">
        <f t="shared" si="3"/>
        <v>1.2924423791821562</v>
      </c>
      <c r="AE28">
        <f t="shared" si="4"/>
        <v>1.2861503252788102</v>
      </c>
      <c r="AF28" s="2">
        <f t="shared" si="5"/>
        <v>1484251.7760000001</v>
      </c>
    </row>
    <row r="29" spans="1:32">
      <c r="A29">
        <v>22</v>
      </c>
      <c r="B29">
        <v>1575</v>
      </c>
      <c r="C29" t="s">
        <v>307</v>
      </c>
      <c r="D29">
        <v>4</v>
      </c>
      <c r="E29">
        <v>498</v>
      </c>
      <c r="F29">
        <v>485</v>
      </c>
      <c r="G29">
        <v>487</v>
      </c>
      <c r="H29">
        <v>756</v>
      </c>
      <c r="I29">
        <v>1312</v>
      </c>
      <c r="J29">
        <v>1437</v>
      </c>
      <c r="K29">
        <v>1352</v>
      </c>
      <c r="L29">
        <v>878</v>
      </c>
      <c r="M29">
        <v>575</v>
      </c>
      <c r="N29">
        <v>540</v>
      </c>
      <c r="O29">
        <v>641</v>
      </c>
      <c r="P29">
        <v>626</v>
      </c>
      <c r="Q29">
        <v>910</v>
      </c>
      <c r="R29">
        <v>1627</v>
      </c>
      <c r="S29">
        <v>1146</v>
      </c>
      <c r="T29">
        <v>1080</v>
      </c>
      <c r="U29">
        <v>706</v>
      </c>
      <c r="W29">
        <f t="shared" si="0"/>
        <v>885.64705882352939</v>
      </c>
      <c r="X29">
        <f t="shared" si="1"/>
        <v>1627</v>
      </c>
      <c r="Y29">
        <f t="shared" si="2"/>
        <v>485</v>
      </c>
      <c r="Z29">
        <v>0.98356399999999999</v>
      </c>
      <c r="AA29">
        <v>3.3054699999999999E-2</v>
      </c>
      <c r="AB29">
        <v>877.47199999999998</v>
      </c>
      <c r="AC29">
        <v>874.98400000000004</v>
      </c>
      <c r="AD29">
        <f t="shared" si="3"/>
        <v>0.99076939426142396</v>
      </c>
      <c r="AE29">
        <f t="shared" si="4"/>
        <v>0.98796014877789595</v>
      </c>
      <c r="AF29" s="2">
        <f t="shared" si="5"/>
        <v>1382018.4</v>
      </c>
    </row>
    <row r="30" spans="1:32">
      <c r="A30">
        <v>23</v>
      </c>
      <c r="B30">
        <v>1524</v>
      </c>
      <c r="C30" t="s">
        <v>263</v>
      </c>
      <c r="D30">
        <v>3</v>
      </c>
      <c r="E30">
        <v>1048</v>
      </c>
      <c r="F30">
        <v>981</v>
      </c>
      <c r="G30">
        <v>1838</v>
      </c>
      <c r="H30">
        <v>1316</v>
      </c>
      <c r="I30">
        <v>1160</v>
      </c>
      <c r="J30">
        <v>938</v>
      </c>
      <c r="K30">
        <v>893</v>
      </c>
      <c r="L30">
        <v>710</v>
      </c>
      <c r="M30">
        <v>701</v>
      </c>
      <c r="N30">
        <v>1435</v>
      </c>
      <c r="O30">
        <v>1168</v>
      </c>
      <c r="P30">
        <v>1128</v>
      </c>
      <c r="Q30">
        <v>1133</v>
      </c>
      <c r="R30">
        <v>853</v>
      </c>
      <c r="S30">
        <v>605</v>
      </c>
      <c r="T30">
        <v>883</v>
      </c>
      <c r="U30">
        <v>1080</v>
      </c>
      <c r="W30">
        <f t="shared" si="0"/>
        <v>1051.1764705882354</v>
      </c>
      <c r="X30">
        <f t="shared" si="1"/>
        <v>1838</v>
      </c>
      <c r="Y30">
        <f t="shared" si="2"/>
        <v>605</v>
      </c>
      <c r="Z30">
        <v>0.93351700000000004</v>
      </c>
      <c r="AA30">
        <v>3.5937799999999999E-2</v>
      </c>
      <c r="AB30">
        <v>877.16300000000001</v>
      </c>
      <c r="AC30">
        <v>875.7</v>
      </c>
      <c r="AD30">
        <f t="shared" si="3"/>
        <v>0.83445836597649692</v>
      </c>
      <c r="AE30">
        <f t="shared" si="4"/>
        <v>0.83306659205372136</v>
      </c>
      <c r="AF30" s="2">
        <f t="shared" si="5"/>
        <v>1336796.412</v>
      </c>
    </row>
    <row r="31" spans="1:32">
      <c r="A31">
        <v>24</v>
      </c>
      <c r="B31">
        <v>1308</v>
      </c>
      <c r="C31" t="s">
        <v>68</v>
      </c>
      <c r="D31">
        <v>2</v>
      </c>
      <c r="E31">
        <v>562</v>
      </c>
      <c r="F31">
        <v>785</v>
      </c>
      <c r="G31">
        <v>1756</v>
      </c>
      <c r="H31">
        <v>949</v>
      </c>
      <c r="I31">
        <v>659</v>
      </c>
      <c r="J31">
        <v>612</v>
      </c>
      <c r="K31">
        <v>467</v>
      </c>
      <c r="L31">
        <v>563</v>
      </c>
      <c r="M31">
        <v>455</v>
      </c>
      <c r="N31">
        <v>1207</v>
      </c>
      <c r="O31">
        <v>1325</v>
      </c>
      <c r="P31">
        <v>643</v>
      </c>
      <c r="Q31">
        <v>647</v>
      </c>
      <c r="R31">
        <v>657</v>
      </c>
      <c r="S31">
        <v>509</v>
      </c>
      <c r="T31">
        <v>464</v>
      </c>
      <c r="U31">
        <v>508</v>
      </c>
      <c r="W31">
        <f t="shared" si="0"/>
        <v>751.05882352941171</v>
      </c>
      <c r="X31">
        <f t="shared" si="1"/>
        <v>1756</v>
      </c>
      <c r="Y31">
        <f t="shared" si="2"/>
        <v>455</v>
      </c>
      <c r="Z31">
        <v>0.94535599999999997</v>
      </c>
      <c r="AA31">
        <v>4.75258E-2</v>
      </c>
      <c r="AB31">
        <v>979.72699999999998</v>
      </c>
      <c r="AC31">
        <v>978.27200000000005</v>
      </c>
      <c r="AD31">
        <f t="shared" si="3"/>
        <v>1.3044610745614036</v>
      </c>
      <c r="AE31">
        <f t="shared" si="4"/>
        <v>1.3025238095238096</v>
      </c>
      <c r="AF31" s="2">
        <f t="shared" si="5"/>
        <v>1281482.916</v>
      </c>
    </row>
    <row r="32" spans="1:32">
      <c r="A32">
        <v>25</v>
      </c>
      <c r="B32">
        <v>3345</v>
      </c>
      <c r="C32" t="s">
        <v>114</v>
      </c>
      <c r="D32">
        <v>2</v>
      </c>
      <c r="E32">
        <v>273</v>
      </c>
      <c r="F32">
        <v>250</v>
      </c>
      <c r="G32">
        <v>716</v>
      </c>
      <c r="H32">
        <v>496</v>
      </c>
      <c r="I32">
        <v>416</v>
      </c>
      <c r="J32">
        <v>248</v>
      </c>
      <c r="K32">
        <v>261</v>
      </c>
      <c r="L32">
        <v>136</v>
      </c>
      <c r="M32">
        <v>169</v>
      </c>
      <c r="N32">
        <v>320</v>
      </c>
      <c r="O32">
        <v>434</v>
      </c>
      <c r="P32">
        <v>457</v>
      </c>
      <c r="Q32">
        <v>269</v>
      </c>
      <c r="R32">
        <v>314</v>
      </c>
      <c r="S32">
        <v>258</v>
      </c>
      <c r="T32">
        <v>153</v>
      </c>
      <c r="U32">
        <v>137</v>
      </c>
      <c r="W32">
        <f t="shared" si="0"/>
        <v>312.1764705882353</v>
      </c>
      <c r="X32">
        <f t="shared" si="1"/>
        <v>716</v>
      </c>
      <c r="Y32">
        <f t="shared" si="2"/>
        <v>136</v>
      </c>
      <c r="Z32">
        <v>0.94904699999999997</v>
      </c>
      <c r="AA32">
        <v>5.7401099999999997E-2</v>
      </c>
      <c r="AB32">
        <v>383.08199999999999</v>
      </c>
      <c r="AC32">
        <v>382.947</v>
      </c>
      <c r="AD32">
        <f t="shared" si="3"/>
        <v>1.2271328434143582</v>
      </c>
      <c r="AE32">
        <f t="shared" si="4"/>
        <v>1.2267003957037874</v>
      </c>
      <c r="AF32" s="2">
        <f t="shared" si="5"/>
        <v>1281409.29</v>
      </c>
    </row>
    <row r="33" spans="1:32">
      <c r="A33">
        <v>26</v>
      </c>
      <c r="B33">
        <v>4329</v>
      </c>
      <c r="C33" t="s">
        <v>238</v>
      </c>
      <c r="D33">
        <v>3</v>
      </c>
      <c r="E33">
        <v>142</v>
      </c>
      <c r="F33">
        <v>165</v>
      </c>
      <c r="G33">
        <v>180</v>
      </c>
      <c r="H33">
        <v>369</v>
      </c>
      <c r="I33">
        <v>793</v>
      </c>
      <c r="J33">
        <v>533</v>
      </c>
      <c r="K33">
        <v>395</v>
      </c>
      <c r="L33">
        <v>299</v>
      </c>
      <c r="M33">
        <v>228</v>
      </c>
      <c r="N33">
        <v>226</v>
      </c>
      <c r="O33">
        <v>240</v>
      </c>
      <c r="P33">
        <v>310</v>
      </c>
      <c r="Q33">
        <v>392</v>
      </c>
      <c r="R33">
        <v>340</v>
      </c>
      <c r="S33">
        <v>345</v>
      </c>
      <c r="T33">
        <v>391</v>
      </c>
      <c r="U33">
        <v>457</v>
      </c>
      <c r="W33">
        <f t="shared" si="0"/>
        <v>341.47058823529414</v>
      </c>
      <c r="X33">
        <f t="shared" si="1"/>
        <v>793</v>
      </c>
      <c r="Y33">
        <f t="shared" si="2"/>
        <v>142</v>
      </c>
      <c r="Z33">
        <v>0.98346500000000003</v>
      </c>
      <c r="AA33">
        <v>1.01447E-2</v>
      </c>
      <c r="AB33">
        <v>294.24299999999999</v>
      </c>
      <c r="AC33">
        <v>292.19299999999998</v>
      </c>
      <c r="AD33">
        <f t="shared" si="3"/>
        <v>0.86169354005167953</v>
      </c>
      <c r="AE33">
        <f t="shared" si="4"/>
        <v>0.85569009474590862</v>
      </c>
      <c r="AF33" s="2">
        <f t="shared" si="5"/>
        <v>1273777.9469999999</v>
      </c>
    </row>
    <row r="34" spans="1:32">
      <c r="A34">
        <v>27</v>
      </c>
      <c r="B34">
        <v>5751</v>
      </c>
      <c r="C34" t="s">
        <v>225</v>
      </c>
      <c r="D34">
        <v>3</v>
      </c>
      <c r="E34">
        <v>150</v>
      </c>
      <c r="F34">
        <v>194</v>
      </c>
      <c r="G34">
        <v>328</v>
      </c>
      <c r="H34">
        <v>281</v>
      </c>
      <c r="I34">
        <v>311</v>
      </c>
      <c r="J34">
        <v>187</v>
      </c>
      <c r="K34">
        <v>164</v>
      </c>
      <c r="L34">
        <v>199</v>
      </c>
      <c r="M34">
        <v>148</v>
      </c>
      <c r="N34">
        <v>261</v>
      </c>
      <c r="O34">
        <v>286</v>
      </c>
      <c r="P34">
        <v>287</v>
      </c>
      <c r="Q34">
        <v>243</v>
      </c>
      <c r="R34">
        <v>160</v>
      </c>
      <c r="S34">
        <v>153</v>
      </c>
      <c r="T34">
        <v>114</v>
      </c>
      <c r="U34">
        <v>152</v>
      </c>
      <c r="W34">
        <f t="shared" si="0"/>
        <v>212.8235294117647</v>
      </c>
      <c r="X34">
        <f t="shared" si="1"/>
        <v>328</v>
      </c>
      <c r="Y34">
        <f t="shared" si="2"/>
        <v>114</v>
      </c>
      <c r="Z34">
        <v>0.95390299999999995</v>
      </c>
      <c r="AA34">
        <v>4.2297099999999997E-2</v>
      </c>
      <c r="AB34">
        <v>218.749</v>
      </c>
      <c r="AC34">
        <v>218.71600000000001</v>
      </c>
      <c r="AD34">
        <f t="shared" si="3"/>
        <v>1.0278421779988944</v>
      </c>
      <c r="AE34">
        <f t="shared" si="4"/>
        <v>1.0276871199557767</v>
      </c>
      <c r="AF34" s="2">
        <f t="shared" si="5"/>
        <v>1258025.4990000001</v>
      </c>
    </row>
    <row r="35" spans="1:32">
      <c r="A35">
        <v>28</v>
      </c>
      <c r="B35">
        <v>990</v>
      </c>
      <c r="C35" t="s">
        <v>178</v>
      </c>
      <c r="D35">
        <v>2</v>
      </c>
      <c r="E35">
        <v>1117</v>
      </c>
      <c r="F35">
        <v>1443</v>
      </c>
      <c r="G35">
        <v>3732</v>
      </c>
      <c r="H35">
        <v>3260</v>
      </c>
      <c r="I35">
        <v>1428</v>
      </c>
      <c r="J35">
        <v>1151</v>
      </c>
      <c r="K35">
        <v>699</v>
      </c>
      <c r="L35">
        <v>679</v>
      </c>
      <c r="M35">
        <v>389</v>
      </c>
      <c r="N35">
        <v>1261</v>
      </c>
      <c r="O35">
        <v>2304</v>
      </c>
      <c r="P35">
        <v>1712</v>
      </c>
      <c r="Q35">
        <v>1316</v>
      </c>
      <c r="R35">
        <v>1592</v>
      </c>
      <c r="S35">
        <v>1112</v>
      </c>
      <c r="T35">
        <v>743</v>
      </c>
      <c r="U35">
        <v>646</v>
      </c>
      <c r="W35">
        <f t="shared" si="0"/>
        <v>1446.1176470588234</v>
      </c>
      <c r="X35">
        <f t="shared" si="1"/>
        <v>3732</v>
      </c>
      <c r="Y35">
        <f t="shared" si="2"/>
        <v>389</v>
      </c>
      <c r="Z35">
        <v>0.97541500000000003</v>
      </c>
      <c r="AA35">
        <v>4.4988599999999997E-2</v>
      </c>
      <c r="AB35">
        <v>1252.0899999999999</v>
      </c>
      <c r="AC35">
        <v>1251.05</v>
      </c>
      <c r="AD35">
        <f t="shared" si="3"/>
        <v>0.86582858769931659</v>
      </c>
      <c r="AE35">
        <f t="shared" si="4"/>
        <v>0.8651094207614709</v>
      </c>
      <c r="AF35" s="2">
        <f t="shared" si="5"/>
        <v>1239569.0999999999</v>
      </c>
    </row>
    <row r="36" spans="1:32">
      <c r="A36">
        <v>29</v>
      </c>
      <c r="B36">
        <v>1131</v>
      </c>
      <c r="C36" t="s">
        <v>132</v>
      </c>
      <c r="D36">
        <v>2</v>
      </c>
      <c r="E36">
        <v>950</v>
      </c>
      <c r="F36">
        <v>913</v>
      </c>
      <c r="G36">
        <v>1166</v>
      </c>
      <c r="H36">
        <v>778</v>
      </c>
      <c r="I36">
        <v>576</v>
      </c>
      <c r="J36">
        <v>418</v>
      </c>
      <c r="K36">
        <v>455</v>
      </c>
      <c r="L36">
        <v>616</v>
      </c>
      <c r="M36">
        <v>964</v>
      </c>
      <c r="N36">
        <v>1638</v>
      </c>
      <c r="O36">
        <v>1131</v>
      </c>
      <c r="P36">
        <v>1278</v>
      </c>
      <c r="Q36">
        <v>1085</v>
      </c>
      <c r="R36">
        <v>966</v>
      </c>
      <c r="S36">
        <v>967</v>
      </c>
      <c r="T36">
        <v>1062</v>
      </c>
      <c r="U36">
        <v>1346</v>
      </c>
      <c r="W36">
        <f t="shared" si="0"/>
        <v>959.35294117647061</v>
      </c>
      <c r="X36">
        <f t="shared" si="1"/>
        <v>1638</v>
      </c>
      <c r="Y36">
        <f t="shared" si="2"/>
        <v>418</v>
      </c>
      <c r="Z36">
        <v>0.97227600000000003</v>
      </c>
      <c r="AA36">
        <v>2.84517E-2</v>
      </c>
      <c r="AB36">
        <v>1087.67</v>
      </c>
      <c r="AC36">
        <v>1084.55</v>
      </c>
      <c r="AD36">
        <f t="shared" si="3"/>
        <v>1.1337537555950703</v>
      </c>
      <c r="AE36">
        <f t="shared" si="4"/>
        <v>1.130501563553866</v>
      </c>
      <c r="AF36" s="2">
        <f t="shared" si="5"/>
        <v>1230154.77</v>
      </c>
    </row>
    <row r="37" spans="1:32">
      <c r="A37">
        <v>30</v>
      </c>
      <c r="B37">
        <v>6669</v>
      </c>
      <c r="C37" t="s">
        <v>98</v>
      </c>
      <c r="D37">
        <v>2</v>
      </c>
      <c r="E37">
        <v>287</v>
      </c>
      <c r="F37">
        <v>278</v>
      </c>
      <c r="G37">
        <v>471</v>
      </c>
      <c r="H37">
        <v>441</v>
      </c>
      <c r="I37">
        <v>342</v>
      </c>
      <c r="J37">
        <v>274</v>
      </c>
      <c r="K37">
        <v>250</v>
      </c>
      <c r="L37">
        <v>226</v>
      </c>
      <c r="M37">
        <v>285</v>
      </c>
      <c r="N37">
        <v>560</v>
      </c>
      <c r="O37">
        <v>563</v>
      </c>
      <c r="P37">
        <v>445</v>
      </c>
      <c r="Q37">
        <v>420</v>
      </c>
      <c r="R37">
        <v>347</v>
      </c>
      <c r="S37">
        <v>259</v>
      </c>
      <c r="T37">
        <v>233</v>
      </c>
      <c r="U37">
        <v>277</v>
      </c>
      <c r="W37">
        <f t="shared" si="0"/>
        <v>350.47058823529414</v>
      </c>
      <c r="X37">
        <f t="shared" si="1"/>
        <v>563</v>
      </c>
      <c r="Y37">
        <f t="shared" si="2"/>
        <v>226</v>
      </c>
      <c r="Z37">
        <v>0.98014100000000004</v>
      </c>
      <c r="AA37">
        <v>2.0680799999999999E-2</v>
      </c>
      <c r="AB37">
        <v>181.166</v>
      </c>
      <c r="AC37">
        <v>181.249</v>
      </c>
      <c r="AD37">
        <f t="shared" si="3"/>
        <v>0.51692212151728767</v>
      </c>
      <c r="AE37">
        <f t="shared" si="4"/>
        <v>0.51715894595501843</v>
      </c>
      <c r="AF37" s="2">
        <f t="shared" si="5"/>
        <v>1208196.054</v>
      </c>
    </row>
    <row r="38" spans="1:32">
      <c r="A38">
        <v>31</v>
      </c>
      <c r="B38">
        <v>1587</v>
      </c>
      <c r="C38" t="s">
        <v>107</v>
      </c>
      <c r="D38">
        <v>2</v>
      </c>
      <c r="E38">
        <v>293</v>
      </c>
      <c r="F38">
        <v>475</v>
      </c>
      <c r="G38">
        <v>1089</v>
      </c>
      <c r="H38">
        <v>733</v>
      </c>
      <c r="I38">
        <v>380</v>
      </c>
      <c r="J38">
        <v>474</v>
      </c>
      <c r="K38">
        <v>387</v>
      </c>
      <c r="L38">
        <v>301</v>
      </c>
      <c r="M38">
        <v>357</v>
      </c>
      <c r="N38">
        <v>404</v>
      </c>
      <c r="O38">
        <v>468</v>
      </c>
      <c r="P38">
        <v>600</v>
      </c>
      <c r="Q38">
        <v>521</v>
      </c>
      <c r="R38">
        <v>595</v>
      </c>
      <c r="S38">
        <v>368</v>
      </c>
      <c r="T38">
        <v>370</v>
      </c>
      <c r="U38">
        <v>359</v>
      </c>
      <c r="W38">
        <f t="shared" si="0"/>
        <v>480.8235294117647</v>
      </c>
      <c r="X38">
        <f t="shared" si="1"/>
        <v>1089</v>
      </c>
      <c r="Y38">
        <f t="shared" si="2"/>
        <v>293</v>
      </c>
      <c r="Z38">
        <v>0.96209599999999995</v>
      </c>
      <c r="AA38">
        <v>3.6793199999999998E-2</v>
      </c>
      <c r="AB38">
        <v>753.70399999999995</v>
      </c>
      <c r="AC38">
        <v>752.24</v>
      </c>
      <c r="AD38">
        <f t="shared" si="3"/>
        <v>1.5675272816246635</v>
      </c>
      <c r="AE38">
        <f t="shared" si="4"/>
        <v>1.5644825055052607</v>
      </c>
      <c r="AF38" s="2">
        <f t="shared" si="5"/>
        <v>1196128.2479999999</v>
      </c>
    </row>
    <row r="39" spans="1:32">
      <c r="A39">
        <v>32</v>
      </c>
      <c r="B39">
        <v>2424</v>
      </c>
      <c r="C39" t="s">
        <v>266</v>
      </c>
      <c r="D39">
        <v>3</v>
      </c>
      <c r="E39">
        <v>334</v>
      </c>
      <c r="F39">
        <v>442</v>
      </c>
      <c r="G39">
        <v>433</v>
      </c>
      <c r="H39">
        <v>445</v>
      </c>
      <c r="I39">
        <v>384</v>
      </c>
      <c r="J39">
        <v>313</v>
      </c>
      <c r="K39">
        <v>377</v>
      </c>
      <c r="L39">
        <v>392</v>
      </c>
      <c r="M39">
        <v>371</v>
      </c>
      <c r="N39">
        <v>362</v>
      </c>
      <c r="O39">
        <v>461</v>
      </c>
      <c r="P39">
        <v>419</v>
      </c>
      <c r="Q39">
        <v>394</v>
      </c>
      <c r="R39">
        <v>306</v>
      </c>
      <c r="S39">
        <v>360</v>
      </c>
      <c r="T39">
        <v>285</v>
      </c>
      <c r="U39">
        <v>311</v>
      </c>
      <c r="W39">
        <f t="shared" si="0"/>
        <v>375.8235294117647</v>
      </c>
      <c r="X39">
        <f t="shared" si="1"/>
        <v>461</v>
      </c>
      <c r="Y39">
        <f t="shared" si="2"/>
        <v>285</v>
      </c>
      <c r="Z39">
        <v>0.946133</v>
      </c>
      <c r="AA39">
        <v>2.6456500000000001E-2</v>
      </c>
      <c r="AB39">
        <v>492.16899999999998</v>
      </c>
      <c r="AC39">
        <v>492.37900000000002</v>
      </c>
      <c r="AD39">
        <f t="shared" si="3"/>
        <v>1.3095747378306464</v>
      </c>
      <c r="AE39">
        <f t="shared" si="4"/>
        <v>1.3101335107215528</v>
      </c>
      <c r="AF39" s="2">
        <f t="shared" si="5"/>
        <v>1193017.656</v>
      </c>
    </row>
    <row r="40" spans="1:32">
      <c r="A40">
        <v>33</v>
      </c>
      <c r="B40">
        <v>1638</v>
      </c>
      <c r="C40" t="s">
        <v>71</v>
      </c>
      <c r="D40">
        <v>2</v>
      </c>
      <c r="E40">
        <v>445</v>
      </c>
      <c r="F40">
        <v>1620</v>
      </c>
      <c r="G40">
        <v>2485</v>
      </c>
      <c r="H40">
        <v>1303</v>
      </c>
      <c r="I40">
        <v>916</v>
      </c>
      <c r="J40">
        <v>808</v>
      </c>
      <c r="K40">
        <v>738</v>
      </c>
      <c r="L40">
        <v>636</v>
      </c>
      <c r="M40">
        <v>303</v>
      </c>
      <c r="N40">
        <v>791</v>
      </c>
      <c r="O40">
        <v>1288</v>
      </c>
      <c r="P40">
        <v>1624</v>
      </c>
      <c r="Q40">
        <v>1035</v>
      </c>
      <c r="R40">
        <v>839</v>
      </c>
      <c r="S40">
        <v>687</v>
      </c>
      <c r="T40">
        <v>868</v>
      </c>
      <c r="U40">
        <v>433</v>
      </c>
      <c r="W40">
        <f t="shared" si="0"/>
        <v>989.35294117647061</v>
      </c>
      <c r="X40">
        <f t="shared" si="1"/>
        <v>2485</v>
      </c>
      <c r="Y40">
        <f t="shared" si="2"/>
        <v>303</v>
      </c>
      <c r="Z40">
        <v>0.96577599999999997</v>
      </c>
      <c r="AA40">
        <v>5.3388699999999997E-2</v>
      </c>
      <c r="AB40">
        <v>708.47400000000005</v>
      </c>
      <c r="AC40">
        <v>705.33299999999997</v>
      </c>
      <c r="AD40">
        <f t="shared" si="3"/>
        <v>0.71609834116178139</v>
      </c>
      <c r="AE40">
        <f t="shared" si="4"/>
        <v>0.71292353885486648</v>
      </c>
      <c r="AF40" s="2">
        <f t="shared" si="5"/>
        <v>1160480.412</v>
      </c>
    </row>
    <row r="41" spans="1:32">
      <c r="A41">
        <v>34</v>
      </c>
      <c r="B41">
        <v>4344</v>
      </c>
      <c r="C41" t="s">
        <v>339</v>
      </c>
      <c r="D41">
        <v>5</v>
      </c>
      <c r="E41">
        <v>49</v>
      </c>
      <c r="F41">
        <v>96</v>
      </c>
      <c r="G41">
        <v>88</v>
      </c>
      <c r="H41">
        <v>84</v>
      </c>
      <c r="I41">
        <v>287</v>
      </c>
      <c r="J41">
        <v>230</v>
      </c>
      <c r="K41">
        <v>221</v>
      </c>
      <c r="L41">
        <v>421</v>
      </c>
      <c r="M41">
        <v>415</v>
      </c>
      <c r="N41">
        <v>218</v>
      </c>
      <c r="O41">
        <v>118</v>
      </c>
      <c r="P41">
        <v>164</v>
      </c>
      <c r="Q41">
        <v>229</v>
      </c>
      <c r="R41">
        <v>230</v>
      </c>
      <c r="S41">
        <v>264</v>
      </c>
      <c r="T41">
        <v>297</v>
      </c>
      <c r="U41">
        <v>240</v>
      </c>
      <c r="W41">
        <f t="shared" si="0"/>
        <v>214.76470588235293</v>
      </c>
      <c r="X41">
        <f t="shared" si="1"/>
        <v>421</v>
      </c>
      <c r="Y41">
        <f t="shared" si="2"/>
        <v>49</v>
      </c>
      <c r="Z41">
        <v>0.97595500000000002</v>
      </c>
      <c r="AA41">
        <v>4.1122600000000002E-2</v>
      </c>
      <c r="AB41">
        <v>264.94099999999997</v>
      </c>
      <c r="AC41">
        <v>263.54899999999998</v>
      </c>
      <c r="AD41">
        <f t="shared" si="3"/>
        <v>1.2336337989591892</v>
      </c>
      <c r="AE41">
        <f t="shared" si="4"/>
        <v>1.2271522870446452</v>
      </c>
      <c r="AF41" s="2">
        <f t="shared" si="5"/>
        <v>1150903.7039999999</v>
      </c>
    </row>
    <row r="42" spans="1:32">
      <c r="A42">
        <v>35</v>
      </c>
      <c r="B42">
        <v>2331</v>
      </c>
      <c r="C42" t="s">
        <v>321</v>
      </c>
      <c r="D42">
        <v>4</v>
      </c>
      <c r="E42">
        <v>228</v>
      </c>
      <c r="F42">
        <v>615</v>
      </c>
      <c r="G42">
        <v>449</v>
      </c>
      <c r="H42">
        <v>339</v>
      </c>
      <c r="I42">
        <v>327</v>
      </c>
      <c r="J42">
        <v>585</v>
      </c>
      <c r="K42">
        <v>658</v>
      </c>
      <c r="L42">
        <v>498</v>
      </c>
      <c r="M42">
        <v>535</v>
      </c>
      <c r="N42">
        <v>419</v>
      </c>
      <c r="O42">
        <v>372</v>
      </c>
      <c r="P42">
        <v>361</v>
      </c>
      <c r="Q42">
        <v>379</v>
      </c>
      <c r="R42">
        <v>527</v>
      </c>
      <c r="S42">
        <v>488</v>
      </c>
      <c r="T42">
        <v>569</v>
      </c>
      <c r="U42">
        <v>536</v>
      </c>
      <c r="W42">
        <f t="shared" si="0"/>
        <v>463.8235294117647</v>
      </c>
      <c r="X42">
        <f t="shared" si="1"/>
        <v>658</v>
      </c>
      <c r="Y42">
        <f t="shared" si="2"/>
        <v>228</v>
      </c>
      <c r="Z42">
        <v>0.96375900000000003</v>
      </c>
      <c r="AA42">
        <v>3.5233300000000002E-2</v>
      </c>
      <c r="AB42">
        <v>487.21199999999999</v>
      </c>
      <c r="AC42">
        <v>485.23</v>
      </c>
      <c r="AD42">
        <f t="shared" si="3"/>
        <v>1.0504253646163602</v>
      </c>
      <c r="AE42">
        <f t="shared" si="4"/>
        <v>1.0461521876981612</v>
      </c>
      <c r="AF42" s="2">
        <f t="shared" si="5"/>
        <v>1135691.172</v>
      </c>
    </row>
    <row r="43" spans="1:32">
      <c r="A43">
        <v>36</v>
      </c>
      <c r="B43">
        <v>1152</v>
      </c>
      <c r="C43" t="s">
        <v>177</v>
      </c>
      <c r="D43">
        <v>2</v>
      </c>
      <c r="E43">
        <v>346</v>
      </c>
      <c r="F43">
        <v>1132</v>
      </c>
      <c r="G43">
        <v>648</v>
      </c>
      <c r="H43">
        <v>507</v>
      </c>
      <c r="I43">
        <v>468</v>
      </c>
      <c r="J43">
        <v>565</v>
      </c>
      <c r="K43">
        <v>435</v>
      </c>
      <c r="L43">
        <v>404</v>
      </c>
      <c r="M43">
        <v>509</v>
      </c>
      <c r="N43">
        <v>863</v>
      </c>
      <c r="O43">
        <v>1389</v>
      </c>
      <c r="P43">
        <v>990</v>
      </c>
      <c r="Q43">
        <v>584</v>
      </c>
      <c r="R43">
        <v>813</v>
      </c>
      <c r="S43">
        <v>568</v>
      </c>
      <c r="T43">
        <v>603</v>
      </c>
      <c r="U43">
        <v>650</v>
      </c>
      <c r="W43">
        <f t="shared" si="0"/>
        <v>674.94117647058829</v>
      </c>
      <c r="X43">
        <f t="shared" si="1"/>
        <v>1389</v>
      </c>
      <c r="Y43">
        <f t="shared" si="2"/>
        <v>346</v>
      </c>
      <c r="Z43">
        <v>0.96555400000000002</v>
      </c>
      <c r="AA43">
        <v>4.6509500000000002E-2</v>
      </c>
      <c r="AB43">
        <v>960.29399999999998</v>
      </c>
      <c r="AC43">
        <v>957.94299999999998</v>
      </c>
      <c r="AD43">
        <f t="shared" si="3"/>
        <v>1.4227817674742895</v>
      </c>
      <c r="AE43">
        <f t="shared" si="4"/>
        <v>1.4192985009586891</v>
      </c>
      <c r="AF43" s="2">
        <f t="shared" si="5"/>
        <v>1106258.6880000001</v>
      </c>
    </row>
    <row r="44" spans="1:32">
      <c r="A44">
        <v>37</v>
      </c>
      <c r="B44">
        <v>3453</v>
      </c>
      <c r="C44" t="s">
        <v>166</v>
      </c>
      <c r="D44">
        <v>2</v>
      </c>
      <c r="E44">
        <v>229</v>
      </c>
      <c r="F44">
        <v>294</v>
      </c>
      <c r="G44">
        <v>645</v>
      </c>
      <c r="H44">
        <v>389</v>
      </c>
      <c r="I44">
        <v>310</v>
      </c>
      <c r="J44">
        <v>314</v>
      </c>
      <c r="K44">
        <v>176</v>
      </c>
      <c r="L44">
        <v>127</v>
      </c>
      <c r="M44">
        <v>129</v>
      </c>
      <c r="N44">
        <v>271</v>
      </c>
      <c r="O44">
        <v>401</v>
      </c>
      <c r="P44">
        <v>390</v>
      </c>
      <c r="Q44">
        <v>309</v>
      </c>
      <c r="R44">
        <v>255</v>
      </c>
      <c r="S44">
        <v>156</v>
      </c>
      <c r="T44">
        <v>112</v>
      </c>
      <c r="U44">
        <v>149</v>
      </c>
      <c r="W44">
        <f t="shared" si="0"/>
        <v>273.88235294117646</v>
      </c>
      <c r="X44">
        <f t="shared" si="1"/>
        <v>645</v>
      </c>
      <c r="Y44">
        <f t="shared" si="2"/>
        <v>112</v>
      </c>
      <c r="Z44">
        <v>0.96441500000000002</v>
      </c>
      <c r="AA44">
        <v>4.6676700000000002E-2</v>
      </c>
      <c r="AB44">
        <v>319.50099999999998</v>
      </c>
      <c r="AC44">
        <v>319.45499999999998</v>
      </c>
      <c r="AD44">
        <f t="shared" si="3"/>
        <v>1.1665629295532645</v>
      </c>
      <c r="AE44">
        <f t="shared" si="4"/>
        <v>1.166394974226804</v>
      </c>
      <c r="AF44" s="2">
        <f t="shared" si="5"/>
        <v>1103236.953</v>
      </c>
    </row>
    <row r="45" spans="1:32">
      <c r="A45">
        <v>38</v>
      </c>
      <c r="B45">
        <v>2289</v>
      </c>
      <c r="C45" t="s">
        <v>230</v>
      </c>
      <c r="D45">
        <v>3</v>
      </c>
      <c r="E45">
        <v>269</v>
      </c>
      <c r="F45">
        <v>645</v>
      </c>
      <c r="G45">
        <v>982</v>
      </c>
      <c r="H45">
        <v>900</v>
      </c>
      <c r="I45">
        <v>942</v>
      </c>
      <c r="J45">
        <v>620</v>
      </c>
      <c r="K45">
        <v>530</v>
      </c>
      <c r="L45">
        <v>395</v>
      </c>
      <c r="M45">
        <v>277</v>
      </c>
      <c r="N45">
        <v>310</v>
      </c>
      <c r="O45">
        <v>625</v>
      </c>
      <c r="P45">
        <v>786</v>
      </c>
      <c r="Q45">
        <v>806</v>
      </c>
      <c r="R45">
        <v>776</v>
      </c>
      <c r="S45">
        <v>572</v>
      </c>
      <c r="T45">
        <v>531</v>
      </c>
      <c r="U45">
        <v>422</v>
      </c>
      <c r="W45">
        <f t="shared" si="0"/>
        <v>611.05882352941171</v>
      </c>
      <c r="X45">
        <f t="shared" si="1"/>
        <v>982</v>
      </c>
      <c r="Y45">
        <f t="shared" si="2"/>
        <v>269</v>
      </c>
      <c r="Z45">
        <v>0.99152499999999999</v>
      </c>
      <c r="AA45">
        <v>2.3322200000000001E-2</v>
      </c>
      <c r="AB45">
        <v>472.64299999999997</v>
      </c>
      <c r="AC45">
        <v>471.18099999999998</v>
      </c>
      <c r="AD45">
        <f t="shared" si="3"/>
        <v>0.77348199845976129</v>
      </c>
      <c r="AE45">
        <f t="shared" si="4"/>
        <v>0.77108943011166731</v>
      </c>
      <c r="AF45" s="2">
        <f t="shared" si="5"/>
        <v>1081879.827</v>
      </c>
    </row>
    <row r="46" spans="1:32">
      <c r="A46">
        <v>39</v>
      </c>
      <c r="B46">
        <v>1935</v>
      </c>
      <c r="C46" t="s">
        <v>189</v>
      </c>
      <c r="D46">
        <v>2</v>
      </c>
      <c r="E46">
        <v>358</v>
      </c>
      <c r="F46">
        <v>184</v>
      </c>
      <c r="G46">
        <v>222</v>
      </c>
      <c r="H46">
        <v>345</v>
      </c>
      <c r="I46">
        <v>335</v>
      </c>
      <c r="J46">
        <v>383</v>
      </c>
      <c r="K46">
        <v>478</v>
      </c>
      <c r="L46">
        <v>456</v>
      </c>
      <c r="M46">
        <v>514</v>
      </c>
      <c r="N46">
        <v>723</v>
      </c>
      <c r="O46">
        <v>811</v>
      </c>
      <c r="P46">
        <v>625</v>
      </c>
      <c r="Q46">
        <v>654</v>
      </c>
      <c r="R46">
        <v>456</v>
      </c>
      <c r="S46">
        <v>493</v>
      </c>
      <c r="T46">
        <v>457</v>
      </c>
      <c r="U46">
        <v>594</v>
      </c>
      <c r="W46">
        <f t="shared" si="0"/>
        <v>475.76470588235293</v>
      </c>
      <c r="X46">
        <f t="shared" si="1"/>
        <v>811</v>
      </c>
      <c r="Y46">
        <f t="shared" si="2"/>
        <v>184</v>
      </c>
      <c r="Z46">
        <v>0.98267099999999996</v>
      </c>
      <c r="AA46">
        <v>2.8450099999999999E-2</v>
      </c>
      <c r="AB46">
        <v>545.12400000000002</v>
      </c>
      <c r="AC46">
        <v>544.03099999999995</v>
      </c>
      <c r="AD46">
        <f t="shared" si="3"/>
        <v>1.1457848664688428</v>
      </c>
      <c r="AE46">
        <f t="shared" si="4"/>
        <v>1.143487512363996</v>
      </c>
      <c r="AF46" s="2">
        <f t="shared" si="5"/>
        <v>1054814.94</v>
      </c>
    </row>
    <row r="47" spans="1:32">
      <c r="A47">
        <v>40</v>
      </c>
      <c r="B47">
        <v>498</v>
      </c>
      <c r="C47" t="s">
        <v>126</v>
      </c>
      <c r="D47">
        <v>2</v>
      </c>
      <c r="E47">
        <v>1466</v>
      </c>
      <c r="F47">
        <v>1639</v>
      </c>
      <c r="G47">
        <v>2039</v>
      </c>
      <c r="H47">
        <v>1107</v>
      </c>
      <c r="I47">
        <v>537</v>
      </c>
      <c r="J47">
        <v>686</v>
      </c>
      <c r="K47">
        <v>493</v>
      </c>
      <c r="L47">
        <v>937</v>
      </c>
      <c r="M47">
        <v>1394</v>
      </c>
      <c r="N47">
        <v>4741</v>
      </c>
      <c r="O47">
        <v>2438</v>
      </c>
      <c r="P47">
        <v>1483</v>
      </c>
      <c r="Q47">
        <v>1326</v>
      </c>
      <c r="R47">
        <v>1444</v>
      </c>
      <c r="S47">
        <v>1354</v>
      </c>
      <c r="T47">
        <v>1946</v>
      </c>
      <c r="U47">
        <v>2305</v>
      </c>
      <c r="W47">
        <f t="shared" si="0"/>
        <v>1607.9411764705883</v>
      </c>
      <c r="X47">
        <f t="shared" si="1"/>
        <v>4741</v>
      </c>
      <c r="Y47">
        <f t="shared" si="2"/>
        <v>493</v>
      </c>
      <c r="Z47">
        <v>0.95416000000000001</v>
      </c>
      <c r="AA47">
        <v>7.7586799999999997E-2</v>
      </c>
      <c r="AB47">
        <v>2076.65</v>
      </c>
      <c r="AC47">
        <v>2069.1</v>
      </c>
      <c r="AD47">
        <f t="shared" si="3"/>
        <v>1.2914962502286447</v>
      </c>
      <c r="AE47">
        <f t="shared" si="4"/>
        <v>1.2868008048289739</v>
      </c>
      <c r="AF47" s="2">
        <f t="shared" si="5"/>
        <v>1034171.7000000001</v>
      </c>
    </row>
    <row r="48" spans="1:32">
      <c r="A48">
        <v>41</v>
      </c>
      <c r="B48">
        <v>4488</v>
      </c>
      <c r="C48" t="s">
        <v>338</v>
      </c>
      <c r="D48">
        <v>5</v>
      </c>
      <c r="E48">
        <v>194</v>
      </c>
      <c r="F48">
        <v>227</v>
      </c>
      <c r="G48">
        <v>200</v>
      </c>
      <c r="H48">
        <v>221</v>
      </c>
      <c r="I48">
        <v>407</v>
      </c>
      <c r="J48">
        <v>415</v>
      </c>
      <c r="K48">
        <v>492</v>
      </c>
      <c r="L48">
        <v>549</v>
      </c>
      <c r="M48">
        <v>408</v>
      </c>
      <c r="N48">
        <v>318</v>
      </c>
      <c r="O48">
        <v>294</v>
      </c>
      <c r="P48">
        <v>271</v>
      </c>
      <c r="Q48">
        <v>253</v>
      </c>
      <c r="R48">
        <v>303</v>
      </c>
      <c r="S48">
        <v>345</v>
      </c>
      <c r="T48">
        <v>402</v>
      </c>
      <c r="U48">
        <v>394</v>
      </c>
      <c r="W48">
        <f t="shared" si="0"/>
        <v>334.88235294117646</v>
      </c>
      <c r="X48">
        <f t="shared" si="1"/>
        <v>549</v>
      </c>
      <c r="Y48">
        <f t="shared" si="2"/>
        <v>194</v>
      </c>
      <c r="Z48">
        <v>0.99004000000000003</v>
      </c>
      <c r="AA48">
        <v>1.6541199999999999E-2</v>
      </c>
      <c r="AB48">
        <v>229.59200000000001</v>
      </c>
      <c r="AC48">
        <v>228.40700000000001</v>
      </c>
      <c r="AD48">
        <f t="shared" si="3"/>
        <v>0.68559002283506065</v>
      </c>
      <c r="AE48">
        <f t="shared" si="4"/>
        <v>0.68205146671350791</v>
      </c>
      <c r="AF48" s="2">
        <f t="shared" si="5"/>
        <v>1030408.8960000001</v>
      </c>
    </row>
    <row r="49" spans="1:32">
      <c r="A49">
        <v>42</v>
      </c>
      <c r="B49">
        <v>1701</v>
      </c>
      <c r="C49" t="s">
        <v>74</v>
      </c>
      <c r="D49">
        <v>2</v>
      </c>
      <c r="E49">
        <v>207</v>
      </c>
      <c r="F49">
        <v>745</v>
      </c>
      <c r="G49">
        <v>1727</v>
      </c>
      <c r="H49">
        <v>1136</v>
      </c>
      <c r="I49">
        <v>634</v>
      </c>
      <c r="J49">
        <v>480</v>
      </c>
      <c r="K49">
        <v>371</v>
      </c>
      <c r="L49">
        <v>295</v>
      </c>
      <c r="M49">
        <v>229</v>
      </c>
      <c r="N49">
        <v>1005</v>
      </c>
      <c r="O49">
        <v>1532</v>
      </c>
      <c r="P49">
        <v>1235</v>
      </c>
      <c r="Q49">
        <v>763</v>
      </c>
      <c r="R49">
        <v>657</v>
      </c>
      <c r="S49">
        <v>508</v>
      </c>
      <c r="T49">
        <v>350</v>
      </c>
      <c r="U49">
        <v>431</v>
      </c>
      <c r="W49">
        <f t="shared" si="0"/>
        <v>723.82352941176475</v>
      </c>
      <c r="X49">
        <f t="shared" si="1"/>
        <v>1727</v>
      </c>
      <c r="Y49">
        <f t="shared" si="2"/>
        <v>207</v>
      </c>
      <c r="Z49">
        <v>0.98450000000000004</v>
      </c>
      <c r="AA49">
        <v>2.78289E-2</v>
      </c>
      <c r="AB49">
        <v>598.90200000000004</v>
      </c>
      <c r="AC49">
        <v>596.36500000000001</v>
      </c>
      <c r="AD49">
        <f t="shared" si="3"/>
        <v>0.82741438439658677</v>
      </c>
      <c r="AE49">
        <f t="shared" si="4"/>
        <v>0.82390938642828115</v>
      </c>
      <c r="AF49" s="2">
        <f t="shared" si="5"/>
        <v>1018732.302</v>
      </c>
    </row>
    <row r="50" spans="1:32">
      <c r="A50">
        <v>43</v>
      </c>
      <c r="B50">
        <v>1506</v>
      </c>
      <c r="C50" t="s">
        <v>379</v>
      </c>
      <c r="D50">
        <v>5</v>
      </c>
      <c r="E50">
        <v>417</v>
      </c>
      <c r="F50">
        <v>384</v>
      </c>
      <c r="G50">
        <v>446</v>
      </c>
      <c r="H50">
        <v>406</v>
      </c>
      <c r="I50">
        <v>413</v>
      </c>
      <c r="J50">
        <v>612</v>
      </c>
      <c r="K50">
        <v>779</v>
      </c>
      <c r="L50">
        <v>867</v>
      </c>
      <c r="M50">
        <v>929</v>
      </c>
      <c r="N50">
        <v>1008</v>
      </c>
      <c r="O50">
        <v>736</v>
      </c>
      <c r="P50">
        <v>691</v>
      </c>
      <c r="Q50">
        <v>554</v>
      </c>
      <c r="R50">
        <v>672</v>
      </c>
      <c r="S50">
        <v>760</v>
      </c>
      <c r="T50">
        <v>1283</v>
      </c>
      <c r="U50">
        <v>934</v>
      </c>
      <c r="W50">
        <f t="shared" si="0"/>
        <v>699.47058823529414</v>
      </c>
      <c r="X50">
        <f t="shared" si="1"/>
        <v>1283</v>
      </c>
      <c r="Y50">
        <f t="shared" si="2"/>
        <v>384</v>
      </c>
      <c r="Z50">
        <v>0.94481599999999999</v>
      </c>
      <c r="AA50">
        <v>2.9584900000000001E-2</v>
      </c>
      <c r="AB50">
        <v>656.423</v>
      </c>
      <c r="AC50">
        <v>651.73699999999997</v>
      </c>
      <c r="AD50">
        <f t="shared" si="3"/>
        <v>0.9384569001766041</v>
      </c>
      <c r="AE50">
        <f t="shared" si="4"/>
        <v>0.93175754772517017</v>
      </c>
      <c r="AF50" s="2">
        <f t="shared" si="5"/>
        <v>988573.03800000006</v>
      </c>
    </row>
    <row r="51" spans="1:32">
      <c r="A51">
        <v>44</v>
      </c>
      <c r="B51">
        <v>2658</v>
      </c>
      <c r="C51" t="s">
        <v>40</v>
      </c>
      <c r="D51">
        <v>1</v>
      </c>
      <c r="E51">
        <v>217</v>
      </c>
      <c r="F51">
        <v>300</v>
      </c>
      <c r="G51">
        <v>288</v>
      </c>
      <c r="H51">
        <v>212</v>
      </c>
      <c r="I51">
        <v>219</v>
      </c>
      <c r="J51">
        <v>334</v>
      </c>
      <c r="K51">
        <v>346</v>
      </c>
      <c r="L51">
        <v>250</v>
      </c>
      <c r="M51">
        <v>408</v>
      </c>
      <c r="N51">
        <v>665</v>
      </c>
      <c r="O51">
        <v>551</v>
      </c>
      <c r="P51">
        <v>377</v>
      </c>
      <c r="Q51">
        <v>333</v>
      </c>
      <c r="R51">
        <v>282</v>
      </c>
      <c r="S51">
        <v>288</v>
      </c>
      <c r="T51">
        <v>367</v>
      </c>
      <c r="U51">
        <v>404</v>
      </c>
      <c r="W51">
        <f t="shared" si="0"/>
        <v>343.58823529411762</v>
      </c>
      <c r="X51">
        <f t="shared" si="1"/>
        <v>665</v>
      </c>
      <c r="Y51">
        <f t="shared" si="2"/>
        <v>212</v>
      </c>
      <c r="Z51">
        <v>0.98770800000000003</v>
      </c>
      <c r="AA51">
        <v>2.20068E-2</v>
      </c>
      <c r="AB51">
        <v>361.68900000000002</v>
      </c>
      <c r="AC51">
        <v>360.57900000000001</v>
      </c>
      <c r="AD51">
        <f t="shared" si="3"/>
        <v>1.0526815613764768</v>
      </c>
      <c r="AE51">
        <f t="shared" si="4"/>
        <v>1.0494509501797638</v>
      </c>
      <c r="AF51" s="2">
        <f t="shared" si="5"/>
        <v>961369.36200000008</v>
      </c>
    </row>
    <row r="52" spans="1:32">
      <c r="A52">
        <v>45</v>
      </c>
      <c r="B52">
        <v>1248</v>
      </c>
      <c r="C52" t="s">
        <v>283</v>
      </c>
      <c r="D52">
        <v>4</v>
      </c>
      <c r="E52">
        <v>658</v>
      </c>
      <c r="F52">
        <v>577</v>
      </c>
      <c r="G52">
        <v>781</v>
      </c>
      <c r="H52">
        <v>951</v>
      </c>
      <c r="I52">
        <v>1107</v>
      </c>
      <c r="J52">
        <v>1203</v>
      </c>
      <c r="K52">
        <v>1032</v>
      </c>
      <c r="L52">
        <v>1108</v>
      </c>
      <c r="M52">
        <v>755</v>
      </c>
      <c r="N52">
        <v>573</v>
      </c>
      <c r="O52">
        <v>790</v>
      </c>
      <c r="P52">
        <v>705</v>
      </c>
      <c r="Q52">
        <v>825</v>
      </c>
      <c r="R52">
        <v>1209</v>
      </c>
      <c r="S52">
        <v>1117</v>
      </c>
      <c r="T52">
        <v>796</v>
      </c>
      <c r="U52">
        <v>685</v>
      </c>
      <c r="W52">
        <f t="shared" si="0"/>
        <v>874.82352941176475</v>
      </c>
      <c r="X52">
        <f t="shared" si="1"/>
        <v>1209</v>
      </c>
      <c r="Y52">
        <f t="shared" si="2"/>
        <v>573</v>
      </c>
      <c r="Z52">
        <v>0.97402699999999998</v>
      </c>
      <c r="AA52">
        <v>2.97515E-2</v>
      </c>
      <c r="AB52">
        <v>742.38599999999997</v>
      </c>
      <c r="AC52">
        <v>741.93899999999996</v>
      </c>
      <c r="AD52">
        <f t="shared" si="3"/>
        <v>0.84861229155459916</v>
      </c>
      <c r="AE52">
        <f t="shared" si="4"/>
        <v>0.84810133136094668</v>
      </c>
      <c r="AF52" s="2">
        <f t="shared" si="5"/>
        <v>926497.728</v>
      </c>
    </row>
    <row r="53" spans="1:32">
      <c r="A53">
        <v>46</v>
      </c>
      <c r="B53">
        <v>3354</v>
      </c>
      <c r="C53" t="s">
        <v>38</v>
      </c>
      <c r="D53">
        <v>1</v>
      </c>
      <c r="E53">
        <v>153</v>
      </c>
      <c r="F53">
        <v>92</v>
      </c>
      <c r="G53">
        <v>45</v>
      </c>
      <c r="H53">
        <v>62</v>
      </c>
      <c r="I53">
        <v>128</v>
      </c>
      <c r="J53">
        <v>247</v>
      </c>
      <c r="K53">
        <v>136</v>
      </c>
      <c r="L53">
        <v>109</v>
      </c>
      <c r="M53">
        <v>275</v>
      </c>
      <c r="N53">
        <v>974</v>
      </c>
      <c r="O53">
        <v>883</v>
      </c>
      <c r="P53">
        <v>568</v>
      </c>
      <c r="Q53">
        <v>385</v>
      </c>
      <c r="R53">
        <v>314</v>
      </c>
      <c r="S53">
        <v>235</v>
      </c>
      <c r="T53">
        <v>263</v>
      </c>
      <c r="U53">
        <v>395</v>
      </c>
      <c r="W53">
        <f t="shared" si="0"/>
        <v>309.64705882352939</v>
      </c>
      <c r="X53">
        <f t="shared" si="1"/>
        <v>974</v>
      </c>
      <c r="Y53">
        <f t="shared" si="2"/>
        <v>45</v>
      </c>
      <c r="Z53">
        <v>0.99231199999999997</v>
      </c>
      <c r="AA53">
        <v>4.9984800000000003E-2</v>
      </c>
      <c r="AB53">
        <v>275.38600000000002</v>
      </c>
      <c r="AC53">
        <v>274.12700000000001</v>
      </c>
      <c r="AD53">
        <f t="shared" si="3"/>
        <v>0.88935448328267486</v>
      </c>
      <c r="AE53">
        <f t="shared" si="4"/>
        <v>0.88528856382978727</v>
      </c>
      <c r="AF53" s="2">
        <f t="shared" si="5"/>
        <v>923644.64400000009</v>
      </c>
    </row>
    <row r="54" spans="1:32">
      <c r="A54">
        <v>47</v>
      </c>
      <c r="B54">
        <v>1158</v>
      </c>
      <c r="C54" t="s">
        <v>123</v>
      </c>
      <c r="D54">
        <v>2</v>
      </c>
      <c r="E54">
        <v>145</v>
      </c>
      <c r="F54">
        <v>876</v>
      </c>
      <c r="G54">
        <v>1432</v>
      </c>
      <c r="H54">
        <v>647</v>
      </c>
      <c r="I54">
        <v>410</v>
      </c>
      <c r="J54">
        <v>527</v>
      </c>
      <c r="K54">
        <v>346</v>
      </c>
      <c r="L54">
        <v>237</v>
      </c>
      <c r="M54">
        <v>175</v>
      </c>
      <c r="N54">
        <v>838</v>
      </c>
      <c r="O54">
        <v>1260</v>
      </c>
      <c r="P54">
        <v>751</v>
      </c>
      <c r="Q54">
        <v>509</v>
      </c>
      <c r="R54">
        <v>572</v>
      </c>
      <c r="S54">
        <v>397</v>
      </c>
      <c r="T54">
        <v>259</v>
      </c>
      <c r="U54">
        <v>243</v>
      </c>
      <c r="W54">
        <f t="shared" si="0"/>
        <v>566.11764705882354</v>
      </c>
      <c r="X54">
        <f t="shared" si="1"/>
        <v>1432</v>
      </c>
      <c r="Y54">
        <f t="shared" si="2"/>
        <v>145</v>
      </c>
      <c r="Z54">
        <v>0.96958500000000003</v>
      </c>
      <c r="AA54">
        <v>5.4529800000000003E-2</v>
      </c>
      <c r="AB54">
        <v>792.21799999999996</v>
      </c>
      <c r="AC54">
        <v>789.87099999999998</v>
      </c>
      <c r="AD54">
        <f t="shared" si="3"/>
        <v>1.3993875727348295</v>
      </c>
      <c r="AE54">
        <f t="shared" si="4"/>
        <v>1.395241791354946</v>
      </c>
      <c r="AF54" s="2">
        <f t="shared" si="5"/>
        <v>917388.4439999999</v>
      </c>
    </row>
    <row r="55" spans="1:32">
      <c r="A55">
        <v>48</v>
      </c>
      <c r="B55">
        <v>3729</v>
      </c>
      <c r="C55" t="s">
        <v>111</v>
      </c>
      <c r="D55">
        <v>2</v>
      </c>
      <c r="E55">
        <v>134</v>
      </c>
      <c r="F55">
        <v>153</v>
      </c>
      <c r="G55">
        <v>537</v>
      </c>
      <c r="H55">
        <v>356</v>
      </c>
      <c r="I55">
        <v>235</v>
      </c>
      <c r="J55">
        <v>169</v>
      </c>
      <c r="K55">
        <v>134</v>
      </c>
      <c r="L55">
        <v>108</v>
      </c>
      <c r="M55">
        <v>116</v>
      </c>
      <c r="N55">
        <v>292</v>
      </c>
      <c r="O55">
        <v>447</v>
      </c>
      <c r="P55">
        <v>439</v>
      </c>
      <c r="Q55">
        <v>257</v>
      </c>
      <c r="R55">
        <v>211</v>
      </c>
      <c r="S55">
        <v>148</v>
      </c>
      <c r="T55">
        <v>92</v>
      </c>
      <c r="U55">
        <v>139</v>
      </c>
      <c r="W55">
        <f t="shared" si="0"/>
        <v>233.35294117647058</v>
      </c>
      <c r="X55">
        <f t="shared" si="1"/>
        <v>537</v>
      </c>
      <c r="Y55">
        <f t="shared" si="2"/>
        <v>92</v>
      </c>
      <c r="Z55">
        <v>0.96188600000000002</v>
      </c>
      <c r="AA55">
        <v>3.7686900000000002E-2</v>
      </c>
      <c r="AB55">
        <v>237.64599999999999</v>
      </c>
      <c r="AC55">
        <v>237.26400000000001</v>
      </c>
      <c r="AD55">
        <f t="shared" si="3"/>
        <v>1.0183972775397026</v>
      </c>
      <c r="AE55">
        <f t="shared" si="4"/>
        <v>1.0167602722460298</v>
      </c>
      <c r="AF55" s="2">
        <f t="shared" si="5"/>
        <v>886181.93399999989</v>
      </c>
    </row>
    <row r="56" spans="1:32">
      <c r="A56">
        <v>49</v>
      </c>
      <c r="B56">
        <v>2268</v>
      </c>
      <c r="C56" t="s">
        <v>106</v>
      </c>
      <c r="D56">
        <v>2</v>
      </c>
      <c r="E56">
        <v>216</v>
      </c>
      <c r="F56">
        <v>356</v>
      </c>
      <c r="G56">
        <v>817</v>
      </c>
      <c r="H56">
        <v>500</v>
      </c>
      <c r="I56">
        <v>267</v>
      </c>
      <c r="J56">
        <v>242</v>
      </c>
      <c r="K56">
        <v>216</v>
      </c>
      <c r="L56">
        <v>172</v>
      </c>
      <c r="M56">
        <v>221</v>
      </c>
      <c r="N56">
        <v>627</v>
      </c>
      <c r="O56">
        <v>740</v>
      </c>
      <c r="P56">
        <v>535</v>
      </c>
      <c r="Q56">
        <v>397</v>
      </c>
      <c r="R56">
        <v>418</v>
      </c>
      <c r="S56">
        <v>270</v>
      </c>
      <c r="T56">
        <v>239</v>
      </c>
      <c r="U56">
        <v>269</v>
      </c>
      <c r="W56">
        <f t="shared" si="0"/>
        <v>382.47058823529414</v>
      </c>
      <c r="X56">
        <f t="shared" si="1"/>
        <v>817</v>
      </c>
      <c r="Y56">
        <f t="shared" si="2"/>
        <v>172</v>
      </c>
      <c r="Z56">
        <v>0.97200399999999998</v>
      </c>
      <c r="AA56">
        <v>4.4898300000000002E-2</v>
      </c>
      <c r="AB56">
        <v>389.23399999999998</v>
      </c>
      <c r="AC56">
        <v>388.29300000000001</v>
      </c>
      <c r="AD56">
        <f t="shared" si="3"/>
        <v>1.0176834820055367</v>
      </c>
      <c r="AE56">
        <f t="shared" si="4"/>
        <v>1.015223162103968</v>
      </c>
      <c r="AF56" s="2">
        <f t="shared" si="5"/>
        <v>882782.71199999994</v>
      </c>
    </row>
    <row r="57" spans="1:32">
      <c r="A57">
        <v>50</v>
      </c>
      <c r="B57">
        <v>1866</v>
      </c>
      <c r="C57" t="s">
        <v>101</v>
      </c>
      <c r="D57">
        <v>2</v>
      </c>
      <c r="E57">
        <v>193</v>
      </c>
      <c r="F57">
        <v>306</v>
      </c>
      <c r="G57">
        <v>868</v>
      </c>
      <c r="H57">
        <v>423</v>
      </c>
      <c r="I57">
        <v>240</v>
      </c>
      <c r="J57">
        <v>185</v>
      </c>
      <c r="K57">
        <v>203</v>
      </c>
      <c r="L57">
        <v>158</v>
      </c>
      <c r="M57">
        <v>200</v>
      </c>
      <c r="N57">
        <v>520</v>
      </c>
      <c r="O57">
        <v>595</v>
      </c>
      <c r="P57">
        <v>557</v>
      </c>
      <c r="Q57">
        <v>462</v>
      </c>
      <c r="R57">
        <v>388</v>
      </c>
      <c r="S57">
        <v>237</v>
      </c>
      <c r="T57">
        <v>185</v>
      </c>
      <c r="U57">
        <v>241</v>
      </c>
      <c r="W57">
        <f t="shared" si="0"/>
        <v>350.64705882352939</v>
      </c>
      <c r="X57">
        <f t="shared" si="1"/>
        <v>868</v>
      </c>
      <c r="Y57">
        <f t="shared" si="2"/>
        <v>158</v>
      </c>
      <c r="Z57">
        <v>0.95605700000000005</v>
      </c>
      <c r="AA57">
        <v>4.2263700000000001E-2</v>
      </c>
      <c r="AB57">
        <v>469.98899999999998</v>
      </c>
      <c r="AC57">
        <v>469.00599999999997</v>
      </c>
      <c r="AD57">
        <f t="shared" si="3"/>
        <v>1.3403477604428786</v>
      </c>
      <c r="AE57">
        <f t="shared" si="4"/>
        <v>1.3375443717497064</v>
      </c>
      <c r="AF57" s="2">
        <f t="shared" si="5"/>
        <v>876999.47399999993</v>
      </c>
    </row>
    <row r="58" spans="1:32">
      <c r="A58">
        <v>51</v>
      </c>
      <c r="B58">
        <v>2313</v>
      </c>
      <c r="C58" t="s">
        <v>348</v>
      </c>
      <c r="D58">
        <v>5</v>
      </c>
      <c r="E58">
        <v>148</v>
      </c>
      <c r="F58">
        <v>113</v>
      </c>
      <c r="G58">
        <v>144</v>
      </c>
      <c r="H58">
        <v>209</v>
      </c>
      <c r="I58">
        <v>319</v>
      </c>
      <c r="J58">
        <v>360</v>
      </c>
      <c r="K58">
        <v>434</v>
      </c>
      <c r="L58">
        <v>411</v>
      </c>
      <c r="M58">
        <v>462</v>
      </c>
      <c r="N58">
        <v>398</v>
      </c>
      <c r="O58">
        <v>226</v>
      </c>
      <c r="P58">
        <v>187</v>
      </c>
      <c r="Q58">
        <v>325</v>
      </c>
      <c r="R58">
        <v>433</v>
      </c>
      <c r="S58">
        <v>343</v>
      </c>
      <c r="T58">
        <v>466</v>
      </c>
      <c r="U58">
        <v>344</v>
      </c>
      <c r="W58">
        <f t="shared" si="0"/>
        <v>313.05882352941177</v>
      </c>
      <c r="X58">
        <f t="shared" si="1"/>
        <v>466</v>
      </c>
      <c r="Y58">
        <f t="shared" si="2"/>
        <v>113</v>
      </c>
      <c r="Z58">
        <v>0.95386000000000004</v>
      </c>
      <c r="AA58">
        <v>3.3875799999999998E-2</v>
      </c>
      <c r="AB58">
        <v>367.27800000000002</v>
      </c>
      <c r="AC58">
        <v>365.50299999999999</v>
      </c>
      <c r="AD58">
        <f t="shared" si="3"/>
        <v>1.1731916572717025</v>
      </c>
      <c r="AE58">
        <f t="shared" si="4"/>
        <v>1.167521796317174</v>
      </c>
      <c r="AF58" s="2">
        <f t="shared" si="5"/>
        <v>849514.01400000008</v>
      </c>
    </row>
    <row r="59" spans="1:32">
      <c r="A59">
        <v>52</v>
      </c>
      <c r="B59">
        <v>3678</v>
      </c>
      <c r="C59" t="s">
        <v>77</v>
      </c>
      <c r="D59">
        <v>2</v>
      </c>
      <c r="E59">
        <v>115</v>
      </c>
      <c r="F59">
        <v>186</v>
      </c>
      <c r="G59">
        <v>360</v>
      </c>
      <c r="H59">
        <v>282</v>
      </c>
      <c r="I59">
        <v>170</v>
      </c>
      <c r="J59">
        <v>114</v>
      </c>
      <c r="K59">
        <v>117</v>
      </c>
      <c r="L59">
        <v>105</v>
      </c>
      <c r="M59">
        <v>116</v>
      </c>
      <c r="N59">
        <v>211</v>
      </c>
      <c r="O59">
        <v>298</v>
      </c>
      <c r="P59">
        <v>241</v>
      </c>
      <c r="Q59">
        <v>213</v>
      </c>
      <c r="R59">
        <v>183</v>
      </c>
      <c r="S59">
        <v>140</v>
      </c>
      <c r="T59">
        <v>119</v>
      </c>
      <c r="U59">
        <v>123</v>
      </c>
      <c r="W59">
        <f t="shared" si="0"/>
        <v>181.94117647058823</v>
      </c>
      <c r="X59">
        <f t="shared" si="1"/>
        <v>360</v>
      </c>
      <c r="Y59">
        <f t="shared" si="2"/>
        <v>105</v>
      </c>
      <c r="Z59">
        <v>0.98724500000000004</v>
      </c>
      <c r="AA59">
        <v>2.0624300000000002E-2</v>
      </c>
      <c r="AB59">
        <v>227.81700000000001</v>
      </c>
      <c r="AC59">
        <v>227.50899999999999</v>
      </c>
      <c r="AD59">
        <f t="shared" si="3"/>
        <v>1.2521464597478178</v>
      </c>
      <c r="AE59">
        <f t="shared" si="4"/>
        <v>1.2504536049143227</v>
      </c>
      <c r="AF59" s="2">
        <f t="shared" si="5"/>
        <v>837910.92599999998</v>
      </c>
    </row>
    <row r="60" spans="1:32">
      <c r="A60">
        <v>53</v>
      </c>
      <c r="B60">
        <v>4224</v>
      </c>
      <c r="C60" t="s">
        <v>344</v>
      </c>
      <c r="D60">
        <v>5</v>
      </c>
      <c r="E60">
        <v>234</v>
      </c>
      <c r="F60">
        <v>260</v>
      </c>
      <c r="G60">
        <v>138</v>
      </c>
      <c r="H60">
        <v>108</v>
      </c>
      <c r="I60">
        <v>111</v>
      </c>
      <c r="J60">
        <v>145</v>
      </c>
      <c r="K60">
        <v>216</v>
      </c>
      <c r="L60">
        <v>377</v>
      </c>
      <c r="M60">
        <v>360</v>
      </c>
      <c r="N60">
        <v>360</v>
      </c>
      <c r="O60">
        <v>283</v>
      </c>
      <c r="P60">
        <v>195</v>
      </c>
      <c r="Q60">
        <v>145</v>
      </c>
      <c r="R60">
        <v>164</v>
      </c>
      <c r="S60">
        <v>260</v>
      </c>
      <c r="T60">
        <v>215</v>
      </c>
      <c r="U60">
        <v>305</v>
      </c>
      <c r="W60">
        <f t="shared" si="0"/>
        <v>228</v>
      </c>
      <c r="X60">
        <f t="shared" si="1"/>
        <v>377</v>
      </c>
      <c r="Y60">
        <f t="shared" si="2"/>
        <v>108</v>
      </c>
      <c r="Z60">
        <v>0.96996700000000002</v>
      </c>
      <c r="AA60">
        <v>2.9318899999999998E-2</v>
      </c>
      <c r="AB60">
        <v>193.44800000000001</v>
      </c>
      <c r="AC60">
        <v>193.386</v>
      </c>
      <c r="AD60">
        <f t="shared" si="3"/>
        <v>0.84845614035087724</v>
      </c>
      <c r="AE60">
        <f t="shared" si="4"/>
        <v>0.84818421052631576</v>
      </c>
      <c r="AF60" s="2">
        <f t="shared" si="5"/>
        <v>817124.35200000007</v>
      </c>
    </row>
    <row r="61" spans="1:32">
      <c r="A61">
        <v>54</v>
      </c>
      <c r="B61">
        <v>1752</v>
      </c>
      <c r="C61" t="s">
        <v>192</v>
      </c>
      <c r="D61">
        <v>2</v>
      </c>
      <c r="E61">
        <v>264</v>
      </c>
      <c r="F61">
        <v>284</v>
      </c>
      <c r="G61">
        <v>709</v>
      </c>
      <c r="H61">
        <v>589</v>
      </c>
      <c r="I61">
        <v>298</v>
      </c>
      <c r="J61">
        <v>309</v>
      </c>
      <c r="K61">
        <v>255</v>
      </c>
      <c r="L61">
        <v>219</v>
      </c>
      <c r="M61">
        <v>250</v>
      </c>
      <c r="N61">
        <v>355</v>
      </c>
      <c r="O61">
        <v>447</v>
      </c>
      <c r="P61">
        <v>391</v>
      </c>
      <c r="Q61">
        <v>338</v>
      </c>
      <c r="R61">
        <v>349</v>
      </c>
      <c r="S61">
        <v>305</v>
      </c>
      <c r="T61">
        <v>252</v>
      </c>
      <c r="U61">
        <v>256</v>
      </c>
      <c r="W61">
        <f t="shared" si="0"/>
        <v>345.29411764705884</v>
      </c>
      <c r="X61">
        <f t="shared" si="1"/>
        <v>709</v>
      </c>
      <c r="Y61">
        <f t="shared" si="2"/>
        <v>219</v>
      </c>
      <c r="Z61">
        <v>0.96381899999999998</v>
      </c>
      <c r="AA61">
        <v>1.9298599999999999E-2</v>
      </c>
      <c r="AB61">
        <v>463.59699999999998</v>
      </c>
      <c r="AC61">
        <v>462.99900000000002</v>
      </c>
      <c r="AD61">
        <f t="shared" si="3"/>
        <v>1.3426148211243611</v>
      </c>
      <c r="AE61">
        <f t="shared" si="4"/>
        <v>1.3408829642248723</v>
      </c>
      <c r="AF61" s="2">
        <f t="shared" si="5"/>
        <v>812221.94400000002</v>
      </c>
    </row>
    <row r="62" spans="1:32">
      <c r="A62">
        <v>55</v>
      </c>
      <c r="B62">
        <v>2100</v>
      </c>
      <c r="C62" t="s">
        <v>141</v>
      </c>
      <c r="D62">
        <v>2</v>
      </c>
      <c r="E62">
        <v>172</v>
      </c>
      <c r="F62">
        <v>166</v>
      </c>
      <c r="G62">
        <v>377</v>
      </c>
      <c r="H62">
        <v>227</v>
      </c>
      <c r="I62">
        <v>157</v>
      </c>
      <c r="J62">
        <v>182</v>
      </c>
      <c r="K62">
        <v>145</v>
      </c>
      <c r="L62">
        <v>161</v>
      </c>
      <c r="M62">
        <v>148</v>
      </c>
      <c r="N62">
        <v>189</v>
      </c>
      <c r="O62">
        <v>266</v>
      </c>
      <c r="P62">
        <v>201</v>
      </c>
      <c r="Q62">
        <v>179</v>
      </c>
      <c r="R62">
        <v>201</v>
      </c>
      <c r="S62">
        <v>164</v>
      </c>
      <c r="T62">
        <v>117</v>
      </c>
      <c r="U62">
        <v>141</v>
      </c>
      <c r="W62">
        <f t="shared" si="0"/>
        <v>187.8235294117647</v>
      </c>
      <c r="X62">
        <f t="shared" si="1"/>
        <v>377</v>
      </c>
      <c r="Y62">
        <f t="shared" si="2"/>
        <v>117</v>
      </c>
      <c r="Z62">
        <v>0.91282799999999997</v>
      </c>
      <c r="AA62">
        <v>5.3546099999999999E-2</v>
      </c>
      <c r="AB62">
        <v>385.96800000000002</v>
      </c>
      <c r="AC62">
        <v>385.81200000000001</v>
      </c>
      <c r="AD62">
        <f t="shared" si="3"/>
        <v>2.0549502035703102</v>
      </c>
      <c r="AE62">
        <f t="shared" si="4"/>
        <v>2.054119636705293</v>
      </c>
      <c r="AF62" s="2">
        <f t="shared" si="5"/>
        <v>810532.8</v>
      </c>
    </row>
    <row r="63" spans="1:32">
      <c r="A63">
        <v>56</v>
      </c>
      <c r="B63">
        <v>2142</v>
      </c>
      <c r="C63" t="s">
        <v>288</v>
      </c>
      <c r="D63">
        <v>4</v>
      </c>
      <c r="E63">
        <v>228</v>
      </c>
      <c r="F63">
        <v>331</v>
      </c>
      <c r="G63">
        <v>314</v>
      </c>
      <c r="H63">
        <v>392</v>
      </c>
      <c r="I63">
        <v>409</v>
      </c>
      <c r="J63">
        <v>382</v>
      </c>
      <c r="K63">
        <v>405</v>
      </c>
      <c r="L63">
        <v>394</v>
      </c>
      <c r="M63">
        <v>278</v>
      </c>
      <c r="N63">
        <v>280</v>
      </c>
      <c r="O63">
        <v>263</v>
      </c>
      <c r="P63">
        <v>270</v>
      </c>
      <c r="Q63">
        <v>352</v>
      </c>
      <c r="R63">
        <v>375</v>
      </c>
      <c r="S63">
        <v>358</v>
      </c>
      <c r="T63">
        <v>269</v>
      </c>
      <c r="U63">
        <v>239</v>
      </c>
      <c r="W63">
        <f t="shared" si="0"/>
        <v>325.8235294117647</v>
      </c>
      <c r="X63">
        <f t="shared" si="1"/>
        <v>409</v>
      </c>
      <c r="Y63">
        <f t="shared" si="2"/>
        <v>228</v>
      </c>
      <c r="Z63">
        <v>0.98516800000000004</v>
      </c>
      <c r="AA63">
        <v>1.4818100000000001E-2</v>
      </c>
      <c r="AB63">
        <v>372.14400000000001</v>
      </c>
      <c r="AC63">
        <v>371.98700000000002</v>
      </c>
      <c r="AD63">
        <f t="shared" si="3"/>
        <v>1.1421642895829573</v>
      </c>
      <c r="AE63">
        <f t="shared" si="4"/>
        <v>1.1416824336522839</v>
      </c>
      <c r="AF63" s="2">
        <f t="shared" si="5"/>
        <v>797132.44799999997</v>
      </c>
    </row>
    <row r="64" spans="1:32">
      <c r="A64">
        <v>57</v>
      </c>
      <c r="B64">
        <v>5787</v>
      </c>
      <c r="C64" t="s">
        <v>337</v>
      </c>
      <c r="D64">
        <v>5</v>
      </c>
      <c r="E64">
        <v>151</v>
      </c>
      <c r="F64">
        <v>117</v>
      </c>
      <c r="G64">
        <v>142</v>
      </c>
      <c r="H64">
        <v>144</v>
      </c>
      <c r="I64">
        <v>258</v>
      </c>
      <c r="J64">
        <v>390</v>
      </c>
      <c r="K64">
        <v>590</v>
      </c>
      <c r="L64">
        <v>537</v>
      </c>
      <c r="M64">
        <v>422</v>
      </c>
      <c r="N64">
        <v>373</v>
      </c>
      <c r="O64">
        <v>290</v>
      </c>
      <c r="P64">
        <v>245</v>
      </c>
      <c r="Q64">
        <v>223</v>
      </c>
      <c r="R64">
        <v>369</v>
      </c>
      <c r="S64">
        <v>392</v>
      </c>
      <c r="T64">
        <v>410</v>
      </c>
      <c r="U64">
        <v>455</v>
      </c>
      <c r="W64">
        <f t="shared" si="0"/>
        <v>324</v>
      </c>
      <c r="X64">
        <f t="shared" si="1"/>
        <v>590</v>
      </c>
      <c r="Y64">
        <f t="shared" si="2"/>
        <v>117</v>
      </c>
      <c r="Z64">
        <v>0.99579899999999999</v>
      </c>
      <c r="AA64">
        <v>1.8165400000000002E-2</v>
      </c>
      <c r="AB64">
        <v>137.636</v>
      </c>
      <c r="AC64">
        <v>135.84</v>
      </c>
      <c r="AD64">
        <f t="shared" si="3"/>
        <v>0.42480246913580244</v>
      </c>
      <c r="AE64">
        <f t="shared" si="4"/>
        <v>0.41925925925925928</v>
      </c>
      <c r="AF64" s="2">
        <f t="shared" si="5"/>
        <v>796499.53200000001</v>
      </c>
    </row>
    <row r="65" spans="1:32">
      <c r="A65">
        <v>58</v>
      </c>
      <c r="B65">
        <v>1050</v>
      </c>
      <c r="C65" t="s">
        <v>139</v>
      </c>
      <c r="D65">
        <v>2</v>
      </c>
      <c r="E65">
        <v>309</v>
      </c>
      <c r="F65">
        <v>634</v>
      </c>
      <c r="G65">
        <v>1005</v>
      </c>
      <c r="H65">
        <v>1314</v>
      </c>
      <c r="I65">
        <v>1215</v>
      </c>
      <c r="J65">
        <v>1013</v>
      </c>
      <c r="K65">
        <v>803</v>
      </c>
      <c r="L65">
        <v>764</v>
      </c>
      <c r="M65">
        <v>708</v>
      </c>
      <c r="N65">
        <v>509</v>
      </c>
      <c r="O65">
        <v>976</v>
      </c>
      <c r="P65">
        <v>915</v>
      </c>
      <c r="Q65">
        <v>655</v>
      </c>
      <c r="R65">
        <v>806</v>
      </c>
      <c r="S65">
        <v>654</v>
      </c>
      <c r="T65">
        <v>619</v>
      </c>
      <c r="U65">
        <v>660</v>
      </c>
      <c r="W65">
        <f t="shared" si="0"/>
        <v>797.58823529411768</v>
      </c>
      <c r="X65">
        <f t="shared" si="1"/>
        <v>1314</v>
      </c>
      <c r="Y65">
        <f t="shared" si="2"/>
        <v>309</v>
      </c>
      <c r="Z65">
        <v>0.98080500000000004</v>
      </c>
      <c r="AA65">
        <v>1.7002699999999999E-2</v>
      </c>
      <c r="AB65">
        <v>758.26800000000003</v>
      </c>
      <c r="AC65">
        <v>755.98599999999999</v>
      </c>
      <c r="AD65">
        <f t="shared" si="3"/>
        <v>0.95070108415074861</v>
      </c>
      <c r="AE65">
        <f t="shared" si="4"/>
        <v>0.94783995869901905</v>
      </c>
      <c r="AF65" s="2">
        <f t="shared" si="5"/>
        <v>796181.4</v>
      </c>
    </row>
    <row r="66" spans="1:32">
      <c r="A66">
        <v>59</v>
      </c>
      <c r="B66">
        <v>1953</v>
      </c>
      <c r="C66" t="s">
        <v>100</v>
      </c>
      <c r="D66">
        <v>2</v>
      </c>
      <c r="E66">
        <v>216</v>
      </c>
      <c r="F66">
        <v>450</v>
      </c>
      <c r="G66">
        <v>1108</v>
      </c>
      <c r="H66">
        <v>663</v>
      </c>
      <c r="I66">
        <v>497</v>
      </c>
      <c r="J66">
        <v>326</v>
      </c>
      <c r="K66">
        <v>266</v>
      </c>
      <c r="L66">
        <v>158</v>
      </c>
      <c r="M66">
        <v>193</v>
      </c>
      <c r="N66">
        <v>545</v>
      </c>
      <c r="O66">
        <v>649</v>
      </c>
      <c r="P66">
        <v>614</v>
      </c>
      <c r="Q66">
        <v>426</v>
      </c>
      <c r="R66">
        <v>266</v>
      </c>
      <c r="S66">
        <v>265</v>
      </c>
      <c r="T66">
        <v>180</v>
      </c>
      <c r="U66">
        <v>198</v>
      </c>
      <c r="W66">
        <f t="shared" si="0"/>
        <v>412.94117647058823</v>
      </c>
      <c r="X66">
        <f t="shared" si="1"/>
        <v>1108</v>
      </c>
      <c r="Y66">
        <f t="shared" si="2"/>
        <v>158</v>
      </c>
      <c r="Z66">
        <v>0.97367999999999999</v>
      </c>
      <c r="AA66">
        <v>3.7921299999999998E-2</v>
      </c>
      <c r="AB66">
        <v>400.35500000000002</v>
      </c>
      <c r="AC66">
        <v>399.49799999999999</v>
      </c>
      <c r="AD66">
        <f t="shared" si="3"/>
        <v>0.96952065527065534</v>
      </c>
      <c r="AE66">
        <f t="shared" si="4"/>
        <v>0.96744529914529909</v>
      </c>
      <c r="AF66" s="2">
        <f t="shared" si="5"/>
        <v>781893.31500000006</v>
      </c>
    </row>
    <row r="67" spans="1:32">
      <c r="A67">
        <v>60</v>
      </c>
      <c r="B67">
        <v>2118</v>
      </c>
      <c r="C67" t="s">
        <v>21</v>
      </c>
      <c r="D67">
        <v>1</v>
      </c>
      <c r="E67">
        <v>423</v>
      </c>
      <c r="F67">
        <v>173</v>
      </c>
      <c r="G67">
        <v>129</v>
      </c>
      <c r="H67">
        <v>165</v>
      </c>
      <c r="I67">
        <v>185</v>
      </c>
      <c r="J67">
        <v>238</v>
      </c>
      <c r="K67">
        <v>242</v>
      </c>
      <c r="L67">
        <v>236</v>
      </c>
      <c r="M67">
        <v>176</v>
      </c>
      <c r="N67">
        <v>335</v>
      </c>
      <c r="O67">
        <v>518</v>
      </c>
      <c r="P67">
        <v>389</v>
      </c>
      <c r="Q67">
        <v>315</v>
      </c>
      <c r="R67">
        <v>349</v>
      </c>
      <c r="S67">
        <v>291</v>
      </c>
      <c r="T67">
        <v>247</v>
      </c>
      <c r="U67">
        <v>251</v>
      </c>
      <c r="W67">
        <f t="shared" si="0"/>
        <v>274.23529411764707</v>
      </c>
      <c r="X67">
        <f t="shared" si="1"/>
        <v>518</v>
      </c>
      <c r="Y67">
        <f t="shared" si="2"/>
        <v>129</v>
      </c>
      <c r="Z67">
        <v>0.98403499999999999</v>
      </c>
      <c r="AA67">
        <v>2.72938E-2</v>
      </c>
      <c r="AB67">
        <v>361.26299999999998</v>
      </c>
      <c r="AC67">
        <v>362.291</v>
      </c>
      <c r="AD67">
        <f t="shared" si="3"/>
        <v>1.3173468468468468</v>
      </c>
      <c r="AE67">
        <f t="shared" si="4"/>
        <v>1.3210954525954526</v>
      </c>
      <c r="AF67" s="2">
        <f t="shared" si="5"/>
        <v>765155.03399999999</v>
      </c>
    </row>
    <row r="68" spans="1:32">
      <c r="A68">
        <v>61</v>
      </c>
      <c r="B68">
        <v>2802</v>
      </c>
      <c r="C68" t="s">
        <v>7</v>
      </c>
      <c r="D68">
        <v>1</v>
      </c>
      <c r="E68">
        <v>159</v>
      </c>
      <c r="F68">
        <v>143</v>
      </c>
      <c r="G68">
        <v>224</v>
      </c>
      <c r="H68">
        <v>157</v>
      </c>
      <c r="I68">
        <v>166</v>
      </c>
      <c r="J68">
        <v>187</v>
      </c>
      <c r="K68">
        <v>191</v>
      </c>
      <c r="L68">
        <v>313</v>
      </c>
      <c r="M68">
        <v>328</v>
      </c>
      <c r="N68">
        <v>415</v>
      </c>
      <c r="O68">
        <v>297</v>
      </c>
      <c r="P68">
        <v>133</v>
      </c>
      <c r="Q68">
        <v>155</v>
      </c>
      <c r="R68">
        <v>149</v>
      </c>
      <c r="S68">
        <v>209</v>
      </c>
      <c r="T68">
        <v>205</v>
      </c>
      <c r="U68">
        <v>322</v>
      </c>
      <c r="W68">
        <f t="shared" si="0"/>
        <v>220.76470588235293</v>
      </c>
      <c r="X68">
        <f t="shared" si="1"/>
        <v>415</v>
      </c>
      <c r="Y68">
        <f t="shared" si="2"/>
        <v>133</v>
      </c>
      <c r="Z68">
        <v>0.96899199999999996</v>
      </c>
      <c r="AA68">
        <v>5.8651000000000002E-2</v>
      </c>
      <c r="AB68">
        <v>270.61599999999999</v>
      </c>
      <c r="AC68">
        <v>269.673</v>
      </c>
      <c r="AD68">
        <f t="shared" si="3"/>
        <v>1.2258118838262724</v>
      </c>
      <c r="AE68">
        <f t="shared" si="4"/>
        <v>1.2215403677058354</v>
      </c>
      <c r="AF68" s="2">
        <f t="shared" si="5"/>
        <v>758266.03200000001</v>
      </c>
    </row>
    <row r="69" spans="1:32">
      <c r="A69">
        <v>62</v>
      </c>
      <c r="B69">
        <v>2280</v>
      </c>
      <c r="C69" t="s">
        <v>146</v>
      </c>
      <c r="D69">
        <v>2</v>
      </c>
      <c r="E69">
        <v>180</v>
      </c>
      <c r="F69">
        <v>168</v>
      </c>
      <c r="G69">
        <v>337</v>
      </c>
      <c r="H69">
        <v>302</v>
      </c>
      <c r="I69">
        <v>228</v>
      </c>
      <c r="J69">
        <v>214</v>
      </c>
      <c r="K69">
        <v>233</v>
      </c>
      <c r="L69">
        <v>178</v>
      </c>
      <c r="M69">
        <v>256</v>
      </c>
      <c r="N69">
        <v>260</v>
      </c>
      <c r="O69">
        <v>375</v>
      </c>
      <c r="P69">
        <v>316</v>
      </c>
      <c r="Q69">
        <v>337</v>
      </c>
      <c r="R69">
        <v>310</v>
      </c>
      <c r="S69">
        <v>261</v>
      </c>
      <c r="T69">
        <v>213</v>
      </c>
      <c r="U69">
        <v>231</v>
      </c>
      <c r="W69">
        <f t="shared" si="0"/>
        <v>258.76470588235293</v>
      </c>
      <c r="X69">
        <f t="shared" si="1"/>
        <v>375</v>
      </c>
      <c r="Y69">
        <f t="shared" si="2"/>
        <v>168</v>
      </c>
      <c r="Z69">
        <v>0.94767599999999996</v>
      </c>
      <c r="AA69">
        <v>3.8961200000000001E-2</v>
      </c>
      <c r="AB69">
        <v>331.00099999999998</v>
      </c>
      <c r="AC69">
        <v>330.60899999999998</v>
      </c>
      <c r="AD69">
        <f t="shared" si="3"/>
        <v>1.2791582177767675</v>
      </c>
      <c r="AE69">
        <f t="shared" si="4"/>
        <v>1.2776433280290975</v>
      </c>
      <c r="AF69" s="2">
        <f t="shared" si="5"/>
        <v>754682.27999999991</v>
      </c>
    </row>
    <row r="70" spans="1:32">
      <c r="A70">
        <v>63</v>
      </c>
      <c r="B70">
        <v>2454</v>
      </c>
      <c r="C70" t="s">
        <v>235</v>
      </c>
      <c r="D70">
        <v>3</v>
      </c>
      <c r="E70">
        <v>612</v>
      </c>
      <c r="F70">
        <v>502</v>
      </c>
      <c r="G70">
        <v>756</v>
      </c>
      <c r="H70">
        <v>830</v>
      </c>
      <c r="I70">
        <v>713</v>
      </c>
      <c r="J70">
        <v>543</v>
      </c>
      <c r="K70">
        <v>538</v>
      </c>
      <c r="L70">
        <v>479</v>
      </c>
      <c r="M70">
        <v>503</v>
      </c>
      <c r="N70">
        <v>699</v>
      </c>
      <c r="O70">
        <v>795</v>
      </c>
      <c r="P70">
        <v>840</v>
      </c>
      <c r="Q70">
        <v>693</v>
      </c>
      <c r="R70">
        <v>593</v>
      </c>
      <c r="S70">
        <v>631</v>
      </c>
      <c r="T70">
        <v>543</v>
      </c>
      <c r="U70">
        <v>448</v>
      </c>
      <c r="W70">
        <f t="shared" si="0"/>
        <v>630.47058823529414</v>
      </c>
      <c r="X70">
        <f t="shared" si="1"/>
        <v>840</v>
      </c>
      <c r="Y70">
        <f t="shared" si="2"/>
        <v>448</v>
      </c>
      <c r="Z70">
        <v>0.96706199999999998</v>
      </c>
      <c r="AA70">
        <v>1.7009199999999999E-2</v>
      </c>
      <c r="AB70">
        <v>304.60500000000002</v>
      </c>
      <c r="AC70">
        <v>305.06299999999999</v>
      </c>
      <c r="AD70">
        <f t="shared" si="3"/>
        <v>0.4831391117745848</v>
      </c>
      <c r="AE70">
        <f t="shared" si="4"/>
        <v>0.48386555327486469</v>
      </c>
      <c r="AF70" s="2">
        <f t="shared" si="5"/>
        <v>747500.67</v>
      </c>
    </row>
    <row r="71" spans="1:32">
      <c r="A71">
        <v>64</v>
      </c>
      <c r="B71">
        <v>2679</v>
      </c>
      <c r="C71" t="s">
        <v>84</v>
      </c>
      <c r="D71">
        <v>2</v>
      </c>
      <c r="E71">
        <v>208</v>
      </c>
      <c r="F71">
        <v>326</v>
      </c>
      <c r="G71">
        <v>560</v>
      </c>
      <c r="H71">
        <v>335</v>
      </c>
      <c r="I71">
        <v>210</v>
      </c>
      <c r="J71">
        <v>204</v>
      </c>
      <c r="K71">
        <v>170</v>
      </c>
      <c r="L71">
        <v>169</v>
      </c>
      <c r="M71">
        <v>203</v>
      </c>
      <c r="N71">
        <v>232</v>
      </c>
      <c r="O71">
        <v>389</v>
      </c>
      <c r="P71">
        <v>364</v>
      </c>
      <c r="Q71">
        <v>244</v>
      </c>
      <c r="R71">
        <v>195</v>
      </c>
      <c r="S71">
        <v>152</v>
      </c>
      <c r="T71">
        <v>205</v>
      </c>
      <c r="U71">
        <v>170</v>
      </c>
      <c r="W71">
        <f t="shared" si="0"/>
        <v>255.05882352941177</v>
      </c>
      <c r="X71">
        <f t="shared" si="1"/>
        <v>560</v>
      </c>
      <c r="Y71">
        <f t="shared" si="2"/>
        <v>152</v>
      </c>
      <c r="Z71">
        <v>0.97008499999999998</v>
      </c>
      <c r="AA71">
        <v>3.18938E-2</v>
      </c>
      <c r="AB71">
        <v>277.88299999999998</v>
      </c>
      <c r="AC71">
        <v>277.56299999999999</v>
      </c>
      <c r="AD71">
        <f t="shared" si="3"/>
        <v>1.0894859317343173</v>
      </c>
      <c r="AE71">
        <f t="shared" si="4"/>
        <v>1.0882313191881918</v>
      </c>
      <c r="AF71" s="2">
        <f t="shared" si="5"/>
        <v>744448.55699999991</v>
      </c>
    </row>
    <row r="72" spans="1:32">
      <c r="A72">
        <v>65</v>
      </c>
      <c r="B72">
        <v>1533</v>
      </c>
      <c r="C72" t="s">
        <v>32</v>
      </c>
      <c r="D72">
        <v>1</v>
      </c>
      <c r="E72">
        <v>632</v>
      </c>
      <c r="F72">
        <v>857</v>
      </c>
      <c r="G72">
        <v>1361</v>
      </c>
      <c r="H72">
        <v>1203</v>
      </c>
      <c r="I72">
        <v>910</v>
      </c>
      <c r="J72">
        <v>472</v>
      </c>
      <c r="K72">
        <v>309</v>
      </c>
      <c r="L72">
        <v>237</v>
      </c>
      <c r="M72">
        <v>269</v>
      </c>
      <c r="N72">
        <v>569</v>
      </c>
      <c r="O72">
        <v>506</v>
      </c>
      <c r="P72">
        <v>364</v>
      </c>
      <c r="Q72">
        <v>333</v>
      </c>
      <c r="R72">
        <v>306</v>
      </c>
      <c r="S72">
        <v>463</v>
      </c>
      <c r="T72">
        <v>445</v>
      </c>
      <c r="U72">
        <v>626</v>
      </c>
      <c r="W72">
        <f t="shared" ref="W72:W135" si="6">AVERAGE(E72:U72)</f>
        <v>580.11764705882354</v>
      </c>
      <c r="X72">
        <f t="shared" ref="X72:X135" si="7">MAX(E72:U72)</f>
        <v>1361</v>
      </c>
      <c r="Y72">
        <f t="shared" ref="Y72:Y135" si="8">MIN(E72:U72)</f>
        <v>237</v>
      </c>
      <c r="Z72">
        <v>0.992815</v>
      </c>
      <c r="AA72">
        <v>3.25598E-2</v>
      </c>
      <c r="AB72">
        <v>479.33600000000001</v>
      </c>
      <c r="AC72">
        <v>479.26</v>
      </c>
      <c r="AD72">
        <f t="shared" ref="AD72:AD135" si="9">AB72/W72</f>
        <v>0.82627377813830871</v>
      </c>
      <c r="AE72">
        <f t="shared" ref="AE72:AE135" si="10">AC72/W72</f>
        <v>0.82614277022916238</v>
      </c>
      <c r="AF72" s="2">
        <f t="shared" ref="AF72:AF135" si="11">AB72*B72</f>
        <v>734822.08799999999</v>
      </c>
    </row>
    <row r="73" spans="1:32">
      <c r="A73">
        <v>66</v>
      </c>
      <c r="B73">
        <v>2292</v>
      </c>
      <c r="C73" t="s">
        <v>352</v>
      </c>
      <c r="D73">
        <v>5</v>
      </c>
      <c r="E73">
        <v>568</v>
      </c>
      <c r="F73">
        <v>561</v>
      </c>
      <c r="G73">
        <v>323</v>
      </c>
      <c r="H73">
        <v>261</v>
      </c>
      <c r="I73">
        <v>363</v>
      </c>
      <c r="J73">
        <v>369</v>
      </c>
      <c r="K73">
        <v>450</v>
      </c>
      <c r="L73">
        <v>584</v>
      </c>
      <c r="M73">
        <v>610</v>
      </c>
      <c r="N73">
        <v>566</v>
      </c>
      <c r="O73">
        <v>455</v>
      </c>
      <c r="P73">
        <v>306</v>
      </c>
      <c r="Q73">
        <v>319</v>
      </c>
      <c r="R73">
        <v>437</v>
      </c>
      <c r="S73">
        <v>455</v>
      </c>
      <c r="T73">
        <v>608</v>
      </c>
      <c r="U73">
        <v>510</v>
      </c>
      <c r="W73">
        <f t="shared" si="6"/>
        <v>455.58823529411762</v>
      </c>
      <c r="X73">
        <f t="shared" si="7"/>
        <v>610</v>
      </c>
      <c r="Y73">
        <f t="shared" si="8"/>
        <v>261</v>
      </c>
      <c r="Z73">
        <v>0.96307500000000001</v>
      </c>
      <c r="AA73">
        <v>2.8539200000000001E-2</v>
      </c>
      <c r="AB73">
        <v>318.71699999999998</v>
      </c>
      <c r="AC73">
        <v>318.983</v>
      </c>
      <c r="AD73">
        <f t="shared" si="9"/>
        <v>0.69957249838605551</v>
      </c>
      <c r="AE73">
        <f t="shared" si="10"/>
        <v>0.7001563589412525</v>
      </c>
      <c r="AF73" s="2">
        <f t="shared" si="11"/>
        <v>730499.36399999994</v>
      </c>
    </row>
    <row r="74" spans="1:32">
      <c r="A74">
        <v>67</v>
      </c>
      <c r="B74">
        <v>1767</v>
      </c>
      <c r="C74" t="s">
        <v>13</v>
      </c>
      <c r="D74">
        <v>1</v>
      </c>
      <c r="E74">
        <v>380</v>
      </c>
      <c r="F74">
        <v>256</v>
      </c>
      <c r="G74">
        <v>201</v>
      </c>
      <c r="H74">
        <v>256</v>
      </c>
      <c r="I74">
        <v>320</v>
      </c>
      <c r="J74">
        <v>327</v>
      </c>
      <c r="K74">
        <v>245</v>
      </c>
      <c r="L74">
        <v>366</v>
      </c>
      <c r="M74">
        <v>795</v>
      </c>
      <c r="N74">
        <v>1862</v>
      </c>
      <c r="O74">
        <v>1180</v>
      </c>
      <c r="P74">
        <v>640</v>
      </c>
      <c r="Q74">
        <v>544</v>
      </c>
      <c r="R74">
        <v>388</v>
      </c>
      <c r="S74">
        <v>327</v>
      </c>
      <c r="T74">
        <v>517</v>
      </c>
      <c r="U74">
        <v>959</v>
      </c>
      <c r="W74">
        <f t="shared" si="6"/>
        <v>562.52941176470586</v>
      </c>
      <c r="X74">
        <f t="shared" si="7"/>
        <v>1862</v>
      </c>
      <c r="Y74">
        <f t="shared" si="8"/>
        <v>201</v>
      </c>
      <c r="Z74">
        <v>0.98466500000000001</v>
      </c>
      <c r="AA74">
        <v>4.3424499999999998E-2</v>
      </c>
      <c r="AB74">
        <v>402.69200000000001</v>
      </c>
      <c r="AC74">
        <v>399.31700000000001</v>
      </c>
      <c r="AD74">
        <f t="shared" si="9"/>
        <v>0.71585945832897635</v>
      </c>
      <c r="AE74">
        <f t="shared" si="10"/>
        <v>0.70985977203806339</v>
      </c>
      <c r="AF74" s="2">
        <f t="shared" si="11"/>
        <v>711556.76399999997</v>
      </c>
    </row>
    <row r="75" spans="1:32">
      <c r="A75">
        <v>68</v>
      </c>
      <c r="B75">
        <v>4407</v>
      </c>
      <c r="C75" t="s">
        <v>95</v>
      </c>
      <c r="D75">
        <v>2</v>
      </c>
      <c r="E75">
        <v>99</v>
      </c>
      <c r="F75">
        <v>149</v>
      </c>
      <c r="G75">
        <v>408</v>
      </c>
      <c r="H75">
        <v>319</v>
      </c>
      <c r="I75">
        <v>163</v>
      </c>
      <c r="J75">
        <v>117</v>
      </c>
      <c r="K75">
        <v>75</v>
      </c>
      <c r="L75">
        <v>52</v>
      </c>
      <c r="M75">
        <v>87</v>
      </c>
      <c r="N75">
        <v>164</v>
      </c>
      <c r="O75">
        <v>319</v>
      </c>
      <c r="P75">
        <v>255</v>
      </c>
      <c r="Q75">
        <v>216</v>
      </c>
      <c r="R75">
        <v>160</v>
      </c>
      <c r="S75">
        <v>110</v>
      </c>
      <c r="T75">
        <v>67</v>
      </c>
      <c r="U75">
        <v>100</v>
      </c>
      <c r="W75">
        <f t="shared" si="6"/>
        <v>168.23529411764707</v>
      </c>
      <c r="X75">
        <f t="shared" si="7"/>
        <v>408</v>
      </c>
      <c r="Y75">
        <f t="shared" si="8"/>
        <v>52</v>
      </c>
      <c r="Z75">
        <v>0.97925700000000004</v>
      </c>
      <c r="AA75">
        <v>4.1731499999999998E-2</v>
      </c>
      <c r="AB75">
        <v>160.86199999999999</v>
      </c>
      <c r="AC75">
        <v>160.63200000000001</v>
      </c>
      <c r="AD75">
        <f t="shared" si="9"/>
        <v>0.95617272727272717</v>
      </c>
      <c r="AE75">
        <f t="shared" si="10"/>
        <v>0.95480559440559432</v>
      </c>
      <c r="AF75" s="2">
        <f t="shared" si="11"/>
        <v>708918.83400000003</v>
      </c>
    </row>
    <row r="76" spans="1:32">
      <c r="A76">
        <v>69</v>
      </c>
      <c r="B76">
        <v>1965</v>
      </c>
      <c r="C76" t="s">
        <v>298</v>
      </c>
      <c r="D76">
        <v>4</v>
      </c>
      <c r="E76">
        <v>188</v>
      </c>
      <c r="F76">
        <v>241</v>
      </c>
      <c r="G76">
        <v>163</v>
      </c>
      <c r="H76">
        <v>116</v>
      </c>
      <c r="I76">
        <v>256</v>
      </c>
      <c r="J76">
        <v>375</v>
      </c>
      <c r="K76">
        <v>330</v>
      </c>
      <c r="L76">
        <v>226</v>
      </c>
      <c r="M76">
        <v>214</v>
      </c>
      <c r="N76">
        <v>179</v>
      </c>
      <c r="O76">
        <v>232</v>
      </c>
      <c r="P76">
        <v>178</v>
      </c>
      <c r="Q76">
        <v>158</v>
      </c>
      <c r="R76">
        <v>336</v>
      </c>
      <c r="S76">
        <v>281</v>
      </c>
      <c r="T76">
        <v>348</v>
      </c>
      <c r="U76">
        <v>249</v>
      </c>
      <c r="W76">
        <f t="shared" si="6"/>
        <v>239.41176470588235</v>
      </c>
      <c r="X76">
        <f t="shared" si="7"/>
        <v>375</v>
      </c>
      <c r="Y76">
        <f t="shared" si="8"/>
        <v>116</v>
      </c>
      <c r="Z76">
        <v>0.91239499999999996</v>
      </c>
      <c r="AA76">
        <v>6.6468299999999994E-2</v>
      </c>
      <c r="AB76">
        <v>359.01299999999998</v>
      </c>
      <c r="AC76">
        <v>358.27300000000002</v>
      </c>
      <c r="AD76">
        <f t="shared" si="9"/>
        <v>1.4995628992628991</v>
      </c>
      <c r="AE76">
        <f t="shared" si="10"/>
        <v>1.4964719901719903</v>
      </c>
      <c r="AF76" s="2">
        <f t="shared" si="11"/>
        <v>705460.54499999993</v>
      </c>
    </row>
    <row r="77" spans="1:32">
      <c r="A77">
        <v>70</v>
      </c>
      <c r="B77">
        <v>1503</v>
      </c>
      <c r="C77" t="s">
        <v>25</v>
      </c>
      <c r="D77">
        <v>1</v>
      </c>
      <c r="E77">
        <v>813</v>
      </c>
      <c r="F77">
        <v>302</v>
      </c>
      <c r="G77">
        <v>167</v>
      </c>
      <c r="H77">
        <v>229</v>
      </c>
      <c r="I77">
        <v>297</v>
      </c>
      <c r="J77">
        <v>208</v>
      </c>
      <c r="K77">
        <v>184</v>
      </c>
      <c r="L77">
        <v>283</v>
      </c>
      <c r="M77">
        <v>350</v>
      </c>
      <c r="N77">
        <v>659</v>
      </c>
      <c r="O77">
        <v>823</v>
      </c>
      <c r="P77">
        <v>682</v>
      </c>
      <c r="Q77">
        <v>480</v>
      </c>
      <c r="R77">
        <v>539</v>
      </c>
      <c r="S77">
        <v>512</v>
      </c>
      <c r="T77">
        <v>484</v>
      </c>
      <c r="U77">
        <v>854</v>
      </c>
      <c r="W77">
        <f t="shared" si="6"/>
        <v>462.70588235294116</v>
      </c>
      <c r="X77">
        <f t="shared" si="7"/>
        <v>854</v>
      </c>
      <c r="Y77">
        <f t="shared" si="8"/>
        <v>167</v>
      </c>
      <c r="Z77">
        <v>0.98175299999999999</v>
      </c>
      <c r="AA77">
        <v>3.6080300000000003E-2</v>
      </c>
      <c r="AB77">
        <v>468.03500000000003</v>
      </c>
      <c r="AC77">
        <v>468.70100000000002</v>
      </c>
      <c r="AD77">
        <f t="shared" si="9"/>
        <v>1.0115172896008138</v>
      </c>
      <c r="AE77">
        <f t="shared" si="10"/>
        <v>1.0129566488685482</v>
      </c>
      <c r="AF77" s="2">
        <f t="shared" si="11"/>
        <v>703456.60499999998</v>
      </c>
    </row>
    <row r="78" spans="1:32">
      <c r="A78">
        <v>71</v>
      </c>
      <c r="B78">
        <v>1674</v>
      </c>
      <c r="C78" t="s">
        <v>227</v>
      </c>
      <c r="D78">
        <v>3</v>
      </c>
      <c r="E78">
        <v>313</v>
      </c>
      <c r="F78">
        <v>401</v>
      </c>
      <c r="G78">
        <v>518</v>
      </c>
      <c r="H78">
        <v>552</v>
      </c>
      <c r="I78">
        <v>440</v>
      </c>
      <c r="J78">
        <v>414</v>
      </c>
      <c r="K78">
        <v>439</v>
      </c>
      <c r="L78">
        <v>414</v>
      </c>
      <c r="M78">
        <v>386</v>
      </c>
      <c r="N78">
        <v>313</v>
      </c>
      <c r="O78">
        <v>346</v>
      </c>
      <c r="P78">
        <v>426</v>
      </c>
      <c r="Q78">
        <v>526</v>
      </c>
      <c r="R78">
        <v>412</v>
      </c>
      <c r="S78">
        <v>341</v>
      </c>
      <c r="T78">
        <v>432</v>
      </c>
      <c r="U78">
        <v>371</v>
      </c>
      <c r="W78">
        <f t="shared" si="6"/>
        <v>414.35294117647061</v>
      </c>
      <c r="X78">
        <f t="shared" si="7"/>
        <v>552</v>
      </c>
      <c r="Y78">
        <f t="shared" si="8"/>
        <v>313</v>
      </c>
      <c r="Z78">
        <v>0.94672699999999999</v>
      </c>
      <c r="AA78">
        <v>1.89824E-2</v>
      </c>
      <c r="AB78">
        <v>415.93900000000002</v>
      </c>
      <c r="AC78">
        <v>415.202</v>
      </c>
      <c r="AD78">
        <f t="shared" si="9"/>
        <v>1.0038277967064169</v>
      </c>
      <c r="AE78">
        <f t="shared" si="10"/>
        <v>1.002049119818285</v>
      </c>
      <c r="AF78" s="2">
        <f t="shared" si="11"/>
        <v>696281.88600000006</v>
      </c>
    </row>
    <row r="79" spans="1:32">
      <c r="A79">
        <v>72</v>
      </c>
      <c r="B79">
        <v>1836</v>
      </c>
      <c r="C79" t="s">
        <v>163</v>
      </c>
      <c r="D79">
        <v>2</v>
      </c>
      <c r="E79">
        <v>119</v>
      </c>
      <c r="F79">
        <v>222</v>
      </c>
      <c r="G79">
        <v>394</v>
      </c>
      <c r="H79">
        <v>252</v>
      </c>
      <c r="I79">
        <v>187</v>
      </c>
      <c r="J79">
        <v>201</v>
      </c>
      <c r="K79">
        <v>137</v>
      </c>
      <c r="L79">
        <v>126</v>
      </c>
      <c r="M79">
        <v>144</v>
      </c>
      <c r="N79">
        <v>275</v>
      </c>
      <c r="O79">
        <v>470</v>
      </c>
      <c r="P79">
        <v>312</v>
      </c>
      <c r="Q79">
        <v>207</v>
      </c>
      <c r="R79">
        <v>252</v>
      </c>
      <c r="S79">
        <v>184</v>
      </c>
      <c r="T79">
        <v>139</v>
      </c>
      <c r="U79">
        <v>177</v>
      </c>
      <c r="W79">
        <f t="shared" si="6"/>
        <v>223.41176470588235</v>
      </c>
      <c r="X79">
        <f t="shared" si="7"/>
        <v>470</v>
      </c>
      <c r="Y79">
        <f t="shared" si="8"/>
        <v>119</v>
      </c>
      <c r="Z79">
        <v>0.969611</v>
      </c>
      <c r="AA79">
        <v>6.4567299999999994E-2</v>
      </c>
      <c r="AB79">
        <v>377.81799999999998</v>
      </c>
      <c r="AC79">
        <v>377.19099999999997</v>
      </c>
      <c r="AD79">
        <f t="shared" si="9"/>
        <v>1.6911284886782516</v>
      </c>
      <c r="AE79">
        <f t="shared" si="10"/>
        <v>1.6883220115850446</v>
      </c>
      <c r="AF79" s="2">
        <f t="shared" si="11"/>
        <v>693673.848</v>
      </c>
    </row>
    <row r="80" spans="1:32">
      <c r="A80">
        <v>73</v>
      </c>
      <c r="B80">
        <v>1656</v>
      </c>
      <c r="C80" t="s">
        <v>242</v>
      </c>
      <c r="D80">
        <v>3</v>
      </c>
      <c r="E80">
        <v>274</v>
      </c>
      <c r="F80">
        <v>326</v>
      </c>
      <c r="G80">
        <v>578</v>
      </c>
      <c r="H80">
        <v>686</v>
      </c>
      <c r="I80">
        <v>625</v>
      </c>
      <c r="J80">
        <v>561</v>
      </c>
      <c r="K80">
        <v>442</v>
      </c>
      <c r="L80">
        <v>351</v>
      </c>
      <c r="M80">
        <v>445</v>
      </c>
      <c r="N80">
        <v>767</v>
      </c>
      <c r="O80">
        <v>762</v>
      </c>
      <c r="P80">
        <v>863</v>
      </c>
      <c r="Q80">
        <v>675</v>
      </c>
      <c r="R80">
        <v>531</v>
      </c>
      <c r="S80">
        <v>437</v>
      </c>
      <c r="T80">
        <v>546</v>
      </c>
      <c r="U80">
        <v>549</v>
      </c>
      <c r="W80">
        <f t="shared" si="6"/>
        <v>554</v>
      </c>
      <c r="X80">
        <f t="shared" si="7"/>
        <v>863</v>
      </c>
      <c r="Y80">
        <f t="shared" si="8"/>
        <v>274</v>
      </c>
      <c r="Z80">
        <v>0.98494800000000005</v>
      </c>
      <c r="AA80">
        <v>2.1354399999999999E-2</v>
      </c>
      <c r="AB80">
        <v>416.31700000000001</v>
      </c>
      <c r="AC80">
        <v>414.65</v>
      </c>
      <c r="AD80">
        <f t="shared" si="9"/>
        <v>0.7514747292418773</v>
      </c>
      <c r="AE80">
        <f t="shared" si="10"/>
        <v>0.74846570397111911</v>
      </c>
      <c r="AF80" s="2">
        <f t="shared" si="11"/>
        <v>689420.95200000005</v>
      </c>
    </row>
    <row r="81" spans="1:32">
      <c r="A81">
        <v>74</v>
      </c>
      <c r="B81">
        <v>2070</v>
      </c>
      <c r="C81" t="s">
        <v>97</v>
      </c>
      <c r="D81">
        <v>2</v>
      </c>
      <c r="E81">
        <v>213</v>
      </c>
      <c r="F81">
        <v>368</v>
      </c>
      <c r="G81">
        <v>582</v>
      </c>
      <c r="H81">
        <v>307</v>
      </c>
      <c r="I81">
        <v>188</v>
      </c>
      <c r="J81">
        <v>161</v>
      </c>
      <c r="K81">
        <v>170</v>
      </c>
      <c r="L81">
        <v>131</v>
      </c>
      <c r="M81">
        <v>152</v>
      </c>
      <c r="N81">
        <v>378</v>
      </c>
      <c r="O81">
        <v>402</v>
      </c>
      <c r="P81">
        <v>188</v>
      </c>
      <c r="Q81">
        <v>228</v>
      </c>
      <c r="R81">
        <v>220</v>
      </c>
      <c r="S81">
        <v>143</v>
      </c>
      <c r="T81">
        <v>104</v>
      </c>
      <c r="U81">
        <v>169</v>
      </c>
      <c r="W81">
        <f t="shared" si="6"/>
        <v>241.41176470588235</v>
      </c>
      <c r="X81">
        <f t="shared" si="7"/>
        <v>582</v>
      </c>
      <c r="Y81">
        <f t="shared" si="8"/>
        <v>104</v>
      </c>
      <c r="Z81">
        <v>0.96501099999999995</v>
      </c>
      <c r="AA81">
        <v>4.7541199999999999E-2</v>
      </c>
      <c r="AB81">
        <v>331.52199999999999</v>
      </c>
      <c r="AC81">
        <v>331.589</v>
      </c>
      <c r="AD81">
        <f t="shared" si="9"/>
        <v>1.3732636452241715</v>
      </c>
      <c r="AE81">
        <f t="shared" si="10"/>
        <v>1.3735411793372321</v>
      </c>
      <c r="AF81" s="2">
        <f t="shared" si="11"/>
        <v>686250.54</v>
      </c>
    </row>
    <row r="82" spans="1:32">
      <c r="A82">
        <v>75</v>
      </c>
      <c r="B82">
        <v>3717</v>
      </c>
      <c r="C82" t="s">
        <v>171</v>
      </c>
      <c r="D82">
        <v>2</v>
      </c>
      <c r="E82">
        <v>132</v>
      </c>
      <c r="F82">
        <v>241</v>
      </c>
      <c r="G82">
        <v>477</v>
      </c>
      <c r="H82">
        <v>238</v>
      </c>
      <c r="I82">
        <v>170</v>
      </c>
      <c r="J82">
        <v>165</v>
      </c>
      <c r="K82">
        <v>138</v>
      </c>
      <c r="L82">
        <v>120</v>
      </c>
      <c r="M82">
        <v>179</v>
      </c>
      <c r="N82">
        <v>345</v>
      </c>
      <c r="O82">
        <v>364</v>
      </c>
      <c r="P82">
        <v>386</v>
      </c>
      <c r="Q82">
        <v>239</v>
      </c>
      <c r="R82">
        <v>170</v>
      </c>
      <c r="S82">
        <v>120</v>
      </c>
      <c r="T82">
        <v>151</v>
      </c>
      <c r="U82">
        <v>125</v>
      </c>
      <c r="W82">
        <f t="shared" si="6"/>
        <v>221.1764705882353</v>
      </c>
      <c r="X82">
        <f t="shared" si="7"/>
        <v>477</v>
      </c>
      <c r="Y82">
        <f t="shared" si="8"/>
        <v>120</v>
      </c>
      <c r="Z82">
        <v>0.96879099999999996</v>
      </c>
      <c r="AA82">
        <v>5.0059600000000003E-2</v>
      </c>
      <c r="AB82">
        <v>184.197</v>
      </c>
      <c r="AC82">
        <v>183.70099999999999</v>
      </c>
      <c r="AD82">
        <f t="shared" si="9"/>
        <v>0.83280558510638292</v>
      </c>
      <c r="AE82">
        <f t="shared" si="10"/>
        <v>0.83056303191489356</v>
      </c>
      <c r="AF82" s="2">
        <f t="shared" si="11"/>
        <v>684660.24899999995</v>
      </c>
    </row>
    <row r="83" spans="1:32">
      <c r="A83">
        <v>76</v>
      </c>
      <c r="B83" s="1">
        <v>444</v>
      </c>
      <c r="C83" t="s">
        <v>274</v>
      </c>
      <c r="D83">
        <v>3</v>
      </c>
      <c r="E83">
        <v>654</v>
      </c>
      <c r="F83">
        <v>430</v>
      </c>
      <c r="G83">
        <v>653</v>
      </c>
      <c r="H83">
        <v>1006</v>
      </c>
      <c r="I83">
        <v>956</v>
      </c>
      <c r="J83">
        <v>600</v>
      </c>
      <c r="K83">
        <v>549</v>
      </c>
      <c r="L83">
        <v>325</v>
      </c>
      <c r="M83">
        <v>477</v>
      </c>
      <c r="N83">
        <v>1468</v>
      </c>
      <c r="O83">
        <v>845</v>
      </c>
      <c r="P83">
        <v>1083</v>
      </c>
      <c r="Q83">
        <v>494</v>
      </c>
      <c r="R83">
        <v>746</v>
      </c>
      <c r="S83">
        <v>364</v>
      </c>
      <c r="T83">
        <v>947</v>
      </c>
      <c r="U83">
        <v>905</v>
      </c>
      <c r="W83">
        <f t="shared" si="6"/>
        <v>735.41176470588232</v>
      </c>
      <c r="X83">
        <f t="shared" si="7"/>
        <v>1468</v>
      </c>
      <c r="Y83">
        <f t="shared" si="8"/>
        <v>325</v>
      </c>
      <c r="Z83">
        <v>0.89268000000000003</v>
      </c>
      <c r="AA83">
        <v>0.126494</v>
      </c>
      <c r="AB83">
        <v>1530.36</v>
      </c>
      <c r="AC83">
        <v>1528.53</v>
      </c>
      <c r="AD83">
        <f t="shared" si="9"/>
        <v>2.0809566469364902</v>
      </c>
      <c r="AE83">
        <f t="shared" si="10"/>
        <v>2.0784682450807872</v>
      </c>
      <c r="AF83" s="2">
        <f t="shared" si="11"/>
        <v>679479.84</v>
      </c>
    </row>
    <row r="84" spans="1:32">
      <c r="A84">
        <v>77</v>
      </c>
      <c r="B84">
        <v>399</v>
      </c>
      <c r="C84" t="s">
        <v>217</v>
      </c>
      <c r="D84">
        <v>3</v>
      </c>
      <c r="E84">
        <v>723</v>
      </c>
      <c r="F84">
        <v>553</v>
      </c>
      <c r="G84">
        <v>1597</v>
      </c>
      <c r="H84">
        <v>1753</v>
      </c>
      <c r="I84">
        <v>2478</v>
      </c>
      <c r="J84">
        <v>887</v>
      </c>
      <c r="K84">
        <v>1362</v>
      </c>
      <c r="L84">
        <v>1053</v>
      </c>
      <c r="M84">
        <v>745</v>
      </c>
      <c r="N84">
        <v>1205</v>
      </c>
      <c r="O84">
        <v>1569</v>
      </c>
      <c r="P84">
        <v>1916</v>
      </c>
      <c r="Q84">
        <v>1415</v>
      </c>
      <c r="R84">
        <v>1720</v>
      </c>
      <c r="S84">
        <v>2300</v>
      </c>
      <c r="T84">
        <v>1579</v>
      </c>
      <c r="U84">
        <v>1156</v>
      </c>
      <c r="W84">
        <f t="shared" si="6"/>
        <v>1412.4117647058824</v>
      </c>
      <c r="X84">
        <f t="shared" si="7"/>
        <v>2478</v>
      </c>
      <c r="Y84">
        <f t="shared" si="8"/>
        <v>553</v>
      </c>
      <c r="Z84">
        <v>0.922454</v>
      </c>
      <c r="AA84">
        <v>5.98396E-2</v>
      </c>
      <c r="AB84">
        <v>1702.73</v>
      </c>
      <c r="AC84">
        <v>1697.65</v>
      </c>
      <c r="AD84">
        <f t="shared" si="9"/>
        <v>1.2055478738911332</v>
      </c>
      <c r="AE84">
        <f t="shared" si="10"/>
        <v>1.2019511890383574</v>
      </c>
      <c r="AF84" s="2">
        <f t="shared" si="11"/>
        <v>679389.27</v>
      </c>
    </row>
    <row r="85" spans="1:32">
      <c r="A85">
        <v>78</v>
      </c>
      <c r="B85">
        <v>2103</v>
      </c>
      <c r="C85" t="s">
        <v>133</v>
      </c>
      <c r="D85">
        <v>2</v>
      </c>
      <c r="E85">
        <v>398</v>
      </c>
      <c r="F85">
        <v>185</v>
      </c>
      <c r="G85">
        <v>169</v>
      </c>
      <c r="H85">
        <v>212</v>
      </c>
      <c r="I85">
        <v>186</v>
      </c>
      <c r="J85">
        <v>200</v>
      </c>
      <c r="K85">
        <v>199</v>
      </c>
      <c r="L85">
        <v>266</v>
      </c>
      <c r="M85">
        <v>388</v>
      </c>
      <c r="N85">
        <v>474</v>
      </c>
      <c r="O85">
        <v>527</v>
      </c>
      <c r="P85">
        <v>459</v>
      </c>
      <c r="Q85">
        <v>407</v>
      </c>
      <c r="R85">
        <v>382</v>
      </c>
      <c r="S85">
        <v>374</v>
      </c>
      <c r="T85">
        <v>376</v>
      </c>
      <c r="U85">
        <v>430</v>
      </c>
      <c r="W85">
        <f t="shared" si="6"/>
        <v>331.29411764705884</v>
      </c>
      <c r="X85">
        <f t="shared" si="7"/>
        <v>527</v>
      </c>
      <c r="Y85">
        <f t="shared" si="8"/>
        <v>169</v>
      </c>
      <c r="Z85">
        <v>0.99673800000000001</v>
      </c>
      <c r="AA85">
        <v>1.2500000000000001E-2</v>
      </c>
      <c r="AB85">
        <v>317.91300000000001</v>
      </c>
      <c r="AC85">
        <v>317.83</v>
      </c>
      <c r="AD85">
        <f t="shared" si="9"/>
        <v>0.95960955255681812</v>
      </c>
      <c r="AE85">
        <f t="shared" si="10"/>
        <v>0.95935901988636352</v>
      </c>
      <c r="AF85" s="2">
        <f t="shared" si="11"/>
        <v>668571.03899999999</v>
      </c>
    </row>
    <row r="86" spans="1:32">
      <c r="A86">
        <v>79</v>
      </c>
      <c r="B86">
        <v>1305</v>
      </c>
      <c r="C86" t="s">
        <v>341</v>
      </c>
      <c r="D86">
        <v>5</v>
      </c>
      <c r="E86">
        <v>188</v>
      </c>
      <c r="F86">
        <v>269</v>
      </c>
      <c r="G86">
        <v>223</v>
      </c>
      <c r="H86">
        <v>232</v>
      </c>
      <c r="I86">
        <v>433</v>
      </c>
      <c r="J86">
        <v>324</v>
      </c>
      <c r="K86">
        <v>397</v>
      </c>
      <c r="L86">
        <v>381</v>
      </c>
      <c r="M86">
        <v>320</v>
      </c>
      <c r="N86">
        <v>337</v>
      </c>
      <c r="O86">
        <v>223</v>
      </c>
      <c r="P86">
        <v>225</v>
      </c>
      <c r="Q86">
        <v>271</v>
      </c>
      <c r="R86">
        <v>286</v>
      </c>
      <c r="S86">
        <v>261</v>
      </c>
      <c r="T86">
        <v>305</v>
      </c>
      <c r="U86">
        <v>269</v>
      </c>
      <c r="W86">
        <f t="shared" si="6"/>
        <v>290.8235294117647</v>
      </c>
      <c r="X86">
        <f t="shared" si="7"/>
        <v>433</v>
      </c>
      <c r="Y86">
        <f t="shared" si="8"/>
        <v>188</v>
      </c>
      <c r="Z86">
        <v>0.94184800000000002</v>
      </c>
      <c r="AA86">
        <v>4.2750999999999997E-2</v>
      </c>
      <c r="AB86">
        <v>504.62099999999998</v>
      </c>
      <c r="AC86">
        <v>503.93599999999998</v>
      </c>
      <c r="AD86">
        <f t="shared" si="9"/>
        <v>1.7351450242718447</v>
      </c>
      <c r="AE86">
        <f t="shared" si="10"/>
        <v>1.7327896440129449</v>
      </c>
      <c r="AF86" s="2">
        <f t="shared" si="11"/>
        <v>658530.40500000003</v>
      </c>
    </row>
    <row r="87" spans="1:32">
      <c r="A87">
        <v>80</v>
      </c>
      <c r="B87">
        <v>2538</v>
      </c>
      <c r="C87" t="s">
        <v>6</v>
      </c>
      <c r="D87">
        <v>1</v>
      </c>
      <c r="E87">
        <v>114</v>
      </c>
      <c r="F87">
        <v>273</v>
      </c>
      <c r="G87">
        <v>179</v>
      </c>
      <c r="H87">
        <v>125</v>
      </c>
      <c r="I87">
        <v>115</v>
      </c>
      <c r="J87">
        <v>145</v>
      </c>
      <c r="K87">
        <v>289</v>
      </c>
      <c r="L87">
        <v>491</v>
      </c>
      <c r="M87">
        <v>478</v>
      </c>
      <c r="N87">
        <v>530</v>
      </c>
      <c r="O87">
        <v>369</v>
      </c>
      <c r="P87">
        <v>218</v>
      </c>
      <c r="Q87">
        <v>187</v>
      </c>
      <c r="R87">
        <v>176</v>
      </c>
      <c r="S87">
        <v>295</v>
      </c>
      <c r="T87">
        <v>483</v>
      </c>
      <c r="U87">
        <v>411</v>
      </c>
      <c r="W87">
        <f t="shared" si="6"/>
        <v>286.94117647058823</v>
      </c>
      <c r="X87">
        <f t="shared" si="7"/>
        <v>530</v>
      </c>
      <c r="Y87">
        <f t="shared" si="8"/>
        <v>114</v>
      </c>
      <c r="Z87">
        <v>0.98675000000000002</v>
      </c>
      <c r="AA87">
        <v>2.57345E-2</v>
      </c>
      <c r="AB87">
        <v>259.00400000000002</v>
      </c>
      <c r="AC87">
        <v>256.89699999999999</v>
      </c>
      <c r="AD87">
        <f t="shared" si="9"/>
        <v>0.90263796637966387</v>
      </c>
      <c r="AE87">
        <f t="shared" si="10"/>
        <v>0.89529499794997947</v>
      </c>
      <c r="AF87" s="2">
        <f t="shared" si="11"/>
        <v>657352.152</v>
      </c>
    </row>
    <row r="88" spans="1:32">
      <c r="A88">
        <v>81</v>
      </c>
      <c r="B88">
        <v>4434</v>
      </c>
      <c r="C88" t="s">
        <v>33</v>
      </c>
      <c r="D88">
        <v>1</v>
      </c>
      <c r="E88">
        <v>174</v>
      </c>
      <c r="F88">
        <v>144</v>
      </c>
      <c r="G88">
        <v>122</v>
      </c>
      <c r="H88">
        <v>116</v>
      </c>
      <c r="I88">
        <v>120</v>
      </c>
      <c r="J88">
        <v>168</v>
      </c>
      <c r="K88">
        <v>224</v>
      </c>
      <c r="L88">
        <v>212</v>
      </c>
      <c r="M88">
        <v>260</v>
      </c>
      <c r="N88">
        <v>308</v>
      </c>
      <c r="O88">
        <v>294</v>
      </c>
      <c r="P88">
        <v>242</v>
      </c>
      <c r="Q88">
        <v>216</v>
      </c>
      <c r="R88">
        <v>189</v>
      </c>
      <c r="S88">
        <v>222</v>
      </c>
      <c r="T88">
        <v>223</v>
      </c>
      <c r="U88">
        <v>275</v>
      </c>
      <c r="W88">
        <f t="shared" si="6"/>
        <v>206.41176470588235</v>
      </c>
      <c r="X88">
        <f t="shared" si="7"/>
        <v>308</v>
      </c>
      <c r="Y88">
        <f t="shared" si="8"/>
        <v>116</v>
      </c>
      <c r="Z88">
        <v>0.99223399999999995</v>
      </c>
      <c r="AA88">
        <v>1.1523800000000001E-2</v>
      </c>
      <c r="AB88">
        <v>146.82400000000001</v>
      </c>
      <c r="AC88">
        <v>146.375</v>
      </c>
      <c r="AD88">
        <f t="shared" si="9"/>
        <v>0.71131604445711039</v>
      </c>
      <c r="AE88">
        <f t="shared" si="10"/>
        <v>0.70914078084924481</v>
      </c>
      <c r="AF88" s="2">
        <f t="shared" si="11"/>
        <v>651017.61600000004</v>
      </c>
    </row>
    <row r="89" spans="1:32">
      <c r="A89">
        <v>82</v>
      </c>
      <c r="B89">
        <v>2892</v>
      </c>
      <c r="C89" t="s">
        <v>286</v>
      </c>
      <c r="D89">
        <v>4</v>
      </c>
      <c r="E89">
        <v>93</v>
      </c>
      <c r="F89">
        <v>65</v>
      </c>
      <c r="G89">
        <v>103</v>
      </c>
      <c r="H89">
        <v>124</v>
      </c>
      <c r="I89">
        <v>141</v>
      </c>
      <c r="J89">
        <v>195</v>
      </c>
      <c r="K89">
        <v>430</v>
      </c>
      <c r="L89">
        <v>429</v>
      </c>
      <c r="M89">
        <v>434</v>
      </c>
      <c r="N89">
        <v>231</v>
      </c>
      <c r="O89">
        <v>184</v>
      </c>
      <c r="P89">
        <v>123</v>
      </c>
      <c r="Q89">
        <v>185</v>
      </c>
      <c r="R89">
        <v>154</v>
      </c>
      <c r="S89">
        <v>290</v>
      </c>
      <c r="T89">
        <v>289</v>
      </c>
      <c r="U89">
        <v>218</v>
      </c>
      <c r="W89">
        <f t="shared" si="6"/>
        <v>216.94117647058823</v>
      </c>
      <c r="X89">
        <f t="shared" si="7"/>
        <v>434</v>
      </c>
      <c r="Y89">
        <f t="shared" si="8"/>
        <v>65</v>
      </c>
      <c r="Z89">
        <v>0.98393600000000003</v>
      </c>
      <c r="AA89">
        <v>6.0116500000000003E-2</v>
      </c>
      <c r="AB89">
        <v>222.726</v>
      </c>
      <c r="AC89">
        <v>221.84899999999999</v>
      </c>
      <c r="AD89">
        <f t="shared" si="9"/>
        <v>1.0266654013015184</v>
      </c>
      <c r="AE89">
        <f t="shared" si="10"/>
        <v>1.0226228308026031</v>
      </c>
      <c r="AF89" s="2">
        <f t="shared" si="11"/>
        <v>644123.59199999995</v>
      </c>
    </row>
    <row r="90" spans="1:32">
      <c r="A90">
        <v>83</v>
      </c>
      <c r="B90">
        <v>777</v>
      </c>
      <c r="C90" t="s">
        <v>99</v>
      </c>
      <c r="D90">
        <v>2</v>
      </c>
      <c r="E90">
        <v>622</v>
      </c>
      <c r="F90">
        <v>947</v>
      </c>
      <c r="G90">
        <v>1964</v>
      </c>
      <c r="H90">
        <v>1452</v>
      </c>
      <c r="I90">
        <v>1079</v>
      </c>
      <c r="J90">
        <v>645</v>
      </c>
      <c r="K90">
        <v>550</v>
      </c>
      <c r="L90">
        <v>446</v>
      </c>
      <c r="M90">
        <v>426</v>
      </c>
      <c r="N90">
        <v>1566</v>
      </c>
      <c r="O90">
        <v>1758</v>
      </c>
      <c r="P90">
        <v>1616</v>
      </c>
      <c r="Q90">
        <v>1082</v>
      </c>
      <c r="R90">
        <v>842</v>
      </c>
      <c r="S90">
        <v>798</v>
      </c>
      <c r="T90">
        <v>515</v>
      </c>
      <c r="U90">
        <v>672</v>
      </c>
      <c r="W90">
        <f t="shared" si="6"/>
        <v>998.82352941176475</v>
      </c>
      <c r="X90">
        <f t="shared" si="7"/>
        <v>1964</v>
      </c>
      <c r="Y90">
        <f t="shared" si="8"/>
        <v>426</v>
      </c>
      <c r="Z90">
        <v>0.97733400000000004</v>
      </c>
      <c r="AA90">
        <v>2.9582000000000001E-2</v>
      </c>
      <c r="AB90">
        <v>827.60500000000002</v>
      </c>
      <c r="AC90">
        <v>826.62199999999996</v>
      </c>
      <c r="AD90">
        <f t="shared" si="9"/>
        <v>0.82857979976442875</v>
      </c>
      <c r="AE90">
        <f t="shared" si="10"/>
        <v>0.82759564193168422</v>
      </c>
      <c r="AF90" s="2">
        <f t="shared" si="11"/>
        <v>643049.08499999996</v>
      </c>
    </row>
    <row r="91" spans="1:32">
      <c r="A91">
        <v>84</v>
      </c>
      <c r="B91">
        <v>951</v>
      </c>
      <c r="C91" t="s">
        <v>383</v>
      </c>
      <c r="D91">
        <v>5</v>
      </c>
      <c r="E91">
        <v>290</v>
      </c>
      <c r="F91">
        <v>248</v>
      </c>
      <c r="G91">
        <v>334</v>
      </c>
      <c r="H91">
        <v>346</v>
      </c>
      <c r="I91">
        <v>397</v>
      </c>
      <c r="J91">
        <v>605</v>
      </c>
      <c r="K91">
        <v>942</v>
      </c>
      <c r="L91">
        <v>989</v>
      </c>
      <c r="M91">
        <v>1004</v>
      </c>
      <c r="N91">
        <v>1248</v>
      </c>
      <c r="O91">
        <v>774</v>
      </c>
      <c r="P91">
        <v>840</v>
      </c>
      <c r="Q91">
        <v>517</v>
      </c>
      <c r="R91">
        <v>697</v>
      </c>
      <c r="S91">
        <v>935</v>
      </c>
      <c r="T91">
        <v>1564</v>
      </c>
      <c r="U91">
        <v>1192</v>
      </c>
      <c r="W91">
        <f t="shared" si="6"/>
        <v>760.11764705882354</v>
      </c>
      <c r="X91">
        <f t="shared" si="7"/>
        <v>1564</v>
      </c>
      <c r="Y91">
        <f t="shared" si="8"/>
        <v>248</v>
      </c>
      <c r="Z91">
        <v>0.96513499999999997</v>
      </c>
      <c r="AA91">
        <v>4.6105800000000002E-2</v>
      </c>
      <c r="AB91">
        <v>668.649</v>
      </c>
      <c r="AC91">
        <v>661.47299999999996</v>
      </c>
      <c r="AD91">
        <f t="shared" si="9"/>
        <v>0.87966514471444046</v>
      </c>
      <c r="AE91">
        <f t="shared" si="10"/>
        <v>0.87022450085126135</v>
      </c>
      <c r="AF91" s="2">
        <f t="shared" si="11"/>
        <v>635885.19900000002</v>
      </c>
    </row>
    <row r="92" spans="1:32">
      <c r="A92">
        <v>85</v>
      </c>
      <c r="B92">
        <v>855</v>
      </c>
      <c r="C92" t="s">
        <v>1</v>
      </c>
      <c r="D92">
        <v>1</v>
      </c>
      <c r="E92">
        <v>352</v>
      </c>
      <c r="F92">
        <v>295</v>
      </c>
      <c r="G92">
        <v>355</v>
      </c>
      <c r="H92">
        <v>308</v>
      </c>
      <c r="I92">
        <v>361</v>
      </c>
      <c r="J92">
        <v>356</v>
      </c>
      <c r="K92">
        <v>294</v>
      </c>
      <c r="L92">
        <v>212</v>
      </c>
      <c r="M92">
        <v>541</v>
      </c>
      <c r="N92">
        <v>1286</v>
      </c>
      <c r="O92">
        <v>813</v>
      </c>
      <c r="P92">
        <v>595</v>
      </c>
      <c r="Q92">
        <v>490</v>
      </c>
      <c r="R92">
        <v>398</v>
      </c>
      <c r="S92">
        <v>400</v>
      </c>
      <c r="T92">
        <v>389</v>
      </c>
      <c r="U92">
        <v>692</v>
      </c>
      <c r="W92">
        <f t="shared" si="6"/>
        <v>478.64705882352939</v>
      </c>
      <c r="X92">
        <f t="shared" si="7"/>
        <v>1286</v>
      </c>
      <c r="Y92">
        <f t="shared" si="8"/>
        <v>212</v>
      </c>
      <c r="Z92">
        <v>0.97168900000000002</v>
      </c>
      <c r="AA92">
        <v>5.02347E-2</v>
      </c>
      <c r="AB92">
        <v>739.24099999999999</v>
      </c>
      <c r="AC92">
        <v>737.59</v>
      </c>
      <c r="AD92">
        <f t="shared" si="9"/>
        <v>1.5444386137397075</v>
      </c>
      <c r="AE92">
        <f t="shared" si="10"/>
        <v>1.540989308098808</v>
      </c>
      <c r="AF92" s="2">
        <f t="shared" si="11"/>
        <v>632051.05499999993</v>
      </c>
    </row>
    <row r="93" spans="1:32">
      <c r="A93">
        <v>86</v>
      </c>
      <c r="B93">
        <v>1383</v>
      </c>
      <c r="C93" t="s">
        <v>24</v>
      </c>
      <c r="D93">
        <v>1</v>
      </c>
      <c r="E93">
        <v>439</v>
      </c>
      <c r="F93">
        <v>250</v>
      </c>
      <c r="G93">
        <v>150</v>
      </c>
      <c r="H93">
        <v>172</v>
      </c>
      <c r="I93">
        <v>147</v>
      </c>
      <c r="J93">
        <v>143</v>
      </c>
      <c r="K93">
        <v>232</v>
      </c>
      <c r="L93">
        <v>500</v>
      </c>
      <c r="M93">
        <v>584</v>
      </c>
      <c r="N93">
        <v>506</v>
      </c>
      <c r="O93">
        <v>517</v>
      </c>
      <c r="P93">
        <v>655</v>
      </c>
      <c r="Q93">
        <v>629</v>
      </c>
      <c r="R93">
        <v>436</v>
      </c>
      <c r="S93">
        <v>424</v>
      </c>
      <c r="T93">
        <v>281</v>
      </c>
      <c r="U93">
        <v>307</v>
      </c>
      <c r="W93">
        <f t="shared" si="6"/>
        <v>374.8235294117647</v>
      </c>
      <c r="X93">
        <f t="shared" si="7"/>
        <v>655</v>
      </c>
      <c r="Y93">
        <f t="shared" si="8"/>
        <v>143</v>
      </c>
      <c r="Z93">
        <v>0.993865</v>
      </c>
      <c r="AA93">
        <v>2.9314799999999998E-2</v>
      </c>
      <c r="AB93">
        <v>455.80599999999998</v>
      </c>
      <c r="AC93">
        <v>456.63900000000001</v>
      </c>
      <c r="AD93">
        <f t="shared" si="9"/>
        <v>1.216054927809165</v>
      </c>
      <c r="AE93">
        <f t="shared" si="10"/>
        <v>1.2182773069679851</v>
      </c>
      <c r="AF93" s="2">
        <f t="shared" si="11"/>
        <v>630379.69799999997</v>
      </c>
    </row>
    <row r="94" spans="1:32">
      <c r="A94">
        <v>87</v>
      </c>
      <c r="B94">
        <v>2829</v>
      </c>
      <c r="C94" t="s">
        <v>11</v>
      </c>
      <c r="D94">
        <v>1</v>
      </c>
      <c r="E94">
        <v>187</v>
      </c>
      <c r="F94">
        <v>238</v>
      </c>
      <c r="G94">
        <v>523</v>
      </c>
      <c r="H94">
        <v>345</v>
      </c>
      <c r="I94">
        <v>267</v>
      </c>
      <c r="J94">
        <v>308</v>
      </c>
      <c r="K94">
        <v>286</v>
      </c>
      <c r="L94">
        <v>203</v>
      </c>
      <c r="M94">
        <v>198</v>
      </c>
      <c r="N94">
        <v>316</v>
      </c>
      <c r="O94">
        <v>339</v>
      </c>
      <c r="P94">
        <v>287</v>
      </c>
      <c r="Q94">
        <v>263</v>
      </c>
      <c r="R94">
        <v>269</v>
      </c>
      <c r="S94">
        <v>216</v>
      </c>
      <c r="T94">
        <v>160</v>
      </c>
      <c r="U94">
        <v>151</v>
      </c>
      <c r="W94">
        <f t="shared" si="6"/>
        <v>268</v>
      </c>
      <c r="X94">
        <f t="shared" si="7"/>
        <v>523</v>
      </c>
      <c r="Y94">
        <f t="shared" si="8"/>
        <v>151</v>
      </c>
      <c r="Z94">
        <v>0.95297600000000005</v>
      </c>
      <c r="AA94">
        <v>2.6425000000000001E-2</v>
      </c>
      <c r="AB94">
        <v>222.785</v>
      </c>
      <c r="AC94">
        <v>222.55600000000001</v>
      </c>
      <c r="AD94">
        <f t="shared" si="9"/>
        <v>0.83128731343283579</v>
      </c>
      <c r="AE94">
        <f t="shared" si="10"/>
        <v>0.83043283582089555</v>
      </c>
      <c r="AF94" s="2">
        <f t="shared" si="11"/>
        <v>630258.76500000001</v>
      </c>
    </row>
    <row r="95" spans="1:32">
      <c r="A95">
        <v>88</v>
      </c>
      <c r="B95">
        <v>1554</v>
      </c>
      <c r="C95" t="s">
        <v>361</v>
      </c>
      <c r="D95">
        <v>5</v>
      </c>
      <c r="E95">
        <v>316</v>
      </c>
      <c r="F95">
        <v>309</v>
      </c>
      <c r="G95">
        <v>414</v>
      </c>
      <c r="H95">
        <v>277</v>
      </c>
      <c r="I95">
        <v>272</v>
      </c>
      <c r="J95">
        <v>263</v>
      </c>
      <c r="K95">
        <v>726</v>
      </c>
      <c r="L95">
        <v>762</v>
      </c>
      <c r="M95">
        <v>711</v>
      </c>
      <c r="N95">
        <v>768</v>
      </c>
      <c r="O95">
        <v>592</v>
      </c>
      <c r="P95">
        <v>485</v>
      </c>
      <c r="Q95">
        <v>408</v>
      </c>
      <c r="R95">
        <v>526</v>
      </c>
      <c r="S95">
        <v>736</v>
      </c>
      <c r="T95">
        <v>799</v>
      </c>
      <c r="U95">
        <v>852</v>
      </c>
      <c r="W95">
        <f t="shared" si="6"/>
        <v>542.11764705882354</v>
      </c>
      <c r="X95">
        <f t="shared" si="7"/>
        <v>852</v>
      </c>
      <c r="Y95">
        <f t="shared" si="8"/>
        <v>263</v>
      </c>
      <c r="Z95">
        <v>0.98666299999999996</v>
      </c>
      <c r="AA95">
        <v>2.53169E-2</v>
      </c>
      <c r="AB95">
        <v>399.423</v>
      </c>
      <c r="AC95">
        <v>396.18200000000002</v>
      </c>
      <c r="AD95">
        <f t="shared" si="9"/>
        <v>0.73678287760416661</v>
      </c>
      <c r="AE95">
        <f t="shared" si="10"/>
        <v>0.73080447048611108</v>
      </c>
      <c r="AF95" s="2">
        <f t="shared" si="11"/>
        <v>620703.34199999995</v>
      </c>
    </row>
    <row r="96" spans="1:32">
      <c r="A96">
        <v>89</v>
      </c>
      <c r="B96">
        <v>2895</v>
      </c>
      <c r="C96" t="s">
        <v>113</v>
      </c>
      <c r="D96">
        <v>2</v>
      </c>
      <c r="E96">
        <v>135</v>
      </c>
      <c r="F96">
        <v>175</v>
      </c>
      <c r="G96">
        <v>299</v>
      </c>
      <c r="H96">
        <v>232</v>
      </c>
      <c r="I96">
        <v>179</v>
      </c>
      <c r="J96">
        <v>121</v>
      </c>
      <c r="K96">
        <v>130</v>
      </c>
      <c r="L96">
        <v>92</v>
      </c>
      <c r="M96">
        <v>125</v>
      </c>
      <c r="N96">
        <v>210</v>
      </c>
      <c r="O96">
        <v>406</v>
      </c>
      <c r="P96">
        <v>380</v>
      </c>
      <c r="Q96">
        <v>249</v>
      </c>
      <c r="R96">
        <v>247</v>
      </c>
      <c r="S96">
        <v>189</v>
      </c>
      <c r="T96">
        <v>96</v>
      </c>
      <c r="U96">
        <v>142</v>
      </c>
      <c r="W96">
        <f t="shared" si="6"/>
        <v>200.41176470588235</v>
      </c>
      <c r="X96">
        <f t="shared" si="7"/>
        <v>406</v>
      </c>
      <c r="Y96">
        <f t="shared" si="8"/>
        <v>92</v>
      </c>
      <c r="Z96">
        <v>0.98374700000000004</v>
      </c>
      <c r="AA96">
        <v>3.4673799999999998E-2</v>
      </c>
      <c r="AB96">
        <v>211.53100000000001</v>
      </c>
      <c r="AC96">
        <v>211.46199999999999</v>
      </c>
      <c r="AD96">
        <f t="shared" si="9"/>
        <v>1.0554819489286764</v>
      </c>
      <c r="AE96">
        <f t="shared" si="10"/>
        <v>1.0551376577634282</v>
      </c>
      <c r="AF96" s="2">
        <f t="shared" si="11"/>
        <v>612382.245</v>
      </c>
    </row>
    <row r="97" spans="1:32">
      <c r="A97">
        <v>90</v>
      </c>
      <c r="B97">
        <v>570</v>
      </c>
      <c r="C97" t="s">
        <v>58</v>
      </c>
      <c r="D97">
        <v>1</v>
      </c>
      <c r="E97">
        <v>756</v>
      </c>
      <c r="F97">
        <v>943</v>
      </c>
      <c r="G97">
        <v>747</v>
      </c>
      <c r="H97">
        <v>756</v>
      </c>
      <c r="I97">
        <v>471</v>
      </c>
      <c r="J97">
        <v>454</v>
      </c>
      <c r="K97">
        <v>717</v>
      </c>
      <c r="L97">
        <v>1624</v>
      </c>
      <c r="M97">
        <v>1021</v>
      </c>
      <c r="N97">
        <v>1081</v>
      </c>
      <c r="O97">
        <v>937</v>
      </c>
      <c r="P97">
        <v>551</v>
      </c>
      <c r="Q97">
        <v>383</v>
      </c>
      <c r="R97">
        <v>579</v>
      </c>
      <c r="S97">
        <v>919</v>
      </c>
      <c r="T97">
        <v>1038</v>
      </c>
      <c r="U97">
        <v>1115</v>
      </c>
      <c r="W97">
        <f t="shared" si="6"/>
        <v>828.94117647058829</v>
      </c>
      <c r="X97">
        <f t="shared" si="7"/>
        <v>1624</v>
      </c>
      <c r="Y97">
        <f t="shared" si="8"/>
        <v>383</v>
      </c>
      <c r="Z97">
        <v>0.96826199999999996</v>
      </c>
      <c r="AA97">
        <v>4.5738500000000001E-2</v>
      </c>
      <c r="AB97">
        <v>1072.92</v>
      </c>
      <c r="AC97">
        <v>1070.24</v>
      </c>
      <c r="AD97">
        <f t="shared" si="9"/>
        <v>1.2943258586432018</v>
      </c>
      <c r="AE97">
        <f t="shared" si="10"/>
        <v>1.2910928186204937</v>
      </c>
      <c r="AF97" s="2">
        <f t="shared" si="11"/>
        <v>611564.4</v>
      </c>
    </row>
    <row r="98" spans="1:32">
      <c r="A98">
        <v>91</v>
      </c>
      <c r="B98">
        <v>1146</v>
      </c>
      <c r="C98" t="s">
        <v>314</v>
      </c>
      <c r="D98">
        <v>4</v>
      </c>
      <c r="E98">
        <v>238</v>
      </c>
      <c r="F98">
        <v>302</v>
      </c>
      <c r="G98">
        <v>263</v>
      </c>
      <c r="H98">
        <v>313</v>
      </c>
      <c r="I98">
        <v>653</v>
      </c>
      <c r="J98">
        <v>445</v>
      </c>
      <c r="K98">
        <v>619</v>
      </c>
      <c r="L98">
        <v>509</v>
      </c>
      <c r="M98">
        <v>383</v>
      </c>
      <c r="N98">
        <v>349</v>
      </c>
      <c r="O98">
        <v>284</v>
      </c>
      <c r="P98">
        <v>357</v>
      </c>
      <c r="Q98">
        <v>434</v>
      </c>
      <c r="R98">
        <v>481</v>
      </c>
      <c r="S98">
        <v>517</v>
      </c>
      <c r="T98">
        <v>445</v>
      </c>
      <c r="U98">
        <v>362</v>
      </c>
      <c r="W98">
        <f t="shared" si="6"/>
        <v>409.05882352941177</v>
      </c>
      <c r="X98">
        <f t="shared" si="7"/>
        <v>653</v>
      </c>
      <c r="Y98">
        <f t="shared" si="8"/>
        <v>238</v>
      </c>
      <c r="Z98">
        <v>0.950901</v>
      </c>
      <c r="AA98">
        <v>2.7873999999999999E-2</v>
      </c>
      <c r="AB98">
        <v>507.03800000000001</v>
      </c>
      <c r="AC98">
        <v>506.21899999999999</v>
      </c>
      <c r="AD98">
        <f t="shared" si="9"/>
        <v>1.2395234397469084</v>
      </c>
      <c r="AE98">
        <f t="shared" si="10"/>
        <v>1.2375212827149842</v>
      </c>
      <c r="AF98" s="2">
        <f t="shared" si="11"/>
        <v>581065.54800000007</v>
      </c>
    </row>
    <row r="99" spans="1:32">
      <c r="A99">
        <v>92</v>
      </c>
      <c r="B99">
        <v>1542</v>
      </c>
      <c r="C99" t="s">
        <v>118</v>
      </c>
      <c r="D99">
        <v>2</v>
      </c>
      <c r="E99">
        <v>250</v>
      </c>
      <c r="F99">
        <v>344</v>
      </c>
      <c r="G99">
        <v>620</v>
      </c>
      <c r="H99">
        <v>520</v>
      </c>
      <c r="I99">
        <v>416</v>
      </c>
      <c r="J99">
        <v>417</v>
      </c>
      <c r="K99">
        <v>413</v>
      </c>
      <c r="L99">
        <v>383</v>
      </c>
      <c r="M99">
        <v>340</v>
      </c>
      <c r="N99">
        <v>375</v>
      </c>
      <c r="O99">
        <v>605</v>
      </c>
      <c r="P99">
        <v>491</v>
      </c>
      <c r="Q99">
        <v>467</v>
      </c>
      <c r="R99">
        <v>459</v>
      </c>
      <c r="S99">
        <v>411</v>
      </c>
      <c r="T99">
        <v>436</v>
      </c>
      <c r="U99">
        <v>293</v>
      </c>
      <c r="W99">
        <f t="shared" si="6"/>
        <v>425.88235294117646</v>
      </c>
      <c r="X99">
        <f t="shared" si="7"/>
        <v>620</v>
      </c>
      <c r="Y99">
        <f t="shared" si="8"/>
        <v>250</v>
      </c>
      <c r="Z99">
        <v>0.95287599999999995</v>
      </c>
      <c r="AA99">
        <v>2.0714199999999999E-2</v>
      </c>
      <c r="AB99">
        <v>373.85599999999999</v>
      </c>
      <c r="AC99">
        <v>372.827</v>
      </c>
      <c r="AD99">
        <f t="shared" si="9"/>
        <v>0.87783867403314919</v>
      </c>
      <c r="AE99">
        <f t="shared" si="10"/>
        <v>0.87542251381215475</v>
      </c>
      <c r="AF99" s="2">
        <f t="shared" si="11"/>
        <v>576485.95200000005</v>
      </c>
    </row>
    <row r="100" spans="1:32">
      <c r="A100">
        <v>93</v>
      </c>
      <c r="B100">
        <v>3945</v>
      </c>
      <c r="C100" t="s">
        <v>223</v>
      </c>
      <c r="D100">
        <v>3</v>
      </c>
      <c r="E100">
        <v>56</v>
      </c>
      <c r="F100">
        <v>68</v>
      </c>
      <c r="G100">
        <v>158</v>
      </c>
      <c r="H100">
        <v>197</v>
      </c>
      <c r="I100">
        <v>252</v>
      </c>
      <c r="J100">
        <v>242</v>
      </c>
      <c r="K100">
        <v>193</v>
      </c>
      <c r="L100">
        <v>187</v>
      </c>
      <c r="M100">
        <v>159</v>
      </c>
      <c r="N100">
        <v>91</v>
      </c>
      <c r="O100">
        <v>131</v>
      </c>
      <c r="P100">
        <v>98</v>
      </c>
      <c r="Q100">
        <v>175</v>
      </c>
      <c r="R100">
        <v>160</v>
      </c>
      <c r="S100">
        <v>139</v>
      </c>
      <c r="T100">
        <v>93</v>
      </c>
      <c r="U100">
        <v>134</v>
      </c>
      <c r="W100">
        <f t="shared" si="6"/>
        <v>149</v>
      </c>
      <c r="X100">
        <f t="shared" si="7"/>
        <v>252</v>
      </c>
      <c r="Y100">
        <f t="shared" si="8"/>
        <v>56</v>
      </c>
      <c r="Z100">
        <v>0.96523800000000004</v>
      </c>
      <c r="AA100">
        <v>2.6633E-2</v>
      </c>
      <c r="AB100">
        <v>145.166</v>
      </c>
      <c r="AC100">
        <v>160.39400000000001</v>
      </c>
      <c r="AD100">
        <f t="shared" si="9"/>
        <v>0.97426845637583892</v>
      </c>
      <c r="AE100">
        <f t="shared" si="10"/>
        <v>1.0764697986577181</v>
      </c>
      <c r="AF100" s="2">
        <f t="shared" si="11"/>
        <v>572679.87</v>
      </c>
    </row>
    <row r="101" spans="1:32">
      <c r="A101">
        <v>94</v>
      </c>
      <c r="B101">
        <v>1185</v>
      </c>
      <c r="C101" t="s">
        <v>241</v>
      </c>
      <c r="D101">
        <v>3</v>
      </c>
      <c r="E101">
        <v>341</v>
      </c>
      <c r="F101">
        <v>213</v>
      </c>
      <c r="G101">
        <v>264</v>
      </c>
      <c r="H101">
        <v>316</v>
      </c>
      <c r="I101">
        <v>449</v>
      </c>
      <c r="J101">
        <v>359</v>
      </c>
      <c r="K101">
        <v>485</v>
      </c>
      <c r="L101">
        <v>391</v>
      </c>
      <c r="M101">
        <v>387</v>
      </c>
      <c r="N101">
        <v>253</v>
      </c>
      <c r="O101">
        <v>283</v>
      </c>
      <c r="P101">
        <v>367</v>
      </c>
      <c r="Q101">
        <v>385</v>
      </c>
      <c r="R101">
        <v>347</v>
      </c>
      <c r="S101">
        <v>384</v>
      </c>
      <c r="T101">
        <v>291</v>
      </c>
      <c r="U101">
        <v>428</v>
      </c>
      <c r="W101">
        <f t="shared" si="6"/>
        <v>349.58823529411762</v>
      </c>
      <c r="X101">
        <f t="shared" si="7"/>
        <v>485</v>
      </c>
      <c r="Y101">
        <f t="shared" si="8"/>
        <v>213</v>
      </c>
      <c r="Z101">
        <v>0.85904800000000003</v>
      </c>
      <c r="AA101">
        <v>4.5449700000000003E-2</v>
      </c>
      <c r="AB101">
        <v>482.73899999999998</v>
      </c>
      <c r="AC101">
        <v>482.72199999999998</v>
      </c>
      <c r="AD101">
        <f t="shared" si="9"/>
        <v>1.3808788490661283</v>
      </c>
      <c r="AE101">
        <f t="shared" si="10"/>
        <v>1.3808302204273937</v>
      </c>
      <c r="AF101" s="2">
        <f t="shared" si="11"/>
        <v>572045.71499999997</v>
      </c>
    </row>
    <row r="102" spans="1:32">
      <c r="A102">
        <v>95</v>
      </c>
      <c r="B102">
        <v>3996</v>
      </c>
      <c r="C102" t="s">
        <v>295</v>
      </c>
      <c r="D102">
        <v>4</v>
      </c>
      <c r="E102">
        <v>106</v>
      </c>
      <c r="F102">
        <v>145</v>
      </c>
      <c r="G102">
        <v>196</v>
      </c>
      <c r="H102">
        <v>189</v>
      </c>
      <c r="I102">
        <v>210</v>
      </c>
      <c r="J102">
        <v>343</v>
      </c>
      <c r="K102">
        <v>349</v>
      </c>
      <c r="L102">
        <v>219</v>
      </c>
      <c r="M102">
        <v>189</v>
      </c>
      <c r="N102">
        <v>198</v>
      </c>
      <c r="O102">
        <v>196</v>
      </c>
      <c r="P102">
        <v>186</v>
      </c>
      <c r="Q102">
        <v>192</v>
      </c>
      <c r="R102">
        <v>193</v>
      </c>
      <c r="S102">
        <v>221</v>
      </c>
      <c r="T102">
        <v>238</v>
      </c>
      <c r="U102">
        <v>186</v>
      </c>
      <c r="W102">
        <f t="shared" si="6"/>
        <v>209.1764705882353</v>
      </c>
      <c r="X102">
        <f t="shared" si="7"/>
        <v>349</v>
      </c>
      <c r="Y102">
        <f t="shared" si="8"/>
        <v>106</v>
      </c>
      <c r="Z102">
        <v>0.97944500000000001</v>
      </c>
      <c r="AA102">
        <v>1.7151699999999999E-2</v>
      </c>
      <c r="AB102">
        <v>142.791</v>
      </c>
      <c r="AC102">
        <v>142.08600000000001</v>
      </c>
      <c r="AD102">
        <f t="shared" si="9"/>
        <v>0.68263413948256468</v>
      </c>
      <c r="AE102">
        <f t="shared" si="10"/>
        <v>0.67926377952755912</v>
      </c>
      <c r="AF102" s="2">
        <f t="shared" si="11"/>
        <v>570592.83600000001</v>
      </c>
    </row>
    <row r="103" spans="1:32">
      <c r="A103">
        <v>96</v>
      </c>
      <c r="B103">
        <v>396</v>
      </c>
      <c r="C103" t="s">
        <v>218</v>
      </c>
      <c r="D103">
        <v>3</v>
      </c>
      <c r="E103">
        <v>278</v>
      </c>
      <c r="F103">
        <v>470</v>
      </c>
      <c r="G103">
        <v>1444</v>
      </c>
      <c r="H103">
        <v>1980</v>
      </c>
      <c r="I103">
        <v>2384</v>
      </c>
      <c r="J103">
        <v>868</v>
      </c>
      <c r="K103">
        <v>962</v>
      </c>
      <c r="L103">
        <v>877</v>
      </c>
      <c r="M103">
        <v>594</v>
      </c>
      <c r="N103">
        <v>850</v>
      </c>
      <c r="O103">
        <v>1563</v>
      </c>
      <c r="P103">
        <v>2265</v>
      </c>
      <c r="Q103">
        <v>1845</v>
      </c>
      <c r="R103">
        <v>1982</v>
      </c>
      <c r="S103">
        <v>1677</v>
      </c>
      <c r="T103">
        <v>1595</v>
      </c>
      <c r="U103">
        <v>968</v>
      </c>
      <c r="W103">
        <f t="shared" si="6"/>
        <v>1329.5294117647059</v>
      </c>
      <c r="X103">
        <f t="shared" si="7"/>
        <v>2384</v>
      </c>
      <c r="Y103">
        <f t="shared" si="8"/>
        <v>278</v>
      </c>
      <c r="Z103">
        <v>0.97299100000000005</v>
      </c>
      <c r="AA103">
        <v>3.4674499999999997E-2</v>
      </c>
      <c r="AB103">
        <v>1435.67</v>
      </c>
      <c r="AC103">
        <v>1427.71</v>
      </c>
      <c r="AD103">
        <f t="shared" si="9"/>
        <v>1.0798332006017168</v>
      </c>
      <c r="AE103">
        <f t="shared" si="10"/>
        <v>1.0738461198124061</v>
      </c>
      <c r="AF103" s="2">
        <f t="shared" si="11"/>
        <v>568525.32000000007</v>
      </c>
    </row>
    <row r="104" spans="1:32">
      <c r="A104">
        <v>97</v>
      </c>
      <c r="B104">
        <v>1461</v>
      </c>
      <c r="C104" t="s">
        <v>34</v>
      </c>
      <c r="D104">
        <v>1</v>
      </c>
      <c r="E104">
        <v>215</v>
      </c>
      <c r="F104">
        <v>214</v>
      </c>
      <c r="G104">
        <v>270</v>
      </c>
      <c r="H104">
        <v>265</v>
      </c>
      <c r="I104">
        <v>309</v>
      </c>
      <c r="J104">
        <v>327</v>
      </c>
      <c r="K104">
        <v>264</v>
      </c>
      <c r="L104">
        <v>260</v>
      </c>
      <c r="M104">
        <v>429</v>
      </c>
      <c r="N104">
        <v>1169</v>
      </c>
      <c r="O104">
        <v>858</v>
      </c>
      <c r="P104">
        <v>529</v>
      </c>
      <c r="Q104">
        <v>428</v>
      </c>
      <c r="R104">
        <v>461</v>
      </c>
      <c r="S104">
        <v>463</v>
      </c>
      <c r="T104">
        <v>674</v>
      </c>
      <c r="U104">
        <v>866</v>
      </c>
      <c r="W104">
        <f t="shared" si="6"/>
        <v>470.64705882352939</v>
      </c>
      <c r="X104">
        <f t="shared" si="7"/>
        <v>1169</v>
      </c>
      <c r="Y104">
        <f t="shared" si="8"/>
        <v>214</v>
      </c>
      <c r="Z104">
        <v>0.98679099999999997</v>
      </c>
      <c r="AA104">
        <v>2.7079200000000001E-2</v>
      </c>
      <c r="AB104">
        <v>386.40600000000001</v>
      </c>
      <c r="AC104">
        <v>382.32499999999999</v>
      </c>
      <c r="AD104">
        <f t="shared" si="9"/>
        <v>0.82101012373453319</v>
      </c>
      <c r="AE104">
        <f t="shared" si="10"/>
        <v>0.81233908261467314</v>
      </c>
      <c r="AF104" s="2">
        <f t="shared" si="11"/>
        <v>564539.16599999997</v>
      </c>
    </row>
    <row r="105" spans="1:32">
      <c r="A105">
        <v>98</v>
      </c>
      <c r="B105">
        <v>2094</v>
      </c>
      <c r="C105" t="s">
        <v>327</v>
      </c>
      <c r="D105">
        <v>4</v>
      </c>
      <c r="E105">
        <v>285</v>
      </c>
      <c r="F105">
        <v>230</v>
      </c>
      <c r="G105">
        <v>327</v>
      </c>
      <c r="H105">
        <v>426</v>
      </c>
      <c r="I105">
        <v>547</v>
      </c>
      <c r="J105">
        <v>569</v>
      </c>
      <c r="K105">
        <v>394</v>
      </c>
      <c r="L105">
        <v>347</v>
      </c>
      <c r="M105">
        <v>287</v>
      </c>
      <c r="N105">
        <v>366</v>
      </c>
      <c r="O105">
        <v>256</v>
      </c>
      <c r="P105">
        <v>284</v>
      </c>
      <c r="Q105">
        <v>318</v>
      </c>
      <c r="R105">
        <v>421</v>
      </c>
      <c r="S105">
        <v>384</v>
      </c>
      <c r="T105">
        <v>491</v>
      </c>
      <c r="U105">
        <v>251</v>
      </c>
      <c r="W105">
        <f t="shared" si="6"/>
        <v>363.70588235294116</v>
      </c>
      <c r="X105">
        <f t="shared" si="7"/>
        <v>569</v>
      </c>
      <c r="Y105">
        <f t="shared" si="8"/>
        <v>230</v>
      </c>
      <c r="Z105">
        <v>0.89034000000000002</v>
      </c>
      <c r="AA105">
        <v>3.6182699999999998E-2</v>
      </c>
      <c r="AB105">
        <v>268.03100000000001</v>
      </c>
      <c r="AC105">
        <v>267.15199999999999</v>
      </c>
      <c r="AD105">
        <f t="shared" si="9"/>
        <v>0.73694436357755144</v>
      </c>
      <c r="AE105">
        <f t="shared" si="10"/>
        <v>0.73452757561054505</v>
      </c>
      <c r="AF105" s="2">
        <f t="shared" si="11"/>
        <v>561256.91399999999</v>
      </c>
    </row>
    <row r="106" spans="1:32">
      <c r="A106">
        <v>99</v>
      </c>
      <c r="B106">
        <v>3525</v>
      </c>
      <c r="C106" t="s">
        <v>287</v>
      </c>
      <c r="D106">
        <v>4</v>
      </c>
      <c r="E106">
        <v>180</v>
      </c>
      <c r="F106">
        <v>203</v>
      </c>
      <c r="G106">
        <v>340</v>
      </c>
      <c r="H106">
        <v>486</v>
      </c>
      <c r="I106">
        <v>573</v>
      </c>
      <c r="J106">
        <v>653</v>
      </c>
      <c r="K106">
        <v>425</v>
      </c>
      <c r="L106">
        <v>335</v>
      </c>
      <c r="M106">
        <v>256</v>
      </c>
      <c r="N106">
        <v>255</v>
      </c>
      <c r="O106">
        <v>255</v>
      </c>
      <c r="P106">
        <v>319</v>
      </c>
      <c r="Q106">
        <v>355</v>
      </c>
      <c r="R106">
        <v>487</v>
      </c>
      <c r="S106">
        <v>358</v>
      </c>
      <c r="T106">
        <v>262</v>
      </c>
      <c r="U106">
        <v>224</v>
      </c>
      <c r="W106">
        <f t="shared" si="6"/>
        <v>350.94117647058823</v>
      </c>
      <c r="X106">
        <f t="shared" si="7"/>
        <v>653</v>
      </c>
      <c r="Y106">
        <f t="shared" si="8"/>
        <v>180</v>
      </c>
      <c r="Z106">
        <v>0.98524299999999998</v>
      </c>
      <c r="AA106">
        <v>1.3008199999999999E-2</v>
      </c>
      <c r="AB106">
        <v>158.68700000000001</v>
      </c>
      <c r="AC106">
        <v>158.00299999999999</v>
      </c>
      <c r="AD106">
        <f t="shared" si="9"/>
        <v>0.45217549446865574</v>
      </c>
      <c r="AE106">
        <f t="shared" si="10"/>
        <v>0.45022644988266841</v>
      </c>
      <c r="AF106" s="2">
        <f t="shared" si="11"/>
        <v>559371.67500000005</v>
      </c>
    </row>
    <row r="107" spans="1:32">
      <c r="A107">
        <v>100</v>
      </c>
      <c r="B107">
        <v>2070</v>
      </c>
      <c r="C107" t="s">
        <v>315</v>
      </c>
      <c r="D107">
        <v>4</v>
      </c>
      <c r="E107">
        <v>264</v>
      </c>
      <c r="F107">
        <v>306</v>
      </c>
      <c r="G107">
        <v>309</v>
      </c>
      <c r="H107">
        <v>326</v>
      </c>
      <c r="I107">
        <v>429</v>
      </c>
      <c r="J107">
        <v>378</v>
      </c>
      <c r="K107">
        <v>518</v>
      </c>
      <c r="L107">
        <v>454</v>
      </c>
      <c r="M107">
        <v>358</v>
      </c>
      <c r="N107">
        <v>316</v>
      </c>
      <c r="O107">
        <v>246</v>
      </c>
      <c r="P107">
        <v>274</v>
      </c>
      <c r="Q107">
        <v>376</v>
      </c>
      <c r="R107">
        <v>402</v>
      </c>
      <c r="S107">
        <v>549</v>
      </c>
      <c r="T107">
        <v>503</v>
      </c>
      <c r="U107">
        <v>463</v>
      </c>
      <c r="W107">
        <f t="shared" si="6"/>
        <v>380.64705882352939</v>
      </c>
      <c r="X107">
        <f t="shared" si="7"/>
        <v>549</v>
      </c>
      <c r="Y107">
        <f t="shared" si="8"/>
        <v>246</v>
      </c>
      <c r="Z107">
        <v>0.97971299999999995</v>
      </c>
      <c r="AA107">
        <v>1.8364599999999998E-2</v>
      </c>
      <c r="AB107">
        <v>268.11399999999998</v>
      </c>
      <c r="AC107">
        <v>266.91500000000002</v>
      </c>
      <c r="AD107">
        <f t="shared" si="9"/>
        <v>0.70436377685056406</v>
      </c>
      <c r="AE107">
        <f t="shared" si="10"/>
        <v>0.70121387729871743</v>
      </c>
      <c r="AF107" s="2">
        <f t="shared" si="11"/>
        <v>554995.98</v>
      </c>
    </row>
    <row r="108" spans="1:32">
      <c r="A108">
        <v>101</v>
      </c>
      <c r="B108">
        <v>1476</v>
      </c>
      <c r="C108" t="s">
        <v>377</v>
      </c>
      <c r="D108">
        <v>5</v>
      </c>
      <c r="E108">
        <v>319</v>
      </c>
      <c r="F108">
        <v>226</v>
      </c>
      <c r="G108">
        <v>358</v>
      </c>
      <c r="H108">
        <v>294</v>
      </c>
      <c r="I108">
        <v>516</v>
      </c>
      <c r="J108">
        <v>645</v>
      </c>
      <c r="K108">
        <v>1208</v>
      </c>
      <c r="L108">
        <v>1273</v>
      </c>
      <c r="M108">
        <v>925</v>
      </c>
      <c r="N108">
        <v>621</v>
      </c>
      <c r="O108">
        <v>498</v>
      </c>
      <c r="P108">
        <v>375</v>
      </c>
      <c r="Q108">
        <v>441</v>
      </c>
      <c r="R108">
        <v>510</v>
      </c>
      <c r="S108">
        <v>741</v>
      </c>
      <c r="T108">
        <v>864</v>
      </c>
      <c r="U108">
        <v>923</v>
      </c>
      <c r="W108">
        <f t="shared" si="6"/>
        <v>631.58823529411768</v>
      </c>
      <c r="X108">
        <f t="shared" si="7"/>
        <v>1273</v>
      </c>
      <c r="Y108">
        <f t="shared" si="8"/>
        <v>226</v>
      </c>
      <c r="Z108">
        <v>0.99139500000000003</v>
      </c>
      <c r="AA108">
        <v>2.4795299999999999E-2</v>
      </c>
      <c r="AB108">
        <v>369.65499999999997</v>
      </c>
      <c r="AC108">
        <v>366.06599999999997</v>
      </c>
      <c r="AD108">
        <f t="shared" si="9"/>
        <v>0.58527847629691709</v>
      </c>
      <c r="AE108">
        <f t="shared" si="10"/>
        <v>0.57959597652975681</v>
      </c>
      <c r="AF108" s="2">
        <f t="shared" si="11"/>
        <v>545610.77999999991</v>
      </c>
    </row>
    <row r="109" spans="1:32">
      <c r="A109">
        <v>102</v>
      </c>
      <c r="B109">
        <v>4128</v>
      </c>
      <c r="C109" t="s">
        <v>90</v>
      </c>
      <c r="D109">
        <v>2</v>
      </c>
      <c r="E109">
        <v>69</v>
      </c>
      <c r="F109">
        <v>139</v>
      </c>
      <c r="G109">
        <v>179</v>
      </c>
      <c r="H109">
        <v>122</v>
      </c>
      <c r="I109">
        <v>110</v>
      </c>
      <c r="J109">
        <v>106</v>
      </c>
      <c r="K109">
        <v>98</v>
      </c>
      <c r="L109">
        <v>91</v>
      </c>
      <c r="M109">
        <v>103</v>
      </c>
      <c r="N109">
        <v>99</v>
      </c>
      <c r="O109">
        <v>136</v>
      </c>
      <c r="P109">
        <v>104</v>
      </c>
      <c r="Q109">
        <v>79</v>
      </c>
      <c r="R109">
        <v>76</v>
      </c>
      <c r="S109">
        <v>77</v>
      </c>
      <c r="T109">
        <v>51</v>
      </c>
      <c r="U109">
        <v>62</v>
      </c>
      <c r="W109">
        <f t="shared" si="6"/>
        <v>100.05882352941177</v>
      </c>
      <c r="X109">
        <f t="shared" si="7"/>
        <v>179</v>
      </c>
      <c r="Y109">
        <f t="shared" si="8"/>
        <v>51</v>
      </c>
      <c r="Z109">
        <v>0.97517100000000001</v>
      </c>
      <c r="AA109">
        <v>2.58899E-2</v>
      </c>
      <c r="AB109">
        <v>129.54300000000001</v>
      </c>
      <c r="AC109">
        <v>129.512</v>
      </c>
      <c r="AD109">
        <f t="shared" si="9"/>
        <v>1.294668430335097</v>
      </c>
      <c r="AE109">
        <f t="shared" si="10"/>
        <v>1.2943586125808348</v>
      </c>
      <c r="AF109" s="2">
        <f t="shared" si="11"/>
        <v>534753.50400000007</v>
      </c>
    </row>
    <row r="110" spans="1:32">
      <c r="A110">
        <v>103</v>
      </c>
      <c r="B110">
        <v>1713</v>
      </c>
      <c r="C110" t="s">
        <v>228</v>
      </c>
      <c r="D110">
        <v>3</v>
      </c>
      <c r="E110">
        <v>233</v>
      </c>
      <c r="F110">
        <v>243</v>
      </c>
      <c r="G110">
        <v>542</v>
      </c>
      <c r="H110">
        <v>667</v>
      </c>
      <c r="I110">
        <v>371</v>
      </c>
      <c r="J110">
        <v>416</v>
      </c>
      <c r="K110">
        <v>408</v>
      </c>
      <c r="L110">
        <v>368</v>
      </c>
      <c r="M110">
        <v>287</v>
      </c>
      <c r="N110">
        <v>455</v>
      </c>
      <c r="O110">
        <v>625</v>
      </c>
      <c r="P110">
        <v>536</v>
      </c>
      <c r="Q110">
        <v>536</v>
      </c>
      <c r="R110">
        <v>555</v>
      </c>
      <c r="S110">
        <v>475</v>
      </c>
      <c r="T110">
        <v>353</v>
      </c>
      <c r="U110">
        <v>281</v>
      </c>
      <c r="W110">
        <f t="shared" si="6"/>
        <v>432.41176470588238</v>
      </c>
      <c r="X110">
        <f t="shared" si="7"/>
        <v>667</v>
      </c>
      <c r="Y110">
        <f t="shared" si="8"/>
        <v>233</v>
      </c>
      <c r="Z110">
        <v>0.96143299999999998</v>
      </c>
      <c r="AA110">
        <v>2.3288E-2</v>
      </c>
      <c r="AB110">
        <v>306.44900000000001</v>
      </c>
      <c r="AC110">
        <v>305.56599999999997</v>
      </c>
      <c r="AD110">
        <f t="shared" si="9"/>
        <v>0.70869718405659088</v>
      </c>
      <c r="AE110">
        <f t="shared" si="10"/>
        <v>0.70665514895932513</v>
      </c>
      <c r="AF110" s="2">
        <f t="shared" si="11"/>
        <v>524947.13699999999</v>
      </c>
    </row>
    <row r="111" spans="1:32">
      <c r="A111">
        <v>104</v>
      </c>
      <c r="B111">
        <v>1440</v>
      </c>
      <c r="C111" t="s">
        <v>15</v>
      </c>
      <c r="D111">
        <v>1</v>
      </c>
      <c r="E111">
        <v>677</v>
      </c>
      <c r="F111">
        <v>198</v>
      </c>
      <c r="G111">
        <v>177</v>
      </c>
      <c r="H111">
        <v>241</v>
      </c>
      <c r="I111">
        <v>353</v>
      </c>
      <c r="J111">
        <v>255</v>
      </c>
      <c r="K111">
        <v>305</v>
      </c>
      <c r="L111">
        <v>370</v>
      </c>
      <c r="M111">
        <v>566</v>
      </c>
      <c r="N111">
        <v>840</v>
      </c>
      <c r="O111">
        <v>738</v>
      </c>
      <c r="P111">
        <v>587</v>
      </c>
      <c r="Q111">
        <v>540</v>
      </c>
      <c r="R111">
        <v>483</v>
      </c>
      <c r="S111">
        <v>484</v>
      </c>
      <c r="T111">
        <v>478</v>
      </c>
      <c r="U111">
        <v>587</v>
      </c>
      <c r="W111">
        <f t="shared" si="6"/>
        <v>463.47058823529414</v>
      </c>
      <c r="X111">
        <f t="shared" si="7"/>
        <v>840</v>
      </c>
      <c r="Y111">
        <f t="shared" si="8"/>
        <v>177</v>
      </c>
      <c r="Z111">
        <v>0.99487599999999998</v>
      </c>
      <c r="AA111">
        <v>9.7446200000000007E-3</v>
      </c>
      <c r="AB111">
        <v>363.99799999999999</v>
      </c>
      <c r="AC111">
        <v>364.76900000000001</v>
      </c>
      <c r="AD111">
        <f t="shared" si="9"/>
        <v>0.78537453991623296</v>
      </c>
      <c r="AE111">
        <f t="shared" si="10"/>
        <v>0.7870380758979566</v>
      </c>
      <c r="AF111" s="2">
        <f t="shared" si="11"/>
        <v>524157.12</v>
      </c>
    </row>
    <row r="112" spans="1:32">
      <c r="A112">
        <v>105</v>
      </c>
      <c r="B112">
        <v>1074</v>
      </c>
      <c r="C112" t="s">
        <v>365</v>
      </c>
      <c r="D112">
        <v>5</v>
      </c>
      <c r="E112">
        <v>325</v>
      </c>
      <c r="F112">
        <v>277</v>
      </c>
      <c r="G112">
        <v>401</v>
      </c>
      <c r="H112">
        <v>343</v>
      </c>
      <c r="I112">
        <v>246</v>
      </c>
      <c r="J112">
        <v>498</v>
      </c>
      <c r="K112">
        <v>1056</v>
      </c>
      <c r="L112">
        <v>1177</v>
      </c>
      <c r="M112">
        <v>1041</v>
      </c>
      <c r="N112">
        <v>785</v>
      </c>
      <c r="O112">
        <v>643</v>
      </c>
      <c r="P112">
        <v>457</v>
      </c>
      <c r="Q112">
        <v>425</v>
      </c>
      <c r="R112">
        <v>671</v>
      </c>
      <c r="S112">
        <v>783</v>
      </c>
      <c r="T112">
        <v>1049</v>
      </c>
      <c r="U112">
        <v>945</v>
      </c>
      <c r="W112">
        <f t="shared" si="6"/>
        <v>654.23529411764707</v>
      </c>
      <c r="X112">
        <f t="shared" si="7"/>
        <v>1177</v>
      </c>
      <c r="Y112">
        <f t="shared" si="8"/>
        <v>246</v>
      </c>
      <c r="Z112">
        <v>0.99193600000000004</v>
      </c>
      <c r="AA112">
        <v>2.7095899999999999E-2</v>
      </c>
      <c r="AB112">
        <v>482.77600000000001</v>
      </c>
      <c r="AC112">
        <v>478.42500000000001</v>
      </c>
      <c r="AD112">
        <f t="shared" si="9"/>
        <v>0.73792411436791949</v>
      </c>
      <c r="AE112">
        <f t="shared" si="10"/>
        <v>0.73127360187016721</v>
      </c>
      <c r="AF112" s="2">
        <f t="shared" si="11"/>
        <v>518501.424</v>
      </c>
    </row>
    <row r="113" spans="1:32">
      <c r="A113">
        <v>106</v>
      </c>
      <c r="B113">
        <v>1320</v>
      </c>
      <c r="C113" t="s">
        <v>147</v>
      </c>
      <c r="D113">
        <v>2</v>
      </c>
      <c r="E113">
        <v>328</v>
      </c>
      <c r="F113">
        <v>227</v>
      </c>
      <c r="G113">
        <v>250</v>
      </c>
      <c r="H113">
        <v>249</v>
      </c>
      <c r="I113">
        <v>255</v>
      </c>
      <c r="J113">
        <v>288</v>
      </c>
      <c r="K113">
        <v>298</v>
      </c>
      <c r="L113">
        <v>282</v>
      </c>
      <c r="M113">
        <v>316</v>
      </c>
      <c r="N113">
        <v>508</v>
      </c>
      <c r="O113">
        <v>416</v>
      </c>
      <c r="P113">
        <v>431</v>
      </c>
      <c r="Q113">
        <v>268</v>
      </c>
      <c r="R113">
        <v>274</v>
      </c>
      <c r="S113">
        <v>355</v>
      </c>
      <c r="T113">
        <v>360</v>
      </c>
      <c r="U113">
        <v>379</v>
      </c>
      <c r="W113">
        <f t="shared" si="6"/>
        <v>322.58823529411762</v>
      </c>
      <c r="X113">
        <f t="shared" si="7"/>
        <v>508</v>
      </c>
      <c r="Y113">
        <f t="shared" si="8"/>
        <v>227</v>
      </c>
      <c r="Z113">
        <v>0.97322200000000003</v>
      </c>
      <c r="AA113">
        <v>1.5999900000000001E-2</v>
      </c>
      <c r="AB113">
        <v>387.69299999999998</v>
      </c>
      <c r="AC113">
        <v>387.32</v>
      </c>
      <c r="AD113">
        <f t="shared" si="9"/>
        <v>1.201820021881838</v>
      </c>
      <c r="AE113">
        <f t="shared" si="10"/>
        <v>1.2006637490882568</v>
      </c>
      <c r="AF113" s="2">
        <f t="shared" si="11"/>
        <v>511754.75999999995</v>
      </c>
    </row>
    <row r="114" spans="1:32">
      <c r="A114">
        <v>107</v>
      </c>
      <c r="B114">
        <v>1161</v>
      </c>
      <c r="C114" t="s">
        <v>362</v>
      </c>
      <c r="D114">
        <v>5</v>
      </c>
      <c r="E114">
        <v>248</v>
      </c>
      <c r="F114">
        <v>351</v>
      </c>
      <c r="G114">
        <v>372</v>
      </c>
      <c r="H114">
        <v>271</v>
      </c>
      <c r="I114">
        <v>297</v>
      </c>
      <c r="J114">
        <v>415</v>
      </c>
      <c r="K114">
        <v>532</v>
      </c>
      <c r="L114">
        <v>612</v>
      </c>
      <c r="M114">
        <v>661</v>
      </c>
      <c r="N114">
        <v>782</v>
      </c>
      <c r="O114">
        <v>407</v>
      </c>
      <c r="P114">
        <v>408</v>
      </c>
      <c r="Q114">
        <v>446</v>
      </c>
      <c r="R114">
        <v>418</v>
      </c>
      <c r="S114">
        <v>553</v>
      </c>
      <c r="T114">
        <v>648</v>
      </c>
      <c r="U114">
        <v>573</v>
      </c>
      <c r="W114">
        <f t="shared" si="6"/>
        <v>470.23529411764707</v>
      </c>
      <c r="X114">
        <f t="shared" si="7"/>
        <v>782</v>
      </c>
      <c r="Y114">
        <f t="shared" si="8"/>
        <v>248</v>
      </c>
      <c r="Z114">
        <v>0.973499</v>
      </c>
      <c r="AA114">
        <v>1.9555800000000002E-2</v>
      </c>
      <c r="AB114">
        <v>439.601</v>
      </c>
      <c r="AC114">
        <v>437.02800000000002</v>
      </c>
      <c r="AD114">
        <f t="shared" si="9"/>
        <v>0.93485326494871146</v>
      </c>
      <c r="AE114">
        <f t="shared" si="10"/>
        <v>0.92938153615211405</v>
      </c>
      <c r="AF114" s="2">
        <f t="shared" si="11"/>
        <v>510376.761</v>
      </c>
    </row>
    <row r="115" spans="1:32">
      <c r="A115">
        <v>108</v>
      </c>
      <c r="B115">
        <v>3213</v>
      </c>
      <c r="C115" t="s">
        <v>159</v>
      </c>
      <c r="D115">
        <v>2</v>
      </c>
      <c r="E115">
        <v>83</v>
      </c>
      <c r="F115">
        <v>134</v>
      </c>
      <c r="G115">
        <v>370</v>
      </c>
      <c r="H115">
        <v>206</v>
      </c>
      <c r="I115">
        <v>138</v>
      </c>
      <c r="J115">
        <v>155</v>
      </c>
      <c r="K115">
        <v>106</v>
      </c>
      <c r="L115">
        <v>69</v>
      </c>
      <c r="M115">
        <v>96</v>
      </c>
      <c r="N115">
        <v>136</v>
      </c>
      <c r="O115">
        <v>264</v>
      </c>
      <c r="P115">
        <v>295</v>
      </c>
      <c r="Q115">
        <v>220</v>
      </c>
      <c r="R115">
        <v>164</v>
      </c>
      <c r="S115">
        <v>134</v>
      </c>
      <c r="T115">
        <v>82</v>
      </c>
      <c r="U115">
        <v>90</v>
      </c>
      <c r="W115">
        <f t="shared" si="6"/>
        <v>161.29411764705881</v>
      </c>
      <c r="X115">
        <f t="shared" si="7"/>
        <v>370</v>
      </c>
      <c r="Y115">
        <f t="shared" si="8"/>
        <v>69</v>
      </c>
      <c r="Z115">
        <v>0.96169800000000005</v>
      </c>
      <c r="AA115">
        <v>4.4444299999999999E-2</v>
      </c>
      <c r="AB115">
        <v>158.429</v>
      </c>
      <c r="AC115">
        <v>158.03200000000001</v>
      </c>
      <c r="AD115">
        <f t="shared" si="9"/>
        <v>0.98223668854850488</v>
      </c>
      <c r="AE115">
        <f t="shared" si="10"/>
        <v>0.97977534646243636</v>
      </c>
      <c r="AF115" s="2">
        <f t="shared" si="11"/>
        <v>509032.37699999998</v>
      </c>
    </row>
    <row r="116" spans="1:32">
      <c r="A116">
        <v>109</v>
      </c>
      <c r="B116">
        <v>3819</v>
      </c>
      <c r="C116" t="s">
        <v>355</v>
      </c>
      <c r="D116">
        <v>5</v>
      </c>
      <c r="E116">
        <v>224</v>
      </c>
      <c r="F116">
        <v>159</v>
      </c>
      <c r="G116">
        <v>113</v>
      </c>
      <c r="H116">
        <v>121</v>
      </c>
      <c r="I116">
        <v>204</v>
      </c>
      <c r="J116">
        <v>205</v>
      </c>
      <c r="K116">
        <v>222</v>
      </c>
      <c r="L116">
        <v>356</v>
      </c>
      <c r="M116">
        <v>250</v>
      </c>
      <c r="N116">
        <v>242</v>
      </c>
      <c r="O116">
        <v>207</v>
      </c>
      <c r="P116">
        <v>142</v>
      </c>
      <c r="Q116">
        <v>140</v>
      </c>
      <c r="R116">
        <v>202</v>
      </c>
      <c r="S116">
        <v>240</v>
      </c>
      <c r="T116">
        <v>231</v>
      </c>
      <c r="U116">
        <v>227</v>
      </c>
      <c r="W116">
        <f t="shared" si="6"/>
        <v>205</v>
      </c>
      <c r="X116">
        <f t="shared" si="7"/>
        <v>356</v>
      </c>
      <c r="Y116">
        <f t="shared" si="8"/>
        <v>113</v>
      </c>
      <c r="Z116">
        <v>0.974522</v>
      </c>
      <c r="AA116">
        <v>1.6581200000000001E-2</v>
      </c>
      <c r="AB116">
        <v>133.108</v>
      </c>
      <c r="AC116">
        <v>133.04300000000001</v>
      </c>
      <c r="AD116">
        <f t="shared" si="9"/>
        <v>0.6493073170731708</v>
      </c>
      <c r="AE116">
        <f t="shared" si="10"/>
        <v>0.64899024390243909</v>
      </c>
      <c r="AF116" s="2">
        <f t="shared" si="11"/>
        <v>508339.45199999999</v>
      </c>
    </row>
    <row r="117" spans="1:32">
      <c r="A117">
        <v>110</v>
      </c>
      <c r="B117">
        <v>2916</v>
      </c>
      <c r="C117" t="s">
        <v>9</v>
      </c>
      <c r="D117">
        <v>1</v>
      </c>
      <c r="E117">
        <v>180</v>
      </c>
      <c r="F117">
        <v>257</v>
      </c>
      <c r="G117">
        <v>184</v>
      </c>
      <c r="H117">
        <v>169</v>
      </c>
      <c r="I117">
        <v>153</v>
      </c>
      <c r="J117">
        <v>146</v>
      </c>
      <c r="K117">
        <v>216</v>
      </c>
      <c r="L117">
        <v>337</v>
      </c>
      <c r="M117">
        <v>276</v>
      </c>
      <c r="N117">
        <v>303</v>
      </c>
      <c r="O117">
        <v>208</v>
      </c>
      <c r="P117">
        <v>164</v>
      </c>
      <c r="Q117">
        <v>164</v>
      </c>
      <c r="R117">
        <v>143</v>
      </c>
      <c r="S117">
        <v>134</v>
      </c>
      <c r="T117">
        <v>222</v>
      </c>
      <c r="U117">
        <v>232</v>
      </c>
      <c r="W117">
        <f t="shared" si="6"/>
        <v>205.1764705882353</v>
      </c>
      <c r="X117">
        <f t="shared" si="7"/>
        <v>337</v>
      </c>
      <c r="Y117">
        <f t="shared" si="8"/>
        <v>134</v>
      </c>
      <c r="Z117">
        <v>0.968866</v>
      </c>
      <c r="AA117">
        <v>4.0423000000000001E-2</v>
      </c>
      <c r="AB117">
        <v>173.67500000000001</v>
      </c>
      <c r="AC117">
        <v>173.321</v>
      </c>
      <c r="AD117">
        <f t="shared" si="9"/>
        <v>0.84646645642201834</v>
      </c>
      <c r="AE117">
        <f t="shared" si="10"/>
        <v>0.84474111238532101</v>
      </c>
      <c r="AF117" s="2">
        <f t="shared" si="11"/>
        <v>506436.30000000005</v>
      </c>
    </row>
    <row r="118" spans="1:32">
      <c r="A118">
        <v>111</v>
      </c>
      <c r="B118">
        <v>930</v>
      </c>
      <c r="C118" t="s">
        <v>18</v>
      </c>
      <c r="D118">
        <v>1</v>
      </c>
      <c r="E118">
        <v>662</v>
      </c>
      <c r="F118">
        <v>325</v>
      </c>
      <c r="G118">
        <v>202</v>
      </c>
      <c r="H118">
        <v>315</v>
      </c>
      <c r="I118">
        <v>374</v>
      </c>
      <c r="J118">
        <v>420</v>
      </c>
      <c r="K118">
        <v>291</v>
      </c>
      <c r="L118">
        <v>377</v>
      </c>
      <c r="M118">
        <v>599</v>
      </c>
      <c r="N118">
        <v>960</v>
      </c>
      <c r="O118">
        <v>766</v>
      </c>
      <c r="P118">
        <v>732</v>
      </c>
      <c r="Q118">
        <v>621</v>
      </c>
      <c r="R118">
        <v>609</v>
      </c>
      <c r="S118">
        <v>659</v>
      </c>
      <c r="T118">
        <v>1055</v>
      </c>
      <c r="U118">
        <v>806</v>
      </c>
      <c r="W118">
        <f t="shared" si="6"/>
        <v>574.88235294117646</v>
      </c>
      <c r="X118">
        <f t="shared" si="7"/>
        <v>1055</v>
      </c>
      <c r="Y118">
        <f t="shared" si="8"/>
        <v>202</v>
      </c>
      <c r="Z118">
        <v>0.96708499999999997</v>
      </c>
      <c r="AA118">
        <v>4.23884E-2</v>
      </c>
      <c r="AB118">
        <v>537.06799999999998</v>
      </c>
      <c r="AC118">
        <v>535.26</v>
      </c>
      <c r="AD118">
        <f t="shared" si="9"/>
        <v>0.93422244960605749</v>
      </c>
      <c r="AE118">
        <f t="shared" si="10"/>
        <v>0.9310774583034892</v>
      </c>
      <c r="AF118" s="2">
        <f t="shared" si="11"/>
        <v>499473.24</v>
      </c>
    </row>
    <row r="119" spans="1:32">
      <c r="A119">
        <v>112</v>
      </c>
      <c r="B119">
        <v>2277</v>
      </c>
      <c r="C119" t="s">
        <v>49</v>
      </c>
      <c r="D119">
        <v>1</v>
      </c>
      <c r="E119">
        <v>218</v>
      </c>
      <c r="F119">
        <v>149</v>
      </c>
      <c r="G119">
        <v>110</v>
      </c>
      <c r="H119">
        <v>134</v>
      </c>
      <c r="I119">
        <v>173</v>
      </c>
      <c r="J119">
        <v>208</v>
      </c>
      <c r="K119">
        <v>122</v>
      </c>
      <c r="L119">
        <v>127</v>
      </c>
      <c r="M119">
        <v>298</v>
      </c>
      <c r="N119">
        <v>615</v>
      </c>
      <c r="O119">
        <v>413</v>
      </c>
      <c r="P119">
        <v>197</v>
      </c>
      <c r="Q119">
        <v>198</v>
      </c>
      <c r="R119">
        <v>147</v>
      </c>
      <c r="S119">
        <v>132</v>
      </c>
      <c r="T119">
        <v>115</v>
      </c>
      <c r="U119">
        <v>395</v>
      </c>
      <c r="W119">
        <f t="shared" si="6"/>
        <v>220.64705882352942</v>
      </c>
      <c r="X119">
        <f t="shared" si="7"/>
        <v>615</v>
      </c>
      <c r="Y119">
        <f t="shared" si="8"/>
        <v>110</v>
      </c>
      <c r="Z119">
        <v>0.96496499999999996</v>
      </c>
      <c r="AA119">
        <v>3.7584100000000002E-2</v>
      </c>
      <c r="AB119">
        <v>217.87100000000001</v>
      </c>
      <c r="AC119">
        <v>217.19900000000001</v>
      </c>
      <c r="AD119">
        <f t="shared" si="9"/>
        <v>0.98741855505198617</v>
      </c>
      <c r="AE119">
        <f t="shared" si="10"/>
        <v>0.98437296720874434</v>
      </c>
      <c r="AF119" s="2">
        <f t="shared" si="11"/>
        <v>496092.26699999999</v>
      </c>
    </row>
    <row r="120" spans="1:32">
      <c r="A120">
        <v>113</v>
      </c>
      <c r="B120" s="1">
        <v>390</v>
      </c>
      <c r="C120" t="s">
        <v>380</v>
      </c>
      <c r="D120">
        <v>5</v>
      </c>
      <c r="E120">
        <v>1140</v>
      </c>
      <c r="F120">
        <v>650</v>
      </c>
      <c r="G120">
        <v>734</v>
      </c>
      <c r="H120">
        <v>852</v>
      </c>
      <c r="I120">
        <v>943</v>
      </c>
      <c r="J120">
        <v>821</v>
      </c>
      <c r="K120">
        <v>1344</v>
      </c>
      <c r="L120">
        <v>1722</v>
      </c>
      <c r="M120">
        <v>1426</v>
      </c>
      <c r="N120">
        <v>1713</v>
      </c>
      <c r="O120">
        <v>1270</v>
      </c>
      <c r="P120">
        <v>972</v>
      </c>
      <c r="Q120">
        <v>800</v>
      </c>
      <c r="R120">
        <v>934</v>
      </c>
      <c r="S120">
        <v>1487</v>
      </c>
      <c r="T120">
        <v>1703</v>
      </c>
      <c r="U120">
        <v>1806</v>
      </c>
      <c r="W120">
        <f t="shared" si="6"/>
        <v>1195.1176470588234</v>
      </c>
      <c r="X120">
        <f t="shared" si="7"/>
        <v>1806</v>
      </c>
      <c r="Y120">
        <f t="shared" si="8"/>
        <v>650</v>
      </c>
      <c r="Z120">
        <v>0.98023099999999996</v>
      </c>
      <c r="AA120">
        <v>2.8285299999999999E-2</v>
      </c>
      <c r="AB120">
        <v>1270.58</v>
      </c>
      <c r="AC120">
        <v>1266.42</v>
      </c>
      <c r="AD120">
        <f t="shared" si="9"/>
        <v>1.0631421961903824</v>
      </c>
      <c r="AE120">
        <f t="shared" si="10"/>
        <v>1.0596613673278537</v>
      </c>
      <c r="AF120" s="2">
        <f t="shared" si="11"/>
        <v>495526.19999999995</v>
      </c>
    </row>
    <row r="121" spans="1:32">
      <c r="A121">
        <v>114</v>
      </c>
      <c r="B121">
        <v>990</v>
      </c>
      <c r="C121" t="s">
        <v>293</v>
      </c>
      <c r="D121">
        <v>4</v>
      </c>
      <c r="E121">
        <v>298</v>
      </c>
      <c r="F121">
        <v>580</v>
      </c>
      <c r="G121">
        <v>740</v>
      </c>
      <c r="H121">
        <v>508</v>
      </c>
      <c r="I121">
        <v>445</v>
      </c>
      <c r="J121">
        <v>460</v>
      </c>
      <c r="K121">
        <v>663</v>
      </c>
      <c r="L121">
        <v>616</v>
      </c>
      <c r="M121">
        <v>513</v>
      </c>
      <c r="N121">
        <v>452</v>
      </c>
      <c r="O121">
        <v>504</v>
      </c>
      <c r="P121">
        <v>528</v>
      </c>
      <c r="Q121">
        <v>606</v>
      </c>
      <c r="R121">
        <v>630</v>
      </c>
      <c r="S121">
        <v>786</v>
      </c>
      <c r="T121">
        <v>759</v>
      </c>
      <c r="U121">
        <v>599</v>
      </c>
      <c r="W121">
        <f t="shared" si="6"/>
        <v>569.82352941176475</v>
      </c>
      <c r="X121">
        <f t="shared" si="7"/>
        <v>786</v>
      </c>
      <c r="Y121">
        <f t="shared" si="8"/>
        <v>298</v>
      </c>
      <c r="Z121">
        <v>0.97650599999999999</v>
      </c>
      <c r="AA121">
        <v>1.6980800000000001E-2</v>
      </c>
      <c r="AB121">
        <v>484.93700000000001</v>
      </c>
      <c r="AC121">
        <v>482.505</v>
      </c>
      <c r="AD121">
        <f t="shared" si="9"/>
        <v>0.85103014349127692</v>
      </c>
      <c r="AE121">
        <f t="shared" si="10"/>
        <v>0.84676215546608846</v>
      </c>
      <c r="AF121" s="2">
        <f t="shared" si="11"/>
        <v>480087.63</v>
      </c>
    </row>
    <row r="122" spans="1:32">
      <c r="A122">
        <v>115</v>
      </c>
      <c r="B122">
        <v>2667</v>
      </c>
      <c r="C122" t="s">
        <v>104</v>
      </c>
      <c r="D122">
        <v>2</v>
      </c>
      <c r="E122">
        <v>78</v>
      </c>
      <c r="F122">
        <v>502</v>
      </c>
      <c r="G122">
        <v>823</v>
      </c>
      <c r="H122">
        <v>456</v>
      </c>
      <c r="I122">
        <v>279</v>
      </c>
      <c r="J122">
        <v>197</v>
      </c>
      <c r="K122">
        <v>123</v>
      </c>
      <c r="L122">
        <v>90</v>
      </c>
      <c r="M122">
        <v>86</v>
      </c>
      <c r="N122">
        <v>334</v>
      </c>
      <c r="O122">
        <v>513</v>
      </c>
      <c r="P122">
        <v>524</v>
      </c>
      <c r="Q122">
        <v>436</v>
      </c>
      <c r="R122">
        <v>313</v>
      </c>
      <c r="S122">
        <v>177</v>
      </c>
      <c r="T122">
        <v>163</v>
      </c>
      <c r="U122">
        <v>168</v>
      </c>
      <c r="W122">
        <f t="shared" si="6"/>
        <v>309.52941176470586</v>
      </c>
      <c r="X122">
        <f t="shared" si="7"/>
        <v>823</v>
      </c>
      <c r="Y122">
        <f t="shared" si="8"/>
        <v>78</v>
      </c>
      <c r="Z122">
        <v>0.98691200000000001</v>
      </c>
      <c r="AA122">
        <v>1.4685200000000001E-2</v>
      </c>
      <c r="AB122">
        <v>178.88900000000001</v>
      </c>
      <c r="AC122">
        <v>177.75899999999999</v>
      </c>
      <c r="AD122">
        <f t="shared" si="9"/>
        <v>0.57793861649562916</v>
      </c>
      <c r="AE122">
        <f t="shared" si="10"/>
        <v>0.57428791334093499</v>
      </c>
      <c r="AF122" s="2">
        <f t="shared" si="11"/>
        <v>477096.96300000005</v>
      </c>
    </row>
    <row r="123" spans="1:32">
      <c r="A123">
        <v>116</v>
      </c>
      <c r="B123">
        <v>486</v>
      </c>
      <c r="C123" t="s">
        <v>63</v>
      </c>
      <c r="D123">
        <v>1</v>
      </c>
      <c r="E123">
        <v>1158</v>
      </c>
      <c r="F123">
        <v>1063</v>
      </c>
      <c r="G123">
        <v>1253</v>
      </c>
      <c r="H123">
        <v>1024</v>
      </c>
      <c r="I123">
        <v>840</v>
      </c>
      <c r="J123">
        <v>835</v>
      </c>
      <c r="K123">
        <v>707</v>
      </c>
      <c r="L123">
        <v>866</v>
      </c>
      <c r="M123">
        <v>683</v>
      </c>
      <c r="N123">
        <v>1586</v>
      </c>
      <c r="O123">
        <v>1610</v>
      </c>
      <c r="P123">
        <v>1372</v>
      </c>
      <c r="Q123">
        <v>1095</v>
      </c>
      <c r="R123">
        <v>1299</v>
      </c>
      <c r="S123">
        <v>1246</v>
      </c>
      <c r="T123">
        <v>950</v>
      </c>
      <c r="U123">
        <v>845</v>
      </c>
      <c r="W123">
        <f t="shared" si="6"/>
        <v>1084.2352941176471</v>
      </c>
      <c r="X123">
        <f t="shared" si="7"/>
        <v>1610</v>
      </c>
      <c r="Y123">
        <f t="shared" si="8"/>
        <v>683</v>
      </c>
      <c r="Z123">
        <v>0.95671600000000001</v>
      </c>
      <c r="AA123">
        <v>3.2973799999999998E-2</v>
      </c>
      <c r="AB123">
        <v>980.077</v>
      </c>
      <c r="AC123">
        <v>981.87900000000002</v>
      </c>
      <c r="AD123">
        <f t="shared" si="9"/>
        <v>0.90393386501736106</v>
      </c>
      <c r="AE123">
        <f t="shared" si="10"/>
        <v>0.90559586588541663</v>
      </c>
      <c r="AF123" s="2">
        <f t="shared" si="11"/>
        <v>476317.42200000002</v>
      </c>
    </row>
    <row r="124" spans="1:32">
      <c r="A124">
        <v>117</v>
      </c>
      <c r="B124">
        <v>1557</v>
      </c>
      <c r="C124" t="s">
        <v>36</v>
      </c>
      <c r="D124">
        <v>1</v>
      </c>
      <c r="E124">
        <v>141</v>
      </c>
      <c r="F124">
        <v>161</v>
      </c>
      <c r="G124">
        <v>157</v>
      </c>
      <c r="H124">
        <v>121</v>
      </c>
      <c r="I124">
        <v>158</v>
      </c>
      <c r="J124">
        <v>129</v>
      </c>
      <c r="K124">
        <v>97</v>
      </c>
      <c r="L124">
        <v>139</v>
      </c>
      <c r="M124">
        <v>256</v>
      </c>
      <c r="N124">
        <v>417</v>
      </c>
      <c r="O124">
        <v>278</v>
      </c>
      <c r="P124">
        <v>258</v>
      </c>
      <c r="Q124">
        <v>197</v>
      </c>
      <c r="R124">
        <v>152</v>
      </c>
      <c r="S124">
        <v>159</v>
      </c>
      <c r="T124">
        <v>172</v>
      </c>
      <c r="U124">
        <v>244</v>
      </c>
      <c r="W124">
        <f t="shared" si="6"/>
        <v>190.35294117647058</v>
      </c>
      <c r="X124">
        <f t="shared" si="7"/>
        <v>417</v>
      </c>
      <c r="Y124">
        <f t="shared" si="8"/>
        <v>97</v>
      </c>
      <c r="Z124">
        <v>0.98149699999999995</v>
      </c>
      <c r="AA124">
        <v>2.5014700000000001E-2</v>
      </c>
      <c r="AB124">
        <v>305.327</v>
      </c>
      <c r="AC124">
        <v>304.71100000000001</v>
      </c>
      <c r="AD124">
        <f t="shared" si="9"/>
        <v>1.6040046353522868</v>
      </c>
      <c r="AE124">
        <f t="shared" si="10"/>
        <v>1.6007685414091473</v>
      </c>
      <c r="AF124" s="2">
        <f t="shared" si="11"/>
        <v>475394.13900000002</v>
      </c>
    </row>
    <row r="125" spans="1:32">
      <c r="A125">
        <v>118</v>
      </c>
      <c r="B125">
        <v>1464</v>
      </c>
      <c r="C125" t="s">
        <v>216</v>
      </c>
      <c r="D125">
        <v>3</v>
      </c>
      <c r="E125">
        <v>225</v>
      </c>
      <c r="F125">
        <v>216</v>
      </c>
      <c r="G125">
        <v>488</v>
      </c>
      <c r="H125">
        <v>378</v>
      </c>
      <c r="I125">
        <v>309</v>
      </c>
      <c r="J125">
        <v>321</v>
      </c>
      <c r="K125">
        <v>290</v>
      </c>
      <c r="L125">
        <v>234</v>
      </c>
      <c r="M125">
        <v>258</v>
      </c>
      <c r="N125">
        <v>178</v>
      </c>
      <c r="O125">
        <v>98</v>
      </c>
      <c r="P125">
        <v>380</v>
      </c>
      <c r="Q125">
        <v>334</v>
      </c>
      <c r="R125">
        <v>289</v>
      </c>
      <c r="S125">
        <v>233</v>
      </c>
      <c r="T125">
        <v>209</v>
      </c>
      <c r="U125">
        <v>233</v>
      </c>
      <c r="W125">
        <f t="shared" si="6"/>
        <v>274.88235294117646</v>
      </c>
      <c r="X125">
        <f t="shared" si="7"/>
        <v>488</v>
      </c>
      <c r="Y125">
        <f t="shared" si="8"/>
        <v>98</v>
      </c>
      <c r="Z125">
        <v>0.92990399999999995</v>
      </c>
      <c r="AA125">
        <v>2.7540200000000001E-2</v>
      </c>
      <c r="AB125">
        <v>323.41000000000003</v>
      </c>
      <c r="AC125">
        <v>323.154</v>
      </c>
      <c r="AD125">
        <f t="shared" si="9"/>
        <v>1.1765396961266854</v>
      </c>
      <c r="AE125">
        <f t="shared" si="10"/>
        <v>1.1756083886154505</v>
      </c>
      <c r="AF125" s="2">
        <f t="shared" si="11"/>
        <v>473472.24000000005</v>
      </c>
    </row>
    <row r="126" spans="1:32">
      <c r="A126">
        <v>119</v>
      </c>
      <c r="B126">
        <v>3336</v>
      </c>
      <c r="C126" t="s">
        <v>209</v>
      </c>
      <c r="D126">
        <v>3</v>
      </c>
      <c r="E126">
        <v>71</v>
      </c>
      <c r="F126">
        <v>54</v>
      </c>
      <c r="G126">
        <v>145</v>
      </c>
      <c r="H126">
        <v>190</v>
      </c>
      <c r="I126">
        <v>302</v>
      </c>
      <c r="J126">
        <v>204</v>
      </c>
      <c r="K126">
        <v>160</v>
      </c>
      <c r="L126">
        <v>102</v>
      </c>
      <c r="M126">
        <v>106</v>
      </c>
      <c r="N126">
        <v>47</v>
      </c>
      <c r="O126">
        <v>117</v>
      </c>
      <c r="P126">
        <v>190</v>
      </c>
      <c r="Q126">
        <v>219</v>
      </c>
      <c r="R126">
        <v>174</v>
      </c>
      <c r="S126">
        <v>135</v>
      </c>
      <c r="T126">
        <v>128</v>
      </c>
      <c r="U126">
        <v>103</v>
      </c>
      <c r="W126">
        <f t="shared" si="6"/>
        <v>143.94117647058823</v>
      </c>
      <c r="X126">
        <f t="shared" si="7"/>
        <v>302</v>
      </c>
      <c r="Y126">
        <f t="shared" si="8"/>
        <v>47</v>
      </c>
      <c r="Z126">
        <v>0.97148900000000005</v>
      </c>
      <c r="AA126">
        <v>4.5488800000000003E-2</v>
      </c>
      <c r="AB126">
        <v>141.83799999999999</v>
      </c>
      <c r="AC126">
        <v>141.37799999999999</v>
      </c>
      <c r="AD126">
        <f t="shared" si="9"/>
        <v>0.98538863914997954</v>
      </c>
      <c r="AE126">
        <f t="shared" si="10"/>
        <v>0.98219288925214543</v>
      </c>
      <c r="AF126" s="2">
        <f t="shared" si="11"/>
        <v>473171.56799999997</v>
      </c>
    </row>
    <row r="127" spans="1:32">
      <c r="A127">
        <v>120</v>
      </c>
      <c r="B127">
        <v>4080</v>
      </c>
      <c r="C127" t="s">
        <v>226</v>
      </c>
      <c r="D127">
        <v>3</v>
      </c>
      <c r="E127">
        <v>63</v>
      </c>
      <c r="F127">
        <v>112</v>
      </c>
      <c r="G127">
        <v>122</v>
      </c>
      <c r="H127">
        <v>121</v>
      </c>
      <c r="I127">
        <v>186</v>
      </c>
      <c r="J127">
        <v>240</v>
      </c>
      <c r="K127">
        <v>175</v>
      </c>
      <c r="L127">
        <v>174</v>
      </c>
      <c r="M127">
        <v>183</v>
      </c>
      <c r="N127">
        <v>135</v>
      </c>
      <c r="O127">
        <v>125</v>
      </c>
      <c r="P127">
        <v>158</v>
      </c>
      <c r="Q127">
        <v>191</v>
      </c>
      <c r="R127">
        <v>154</v>
      </c>
      <c r="S127">
        <v>139</v>
      </c>
      <c r="T127">
        <v>140</v>
      </c>
      <c r="U127">
        <v>130</v>
      </c>
      <c r="W127">
        <f t="shared" si="6"/>
        <v>149.88235294117646</v>
      </c>
      <c r="X127">
        <f t="shared" si="7"/>
        <v>240</v>
      </c>
      <c r="Y127">
        <f t="shared" si="8"/>
        <v>63</v>
      </c>
      <c r="Z127">
        <v>0.97815300000000005</v>
      </c>
      <c r="AA127">
        <v>2.2869400000000002E-2</v>
      </c>
      <c r="AB127">
        <v>115.85299999999999</v>
      </c>
      <c r="AC127">
        <v>115.282</v>
      </c>
      <c r="AD127">
        <f t="shared" si="9"/>
        <v>0.77295957613814759</v>
      </c>
      <c r="AE127">
        <f t="shared" si="10"/>
        <v>0.7691499215070644</v>
      </c>
      <c r="AF127" s="2">
        <f t="shared" si="11"/>
        <v>472680.24</v>
      </c>
    </row>
    <row r="128" spans="1:32">
      <c r="A128">
        <v>121</v>
      </c>
      <c r="B128">
        <v>903</v>
      </c>
      <c r="C128" t="s">
        <v>296</v>
      </c>
      <c r="D128">
        <v>4</v>
      </c>
      <c r="E128">
        <v>377</v>
      </c>
      <c r="F128">
        <v>377</v>
      </c>
      <c r="G128">
        <v>376</v>
      </c>
      <c r="H128">
        <v>538</v>
      </c>
      <c r="I128">
        <v>651</v>
      </c>
      <c r="J128">
        <v>669</v>
      </c>
      <c r="K128">
        <v>649</v>
      </c>
      <c r="L128">
        <v>566</v>
      </c>
      <c r="M128">
        <v>551</v>
      </c>
      <c r="N128">
        <v>557</v>
      </c>
      <c r="O128">
        <v>636</v>
      </c>
      <c r="P128">
        <v>700</v>
      </c>
      <c r="Q128">
        <v>787</v>
      </c>
      <c r="R128">
        <v>964</v>
      </c>
      <c r="S128">
        <v>1037</v>
      </c>
      <c r="T128">
        <v>1229</v>
      </c>
      <c r="U128">
        <v>1007</v>
      </c>
      <c r="W128">
        <f t="shared" si="6"/>
        <v>686.52941176470586</v>
      </c>
      <c r="X128">
        <f t="shared" si="7"/>
        <v>1229</v>
      </c>
      <c r="Y128">
        <f t="shared" si="8"/>
        <v>376</v>
      </c>
      <c r="Z128">
        <v>0.98142600000000002</v>
      </c>
      <c r="AA128">
        <v>7.8007099999999998E-3</v>
      </c>
      <c r="AB128">
        <v>520.95000000000005</v>
      </c>
      <c r="AC128">
        <v>516.20500000000004</v>
      </c>
      <c r="AD128">
        <f t="shared" si="9"/>
        <v>0.75881672521634835</v>
      </c>
      <c r="AE128">
        <f t="shared" si="10"/>
        <v>0.75190514951589416</v>
      </c>
      <c r="AF128" s="2">
        <f t="shared" si="11"/>
        <v>470417.85000000003</v>
      </c>
    </row>
    <row r="129" spans="1:32">
      <c r="A129">
        <v>122</v>
      </c>
      <c r="B129">
        <v>1761</v>
      </c>
      <c r="C129" t="s">
        <v>127</v>
      </c>
      <c r="D129">
        <v>2</v>
      </c>
      <c r="E129">
        <v>20</v>
      </c>
      <c r="F129">
        <v>80</v>
      </c>
      <c r="G129">
        <v>519</v>
      </c>
      <c r="H129">
        <v>212</v>
      </c>
      <c r="I129">
        <v>51</v>
      </c>
      <c r="J129">
        <v>97</v>
      </c>
      <c r="K129">
        <v>87</v>
      </c>
      <c r="L129">
        <v>67</v>
      </c>
      <c r="M129">
        <v>54</v>
      </c>
      <c r="N129">
        <v>328</v>
      </c>
      <c r="O129">
        <v>711</v>
      </c>
      <c r="P129">
        <v>534</v>
      </c>
      <c r="Q129">
        <v>286</v>
      </c>
      <c r="R129">
        <v>269</v>
      </c>
      <c r="S129">
        <v>138</v>
      </c>
      <c r="T129">
        <v>80</v>
      </c>
      <c r="U129">
        <v>111</v>
      </c>
      <c r="W129">
        <f t="shared" si="6"/>
        <v>214.35294117647058</v>
      </c>
      <c r="X129">
        <f t="shared" si="7"/>
        <v>711</v>
      </c>
      <c r="Y129">
        <f t="shared" si="8"/>
        <v>20</v>
      </c>
      <c r="Z129">
        <v>0.972881</v>
      </c>
      <c r="AA129">
        <v>6.8799299999999994E-2</v>
      </c>
      <c r="AB129">
        <v>266.17599999999999</v>
      </c>
      <c r="AC129">
        <v>264.78300000000002</v>
      </c>
      <c r="AD129">
        <f t="shared" si="9"/>
        <v>1.2417650933040614</v>
      </c>
      <c r="AE129">
        <f t="shared" si="10"/>
        <v>1.2352664654226126</v>
      </c>
      <c r="AF129" s="2">
        <f t="shared" si="11"/>
        <v>468735.93599999999</v>
      </c>
    </row>
    <row r="130" spans="1:32">
      <c r="A130">
        <v>123</v>
      </c>
      <c r="B130">
        <v>2496</v>
      </c>
      <c r="C130" t="s">
        <v>224</v>
      </c>
      <c r="D130">
        <v>3</v>
      </c>
      <c r="E130">
        <v>149</v>
      </c>
      <c r="F130">
        <v>100</v>
      </c>
      <c r="G130">
        <v>97</v>
      </c>
      <c r="H130">
        <v>183</v>
      </c>
      <c r="I130">
        <v>290</v>
      </c>
      <c r="J130">
        <v>220</v>
      </c>
      <c r="K130">
        <v>287</v>
      </c>
      <c r="L130">
        <v>261</v>
      </c>
      <c r="M130">
        <v>216</v>
      </c>
      <c r="N130">
        <v>145</v>
      </c>
      <c r="O130">
        <v>137</v>
      </c>
      <c r="P130">
        <v>209</v>
      </c>
      <c r="Q130">
        <v>263</v>
      </c>
      <c r="R130">
        <v>228</v>
      </c>
      <c r="S130">
        <v>235</v>
      </c>
      <c r="T130">
        <v>209</v>
      </c>
      <c r="U130">
        <v>205</v>
      </c>
      <c r="W130">
        <f t="shared" si="6"/>
        <v>202</v>
      </c>
      <c r="X130">
        <f t="shared" si="7"/>
        <v>290</v>
      </c>
      <c r="Y130">
        <f t="shared" si="8"/>
        <v>97</v>
      </c>
      <c r="Z130">
        <v>0.97576600000000002</v>
      </c>
      <c r="AA130">
        <v>2.1785200000000001E-2</v>
      </c>
      <c r="AB130">
        <v>182.81200000000001</v>
      </c>
      <c r="AC130">
        <v>182.428</v>
      </c>
      <c r="AD130">
        <f t="shared" si="9"/>
        <v>0.90500990099009904</v>
      </c>
      <c r="AE130">
        <f t="shared" si="10"/>
        <v>0.90310891089108913</v>
      </c>
      <c r="AF130" s="2">
        <f t="shared" si="11"/>
        <v>456298.75200000004</v>
      </c>
    </row>
    <row r="131" spans="1:32">
      <c r="A131">
        <v>124</v>
      </c>
      <c r="B131">
        <v>1272</v>
      </c>
      <c r="C131" t="s">
        <v>319</v>
      </c>
      <c r="D131">
        <v>4</v>
      </c>
      <c r="E131">
        <v>112</v>
      </c>
      <c r="F131">
        <v>153</v>
      </c>
      <c r="G131">
        <v>117</v>
      </c>
      <c r="H131">
        <v>187</v>
      </c>
      <c r="I131">
        <v>313</v>
      </c>
      <c r="J131">
        <v>283</v>
      </c>
      <c r="K131">
        <v>303</v>
      </c>
      <c r="L131">
        <v>380</v>
      </c>
      <c r="M131">
        <v>252</v>
      </c>
      <c r="N131">
        <v>94</v>
      </c>
      <c r="O131">
        <v>126</v>
      </c>
      <c r="P131">
        <v>146</v>
      </c>
      <c r="Q131">
        <v>234</v>
      </c>
      <c r="R131">
        <v>169</v>
      </c>
      <c r="S131">
        <v>180</v>
      </c>
      <c r="T131">
        <v>190</v>
      </c>
      <c r="U131">
        <v>179</v>
      </c>
      <c r="W131">
        <f t="shared" si="6"/>
        <v>201.05882352941177</v>
      </c>
      <c r="X131">
        <f t="shared" si="7"/>
        <v>380</v>
      </c>
      <c r="Y131">
        <f t="shared" si="8"/>
        <v>94</v>
      </c>
      <c r="Z131">
        <v>0.979159</v>
      </c>
      <c r="AA131">
        <v>4.0565299999999999E-2</v>
      </c>
      <c r="AB131">
        <v>358.18799999999999</v>
      </c>
      <c r="AC131">
        <v>357.55099999999999</v>
      </c>
      <c r="AD131">
        <f t="shared" si="9"/>
        <v>1.781508484493856</v>
      </c>
      <c r="AE131">
        <f t="shared" si="10"/>
        <v>1.7783402574605032</v>
      </c>
      <c r="AF131" s="2">
        <f t="shared" si="11"/>
        <v>455615.136</v>
      </c>
    </row>
    <row r="132" spans="1:32">
      <c r="A132">
        <v>125</v>
      </c>
      <c r="B132">
        <v>2211</v>
      </c>
      <c r="C132" t="s">
        <v>265</v>
      </c>
      <c r="D132">
        <v>3</v>
      </c>
      <c r="E132">
        <v>163</v>
      </c>
      <c r="F132">
        <v>192</v>
      </c>
      <c r="G132">
        <v>330</v>
      </c>
      <c r="H132">
        <v>277</v>
      </c>
      <c r="I132">
        <v>342</v>
      </c>
      <c r="J132">
        <v>308</v>
      </c>
      <c r="K132">
        <v>248</v>
      </c>
      <c r="L132">
        <v>223</v>
      </c>
      <c r="M132">
        <v>182</v>
      </c>
      <c r="N132">
        <v>157</v>
      </c>
      <c r="O132">
        <v>214</v>
      </c>
      <c r="P132">
        <v>248</v>
      </c>
      <c r="Q132">
        <v>259</v>
      </c>
      <c r="R132">
        <v>176</v>
      </c>
      <c r="S132">
        <v>198</v>
      </c>
      <c r="T132">
        <v>186</v>
      </c>
      <c r="U132">
        <v>150</v>
      </c>
      <c r="W132">
        <f t="shared" si="6"/>
        <v>226.64705882352942</v>
      </c>
      <c r="X132">
        <f t="shared" si="7"/>
        <v>342</v>
      </c>
      <c r="Y132">
        <f t="shared" si="8"/>
        <v>150</v>
      </c>
      <c r="Z132">
        <v>0.96707600000000005</v>
      </c>
      <c r="AA132">
        <v>2.86194E-2</v>
      </c>
      <c r="AB132">
        <v>205.79599999999999</v>
      </c>
      <c r="AC132">
        <v>205.65299999999999</v>
      </c>
      <c r="AD132">
        <f t="shared" si="9"/>
        <v>0.90800207630417851</v>
      </c>
      <c r="AE132">
        <f t="shared" si="10"/>
        <v>0.90737113937191793</v>
      </c>
      <c r="AF132" s="2">
        <f t="shared" si="11"/>
        <v>455014.95600000001</v>
      </c>
    </row>
    <row r="133" spans="1:32">
      <c r="A133">
        <v>126</v>
      </c>
      <c r="B133">
        <v>924</v>
      </c>
      <c r="C133" t="s">
        <v>22</v>
      </c>
      <c r="D133">
        <v>1</v>
      </c>
      <c r="E133">
        <v>974</v>
      </c>
      <c r="F133">
        <v>980</v>
      </c>
      <c r="G133">
        <v>843</v>
      </c>
      <c r="H133">
        <v>547</v>
      </c>
      <c r="I133">
        <v>314</v>
      </c>
      <c r="J133">
        <v>435</v>
      </c>
      <c r="K133">
        <v>609</v>
      </c>
      <c r="L133">
        <v>609</v>
      </c>
      <c r="M133">
        <v>843</v>
      </c>
      <c r="N133">
        <v>1436</v>
      </c>
      <c r="O133">
        <v>1255</v>
      </c>
      <c r="P133">
        <v>977</v>
      </c>
      <c r="Q133">
        <v>833</v>
      </c>
      <c r="R133">
        <v>795</v>
      </c>
      <c r="S133">
        <v>870</v>
      </c>
      <c r="T133">
        <v>933</v>
      </c>
      <c r="U133">
        <v>970</v>
      </c>
      <c r="W133">
        <f t="shared" si="6"/>
        <v>836.64705882352939</v>
      </c>
      <c r="X133">
        <f t="shared" si="7"/>
        <v>1436</v>
      </c>
      <c r="Y133">
        <f t="shared" si="8"/>
        <v>314</v>
      </c>
      <c r="Z133">
        <v>0.993954</v>
      </c>
      <c r="AA133">
        <v>1.53356E-2</v>
      </c>
      <c r="AB133">
        <v>490.90600000000001</v>
      </c>
      <c r="AC133">
        <v>491.084</v>
      </c>
      <c r="AD133">
        <f t="shared" si="9"/>
        <v>0.58675399001617101</v>
      </c>
      <c r="AE133">
        <f t="shared" si="10"/>
        <v>0.5869667440061872</v>
      </c>
      <c r="AF133" s="2">
        <f t="shared" si="11"/>
        <v>453597.14400000003</v>
      </c>
    </row>
    <row r="134" spans="1:32">
      <c r="A134">
        <v>127</v>
      </c>
      <c r="B134">
        <v>1041</v>
      </c>
      <c r="C134" t="s">
        <v>375</v>
      </c>
      <c r="D134">
        <v>5</v>
      </c>
      <c r="E134">
        <v>147</v>
      </c>
      <c r="F134">
        <v>163</v>
      </c>
      <c r="G134">
        <v>213</v>
      </c>
      <c r="H134">
        <v>209</v>
      </c>
      <c r="I134">
        <v>323</v>
      </c>
      <c r="J134">
        <v>601</v>
      </c>
      <c r="K134">
        <v>886</v>
      </c>
      <c r="L134">
        <v>977</v>
      </c>
      <c r="M134">
        <v>665</v>
      </c>
      <c r="N134">
        <v>358</v>
      </c>
      <c r="O134">
        <v>318</v>
      </c>
      <c r="P134">
        <v>339</v>
      </c>
      <c r="Q134">
        <v>476</v>
      </c>
      <c r="R134">
        <v>578</v>
      </c>
      <c r="S134">
        <v>797</v>
      </c>
      <c r="T134">
        <v>1282</v>
      </c>
      <c r="U134">
        <v>896</v>
      </c>
      <c r="W134">
        <f t="shared" si="6"/>
        <v>542.82352941176475</v>
      </c>
      <c r="X134">
        <f t="shared" si="7"/>
        <v>1282</v>
      </c>
      <c r="Y134">
        <f t="shared" si="8"/>
        <v>147</v>
      </c>
      <c r="Z134">
        <v>0.96752000000000005</v>
      </c>
      <c r="AA134">
        <v>3.0261900000000001E-2</v>
      </c>
      <c r="AB134">
        <v>432.37099999999998</v>
      </c>
      <c r="AC134">
        <v>425.92899999999997</v>
      </c>
      <c r="AD134">
        <f t="shared" si="9"/>
        <v>0.7965222149978326</v>
      </c>
      <c r="AE134">
        <f t="shared" si="10"/>
        <v>0.784654638058084</v>
      </c>
      <c r="AF134" s="2">
        <f t="shared" si="11"/>
        <v>450098.21099999995</v>
      </c>
    </row>
    <row r="135" spans="1:32">
      <c r="A135">
        <v>128</v>
      </c>
      <c r="B135">
        <v>507</v>
      </c>
      <c r="C135" t="s">
        <v>175</v>
      </c>
      <c r="D135">
        <v>2</v>
      </c>
      <c r="E135">
        <v>328</v>
      </c>
      <c r="F135">
        <v>443</v>
      </c>
      <c r="G135">
        <v>786</v>
      </c>
      <c r="H135">
        <v>886</v>
      </c>
      <c r="I135">
        <v>723</v>
      </c>
      <c r="J135">
        <v>607</v>
      </c>
      <c r="K135">
        <v>656</v>
      </c>
      <c r="L135">
        <v>804</v>
      </c>
      <c r="M135">
        <v>860</v>
      </c>
      <c r="N135">
        <v>1007</v>
      </c>
      <c r="O135">
        <v>1579</v>
      </c>
      <c r="P135">
        <v>1014</v>
      </c>
      <c r="Q135">
        <v>873</v>
      </c>
      <c r="R135">
        <v>752</v>
      </c>
      <c r="S135">
        <v>733</v>
      </c>
      <c r="T135">
        <v>587</v>
      </c>
      <c r="U135">
        <v>590</v>
      </c>
      <c r="W135">
        <f t="shared" si="6"/>
        <v>778.11764705882354</v>
      </c>
      <c r="X135">
        <f t="shared" si="7"/>
        <v>1579</v>
      </c>
      <c r="Y135">
        <f t="shared" si="8"/>
        <v>328</v>
      </c>
      <c r="Z135">
        <v>0.97430600000000001</v>
      </c>
      <c r="AA135">
        <v>2.0284300000000002E-2</v>
      </c>
      <c r="AB135">
        <v>885.64099999999996</v>
      </c>
      <c r="AC135">
        <v>883.13300000000004</v>
      </c>
      <c r="AD135">
        <f t="shared" si="9"/>
        <v>1.1381839280314483</v>
      </c>
      <c r="AE135">
        <f t="shared" si="10"/>
        <v>1.1349607650438465</v>
      </c>
      <c r="AF135" s="2">
        <f t="shared" si="11"/>
        <v>449019.98699999996</v>
      </c>
    </row>
    <row r="136" spans="1:32">
      <c r="A136">
        <v>129</v>
      </c>
      <c r="B136">
        <v>1527</v>
      </c>
      <c r="C136" t="s">
        <v>158</v>
      </c>
      <c r="D136">
        <v>2</v>
      </c>
      <c r="E136">
        <v>289</v>
      </c>
      <c r="F136">
        <v>318</v>
      </c>
      <c r="G136">
        <v>617</v>
      </c>
      <c r="H136">
        <v>451</v>
      </c>
      <c r="I136">
        <v>305</v>
      </c>
      <c r="J136">
        <v>326</v>
      </c>
      <c r="K136">
        <v>287</v>
      </c>
      <c r="L136">
        <v>178</v>
      </c>
      <c r="M136">
        <v>117</v>
      </c>
      <c r="N136">
        <v>267</v>
      </c>
      <c r="O136">
        <v>496</v>
      </c>
      <c r="P136">
        <v>419</v>
      </c>
      <c r="Q136">
        <v>217</v>
      </c>
      <c r="R136">
        <v>239</v>
      </c>
      <c r="S136">
        <v>240</v>
      </c>
      <c r="T136">
        <v>183</v>
      </c>
      <c r="U136">
        <v>166</v>
      </c>
      <c r="W136">
        <f t="shared" ref="W136:W199" si="12">AVERAGE(E136:U136)</f>
        <v>300.88235294117646</v>
      </c>
      <c r="X136">
        <f t="shared" ref="X136:X199" si="13">MAX(E136:U136)</f>
        <v>617</v>
      </c>
      <c r="Y136">
        <f t="shared" ref="Y136:Y199" si="14">MIN(E136:U136)</f>
        <v>117</v>
      </c>
      <c r="Z136">
        <v>0.97288799999999998</v>
      </c>
      <c r="AA136">
        <v>3.4736599999999999E-2</v>
      </c>
      <c r="AB136">
        <v>291.548</v>
      </c>
      <c r="AC136">
        <v>291.73599999999999</v>
      </c>
      <c r="AD136">
        <f t="shared" ref="AD136:AD199" si="15">AB136/W136</f>
        <v>0.96897673509286419</v>
      </c>
      <c r="AE136">
        <f t="shared" ref="AE136:AE199" si="16">AC136/W136</f>
        <v>0.96960156402737052</v>
      </c>
      <c r="AF136" s="2">
        <f t="shared" ref="AF136:AF199" si="17">AB136*B136</f>
        <v>445193.79600000003</v>
      </c>
    </row>
    <row r="137" spans="1:32">
      <c r="A137">
        <v>130</v>
      </c>
      <c r="B137">
        <v>636</v>
      </c>
      <c r="C137" t="s">
        <v>153</v>
      </c>
      <c r="D137">
        <v>2</v>
      </c>
      <c r="E137">
        <v>625</v>
      </c>
      <c r="F137">
        <v>1142</v>
      </c>
      <c r="G137">
        <v>1611</v>
      </c>
      <c r="H137">
        <v>647</v>
      </c>
      <c r="I137">
        <v>717</v>
      </c>
      <c r="J137">
        <v>595</v>
      </c>
      <c r="K137">
        <v>447</v>
      </c>
      <c r="L137">
        <v>298</v>
      </c>
      <c r="M137">
        <v>482</v>
      </c>
      <c r="N137">
        <v>1692</v>
      </c>
      <c r="O137">
        <v>1614</v>
      </c>
      <c r="P137">
        <v>1076</v>
      </c>
      <c r="Q137">
        <v>694</v>
      </c>
      <c r="R137">
        <v>671</v>
      </c>
      <c r="S137">
        <v>558</v>
      </c>
      <c r="T137">
        <v>561</v>
      </c>
      <c r="U137">
        <v>799</v>
      </c>
      <c r="W137">
        <f t="shared" si="12"/>
        <v>837</v>
      </c>
      <c r="X137">
        <f t="shared" si="13"/>
        <v>1692</v>
      </c>
      <c r="Y137">
        <f t="shared" si="14"/>
        <v>298</v>
      </c>
      <c r="Z137">
        <v>0.97409000000000001</v>
      </c>
      <c r="AA137">
        <v>3.3665899999999999E-2</v>
      </c>
      <c r="AB137">
        <v>699.68399999999997</v>
      </c>
      <c r="AC137">
        <v>698.38400000000001</v>
      </c>
      <c r="AD137">
        <f t="shared" si="15"/>
        <v>0.83594265232974907</v>
      </c>
      <c r="AE137">
        <f t="shared" si="16"/>
        <v>0.83438948626045406</v>
      </c>
      <c r="AF137" s="2">
        <f t="shared" si="17"/>
        <v>444999.02399999998</v>
      </c>
    </row>
    <row r="138" spans="1:32">
      <c r="A138">
        <v>131</v>
      </c>
      <c r="B138">
        <v>2715</v>
      </c>
      <c r="C138" t="s">
        <v>290</v>
      </c>
      <c r="D138">
        <v>4</v>
      </c>
      <c r="E138">
        <v>98</v>
      </c>
      <c r="F138">
        <v>233</v>
      </c>
      <c r="G138">
        <v>126</v>
      </c>
      <c r="H138">
        <v>94</v>
      </c>
      <c r="I138">
        <v>72</v>
      </c>
      <c r="J138">
        <v>84</v>
      </c>
      <c r="K138">
        <v>122</v>
      </c>
      <c r="L138">
        <v>134</v>
      </c>
      <c r="M138">
        <v>120</v>
      </c>
      <c r="N138">
        <v>103</v>
      </c>
      <c r="O138">
        <v>102</v>
      </c>
      <c r="P138">
        <v>88</v>
      </c>
      <c r="Q138">
        <v>104</v>
      </c>
      <c r="R138">
        <v>101</v>
      </c>
      <c r="S138">
        <v>129</v>
      </c>
      <c r="T138">
        <v>119</v>
      </c>
      <c r="U138">
        <v>102</v>
      </c>
      <c r="W138">
        <f t="shared" si="12"/>
        <v>113.58823529411765</v>
      </c>
      <c r="X138">
        <f t="shared" si="13"/>
        <v>233</v>
      </c>
      <c r="Y138">
        <f t="shared" si="14"/>
        <v>72</v>
      </c>
      <c r="Z138">
        <v>0.94313499999999995</v>
      </c>
      <c r="AA138">
        <v>1.7397599999999999E-2</v>
      </c>
      <c r="AB138">
        <v>163.49199999999999</v>
      </c>
      <c r="AC138">
        <v>163.47300000000001</v>
      </c>
      <c r="AD138">
        <f t="shared" si="15"/>
        <v>1.4393392024857585</v>
      </c>
      <c r="AE138">
        <f t="shared" si="16"/>
        <v>1.4391719316416365</v>
      </c>
      <c r="AF138" s="2">
        <f t="shared" si="17"/>
        <v>443880.77999999997</v>
      </c>
    </row>
    <row r="139" spans="1:32">
      <c r="A139">
        <v>132</v>
      </c>
      <c r="B139">
        <v>369</v>
      </c>
      <c r="C139" t="s">
        <v>103</v>
      </c>
      <c r="D139">
        <v>2</v>
      </c>
      <c r="E139">
        <v>666</v>
      </c>
      <c r="F139">
        <v>774</v>
      </c>
      <c r="G139">
        <v>1549</v>
      </c>
      <c r="H139">
        <v>1643</v>
      </c>
      <c r="I139">
        <v>1482</v>
      </c>
      <c r="J139">
        <v>1021</v>
      </c>
      <c r="K139">
        <v>773</v>
      </c>
      <c r="L139">
        <v>647</v>
      </c>
      <c r="M139">
        <v>764</v>
      </c>
      <c r="N139">
        <v>1455</v>
      </c>
      <c r="O139">
        <v>1268</v>
      </c>
      <c r="P139">
        <v>1475</v>
      </c>
      <c r="Q139">
        <v>978</v>
      </c>
      <c r="R139">
        <v>1215</v>
      </c>
      <c r="S139">
        <v>957</v>
      </c>
      <c r="T139">
        <v>892</v>
      </c>
      <c r="U139">
        <v>831</v>
      </c>
      <c r="W139">
        <f t="shared" si="12"/>
        <v>1081.7647058823529</v>
      </c>
      <c r="X139">
        <f t="shared" si="13"/>
        <v>1643</v>
      </c>
      <c r="Y139">
        <f t="shared" si="14"/>
        <v>647</v>
      </c>
      <c r="Z139">
        <v>0.96309400000000001</v>
      </c>
      <c r="AA139">
        <v>3.0804600000000001E-2</v>
      </c>
      <c r="AB139">
        <v>1200.99</v>
      </c>
      <c r="AC139">
        <v>1199.1400000000001</v>
      </c>
      <c r="AD139">
        <f t="shared" si="15"/>
        <v>1.1102137030995107</v>
      </c>
      <c r="AE139">
        <f t="shared" si="16"/>
        <v>1.1085035345296357</v>
      </c>
      <c r="AF139" s="2">
        <f t="shared" si="17"/>
        <v>443165.31</v>
      </c>
    </row>
    <row r="140" spans="1:32">
      <c r="A140">
        <v>133</v>
      </c>
      <c r="B140">
        <v>2316</v>
      </c>
      <c r="C140" t="s">
        <v>246</v>
      </c>
      <c r="D140">
        <v>3</v>
      </c>
      <c r="E140">
        <v>176</v>
      </c>
      <c r="F140">
        <v>218</v>
      </c>
      <c r="G140">
        <v>245</v>
      </c>
      <c r="H140">
        <v>335</v>
      </c>
      <c r="I140">
        <v>512</v>
      </c>
      <c r="J140">
        <v>341</v>
      </c>
      <c r="K140">
        <v>348</v>
      </c>
      <c r="L140">
        <v>195</v>
      </c>
      <c r="M140">
        <v>175</v>
      </c>
      <c r="N140">
        <v>151</v>
      </c>
      <c r="O140">
        <v>132</v>
      </c>
      <c r="P140">
        <v>175</v>
      </c>
      <c r="Q140">
        <v>338</v>
      </c>
      <c r="R140">
        <v>335</v>
      </c>
      <c r="S140">
        <v>318</v>
      </c>
      <c r="T140">
        <v>211</v>
      </c>
      <c r="U140">
        <v>203</v>
      </c>
      <c r="W140">
        <f t="shared" si="12"/>
        <v>259.29411764705884</v>
      </c>
      <c r="X140">
        <f t="shared" si="13"/>
        <v>512</v>
      </c>
      <c r="Y140">
        <f t="shared" si="14"/>
        <v>132</v>
      </c>
      <c r="Z140">
        <v>0.97853100000000004</v>
      </c>
      <c r="AA140">
        <v>3.4699099999999997E-2</v>
      </c>
      <c r="AB140">
        <v>190.95699999999999</v>
      </c>
      <c r="AC140">
        <v>190.52699999999999</v>
      </c>
      <c r="AD140">
        <f t="shared" si="15"/>
        <v>0.73644941016333931</v>
      </c>
      <c r="AE140">
        <f t="shared" si="16"/>
        <v>0.73479106170598896</v>
      </c>
      <c r="AF140" s="2">
        <f t="shared" si="17"/>
        <v>442256.41200000001</v>
      </c>
    </row>
    <row r="141" spans="1:32">
      <c r="A141">
        <v>134</v>
      </c>
      <c r="B141">
        <v>1476</v>
      </c>
      <c r="C141" t="s">
        <v>330</v>
      </c>
      <c r="D141">
        <v>5</v>
      </c>
      <c r="E141">
        <v>92</v>
      </c>
      <c r="F141">
        <v>158</v>
      </c>
      <c r="G141">
        <v>122</v>
      </c>
      <c r="H141">
        <v>145</v>
      </c>
      <c r="I141">
        <v>259</v>
      </c>
      <c r="J141">
        <v>348</v>
      </c>
      <c r="K141">
        <v>489</v>
      </c>
      <c r="L141">
        <v>554</v>
      </c>
      <c r="M141">
        <v>422</v>
      </c>
      <c r="N141">
        <v>236</v>
      </c>
      <c r="O141">
        <v>185</v>
      </c>
      <c r="P141">
        <v>151</v>
      </c>
      <c r="Q141">
        <v>218</v>
      </c>
      <c r="R141">
        <v>267</v>
      </c>
      <c r="S141">
        <v>365</v>
      </c>
      <c r="T141">
        <v>350</v>
      </c>
      <c r="U141">
        <v>365</v>
      </c>
      <c r="W141">
        <f t="shared" si="12"/>
        <v>278</v>
      </c>
      <c r="X141">
        <f t="shared" si="13"/>
        <v>554</v>
      </c>
      <c r="Y141">
        <f t="shared" si="14"/>
        <v>92</v>
      </c>
      <c r="Z141">
        <v>0.99476200000000004</v>
      </c>
      <c r="AA141">
        <v>2.14279E-2</v>
      </c>
      <c r="AB141">
        <v>291.83300000000003</v>
      </c>
      <c r="AC141">
        <v>290.173</v>
      </c>
      <c r="AD141">
        <f t="shared" si="15"/>
        <v>1.0497589928057556</v>
      </c>
      <c r="AE141">
        <f t="shared" si="16"/>
        <v>1.0437877697841726</v>
      </c>
      <c r="AF141" s="2">
        <f t="shared" si="17"/>
        <v>430745.50800000003</v>
      </c>
    </row>
    <row r="142" spans="1:32">
      <c r="A142">
        <v>135</v>
      </c>
      <c r="B142">
        <v>1035</v>
      </c>
      <c r="C142" t="s">
        <v>240</v>
      </c>
      <c r="D142">
        <v>3</v>
      </c>
      <c r="E142">
        <v>187</v>
      </c>
      <c r="F142">
        <v>203</v>
      </c>
      <c r="G142">
        <v>292</v>
      </c>
      <c r="H142">
        <v>475</v>
      </c>
      <c r="I142">
        <v>316</v>
      </c>
      <c r="J142">
        <v>255</v>
      </c>
      <c r="K142">
        <v>242</v>
      </c>
      <c r="L142">
        <v>233</v>
      </c>
      <c r="M142">
        <v>147</v>
      </c>
      <c r="N142">
        <v>266</v>
      </c>
      <c r="O142">
        <v>263</v>
      </c>
      <c r="P142">
        <v>279</v>
      </c>
      <c r="Q142">
        <v>255</v>
      </c>
      <c r="R142">
        <v>290</v>
      </c>
      <c r="S142">
        <v>188</v>
      </c>
      <c r="T142">
        <v>209</v>
      </c>
      <c r="U142">
        <v>190</v>
      </c>
      <c r="W142">
        <f t="shared" si="12"/>
        <v>252.35294117647058</v>
      </c>
      <c r="X142">
        <f t="shared" si="13"/>
        <v>475</v>
      </c>
      <c r="Y142">
        <f t="shared" si="14"/>
        <v>147</v>
      </c>
      <c r="Z142">
        <v>0.94913899999999995</v>
      </c>
      <c r="AA142">
        <v>4.7846800000000002E-2</v>
      </c>
      <c r="AB142">
        <v>413.89100000000002</v>
      </c>
      <c r="AC142">
        <v>413.62200000000001</v>
      </c>
      <c r="AD142">
        <f t="shared" si="15"/>
        <v>1.640127505827506</v>
      </c>
      <c r="AE142">
        <f t="shared" si="16"/>
        <v>1.6390615384615386</v>
      </c>
      <c r="AF142" s="2">
        <f t="shared" si="17"/>
        <v>428377.185</v>
      </c>
    </row>
    <row r="143" spans="1:32">
      <c r="A143">
        <v>136</v>
      </c>
      <c r="B143">
        <v>1980</v>
      </c>
      <c r="C143" t="s">
        <v>65</v>
      </c>
      <c r="D143">
        <v>1</v>
      </c>
      <c r="E143">
        <v>328</v>
      </c>
      <c r="F143">
        <v>151</v>
      </c>
      <c r="G143">
        <v>114</v>
      </c>
      <c r="H143">
        <v>110</v>
      </c>
      <c r="I143">
        <v>173</v>
      </c>
      <c r="J143">
        <v>203</v>
      </c>
      <c r="K143">
        <v>258</v>
      </c>
      <c r="L143">
        <v>435</v>
      </c>
      <c r="M143">
        <v>593</v>
      </c>
      <c r="N143">
        <v>657</v>
      </c>
      <c r="O143">
        <v>342</v>
      </c>
      <c r="P143">
        <v>329</v>
      </c>
      <c r="Q143">
        <v>254</v>
      </c>
      <c r="R143">
        <v>307</v>
      </c>
      <c r="S143">
        <v>425</v>
      </c>
      <c r="T143">
        <v>656</v>
      </c>
      <c r="U143">
        <v>535</v>
      </c>
      <c r="W143">
        <f t="shared" si="12"/>
        <v>345.29411764705884</v>
      </c>
      <c r="X143">
        <f t="shared" si="13"/>
        <v>657</v>
      </c>
      <c r="Y143">
        <f t="shared" si="14"/>
        <v>110</v>
      </c>
      <c r="Z143">
        <v>0.98145199999999999</v>
      </c>
      <c r="AA143">
        <v>2.66588E-2</v>
      </c>
      <c r="AB143">
        <v>215.517</v>
      </c>
      <c r="AC143">
        <v>213.614</v>
      </c>
      <c r="AD143">
        <f t="shared" si="15"/>
        <v>0.62415485519591141</v>
      </c>
      <c r="AE143">
        <f t="shared" si="16"/>
        <v>0.61864361158432712</v>
      </c>
      <c r="AF143" s="2">
        <f t="shared" si="17"/>
        <v>426723.66</v>
      </c>
    </row>
    <row r="144" spans="1:32">
      <c r="A144">
        <v>137</v>
      </c>
      <c r="B144">
        <v>3114</v>
      </c>
      <c r="C144" t="s">
        <v>157</v>
      </c>
      <c r="D144">
        <v>2</v>
      </c>
      <c r="E144">
        <v>51</v>
      </c>
      <c r="F144">
        <v>80</v>
      </c>
      <c r="G144">
        <v>166</v>
      </c>
      <c r="H144">
        <v>85</v>
      </c>
      <c r="I144">
        <v>51</v>
      </c>
      <c r="J144">
        <v>55</v>
      </c>
      <c r="K144">
        <v>51</v>
      </c>
      <c r="L144">
        <v>42</v>
      </c>
      <c r="M144">
        <v>47</v>
      </c>
      <c r="N144">
        <v>87</v>
      </c>
      <c r="O144">
        <v>171</v>
      </c>
      <c r="P144">
        <v>146</v>
      </c>
      <c r="Q144">
        <v>124</v>
      </c>
      <c r="R144">
        <v>37</v>
      </c>
      <c r="S144">
        <v>48</v>
      </c>
      <c r="T144">
        <v>32</v>
      </c>
      <c r="U144">
        <v>45</v>
      </c>
      <c r="W144">
        <f t="shared" si="12"/>
        <v>77.529411764705884</v>
      </c>
      <c r="X144">
        <f t="shared" si="13"/>
        <v>171</v>
      </c>
      <c r="Y144">
        <f t="shared" si="14"/>
        <v>32</v>
      </c>
      <c r="Z144">
        <v>0.96995799999999999</v>
      </c>
      <c r="AA144">
        <v>7.35508E-2</v>
      </c>
      <c r="AB144">
        <v>136.93</v>
      </c>
      <c r="AC144">
        <v>136.78800000000001</v>
      </c>
      <c r="AD144">
        <f t="shared" si="15"/>
        <v>1.7661684370257966</v>
      </c>
      <c r="AE144">
        <f t="shared" si="16"/>
        <v>1.7643368740515935</v>
      </c>
      <c r="AF144" s="2">
        <f t="shared" si="17"/>
        <v>426400.02</v>
      </c>
    </row>
    <row r="145" spans="1:32">
      <c r="A145">
        <v>138</v>
      </c>
      <c r="B145">
        <v>2748</v>
      </c>
      <c r="C145" t="s">
        <v>371</v>
      </c>
      <c r="D145">
        <v>5</v>
      </c>
      <c r="E145">
        <v>184</v>
      </c>
      <c r="F145">
        <v>157</v>
      </c>
      <c r="G145">
        <v>163</v>
      </c>
      <c r="H145">
        <v>133</v>
      </c>
      <c r="I145">
        <v>108</v>
      </c>
      <c r="J145">
        <v>229</v>
      </c>
      <c r="K145">
        <v>341</v>
      </c>
      <c r="L145">
        <v>378</v>
      </c>
      <c r="M145">
        <v>305</v>
      </c>
      <c r="N145">
        <v>159</v>
      </c>
      <c r="O145">
        <v>63</v>
      </c>
      <c r="P145">
        <v>149</v>
      </c>
      <c r="Q145">
        <v>167</v>
      </c>
      <c r="R145">
        <v>175</v>
      </c>
      <c r="S145">
        <v>217</v>
      </c>
      <c r="T145">
        <v>269</v>
      </c>
      <c r="U145">
        <v>234</v>
      </c>
      <c r="W145">
        <f t="shared" si="12"/>
        <v>201.8235294117647</v>
      </c>
      <c r="X145">
        <f t="shared" si="13"/>
        <v>378</v>
      </c>
      <c r="Y145">
        <f t="shared" si="14"/>
        <v>63</v>
      </c>
      <c r="Z145">
        <v>0.98377400000000004</v>
      </c>
      <c r="AA145">
        <v>3.5353000000000002E-2</v>
      </c>
      <c r="AB145">
        <v>153.65700000000001</v>
      </c>
      <c r="AC145">
        <v>153.19900000000001</v>
      </c>
      <c r="AD145">
        <f t="shared" si="15"/>
        <v>0.76134334013407179</v>
      </c>
      <c r="AE145">
        <f t="shared" si="16"/>
        <v>0.75907403089478298</v>
      </c>
      <c r="AF145" s="2">
        <f t="shared" si="17"/>
        <v>422249.43600000005</v>
      </c>
    </row>
    <row r="146" spans="1:32">
      <c r="A146">
        <v>139</v>
      </c>
      <c r="B146">
        <v>1158</v>
      </c>
      <c r="C146" t="s">
        <v>154</v>
      </c>
      <c r="D146">
        <v>2</v>
      </c>
      <c r="E146">
        <v>316</v>
      </c>
      <c r="F146">
        <v>336</v>
      </c>
      <c r="G146">
        <v>856</v>
      </c>
      <c r="H146">
        <v>681</v>
      </c>
      <c r="I146">
        <v>470</v>
      </c>
      <c r="J146">
        <v>282</v>
      </c>
      <c r="K146">
        <v>315</v>
      </c>
      <c r="L146">
        <v>307</v>
      </c>
      <c r="M146">
        <v>245</v>
      </c>
      <c r="N146">
        <v>522</v>
      </c>
      <c r="O146">
        <v>574</v>
      </c>
      <c r="P146">
        <v>505</v>
      </c>
      <c r="Q146">
        <v>444</v>
      </c>
      <c r="R146">
        <v>406</v>
      </c>
      <c r="S146">
        <v>335</v>
      </c>
      <c r="T146">
        <v>283</v>
      </c>
      <c r="U146">
        <v>273</v>
      </c>
      <c r="W146">
        <f t="shared" si="12"/>
        <v>420.58823529411762</v>
      </c>
      <c r="X146">
        <f t="shared" si="13"/>
        <v>856</v>
      </c>
      <c r="Y146">
        <f t="shared" si="14"/>
        <v>245</v>
      </c>
      <c r="Z146">
        <v>0.95994400000000002</v>
      </c>
      <c r="AA146">
        <v>2.0686699999999999E-2</v>
      </c>
      <c r="AB146">
        <v>360.29599999999999</v>
      </c>
      <c r="AC146">
        <v>359.93</v>
      </c>
      <c r="AD146">
        <f t="shared" si="15"/>
        <v>0.85664783216783225</v>
      </c>
      <c r="AE146">
        <f t="shared" si="16"/>
        <v>0.85577762237762245</v>
      </c>
      <c r="AF146" s="2">
        <f t="shared" si="17"/>
        <v>417222.76799999998</v>
      </c>
    </row>
    <row r="147" spans="1:32">
      <c r="A147">
        <v>140</v>
      </c>
      <c r="B147">
        <v>1587</v>
      </c>
      <c r="C147" t="s">
        <v>368</v>
      </c>
      <c r="D147">
        <v>5</v>
      </c>
      <c r="E147">
        <v>173</v>
      </c>
      <c r="F147">
        <v>146</v>
      </c>
      <c r="G147">
        <v>127</v>
      </c>
      <c r="H147">
        <v>175</v>
      </c>
      <c r="I147">
        <v>161</v>
      </c>
      <c r="J147">
        <v>211</v>
      </c>
      <c r="K147">
        <v>283</v>
      </c>
      <c r="L147">
        <v>325</v>
      </c>
      <c r="M147">
        <v>337</v>
      </c>
      <c r="N147">
        <v>318</v>
      </c>
      <c r="O147">
        <v>218</v>
      </c>
      <c r="P147">
        <v>187</v>
      </c>
      <c r="Q147">
        <v>191</v>
      </c>
      <c r="R147">
        <v>102</v>
      </c>
      <c r="S147">
        <v>232</v>
      </c>
      <c r="T147">
        <v>200</v>
      </c>
      <c r="U147">
        <v>250</v>
      </c>
      <c r="W147">
        <f t="shared" si="12"/>
        <v>213.88235294117646</v>
      </c>
      <c r="X147">
        <f t="shared" si="13"/>
        <v>337</v>
      </c>
      <c r="Y147">
        <f t="shared" si="14"/>
        <v>102</v>
      </c>
      <c r="Z147">
        <v>0.95878600000000003</v>
      </c>
      <c r="AA147">
        <v>3.0799300000000002E-2</v>
      </c>
      <c r="AB147">
        <v>260.697</v>
      </c>
      <c r="AC147">
        <v>260.524</v>
      </c>
      <c r="AD147">
        <f t="shared" si="15"/>
        <v>1.2188803630363036</v>
      </c>
      <c r="AE147">
        <f t="shared" si="16"/>
        <v>1.2180715071507151</v>
      </c>
      <c r="AF147" s="2">
        <f t="shared" si="17"/>
        <v>413726.13900000002</v>
      </c>
    </row>
    <row r="148" spans="1:32">
      <c r="A148">
        <v>141</v>
      </c>
      <c r="B148">
        <v>2115</v>
      </c>
      <c r="C148" t="s">
        <v>234</v>
      </c>
      <c r="D148">
        <v>3</v>
      </c>
      <c r="E148">
        <v>252</v>
      </c>
      <c r="F148">
        <v>277</v>
      </c>
      <c r="G148">
        <v>350</v>
      </c>
      <c r="H148">
        <v>437</v>
      </c>
      <c r="I148">
        <v>447</v>
      </c>
      <c r="J148">
        <v>422</v>
      </c>
      <c r="K148">
        <v>389</v>
      </c>
      <c r="L148">
        <v>291</v>
      </c>
      <c r="M148">
        <v>356</v>
      </c>
      <c r="N148">
        <v>291</v>
      </c>
      <c r="O148">
        <v>431</v>
      </c>
      <c r="P148">
        <v>432</v>
      </c>
      <c r="Q148">
        <v>473</v>
      </c>
      <c r="R148">
        <v>412</v>
      </c>
      <c r="S148">
        <v>387</v>
      </c>
      <c r="T148">
        <v>378</v>
      </c>
      <c r="U148">
        <v>401</v>
      </c>
      <c r="W148">
        <f t="shared" si="12"/>
        <v>378</v>
      </c>
      <c r="X148">
        <f t="shared" si="13"/>
        <v>473</v>
      </c>
      <c r="Y148">
        <f t="shared" si="14"/>
        <v>252</v>
      </c>
      <c r="Z148">
        <v>0.957121</v>
      </c>
      <c r="AA148">
        <v>1.7265099999999999E-2</v>
      </c>
      <c r="AB148">
        <v>194.91399999999999</v>
      </c>
      <c r="AC148">
        <v>194.011</v>
      </c>
      <c r="AD148">
        <f t="shared" si="15"/>
        <v>0.51564550264550257</v>
      </c>
      <c r="AE148">
        <f t="shared" si="16"/>
        <v>0.5132566137566138</v>
      </c>
      <c r="AF148" s="2">
        <f t="shared" si="17"/>
        <v>412243.11</v>
      </c>
    </row>
    <row r="149" spans="1:32">
      <c r="A149">
        <v>142</v>
      </c>
      <c r="B149">
        <v>2010</v>
      </c>
      <c r="C149" t="s">
        <v>378</v>
      </c>
      <c r="D149">
        <v>5</v>
      </c>
      <c r="E149">
        <v>45</v>
      </c>
      <c r="F149">
        <v>54</v>
      </c>
      <c r="G149">
        <v>82</v>
      </c>
      <c r="H149">
        <v>79</v>
      </c>
      <c r="I149">
        <v>88</v>
      </c>
      <c r="J149">
        <v>236</v>
      </c>
      <c r="K149">
        <v>459</v>
      </c>
      <c r="L149">
        <v>704</v>
      </c>
      <c r="M149">
        <v>396</v>
      </c>
      <c r="N149">
        <v>277</v>
      </c>
      <c r="O149">
        <v>186</v>
      </c>
      <c r="P149">
        <v>115</v>
      </c>
      <c r="Q149">
        <v>104</v>
      </c>
      <c r="R149">
        <v>209</v>
      </c>
      <c r="S149">
        <v>363</v>
      </c>
      <c r="T149">
        <v>328</v>
      </c>
      <c r="U149">
        <v>305</v>
      </c>
      <c r="W149">
        <f t="shared" si="12"/>
        <v>237.05882352941177</v>
      </c>
      <c r="X149">
        <f t="shared" si="13"/>
        <v>704</v>
      </c>
      <c r="Y149">
        <f t="shared" si="14"/>
        <v>45</v>
      </c>
      <c r="Z149">
        <v>0.98782400000000004</v>
      </c>
      <c r="AA149">
        <v>1.9138100000000002E-2</v>
      </c>
      <c r="AB149">
        <v>203.48699999999999</v>
      </c>
      <c r="AC149">
        <v>201.53299999999999</v>
      </c>
      <c r="AD149">
        <f t="shared" si="15"/>
        <v>0.85838188585607933</v>
      </c>
      <c r="AE149">
        <f t="shared" si="16"/>
        <v>0.85013920595533488</v>
      </c>
      <c r="AF149" s="2">
        <f t="shared" si="17"/>
        <v>409008.87</v>
      </c>
    </row>
    <row r="150" spans="1:32">
      <c r="A150">
        <v>143</v>
      </c>
      <c r="B150">
        <v>777</v>
      </c>
      <c r="C150" t="s">
        <v>124</v>
      </c>
      <c r="D150">
        <v>2</v>
      </c>
      <c r="E150">
        <v>198</v>
      </c>
      <c r="F150">
        <v>262</v>
      </c>
      <c r="G150">
        <v>1052</v>
      </c>
      <c r="H150">
        <v>1067</v>
      </c>
      <c r="I150">
        <v>1085</v>
      </c>
      <c r="J150">
        <v>919</v>
      </c>
      <c r="K150">
        <v>546</v>
      </c>
      <c r="L150">
        <v>423</v>
      </c>
      <c r="M150">
        <v>273</v>
      </c>
      <c r="N150">
        <v>428</v>
      </c>
      <c r="O150">
        <v>669</v>
      </c>
      <c r="P150">
        <v>988</v>
      </c>
      <c r="Q150">
        <v>780</v>
      </c>
      <c r="R150">
        <v>879</v>
      </c>
      <c r="S150">
        <v>702</v>
      </c>
      <c r="T150">
        <v>747</v>
      </c>
      <c r="U150">
        <v>391</v>
      </c>
      <c r="W150">
        <f t="shared" si="12"/>
        <v>671.11764705882354</v>
      </c>
      <c r="X150">
        <f t="shared" si="13"/>
        <v>1085</v>
      </c>
      <c r="Y150">
        <f t="shared" si="14"/>
        <v>198</v>
      </c>
      <c r="Z150">
        <v>0.964893</v>
      </c>
      <c r="AA150">
        <v>4.0991899999999998E-2</v>
      </c>
      <c r="AB150">
        <v>525.55999999999995</v>
      </c>
      <c r="AC150">
        <v>522.48500000000001</v>
      </c>
      <c r="AD150">
        <f t="shared" si="15"/>
        <v>0.78311157857831526</v>
      </c>
      <c r="AE150">
        <f t="shared" si="16"/>
        <v>0.77852966955911995</v>
      </c>
      <c r="AF150" s="2">
        <f t="shared" si="17"/>
        <v>408360.11999999994</v>
      </c>
    </row>
    <row r="151" spans="1:32">
      <c r="A151">
        <v>144</v>
      </c>
      <c r="B151">
        <v>444</v>
      </c>
      <c r="C151" t="s">
        <v>108</v>
      </c>
      <c r="D151">
        <v>2</v>
      </c>
      <c r="E151">
        <v>588</v>
      </c>
      <c r="F151">
        <v>876</v>
      </c>
      <c r="G151">
        <v>1176</v>
      </c>
      <c r="H151">
        <v>950</v>
      </c>
      <c r="I151">
        <v>843</v>
      </c>
      <c r="J151">
        <v>688</v>
      </c>
      <c r="K151">
        <v>848</v>
      </c>
      <c r="L151">
        <v>704</v>
      </c>
      <c r="M151">
        <v>621</v>
      </c>
      <c r="N151">
        <v>1164</v>
      </c>
      <c r="O151">
        <v>980</v>
      </c>
      <c r="P151">
        <v>933</v>
      </c>
      <c r="Q151">
        <v>716</v>
      </c>
      <c r="R151">
        <v>878</v>
      </c>
      <c r="S151">
        <v>926</v>
      </c>
      <c r="T151">
        <v>788</v>
      </c>
      <c r="U151">
        <v>867</v>
      </c>
      <c r="W151">
        <f t="shared" si="12"/>
        <v>855.64705882352939</v>
      </c>
      <c r="X151">
        <f t="shared" si="13"/>
        <v>1176</v>
      </c>
      <c r="Y151">
        <f t="shared" si="14"/>
        <v>588</v>
      </c>
      <c r="Z151">
        <v>0.93787799999999999</v>
      </c>
      <c r="AA151">
        <v>3.4473700000000003E-2</v>
      </c>
      <c r="AB151">
        <v>891.28300000000002</v>
      </c>
      <c r="AC151">
        <v>889.649</v>
      </c>
      <c r="AD151">
        <f t="shared" si="15"/>
        <v>1.0416479444520832</v>
      </c>
      <c r="AE151">
        <f t="shared" si="16"/>
        <v>1.0397382785645539</v>
      </c>
      <c r="AF151" s="2">
        <f t="shared" si="17"/>
        <v>395729.652</v>
      </c>
    </row>
    <row r="152" spans="1:32">
      <c r="A152">
        <v>145</v>
      </c>
      <c r="B152">
        <v>1053</v>
      </c>
      <c r="C152" t="s">
        <v>167</v>
      </c>
      <c r="D152">
        <v>2</v>
      </c>
      <c r="E152">
        <v>225</v>
      </c>
      <c r="F152">
        <v>345</v>
      </c>
      <c r="G152">
        <v>606</v>
      </c>
      <c r="H152">
        <v>545</v>
      </c>
      <c r="I152">
        <v>402</v>
      </c>
      <c r="J152">
        <v>403</v>
      </c>
      <c r="K152">
        <v>379</v>
      </c>
      <c r="L152">
        <v>337</v>
      </c>
      <c r="M152">
        <v>281</v>
      </c>
      <c r="N152">
        <v>147</v>
      </c>
      <c r="O152">
        <v>352</v>
      </c>
      <c r="P152">
        <v>392</v>
      </c>
      <c r="Q152">
        <v>382</v>
      </c>
      <c r="R152">
        <v>315</v>
      </c>
      <c r="S152">
        <v>270</v>
      </c>
      <c r="T152">
        <v>183</v>
      </c>
      <c r="U152">
        <v>249</v>
      </c>
      <c r="W152">
        <f t="shared" si="12"/>
        <v>341.94117647058823</v>
      </c>
      <c r="X152">
        <f t="shared" si="13"/>
        <v>606</v>
      </c>
      <c r="Y152">
        <f t="shared" si="14"/>
        <v>147</v>
      </c>
      <c r="Z152">
        <v>0.97233099999999995</v>
      </c>
      <c r="AA152">
        <v>1.8816900000000001E-2</v>
      </c>
      <c r="AB152">
        <v>375.59100000000001</v>
      </c>
      <c r="AC152">
        <v>375.59500000000003</v>
      </c>
      <c r="AD152">
        <f t="shared" si="15"/>
        <v>1.0984082229485637</v>
      </c>
      <c r="AE152">
        <f t="shared" si="16"/>
        <v>1.0984199208670222</v>
      </c>
      <c r="AF152" s="2">
        <f t="shared" si="17"/>
        <v>395497.32300000003</v>
      </c>
    </row>
    <row r="153" spans="1:32">
      <c r="A153">
        <v>146</v>
      </c>
      <c r="B153">
        <v>2328</v>
      </c>
      <c r="C153" t="s">
        <v>5</v>
      </c>
      <c r="D153">
        <v>1</v>
      </c>
      <c r="E153">
        <v>209</v>
      </c>
      <c r="F153">
        <v>262</v>
      </c>
      <c r="G153">
        <v>231</v>
      </c>
      <c r="H153">
        <v>140</v>
      </c>
      <c r="I153">
        <v>148</v>
      </c>
      <c r="J153">
        <v>165</v>
      </c>
      <c r="K153">
        <v>184</v>
      </c>
      <c r="L153">
        <v>271</v>
      </c>
      <c r="M153">
        <v>416</v>
      </c>
      <c r="N153">
        <v>465</v>
      </c>
      <c r="O153">
        <v>351</v>
      </c>
      <c r="P153">
        <v>243</v>
      </c>
      <c r="Q153">
        <v>198</v>
      </c>
      <c r="R153">
        <v>162</v>
      </c>
      <c r="S153">
        <v>179</v>
      </c>
      <c r="T153">
        <v>252</v>
      </c>
      <c r="U153">
        <v>324</v>
      </c>
      <c r="W153">
        <f t="shared" si="12"/>
        <v>247.05882352941177</v>
      </c>
      <c r="X153">
        <f t="shared" si="13"/>
        <v>465</v>
      </c>
      <c r="Y153">
        <f t="shared" si="14"/>
        <v>140</v>
      </c>
      <c r="Z153">
        <v>0.99412500000000004</v>
      </c>
      <c r="AA153">
        <v>1.7636300000000001E-2</v>
      </c>
      <c r="AB153">
        <v>169.083</v>
      </c>
      <c r="AC153">
        <v>168.34700000000001</v>
      </c>
      <c r="AD153">
        <f t="shared" si="15"/>
        <v>0.68438357142857142</v>
      </c>
      <c r="AE153">
        <f t="shared" si="16"/>
        <v>0.68140452380952388</v>
      </c>
      <c r="AF153" s="2">
        <f t="shared" si="17"/>
        <v>393625.22399999999</v>
      </c>
    </row>
    <row r="154" spans="1:32">
      <c r="A154">
        <v>147</v>
      </c>
      <c r="B154">
        <v>2241</v>
      </c>
      <c r="C154" t="s">
        <v>284</v>
      </c>
      <c r="D154">
        <v>4</v>
      </c>
      <c r="E154">
        <v>154</v>
      </c>
      <c r="F154">
        <v>64</v>
      </c>
      <c r="G154">
        <v>88</v>
      </c>
      <c r="H154">
        <v>131</v>
      </c>
      <c r="I154">
        <v>125</v>
      </c>
      <c r="J154">
        <v>238</v>
      </c>
      <c r="K154">
        <v>230</v>
      </c>
      <c r="L154">
        <v>140</v>
      </c>
      <c r="M154">
        <v>147</v>
      </c>
      <c r="N154">
        <v>126</v>
      </c>
      <c r="O154">
        <v>75</v>
      </c>
      <c r="P154">
        <v>109</v>
      </c>
      <c r="Q154">
        <v>130</v>
      </c>
      <c r="R154">
        <v>195</v>
      </c>
      <c r="S154">
        <v>163</v>
      </c>
      <c r="T154">
        <v>144</v>
      </c>
      <c r="U154">
        <v>121</v>
      </c>
      <c r="W154">
        <f t="shared" si="12"/>
        <v>140</v>
      </c>
      <c r="X154">
        <f t="shared" si="13"/>
        <v>238</v>
      </c>
      <c r="Y154">
        <f t="shared" si="14"/>
        <v>64</v>
      </c>
      <c r="Z154">
        <v>0.97610300000000005</v>
      </c>
      <c r="AA154">
        <v>3.9461799999999998E-2</v>
      </c>
      <c r="AB154">
        <v>175.529</v>
      </c>
      <c r="AC154">
        <v>175.71299999999999</v>
      </c>
      <c r="AD154">
        <f t="shared" si="15"/>
        <v>1.2537785714285714</v>
      </c>
      <c r="AE154">
        <f t="shared" si="16"/>
        <v>1.255092857142857</v>
      </c>
      <c r="AF154" s="2">
        <f t="shared" si="17"/>
        <v>393360.489</v>
      </c>
    </row>
    <row r="155" spans="1:32">
      <c r="A155">
        <v>148</v>
      </c>
      <c r="B155">
        <v>612</v>
      </c>
      <c r="C155" t="s">
        <v>144</v>
      </c>
      <c r="D155">
        <v>2</v>
      </c>
      <c r="E155">
        <v>355</v>
      </c>
      <c r="F155">
        <v>417</v>
      </c>
      <c r="G155">
        <v>644</v>
      </c>
      <c r="H155">
        <v>503</v>
      </c>
      <c r="I155">
        <v>504</v>
      </c>
      <c r="J155">
        <v>417</v>
      </c>
      <c r="K155">
        <v>339</v>
      </c>
      <c r="L155">
        <v>327</v>
      </c>
      <c r="M155">
        <v>368</v>
      </c>
      <c r="N155">
        <v>580</v>
      </c>
      <c r="O155">
        <v>549</v>
      </c>
      <c r="P155">
        <v>598</v>
      </c>
      <c r="Q155">
        <v>527</v>
      </c>
      <c r="R155">
        <v>546</v>
      </c>
      <c r="S155">
        <v>471</v>
      </c>
      <c r="T155">
        <v>558</v>
      </c>
      <c r="U155">
        <v>458</v>
      </c>
      <c r="W155">
        <f t="shared" si="12"/>
        <v>480.05882352941177</v>
      </c>
      <c r="X155">
        <f t="shared" si="13"/>
        <v>644</v>
      </c>
      <c r="Y155">
        <f t="shared" si="14"/>
        <v>327</v>
      </c>
      <c r="Z155">
        <v>0.93378300000000003</v>
      </c>
      <c r="AA155">
        <v>2.8996000000000001E-2</v>
      </c>
      <c r="AB155">
        <v>638.87199999999996</v>
      </c>
      <c r="AC155">
        <v>637.53300000000002</v>
      </c>
      <c r="AD155">
        <f t="shared" si="15"/>
        <v>1.3308202426173261</v>
      </c>
      <c r="AE155">
        <f t="shared" si="16"/>
        <v>1.328031001102806</v>
      </c>
      <c r="AF155" s="2">
        <f t="shared" si="17"/>
        <v>390989.66399999999</v>
      </c>
    </row>
    <row r="156" spans="1:32">
      <c r="A156">
        <v>149</v>
      </c>
      <c r="B156">
        <v>2085</v>
      </c>
      <c r="C156" t="s">
        <v>27</v>
      </c>
      <c r="D156">
        <v>1</v>
      </c>
      <c r="E156">
        <v>166</v>
      </c>
      <c r="F156">
        <v>238</v>
      </c>
      <c r="G156">
        <v>141</v>
      </c>
      <c r="H156">
        <v>93</v>
      </c>
      <c r="I156">
        <v>88</v>
      </c>
      <c r="J156">
        <v>109</v>
      </c>
      <c r="K156">
        <v>83</v>
      </c>
      <c r="L156">
        <v>85</v>
      </c>
      <c r="M156">
        <v>204</v>
      </c>
      <c r="N156">
        <v>326</v>
      </c>
      <c r="O156">
        <v>336</v>
      </c>
      <c r="P156">
        <v>282</v>
      </c>
      <c r="Q156">
        <v>218</v>
      </c>
      <c r="R156">
        <v>174</v>
      </c>
      <c r="S156">
        <v>132</v>
      </c>
      <c r="T156">
        <v>169</v>
      </c>
      <c r="U156">
        <v>284</v>
      </c>
      <c r="W156">
        <f t="shared" si="12"/>
        <v>184</v>
      </c>
      <c r="X156">
        <f t="shared" si="13"/>
        <v>336</v>
      </c>
      <c r="Y156">
        <f t="shared" si="14"/>
        <v>83</v>
      </c>
      <c r="Z156">
        <v>0.985823</v>
      </c>
      <c r="AA156">
        <v>3.66036E-2</v>
      </c>
      <c r="AB156">
        <v>186.608</v>
      </c>
      <c r="AC156">
        <v>186.11799999999999</v>
      </c>
      <c r="AD156">
        <f t="shared" si="15"/>
        <v>1.0141739130434784</v>
      </c>
      <c r="AE156">
        <f t="shared" si="16"/>
        <v>1.0115108695652173</v>
      </c>
      <c r="AF156" s="2">
        <f t="shared" si="17"/>
        <v>389077.68</v>
      </c>
    </row>
    <row r="157" spans="1:32">
      <c r="A157">
        <v>150</v>
      </c>
      <c r="B157">
        <v>2118</v>
      </c>
      <c r="C157" t="s">
        <v>342</v>
      </c>
      <c r="D157">
        <v>5</v>
      </c>
      <c r="E157">
        <v>86</v>
      </c>
      <c r="F157">
        <v>106</v>
      </c>
      <c r="G157">
        <v>89</v>
      </c>
      <c r="H157">
        <v>154</v>
      </c>
      <c r="I157">
        <v>219</v>
      </c>
      <c r="J157">
        <v>367</v>
      </c>
      <c r="K157">
        <v>549</v>
      </c>
      <c r="L157">
        <v>602</v>
      </c>
      <c r="M157">
        <v>480</v>
      </c>
      <c r="N157">
        <v>238</v>
      </c>
      <c r="O157">
        <v>219</v>
      </c>
      <c r="P157">
        <v>202</v>
      </c>
      <c r="Q157">
        <v>324</v>
      </c>
      <c r="R157">
        <v>326</v>
      </c>
      <c r="S157">
        <v>435</v>
      </c>
      <c r="T157">
        <v>496</v>
      </c>
      <c r="U157">
        <v>471</v>
      </c>
      <c r="W157">
        <f t="shared" si="12"/>
        <v>315.47058823529414</v>
      </c>
      <c r="X157">
        <f t="shared" si="13"/>
        <v>602</v>
      </c>
      <c r="Y157">
        <f t="shared" si="14"/>
        <v>86</v>
      </c>
      <c r="Z157">
        <v>0.99525200000000003</v>
      </c>
      <c r="AA157">
        <v>2.87789E-2</v>
      </c>
      <c r="AB157">
        <v>183.06800000000001</v>
      </c>
      <c r="AC157">
        <v>180.57599999999999</v>
      </c>
      <c r="AD157">
        <f t="shared" si="15"/>
        <v>0.58030132388588473</v>
      </c>
      <c r="AE157">
        <f t="shared" si="16"/>
        <v>0.57240201379824718</v>
      </c>
      <c r="AF157" s="2">
        <f t="shared" si="17"/>
        <v>387738.02400000003</v>
      </c>
    </row>
    <row r="158" spans="1:32">
      <c r="A158">
        <v>151</v>
      </c>
      <c r="B158">
        <v>615</v>
      </c>
      <c r="C158" t="s">
        <v>310</v>
      </c>
      <c r="D158">
        <v>4</v>
      </c>
      <c r="E158">
        <v>160</v>
      </c>
      <c r="F158">
        <v>180</v>
      </c>
      <c r="G158">
        <v>324</v>
      </c>
      <c r="H158">
        <v>432</v>
      </c>
      <c r="I158">
        <v>879</v>
      </c>
      <c r="J158">
        <v>1083</v>
      </c>
      <c r="K158">
        <v>1184</v>
      </c>
      <c r="L158">
        <v>1077</v>
      </c>
      <c r="M158">
        <v>932</v>
      </c>
      <c r="N158">
        <v>666</v>
      </c>
      <c r="O158">
        <v>576</v>
      </c>
      <c r="P158">
        <v>471</v>
      </c>
      <c r="Q158">
        <v>492</v>
      </c>
      <c r="R158">
        <v>930</v>
      </c>
      <c r="S158">
        <v>825</v>
      </c>
      <c r="T158">
        <v>1124</v>
      </c>
      <c r="U158">
        <v>1003</v>
      </c>
      <c r="W158">
        <f t="shared" si="12"/>
        <v>725.76470588235293</v>
      </c>
      <c r="X158">
        <f t="shared" si="13"/>
        <v>1184</v>
      </c>
      <c r="Y158">
        <f t="shared" si="14"/>
        <v>160</v>
      </c>
      <c r="Z158">
        <v>0.98757300000000003</v>
      </c>
      <c r="AA158">
        <v>2.6173999999999999E-2</v>
      </c>
      <c r="AB158">
        <v>626.88400000000001</v>
      </c>
      <c r="AC158">
        <v>621.197</v>
      </c>
      <c r="AD158">
        <f t="shared" si="15"/>
        <v>0.86375652455827523</v>
      </c>
      <c r="AE158">
        <f t="shared" si="16"/>
        <v>0.85592065164532338</v>
      </c>
      <c r="AF158" s="2">
        <f t="shared" si="17"/>
        <v>385533.66000000003</v>
      </c>
    </row>
    <row r="159" spans="1:32">
      <c r="A159">
        <v>152</v>
      </c>
      <c r="B159">
        <v>2202</v>
      </c>
      <c r="C159" t="s">
        <v>170</v>
      </c>
      <c r="D159">
        <v>2</v>
      </c>
      <c r="E159">
        <v>112</v>
      </c>
      <c r="F159">
        <v>132</v>
      </c>
      <c r="G159">
        <v>248</v>
      </c>
      <c r="H159">
        <v>169</v>
      </c>
      <c r="I159">
        <v>132</v>
      </c>
      <c r="J159">
        <v>152</v>
      </c>
      <c r="K159">
        <v>131</v>
      </c>
      <c r="L159">
        <v>78</v>
      </c>
      <c r="M159">
        <v>73</v>
      </c>
      <c r="N159">
        <v>93</v>
      </c>
      <c r="O159">
        <v>198</v>
      </c>
      <c r="P159">
        <v>167</v>
      </c>
      <c r="Q159">
        <v>136</v>
      </c>
      <c r="R159">
        <v>68</v>
      </c>
      <c r="S159">
        <v>100</v>
      </c>
      <c r="T159">
        <v>94</v>
      </c>
      <c r="U159">
        <v>88</v>
      </c>
      <c r="W159">
        <f t="shared" si="12"/>
        <v>127.70588235294117</v>
      </c>
      <c r="X159">
        <f t="shared" si="13"/>
        <v>248</v>
      </c>
      <c r="Y159">
        <f t="shared" si="14"/>
        <v>68</v>
      </c>
      <c r="Z159">
        <v>0.96206499999999995</v>
      </c>
      <c r="AA159">
        <v>4.4956099999999999E-2</v>
      </c>
      <c r="AB159">
        <v>173.71299999999999</v>
      </c>
      <c r="AC159">
        <v>173.655</v>
      </c>
      <c r="AD159">
        <f t="shared" si="15"/>
        <v>1.3602584062643943</v>
      </c>
      <c r="AE159">
        <f t="shared" si="16"/>
        <v>1.3598042376784891</v>
      </c>
      <c r="AF159" s="2">
        <f t="shared" si="17"/>
        <v>382516.02600000001</v>
      </c>
    </row>
    <row r="160" spans="1:32">
      <c r="A160">
        <v>153</v>
      </c>
      <c r="B160">
        <v>3693</v>
      </c>
      <c r="C160" t="s">
        <v>83</v>
      </c>
      <c r="D160">
        <v>2</v>
      </c>
      <c r="E160">
        <v>53</v>
      </c>
      <c r="F160">
        <v>86</v>
      </c>
      <c r="G160">
        <v>189</v>
      </c>
      <c r="H160">
        <v>128</v>
      </c>
      <c r="I160">
        <v>68</v>
      </c>
      <c r="J160">
        <v>83</v>
      </c>
      <c r="K160">
        <v>47</v>
      </c>
      <c r="L160">
        <v>47</v>
      </c>
      <c r="M160">
        <v>68</v>
      </c>
      <c r="N160">
        <v>101</v>
      </c>
      <c r="O160">
        <v>197</v>
      </c>
      <c r="P160">
        <v>202</v>
      </c>
      <c r="Q160">
        <v>121</v>
      </c>
      <c r="R160">
        <v>77</v>
      </c>
      <c r="S160">
        <v>78</v>
      </c>
      <c r="T160">
        <v>39</v>
      </c>
      <c r="U160">
        <v>55</v>
      </c>
      <c r="W160">
        <f t="shared" si="12"/>
        <v>96.411764705882348</v>
      </c>
      <c r="X160">
        <f t="shared" si="13"/>
        <v>202</v>
      </c>
      <c r="Y160">
        <f t="shared" si="14"/>
        <v>39</v>
      </c>
      <c r="Z160">
        <v>0.97722399999999998</v>
      </c>
      <c r="AA160">
        <v>6.8000199999999997E-2</v>
      </c>
      <c r="AB160">
        <v>102.922</v>
      </c>
      <c r="AC160">
        <v>102.771</v>
      </c>
      <c r="AD160">
        <f t="shared" si="15"/>
        <v>1.0675253203172665</v>
      </c>
      <c r="AE160">
        <f t="shared" si="16"/>
        <v>1.0659591214154973</v>
      </c>
      <c r="AF160" s="2">
        <f t="shared" si="17"/>
        <v>380090.946</v>
      </c>
    </row>
    <row r="161" spans="1:32">
      <c r="A161">
        <v>154</v>
      </c>
      <c r="B161">
        <v>2760</v>
      </c>
      <c r="C161" t="s">
        <v>134</v>
      </c>
      <c r="D161">
        <v>2</v>
      </c>
      <c r="E161">
        <v>381</v>
      </c>
      <c r="F161">
        <v>417</v>
      </c>
      <c r="G161">
        <v>508</v>
      </c>
      <c r="H161">
        <v>459</v>
      </c>
      <c r="I161">
        <v>316</v>
      </c>
      <c r="J161">
        <v>235</v>
      </c>
      <c r="K161">
        <v>220</v>
      </c>
      <c r="L161">
        <v>157</v>
      </c>
      <c r="M161">
        <v>219</v>
      </c>
      <c r="N161">
        <v>316</v>
      </c>
      <c r="O161">
        <v>439</v>
      </c>
      <c r="P161">
        <v>449</v>
      </c>
      <c r="Q161">
        <v>399</v>
      </c>
      <c r="R161">
        <v>332</v>
      </c>
      <c r="S161">
        <v>286</v>
      </c>
      <c r="T161">
        <v>281</v>
      </c>
      <c r="U161">
        <v>292</v>
      </c>
      <c r="W161">
        <f t="shared" si="12"/>
        <v>335.64705882352939</v>
      </c>
      <c r="X161">
        <f t="shared" si="13"/>
        <v>508</v>
      </c>
      <c r="Y161">
        <f t="shared" si="14"/>
        <v>157</v>
      </c>
      <c r="Z161">
        <v>0.99520900000000001</v>
      </c>
      <c r="AA161">
        <v>1.16022E-2</v>
      </c>
      <c r="AB161">
        <v>137.40799999999999</v>
      </c>
      <c r="AC161">
        <v>137.85400000000001</v>
      </c>
      <c r="AD161">
        <f t="shared" si="15"/>
        <v>0.40938240448650542</v>
      </c>
      <c r="AE161">
        <f t="shared" si="16"/>
        <v>0.41071118121275857</v>
      </c>
      <c r="AF161" s="2">
        <f t="shared" si="17"/>
        <v>379246.07999999996</v>
      </c>
    </row>
    <row r="162" spans="1:32">
      <c r="A162">
        <v>155</v>
      </c>
      <c r="B162">
        <v>1026</v>
      </c>
      <c r="C162" t="s">
        <v>165</v>
      </c>
      <c r="D162">
        <v>2</v>
      </c>
      <c r="E162">
        <v>309</v>
      </c>
      <c r="F162">
        <v>780</v>
      </c>
      <c r="G162">
        <v>1443</v>
      </c>
      <c r="H162">
        <v>1159</v>
      </c>
      <c r="I162">
        <v>572</v>
      </c>
      <c r="J162">
        <v>414</v>
      </c>
      <c r="K162">
        <v>291</v>
      </c>
      <c r="L162">
        <v>191</v>
      </c>
      <c r="M162">
        <v>177</v>
      </c>
      <c r="N162">
        <v>430</v>
      </c>
      <c r="O162">
        <v>899</v>
      </c>
      <c r="P162">
        <v>865</v>
      </c>
      <c r="Q162">
        <v>644</v>
      </c>
      <c r="R162">
        <v>440</v>
      </c>
      <c r="S162">
        <v>267</v>
      </c>
      <c r="T162">
        <v>238</v>
      </c>
      <c r="U162">
        <v>219</v>
      </c>
      <c r="W162">
        <f t="shared" si="12"/>
        <v>549.29411764705878</v>
      </c>
      <c r="X162">
        <f t="shared" si="13"/>
        <v>1443</v>
      </c>
      <c r="Y162">
        <f t="shared" si="14"/>
        <v>177</v>
      </c>
      <c r="Z162">
        <v>0.99545799999999995</v>
      </c>
      <c r="AA162">
        <v>1.09415E-2</v>
      </c>
      <c r="AB162">
        <v>367.04500000000002</v>
      </c>
      <c r="AC162">
        <v>366.57</v>
      </c>
      <c r="AD162">
        <f t="shared" si="15"/>
        <v>0.66821214392803607</v>
      </c>
      <c r="AE162">
        <f t="shared" si="16"/>
        <v>0.66734739772970664</v>
      </c>
      <c r="AF162" s="2">
        <f t="shared" si="17"/>
        <v>376588.17000000004</v>
      </c>
    </row>
    <row r="163" spans="1:32">
      <c r="A163">
        <v>156</v>
      </c>
      <c r="B163">
        <v>2502</v>
      </c>
      <c r="C163" t="s">
        <v>91</v>
      </c>
      <c r="D163">
        <v>2</v>
      </c>
      <c r="E163">
        <v>267</v>
      </c>
      <c r="F163">
        <v>244</v>
      </c>
      <c r="G163">
        <v>429</v>
      </c>
      <c r="H163">
        <v>460</v>
      </c>
      <c r="I163">
        <v>392</v>
      </c>
      <c r="J163">
        <v>301</v>
      </c>
      <c r="K163">
        <v>287</v>
      </c>
      <c r="L163">
        <v>279</v>
      </c>
      <c r="M163">
        <v>248</v>
      </c>
      <c r="N163">
        <v>412</v>
      </c>
      <c r="O163">
        <v>451</v>
      </c>
      <c r="P163">
        <v>453</v>
      </c>
      <c r="Q163">
        <v>392</v>
      </c>
      <c r="R163">
        <v>282</v>
      </c>
      <c r="S163">
        <v>290</v>
      </c>
      <c r="T163">
        <v>248</v>
      </c>
      <c r="U163">
        <v>272</v>
      </c>
      <c r="W163">
        <f t="shared" si="12"/>
        <v>335.70588235294116</v>
      </c>
      <c r="X163">
        <f t="shared" si="13"/>
        <v>460</v>
      </c>
      <c r="Y163">
        <f t="shared" si="14"/>
        <v>244</v>
      </c>
      <c r="Z163">
        <v>0.96738500000000005</v>
      </c>
      <c r="AA163">
        <v>2.5170499999999998E-2</v>
      </c>
      <c r="AB163">
        <v>149.149</v>
      </c>
      <c r="AC163">
        <v>149.005</v>
      </c>
      <c r="AD163">
        <f t="shared" si="15"/>
        <v>0.44428473804100233</v>
      </c>
      <c r="AE163">
        <f t="shared" si="16"/>
        <v>0.44385579113369544</v>
      </c>
      <c r="AF163" s="2">
        <f t="shared" si="17"/>
        <v>373170.79800000001</v>
      </c>
    </row>
    <row r="164" spans="1:32">
      <c r="A164">
        <v>157</v>
      </c>
      <c r="B164">
        <v>2658</v>
      </c>
      <c r="C164" t="s">
        <v>336</v>
      </c>
      <c r="D164">
        <v>5</v>
      </c>
      <c r="E164">
        <v>110</v>
      </c>
      <c r="F164">
        <v>122</v>
      </c>
      <c r="G164">
        <v>56</v>
      </c>
      <c r="H164">
        <v>104</v>
      </c>
      <c r="I164">
        <v>96</v>
      </c>
      <c r="J164">
        <v>158</v>
      </c>
      <c r="K164">
        <v>218</v>
      </c>
      <c r="L164">
        <v>203</v>
      </c>
      <c r="M164">
        <v>194</v>
      </c>
      <c r="N164">
        <v>101</v>
      </c>
      <c r="O164">
        <v>86</v>
      </c>
      <c r="P164">
        <v>49</v>
      </c>
      <c r="Q164">
        <v>110</v>
      </c>
      <c r="R164">
        <v>109</v>
      </c>
      <c r="S164">
        <v>140</v>
      </c>
      <c r="T164">
        <v>138</v>
      </c>
      <c r="U164">
        <v>167</v>
      </c>
      <c r="W164">
        <f t="shared" si="12"/>
        <v>127.11764705882354</v>
      </c>
      <c r="X164">
        <f t="shared" si="13"/>
        <v>218</v>
      </c>
      <c r="Y164">
        <f t="shared" si="14"/>
        <v>49</v>
      </c>
      <c r="Z164">
        <v>0.96545000000000003</v>
      </c>
      <c r="AA164">
        <v>4.8782399999999997E-2</v>
      </c>
      <c r="AB164">
        <v>139.756</v>
      </c>
      <c r="AC164">
        <v>139.62100000000001</v>
      </c>
      <c r="AD164">
        <f t="shared" si="15"/>
        <v>1.0994224895881535</v>
      </c>
      <c r="AE164">
        <f t="shared" si="16"/>
        <v>1.0983604812586765</v>
      </c>
      <c r="AF164" s="2">
        <f t="shared" si="17"/>
        <v>371471.44799999997</v>
      </c>
    </row>
    <row r="165" spans="1:32">
      <c r="A165">
        <v>158</v>
      </c>
      <c r="B165">
        <v>978</v>
      </c>
      <c r="C165" t="s">
        <v>60</v>
      </c>
      <c r="D165">
        <v>1</v>
      </c>
      <c r="E165">
        <v>1075</v>
      </c>
      <c r="F165">
        <v>616</v>
      </c>
      <c r="G165">
        <v>384</v>
      </c>
      <c r="H165">
        <v>469</v>
      </c>
      <c r="I165">
        <v>261</v>
      </c>
      <c r="J165">
        <v>305</v>
      </c>
      <c r="K165">
        <v>359</v>
      </c>
      <c r="L165">
        <v>369</v>
      </c>
      <c r="M165">
        <v>455</v>
      </c>
      <c r="N165">
        <v>919</v>
      </c>
      <c r="O165">
        <v>939</v>
      </c>
      <c r="P165">
        <v>707</v>
      </c>
      <c r="Q165">
        <v>721</v>
      </c>
      <c r="R165">
        <v>694</v>
      </c>
      <c r="S165">
        <v>655</v>
      </c>
      <c r="T165">
        <v>630</v>
      </c>
      <c r="U165">
        <v>815</v>
      </c>
      <c r="W165">
        <f t="shared" si="12"/>
        <v>610.17647058823525</v>
      </c>
      <c r="X165">
        <f t="shared" si="13"/>
        <v>1075</v>
      </c>
      <c r="Y165">
        <f t="shared" si="14"/>
        <v>261</v>
      </c>
      <c r="Z165">
        <v>0.986985</v>
      </c>
      <c r="AA165">
        <v>2.7792299999999999E-2</v>
      </c>
      <c r="AB165">
        <v>379.529</v>
      </c>
      <c r="AC165">
        <v>381.77600000000001</v>
      </c>
      <c r="AD165">
        <f t="shared" si="15"/>
        <v>0.6219987467463608</v>
      </c>
      <c r="AE165">
        <f t="shared" si="16"/>
        <v>0.6256812879591247</v>
      </c>
      <c r="AF165" s="2">
        <f t="shared" si="17"/>
        <v>371179.36200000002</v>
      </c>
    </row>
    <row r="166" spans="1:32">
      <c r="A166">
        <v>159</v>
      </c>
      <c r="B166">
        <v>1746</v>
      </c>
      <c r="C166" t="s">
        <v>81</v>
      </c>
      <c r="D166">
        <v>2</v>
      </c>
      <c r="E166">
        <v>80</v>
      </c>
      <c r="F166">
        <v>172</v>
      </c>
      <c r="G166">
        <v>227</v>
      </c>
      <c r="H166">
        <v>191</v>
      </c>
      <c r="I166">
        <v>172</v>
      </c>
      <c r="J166">
        <v>150</v>
      </c>
      <c r="K166">
        <v>165</v>
      </c>
      <c r="L166">
        <v>138</v>
      </c>
      <c r="M166">
        <v>168</v>
      </c>
      <c r="N166">
        <v>193</v>
      </c>
      <c r="O166">
        <v>253</v>
      </c>
      <c r="P166">
        <v>315</v>
      </c>
      <c r="Q166">
        <v>224</v>
      </c>
      <c r="R166">
        <v>251</v>
      </c>
      <c r="S166">
        <v>215</v>
      </c>
      <c r="T166">
        <v>188</v>
      </c>
      <c r="U166">
        <v>180</v>
      </c>
      <c r="W166">
        <f t="shared" si="12"/>
        <v>193.05882352941177</v>
      </c>
      <c r="X166">
        <f t="shared" si="13"/>
        <v>315</v>
      </c>
      <c r="Y166">
        <f t="shared" si="14"/>
        <v>80</v>
      </c>
      <c r="Z166">
        <v>0.97709299999999999</v>
      </c>
      <c r="AA166">
        <v>2.5763399999999999E-2</v>
      </c>
      <c r="AB166">
        <v>208.768</v>
      </c>
      <c r="AC166">
        <v>207.988</v>
      </c>
      <c r="AD166">
        <f t="shared" si="15"/>
        <v>1.0813698964046312</v>
      </c>
      <c r="AE166">
        <f t="shared" si="16"/>
        <v>1.0773296770262035</v>
      </c>
      <c r="AF166" s="2">
        <f t="shared" si="17"/>
        <v>364508.92800000001</v>
      </c>
    </row>
    <row r="167" spans="1:32">
      <c r="A167">
        <v>160</v>
      </c>
      <c r="B167">
        <v>930</v>
      </c>
      <c r="C167" t="s">
        <v>102</v>
      </c>
      <c r="D167">
        <v>2</v>
      </c>
      <c r="E167">
        <v>564</v>
      </c>
      <c r="F167">
        <v>742</v>
      </c>
      <c r="G167">
        <v>1562</v>
      </c>
      <c r="H167">
        <v>1222</v>
      </c>
      <c r="I167">
        <v>857</v>
      </c>
      <c r="J167">
        <v>598</v>
      </c>
      <c r="K167">
        <v>425</v>
      </c>
      <c r="L167">
        <v>344</v>
      </c>
      <c r="M167">
        <v>437</v>
      </c>
      <c r="N167">
        <v>904</v>
      </c>
      <c r="O167">
        <v>1191</v>
      </c>
      <c r="P167">
        <v>1287</v>
      </c>
      <c r="Q167">
        <v>838</v>
      </c>
      <c r="R167">
        <v>706</v>
      </c>
      <c r="S167">
        <v>558</v>
      </c>
      <c r="T167">
        <v>511</v>
      </c>
      <c r="U167">
        <v>462</v>
      </c>
      <c r="W167">
        <f t="shared" si="12"/>
        <v>776.94117647058829</v>
      </c>
      <c r="X167">
        <f t="shared" si="13"/>
        <v>1562</v>
      </c>
      <c r="Y167">
        <f t="shared" si="14"/>
        <v>344</v>
      </c>
      <c r="Z167">
        <v>0.98125499999999999</v>
      </c>
      <c r="AA167">
        <v>1.28839E-2</v>
      </c>
      <c r="AB167">
        <v>386.86799999999999</v>
      </c>
      <c r="AC167">
        <v>386.39400000000001</v>
      </c>
      <c r="AD167">
        <f t="shared" si="15"/>
        <v>0.49793731072077524</v>
      </c>
      <c r="AE167">
        <f t="shared" si="16"/>
        <v>0.49732722592368261</v>
      </c>
      <c r="AF167" s="2">
        <f t="shared" si="17"/>
        <v>359787.24</v>
      </c>
    </row>
    <row r="168" spans="1:32">
      <c r="A168">
        <v>161</v>
      </c>
      <c r="B168">
        <v>909</v>
      </c>
      <c r="C168" t="s">
        <v>16</v>
      </c>
      <c r="D168">
        <v>1</v>
      </c>
      <c r="E168">
        <v>510</v>
      </c>
      <c r="F168">
        <v>342</v>
      </c>
      <c r="G168">
        <v>261</v>
      </c>
      <c r="H168">
        <v>430</v>
      </c>
      <c r="I168">
        <v>576</v>
      </c>
      <c r="J168">
        <v>519</v>
      </c>
      <c r="K168">
        <v>500</v>
      </c>
      <c r="L168">
        <v>424</v>
      </c>
      <c r="M168">
        <v>781</v>
      </c>
      <c r="N168">
        <v>1041</v>
      </c>
      <c r="O168">
        <v>844</v>
      </c>
      <c r="P168">
        <v>813</v>
      </c>
      <c r="Q168">
        <v>679</v>
      </c>
      <c r="R168">
        <v>540</v>
      </c>
      <c r="S168">
        <v>667</v>
      </c>
      <c r="T168">
        <v>906</v>
      </c>
      <c r="U168">
        <v>917</v>
      </c>
      <c r="W168">
        <f t="shared" si="12"/>
        <v>632.35294117647061</v>
      </c>
      <c r="X168">
        <f t="shared" si="13"/>
        <v>1041</v>
      </c>
      <c r="Y168">
        <f t="shared" si="14"/>
        <v>261</v>
      </c>
      <c r="Z168">
        <v>0.98807900000000004</v>
      </c>
      <c r="AA168">
        <v>1.8513499999999999E-2</v>
      </c>
      <c r="AB168">
        <v>394.63</v>
      </c>
      <c r="AC168">
        <v>392.24700000000001</v>
      </c>
      <c r="AD168">
        <f t="shared" si="15"/>
        <v>0.62406604651162789</v>
      </c>
      <c r="AE168">
        <f t="shared" si="16"/>
        <v>0.62029758139534885</v>
      </c>
      <c r="AF168" s="2">
        <f t="shared" si="17"/>
        <v>358718.67</v>
      </c>
    </row>
    <row r="169" spans="1:32">
      <c r="A169">
        <v>162</v>
      </c>
      <c r="B169">
        <v>1434</v>
      </c>
      <c r="C169" t="s">
        <v>197</v>
      </c>
      <c r="D169">
        <v>2</v>
      </c>
      <c r="E169">
        <v>242</v>
      </c>
      <c r="F169">
        <v>401</v>
      </c>
      <c r="G169">
        <v>588</v>
      </c>
      <c r="H169">
        <v>402</v>
      </c>
      <c r="I169">
        <v>327</v>
      </c>
      <c r="J169">
        <v>321</v>
      </c>
      <c r="K169">
        <v>281</v>
      </c>
      <c r="L169">
        <v>271</v>
      </c>
      <c r="M169">
        <v>270</v>
      </c>
      <c r="N169">
        <v>384</v>
      </c>
      <c r="O169">
        <v>439</v>
      </c>
      <c r="P169">
        <v>423</v>
      </c>
      <c r="Q169">
        <v>320</v>
      </c>
      <c r="R169">
        <v>293</v>
      </c>
      <c r="S169">
        <v>258</v>
      </c>
      <c r="T169">
        <v>343</v>
      </c>
      <c r="U169">
        <v>329</v>
      </c>
      <c r="W169">
        <f t="shared" si="12"/>
        <v>346.58823529411762</v>
      </c>
      <c r="X169">
        <f t="shared" si="13"/>
        <v>588</v>
      </c>
      <c r="Y169">
        <f t="shared" si="14"/>
        <v>242</v>
      </c>
      <c r="Z169">
        <v>0.97396300000000002</v>
      </c>
      <c r="AA169">
        <v>1.9680599999999999E-2</v>
      </c>
      <c r="AB169">
        <v>248.16499999999999</v>
      </c>
      <c r="AC169">
        <v>247.27500000000001</v>
      </c>
      <c r="AD169">
        <f t="shared" si="15"/>
        <v>0.71602257298031236</v>
      </c>
      <c r="AE169">
        <f t="shared" si="16"/>
        <v>0.71345468431771897</v>
      </c>
      <c r="AF169" s="2">
        <f t="shared" si="17"/>
        <v>355868.61</v>
      </c>
    </row>
    <row r="170" spans="1:32">
      <c r="A170">
        <v>163</v>
      </c>
      <c r="B170">
        <v>630</v>
      </c>
      <c r="C170" t="s">
        <v>150</v>
      </c>
      <c r="D170">
        <v>2</v>
      </c>
      <c r="E170">
        <v>132</v>
      </c>
      <c r="F170">
        <v>584</v>
      </c>
      <c r="G170">
        <v>1265</v>
      </c>
      <c r="H170">
        <v>607</v>
      </c>
      <c r="I170">
        <v>189</v>
      </c>
      <c r="J170">
        <v>268</v>
      </c>
      <c r="K170">
        <v>171</v>
      </c>
      <c r="L170">
        <v>97</v>
      </c>
      <c r="M170">
        <v>144</v>
      </c>
      <c r="N170">
        <v>531</v>
      </c>
      <c r="O170">
        <v>853</v>
      </c>
      <c r="P170">
        <v>620</v>
      </c>
      <c r="Q170">
        <v>414</v>
      </c>
      <c r="R170">
        <v>317</v>
      </c>
      <c r="S170">
        <v>216</v>
      </c>
      <c r="T170">
        <v>130</v>
      </c>
      <c r="U170">
        <v>235</v>
      </c>
      <c r="W170">
        <f t="shared" si="12"/>
        <v>398.41176470588238</v>
      </c>
      <c r="X170">
        <f t="shared" si="13"/>
        <v>1265</v>
      </c>
      <c r="Y170">
        <f t="shared" si="14"/>
        <v>97</v>
      </c>
      <c r="Z170">
        <v>0.97702500000000003</v>
      </c>
      <c r="AA170">
        <v>8.3328299999999994E-2</v>
      </c>
      <c r="AB170">
        <v>562.98800000000006</v>
      </c>
      <c r="AC170">
        <v>561.28099999999995</v>
      </c>
      <c r="AD170">
        <f t="shared" si="15"/>
        <v>1.4130807618485162</v>
      </c>
      <c r="AE170">
        <f t="shared" si="16"/>
        <v>1.4087962498154434</v>
      </c>
      <c r="AF170" s="2">
        <f t="shared" si="17"/>
        <v>354682.44000000006</v>
      </c>
    </row>
    <row r="171" spans="1:32">
      <c r="A171">
        <v>164</v>
      </c>
      <c r="B171">
        <v>2685</v>
      </c>
      <c r="C171" t="s">
        <v>130</v>
      </c>
      <c r="D171">
        <v>2</v>
      </c>
      <c r="E171">
        <v>182</v>
      </c>
      <c r="F171">
        <v>163</v>
      </c>
      <c r="G171">
        <v>230</v>
      </c>
      <c r="H171">
        <v>116</v>
      </c>
      <c r="I171">
        <v>110</v>
      </c>
      <c r="J171">
        <v>122</v>
      </c>
      <c r="K171">
        <v>116</v>
      </c>
      <c r="L171">
        <v>84</v>
      </c>
      <c r="M171">
        <v>85</v>
      </c>
      <c r="N171">
        <v>121</v>
      </c>
      <c r="O171">
        <v>199</v>
      </c>
      <c r="P171">
        <v>181</v>
      </c>
      <c r="Q171">
        <v>165</v>
      </c>
      <c r="R171">
        <v>56</v>
      </c>
      <c r="S171">
        <v>123</v>
      </c>
      <c r="T171">
        <v>127</v>
      </c>
      <c r="U171">
        <v>119</v>
      </c>
      <c r="W171">
        <f t="shared" si="12"/>
        <v>135.23529411764707</v>
      </c>
      <c r="X171">
        <f t="shared" si="13"/>
        <v>230</v>
      </c>
      <c r="Y171">
        <f t="shared" si="14"/>
        <v>56</v>
      </c>
      <c r="Z171">
        <v>0.93343200000000004</v>
      </c>
      <c r="AA171">
        <v>2.8811300000000001E-2</v>
      </c>
      <c r="AB171">
        <v>131.678</v>
      </c>
      <c r="AC171">
        <v>131.79900000000001</v>
      </c>
      <c r="AD171">
        <f t="shared" si="15"/>
        <v>0.97369551979121349</v>
      </c>
      <c r="AE171">
        <f t="shared" si="16"/>
        <v>0.97459025663331877</v>
      </c>
      <c r="AF171" s="2">
        <f t="shared" si="17"/>
        <v>353555.43</v>
      </c>
    </row>
    <row r="172" spans="1:32">
      <c r="A172">
        <v>165</v>
      </c>
      <c r="B172">
        <v>1407</v>
      </c>
      <c r="C172" t="s">
        <v>92</v>
      </c>
      <c r="D172">
        <v>2</v>
      </c>
      <c r="E172">
        <v>190</v>
      </c>
      <c r="F172">
        <v>306</v>
      </c>
      <c r="G172">
        <v>694</v>
      </c>
      <c r="H172">
        <v>434</v>
      </c>
      <c r="I172">
        <v>235</v>
      </c>
      <c r="J172">
        <v>180</v>
      </c>
      <c r="K172">
        <v>151</v>
      </c>
      <c r="L172">
        <v>145</v>
      </c>
      <c r="M172">
        <v>189</v>
      </c>
      <c r="N172">
        <v>486</v>
      </c>
      <c r="O172">
        <v>388</v>
      </c>
      <c r="P172">
        <v>327</v>
      </c>
      <c r="Q172">
        <v>212</v>
      </c>
      <c r="R172">
        <v>268</v>
      </c>
      <c r="S172">
        <v>156</v>
      </c>
      <c r="T172">
        <v>170</v>
      </c>
      <c r="U172">
        <v>135</v>
      </c>
      <c r="W172">
        <f t="shared" si="12"/>
        <v>274.47058823529414</v>
      </c>
      <c r="X172">
        <f t="shared" si="13"/>
        <v>694</v>
      </c>
      <c r="Y172">
        <f t="shared" si="14"/>
        <v>135</v>
      </c>
      <c r="Z172">
        <v>0.96687900000000004</v>
      </c>
      <c r="AA172">
        <v>7.1806300000000003E-2</v>
      </c>
      <c r="AB172">
        <v>250.83799999999999</v>
      </c>
      <c r="AC172">
        <v>250.411</v>
      </c>
      <c r="AD172">
        <f t="shared" si="15"/>
        <v>0.91389755679382756</v>
      </c>
      <c r="AE172">
        <f t="shared" si="16"/>
        <v>0.9123418345477925</v>
      </c>
      <c r="AF172" s="2">
        <f t="shared" si="17"/>
        <v>352929.06599999999</v>
      </c>
    </row>
    <row r="173" spans="1:32">
      <c r="A173">
        <v>166</v>
      </c>
      <c r="B173">
        <v>2286</v>
      </c>
      <c r="C173" t="s">
        <v>239</v>
      </c>
      <c r="D173">
        <v>3</v>
      </c>
      <c r="E173">
        <v>187</v>
      </c>
      <c r="F173">
        <v>194</v>
      </c>
      <c r="G173">
        <v>167</v>
      </c>
      <c r="H173">
        <v>151</v>
      </c>
      <c r="I173">
        <v>214</v>
      </c>
      <c r="J173">
        <v>135</v>
      </c>
      <c r="K173">
        <v>175</v>
      </c>
      <c r="L173">
        <v>170</v>
      </c>
      <c r="M173">
        <v>178</v>
      </c>
      <c r="N173">
        <v>205</v>
      </c>
      <c r="O173">
        <v>199</v>
      </c>
      <c r="P173">
        <v>194</v>
      </c>
      <c r="Q173">
        <v>186</v>
      </c>
      <c r="R173">
        <v>169</v>
      </c>
      <c r="S173">
        <v>112</v>
      </c>
      <c r="T173">
        <v>166</v>
      </c>
      <c r="U173">
        <v>190</v>
      </c>
      <c r="W173">
        <f t="shared" si="12"/>
        <v>176</v>
      </c>
      <c r="X173">
        <f t="shared" si="13"/>
        <v>214</v>
      </c>
      <c r="Y173">
        <f t="shared" si="14"/>
        <v>112</v>
      </c>
      <c r="Z173">
        <v>0.87320799999999998</v>
      </c>
      <c r="AA173">
        <v>1.3852400000000001E-2</v>
      </c>
      <c r="AB173">
        <v>154.226</v>
      </c>
      <c r="AC173">
        <v>154.26599999999999</v>
      </c>
      <c r="AD173">
        <f t="shared" si="15"/>
        <v>0.87628409090909087</v>
      </c>
      <c r="AE173">
        <f t="shared" si="16"/>
        <v>0.87651136363636362</v>
      </c>
      <c r="AF173" s="2">
        <f t="shared" si="17"/>
        <v>352560.636</v>
      </c>
    </row>
    <row r="174" spans="1:32">
      <c r="A174">
        <v>167</v>
      </c>
      <c r="B174">
        <v>1890</v>
      </c>
      <c r="C174" t="s">
        <v>54</v>
      </c>
      <c r="D174">
        <v>1</v>
      </c>
      <c r="E174">
        <v>158</v>
      </c>
      <c r="F174">
        <v>214</v>
      </c>
      <c r="G174">
        <v>120</v>
      </c>
      <c r="H174">
        <v>73</v>
      </c>
      <c r="I174">
        <v>119</v>
      </c>
      <c r="J174">
        <v>104</v>
      </c>
      <c r="K174">
        <v>111</v>
      </c>
      <c r="L174">
        <v>210</v>
      </c>
      <c r="M174">
        <v>244</v>
      </c>
      <c r="N174">
        <v>298</v>
      </c>
      <c r="O174">
        <v>249</v>
      </c>
      <c r="P174">
        <v>216</v>
      </c>
      <c r="Q174">
        <v>127</v>
      </c>
      <c r="R174">
        <v>112</v>
      </c>
      <c r="S174">
        <v>120</v>
      </c>
      <c r="T174">
        <v>178</v>
      </c>
      <c r="U174">
        <v>224</v>
      </c>
      <c r="W174">
        <f t="shared" si="12"/>
        <v>169.23529411764707</v>
      </c>
      <c r="X174">
        <f t="shared" si="13"/>
        <v>298</v>
      </c>
      <c r="Y174">
        <f t="shared" si="14"/>
        <v>73</v>
      </c>
      <c r="Z174">
        <v>0.97799100000000005</v>
      </c>
      <c r="AA174">
        <v>3.5256799999999998E-2</v>
      </c>
      <c r="AB174">
        <v>185.28100000000001</v>
      </c>
      <c r="AC174">
        <v>184.91200000000001</v>
      </c>
      <c r="AD174">
        <f t="shared" si="15"/>
        <v>1.0948129996524156</v>
      </c>
      <c r="AE174">
        <f t="shared" si="16"/>
        <v>1.0926326034063261</v>
      </c>
      <c r="AF174" s="2">
        <f t="shared" si="17"/>
        <v>350181.09</v>
      </c>
    </row>
    <row r="175" spans="1:32">
      <c r="A175">
        <v>168</v>
      </c>
      <c r="B175">
        <v>1821</v>
      </c>
      <c r="C175" t="s">
        <v>93</v>
      </c>
      <c r="D175">
        <v>2</v>
      </c>
      <c r="E175">
        <v>213</v>
      </c>
      <c r="F175">
        <v>252</v>
      </c>
      <c r="G175">
        <v>551</v>
      </c>
      <c r="H175">
        <v>286</v>
      </c>
      <c r="I175">
        <v>81</v>
      </c>
      <c r="J175">
        <v>100</v>
      </c>
      <c r="K175">
        <v>39</v>
      </c>
      <c r="L175">
        <v>38</v>
      </c>
      <c r="M175">
        <v>129</v>
      </c>
      <c r="N175">
        <v>265</v>
      </c>
      <c r="O175">
        <v>260</v>
      </c>
      <c r="P175">
        <v>137</v>
      </c>
      <c r="Q175">
        <v>155</v>
      </c>
      <c r="R175">
        <v>82</v>
      </c>
      <c r="S175">
        <v>78</v>
      </c>
      <c r="T175">
        <v>71</v>
      </c>
      <c r="U175">
        <v>97</v>
      </c>
      <c r="W175">
        <f t="shared" si="12"/>
        <v>166.70588235294119</v>
      </c>
      <c r="X175">
        <f t="shared" si="13"/>
        <v>551</v>
      </c>
      <c r="Y175">
        <f t="shared" si="14"/>
        <v>38</v>
      </c>
      <c r="Z175">
        <v>0.96560400000000002</v>
      </c>
      <c r="AA175">
        <v>9.8809999999999995E-2</v>
      </c>
      <c r="AB175">
        <v>192.23</v>
      </c>
      <c r="AC175">
        <v>192.22399999999999</v>
      </c>
      <c r="AD175">
        <f t="shared" si="15"/>
        <v>1.1531086803105151</v>
      </c>
      <c r="AE175">
        <f t="shared" si="16"/>
        <v>1.1530726887791107</v>
      </c>
      <c r="AF175" s="2">
        <f t="shared" si="17"/>
        <v>350050.82999999996</v>
      </c>
    </row>
    <row r="176" spans="1:32">
      <c r="A176">
        <v>169</v>
      </c>
      <c r="B176">
        <v>663</v>
      </c>
      <c r="C176" t="s">
        <v>48</v>
      </c>
      <c r="D176">
        <v>1</v>
      </c>
      <c r="E176">
        <v>806</v>
      </c>
      <c r="F176">
        <v>386</v>
      </c>
      <c r="G176">
        <v>252</v>
      </c>
      <c r="H176">
        <v>269</v>
      </c>
      <c r="I176">
        <v>308</v>
      </c>
      <c r="J176">
        <v>255</v>
      </c>
      <c r="K176">
        <v>274</v>
      </c>
      <c r="L176">
        <v>373</v>
      </c>
      <c r="M176">
        <v>467</v>
      </c>
      <c r="N176">
        <v>873</v>
      </c>
      <c r="O176">
        <v>668</v>
      </c>
      <c r="P176">
        <v>664</v>
      </c>
      <c r="Q176">
        <v>548</v>
      </c>
      <c r="R176">
        <v>499</v>
      </c>
      <c r="S176">
        <v>552</v>
      </c>
      <c r="T176">
        <v>486</v>
      </c>
      <c r="U176">
        <v>938</v>
      </c>
      <c r="W176">
        <f t="shared" si="12"/>
        <v>506.94117647058823</v>
      </c>
      <c r="X176">
        <f t="shared" si="13"/>
        <v>938</v>
      </c>
      <c r="Y176">
        <f t="shared" si="14"/>
        <v>252</v>
      </c>
      <c r="Z176">
        <v>0.95844600000000002</v>
      </c>
      <c r="AA176">
        <v>2.6948900000000001E-2</v>
      </c>
      <c r="AB176">
        <v>525.26199999999994</v>
      </c>
      <c r="AC176">
        <v>525.52499999999998</v>
      </c>
      <c r="AD176">
        <f t="shared" si="15"/>
        <v>1.0361399396611741</v>
      </c>
      <c r="AE176">
        <f t="shared" si="16"/>
        <v>1.036658737526108</v>
      </c>
      <c r="AF176" s="2">
        <f t="shared" si="17"/>
        <v>348248.70599999995</v>
      </c>
    </row>
    <row r="177" spans="1:32">
      <c r="A177">
        <v>170</v>
      </c>
      <c r="B177">
        <v>4911</v>
      </c>
      <c r="C177" t="s">
        <v>281</v>
      </c>
      <c r="D177">
        <v>4</v>
      </c>
      <c r="E177">
        <v>39</v>
      </c>
      <c r="F177">
        <v>38</v>
      </c>
      <c r="G177">
        <v>32</v>
      </c>
      <c r="H177">
        <v>54</v>
      </c>
      <c r="I177">
        <v>97</v>
      </c>
      <c r="J177">
        <v>120</v>
      </c>
      <c r="K177">
        <v>162</v>
      </c>
      <c r="L177">
        <v>182</v>
      </c>
      <c r="M177">
        <v>120</v>
      </c>
      <c r="N177">
        <v>28</v>
      </c>
      <c r="O177">
        <v>47</v>
      </c>
      <c r="P177">
        <v>47</v>
      </c>
      <c r="Q177">
        <v>71</v>
      </c>
      <c r="R177">
        <v>100</v>
      </c>
      <c r="S177">
        <v>93</v>
      </c>
      <c r="T177">
        <v>58</v>
      </c>
      <c r="U177">
        <v>89</v>
      </c>
      <c r="W177">
        <f t="shared" si="12"/>
        <v>81</v>
      </c>
      <c r="X177">
        <f t="shared" si="13"/>
        <v>182</v>
      </c>
      <c r="Y177">
        <f t="shared" si="14"/>
        <v>28</v>
      </c>
      <c r="Z177">
        <v>0.97965999999999998</v>
      </c>
      <c r="AA177">
        <v>2.6218000000000002E-2</v>
      </c>
      <c r="AB177">
        <v>70.343000000000004</v>
      </c>
      <c r="AC177">
        <v>70.090599999999995</v>
      </c>
      <c r="AD177">
        <f t="shared" si="15"/>
        <v>0.86843209876543215</v>
      </c>
      <c r="AE177">
        <f t="shared" si="16"/>
        <v>0.865316049382716</v>
      </c>
      <c r="AF177" s="2">
        <f t="shared" si="17"/>
        <v>345454.473</v>
      </c>
    </row>
    <row r="178" spans="1:32">
      <c r="A178">
        <v>171</v>
      </c>
      <c r="B178">
        <v>1143</v>
      </c>
      <c r="C178" t="s">
        <v>67</v>
      </c>
      <c r="D178">
        <v>2</v>
      </c>
      <c r="E178">
        <v>174</v>
      </c>
      <c r="F178">
        <v>333</v>
      </c>
      <c r="G178">
        <v>747</v>
      </c>
      <c r="H178">
        <v>312</v>
      </c>
      <c r="I178">
        <v>110</v>
      </c>
      <c r="J178">
        <v>120</v>
      </c>
      <c r="K178">
        <v>144</v>
      </c>
      <c r="L178">
        <v>88</v>
      </c>
      <c r="M178">
        <v>104</v>
      </c>
      <c r="N178">
        <v>392</v>
      </c>
      <c r="O178">
        <v>443</v>
      </c>
      <c r="P178">
        <v>297</v>
      </c>
      <c r="Q178">
        <v>193</v>
      </c>
      <c r="R178">
        <v>197</v>
      </c>
      <c r="S178">
        <v>142</v>
      </c>
      <c r="T178">
        <v>112</v>
      </c>
      <c r="U178">
        <v>144</v>
      </c>
      <c r="W178">
        <f t="shared" si="12"/>
        <v>238.35294117647058</v>
      </c>
      <c r="X178">
        <f t="shared" si="13"/>
        <v>747</v>
      </c>
      <c r="Y178">
        <f t="shared" si="14"/>
        <v>88</v>
      </c>
      <c r="Z178">
        <v>0.96026199999999995</v>
      </c>
      <c r="AA178">
        <v>5.7978200000000001E-2</v>
      </c>
      <c r="AB178">
        <v>300.70499999999998</v>
      </c>
      <c r="AC178">
        <v>300.14600000000002</v>
      </c>
      <c r="AD178">
        <f t="shared" si="15"/>
        <v>1.2615955083909181</v>
      </c>
      <c r="AE178">
        <f t="shared" si="16"/>
        <v>1.2592502467917079</v>
      </c>
      <c r="AF178" s="2">
        <f t="shared" si="17"/>
        <v>343705.815</v>
      </c>
    </row>
    <row r="179" spans="1:32">
      <c r="A179">
        <v>172</v>
      </c>
      <c r="B179">
        <v>1362</v>
      </c>
      <c r="C179" t="s">
        <v>168</v>
      </c>
      <c r="D179">
        <v>2</v>
      </c>
      <c r="E179">
        <v>150</v>
      </c>
      <c r="F179">
        <v>248</v>
      </c>
      <c r="G179">
        <v>511</v>
      </c>
      <c r="H179">
        <v>266</v>
      </c>
      <c r="I179">
        <v>84</v>
      </c>
      <c r="J179">
        <v>127</v>
      </c>
      <c r="K179">
        <v>94</v>
      </c>
      <c r="L179">
        <v>72</v>
      </c>
      <c r="M179">
        <v>114</v>
      </c>
      <c r="N179">
        <v>62</v>
      </c>
      <c r="O179">
        <v>151</v>
      </c>
      <c r="P179">
        <v>263</v>
      </c>
      <c r="Q179">
        <v>203</v>
      </c>
      <c r="R179">
        <v>136</v>
      </c>
      <c r="S179">
        <v>69</v>
      </c>
      <c r="T179">
        <v>68</v>
      </c>
      <c r="U179">
        <v>82</v>
      </c>
      <c r="W179">
        <f t="shared" si="12"/>
        <v>158.8235294117647</v>
      </c>
      <c r="X179">
        <f t="shared" si="13"/>
        <v>511</v>
      </c>
      <c r="Y179">
        <f t="shared" si="14"/>
        <v>62</v>
      </c>
      <c r="Z179">
        <v>0.96937899999999999</v>
      </c>
      <c r="AA179">
        <v>7.81192E-2</v>
      </c>
      <c r="AB179">
        <v>248.96199999999999</v>
      </c>
      <c r="AC179">
        <v>248.84200000000001</v>
      </c>
      <c r="AD179">
        <f t="shared" si="15"/>
        <v>1.5675385185185184</v>
      </c>
      <c r="AE179">
        <f t="shared" si="16"/>
        <v>1.566782962962963</v>
      </c>
      <c r="AF179" s="2">
        <f t="shared" si="17"/>
        <v>339086.24400000001</v>
      </c>
    </row>
    <row r="180" spans="1:32">
      <c r="A180">
        <v>173</v>
      </c>
      <c r="B180">
        <v>786</v>
      </c>
      <c r="C180" t="s">
        <v>358</v>
      </c>
      <c r="D180">
        <v>5</v>
      </c>
      <c r="E180">
        <v>378</v>
      </c>
      <c r="F180">
        <v>451</v>
      </c>
      <c r="G180">
        <v>471</v>
      </c>
      <c r="H180">
        <v>636</v>
      </c>
      <c r="I180">
        <v>979</v>
      </c>
      <c r="J180">
        <v>887</v>
      </c>
      <c r="K180">
        <v>630</v>
      </c>
      <c r="L180">
        <v>513</v>
      </c>
      <c r="M180">
        <v>411</v>
      </c>
      <c r="N180">
        <v>334</v>
      </c>
      <c r="O180">
        <v>419</v>
      </c>
      <c r="P180">
        <v>491</v>
      </c>
      <c r="Q180">
        <v>605</v>
      </c>
      <c r="R180">
        <v>833</v>
      </c>
      <c r="S180">
        <v>918</v>
      </c>
      <c r="T180">
        <v>961</v>
      </c>
      <c r="U180">
        <v>920</v>
      </c>
      <c r="W180">
        <f t="shared" si="12"/>
        <v>637.47058823529414</v>
      </c>
      <c r="X180">
        <f t="shared" si="13"/>
        <v>979</v>
      </c>
      <c r="Y180">
        <f t="shared" si="14"/>
        <v>334</v>
      </c>
      <c r="Z180">
        <v>0.99667499999999998</v>
      </c>
      <c r="AA180">
        <v>1.1684999999999999E-2</v>
      </c>
      <c r="AB180">
        <v>429.87900000000002</v>
      </c>
      <c r="AC180">
        <v>426.43200000000002</v>
      </c>
      <c r="AD180">
        <f t="shared" si="15"/>
        <v>0.67435111193134634</v>
      </c>
      <c r="AE180">
        <f t="shared" si="16"/>
        <v>0.6689438036356925</v>
      </c>
      <c r="AF180" s="2">
        <f t="shared" si="17"/>
        <v>337884.89400000003</v>
      </c>
    </row>
    <row r="181" spans="1:32">
      <c r="A181">
        <v>174</v>
      </c>
      <c r="B181">
        <v>1542</v>
      </c>
      <c r="C181" t="s">
        <v>4</v>
      </c>
      <c r="D181">
        <v>1</v>
      </c>
      <c r="E181">
        <v>78</v>
      </c>
      <c r="F181">
        <v>246</v>
      </c>
      <c r="G181">
        <v>121</v>
      </c>
      <c r="H181">
        <v>88</v>
      </c>
      <c r="I181">
        <v>115</v>
      </c>
      <c r="J181">
        <v>149</v>
      </c>
      <c r="K181">
        <v>130</v>
      </c>
      <c r="L181">
        <v>108</v>
      </c>
      <c r="M181">
        <v>231</v>
      </c>
      <c r="N181">
        <v>265</v>
      </c>
      <c r="O181">
        <v>138</v>
      </c>
      <c r="P181">
        <v>162</v>
      </c>
      <c r="Q181">
        <v>130</v>
      </c>
      <c r="R181">
        <v>151</v>
      </c>
      <c r="S181">
        <v>107</v>
      </c>
      <c r="T181">
        <v>123</v>
      </c>
      <c r="U181">
        <v>215</v>
      </c>
      <c r="W181">
        <f t="shared" si="12"/>
        <v>150.41176470588235</v>
      </c>
      <c r="X181">
        <f t="shared" si="13"/>
        <v>265</v>
      </c>
      <c r="Y181">
        <f t="shared" si="14"/>
        <v>78</v>
      </c>
      <c r="Z181">
        <v>0.93190399999999995</v>
      </c>
      <c r="AA181">
        <v>6.7948900000000007E-2</v>
      </c>
      <c r="AB181">
        <v>216.80600000000001</v>
      </c>
      <c r="AC181">
        <v>216.13</v>
      </c>
      <c r="AD181">
        <f t="shared" si="15"/>
        <v>1.4414165037152915</v>
      </c>
      <c r="AE181">
        <f t="shared" si="16"/>
        <v>1.4369221744231522</v>
      </c>
      <c r="AF181" s="2">
        <f t="shared" si="17"/>
        <v>334314.85200000001</v>
      </c>
    </row>
    <row r="182" spans="1:32">
      <c r="A182">
        <v>175</v>
      </c>
      <c r="B182">
        <v>519</v>
      </c>
      <c r="C182" t="s">
        <v>45</v>
      </c>
      <c r="D182">
        <v>1</v>
      </c>
      <c r="E182">
        <v>480</v>
      </c>
      <c r="F182">
        <v>341</v>
      </c>
      <c r="G182">
        <v>338</v>
      </c>
      <c r="H182">
        <v>424</v>
      </c>
      <c r="I182">
        <v>420</v>
      </c>
      <c r="J182">
        <v>501</v>
      </c>
      <c r="K182">
        <v>398</v>
      </c>
      <c r="L182">
        <v>348</v>
      </c>
      <c r="M182">
        <v>557</v>
      </c>
      <c r="N182">
        <v>1579</v>
      </c>
      <c r="O182">
        <v>1230</v>
      </c>
      <c r="P182">
        <v>989</v>
      </c>
      <c r="Q182">
        <v>631</v>
      </c>
      <c r="R182">
        <v>580</v>
      </c>
      <c r="S182">
        <v>492</v>
      </c>
      <c r="T182">
        <v>633</v>
      </c>
      <c r="U182">
        <v>821</v>
      </c>
      <c r="W182">
        <f t="shared" si="12"/>
        <v>633.05882352941171</v>
      </c>
      <c r="X182">
        <f t="shared" si="13"/>
        <v>1579</v>
      </c>
      <c r="Y182">
        <f t="shared" si="14"/>
        <v>338</v>
      </c>
      <c r="Z182">
        <v>0.98440499999999997</v>
      </c>
      <c r="AA182">
        <v>3.4141299999999999E-2</v>
      </c>
      <c r="AB182">
        <v>633.72199999999998</v>
      </c>
      <c r="AC182">
        <v>631.82299999999998</v>
      </c>
      <c r="AD182">
        <f t="shared" si="15"/>
        <v>1.001047574800223</v>
      </c>
      <c r="AE182">
        <f t="shared" si="16"/>
        <v>0.99804785355881809</v>
      </c>
      <c r="AF182" s="2">
        <f t="shared" si="17"/>
        <v>328901.71799999999</v>
      </c>
    </row>
    <row r="183" spans="1:32">
      <c r="A183">
        <v>176</v>
      </c>
      <c r="B183">
        <v>2667</v>
      </c>
      <c r="C183" t="s">
        <v>207</v>
      </c>
      <c r="D183">
        <v>3</v>
      </c>
      <c r="E183">
        <v>101</v>
      </c>
      <c r="F183">
        <v>104</v>
      </c>
      <c r="G183">
        <v>255</v>
      </c>
      <c r="H183">
        <v>308</v>
      </c>
      <c r="I183">
        <v>491</v>
      </c>
      <c r="J183">
        <v>383</v>
      </c>
      <c r="K183">
        <v>336</v>
      </c>
      <c r="L183">
        <v>245</v>
      </c>
      <c r="M183">
        <v>192</v>
      </c>
      <c r="N183">
        <v>134</v>
      </c>
      <c r="O183">
        <v>243</v>
      </c>
      <c r="P183">
        <v>284</v>
      </c>
      <c r="Q183">
        <v>360</v>
      </c>
      <c r="R183">
        <v>352</v>
      </c>
      <c r="S183">
        <v>346</v>
      </c>
      <c r="T183">
        <v>260</v>
      </c>
      <c r="U183">
        <v>228</v>
      </c>
      <c r="W183">
        <f t="shared" si="12"/>
        <v>271.88235294117646</v>
      </c>
      <c r="X183">
        <f t="shared" si="13"/>
        <v>491</v>
      </c>
      <c r="Y183">
        <f t="shared" si="14"/>
        <v>101</v>
      </c>
      <c r="Z183">
        <v>0.98051200000000005</v>
      </c>
      <c r="AA183">
        <v>3.2700100000000003E-2</v>
      </c>
      <c r="AB183">
        <v>122.68899999999999</v>
      </c>
      <c r="AC183">
        <v>121.715</v>
      </c>
      <c r="AD183">
        <f t="shared" si="15"/>
        <v>0.45125768065772393</v>
      </c>
      <c r="AE183">
        <f t="shared" si="16"/>
        <v>0.44767524881003895</v>
      </c>
      <c r="AF183" s="2">
        <f t="shared" si="17"/>
        <v>327211.56299999997</v>
      </c>
    </row>
    <row r="184" spans="1:32">
      <c r="A184">
        <v>177</v>
      </c>
      <c r="B184">
        <v>1575</v>
      </c>
      <c r="C184" t="s">
        <v>335</v>
      </c>
      <c r="D184">
        <v>5</v>
      </c>
      <c r="E184">
        <v>126</v>
      </c>
      <c r="F184">
        <v>96</v>
      </c>
      <c r="G184">
        <v>71</v>
      </c>
      <c r="H184">
        <v>106</v>
      </c>
      <c r="I184">
        <v>143</v>
      </c>
      <c r="J184">
        <v>204</v>
      </c>
      <c r="K184">
        <v>319</v>
      </c>
      <c r="L184">
        <v>417</v>
      </c>
      <c r="M184">
        <v>365</v>
      </c>
      <c r="N184">
        <v>200</v>
      </c>
      <c r="O184">
        <v>152</v>
      </c>
      <c r="P184">
        <v>137</v>
      </c>
      <c r="Q184">
        <v>198</v>
      </c>
      <c r="R184">
        <v>198</v>
      </c>
      <c r="S184">
        <v>283</v>
      </c>
      <c r="T184">
        <v>319</v>
      </c>
      <c r="U184">
        <v>290</v>
      </c>
      <c r="W184">
        <f t="shared" si="12"/>
        <v>213.1764705882353</v>
      </c>
      <c r="X184">
        <f t="shared" si="13"/>
        <v>417</v>
      </c>
      <c r="Y184">
        <f t="shared" si="14"/>
        <v>71</v>
      </c>
      <c r="Z184">
        <v>0.99404999999999999</v>
      </c>
      <c r="AA184">
        <v>2.1976699999999998E-2</v>
      </c>
      <c r="AB184">
        <v>203.13900000000001</v>
      </c>
      <c r="AC184">
        <v>201.971</v>
      </c>
      <c r="AD184">
        <f t="shared" si="15"/>
        <v>0.95291473509933777</v>
      </c>
      <c r="AE184">
        <f t="shared" si="16"/>
        <v>0.947435706401766</v>
      </c>
      <c r="AF184" s="2">
        <f t="shared" si="17"/>
        <v>319943.92499999999</v>
      </c>
    </row>
    <row r="185" spans="1:32">
      <c r="A185">
        <v>178</v>
      </c>
      <c r="B185">
        <v>1308</v>
      </c>
      <c r="C185" t="s">
        <v>360</v>
      </c>
      <c r="D185">
        <v>5</v>
      </c>
      <c r="E185">
        <v>209</v>
      </c>
      <c r="F185">
        <v>139</v>
      </c>
      <c r="G185">
        <v>133</v>
      </c>
      <c r="H185">
        <v>164</v>
      </c>
      <c r="I185">
        <v>181</v>
      </c>
      <c r="J185">
        <v>163</v>
      </c>
      <c r="K185">
        <v>454</v>
      </c>
      <c r="L185">
        <v>777</v>
      </c>
      <c r="M185">
        <v>712</v>
      </c>
      <c r="N185">
        <v>376</v>
      </c>
      <c r="O185">
        <v>331</v>
      </c>
      <c r="P185">
        <v>253</v>
      </c>
      <c r="Q185">
        <v>215</v>
      </c>
      <c r="R185">
        <v>131</v>
      </c>
      <c r="S185">
        <v>257</v>
      </c>
      <c r="T185">
        <v>319</v>
      </c>
      <c r="U185">
        <v>453</v>
      </c>
      <c r="W185">
        <f t="shared" si="12"/>
        <v>309.8235294117647</v>
      </c>
      <c r="X185">
        <f t="shared" si="13"/>
        <v>777</v>
      </c>
      <c r="Y185">
        <f t="shared" si="14"/>
        <v>131</v>
      </c>
      <c r="Z185">
        <v>0.99073299999999997</v>
      </c>
      <c r="AA185">
        <v>3.6436099999999999E-2</v>
      </c>
      <c r="AB185">
        <v>242.38499999999999</v>
      </c>
      <c r="AC185">
        <v>241.053</v>
      </c>
      <c r="AD185">
        <f t="shared" si="15"/>
        <v>0.78233244731346119</v>
      </c>
      <c r="AE185">
        <f t="shared" si="16"/>
        <v>0.77803322574520606</v>
      </c>
      <c r="AF185" s="2">
        <f t="shared" si="17"/>
        <v>317039.58</v>
      </c>
    </row>
    <row r="186" spans="1:32">
      <c r="A186">
        <v>179</v>
      </c>
      <c r="B186">
        <v>1254</v>
      </c>
      <c r="C186" t="s">
        <v>262</v>
      </c>
      <c r="D186">
        <v>3</v>
      </c>
      <c r="E186">
        <v>89</v>
      </c>
      <c r="F186">
        <v>158</v>
      </c>
      <c r="G186">
        <v>248</v>
      </c>
      <c r="H186">
        <v>180</v>
      </c>
      <c r="I186">
        <v>196</v>
      </c>
      <c r="J186">
        <v>138</v>
      </c>
      <c r="K186">
        <v>195</v>
      </c>
      <c r="L186">
        <v>178</v>
      </c>
      <c r="M186">
        <v>130</v>
      </c>
      <c r="N186">
        <v>175</v>
      </c>
      <c r="O186">
        <v>226</v>
      </c>
      <c r="P186">
        <v>279</v>
      </c>
      <c r="Q186">
        <v>175</v>
      </c>
      <c r="R186">
        <v>171</v>
      </c>
      <c r="S186">
        <v>138</v>
      </c>
      <c r="T186">
        <v>173</v>
      </c>
      <c r="U186">
        <v>123</v>
      </c>
      <c r="W186">
        <f t="shared" si="12"/>
        <v>174.8235294117647</v>
      </c>
      <c r="X186">
        <f t="shared" si="13"/>
        <v>279</v>
      </c>
      <c r="Y186">
        <f t="shared" si="14"/>
        <v>89</v>
      </c>
      <c r="Z186">
        <v>0.92001200000000005</v>
      </c>
      <c r="AA186">
        <v>6.1248700000000003E-2</v>
      </c>
      <c r="AB186">
        <v>249.74199999999999</v>
      </c>
      <c r="AC186">
        <v>249.18600000000001</v>
      </c>
      <c r="AD186">
        <f t="shared" si="15"/>
        <v>1.4285376850605653</v>
      </c>
      <c r="AE186">
        <f t="shared" si="16"/>
        <v>1.4253573351278601</v>
      </c>
      <c r="AF186" s="2">
        <f t="shared" si="17"/>
        <v>313176.46799999999</v>
      </c>
    </row>
    <row r="187" spans="1:32">
      <c r="A187">
        <v>180</v>
      </c>
      <c r="B187">
        <v>1026</v>
      </c>
      <c r="C187" t="s">
        <v>51</v>
      </c>
      <c r="D187">
        <v>1</v>
      </c>
      <c r="E187">
        <v>393</v>
      </c>
      <c r="F187">
        <v>172</v>
      </c>
      <c r="G187">
        <v>140</v>
      </c>
      <c r="H187">
        <v>249</v>
      </c>
      <c r="I187">
        <v>311</v>
      </c>
      <c r="J187">
        <v>334</v>
      </c>
      <c r="K187">
        <v>301</v>
      </c>
      <c r="L187">
        <v>361</v>
      </c>
      <c r="M187">
        <v>554</v>
      </c>
      <c r="N187">
        <v>858</v>
      </c>
      <c r="O187">
        <v>632</v>
      </c>
      <c r="P187">
        <v>611</v>
      </c>
      <c r="Q187">
        <v>502</v>
      </c>
      <c r="R187">
        <v>461</v>
      </c>
      <c r="S187">
        <v>465</v>
      </c>
      <c r="T187">
        <v>653</v>
      </c>
      <c r="U187">
        <v>716</v>
      </c>
      <c r="W187">
        <f t="shared" si="12"/>
        <v>453.70588235294116</v>
      </c>
      <c r="X187">
        <f t="shared" si="13"/>
        <v>858</v>
      </c>
      <c r="Y187">
        <f t="shared" si="14"/>
        <v>140</v>
      </c>
      <c r="Z187">
        <v>0.99120900000000001</v>
      </c>
      <c r="AA187">
        <v>2.085E-2</v>
      </c>
      <c r="AB187">
        <v>303.952</v>
      </c>
      <c r="AC187">
        <v>301.90100000000001</v>
      </c>
      <c r="AD187">
        <f t="shared" si="15"/>
        <v>0.66993180344872294</v>
      </c>
      <c r="AE187">
        <f t="shared" si="16"/>
        <v>0.66541125372747312</v>
      </c>
      <c r="AF187" s="2">
        <f t="shared" si="17"/>
        <v>311854.75199999998</v>
      </c>
    </row>
    <row r="188" spans="1:32">
      <c r="A188">
        <v>181</v>
      </c>
      <c r="B188">
        <v>2871</v>
      </c>
      <c r="C188" t="s">
        <v>208</v>
      </c>
      <c r="D188">
        <v>3</v>
      </c>
      <c r="E188">
        <v>123</v>
      </c>
      <c r="F188">
        <v>140</v>
      </c>
      <c r="G188">
        <v>302</v>
      </c>
      <c r="H188">
        <v>259</v>
      </c>
      <c r="I188">
        <v>268</v>
      </c>
      <c r="J188">
        <v>273</v>
      </c>
      <c r="K188">
        <v>191</v>
      </c>
      <c r="L188">
        <v>132</v>
      </c>
      <c r="M188">
        <v>112</v>
      </c>
      <c r="N188">
        <v>118</v>
      </c>
      <c r="O188">
        <v>152</v>
      </c>
      <c r="P188">
        <v>184</v>
      </c>
      <c r="Q188">
        <v>220</v>
      </c>
      <c r="R188">
        <v>223</v>
      </c>
      <c r="S188">
        <v>142</v>
      </c>
      <c r="T188">
        <v>132</v>
      </c>
      <c r="U188">
        <v>97</v>
      </c>
      <c r="W188">
        <f t="shared" si="12"/>
        <v>180.47058823529412</v>
      </c>
      <c r="X188">
        <f t="shared" si="13"/>
        <v>302</v>
      </c>
      <c r="Y188">
        <f t="shared" si="14"/>
        <v>97</v>
      </c>
      <c r="Z188">
        <v>0.97586099999999998</v>
      </c>
      <c r="AA188">
        <v>3.04754E-2</v>
      </c>
      <c r="AB188">
        <v>108.071</v>
      </c>
      <c r="AC188">
        <v>107.901</v>
      </c>
      <c r="AD188">
        <f t="shared" si="15"/>
        <v>0.59882887874837032</v>
      </c>
      <c r="AE188">
        <f t="shared" si="16"/>
        <v>0.59788689700130382</v>
      </c>
      <c r="AF188" s="2">
        <f t="shared" si="17"/>
        <v>310271.84100000001</v>
      </c>
    </row>
    <row r="189" spans="1:32">
      <c r="A189">
        <v>182</v>
      </c>
      <c r="B189">
        <v>2532</v>
      </c>
      <c r="C189" t="s">
        <v>55</v>
      </c>
      <c r="D189">
        <v>1</v>
      </c>
      <c r="E189">
        <v>127</v>
      </c>
      <c r="F189">
        <v>158</v>
      </c>
      <c r="G189">
        <v>58</v>
      </c>
      <c r="H189">
        <v>41</v>
      </c>
      <c r="I189">
        <v>104</v>
      </c>
      <c r="J189">
        <v>107</v>
      </c>
      <c r="K189">
        <v>210</v>
      </c>
      <c r="L189">
        <v>213</v>
      </c>
      <c r="M189">
        <v>433</v>
      </c>
      <c r="N189">
        <v>367</v>
      </c>
      <c r="O189">
        <v>192</v>
      </c>
      <c r="P189">
        <v>183</v>
      </c>
      <c r="Q189">
        <v>165</v>
      </c>
      <c r="R189">
        <v>124</v>
      </c>
      <c r="S189">
        <v>168</v>
      </c>
      <c r="T189">
        <v>396</v>
      </c>
      <c r="U189">
        <v>453</v>
      </c>
      <c r="W189">
        <f t="shared" si="12"/>
        <v>205.8235294117647</v>
      </c>
      <c r="X189">
        <f t="shared" si="13"/>
        <v>453</v>
      </c>
      <c r="Y189">
        <f t="shared" si="14"/>
        <v>41</v>
      </c>
      <c r="Z189">
        <v>0.98647499999999999</v>
      </c>
      <c r="AA189">
        <v>5.68262E-2</v>
      </c>
      <c r="AB189">
        <v>122.435</v>
      </c>
      <c r="AC189">
        <v>120.673</v>
      </c>
      <c r="AD189">
        <f t="shared" si="15"/>
        <v>0.59485424406973419</v>
      </c>
      <c r="AE189">
        <f t="shared" si="16"/>
        <v>0.58629351243212346</v>
      </c>
      <c r="AF189" s="2">
        <f t="shared" si="17"/>
        <v>310005.42</v>
      </c>
    </row>
    <row r="190" spans="1:32">
      <c r="A190">
        <v>183</v>
      </c>
      <c r="B190">
        <v>414</v>
      </c>
      <c r="C190" t="s">
        <v>20</v>
      </c>
      <c r="D190">
        <v>1</v>
      </c>
      <c r="E190">
        <v>627</v>
      </c>
      <c r="F190">
        <v>414</v>
      </c>
      <c r="G190">
        <v>396</v>
      </c>
      <c r="H190">
        <v>535</v>
      </c>
      <c r="I190">
        <v>548</v>
      </c>
      <c r="J190">
        <v>502</v>
      </c>
      <c r="K190">
        <v>648</v>
      </c>
      <c r="L190">
        <v>676</v>
      </c>
      <c r="M190">
        <v>732</v>
      </c>
      <c r="N190">
        <v>1366</v>
      </c>
      <c r="O190">
        <v>920</v>
      </c>
      <c r="P190">
        <v>650</v>
      </c>
      <c r="Q190">
        <v>522</v>
      </c>
      <c r="R190">
        <v>570</v>
      </c>
      <c r="S190">
        <v>824</v>
      </c>
      <c r="T190">
        <v>691</v>
      </c>
      <c r="U190">
        <v>784</v>
      </c>
      <c r="W190">
        <f t="shared" si="12"/>
        <v>670.88235294117646</v>
      </c>
      <c r="X190">
        <f t="shared" si="13"/>
        <v>1366</v>
      </c>
      <c r="Y190">
        <f t="shared" si="14"/>
        <v>396</v>
      </c>
      <c r="Z190">
        <v>0.96038699999999999</v>
      </c>
      <c r="AA190">
        <v>3.4582500000000002E-2</v>
      </c>
      <c r="AB190">
        <v>745.16200000000003</v>
      </c>
      <c r="AC190">
        <v>744.50300000000004</v>
      </c>
      <c r="AD190">
        <f t="shared" si="15"/>
        <v>1.1107193336256029</v>
      </c>
      <c r="AE190">
        <f t="shared" si="16"/>
        <v>1.1097370451556337</v>
      </c>
      <c r="AF190" s="2">
        <f t="shared" si="17"/>
        <v>308497.06800000003</v>
      </c>
    </row>
    <row r="191" spans="1:32">
      <c r="A191">
        <v>184</v>
      </c>
      <c r="B191">
        <v>2097</v>
      </c>
      <c r="C191" t="s">
        <v>257</v>
      </c>
      <c r="D191">
        <v>3</v>
      </c>
      <c r="E191">
        <v>114</v>
      </c>
      <c r="F191">
        <v>113</v>
      </c>
      <c r="G191">
        <v>154</v>
      </c>
      <c r="H191">
        <v>190</v>
      </c>
      <c r="I191">
        <v>263</v>
      </c>
      <c r="J191">
        <v>216</v>
      </c>
      <c r="K191">
        <v>170</v>
      </c>
      <c r="L191">
        <v>172</v>
      </c>
      <c r="M191">
        <v>126</v>
      </c>
      <c r="N191">
        <v>133</v>
      </c>
      <c r="O191">
        <v>125</v>
      </c>
      <c r="P191">
        <v>158</v>
      </c>
      <c r="Q191">
        <v>179</v>
      </c>
      <c r="R191">
        <v>130</v>
      </c>
      <c r="S191">
        <v>127</v>
      </c>
      <c r="T191">
        <v>82</v>
      </c>
      <c r="U191">
        <v>95</v>
      </c>
      <c r="W191">
        <f t="shared" si="12"/>
        <v>149.8235294117647</v>
      </c>
      <c r="X191">
        <f t="shared" si="13"/>
        <v>263</v>
      </c>
      <c r="Y191">
        <f t="shared" si="14"/>
        <v>82</v>
      </c>
      <c r="Z191">
        <v>0.98064399999999996</v>
      </c>
      <c r="AA191">
        <v>3.7354900000000003E-2</v>
      </c>
      <c r="AB191">
        <v>147.01900000000001</v>
      </c>
      <c r="AC191">
        <v>147.029</v>
      </c>
      <c r="AD191">
        <f t="shared" si="15"/>
        <v>0.98128111503729887</v>
      </c>
      <c r="AE191">
        <f t="shared" si="16"/>
        <v>0.98134786022771892</v>
      </c>
      <c r="AF191" s="2">
        <f t="shared" si="17"/>
        <v>308298.84299999999</v>
      </c>
    </row>
    <row r="192" spans="1:32">
      <c r="A192">
        <v>185</v>
      </c>
      <c r="B192">
        <v>933</v>
      </c>
      <c r="C192" t="s">
        <v>131</v>
      </c>
      <c r="D192">
        <v>2</v>
      </c>
      <c r="E192">
        <v>463</v>
      </c>
      <c r="F192">
        <v>464</v>
      </c>
      <c r="G192">
        <v>814</v>
      </c>
      <c r="H192">
        <v>614</v>
      </c>
      <c r="I192">
        <v>294</v>
      </c>
      <c r="J192">
        <v>290</v>
      </c>
      <c r="K192">
        <v>236</v>
      </c>
      <c r="L192">
        <v>247</v>
      </c>
      <c r="M192">
        <v>351</v>
      </c>
      <c r="N192">
        <v>553</v>
      </c>
      <c r="O192">
        <v>703</v>
      </c>
      <c r="P192">
        <v>510</v>
      </c>
      <c r="Q192">
        <v>500</v>
      </c>
      <c r="R192">
        <v>485</v>
      </c>
      <c r="S192">
        <v>476</v>
      </c>
      <c r="T192">
        <v>522</v>
      </c>
      <c r="U192">
        <v>540</v>
      </c>
      <c r="W192">
        <f t="shared" si="12"/>
        <v>474.23529411764707</v>
      </c>
      <c r="X192">
        <f t="shared" si="13"/>
        <v>814</v>
      </c>
      <c r="Y192">
        <f t="shared" si="14"/>
        <v>236</v>
      </c>
      <c r="Z192">
        <v>0.97204699999999999</v>
      </c>
      <c r="AA192">
        <v>2.08395E-2</v>
      </c>
      <c r="AB192">
        <v>327.976</v>
      </c>
      <c r="AC192">
        <v>326.59500000000003</v>
      </c>
      <c r="AD192">
        <f t="shared" si="15"/>
        <v>0.6915891838253535</v>
      </c>
      <c r="AE192">
        <f t="shared" si="16"/>
        <v>0.68867712726370633</v>
      </c>
      <c r="AF192" s="2">
        <f t="shared" si="17"/>
        <v>306001.60800000001</v>
      </c>
    </row>
    <row r="193" spans="1:32">
      <c r="A193">
        <v>186</v>
      </c>
      <c r="B193">
        <v>1281</v>
      </c>
      <c r="C193" t="s">
        <v>195</v>
      </c>
      <c r="D193">
        <v>2</v>
      </c>
      <c r="E193">
        <v>149</v>
      </c>
      <c r="F193">
        <v>190</v>
      </c>
      <c r="G193">
        <v>294</v>
      </c>
      <c r="H193">
        <v>187</v>
      </c>
      <c r="I193">
        <v>137</v>
      </c>
      <c r="J193">
        <v>153</v>
      </c>
      <c r="K193">
        <v>161</v>
      </c>
      <c r="L193">
        <v>154</v>
      </c>
      <c r="M193">
        <v>164</v>
      </c>
      <c r="N193">
        <v>118</v>
      </c>
      <c r="O193">
        <v>195</v>
      </c>
      <c r="P193">
        <v>201</v>
      </c>
      <c r="Q193">
        <v>240</v>
      </c>
      <c r="R193">
        <v>123</v>
      </c>
      <c r="S193">
        <v>155</v>
      </c>
      <c r="T193">
        <v>138</v>
      </c>
      <c r="U193">
        <v>111</v>
      </c>
      <c r="W193">
        <f t="shared" si="12"/>
        <v>168.8235294117647</v>
      </c>
      <c r="X193">
        <f t="shared" si="13"/>
        <v>294</v>
      </c>
      <c r="Y193">
        <f t="shared" si="14"/>
        <v>111</v>
      </c>
      <c r="Z193">
        <v>0.92974299999999999</v>
      </c>
      <c r="AA193">
        <v>5.2687999999999999E-2</v>
      </c>
      <c r="AB193">
        <v>237.88499999999999</v>
      </c>
      <c r="AC193">
        <v>237.92599999999999</v>
      </c>
      <c r="AD193">
        <f t="shared" si="15"/>
        <v>1.4090749128919862</v>
      </c>
      <c r="AE193">
        <f t="shared" si="16"/>
        <v>1.4093177700348432</v>
      </c>
      <c r="AF193" s="2">
        <f t="shared" si="17"/>
        <v>304730.685</v>
      </c>
    </row>
    <row r="194" spans="1:32">
      <c r="A194">
        <v>187</v>
      </c>
      <c r="B194">
        <v>1149</v>
      </c>
      <c r="C194" t="s">
        <v>115</v>
      </c>
      <c r="D194">
        <v>2</v>
      </c>
      <c r="E194">
        <v>188</v>
      </c>
      <c r="F194">
        <v>390</v>
      </c>
      <c r="G194">
        <v>1007</v>
      </c>
      <c r="H194">
        <v>820</v>
      </c>
      <c r="I194">
        <v>514</v>
      </c>
      <c r="J194">
        <v>279</v>
      </c>
      <c r="K194">
        <v>209</v>
      </c>
      <c r="L194">
        <v>179</v>
      </c>
      <c r="M194">
        <v>251</v>
      </c>
      <c r="N194">
        <v>585</v>
      </c>
      <c r="O194">
        <v>627</v>
      </c>
      <c r="P194">
        <v>751</v>
      </c>
      <c r="Q194">
        <v>524</v>
      </c>
      <c r="R194">
        <v>341</v>
      </c>
      <c r="S194">
        <v>250</v>
      </c>
      <c r="T194">
        <v>193</v>
      </c>
      <c r="U194">
        <v>226</v>
      </c>
      <c r="W194">
        <f t="shared" si="12"/>
        <v>431.41176470588238</v>
      </c>
      <c r="X194">
        <f t="shared" si="13"/>
        <v>1007</v>
      </c>
      <c r="Y194">
        <f t="shared" si="14"/>
        <v>179</v>
      </c>
      <c r="Z194">
        <v>0.98493799999999998</v>
      </c>
      <c r="AA194">
        <v>2.9577800000000001E-2</v>
      </c>
      <c r="AB194">
        <v>264.73399999999998</v>
      </c>
      <c r="AC194">
        <v>263.86399999999998</v>
      </c>
      <c r="AD194">
        <f t="shared" si="15"/>
        <v>0.6136457594764112</v>
      </c>
      <c r="AE194">
        <f t="shared" si="16"/>
        <v>0.61162912462503405</v>
      </c>
      <c r="AF194" s="2">
        <f t="shared" si="17"/>
        <v>304179.36599999998</v>
      </c>
    </row>
    <row r="195" spans="1:32">
      <c r="A195">
        <v>188</v>
      </c>
      <c r="B195">
        <v>741</v>
      </c>
      <c r="C195" t="s">
        <v>350</v>
      </c>
      <c r="D195">
        <v>5</v>
      </c>
      <c r="E195">
        <v>332</v>
      </c>
      <c r="F195">
        <v>406</v>
      </c>
      <c r="G195">
        <v>307</v>
      </c>
      <c r="H195">
        <v>341</v>
      </c>
      <c r="I195">
        <v>439</v>
      </c>
      <c r="J195">
        <v>534</v>
      </c>
      <c r="K195">
        <v>583</v>
      </c>
      <c r="L195">
        <v>797</v>
      </c>
      <c r="M195">
        <v>733</v>
      </c>
      <c r="N195">
        <v>506</v>
      </c>
      <c r="O195">
        <v>423</v>
      </c>
      <c r="P195">
        <v>434</v>
      </c>
      <c r="Q195">
        <v>366</v>
      </c>
      <c r="R195">
        <v>557</v>
      </c>
      <c r="S195">
        <v>579</v>
      </c>
      <c r="T195">
        <v>626</v>
      </c>
      <c r="U195">
        <v>499</v>
      </c>
      <c r="W195">
        <f t="shared" si="12"/>
        <v>497.76470588235293</v>
      </c>
      <c r="X195">
        <f t="shared" si="13"/>
        <v>797</v>
      </c>
      <c r="Y195">
        <f t="shared" si="14"/>
        <v>307</v>
      </c>
      <c r="Z195">
        <v>0.97657499999999997</v>
      </c>
      <c r="AA195">
        <v>2.7379299999999999E-2</v>
      </c>
      <c r="AB195">
        <v>406.99799999999999</v>
      </c>
      <c r="AC195">
        <v>405.62599999999998</v>
      </c>
      <c r="AD195">
        <f t="shared" si="15"/>
        <v>0.81765138265185533</v>
      </c>
      <c r="AE195">
        <f t="shared" si="16"/>
        <v>0.81489506026943981</v>
      </c>
      <c r="AF195" s="2">
        <f t="shared" si="17"/>
        <v>301585.51799999998</v>
      </c>
    </row>
    <row r="196" spans="1:32">
      <c r="A196">
        <v>189</v>
      </c>
      <c r="B196">
        <v>828</v>
      </c>
      <c r="C196" t="s">
        <v>229</v>
      </c>
      <c r="D196">
        <v>3</v>
      </c>
      <c r="E196">
        <v>130</v>
      </c>
      <c r="F196">
        <v>328</v>
      </c>
      <c r="G196">
        <v>733</v>
      </c>
      <c r="H196">
        <v>425</v>
      </c>
      <c r="I196">
        <v>257</v>
      </c>
      <c r="J196">
        <v>189</v>
      </c>
      <c r="K196">
        <v>190</v>
      </c>
      <c r="L196">
        <v>151</v>
      </c>
      <c r="M196">
        <v>201</v>
      </c>
      <c r="N196">
        <v>335</v>
      </c>
      <c r="O196">
        <v>434</v>
      </c>
      <c r="P196">
        <v>403</v>
      </c>
      <c r="Q196">
        <v>484</v>
      </c>
      <c r="R196">
        <v>284</v>
      </c>
      <c r="S196">
        <v>216</v>
      </c>
      <c r="T196">
        <v>133</v>
      </c>
      <c r="U196">
        <v>175</v>
      </c>
      <c r="W196">
        <f t="shared" si="12"/>
        <v>298.11764705882354</v>
      </c>
      <c r="X196">
        <f t="shared" si="13"/>
        <v>733</v>
      </c>
      <c r="Y196">
        <f t="shared" si="14"/>
        <v>130</v>
      </c>
      <c r="Z196">
        <v>0.96977800000000003</v>
      </c>
      <c r="AA196">
        <v>4.9374899999999999E-2</v>
      </c>
      <c r="AB196">
        <v>363.577</v>
      </c>
      <c r="AC196">
        <v>362.75799999999998</v>
      </c>
      <c r="AD196">
        <f t="shared" si="15"/>
        <v>1.2195755722178374</v>
      </c>
      <c r="AE196">
        <f t="shared" si="16"/>
        <v>1.2168283346487765</v>
      </c>
      <c r="AF196" s="2">
        <f t="shared" si="17"/>
        <v>301041.75599999999</v>
      </c>
    </row>
    <row r="197" spans="1:32">
      <c r="A197">
        <v>190</v>
      </c>
      <c r="B197">
        <v>522</v>
      </c>
      <c r="C197" t="s">
        <v>357</v>
      </c>
      <c r="D197">
        <v>5</v>
      </c>
      <c r="E197">
        <v>675</v>
      </c>
      <c r="F197">
        <v>710</v>
      </c>
      <c r="G197">
        <v>743</v>
      </c>
      <c r="H197">
        <v>809</v>
      </c>
      <c r="I197">
        <v>866</v>
      </c>
      <c r="J197">
        <v>979</v>
      </c>
      <c r="K197">
        <v>1327</v>
      </c>
      <c r="L197">
        <v>1536</v>
      </c>
      <c r="M197">
        <v>1204</v>
      </c>
      <c r="N197">
        <v>1412</v>
      </c>
      <c r="O197">
        <v>1070</v>
      </c>
      <c r="P197">
        <v>721</v>
      </c>
      <c r="Q197">
        <v>695</v>
      </c>
      <c r="R197">
        <v>750</v>
      </c>
      <c r="S197">
        <v>1004</v>
      </c>
      <c r="T197">
        <v>1139</v>
      </c>
      <c r="U197">
        <v>1359</v>
      </c>
      <c r="W197">
        <f t="shared" si="12"/>
        <v>999.94117647058829</v>
      </c>
      <c r="X197">
        <f t="shared" si="13"/>
        <v>1536</v>
      </c>
      <c r="Y197">
        <f t="shared" si="14"/>
        <v>675</v>
      </c>
      <c r="Z197">
        <v>0.98176300000000005</v>
      </c>
      <c r="AA197">
        <v>1.29879E-2</v>
      </c>
      <c r="AB197">
        <v>575.48199999999997</v>
      </c>
      <c r="AC197">
        <v>570.98400000000004</v>
      </c>
      <c r="AD197">
        <f t="shared" si="15"/>
        <v>0.57551585387375725</v>
      </c>
      <c r="AE197">
        <f t="shared" si="16"/>
        <v>0.57101758926995705</v>
      </c>
      <c r="AF197" s="2">
        <f t="shared" si="17"/>
        <v>300401.60399999999</v>
      </c>
    </row>
    <row r="198" spans="1:32">
      <c r="A198">
        <v>191</v>
      </c>
      <c r="B198">
        <v>1695</v>
      </c>
      <c r="C198" t="s">
        <v>222</v>
      </c>
      <c r="D198">
        <v>3</v>
      </c>
      <c r="E198">
        <v>81</v>
      </c>
      <c r="F198">
        <v>164</v>
      </c>
      <c r="G198">
        <v>281</v>
      </c>
      <c r="H198">
        <v>250</v>
      </c>
      <c r="I198">
        <v>207</v>
      </c>
      <c r="J198">
        <v>171</v>
      </c>
      <c r="K198">
        <v>131</v>
      </c>
      <c r="L198">
        <v>153</v>
      </c>
      <c r="M198">
        <v>119</v>
      </c>
      <c r="N198">
        <v>176</v>
      </c>
      <c r="O198">
        <v>235</v>
      </c>
      <c r="P198">
        <v>244</v>
      </c>
      <c r="Q198">
        <v>227</v>
      </c>
      <c r="R198">
        <v>159</v>
      </c>
      <c r="S198">
        <v>109</v>
      </c>
      <c r="T198">
        <v>110</v>
      </c>
      <c r="U198">
        <v>110</v>
      </c>
      <c r="W198">
        <f t="shared" si="12"/>
        <v>172.1764705882353</v>
      </c>
      <c r="X198">
        <f t="shared" si="13"/>
        <v>281</v>
      </c>
      <c r="Y198">
        <f t="shared" si="14"/>
        <v>81</v>
      </c>
      <c r="Z198">
        <v>0.98930700000000005</v>
      </c>
      <c r="AA198">
        <v>1.41549E-2</v>
      </c>
      <c r="AB198">
        <v>174.852</v>
      </c>
      <c r="AC198">
        <v>174.584</v>
      </c>
      <c r="AD198">
        <f t="shared" si="15"/>
        <v>1.0155394601981551</v>
      </c>
      <c r="AE198">
        <f t="shared" si="16"/>
        <v>1.0139829176631363</v>
      </c>
      <c r="AF198" s="2">
        <f t="shared" si="17"/>
        <v>296374.14</v>
      </c>
    </row>
    <row r="199" spans="1:32">
      <c r="A199">
        <v>192</v>
      </c>
      <c r="B199">
        <v>729</v>
      </c>
      <c r="C199" t="s">
        <v>193</v>
      </c>
      <c r="D199">
        <v>2</v>
      </c>
      <c r="E199">
        <v>220</v>
      </c>
      <c r="F199">
        <v>330</v>
      </c>
      <c r="G199">
        <v>539</v>
      </c>
      <c r="H199">
        <v>409</v>
      </c>
      <c r="I199">
        <v>342</v>
      </c>
      <c r="J199">
        <v>305</v>
      </c>
      <c r="K199">
        <v>250</v>
      </c>
      <c r="L199">
        <v>176</v>
      </c>
      <c r="M199">
        <v>215</v>
      </c>
      <c r="N199">
        <v>350</v>
      </c>
      <c r="O199">
        <v>348</v>
      </c>
      <c r="P199">
        <v>333</v>
      </c>
      <c r="Q199">
        <v>283</v>
      </c>
      <c r="R199">
        <v>285</v>
      </c>
      <c r="S199">
        <v>191</v>
      </c>
      <c r="T199">
        <v>250</v>
      </c>
      <c r="U199">
        <v>245</v>
      </c>
      <c r="W199">
        <f t="shared" si="12"/>
        <v>298.29411764705884</v>
      </c>
      <c r="X199">
        <f t="shared" si="13"/>
        <v>539</v>
      </c>
      <c r="Y199">
        <f t="shared" si="14"/>
        <v>176</v>
      </c>
      <c r="Z199">
        <v>0.97955199999999998</v>
      </c>
      <c r="AA199">
        <v>1.88276E-2</v>
      </c>
      <c r="AB199">
        <v>406.25400000000002</v>
      </c>
      <c r="AC199">
        <v>405.86</v>
      </c>
      <c r="AD199">
        <f t="shared" si="15"/>
        <v>1.3619242752908696</v>
      </c>
      <c r="AE199">
        <f t="shared" si="16"/>
        <v>1.3606034312758823</v>
      </c>
      <c r="AF199" s="2">
        <f t="shared" si="17"/>
        <v>296159.16600000003</v>
      </c>
    </row>
    <row r="200" spans="1:32">
      <c r="A200">
        <v>193</v>
      </c>
      <c r="B200">
        <v>1785</v>
      </c>
      <c r="C200" t="s">
        <v>211</v>
      </c>
      <c r="D200">
        <v>3</v>
      </c>
      <c r="E200">
        <v>49</v>
      </c>
      <c r="F200">
        <v>81</v>
      </c>
      <c r="G200">
        <v>39</v>
      </c>
      <c r="H200">
        <v>107</v>
      </c>
      <c r="I200">
        <v>161</v>
      </c>
      <c r="J200">
        <v>168</v>
      </c>
      <c r="K200">
        <v>143</v>
      </c>
      <c r="L200">
        <v>172</v>
      </c>
      <c r="M200">
        <v>151</v>
      </c>
      <c r="N200">
        <v>102</v>
      </c>
      <c r="O200">
        <v>96</v>
      </c>
      <c r="P200">
        <v>133</v>
      </c>
      <c r="Q200">
        <v>198</v>
      </c>
      <c r="R200">
        <v>148</v>
      </c>
      <c r="S200">
        <v>133</v>
      </c>
      <c r="T200">
        <v>193</v>
      </c>
      <c r="U200">
        <v>129</v>
      </c>
      <c r="W200">
        <f t="shared" ref="W200:W263" si="18">AVERAGE(E200:U200)</f>
        <v>129.58823529411765</v>
      </c>
      <c r="X200">
        <f t="shared" ref="X200:X263" si="19">MAX(E200:U200)</f>
        <v>198</v>
      </c>
      <c r="Y200">
        <f t="shared" ref="Y200:Y263" si="20">MIN(E200:U200)</f>
        <v>39</v>
      </c>
      <c r="Z200">
        <v>0.92181900000000006</v>
      </c>
      <c r="AA200">
        <v>5.1138500000000003E-2</v>
      </c>
      <c r="AB200">
        <v>163.97200000000001</v>
      </c>
      <c r="AC200">
        <v>163.24600000000001</v>
      </c>
      <c r="AD200">
        <f t="shared" ref="AD200:AD263" si="21">AB200/W200</f>
        <v>1.2653309123921925</v>
      </c>
      <c r="AE200">
        <f t="shared" ref="AE200:AE263" si="22">AC200/W200</f>
        <v>1.2597285519745802</v>
      </c>
      <c r="AF200" s="2">
        <f t="shared" ref="AF200:AF263" si="23">AB200*B200</f>
        <v>292690.02</v>
      </c>
    </row>
    <row r="201" spans="1:32">
      <c r="A201">
        <v>194</v>
      </c>
      <c r="B201">
        <v>1383</v>
      </c>
      <c r="C201" t="s">
        <v>231</v>
      </c>
      <c r="D201">
        <v>3</v>
      </c>
      <c r="E201">
        <v>139</v>
      </c>
      <c r="F201">
        <v>200</v>
      </c>
      <c r="G201">
        <v>425</v>
      </c>
      <c r="H201">
        <v>461</v>
      </c>
      <c r="I201">
        <v>425</v>
      </c>
      <c r="J201">
        <v>279</v>
      </c>
      <c r="K201">
        <v>289</v>
      </c>
      <c r="L201">
        <v>243</v>
      </c>
      <c r="M201">
        <v>175</v>
      </c>
      <c r="N201">
        <v>212</v>
      </c>
      <c r="O201">
        <v>297</v>
      </c>
      <c r="P201">
        <v>363</v>
      </c>
      <c r="Q201">
        <v>401</v>
      </c>
      <c r="R201">
        <v>335</v>
      </c>
      <c r="S201">
        <v>232</v>
      </c>
      <c r="T201">
        <v>243</v>
      </c>
      <c r="U201">
        <v>175</v>
      </c>
      <c r="W201">
        <f t="shared" si="18"/>
        <v>287.88235294117646</v>
      </c>
      <c r="X201">
        <f t="shared" si="19"/>
        <v>461</v>
      </c>
      <c r="Y201">
        <f t="shared" si="20"/>
        <v>139</v>
      </c>
      <c r="Z201">
        <v>0.98403099999999999</v>
      </c>
      <c r="AA201">
        <v>2.5563499999999999E-2</v>
      </c>
      <c r="AB201">
        <v>210.392</v>
      </c>
      <c r="AC201">
        <v>209.672</v>
      </c>
      <c r="AD201">
        <f t="shared" si="21"/>
        <v>0.73082631794033515</v>
      </c>
      <c r="AE201">
        <f t="shared" si="22"/>
        <v>0.72832529628116061</v>
      </c>
      <c r="AF201" s="2">
        <f t="shared" si="23"/>
        <v>290972.136</v>
      </c>
    </row>
    <row r="202" spans="1:32">
      <c r="A202">
        <v>195</v>
      </c>
      <c r="B202">
        <v>1434</v>
      </c>
      <c r="C202" t="s">
        <v>270</v>
      </c>
      <c r="D202">
        <v>3</v>
      </c>
      <c r="E202">
        <v>212</v>
      </c>
      <c r="F202">
        <v>201</v>
      </c>
      <c r="G202">
        <v>382</v>
      </c>
      <c r="H202">
        <v>422</v>
      </c>
      <c r="I202">
        <v>308</v>
      </c>
      <c r="J202">
        <v>236</v>
      </c>
      <c r="K202">
        <v>245</v>
      </c>
      <c r="L202">
        <v>213</v>
      </c>
      <c r="M202">
        <v>162</v>
      </c>
      <c r="N202">
        <v>217</v>
      </c>
      <c r="O202">
        <v>204</v>
      </c>
      <c r="P202">
        <v>199</v>
      </c>
      <c r="Q202">
        <v>298</v>
      </c>
      <c r="R202">
        <v>253</v>
      </c>
      <c r="S202">
        <v>201</v>
      </c>
      <c r="T202">
        <v>169</v>
      </c>
      <c r="U202">
        <v>157</v>
      </c>
      <c r="W202">
        <f t="shared" si="18"/>
        <v>239.94117647058823</v>
      </c>
      <c r="X202">
        <f t="shared" si="19"/>
        <v>422</v>
      </c>
      <c r="Y202">
        <f t="shared" si="20"/>
        <v>157</v>
      </c>
      <c r="Z202">
        <v>0.96679899999999996</v>
      </c>
      <c r="AA202">
        <v>2.8703300000000001E-2</v>
      </c>
      <c r="AB202">
        <v>201.339</v>
      </c>
      <c r="AC202">
        <v>201.482</v>
      </c>
      <c r="AD202">
        <f t="shared" si="21"/>
        <v>0.83911816621721014</v>
      </c>
      <c r="AE202">
        <f t="shared" si="22"/>
        <v>0.83971414562392743</v>
      </c>
      <c r="AF202" s="2">
        <f t="shared" si="23"/>
        <v>288720.12599999999</v>
      </c>
    </row>
    <row r="203" spans="1:32">
      <c r="A203">
        <v>196</v>
      </c>
      <c r="B203">
        <v>1593</v>
      </c>
      <c r="C203" t="s">
        <v>85</v>
      </c>
      <c r="D203">
        <v>2</v>
      </c>
      <c r="E203">
        <v>68</v>
      </c>
      <c r="F203">
        <v>140</v>
      </c>
      <c r="G203">
        <v>348</v>
      </c>
      <c r="H203">
        <v>197</v>
      </c>
      <c r="I203">
        <v>107</v>
      </c>
      <c r="J203">
        <v>70</v>
      </c>
      <c r="K203">
        <v>52</v>
      </c>
      <c r="L203">
        <v>26</v>
      </c>
      <c r="M203">
        <v>58</v>
      </c>
      <c r="N203">
        <v>67</v>
      </c>
      <c r="O203">
        <v>173</v>
      </c>
      <c r="P203">
        <v>137</v>
      </c>
      <c r="Q203">
        <v>146</v>
      </c>
      <c r="R203">
        <v>65</v>
      </c>
      <c r="S203">
        <v>39</v>
      </c>
      <c r="T203">
        <v>54</v>
      </c>
      <c r="U203">
        <v>46</v>
      </c>
      <c r="W203">
        <f t="shared" si="18"/>
        <v>105.47058823529412</v>
      </c>
      <c r="X203">
        <f t="shared" si="19"/>
        <v>348</v>
      </c>
      <c r="Y203">
        <f t="shared" si="20"/>
        <v>26</v>
      </c>
      <c r="Z203">
        <v>0.96876399999999996</v>
      </c>
      <c r="AA203">
        <v>8.9365799999999995E-2</v>
      </c>
      <c r="AB203">
        <v>179.77199999999999</v>
      </c>
      <c r="AC203">
        <v>179.53899999999999</v>
      </c>
      <c r="AD203">
        <f t="shared" si="21"/>
        <v>1.7044751812604573</v>
      </c>
      <c r="AE203">
        <f t="shared" si="22"/>
        <v>1.702266034578918</v>
      </c>
      <c r="AF203" s="2">
        <f t="shared" si="23"/>
        <v>286376.79599999997</v>
      </c>
    </row>
    <row r="204" spans="1:32">
      <c r="A204">
        <v>197</v>
      </c>
      <c r="B204">
        <v>1224</v>
      </c>
      <c r="C204" t="s">
        <v>53</v>
      </c>
      <c r="D204">
        <v>1</v>
      </c>
      <c r="E204">
        <v>226</v>
      </c>
      <c r="F204">
        <v>161</v>
      </c>
      <c r="G204">
        <v>103</v>
      </c>
      <c r="H204">
        <v>117</v>
      </c>
      <c r="I204">
        <v>169</v>
      </c>
      <c r="J204">
        <v>232</v>
      </c>
      <c r="K204">
        <v>224</v>
      </c>
      <c r="L204">
        <v>235</v>
      </c>
      <c r="M204">
        <v>370</v>
      </c>
      <c r="N204">
        <v>689</v>
      </c>
      <c r="O204">
        <v>600</v>
      </c>
      <c r="P204">
        <v>458</v>
      </c>
      <c r="Q204">
        <v>314</v>
      </c>
      <c r="R204">
        <v>254</v>
      </c>
      <c r="S204">
        <v>218</v>
      </c>
      <c r="T204">
        <v>370</v>
      </c>
      <c r="U204">
        <v>485</v>
      </c>
      <c r="W204">
        <f t="shared" si="18"/>
        <v>307.35294117647061</v>
      </c>
      <c r="X204">
        <f t="shared" si="19"/>
        <v>689</v>
      </c>
      <c r="Y204">
        <f t="shared" si="20"/>
        <v>103</v>
      </c>
      <c r="Z204">
        <v>0.994834</v>
      </c>
      <c r="AA204">
        <v>1.4136900000000001E-2</v>
      </c>
      <c r="AB204">
        <v>233.90700000000001</v>
      </c>
      <c r="AC204">
        <v>232.453</v>
      </c>
      <c r="AD204">
        <f t="shared" si="21"/>
        <v>0.76103712918660282</v>
      </c>
      <c r="AE204">
        <f t="shared" si="22"/>
        <v>0.7563064114832535</v>
      </c>
      <c r="AF204" s="2">
        <f t="shared" si="23"/>
        <v>286302.16800000001</v>
      </c>
    </row>
    <row r="205" spans="1:32">
      <c r="A205">
        <v>198</v>
      </c>
      <c r="B205">
        <v>2541</v>
      </c>
      <c r="C205" t="s">
        <v>203</v>
      </c>
      <c r="D205">
        <v>3</v>
      </c>
      <c r="E205">
        <v>142</v>
      </c>
      <c r="F205">
        <v>147</v>
      </c>
      <c r="G205">
        <v>188</v>
      </c>
      <c r="H205">
        <v>238</v>
      </c>
      <c r="I205">
        <v>244</v>
      </c>
      <c r="J205">
        <v>279</v>
      </c>
      <c r="K205">
        <v>205</v>
      </c>
      <c r="L205">
        <v>123</v>
      </c>
      <c r="M205">
        <v>94</v>
      </c>
      <c r="N205">
        <v>56</v>
      </c>
      <c r="O205">
        <v>110</v>
      </c>
      <c r="P205">
        <v>153</v>
      </c>
      <c r="Q205">
        <v>236</v>
      </c>
      <c r="R205">
        <v>211</v>
      </c>
      <c r="S205">
        <v>160</v>
      </c>
      <c r="T205">
        <v>91</v>
      </c>
      <c r="U205">
        <v>104</v>
      </c>
      <c r="W205">
        <f t="shared" si="18"/>
        <v>163.58823529411765</v>
      </c>
      <c r="X205">
        <f t="shared" si="19"/>
        <v>279</v>
      </c>
      <c r="Y205">
        <f t="shared" si="20"/>
        <v>56</v>
      </c>
      <c r="Z205">
        <v>0.98798399999999997</v>
      </c>
      <c r="AA205">
        <v>2.4322699999999999E-2</v>
      </c>
      <c r="AB205">
        <v>112.624</v>
      </c>
      <c r="AC205">
        <v>112.80800000000001</v>
      </c>
      <c r="AD205">
        <f t="shared" si="21"/>
        <v>0.68846026609133404</v>
      </c>
      <c r="AE205">
        <f t="shared" si="22"/>
        <v>0.68958504135203169</v>
      </c>
      <c r="AF205" s="2">
        <f t="shared" si="23"/>
        <v>286177.58399999997</v>
      </c>
    </row>
    <row r="206" spans="1:32">
      <c r="A206">
        <v>199</v>
      </c>
      <c r="B206">
        <v>2445</v>
      </c>
      <c r="C206" t="s">
        <v>260</v>
      </c>
      <c r="D206">
        <v>3</v>
      </c>
      <c r="E206">
        <v>103</v>
      </c>
      <c r="F206">
        <v>80</v>
      </c>
      <c r="G206">
        <v>99</v>
      </c>
      <c r="H206">
        <v>121</v>
      </c>
      <c r="I206">
        <v>144</v>
      </c>
      <c r="J206">
        <v>96</v>
      </c>
      <c r="K206">
        <v>63</v>
      </c>
      <c r="L206">
        <v>103</v>
      </c>
      <c r="M206">
        <v>89</v>
      </c>
      <c r="N206">
        <v>91</v>
      </c>
      <c r="O206">
        <v>36</v>
      </c>
      <c r="P206">
        <v>77</v>
      </c>
      <c r="Q206">
        <v>88</v>
      </c>
      <c r="R206">
        <v>51</v>
      </c>
      <c r="S206">
        <v>50</v>
      </c>
      <c r="T206">
        <v>81</v>
      </c>
      <c r="U206">
        <v>67</v>
      </c>
      <c r="W206">
        <f t="shared" si="18"/>
        <v>84.647058823529406</v>
      </c>
      <c r="X206">
        <f t="shared" si="19"/>
        <v>144</v>
      </c>
      <c r="Y206">
        <f t="shared" si="20"/>
        <v>36</v>
      </c>
      <c r="Z206">
        <v>0.93949700000000003</v>
      </c>
      <c r="AA206">
        <v>7.2835499999999997E-2</v>
      </c>
      <c r="AB206">
        <v>116.889</v>
      </c>
      <c r="AC206">
        <v>117.051</v>
      </c>
      <c r="AD206">
        <f t="shared" si="21"/>
        <v>1.3808985406532315</v>
      </c>
      <c r="AE206">
        <f t="shared" si="22"/>
        <v>1.3828123697011816</v>
      </c>
      <c r="AF206" s="2">
        <f t="shared" si="23"/>
        <v>285793.60499999998</v>
      </c>
    </row>
    <row r="207" spans="1:32">
      <c r="A207">
        <v>200</v>
      </c>
      <c r="B207">
        <v>1416</v>
      </c>
      <c r="C207" t="s">
        <v>329</v>
      </c>
      <c r="D207">
        <v>5</v>
      </c>
      <c r="E207">
        <v>49</v>
      </c>
      <c r="F207">
        <v>124</v>
      </c>
      <c r="G207">
        <v>90</v>
      </c>
      <c r="H207">
        <v>92</v>
      </c>
      <c r="I207">
        <v>149</v>
      </c>
      <c r="J207">
        <v>288</v>
      </c>
      <c r="K207">
        <v>391</v>
      </c>
      <c r="L207">
        <v>338</v>
      </c>
      <c r="M207">
        <v>323</v>
      </c>
      <c r="N207">
        <v>158</v>
      </c>
      <c r="O207">
        <v>134</v>
      </c>
      <c r="P207">
        <v>125</v>
      </c>
      <c r="Q207">
        <v>148</v>
      </c>
      <c r="R207">
        <v>270</v>
      </c>
      <c r="S207">
        <v>340</v>
      </c>
      <c r="T207">
        <v>338</v>
      </c>
      <c r="U207">
        <v>310</v>
      </c>
      <c r="W207">
        <f t="shared" si="18"/>
        <v>215.70588235294119</v>
      </c>
      <c r="X207">
        <f t="shared" si="19"/>
        <v>391</v>
      </c>
      <c r="Y207">
        <f t="shared" si="20"/>
        <v>49</v>
      </c>
      <c r="Z207">
        <v>0.99360999999999999</v>
      </c>
      <c r="AA207">
        <v>2.6456E-2</v>
      </c>
      <c r="AB207">
        <v>201.333</v>
      </c>
      <c r="AC207">
        <v>199.59299999999999</v>
      </c>
      <c r="AD207">
        <f t="shared" si="21"/>
        <v>0.93336814835014992</v>
      </c>
      <c r="AE207">
        <f t="shared" si="22"/>
        <v>0.92530160894464131</v>
      </c>
      <c r="AF207" s="2">
        <f t="shared" si="23"/>
        <v>285087.52799999999</v>
      </c>
    </row>
    <row r="208" spans="1:32">
      <c r="A208">
        <v>201</v>
      </c>
      <c r="B208">
        <v>1812</v>
      </c>
      <c r="C208" t="s">
        <v>340</v>
      </c>
      <c r="D208">
        <v>5</v>
      </c>
      <c r="E208">
        <v>107</v>
      </c>
      <c r="F208">
        <v>121</v>
      </c>
      <c r="G208">
        <v>119</v>
      </c>
      <c r="H208">
        <v>188</v>
      </c>
      <c r="I208">
        <v>255</v>
      </c>
      <c r="J208">
        <v>297</v>
      </c>
      <c r="K208">
        <v>344</v>
      </c>
      <c r="L208">
        <v>343</v>
      </c>
      <c r="M208">
        <v>390</v>
      </c>
      <c r="N208">
        <v>282</v>
      </c>
      <c r="O208">
        <v>164</v>
      </c>
      <c r="P208">
        <v>181</v>
      </c>
      <c r="Q208">
        <v>241</v>
      </c>
      <c r="R208">
        <v>251</v>
      </c>
      <c r="S208">
        <v>333</v>
      </c>
      <c r="T208">
        <v>347</v>
      </c>
      <c r="U208">
        <v>315</v>
      </c>
      <c r="W208">
        <f t="shared" si="18"/>
        <v>251.64705882352942</v>
      </c>
      <c r="X208">
        <f t="shared" si="19"/>
        <v>390</v>
      </c>
      <c r="Y208">
        <f t="shared" si="20"/>
        <v>107</v>
      </c>
      <c r="Z208">
        <v>0.99149200000000004</v>
      </c>
      <c r="AA208">
        <v>1.62431E-2</v>
      </c>
      <c r="AB208">
        <v>156.566</v>
      </c>
      <c r="AC208">
        <v>155.18299999999999</v>
      </c>
      <c r="AD208">
        <f t="shared" si="21"/>
        <v>0.62216503038803173</v>
      </c>
      <c r="AE208">
        <f t="shared" si="22"/>
        <v>0.61666923796166428</v>
      </c>
      <c r="AF208" s="2">
        <f t="shared" si="23"/>
        <v>283697.592</v>
      </c>
    </row>
    <row r="209" spans="1:32">
      <c r="A209">
        <v>202</v>
      </c>
      <c r="B209">
        <v>915</v>
      </c>
      <c r="C209" t="s">
        <v>0</v>
      </c>
      <c r="D209">
        <v>1</v>
      </c>
      <c r="E209">
        <v>185</v>
      </c>
      <c r="F209">
        <v>153</v>
      </c>
      <c r="G209">
        <v>134</v>
      </c>
      <c r="H209">
        <v>189</v>
      </c>
      <c r="I209">
        <v>204</v>
      </c>
      <c r="J209">
        <v>324</v>
      </c>
      <c r="K209">
        <v>142</v>
      </c>
      <c r="L209">
        <v>128</v>
      </c>
      <c r="M209">
        <v>528</v>
      </c>
      <c r="N209">
        <v>819</v>
      </c>
      <c r="O209">
        <v>790</v>
      </c>
      <c r="P209">
        <v>488</v>
      </c>
      <c r="Q209">
        <v>477</v>
      </c>
      <c r="R209">
        <v>322</v>
      </c>
      <c r="S209">
        <v>237</v>
      </c>
      <c r="T209">
        <v>341</v>
      </c>
      <c r="U209">
        <v>526</v>
      </c>
      <c r="W209">
        <f t="shared" si="18"/>
        <v>352.1764705882353</v>
      </c>
      <c r="X209">
        <f t="shared" si="19"/>
        <v>819</v>
      </c>
      <c r="Y209">
        <f t="shared" si="20"/>
        <v>128</v>
      </c>
      <c r="Z209">
        <v>0.98804199999999998</v>
      </c>
      <c r="AA209">
        <v>4.3667900000000003E-2</v>
      </c>
      <c r="AB209">
        <v>309.16199999999998</v>
      </c>
      <c r="AC209">
        <v>307.13499999999999</v>
      </c>
      <c r="AD209">
        <f t="shared" si="21"/>
        <v>0.87786103223651235</v>
      </c>
      <c r="AE209">
        <f t="shared" si="22"/>
        <v>0.8721053950225488</v>
      </c>
      <c r="AF209" s="2">
        <f t="shared" si="23"/>
        <v>282883.23</v>
      </c>
    </row>
    <row r="210" spans="1:32">
      <c r="A210">
        <v>203</v>
      </c>
      <c r="B210">
        <v>1470</v>
      </c>
      <c r="C210" t="s">
        <v>164</v>
      </c>
      <c r="D210">
        <v>2</v>
      </c>
      <c r="E210">
        <v>66</v>
      </c>
      <c r="F210">
        <v>172</v>
      </c>
      <c r="G210">
        <v>693</v>
      </c>
      <c r="H210">
        <v>501</v>
      </c>
      <c r="I210">
        <v>267</v>
      </c>
      <c r="J210">
        <v>177</v>
      </c>
      <c r="K210">
        <v>144</v>
      </c>
      <c r="L210">
        <v>70</v>
      </c>
      <c r="M210">
        <v>86</v>
      </c>
      <c r="N210">
        <v>239</v>
      </c>
      <c r="O210">
        <v>581</v>
      </c>
      <c r="P210">
        <v>426</v>
      </c>
      <c r="Q210">
        <v>346</v>
      </c>
      <c r="R210">
        <v>249</v>
      </c>
      <c r="S210">
        <v>160</v>
      </c>
      <c r="T210">
        <v>120</v>
      </c>
      <c r="U210">
        <v>115</v>
      </c>
      <c r="W210">
        <f t="shared" si="18"/>
        <v>259.52941176470586</v>
      </c>
      <c r="X210">
        <f t="shared" si="19"/>
        <v>693</v>
      </c>
      <c r="Y210">
        <f t="shared" si="20"/>
        <v>66</v>
      </c>
      <c r="Z210">
        <v>0.97589199999999998</v>
      </c>
      <c r="AA210">
        <v>4.1674700000000002E-2</v>
      </c>
      <c r="AB210">
        <v>192.017</v>
      </c>
      <c r="AC210">
        <v>190.91499999999999</v>
      </c>
      <c r="AD210">
        <f t="shared" si="21"/>
        <v>0.73986604714415238</v>
      </c>
      <c r="AE210">
        <f t="shared" si="22"/>
        <v>0.73561990027198554</v>
      </c>
      <c r="AF210" s="2">
        <f t="shared" si="23"/>
        <v>282264.99</v>
      </c>
    </row>
    <row r="211" spans="1:32">
      <c r="A211">
        <v>204</v>
      </c>
      <c r="B211">
        <v>3054</v>
      </c>
      <c r="C211" t="s">
        <v>363</v>
      </c>
      <c r="D211">
        <v>5</v>
      </c>
      <c r="E211">
        <v>74</v>
      </c>
      <c r="F211">
        <v>131</v>
      </c>
      <c r="G211">
        <v>92</v>
      </c>
      <c r="H211">
        <v>64</v>
      </c>
      <c r="I211">
        <v>53</v>
      </c>
      <c r="J211">
        <v>78</v>
      </c>
      <c r="K211">
        <v>135</v>
      </c>
      <c r="L211">
        <v>170</v>
      </c>
      <c r="M211">
        <v>161</v>
      </c>
      <c r="N211">
        <v>161</v>
      </c>
      <c r="O211">
        <v>127</v>
      </c>
      <c r="P211">
        <v>113</v>
      </c>
      <c r="Q211">
        <v>63</v>
      </c>
      <c r="R211">
        <v>92</v>
      </c>
      <c r="S211">
        <v>99</v>
      </c>
      <c r="T211">
        <v>118</v>
      </c>
      <c r="U211">
        <v>130</v>
      </c>
      <c r="W211">
        <f t="shared" si="18"/>
        <v>109.47058823529412</v>
      </c>
      <c r="X211">
        <f t="shared" si="19"/>
        <v>170</v>
      </c>
      <c r="Y211">
        <f t="shared" si="20"/>
        <v>53</v>
      </c>
      <c r="Z211">
        <v>0.98489099999999996</v>
      </c>
      <c r="AA211">
        <v>1.9555300000000001E-2</v>
      </c>
      <c r="AB211">
        <v>92.152699999999996</v>
      </c>
      <c r="AC211">
        <v>91.828000000000003</v>
      </c>
      <c r="AD211">
        <f t="shared" si="21"/>
        <v>0.84180327780763031</v>
      </c>
      <c r="AE211">
        <f t="shared" si="22"/>
        <v>0.83883718430951104</v>
      </c>
      <c r="AF211" s="2">
        <f t="shared" si="23"/>
        <v>281434.34580000001</v>
      </c>
    </row>
    <row r="212" spans="1:32">
      <c r="A212">
        <v>205</v>
      </c>
      <c r="B212">
        <v>2118</v>
      </c>
      <c r="C212" t="s">
        <v>94</v>
      </c>
      <c r="D212">
        <v>2</v>
      </c>
      <c r="E212">
        <v>134</v>
      </c>
      <c r="F212">
        <v>323</v>
      </c>
      <c r="G212">
        <v>595</v>
      </c>
      <c r="H212">
        <v>234</v>
      </c>
      <c r="I212">
        <v>184</v>
      </c>
      <c r="J212">
        <v>149</v>
      </c>
      <c r="K212">
        <v>136</v>
      </c>
      <c r="L212">
        <v>103</v>
      </c>
      <c r="M212">
        <v>122</v>
      </c>
      <c r="N212">
        <v>349</v>
      </c>
      <c r="O212">
        <v>399</v>
      </c>
      <c r="P212">
        <v>289</v>
      </c>
      <c r="Q212">
        <v>215</v>
      </c>
      <c r="R212">
        <v>202</v>
      </c>
      <c r="S212">
        <v>132</v>
      </c>
      <c r="T212">
        <v>104</v>
      </c>
      <c r="U212">
        <v>100</v>
      </c>
      <c r="W212">
        <f t="shared" si="18"/>
        <v>221.76470588235293</v>
      </c>
      <c r="X212">
        <f t="shared" si="19"/>
        <v>595</v>
      </c>
      <c r="Y212">
        <f t="shared" si="20"/>
        <v>100</v>
      </c>
      <c r="Z212">
        <v>0.96609100000000003</v>
      </c>
      <c r="AA212">
        <v>3.6608000000000002E-2</v>
      </c>
      <c r="AB212">
        <v>131.815</v>
      </c>
      <c r="AC212">
        <v>131.40799999999999</v>
      </c>
      <c r="AD212">
        <f t="shared" si="21"/>
        <v>0.59439124668435017</v>
      </c>
      <c r="AE212">
        <f t="shared" si="22"/>
        <v>0.5925559681697613</v>
      </c>
      <c r="AF212" s="2">
        <f t="shared" si="23"/>
        <v>279184.17</v>
      </c>
    </row>
    <row r="213" spans="1:32">
      <c r="A213">
        <v>206</v>
      </c>
      <c r="B213">
        <v>2466</v>
      </c>
      <c r="C213" t="s">
        <v>117</v>
      </c>
      <c r="D213">
        <v>2</v>
      </c>
      <c r="E213">
        <v>72</v>
      </c>
      <c r="F213">
        <v>147</v>
      </c>
      <c r="G213">
        <v>383</v>
      </c>
      <c r="H213">
        <v>190</v>
      </c>
      <c r="I213">
        <v>103</v>
      </c>
      <c r="J213">
        <v>87</v>
      </c>
      <c r="K213">
        <v>37</v>
      </c>
      <c r="L213">
        <v>36</v>
      </c>
      <c r="M213">
        <v>49</v>
      </c>
      <c r="N213">
        <v>124</v>
      </c>
      <c r="O213">
        <v>196</v>
      </c>
      <c r="P213">
        <v>195</v>
      </c>
      <c r="Q213">
        <v>129</v>
      </c>
      <c r="R213">
        <v>96</v>
      </c>
      <c r="S213">
        <v>75</v>
      </c>
      <c r="T213">
        <v>21</v>
      </c>
      <c r="U213">
        <v>51</v>
      </c>
      <c r="W213">
        <f t="shared" si="18"/>
        <v>117.11764705882354</v>
      </c>
      <c r="X213">
        <f t="shared" si="19"/>
        <v>383</v>
      </c>
      <c r="Y213">
        <f t="shared" si="20"/>
        <v>21</v>
      </c>
      <c r="Z213">
        <v>0.96356799999999998</v>
      </c>
      <c r="AA213">
        <v>5.3224300000000002E-2</v>
      </c>
      <c r="AB213">
        <v>112.89400000000001</v>
      </c>
      <c r="AC213">
        <v>112.652</v>
      </c>
      <c r="AD213">
        <f t="shared" si="21"/>
        <v>0.96393671521848312</v>
      </c>
      <c r="AE213">
        <f t="shared" si="22"/>
        <v>0.96187041687594166</v>
      </c>
      <c r="AF213" s="2">
        <f t="shared" si="23"/>
        <v>278396.60399999999</v>
      </c>
    </row>
    <row r="214" spans="1:32">
      <c r="A214">
        <v>207</v>
      </c>
      <c r="B214">
        <v>1578</v>
      </c>
      <c r="C214" t="s">
        <v>221</v>
      </c>
      <c r="D214">
        <v>3</v>
      </c>
      <c r="E214">
        <v>267</v>
      </c>
      <c r="F214">
        <v>218</v>
      </c>
      <c r="G214">
        <v>476</v>
      </c>
      <c r="H214">
        <v>411</v>
      </c>
      <c r="I214">
        <v>304</v>
      </c>
      <c r="J214">
        <v>252</v>
      </c>
      <c r="K214">
        <v>174</v>
      </c>
      <c r="L214">
        <v>170</v>
      </c>
      <c r="M214">
        <v>176</v>
      </c>
      <c r="N214">
        <v>265</v>
      </c>
      <c r="O214">
        <v>335</v>
      </c>
      <c r="P214">
        <v>344</v>
      </c>
      <c r="Q214">
        <v>259</v>
      </c>
      <c r="R214">
        <v>235</v>
      </c>
      <c r="S214">
        <v>194</v>
      </c>
      <c r="T214">
        <v>145</v>
      </c>
      <c r="U214">
        <v>199</v>
      </c>
      <c r="W214">
        <f t="shared" si="18"/>
        <v>260.23529411764707</v>
      </c>
      <c r="X214">
        <f t="shared" si="19"/>
        <v>476</v>
      </c>
      <c r="Y214">
        <f t="shared" si="20"/>
        <v>145</v>
      </c>
      <c r="Z214">
        <v>0.95267999999999997</v>
      </c>
      <c r="AA214">
        <v>2.19016E-2</v>
      </c>
      <c r="AB214">
        <v>176.31899999999999</v>
      </c>
      <c r="AC214">
        <v>176.601</v>
      </c>
      <c r="AD214">
        <f t="shared" si="21"/>
        <v>0.67753684448462925</v>
      </c>
      <c r="AE214">
        <f t="shared" si="22"/>
        <v>0.67862047920433988</v>
      </c>
      <c r="AF214" s="2">
        <f t="shared" si="23"/>
        <v>278231.38199999998</v>
      </c>
    </row>
    <row r="215" spans="1:32">
      <c r="A215">
        <v>208</v>
      </c>
      <c r="B215">
        <v>1104</v>
      </c>
      <c r="C215" t="s">
        <v>237</v>
      </c>
      <c r="D215">
        <v>3</v>
      </c>
      <c r="E215">
        <v>108</v>
      </c>
      <c r="F215">
        <v>181</v>
      </c>
      <c r="G215">
        <v>290</v>
      </c>
      <c r="H215">
        <v>304</v>
      </c>
      <c r="I215">
        <v>257</v>
      </c>
      <c r="J215">
        <v>223</v>
      </c>
      <c r="K215">
        <v>170</v>
      </c>
      <c r="L215">
        <v>193</v>
      </c>
      <c r="M215">
        <v>164</v>
      </c>
      <c r="N215">
        <v>157</v>
      </c>
      <c r="O215">
        <v>235</v>
      </c>
      <c r="P215">
        <v>324</v>
      </c>
      <c r="Q215">
        <v>377</v>
      </c>
      <c r="R215">
        <v>318</v>
      </c>
      <c r="S215">
        <v>200</v>
      </c>
      <c r="T215">
        <v>226</v>
      </c>
      <c r="U215">
        <v>196</v>
      </c>
      <c r="W215">
        <f t="shared" si="18"/>
        <v>230.76470588235293</v>
      </c>
      <c r="X215">
        <f t="shared" si="19"/>
        <v>377</v>
      </c>
      <c r="Y215">
        <f t="shared" si="20"/>
        <v>108</v>
      </c>
      <c r="Z215">
        <v>0.98704499999999995</v>
      </c>
      <c r="AA215">
        <v>2.6977299999999999E-2</v>
      </c>
      <c r="AB215">
        <v>249.48400000000001</v>
      </c>
      <c r="AC215">
        <v>248.65799999999999</v>
      </c>
      <c r="AD215">
        <f t="shared" si="21"/>
        <v>1.0811185317359164</v>
      </c>
      <c r="AE215">
        <f t="shared" si="22"/>
        <v>1.0775391282182003</v>
      </c>
      <c r="AF215" s="2">
        <f t="shared" si="23"/>
        <v>275430.33600000001</v>
      </c>
    </row>
    <row r="216" spans="1:32">
      <c r="A216">
        <v>209</v>
      </c>
      <c r="B216">
        <v>2988</v>
      </c>
      <c r="C216" t="s">
        <v>323</v>
      </c>
      <c r="D216">
        <v>4</v>
      </c>
      <c r="E216">
        <v>84</v>
      </c>
      <c r="F216">
        <v>40</v>
      </c>
      <c r="G216">
        <v>160</v>
      </c>
      <c r="H216">
        <v>266</v>
      </c>
      <c r="I216">
        <v>287</v>
      </c>
      <c r="J216">
        <v>226</v>
      </c>
      <c r="K216">
        <v>227</v>
      </c>
      <c r="L216">
        <v>170</v>
      </c>
      <c r="M216">
        <v>174</v>
      </c>
      <c r="N216">
        <v>126</v>
      </c>
      <c r="O216">
        <v>123</v>
      </c>
      <c r="P216">
        <v>128</v>
      </c>
      <c r="Q216">
        <v>181</v>
      </c>
      <c r="R216">
        <v>185</v>
      </c>
      <c r="S216">
        <v>202</v>
      </c>
      <c r="T216">
        <v>151</v>
      </c>
      <c r="U216">
        <v>134</v>
      </c>
      <c r="W216">
        <f t="shared" si="18"/>
        <v>168.47058823529412</v>
      </c>
      <c r="X216">
        <f t="shared" si="19"/>
        <v>287</v>
      </c>
      <c r="Y216">
        <f t="shared" si="20"/>
        <v>40</v>
      </c>
      <c r="Z216">
        <v>0.97270400000000001</v>
      </c>
      <c r="AA216">
        <v>2.9067900000000001E-2</v>
      </c>
      <c r="AB216">
        <v>90.903700000000001</v>
      </c>
      <c r="AC216">
        <v>90.367500000000007</v>
      </c>
      <c r="AD216">
        <f t="shared" si="21"/>
        <v>0.53958201815642459</v>
      </c>
      <c r="AE216">
        <f t="shared" si="22"/>
        <v>0.53639926675977656</v>
      </c>
      <c r="AF216" s="2">
        <f t="shared" si="23"/>
        <v>271620.25559999997</v>
      </c>
    </row>
    <row r="217" spans="1:32">
      <c r="A217">
        <v>210</v>
      </c>
      <c r="B217">
        <v>1287</v>
      </c>
      <c r="C217" t="s">
        <v>64</v>
      </c>
      <c r="D217">
        <v>1</v>
      </c>
      <c r="E217">
        <v>98</v>
      </c>
      <c r="F217">
        <v>147</v>
      </c>
      <c r="G217">
        <v>276</v>
      </c>
      <c r="H217">
        <v>172</v>
      </c>
      <c r="I217">
        <v>149</v>
      </c>
      <c r="J217">
        <v>176</v>
      </c>
      <c r="K217">
        <v>106</v>
      </c>
      <c r="L217">
        <v>99</v>
      </c>
      <c r="M217">
        <v>231</v>
      </c>
      <c r="N217">
        <v>667</v>
      </c>
      <c r="O217">
        <v>599</v>
      </c>
      <c r="P217">
        <v>444</v>
      </c>
      <c r="Q217">
        <v>326</v>
      </c>
      <c r="R217">
        <v>262</v>
      </c>
      <c r="S217">
        <v>190</v>
      </c>
      <c r="T217">
        <v>184</v>
      </c>
      <c r="U217">
        <v>362</v>
      </c>
      <c r="W217">
        <f t="shared" si="18"/>
        <v>264</v>
      </c>
      <c r="X217">
        <f t="shared" si="19"/>
        <v>667</v>
      </c>
      <c r="Y217">
        <f t="shared" si="20"/>
        <v>98</v>
      </c>
      <c r="Z217">
        <v>0.98586700000000005</v>
      </c>
      <c r="AA217">
        <v>7.5587699999999994E-2</v>
      </c>
      <c r="AB217">
        <v>210.797</v>
      </c>
      <c r="AC217">
        <v>209.43299999999999</v>
      </c>
      <c r="AD217">
        <f t="shared" si="21"/>
        <v>0.79847348484848479</v>
      </c>
      <c r="AE217">
        <f t="shared" si="22"/>
        <v>0.79330681818181814</v>
      </c>
      <c r="AF217" s="2">
        <f t="shared" si="23"/>
        <v>271295.739</v>
      </c>
    </row>
    <row r="218" spans="1:32">
      <c r="A218">
        <v>211</v>
      </c>
      <c r="B218">
        <v>309</v>
      </c>
      <c r="C218" t="s">
        <v>194</v>
      </c>
      <c r="D218">
        <v>2</v>
      </c>
      <c r="E218">
        <v>247</v>
      </c>
      <c r="F218">
        <v>397</v>
      </c>
      <c r="G218">
        <v>1779</v>
      </c>
      <c r="H218">
        <v>1464</v>
      </c>
      <c r="I218">
        <v>847</v>
      </c>
      <c r="J218">
        <v>652</v>
      </c>
      <c r="K218">
        <v>419</v>
      </c>
      <c r="L218">
        <v>240</v>
      </c>
      <c r="M218">
        <v>165</v>
      </c>
      <c r="N218">
        <v>414</v>
      </c>
      <c r="O218">
        <v>880</v>
      </c>
      <c r="P218">
        <v>414</v>
      </c>
      <c r="Q218">
        <v>677</v>
      </c>
      <c r="R218">
        <v>608</v>
      </c>
      <c r="S218">
        <v>401</v>
      </c>
      <c r="T218">
        <v>206</v>
      </c>
      <c r="U218">
        <v>259</v>
      </c>
      <c r="W218">
        <f t="shared" si="18"/>
        <v>592.29411764705878</v>
      </c>
      <c r="X218">
        <f t="shared" si="19"/>
        <v>1779</v>
      </c>
      <c r="Y218">
        <f t="shared" si="20"/>
        <v>165</v>
      </c>
      <c r="Z218">
        <v>0.96541299999999997</v>
      </c>
      <c r="AA218">
        <v>3.8585300000000003E-2</v>
      </c>
      <c r="AB218">
        <v>877.38099999999997</v>
      </c>
      <c r="AC218">
        <v>875.56200000000001</v>
      </c>
      <c r="AD218">
        <f t="shared" si="21"/>
        <v>1.4813265468268946</v>
      </c>
      <c r="AE218">
        <f t="shared" si="22"/>
        <v>1.4782554374813786</v>
      </c>
      <c r="AF218" s="2">
        <f t="shared" si="23"/>
        <v>271110.72899999999</v>
      </c>
    </row>
    <row r="219" spans="1:32">
      <c r="A219">
        <v>212</v>
      </c>
      <c r="B219">
        <v>1398</v>
      </c>
      <c r="C219" t="s">
        <v>254</v>
      </c>
      <c r="D219">
        <v>3</v>
      </c>
      <c r="E219">
        <v>104</v>
      </c>
      <c r="F219">
        <v>84</v>
      </c>
      <c r="G219">
        <v>72</v>
      </c>
      <c r="H219">
        <v>225</v>
      </c>
      <c r="I219">
        <v>203</v>
      </c>
      <c r="J219">
        <v>285</v>
      </c>
      <c r="K219">
        <v>162</v>
      </c>
      <c r="L219">
        <v>191</v>
      </c>
      <c r="M219">
        <v>208</v>
      </c>
      <c r="N219">
        <v>95</v>
      </c>
      <c r="O219">
        <v>132</v>
      </c>
      <c r="P219">
        <v>196</v>
      </c>
      <c r="Q219">
        <v>225</v>
      </c>
      <c r="R219">
        <v>232</v>
      </c>
      <c r="S219">
        <v>208</v>
      </c>
      <c r="T219">
        <v>172</v>
      </c>
      <c r="U219">
        <v>184</v>
      </c>
      <c r="W219">
        <f t="shared" si="18"/>
        <v>175.1764705882353</v>
      </c>
      <c r="X219">
        <f t="shared" si="19"/>
        <v>285</v>
      </c>
      <c r="Y219">
        <f t="shared" si="20"/>
        <v>72</v>
      </c>
      <c r="Z219">
        <v>0.94519600000000004</v>
      </c>
      <c r="AA219">
        <v>2.9044299999999999E-2</v>
      </c>
      <c r="AB219">
        <v>193.56</v>
      </c>
      <c r="AC219">
        <v>193.048</v>
      </c>
      <c r="AD219">
        <f t="shared" si="21"/>
        <v>1.1049429147078575</v>
      </c>
      <c r="AE219">
        <f t="shared" si="22"/>
        <v>1.1020201477501679</v>
      </c>
      <c r="AF219" s="2">
        <f t="shared" si="23"/>
        <v>270596.88</v>
      </c>
    </row>
    <row r="220" spans="1:32">
      <c r="A220">
        <v>213</v>
      </c>
      <c r="B220">
        <v>1302</v>
      </c>
      <c r="C220" t="s">
        <v>180</v>
      </c>
      <c r="D220">
        <v>2</v>
      </c>
      <c r="E220">
        <v>107</v>
      </c>
      <c r="F220">
        <v>55</v>
      </c>
      <c r="G220">
        <v>78</v>
      </c>
      <c r="H220">
        <v>118</v>
      </c>
      <c r="I220">
        <v>117</v>
      </c>
      <c r="J220">
        <v>146</v>
      </c>
      <c r="K220">
        <v>191</v>
      </c>
      <c r="L220">
        <v>147</v>
      </c>
      <c r="M220">
        <v>174</v>
      </c>
      <c r="N220">
        <v>307</v>
      </c>
      <c r="O220">
        <v>425</v>
      </c>
      <c r="P220">
        <v>339</v>
      </c>
      <c r="Q220">
        <v>307</v>
      </c>
      <c r="R220">
        <v>191</v>
      </c>
      <c r="S220">
        <v>159</v>
      </c>
      <c r="T220">
        <v>148</v>
      </c>
      <c r="U220">
        <v>185</v>
      </c>
      <c r="W220">
        <f t="shared" si="18"/>
        <v>187.88235294117646</v>
      </c>
      <c r="X220">
        <f t="shared" si="19"/>
        <v>425</v>
      </c>
      <c r="Y220">
        <f t="shared" si="20"/>
        <v>55</v>
      </c>
      <c r="Z220">
        <v>0.99232600000000004</v>
      </c>
      <c r="AA220">
        <v>3.8230199999999999E-2</v>
      </c>
      <c r="AB220">
        <v>207.27799999999999</v>
      </c>
      <c r="AC220">
        <v>206.77799999999999</v>
      </c>
      <c r="AD220">
        <f t="shared" si="21"/>
        <v>1.1032329367564182</v>
      </c>
      <c r="AE220">
        <f t="shared" si="22"/>
        <v>1.1005716969317469</v>
      </c>
      <c r="AF220" s="2">
        <f t="shared" si="23"/>
        <v>269875.95600000001</v>
      </c>
    </row>
    <row r="221" spans="1:32">
      <c r="A221">
        <v>214</v>
      </c>
      <c r="B221">
        <v>678</v>
      </c>
      <c r="C221" t="s">
        <v>181</v>
      </c>
      <c r="D221">
        <v>2</v>
      </c>
      <c r="E221">
        <v>277</v>
      </c>
      <c r="F221">
        <v>452</v>
      </c>
      <c r="G221">
        <v>819</v>
      </c>
      <c r="H221">
        <v>573</v>
      </c>
      <c r="I221">
        <v>215</v>
      </c>
      <c r="J221">
        <v>259</v>
      </c>
      <c r="K221">
        <v>191</v>
      </c>
      <c r="L221">
        <v>148</v>
      </c>
      <c r="M221">
        <v>203</v>
      </c>
      <c r="N221">
        <v>446</v>
      </c>
      <c r="O221">
        <v>558</v>
      </c>
      <c r="P221">
        <v>496</v>
      </c>
      <c r="Q221">
        <v>463</v>
      </c>
      <c r="R221">
        <v>340</v>
      </c>
      <c r="S221">
        <v>278</v>
      </c>
      <c r="T221">
        <v>261</v>
      </c>
      <c r="U221">
        <v>259</v>
      </c>
      <c r="W221">
        <f t="shared" si="18"/>
        <v>366.94117647058823</v>
      </c>
      <c r="X221">
        <f t="shared" si="19"/>
        <v>819</v>
      </c>
      <c r="Y221">
        <f t="shared" si="20"/>
        <v>148</v>
      </c>
      <c r="Z221">
        <v>0.986765</v>
      </c>
      <c r="AA221">
        <v>2.9389800000000001E-2</v>
      </c>
      <c r="AB221">
        <v>394.036</v>
      </c>
      <c r="AC221">
        <v>393.45</v>
      </c>
      <c r="AD221">
        <f t="shared" si="21"/>
        <v>1.0738396922090414</v>
      </c>
      <c r="AE221">
        <f t="shared" si="22"/>
        <v>1.0722427059955113</v>
      </c>
      <c r="AF221" s="2">
        <f t="shared" si="23"/>
        <v>267156.408</v>
      </c>
    </row>
    <row r="222" spans="1:32">
      <c r="A222">
        <v>215</v>
      </c>
      <c r="B222">
        <v>606</v>
      </c>
      <c r="C222" t="s">
        <v>96</v>
      </c>
      <c r="D222">
        <v>2</v>
      </c>
      <c r="E222">
        <v>242</v>
      </c>
      <c r="F222">
        <v>307</v>
      </c>
      <c r="G222">
        <v>460</v>
      </c>
      <c r="H222">
        <v>342</v>
      </c>
      <c r="I222">
        <v>229</v>
      </c>
      <c r="J222">
        <v>256</v>
      </c>
      <c r="K222">
        <v>230</v>
      </c>
      <c r="L222">
        <v>239</v>
      </c>
      <c r="M222">
        <v>234</v>
      </c>
      <c r="N222">
        <v>309</v>
      </c>
      <c r="O222">
        <v>329</v>
      </c>
      <c r="P222">
        <v>292</v>
      </c>
      <c r="Q222">
        <v>277</v>
      </c>
      <c r="R222">
        <v>245</v>
      </c>
      <c r="S222">
        <v>266</v>
      </c>
      <c r="T222">
        <v>247</v>
      </c>
      <c r="U222">
        <v>262</v>
      </c>
      <c r="W222">
        <f t="shared" si="18"/>
        <v>280.35294117647061</v>
      </c>
      <c r="X222">
        <f t="shared" si="19"/>
        <v>460</v>
      </c>
      <c r="Y222">
        <f t="shared" si="20"/>
        <v>229</v>
      </c>
      <c r="Z222">
        <v>0.96686300000000003</v>
      </c>
      <c r="AA222">
        <v>2.5362300000000001E-2</v>
      </c>
      <c r="AB222">
        <v>437.78500000000003</v>
      </c>
      <c r="AC222">
        <v>437.48399999999998</v>
      </c>
      <c r="AD222">
        <f t="shared" si="21"/>
        <v>1.5615495174150231</v>
      </c>
      <c r="AE222">
        <f t="shared" si="22"/>
        <v>1.5604758707511539</v>
      </c>
      <c r="AF222" s="2">
        <f t="shared" si="23"/>
        <v>265297.71000000002</v>
      </c>
    </row>
    <row r="223" spans="1:32">
      <c r="A223">
        <v>216</v>
      </c>
      <c r="B223">
        <v>4344</v>
      </c>
      <c r="C223" t="s">
        <v>219</v>
      </c>
      <c r="D223">
        <v>3</v>
      </c>
      <c r="E223">
        <v>63</v>
      </c>
      <c r="F223">
        <v>35</v>
      </c>
      <c r="G223">
        <v>56</v>
      </c>
      <c r="H223">
        <v>78</v>
      </c>
      <c r="I223">
        <v>150</v>
      </c>
      <c r="J223">
        <v>154</v>
      </c>
      <c r="K223">
        <v>134</v>
      </c>
      <c r="L223">
        <v>84</v>
      </c>
      <c r="M223">
        <v>73</v>
      </c>
      <c r="N223">
        <v>12</v>
      </c>
      <c r="O223">
        <v>51</v>
      </c>
      <c r="P223">
        <v>65</v>
      </c>
      <c r="Q223">
        <v>93</v>
      </c>
      <c r="R223">
        <v>84</v>
      </c>
      <c r="S223">
        <v>50</v>
      </c>
      <c r="T223">
        <v>74</v>
      </c>
      <c r="U223">
        <v>29</v>
      </c>
      <c r="W223">
        <f t="shared" si="18"/>
        <v>75.588235294117652</v>
      </c>
      <c r="X223">
        <f t="shared" si="19"/>
        <v>154</v>
      </c>
      <c r="Y223">
        <f t="shared" si="20"/>
        <v>12</v>
      </c>
      <c r="Z223">
        <v>0.95901499999999995</v>
      </c>
      <c r="AA223">
        <v>6.0999999999999999E-2</v>
      </c>
      <c r="AB223">
        <v>60.878100000000003</v>
      </c>
      <c r="AC223">
        <v>60.914099999999998</v>
      </c>
      <c r="AD223">
        <f t="shared" si="21"/>
        <v>0.80539120622568094</v>
      </c>
      <c r="AE223">
        <f t="shared" si="22"/>
        <v>0.80586747081712051</v>
      </c>
      <c r="AF223" s="2">
        <f t="shared" si="23"/>
        <v>264454.46640000003</v>
      </c>
    </row>
    <row r="224" spans="1:32">
      <c r="A224">
        <v>217</v>
      </c>
      <c r="B224">
        <v>543</v>
      </c>
      <c r="C224" t="s">
        <v>326</v>
      </c>
      <c r="D224">
        <v>4</v>
      </c>
      <c r="E224">
        <v>432</v>
      </c>
      <c r="F224">
        <v>572</v>
      </c>
      <c r="G224">
        <v>474</v>
      </c>
      <c r="H224">
        <v>622</v>
      </c>
      <c r="I224">
        <v>743</v>
      </c>
      <c r="J224">
        <v>647</v>
      </c>
      <c r="K224">
        <v>531</v>
      </c>
      <c r="L224">
        <v>565</v>
      </c>
      <c r="M224">
        <v>415</v>
      </c>
      <c r="N224">
        <v>372</v>
      </c>
      <c r="O224">
        <v>329</v>
      </c>
      <c r="P224">
        <v>412</v>
      </c>
      <c r="Q224">
        <v>476</v>
      </c>
      <c r="R224">
        <v>622</v>
      </c>
      <c r="S224">
        <v>566</v>
      </c>
      <c r="T224">
        <v>456</v>
      </c>
      <c r="U224">
        <v>322</v>
      </c>
      <c r="W224">
        <f t="shared" si="18"/>
        <v>503.29411764705884</v>
      </c>
      <c r="X224">
        <f t="shared" si="19"/>
        <v>743</v>
      </c>
      <c r="Y224">
        <f t="shared" si="20"/>
        <v>322</v>
      </c>
      <c r="Z224">
        <v>0.97658199999999995</v>
      </c>
      <c r="AA224">
        <v>2.1933399999999999E-2</v>
      </c>
      <c r="AB224">
        <v>484.72899999999998</v>
      </c>
      <c r="AC224">
        <v>485.21800000000002</v>
      </c>
      <c r="AD224">
        <f t="shared" si="21"/>
        <v>0.96311278634876107</v>
      </c>
      <c r="AE224">
        <f t="shared" si="22"/>
        <v>0.96408438522674145</v>
      </c>
      <c r="AF224" s="2">
        <f t="shared" si="23"/>
        <v>263207.84700000001</v>
      </c>
    </row>
    <row r="225" spans="1:32">
      <c r="A225">
        <v>218</v>
      </c>
      <c r="B225">
        <v>1656</v>
      </c>
      <c r="C225" t="s">
        <v>3</v>
      </c>
      <c r="D225">
        <v>1</v>
      </c>
      <c r="E225">
        <v>259</v>
      </c>
      <c r="F225">
        <v>296</v>
      </c>
      <c r="G225">
        <v>178</v>
      </c>
      <c r="H225">
        <v>154</v>
      </c>
      <c r="I225">
        <v>160</v>
      </c>
      <c r="J225">
        <v>189</v>
      </c>
      <c r="K225">
        <v>259</v>
      </c>
      <c r="L225">
        <v>427</v>
      </c>
      <c r="M225">
        <v>370</v>
      </c>
      <c r="N225">
        <v>335</v>
      </c>
      <c r="O225">
        <v>306</v>
      </c>
      <c r="P225">
        <v>224</v>
      </c>
      <c r="Q225">
        <v>202</v>
      </c>
      <c r="R225">
        <v>137</v>
      </c>
      <c r="S225">
        <v>216</v>
      </c>
      <c r="T225">
        <v>238</v>
      </c>
      <c r="U225">
        <v>317</v>
      </c>
      <c r="W225">
        <f t="shared" si="18"/>
        <v>251</v>
      </c>
      <c r="X225">
        <f t="shared" si="19"/>
        <v>427</v>
      </c>
      <c r="Y225">
        <f t="shared" si="20"/>
        <v>137</v>
      </c>
      <c r="Z225">
        <v>0.97698200000000002</v>
      </c>
      <c r="AA225">
        <v>3.28426E-2</v>
      </c>
      <c r="AB225">
        <v>158.76400000000001</v>
      </c>
      <c r="AC225">
        <v>158.703</v>
      </c>
      <c r="AD225">
        <f t="shared" si="21"/>
        <v>0.63252589641434265</v>
      </c>
      <c r="AE225">
        <f t="shared" si="22"/>
        <v>0.63228286852589644</v>
      </c>
      <c r="AF225" s="2">
        <f t="shared" si="23"/>
        <v>262913.18400000001</v>
      </c>
    </row>
    <row r="226" spans="1:32">
      <c r="A226">
        <v>219</v>
      </c>
      <c r="B226">
        <v>2472</v>
      </c>
      <c r="C226" t="s">
        <v>214</v>
      </c>
      <c r="D226">
        <v>3</v>
      </c>
      <c r="E226">
        <v>119</v>
      </c>
      <c r="F226">
        <v>110</v>
      </c>
      <c r="G226">
        <v>419</v>
      </c>
      <c r="H226">
        <v>354</v>
      </c>
      <c r="I226">
        <v>206</v>
      </c>
      <c r="J226">
        <v>167</v>
      </c>
      <c r="K226">
        <v>96</v>
      </c>
      <c r="L226">
        <v>70</v>
      </c>
      <c r="M226">
        <v>59</v>
      </c>
      <c r="N226">
        <v>117</v>
      </c>
      <c r="O226">
        <v>247</v>
      </c>
      <c r="P226">
        <v>302</v>
      </c>
      <c r="Q226">
        <v>259</v>
      </c>
      <c r="R226">
        <v>160</v>
      </c>
      <c r="S226">
        <v>110</v>
      </c>
      <c r="T226">
        <v>95</v>
      </c>
      <c r="U226">
        <v>94</v>
      </c>
      <c r="W226">
        <f t="shared" si="18"/>
        <v>175.52941176470588</v>
      </c>
      <c r="X226">
        <f t="shared" si="19"/>
        <v>419</v>
      </c>
      <c r="Y226">
        <f t="shared" si="20"/>
        <v>59</v>
      </c>
      <c r="Z226">
        <v>0.969499</v>
      </c>
      <c r="AA226">
        <v>2.2655399999999999E-2</v>
      </c>
      <c r="AB226">
        <v>105.617</v>
      </c>
      <c r="AC226">
        <v>105.292</v>
      </c>
      <c r="AD226">
        <f t="shared" si="21"/>
        <v>0.60170542895442358</v>
      </c>
      <c r="AE226">
        <f t="shared" si="22"/>
        <v>0.59985388739946377</v>
      </c>
      <c r="AF226" s="2">
        <f t="shared" si="23"/>
        <v>261085.22400000002</v>
      </c>
    </row>
    <row r="227" spans="1:32">
      <c r="A227">
        <v>220</v>
      </c>
      <c r="B227">
        <v>2232</v>
      </c>
      <c r="C227" t="s">
        <v>232</v>
      </c>
      <c r="D227">
        <v>3</v>
      </c>
      <c r="E227">
        <v>182</v>
      </c>
      <c r="F227">
        <v>117</v>
      </c>
      <c r="G227">
        <v>288</v>
      </c>
      <c r="H227">
        <v>327</v>
      </c>
      <c r="I227">
        <v>271</v>
      </c>
      <c r="J227">
        <v>195</v>
      </c>
      <c r="K227">
        <v>200</v>
      </c>
      <c r="L227">
        <v>175</v>
      </c>
      <c r="M227">
        <v>173</v>
      </c>
      <c r="N227">
        <v>163</v>
      </c>
      <c r="O227">
        <v>216</v>
      </c>
      <c r="P227">
        <v>249</v>
      </c>
      <c r="Q227">
        <v>205</v>
      </c>
      <c r="R227">
        <v>155</v>
      </c>
      <c r="S227">
        <v>153</v>
      </c>
      <c r="T227">
        <v>135</v>
      </c>
      <c r="U227">
        <v>107</v>
      </c>
      <c r="W227">
        <f t="shared" si="18"/>
        <v>194.76470588235293</v>
      </c>
      <c r="X227">
        <f t="shared" si="19"/>
        <v>327</v>
      </c>
      <c r="Y227">
        <f t="shared" si="20"/>
        <v>107</v>
      </c>
      <c r="Z227">
        <v>0.95148900000000003</v>
      </c>
      <c r="AA227">
        <v>1.9709500000000001E-2</v>
      </c>
      <c r="AB227">
        <v>116.512</v>
      </c>
      <c r="AC227">
        <v>116.61499999999999</v>
      </c>
      <c r="AD227">
        <f t="shared" si="21"/>
        <v>0.59821926910299006</v>
      </c>
      <c r="AE227">
        <f t="shared" si="22"/>
        <v>0.59874811235276348</v>
      </c>
      <c r="AF227" s="2">
        <f t="shared" si="23"/>
        <v>260054.78400000001</v>
      </c>
    </row>
    <row r="228" spans="1:32">
      <c r="A228">
        <v>221</v>
      </c>
      <c r="B228">
        <v>1026</v>
      </c>
      <c r="C228" t="s">
        <v>212</v>
      </c>
      <c r="D228">
        <v>3</v>
      </c>
      <c r="E228">
        <v>157</v>
      </c>
      <c r="F228">
        <v>389</v>
      </c>
      <c r="G228">
        <v>763</v>
      </c>
      <c r="H228">
        <v>483</v>
      </c>
      <c r="I228">
        <v>442</v>
      </c>
      <c r="J228">
        <v>370</v>
      </c>
      <c r="K228">
        <v>375</v>
      </c>
      <c r="L228">
        <v>385</v>
      </c>
      <c r="M228">
        <v>333</v>
      </c>
      <c r="N228">
        <v>379</v>
      </c>
      <c r="O228">
        <v>471</v>
      </c>
      <c r="P228">
        <v>565</v>
      </c>
      <c r="Q228">
        <v>350</v>
      </c>
      <c r="R228">
        <v>339</v>
      </c>
      <c r="S228">
        <v>328</v>
      </c>
      <c r="T228">
        <v>320</v>
      </c>
      <c r="U228">
        <v>266</v>
      </c>
      <c r="W228">
        <f t="shared" si="18"/>
        <v>395</v>
      </c>
      <c r="X228">
        <f t="shared" si="19"/>
        <v>763</v>
      </c>
      <c r="Y228">
        <f t="shared" si="20"/>
        <v>157</v>
      </c>
      <c r="Z228">
        <v>0.96804800000000002</v>
      </c>
      <c r="AA228">
        <v>2.11673E-2</v>
      </c>
      <c r="AB228">
        <v>247.02600000000001</v>
      </c>
      <c r="AC228">
        <v>245.548</v>
      </c>
      <c r="AD228">
        <f t="shared" si="21"/>
        <v>0.62538227848101269</v>
      </c>
      <c r="AE228">
        <f t="shared" si="22"/>
        <v>0.62164050632911394</v>
      </c>
      <c r="AF228" s="2">
        <f t="shared" si="23"/>
        <v>253448.67600000001</v>
      </c>
    </row>
    <row r="229" spans="1:32">
      <c r="A229">
        <v>222</v>
      </c>
      <c r="B229">
        <v>1923</v>
      </c>
      <c r="C229" t="s">
        <v>285</v>
      </c>
      <c r="D229">
        <v>4</v>
      </c>
      <c r="E229">
        <v>102</v>
      </c>
      <c r="F229">
        <v>74</v>
      </c>
      <c r="G229">
        <v>86</v>
      </c>
      <c r="H229">
        <v>140</v>
      </c>
      <c r="I229">
        <v>166</v>
      </c>
      <c r="J229">
        <v>186</v>
      </c>
      <c r="K229">
        <v>165</v>
      </c>
      <c r="L229">
        <v>117</v>
      </c>
      <c r="M229">
        <v>126</v>
      </c>
      <c r="N229">
        <v>77</v>
      </c>
      <c r="O229">
        <v>95</v>
      </c>
      <c r="P229">
        <v>129</v>
      </c>
      <c r="Q229">
        <v>185</v>
      </c>
      <c r="R229">
        <v>186</v>
      </c>
      <c r="S229">
        <v>186</v>
      </c>
      <c r="T229">
        <v>155</v>
      </c>
      <c r="U229">
        <v>152</v>
      </c>
      <c r="W229">
        <f t="shared" si="18"/>
        <v>136.88235294117646</v>
      </c>
      <c r="X229">
        <f t="shared" si="19"/>
        <v>186</v>
      </c>
      <c r="Y229">
        <f t="shared" si="20"/>
        <v>74</v>
      </c>
      <c r="Z229">
        <v>0.99080999999999997</v>
      </c>
      <c r="AA229">
        <v>1.9293100000000001E-2</v>
      </c>
      <c r="AB229">
        <v>129.56100000000001</v>
      </c>
      <c r="AC229">
        <v>129.226</v>
      </c>
      <c r="AD229">
        <f t="shared" si="21"/>
        <v>0.94651353674258709</v>
      </c>
      <c r="AE229">
        <f t="shared" si="22"/>
        <v>0.94406617963042549</v>
      </c>
      <c r="AF229" s="2">
        <f t="shared" si="23"/>
        <v>249145.80300000001</v>
      </c>
    </row>
    <row r="230" spans="1:32">
      <c r="A230">
        <v>223</v>
      </c>
      <c r="B230">
        <v>840</v>
      </c>
      <c r="C230" t="s">
        <v>220</v>
      </c>
      <c r="D230">
        <v>3</v>
      </c>
      <c r="E230">
        <v>187</v>
      </c>
      <c r="F230">
        <v>239</v>
      </c>
      <c r="G230">
        <v>593</v>
      </c>
      <c r="H230">
        <v>398</v>
      </c>
      <c r="I230">
        <v>140</v>
      </c>
      <c r="J230">
        <v>126</v>
      </c>
      <c r="K230">
        <v>87</v>
      </c>
      <c r="L230">
        <v>64</v>
      </c>
      <c r="M230">
        <v>145</v>
      </c>
      <c r="N230">
        <v>55</v>
      </c>
      <c r="O230">
        <v>55</v>
      </c>
      <c r="P230">
        <v>373</v>
      </c>
      <c r="Q230">
        <v>318</v>
      </c>
      <c r="R230">
        <v>195</v>
      </c>
      <c r="S230">
        <v>119</v>
      </c>
      <c r="T230">
        <v>105</v>
      </c>
      <c r="U230">
        <v>154</v>
      </c>
      <c r="W230">
        <f t="shared" si="18"/>
        <v>197.23529411764707</v>
      </c>
      <c r="X230">
        <f t="shared" si="19"/>
        <v>593</v>
      </c>
      <c r="Y230">
        <f t="shared" si="20"/>
        <v>55</v>
      </c>
      <c r="Z230">
        <v>0.90868300000000002</v>
      </c>
      <c r="AA230">
        <v>0.13439899999999999</v>
      </c>
      <c r="AB230">
        <v>295.30700000000002</v>
      </c>
      <c r="AC230">
        <v>295.23200000000003</v>
      </c>
      <c r="AD230">
        <f t="shared" si="21"/>
        <v>1.4972320310169998</v>
      </c>
      <c r="AE230">
        <f t="shared" si="22"/>
        <v>1.4968517745302714</v>
      </c>
      <c r="AF230" s="2">
        <f t="shared" si="23"/>
        <v>248057.88</v>
      </c>
    </row>
    <row r="231" spans="1:32">
      <c r="A231">
        <v>224</v>
      </c>
      <c r="B231">
        <v>588</v>
      </c>
      <c r="C231" t="s">
        <v>318</v>
      </c>
      <c r="D231">
        <v>4</v>
      </c>
      <c r="E231">
        <v>253</v>
      </c>
      <c r="F231">
        <v>284</v>
      </c>
      <c r="G231">
        <v>203</v>
      </c>
      <c r="H231">
        <v>446</v>
      </c>
      <c r="I231">
        <v>598</v>
      </c>
      <c r="J231">
        <v>540</v>
      </c>
      <c r="K231">
        <v>595</v>
      </c>
      <c r="L231">
        <v>613</v>
      </c>
      <c r="M231">
        <v>540</v>
      </c>
      <c r="N231">
        <v>300</v>
      </c>
      <c r="O231">
        <v>259</v>
      </c>
      <c r="P231">
        <v>312</v>
      </c>
      <c r="Q231">
        <v>470</v>
      </c>
      <c r="R231">
        <v>430</v>
      </c>
      <c r="S231">
        <v>450</v>
      </c>
      <c r="T231">
        <v>449</v>
      </c>
      <c r="U231">
        <v>361</v>
      </c>
      <c r="W231">
        <f t="shared" si="18"/>
        <v>417.8235294117647</v>
      </c>
      <c r="X231">
        <f t="shared" si="19"/>
        <v>613</v>
      </c>
      <c r="Y231">
        <f t="shared" si="20"/>
        <v>203</v>
      </c>
      <c r="Z231">
        <v>0.97872400000000004</v>
      </c>
      <c r="AA231">
        <v>3.4287499999999999E-2</v>
      </c>
      <c r="AB231">
        <v>419.74</v>
      </c>
      <c r="AC231">
        <v>418.983</v>
      </c>
      <c r="AD231">
        <f t="shared" si="21"/>
        <v>1.0045867943122624</v>
      </c>
      <c r="AE231">
        <f t="shared" si="22"/>
        <v>1.0027750246374771</v>
      </c>
      <c r="AF231" s="2">
        <f t="shared" si="23"/>
        <v>246807.12</v>
      </c>
    </row>
    <row r="232" spans="1:32">
      <c r="A232">
        <v>225</v>
      </c>
      <c r="B232">
        <v>975</v>
      </c>
      <c r="C232" t="s">
        <v>249</v>
      </c>
      <c r="D232">
        <v>3</v>
      </c>
      <c r="E232">
        <v>121</v>
      </c>
      <c r="F232">
        <v>147</v>
      </c>
      <c r="G232">
        <v>134</v>
      </c>
      <c r="H232">
        <v>375</v>
      </c>
      <c r="I232">
        <v>522</v>
      </c>
      <c r="J232">
        <v>414</v>
      </c>
      <c r="K232">
        <v>201</v>
      </c>
      <c r="L232">
        <v>130</v>
      </c>
      <c r="M232">
        <v>147</v>
      </c>
      <c r="N232">
        <v>200</v>
      </c>
      <c r="O232">
        <v>185</v>
      </c>
      <c r="P232">
        <v>255</v>
      </c>
      <c r="Q232">
        <v>241</v>
      </c>
      <c r="R232">
        <v>176</v>
      </c>
      <c r="S232">
        <v>171</v>
      </c>
      <c r="T232">
        <v>214</v>
      </c>
      <c r="U232">
        <v>308</v>
      </c>
      <c r="W232">
        <f t="shared" si="18"/>
        <v>231.8235294117647</v>
      </c>
      <c r="X232">
        <f t="shared" si="19"/>
        <v>522</v>
      </c>
      <c r="Y232">
        <f t="shared" si="20"/>
        <v>121</v>
      </c>
      <c r="Z232">
        <v>0.98706799999999995</v>
      </c>
      <c r="AA232">
        <v>3.12727E-2</v>
      </c>
      <c r="AB232">
        <v>252.72</v>
      </c>
      <c r="AC232">
        <v>251.57599999999999</v>
      </c>
      <c r="AD232">
        <f t="shared" si="21"/>
        <v>1.0901395584876936</v>
      </c>
      <c r="AE232">
        <f t="shared" si="22"/>
        <v>1.085204770362852</v>
      </c>
      <c r="AF232" s="2">
        <f t="shared" si="23"/>
        <v>246402</v>
      </c>
    </row>
    <row r="233" spans="1:32">
      <c r="A233">
        <v>226</v>
      </c>
      <c r="B233">
        <v>2067</v>
      </c>
      <c r="C233" t="s">
        <v>312</v>
      </c>
      <c r="D233">
        <v>4</v>
      </c>
      <c r="E233">
        <v>104</v>
      </c>
      <c r="F233">
        <v>100</v>
      </c>
      <c r="G233">
        <v>76</v>
      </c>
      <c r="H233">
        <v>162</v>
      </c>
      <c r="I233">
        <v>178</v>
      </c>
      <c r="J233">
        <v>253</v>
      </c>
      <c r="K233">
        <v>192</v>
      </c>
      <c r="L233">
        <v>176</v>
      </c>
      <c r="M233">
        <v>140</v>
      </c>
      <c r="N233">
        <v>63</v>
      </c>
      <c r="O233">
        <v>134</v>
      </c>
      <c r="P233">
        <v>121</v>
      </c>
      <c r="Q233">
        <v>166</v>
      </c>
      <c r="R233">
        <v>171</v>
      </c>
      <c r="S233">
        <v>183</v>
      </c>
      <c r="T233">
        <v>125</v>
      </c>
      <c r="U233">
        <v>125</v>
      </c>
      <c r="W233">
        <f t="shared" si="18"/>
        <v>145.23529411764707</v>
      </c>
      <c r="X233">
        <f t="shared" si="19"/>
        <v>253</v>
      </c>
      <c r="Y233">
        <f t="shared" si="20"/>
        <v>63</v>
      </c>
      <c r="Z233">
        <v>0.95805600000000002</v>
      </c>
      <c r="AA233">
        <v>4.48425E-2</v>
      </c>
      <c r="AB233">
        <v>118.666</v>
      </c>
      <c r="AC233">
        <v>118.58199999999999</v>
      </c>
      <c r="AD233">
        <f t="shared" si="21"/>
        <v>0.81706034831915741</v>
      </c>
      <c r="AE233">
        <f t="shared" si="22"/>
        <v>0.81648197650870791</v>
      </c>
      <c r="AF233" s="2">
        <f t="shared" si="23"/>
        <v>245282.622</v>
      </c>
    </row>
    <row r="234" spans="1:32">
      <c r="A234">
        <v>227</v>
      </c>
      <c r="B234">
        <v>372</v>
      </c>
      <c r="C234" t="s">
        <v>190</v>
      </c>
      <c r="D234">
        <v>2</v>
      </c>
      <c r="E234">
        <v>808</v>
      </c>
      <c r="F234">
        <v>657</v>
      </c>
      <c r="G234">
        <v>367</v>
      </c>
      <c r="H234">
        <v>313</v>
      </c>
      <c r="I234">
        <v>373</v>
      </c>
      <c r="J234">
        <v>432</v>
      </c>
      <c r="K234">
        <v>398</v>
      </c>
      <c r="L234">
        <v>483</v>
      </c>
      <c r="M234">
        <v>522</v>
      </c>
      <c r="N234">
        <v>575</v>
      </c>
      <c r="O234">
        <v>751</v>
      </c>
      <c r="P234">
        <v>627</v>
      </c>
      <c r="Q234">
        <v>430</v>
      </c>
      <c r="R234">
        <v>636</v>
      </c>
      <c r="S234">
        <v>513</v>
      </c>
      <c r="T234">
        <v>604</v>
      </c>
      <c r="U234">
        <v>944</v>
      </c>
      <c r="W234">
        <f t="shared" si="18"/>
        <v>554.88235294117646</v>
      </c>
      <c r="X234">
        <f t="shared" si="19"/>
        <v>944</v>
      </c>
      <c r="Y234">
        <f t="shared" si="20"/>
        <v>313</v>
      </c>
      <c r="Z234">
        <v>0.97219900000000004</v>
      </c>
      <c r="AA234">
        <v>3.8657799999999999E-2</v>
      </c>
      <c r="AB234">
        <v>655.44299999999998</v>
      </c>
      <c r="AC234">
        <v>655.524</v>
      </c>
      <c r="AD234">
        <f t="shared" si="21"/>
        <v>1.1812287713346761</v>
      </c>
      <c r="AE234">
        <f t="shared" si="22"/>
        <v>1.1813747482243189</v>
      </c>
      <c r="AF234" s="2">
        <f t="shared" si="23"/>
        <v>243824.796</v>
      </c>
    </row>
    <row r="235" spans="1:32">
      <c r="A235">
        <v>228</v>
      </c>
      <c r="B235">
        <v>1473</v>
      </c>
      <c r="C235" t="s">
        <v>353</v>
      </c>
      <c r="D235">
        <v>5</v>
      </c>
      <c r="E235">
        <v>277</v>
      </c>
      <c r="F235">
        <v>84</v>
      </c>
      <c r="G235">
        <v>93</v>
      </c>
      <c r="H235">
        <v>147</v>
      </c>
      <c r="I235">
        <v>235</v>
      </c>
      <c r="J235">
        <v>227</v>
      </c>
      <c r="K235">
        <v>239</v>
      </c>
      <c r="L235">
        <v>276</v>
      </c>
      <c r="M235">
        <v>227</v>
      </c>
      <c r="N235">
        <v>127</v>
      </c>
      <c r="O235">
        <v>120</v>
      </c>
      <c r="P235">
        <v>125</v>
      </c>
      <c r="Q235">
        <v>111</v>
      </c>
      <c r="R235">
        <v>76</v>
      </c>
      <c r="S235">
        <v>143</v>
      </c>
      <c r="T235">
        <v>214</v>
      </c>
      <c r="U235">
        <v>264</v>
      </c>
      <c r="W235">
        <f t="shared" si="18"/>
        <v>175.58823529411765</v>
      </c>
      <c r="X235">
        <f t="shared" si="19"/>
        <v>277</v>
      </c>
      <c r="Y235">
        <f t="shared" si="20"/>
        <v>76</v>
      </c>
      <c r="Z235">
        <v>0.99404899999999996</v>
      </c>
      <c r="AA235">
        <v>1.53534E-2</v>
      </c>
      <c r="AB235">
        <v>163.79900000000001</v>
      </c>
      <c r="AC235">
        <v>163.863</v>
      </c>
      <c r="AD235">
        <f t="shared" si="21"/>
        <v>0.93285862646566164</v>
      </c>
      <c r="AE235">
        <f t="shared" si="22"/>
        <v>0.93322311557788939</v>
      </c>
      <c r="AF235" s="2">
        <f t="shared" si="23"/>
        <v>241275.927</v>
      </c>
    </row>
    <row r="236" spans="1:32">
      <c r="A236">
        <v>229</v>
      </c>
      <c r="B236">
        <v>1035</v>
      </c>
      <c r="C236" t="s">
        <v>35</v>
      </c>
      <c r="D236">
        <v>1</v>
      </c>
      <c r="E236">
        <v>758</v>
      </c>
      <c r="F236">
        <v>534</v>
      </c>
      <c r="G236">
        <v>330</v>
      </c>
      <c r="H236">
        <v>142</v>
      </c>
      <c r="I236">
        <v>94</v>
      </c>
      <c r="J236">
        <v>59</v>
      </c>
      <c r="K236">
        <v>173</v>
      </c>
      <c r="L236">
        <v>561</v>
      </c>
      <c r="M236">
        <v>708</v>
      </c>
      <c r="N236">
        <v>1142</v>
      </c>
      <c r="O236">
        <v>755</v>
      </c>
      <c r="P236">
        <v>470</v>
      </c>
      <c r="Q236">
        <v>325</v>
      </c>
      <c r="R236">
        <v>182</v>
      </c>
      <c r="S236">
        <v>266</v>
      </c>
      <c r="T236">
        <v>402</v>
      </c>
      <c r="U236">
        <v>650</v>
      </c>
      <c r="W236">
        <f t="shared" si="18"/>
        <v>444.1764705882353</v>
      </c>
      <c r="X236">
        <f t="shared" si="19"/>
        <v>1142</v>
      </c>
      <c r="Y236">
        <f t="shared" si="20"/>
        <v>59</v>
      </c>
      <c r="Z236">
        <v>0.98923799999999995</v>
      </c>
      <c r="AA236">
        <v>3.5581500000000002E-2</v>
      </c>
      <c r="AB236">
        <v>232.654</v>
      </c>
      <c r="AC236">
        <v>233.398</v>
      </c>
      <c r="AD236">
        <f t="shared" si="21"/>
        <v>0.52378731293868364</v>
      </c>
      <c r="AE236">
        <f t="shared" si="22"/>
        <v>0.52546232287114292</v>
      </c>
      <c r="AF236" s="2">
        <f t="shared" si="23"/>
        <v>240796.88999999998</v>
      </c>
    </row>
    <row r="237" spans="1:32">
      <c r="A237">
        <v>230</v>
      </c>
      <c r="B237">
        <v>3414</v>
      </c>
      <c r="C237" t="s">
        <v>282</v>
      </c>
      <c r="D237">
        <v>4</v>
      </c>
      <c r="E237">
        <v>109</v>
      </c>
      <c r="F237">
        <v>156</v>
      </c>
      <c r="G237">
        <v>189</v>
      </c>
      <c r="H237">
        <v>203</v>
      </c>
      <c r="I237">
        <v>223</v>
      </c>
      <c r="J237">
        <v>277</v>
      </c>
      <c r="K237">
        <v>217</v>
      </c>
      <c r="L237">
        <v>176</v>
      </c>
      <c r="M237">
        <v>110</v>
      </c>
      <c r="N237">
        <v>104</v>
      </c>
      <c r="O237">
        <v>99</v>
      </c>
      <c r="P237">
        <v>150</v>
      </c>
      <c r="Q237">
        <v>148</v>
      </c>
      <c r="R237">
        <v>141</v>
      </c>
      <c r="S237">
        <v>136</v>
      </c>
      <c r="T237">
        <v>93</v>
      </c>
      <c r="U237">
        <v>75</v>
      </c>
      <c r="W237">
        <f t="shared" si="18"/>
        <v>153.29411764705881</v>
      </c>
      <c r="X237">
        <f t="shared" si="19"/>
        <v>277</v>
      </c>
      <c r="Y237">
        <f t="shared" si="20"/>
        <v>75</v>
      </c>
      <c r="Z237">
        <v>0.99096700000000004</v>
      </c>
      <c r="AA237">
        <v>1.9482800000000002E-2</v>
      </c>
      <c r="AB237">
        <v>70.3095</v>
      </c>
      <c r="AC237">
        <v>70.422899999999998</v>
      </c>
      <c r="AD237">
        <f t="shared" si="21"/>
        <v>0.45865752110514202</v>
      </c>
      <c r="AE237">
        <f t="shared" si="22"/>
        <v>0.45939727551803533</v>
      </c>
      <c r="AF237" s="2">
        <f t="shared" si="23"/>
        <v>240036.633</v>
      </c>
    </row>
    <row r="238" spans="1:32">
      <c r="A238">
        <v>231</v>
      </c>
      <c r="B238">
        <v>723</v>
      </c>
      <c r="C238" t="s">
        <v>169</v>
      </c>
      <c r="D238">
        <v>2</v>
      </c>
      <c r="E238">
        <v>262</v>
      </c>
      <c r="F238">
        <v>151</v>
      </c>
      <c r="G238">
        <v>438</v>
      </c>
      <c r="H238">
        <v>422</v>
      </c>
      <c r="I238">
        <v>331</v>
      </c>
      <c r="J238">
        <v>271</v>
      </c>
      <c r="K238">
        <v>155</v>
      </c>
      <c r="L238">
        <v>41</v>
      </c>
      <c r="M238">
        <v>129</v>
      </c>
      <c r="N238">
        <v>159</v>
      </c>
      <c r="O238">
        <v>351</v>
      </c>
      <c r="P238">
        <v>317</v>
      </c>
      <c r="Q238">
        <v>240</v>
      </c>
      <c r="R238">
        <v>246</v>
      </c>
      <c r="S238">
        <v>115</v>
      </c>
      <c r="T238">
        <v>166</v>
      </c>
      <c r="U238">
        <v>103</v>
      </c>
      <c r="W238">
        <f t="shared" si="18"/>
        <v>229.23529411764707</v>
      </c>
      <c r="X238">
        <f t="shared" si="19"/>
        <v>438</v>
      </c>
      <c r="Y238">
        <f t="shared" si="20"/>
        <v>41</v>
      </c>
      <c r="Z238">
        <v>0.94555500000000003</v>
      </c>
      <c r="AA238">
        <v>6.6697900000000004E-2</v>
      </c>
      <c r="AB238">
        <v>326.786</v>
      </c>
      <c r="AC238">
        <v>327.15300000000002</v>
      </c>
      <c r="AD238">
        <f t="shared" si="21"/>
        <v>1.425548370541442</v>
      </c>
      <c r="AE238">
        <f t="shared" si="22"/>
        <v>1.4271493456505004</v>
      </c>
      <c r="AF238" s="2">
        <f t="shared" si="23"/>
        <v>236266.27799999999</v>
      </c>
    </row>
    <row r="239" spans="1:32">
      <c r="A239">
        <v>232</v>
      </c>
      <c r="B239">
        <v>525</v>
      </c>
      <c r="C239" t="s">
        <v>200</v>
      </c>
      <c r="D239">
        <v>2</v>
      </c>
      <c r="E239">
        <v>763</v>
      </c>
      <c r="F239">
        <v>659</v>
      </c>
      <c r="G239">
        <v>1043</v>
      </c>
      <c r="H239">
        <v>743</v>
      </c>
      <c r="I239">
        <v>486</v>
      </c>
      <c r="J239">
        <v>486</v>
      </c>
      <c r="K239">
        <v>436</v>
      </c>
      <c r="L239">
        <v>421</v>
      </c>
      <c r="M239">
        <v>524</v>
      </c>
      <c r="N239">
        <v>617</v>
      </c>
      <c r="O239">
        <v>771</v>
      </c>
      <c r="P239">
        <v>785</v>
      </c>
      <c r="Q239">
        <v>567</v>
      </c>
      <c r="R239">
        <v>492</v>
      </c>
      <c r="S239">
        <v>397</v>
      </c>
      <c r="T239">
        <v>603</v>
      </c>
      <c r="U239">
        <v>515</v>
      </c>
      <c r="W239">
        <f t="shared" si="18"/>
        <v>606.35294117647061</v>
      </c>
      <c r="X239">
        <f t="shared" si="19"/>
        <v>1043</v>
      </c>
      <c r="Y239">
        <f t="shared" si="20"/>
        <v>397</v>
      </c>
      <c r="Z239">
        <v>0.94286999999999999</v>
      </c>
      <c r="AA239">
        <v>3.0482499999999999E-2</v>
      </c>
      <c r="AB239">
        <v>449.82</v>
      </c>
      <c r="AC239">
        <v>450.233</v>
      </c>
      <c r="AD239">
        <f t="shared" si="21"/>
        <v>0.74184516880093132</v>
      </c>
      <c r="AE239">
        <f t="shared" si="22"/>
        <v>0.74252629025999217</v>
      </c>
      <c r="AF239" s="2">
        <f t="shared" si="23"/>
        <v>236155.5</v>
      </c>
    </row>
    <row r="240" spans="1:32">
      <c r="A240">
        <v>233</v>
      </c>
      <c r="B240">
        <v>1092</v>
      </c>
      <c r="C240" t="s">
        <v>76</v>
      </c>
      <c r="D240">
        <v>2</v>
      </c>
      <c r="E240">
        <v>89</v>
      </c>
      <c r="F240">
        <v>180</v>
      </c>
      <c r="G240">
        <v>442</v>
      </c>
      <c r="H240">
        <v>287</v>
      </c>
      <c r="I240">
        <v>202</v>
      </c>
      <c r="J240">
        <v>219</v>
      </c>
      <c r="K240">
        <v>136</v>
      </c>
      <c r="L240">
        <v>126</v>
      </c>
      <c r="M240">
        <v>126</v>
      </c>
      <c r="N240">
        <v>320</v>
      </c>
      <c r="O240">
        <v>475</v>
      </c>
      <c r="P240">
        <v>356</v>
      </c>
      <c r="Q240">
        <v>278</v>
      </c>
      <c r="R240">
        <v>267</v>
      </c>
      <c r="S240">
        <v>191</v>
      </c>
      <c r="T240">
        <v>144</v>
      </c>
      <c r="U240">
        <v>113</v>
      </c>
      <c r="W240">
        <f t="shared" si="18"/>
        <v>232.41176470588235</v>
      </c>
      <c r="X240">
        <f t="shared" si="19"/>
        <v>475</v>
      </c>
      <c r="Y240">
        <f t="shared" si="20"/>
        <v>89</v>
      </c>
      <c r="Z240">
        <v>0.97508099999999998</v>
      </c>
      <c r="AA240">
        <v>4.1209200000000001E-2</v>
      </c>
      <c r="AB240">
        <v>215.90799999999999</v>
      </c>
      <c r="AC240">
        <v>215.23099999999999</v>
      </c>
      <c r="AD240">
        <f t="shared" si="21"/>
        <v>0.9289891166793216</v>
      </c>
      <c r="AE240">
        <f t="shared" si="22"/>
        <v>0.92607618324474816</v>
      </c>
      <c r="AF240" s="2">
        <f t="shared" si="23"/>
        <v>235771.53599999999</v>
      </c>
    </row>
    <row r="241" spans="1:32">
      <c r="A241">
        <v>234</v>
      </c>
      <c r="B241">
        <v>2190</v>
      </c>
      <c r="C241" t="s">
        <v>206</v>
      </c>
      <c r="D241">
        <v>3</v>
      </c>
      <c r="E241">
        <v>89</v>
      </c>
      <c r="F241">
        <v>73</v>
      </c>
      <c r="G241">
        <v>199</v>
      </c>
      <c r="H241">
        <v>303</v>
      </c>
      <c r="I241">
        <v>250</v>
      </c>
      <c r="J241">
        <v>238</v>
      </c>
      <c r="K241">
        <v>148</v>
      </c>
      <c r="L241">
        <v>99</v>
      </c>
      <c r="M241">
        <v>68</v>
      </c>
      <c r="N241">
        <v>62</v>
      </c>
      <c r="O241">
        <v>90</v>
      </c>
      <c r="P241">
        <v>105</v>
      </c>
      <c r="Q241">
        <v>168</v>
      </c>
      <c r="R241">
        <v>153</v>
      </c>
      <c r="S241">
        <v>126</v>
      </c>
      <c r="T241">
        <v>67</v>
      </c>
      <c r="U241">
        <v>74</v>
      </c>
      <c r="W241">
        <f t="shared" si="18"/>
        <v>136</v>
      </c>
      <c r="X241">
        <f t="shared" si="19"/>
        <v>303</v>
      </c>
      <c r="Y241">
        <f t="shared" si="20"/>
        <v>62</v>
      </c>
      <c r="Z241">
        <v>0.98377099999999995</v>
      </c>
      <c r="AA241">
        <v>3.6013000000000003E-2</v>
      </c>
      <c r="AB241">
        <v>106.05</v>
      </c>
      <c r="AC241">
        <v>105.931</v>
      </c>
      <c r="AD241">
        <f t="shared" si="21"/>
        <v>0.77977941176470589</v>
      </c>
      <c r="AE241">
        <f t="shared" si="22"/>
        <v>0.77890441176470582</v>
      </c>
      <c r="AF241" s="2">
        <f t="shared" si="23"/>
        <v>232249.5</v>
      </c>
    </row>
    <row r="242" spans="1:32">
      <c r="A242">
        <v>235</v>
      </c>
      <c r="B242">
        <v>2226</v>
      </c>
      <c r="C242" t="s">
        <v>79</v>
      </c>
      <c r="D242">
        <v>2</v>
      </c>
      <c r="E242">
        <v>139</v>
      </c>
      <c r="F242">
        <v>242</v>
      </c>
      <c r="G242">
        <v>396</v>
      </c>
      <c r="H242">
        <v>323</v>
      </c>
      <c r="I242">
        <v>203</v>
      </c>
      <c r="J242">
        <v>183</v>
      </c>
      <c r="K242">
        <v>149</v>
      </c>
      <c r="L242">
        <v>118</v>
      </c>
      <c r="M242">
        <v>134</v>
      </c>
      <c r="N242">
        <v>258</v>
      </c>
      <c r="O242">
        <v>315</v>
      </c>
      <c r="P242">
        <v>339</v>
      </c>
      <c r="Q242">
        <v>251</v>
      </c>
      <c r="R242">
        <v>149</v>
      </c>
      <c r="S242">
        <v>148</v>
      </c>
      <c r="T242">
        <v>134</v>
      </c>
      <c r="U242">
        <v>123</v>
      </c>
      <c r="W242">
        <f t="shared" si="18"/>
        <v>212</v>
      </c>
      <c r="X242">
        <f t="shared" si="19"/>
        <v>396</v>
      </c>
      <c r="Y242">
        <f t="shared" si="20"/>
        <v>118</v>
      </c>
      <c r="Z242">
        <v>0.99289300000000003</v>
      </c>
      <c r="AA242">
        <v>1.43421E-2</v>
      </c>
      <c r="AB242">
        <v>103.027</v>
      </c>
      <c r="AC242">
        <v>102.854</v>
      </c>
      <c r="AD242">
        <f t="shared" si="21"/>
        <v>0.48597641509433964</v>
      </c>
      <c r="AE242">
        <f t="shared" si="22"/>
        <v>0.48516037735849055</v>
      </c>
      <c r="AF242" s="2">
        <f t="shared" si="23"/>
        <v>229338.10200000001</v>
      </c>
    </row>
    <row r="243" spans="1:32">
      <c r="A243">
        <v>236</v>
      </c>
      <c r="B243">
        <v>960</v>
      </c>
      <c r="C243" t="s">
        <v>138</v>
      </c>
      <c r="D243">
        <v>2</v>
      </c>
      <c r="E243">
        <v>225</v>
      </c>
      <c r="F243">
        <v>233</v>
      </c>
      <c r="G243">
        <v>373</v>
      </c>
      <c r="H243">
        <v>189</v>
      </c>
      <c r="I243">
        <v>116</v>
      </c>
      <c r="J243">
        <v>158</v>
      </c>
      <c r="K243">
        <v>178</v>
      </c>
      <c r="L243">
        <v>130</v>
      </c>
      <c r="M243">
        <v>160</v>
      </c>
      <c r="N243">
        <v>164</v>
      </c>
      <c r="O243">
        <v>265</v>
      </c>
      <c r="P243">
        <v>248</v>
      </c>
      <c r="Q243">
        <v>190</v>
      </c>
      <c r="R243">
        <v>96</v>
      </c>
      <c r="S243">
        <v>140</v>
      </c>
      <c r="T243">
        <v>140</v>
      </c>
      <c r="U243">
        <v>166</v>
      </c>
      <c r="W243">
        <f t="shared" si="18"/>
        <v>186.52941176470588</v>
      </c>
      <c r="X243">
        <f t="shared" si="19"/>
        <v>373</v>
      </c>
      <c r="Y243">
        <f t="shared" si="20"/>
        <v>96</v>
      </c>
      <c r="Z243">
        <v>0.94350500000000004</v>
      </c>
      <c r="AA243">
        <v>5.0438999999999998E-2</v>
      </c>
      <c r="AB243">
        <v>237.815</v>
      </c>
      <c r="AC243">
        <v>237.96700000000001</v>
      </c>
      <c r="AD243">
        <f t="shared" si="21"/>
        <v>1.2749463891516872</v>
      </c>
      <c r="AE243">
        <f t="shared" si="22"/>
        <v>1.2757612740460422</v>
      </c>
      <c r="AF243" s="2">
        <f t="shared" si="23"/>
        <v>228302.4</v>
      </c>
    </row>
    <row r="244" spans="1:32">
      <c r="A244">
        <v>237</v>
      </c>
      <c r="B244">
        <v>714</v>
      </c>
      <c r="C244" t="s">
        <v>140</v>
      </c>
      <c r="D244">
        <v>2</v>
      </c>
      <c r="E244">
        <v>226</v>
      </c>
      <c r="F244">
        <v>427</v>
      </c>
      <c r="G244">
        <v>960</v>
      </c>
      <c r="H244">
        <v>545</v>
      </c>
      <c r="I244">
        <v>257</v>
      </c>
      <c r="J244">
        <v>218</v>
      </c>
      <c r="K244">
        <v>145</v>
      </c>
      <c r="L244">
        <v>111</v>
      </c>
      <c r="M244">
        <v>177</v>
      </c>
      <c r="N244">
        <v>357</v>
      </c>
      <c r="O244">
        <v>345</v>
      </c>
      <c r="P244">
        <v>381</v>
      </c>
      <c r="Q244">
        <v>292</v>
      </c>
      <c r="R244">
        <v>208</v>
      </c>
      <c r="S244">
        <v>182</v>
      </c>
      <c r="T244">
        <v>148</v>
      </c>
      <c r="U244">
        <v>164</v>
      </c>
      <c r="W244">
        <f t="shared" si="18"/>
        <v>302.52941176470586</v>
      </c>
      <c r="X244">
        <f t="shared" si="19"/>
        <v>960</v>
      </c>
      <c r="Y244">
        <f t="shared" si="20"/>
        <v>111</v>
      </c>
      <c r="Z244">
        <v>0.97447600000000001</v>
      </c>
      <c r="AA244">
        <v>2.77278E-2</v>
      </c>
      <c r="AB244">
        <v>319.03199999999998</v>
      </c>
      <c r="AC244">
        <v>318.57900000000001</v>
      </c>
      <c r="AD244">
        <f t="shared" si="21"/>
        <v>1.0545487069803616</v>
      </c>
      <c r="AE244">
        <f t="shared" si="22"/>
        <v>1.053051331907447</v>
      </c>
      <c r="AF244" s="2">
        <f t="shared" si="23"/>
        <v>227788.848</v>
      </c>
    </row>
    <row r="245" spans="1:32">
      <c r="A245">
        <v>238</v>
      </c>
      <c r="B245">
        <v>597</v>
      </c>
      <c r="C245" t="s">
        <v>304</v>
      </c>
      <c r="D245">
        <v>4</v>
      </c>
      <c r="E245">
        <v>487</v>
      </c>
      <c r="F245">
        <v>448</v>
      </c>
      <c r="G245">
        <v>579</v>
      </c>
      <c r="H245">
        <v>1399</v>
      </c>
      <c r="I245">
        <v>1757</v>
      </c>
      <c r="J245">
        <v>1775</v>
      </c>
      <c r="K245">
        <v>1302</v>
      </c>
      <c r="L245">
        <v>838</v>
      </c>
      <c r="M245">
        <v>567</v>
      </c>
      <c r="N245">
        <v>369</v>
      </c>
      <c r="O245">
        <v>507</v>
      </c>
      <c r="P245">
        <v>774</v>
      </c>
      <c r="Q245">
        <v>1000</v>
      </c>
      <c r="R245">
        <v>1640</v>
      </c>
      <c r="S245">
        <v>1261</v>
      </c>
      <c r="T245">
        <v>897</v>
      </c>
      <c r="U245">
        <v>665</v>
      </c>
      <c r="W245">
        <f t="shared" si="18"/>
        <v>956.76470588235293</v>
      </c>
      <c r="X245">
        <f t="shared" si="19"/>
        <v>1775</v>
      </c>
      <c r="Y245">
        <f t="shared" si="20"/>
        <v>369</v>
      </c>
      <c r="Z245">
        <v>0.99192000000000002</v>
      </c>
      <c r="AA245">
        <v>1.99305E-2</v>
      </c>
      <c r="AB245">
        <v>377.88600000000002</v>
      </c>
      <c r="AC245">
        <v>376.45600000000002</v>
      </c>
      <c r="AD245">
        <f t="shared" si="21"/>
        <v>0.39496231171226565</v>
      </c>
      <c r="AE245">
        <f t="shared" si="22"/>
        <v>0.39346769136181986</v>
      </c>
      <c r="AF245" s="2">
        <f t="shared" si="23"/>
        <v>225597.94200000001</v>
      </c>
    </row>
    <row r="246" spans="1:32">
      <c r="A246">
        <v>239</v>
      </c>
      <c r="B246">
        <v>1752</v>
      </c>
      <c r="C246" t="s">
        <v>275</v>
      </c>
      <c r="D246">
        <v>3</v>
      </c>
      <c r="E246">
        <v>79</v>
      </c>
      <c r="F246">
        <v>87</v>
      </c>
      <c r="G246">
        <v>116</v>
      </c>
      <c r="H246">
        <v>263</v>
      </c>
      <c r="I246">
        <v>358</v>
      </c>
      <c r="J246">
        <v>203</v>
      </c>
      <c r="K246">
        <v>103</v>
      </c>
      <c r="L246">
        <v>80</v>
      </c>
      <c r="M246">
        <v>102</v>
      </c>
      <c r="N246">
        <v>103</v>
      </c>
      <c r="O246">
        <v>73</v>
      </c>
      <c r="P246">
        <v>99</v>
      </c>
      <c r="Q246">
        <v>126</v>
      </c>
      <c r="R246">
        <v>79</v>
      </c>
      <c r="S246">
        <v>96</v>
      </c>
      <c r="T246">
        <v>140</v>
      </c>
      <c r="U246">
        <v>161</v>
      </c>
      <c r="W246">
        <f t="shared" si="18"/>
        <v>133.41176470588235</v>
      </c>
      <c r="X246">
        <f t="shared" si="19"/>
        <v>358</v>
      </c>
      <c r="Y246">
        <f t="shared" si="20"/>
        <v>73</v>
      </c>
      <c r="Z246">
        <v>0.98096099999999997</v>
      </c>
      <c r="AA246">
        <v>4.2114699999999998E-2</v>
      </c>
      <c r="AB246">
        <v>128.75700000000001</v>
      </c>
      <c r="AC246">
        <v>128.09800000000001</v>
      </c>
      <c r="AD246">
        <f t="shared" si="21"/>
        <v>0.96510978835978845</v>
      </c>
      <c r="AE246">
        <f t="shared" si="22"/>
        <v>0.96017019400352743</v>
      </c>
      <c r="AF246" s="2">
        <f t="shared" si="23"/>
        <v>225582.264</v>
      </c>
    </row>
    <row r="247" spans="1:32">
      <c r="A247">
        <v>240</v>
      </c>
      <c r="B247">
        <v>762</v>
      </c>
      <c r="C247" t="s">
        <v>136</v>
      </c>
      <c r="D247">
        <v>2</v>
      </c>
      <c r="E247">
        <v>118</v>
      </c>
      <c r="F247">
        <v>98</v>
      </c>
      <c r="G247">
        <v>462</v>
      </c>
      <c r="H247">
        <v>286</v>
      </c>
      <c r="I247">
        <v>295</v>
      </c>
      <c r="J247">
        <v>297</v>
      </c>
      <c r="K247">
        <v>189</v>
      </c>
      <c r="L247">
        <v>132</v>
      </c>
      <c r="M247">
        <v>133</v>
      </c>
      <c r="N247">
        <v>262</v>
      </c>
      <c r="O247">
        <v>398</v>
      </c>
      <c r="P247">
        <v>393</v>
      </c>
      <c r="Q247">
        <v>299</v>
      </c>
      <c r="R247">
        <v>282</v>
      </c>
      <c r="S247">
        <v>188</v>
      </c>
      <c r="T247">
        <v>130</v>
      </c>
      <c r="U247">
        <v>182</v>
      </c>
      <c r="W247">
        <f t="shared" si="18"/>
        <v>243.76470588235293</v>
      </c>
      <c r="X247">
        <f t="shared" si="19"/>
        <v>462</v>
      </c>
      <c r="Y247">
        <f t="shared" si="20"/>
        <v>98</v>
      </c>
      <c r="Z247">
        <v>0.93849499999999997</v>
      </c>
      <c r="AA247">
        <v>3.9695500000000002E-2</v>
      </c>
      <c r="AB247">
        <v>294.82799999999997</v>
      </c>
      <c r="AC247">
        <v>294.04300000000001</v>
      </c>
      <c r="AD247">
        <f t="shared" si="21"/>
        <v>1.2094777992277992</v>
      </c>
      <c r="AE247">
        <f t="shared" si="22"/>
        <v>1.2062574806949808</v>
      </c>
      <c r="AF247" s="2">
        <f t="shared" si="23"/>
        <v>224658.93599999999</v>
      </c>
    </row>
    <row r="248" spans="1:32">
      <c r="A248">
        <v>241</v>
      </c>
      <c r="B248">
        <v>1131</v>
      </c>
      <c r="C248" t="s">
        <v>289</v>
      </c>
      <c r="D248">
        <v>4</v>
      </c>
      <c r="E248">
        <v>124</v>
      </c>
      <c r="F248">
        <v>177</v>
      </c>
      <c r="G248">
        <v>149</v>
      </c>
      <c r="H248">
        <v>184</v>
      </c>
      <c r="I248">
        <v>209</v>
      </c>
      <c r="J248">
        <v>253</v>
      </c>
      <c r="K248">
        <v>329</v>
      </c>
      <c r="L248">
        <v>275</v>
      </c>
      <c r="M248">
        <v>245</v>
      </c>
      <c r="N248">
        <v>179</v>
      </c>
      <c r="O248">
        <v>133</v>
      </c>
      <c r="P248">
        <v>152</v>
      </c>
      <c r="Q248">
        <v>224</v>
      </c>
      <c r="R248">
        <v>276</v>
      </c>
      <c r="S248">
        <v>331</v>
      </c>
      <c r="T248">
        <v>393</v>
      </c>
      <c r="U248">
        <v>275</v>
      </c>
      <c r="W248">
        <f t="shared" si="18"/>
        <v>229.88235294117646</v>
      </c>
      <c r="X248">
        <f t="shared" si="19"/>
        <v>393</v>
      </c>
      <c r="Y248">
        <f t="shared" si="20"/>
        <v>124</v>
      </c>
      <c r="Z248">
        <v>0.96660900000000005</v>
      </c>
      <c r="AA248">
        <v>2.4210499999999999E-2</v>
      </c>
      <c r="AB248">
        <v>198.61500000000001</v>
      </c>
      <c r="AC248">
        <v>197.261</v>
      </c>
      <c r="AD248">
        <f t="shared" si="21"/>
        <v>0.86398541453428868</v>
      </c>
      <c r="AE248">
        <f t="shared" si="22"/>
        <v>0.85809544524053227</v>
      </c>
      <c r="AF248" s="2">
        <f t="shared" si="23"/>
        <v>224633.565</v>
      </c>
    </row>
    <row r="249" spans="1:32">
      <c r="A249">
        <v>242</v>
      </c>
      <c r="B249">
        <v>462</v>
      </c>
      <c r="C249" t="s">
        <v>215</v>
      </c>
      <c r="D249">
        <v>3</v>
      </c>
      <c r="E249">
        <v>626</v>
      </c>
      <c r="F249">
        <v>527</v>
      </c>
      <c r="G249">
        <v>774</v>
      </c>
      <c r="H249">
        <v>1002</v>
      </c>
      <c r="I249">
        <v>866</v>
      </c>
      <c r="J249">
        <v>426</v>
      </c>
      <c r="K249">
        <v>348</v>
      </c>
      <c r="L249">
        <v>251</v>
      </c>
      <c r="M249">
        <v>561</v>
      </c>
      <c r="N249">
        <v>965</v>
      </c>
      <c r="O249">
        <v>826</v>
      </c>
      <c r="P249">
        <v>1279</v>
      </c>
      <c r="Q249">
        <v>975</v>
      </c>
      <c r="R249">
        <v>738</v>
      </c>
      <c r="S249">
        <v>702</v>
      </c>
      <c r="T249">
        <v>869</v>
      </c>
      <c r="U249">
        <v>924</v>
      </c>
      <c r="W249">
        <f t="shared" si="18"/>
        <v>744.64705882352939</v>
      </c>
      <c r="X249">
        <f t="shared" si="19"/>
        <v>1279</v>
      </c>
      <c r="Y249">
        <f t="shared" si="20"/>
        <v>251</v>
      </c>
      <c r="Z249">
        <v>0.96973500000000001</v>
      </c>
      <c r="AA249">
        <v>3.0864300000000001E-2</v>
      </c>
      <c r="AB249">
        <v>484.46899999999999</v>
      </c>
      <c r="AC249">
        <v>481.98500000000001</v>
      </c>
      <c r="AD249">
        <f t="shared" si="21"/>
        <v>0.65060218026700367</v>
      </c>
      <c r="AE249">
        <f t="shared" si="22"/>
        <v>0.64726637175132318</v>
      </c>
      <c r="AF249" s="2">
        <f t="shared" si="23"/>
        <v>223824.67799999999</v>
      </c>
    </row>
    <row r="250" spans="1:32">
      <c r="A250">
        <v>243</v>
      </c>
      <c r="B250">
        <v>1470</v>
      </c>
      <c r="C250" t="s">
        <v>349</v>
      </c>
      <c r="D250">
        <v>5</v>
      </c>
      <c r="E250">
        <v>166</v>
      </c>
      <c r="F250">
        <v>179</v>
      </c>
      <c r="G250">
        <v>134</v>
      </c>
      <c r="H250">
        <v>180</v>
      </c>
      <c r="I250">
        <v>254</v>
      </c>
      <c r="J250">
        <v>326</v>
      </c>
      <c r="K250">
        <v>372</v>
      </c>
      <c r="L250">
        <v>384</v>
      </c>
      <c r="M250">
        <v>305</v>
      </c>
      <c r="N250">
        <v>145</v>
      </c>
      <c r="O250">
        <v>169</v>
      </c>
      <c r="P250">
        <v>201</v>
      </c>
      <c r="Q250">
        <v>204</v>
      </c>
      <c r="R250">
        <v>207</v>
      </c>
      <c r="S250">
        <v>246</v>
      </c>
      <c r="T250">
        <v>328</v>
      </c>
      <c r="U250">
        <v>224</v>
      </c>
      <c r="W250">
        <f t="shared" si="18"/>
        <v>236.70588235294119</v>
      </c>
      <c r="X250">
        <f t="shared" si="19"/>
        <v>384</v>
      </c>
      <c r="Y250">
        <f t="shared" si="20"/>
        <v>134</v>
      </c>
      <c r="Z250">
        <v>0.95594400000000002</v>
      </c>
      <c r="AA250">
        <v>2.2533299999999999E-2</v>
      </c>
      <c r="AB250">
        <v>152.119</v>
      </c>
      <c r="AC250">
        <v>151.34200000000001</v>
      </c>
      <c r="AD250">
        <f t="shared" si="21"/>
        <v>0.64264985089463222</v>
      </c>
      <c r="AE250">
        <f t="shared" si="22"/>
        <v>0.63936729622266408</v>
      </c>
      <c r="AF250" s="2">
        <f t="shared" si="23"/>
        <v>223614.93</v>
      </c>
    </row>
    <row r="251" spans="1:32">
      <c r="A251">
        <v>244</v>
      </c>
      <c r="B251">
        <v>1077</v>
      </c>
      <c r="C251" t="s">
        <v>56</v>
      </c>
      <c r="D251">
        <v>1</v>
      </c>
      <c r="E251">
        <v>575</v>
      </c>
      <c r="F251">
        <v>333</v>
      </c>
      <c r="G251">
        <v>127</v>
      </c>
      <c r="H251">
        <v>99</v>
      </c>
      <c r="I251">
        <v>121</v>
      </c>
      <c r="J251">
        <v>122</v>
      </c>
      <c r="K251">
        <v>139</v>
      </c>
      <c r="L251">
        <v>238</v>
      </c>
      <c r="M251">
        <v>305</v>
      </c>
      <c r="N251">
        <v>450</v>
      </c>
      <c r="O251">
        <v>446</v>
      </c>
      <c r="P251">
        <v>411</v>
      </c>
      <c r="Q251">
        <v>359</v>
      </c>
      <c r="R251">
        <v>248</v>
      </c>
      <c r="S251">
        <v>287</v>
      </c>
      <c r="T251">
        <v>251</v>
      </c>
      <c r="U251">
        <v>435</v>
      </c>
      <c r="W251">
        <f t="shared" si="18"/>
        <v>290.94117647058823</v>
      </c>
      <c r="X251">
        <f t="shared" si="19"/>
        <v>575</v>
      </c>
      <c r="Y251">
        <f t="shared" si="20"/>
        <v>99</v>
      </c>
      <c r="Z251">
        <v>0.982016</v>
      </c>
      <c r="AA251">
        <v>3.3145399999999998E-2</v>
      </c>
      <c r="AB251">
        <v>205.458</v>
      </c>
      <c r="AC251">
        <v>206.88</v>
      </c>
      <c r="AD251">
        <f t="shared" si="21"/>
        <v>0.70618398706025076</v>
      </c>
      <c r="AE251">
        <f t="shared" si="22"/>
        <v>0.71107157298827339</v>
      </c>
      <c r="AF251" s="2">
        <f t="shared" si="23"/>
        <v>221278.266</v>
      </c>
    </row>
    <row r="252" spans="1:32">
      <c r="A252">
        <v>245</v>
      </c>
      <c r="B252">
        <v>363</v>
      </c>
      <c r="C252" t="s">
        <v>125</v>
      </c>
      <c r="D252">
        <v>2</v>
      </c>
      <c r="E252">
        <v>147</v>
      </c>
      <c r="F252">
        <v>544</v>
      </c>
      <c r="G252">
        <v>414</v>
      </c>
      <c r="H252">
        <v>237</v>
      </c>
      <c r="I252">
        <v>127</v>
      </c>
      <c r="J252">
        <v>218</v>
      </c>
      <c r="K252">
        <v>124</v>
      </c>
      <c r="L252">
        <v>154</v>
      </c>
      <c r="M252">
        <v>322</v>
      </c>
      <c r="N252">
        <v>880</v>
      </c>
      <c r="O252">
        <v>956</v>
      </c>
      <c r="P252">
        <v>868</v>
      </c>
      <c r="Q252">
        <v>574</v>
      </c>
      <c r="R252">
        <v>660</v>
      </c>
      <c r="S252">
        <v>762</v>
      </c>
      <c r="T252">
        <v>842</v>
      </c>
      <c r="U252">
        <v>1145</v>
      </c>
      <c r="W252">
        <f t="shared" si="18"/>
        <v>527.88235294117646</v>
      </c>
      <c r="X252">
        <f t="shared" si="19"/>
        <v>1145</v>
      </c>
      <c r="Y252">
        <f t="shared" si="20"/>
        <v>124</v>
      </c>
      <c r="Z252">
        <v>0.99381699999999995</v>
      </c>
      <c r="AA252">
        <v>4.1495999999999998E-2</v>
      </c>
      <c r="AB252">
        <v>603.38599999999997</v>
      </c>
      <c r="AC252">
        <v>597.79499999999996</v>
      </c>
      <c r="AD252">
        <f t="shared" si="21"/>
        <v>1.1430312012480499</v>
      </c>
      <c r="AE252">
        <f t="shared" si="22"/>
        <v>1.132439826164475</v>
      </c>
      <c r="AF252" s="2">
        <f t="shared" si="23"/>
        <v>219029.11799999999</v>
      </c>
    </row>
    <row r="253" spans="1:32">
      <c r="A253">
        <v>246</v>
      </c>
      <c r="B253">
        <v>3282</v>
      </c>
      <c r="C253" t="s">
        <v>2</v>
      </c>
      <c r="D253">
        <v>1</v>
      </c>
      <c r="E253">
        <v>87</v>
      </c>
      <c r="F253">
        <v>115</v>
      </c>
      <c r="G253">
        <v>183</v>
      </c>
      <c r="H253">
        <v>104</v>
      </c>
      <c r="I253">
        <v>79</v>
      </c>
      <c r="J253">
        <v>77</v>
      </c>
      <c r="K253">
        <v>71</v>
      </c>
      <c r="L253">
        <v>88</v>
      </c>
      <c r="M253">
        <v>101</v>
      </c>
      <c r="N253">
        <v>191</v>
      </c>
      <c r="O253">
        <v>172</v>
      </c>
      <c r="P253">
        <v>134</v>
      </c>
      <c r="Q253">
        <v>111</v>
      </c>
      <c r="R253">
        <v>74</v>
      </c>
      <c r="S253">
        <v>43</v>
      </c>
      <c r="T253">
        <v>70</v>
      </c>
      <c r="U253">
        <v>83</v>
      </c>
      <c r="W253">
        <f t="shared" si="18"/>
        <v>104.88235294117646</v>
      </c>
      <c r="X253">
        <f t="shared" si="19"/>
        <v>191</v>
      </c>
      <c r="Y253">
        <f t="shared" si="20"/>
        <v>43</v>
      </c>
      <c r="Z253">
        <v>0.97368100000000002</v>
      </c>
      <c r="AA253">
        <v>2.5282599999999999E-2</v>
      </c>
      <c r="AB253">
        <v>66.343900000000005</v>
      </c>
      <c r="AC253">
        <v>66.257199999999997</v>
      </c>
      <c r="AD253">
        <f t="shared" si="21"/>
        <v>0.63255541222658451</v>
      </c>
      <c r="AE253">
        <f t="shared" si="22"/>
        <v>0.63172877173303421</v>
      </c>
      <c r="AF253" s="2">
        <f t="shared" si="23"/>
        <v>217740.67980000001</v>
      </c>
    </row>
    <row r="254" spans="1:32">
      <c r="A254">
        <v>247</v>
      </c>
      <c r="B254">
        <v>912</v>
      </c>
      <c r="C254" t="s">
        <v>61</v>
      </c>
      <c r="D254">
        <v>1</v>
      </c>
      <c r="E254">
        <v>225</v>
      </c>
      <c r="F254">
        <v>172</v>
      </c>
      <c r="G254">
        <v>240</v>
      </c>
      <c r="H254">
        <v>160</v>
      </c>
      <c r="I254">
        <v>168</v>
      </c>
      <c r="J254">
        <v>136</v>
      </c>
      <c r="K254">
        <v>151</v>
      </c>
      <c r="L254">
        <v>171</v>
      </c>
      <c r="M254">
        <v>185</v>
      </c>
      <c r="N254">
        <v>275</v>
      </c>
      <c r="O254">
        <v>231</v>
      </c>
      <c r="P254">
        <v>211</v>
      </c>
      <c r="Q254">
        <v>158</v>
      </c>
      <c r="R254">
        <v>173</v>
      </c>
      <c r="S254">
        <v>155</v>
      </c>
      <c r="T254">
        <v>129</v>
      </c>
      <c r="U254">
        <v>244</v>
      </c>
      <c r="W254">
        <f t="shared" si="18"/>
        <v>187.29411764705881</v>
      </c>
      <c r="X254">
        <f t="shared" si="19"/>
        <v>275</v>
      </c>
      <c r="Y254">
        <f t="shared" si="20"/>
        <v>129</v>
      </c>
      <c r="Z254">
        <v>0.88634800000000002</v>
      </c>
      <c r="AA254">
        <v>3.9194100000000003E-2</v>
      </c>
      <c r="AB254">
        <v>237.96299999999999</v>
      </c>
      <c r="AC254">
        <v>238.02600000000001</v>
      </c>
      <c r="AD254">
        <f t="shared" si="21"/>
        <v>1.2705310929648241</v>
      </c>
      <c r="AE254">
        <f t="shared" si="22"/>
        <v>1.2708674623115579</v>
      </c>
      <c r="AF254" s="2">
        <f t="shared" si="23"/>
        <v>217022.25599999999</v>
      </c>
    </row>
    <row r="255" spans="1:32">
      <c r="A255">
        <v>248</v>
      </c>
      <c r="B255">
        <v>1023</v>
      </c>
      <c r="C255" t="s">
        <v>243</v>
      </c>
      <c r="D255">
        <v>3</v>
      </c>
      <c r="E255">
        <v>203</v>
      </c>
      <c r="F255">
        <v>88</v>
      </c>
      <c r="G255">
        <v>364</v>
      </c>
      <c r="H255">
        <v>229</v>
      </c>
      <c r="I255">
        <v>161</v>
      </c>
      <c r="J255">
        <v>106</v>
      </c>
      <c r="K255">
        <v>131</v>
      </c>
      <c r="L255">
        <v>85</v>
      </c>
      <c r="M255">
        <v>101</v>
      </c>
      <c r="N255">
        <v>162</v>
      </c>
      <c r="O255">
        <v>131</v>
      </c>
      <c r="P255">
        <v>233</v>
      </c>
      <c r="Q255">
        <v>196</v>
      </c>
      <c r="R255">
        <v>148</v>
      </c>
      <c r="S255">
        <v>130</v>
      </c>
      <c r="T255">
        <v>133</v>
      </c>
      <c r="U255">
        <v>122</v>
      </c>
      <c r="W255">
        <f t="shared" si="18"/>
        <v>160.1764705882353</v>
      </c>
      <c r="X255">
        <f t="shared" si="19"/>
        <v>364</v>
      </c>
      <c r="Y255">
        <f t="shared" si="20"/>
        <v>85</v>
      </c>
      <c r="Z255">
        <v>0.86851500000000004</v>
      </c>
      <c r="AA255">
        <v>4.8332899999999998E-2</v>
      </c>
      <c r="AB255">
        <v>209.946</v>
      </c>
      <c r="AC255">
        <v>209.96100000000001</v>
      </c>
      <c r="AD255">
        <f t="shared" si="21"/>
        <v>1.3107168564083731</v>
      </c>
      <c r="AE255">
        <f t="shared" si="22"/>
        <v>1.3108105031215571</v>
      </c>
      <c r="AF255" s="2">
        <f t="shared" si="23"/>
        <v>214774.758</v>
      </c>
    </row>
    <row r="256" spans="1:32">
      <c r="A256">
        <v>249</v>
      </c>
      <c r="B256">
        <v>1404</v>
      </c>
      <c r="C256" t="s">
        <v>346</v>
      </c>
      <c r="D256">
        <v>5</v>
      </c>
      <c r="E256">
        <v>161</v>
      </c>
      <c r="F256">
        <v>208</v>
      </c>
      <c r="G256">
        <v>117</v>
      </c>
      <c r="H256">
        <v>124</v>
      </c>
      <c r="I256">
        <v>132</v>
      </c>
      <c r="J256">
        <v>164</v>
      </c>
      <c r="K256">
        <v>285</v>
      </c>
      <c r="L256">
        <v>364</v>
      </c>
      <c r="M256">
        <v>346</v>
      </c>
      <c r="N256">
        <v>352</v>
      </c>
      <c r="O256">
        <v>225</v>
      </c>
      <c r="P256">
        <v>137</v>
      </c>
      <c r="Q256">
        <v>112</v>
      </c>
      <c r="R256">
        <v>151</v>
      </c>
      <c r="S256">
        <v>222</v>
      </c>
      <c r="T256">
        <v>282</v>
      </c>
      <c r="U256">
        <v>292</v>
      </c>
      <c r="W256">
        <f t="shared" si="18"/>
        <v>216.11764705882354</v>
      </c>
      <c r="X256">
        <f t="shared" si="19"/>
        <v>364</v>
      </c>
      <c r="Y256">
        <f t="shared" si="20"/>
        <v>112</v>
      </c>
      <c r="Z256">
        <v>0.98766200000000004</v>
      </c>
      <c r="AA256">
        <v>1.5037399999999999E-2</v>
      </c>
      <c r="AB256">
        <v>152.76400000000001</v>
      </c>
      <c r="AC256">
        <v>152.04599999999999</v>
      </c>
      <c r="AD256">
        <f t="shared" si="21"/>
        <v>0.70685574305933585</v>
      </c>
      <c r="AE256">
        <f t="shared" si="22"/>
        <v>0.70353347849755032</v>
      </c>
      <c r="AF256" s="2">
        <f t="shared" si="23"/>
        <v>214480.65600000002</v>
      </c>
    </row>
    <row r="257" spans="1:32">
      <c r="A257">
        <v>250</v>
      </c>
      <c r="B257">
        <v>1422</v>
      </c>
      <c r="C257" t="s">
        <v>80</v>
      </c>
      <c r="D257">
        <v>2</v>
      </c>
      <c r="E257">
        <v>60</v>
      </c>
      <c r="F257">
        <v>138</v>
      </c>
      <c r="G257">
        <v>247</v>
      </c>
      <c r="H257">
        <v>180</v>
      </c>
      <c r="I257">
        <v>126</v>
      </c>
      <c r="J257">
        <v>122</v>
      </c>
      <c r="K257">
        <v>107</v>
      </c>
      <c r="L257">
        <v>136</v>
      </c>
      <c r="M257">
        <v>167</v>
      </c>
      <c r="N257">
        <v>202</v>
      </c>
      <c r="O257">
        <v>288</v>
      </c>
      <c r="P257">
        <v>244</v>
      </c>
      <c r="Q257">
        <v>187</v>
      </c>
      <c r="R257">
        <v>126</v>
      </c>
      <c r="S257">
        <v>143</v>
      </c>
      <c r="T257">
        <v>101</v>
      </c>
      <c r="U257">
        <v>115</v>
      </c>
      <c r="W257">
        <f t="shared" si="18"/>
        <v>158.1764705882353</v>
      </c>
      <c r="X257">
        <f t="shared" si="19"/>
        <v>288</v>
      </c>
      <c r="Y257">
        <f t="shared" si="20"/>
        <v>60</v>
      </c>
      <c r="Z257">
        <v>0.98547799999999997</v>
      </c>
      <c r="AA257">
        <v>3.68787E-2</v>
      </c>
      <c r="AB257">
        <v>148.95500000000001</v>
      </c>
      <c r="AC257">
        <v>148.48500000000001</v>
      </c>
      <c r="AD257">
        <f t="shared" si="21"/>
        <v>0.9417013759761993</v>
      </c>
      <c r="AE257">
        <f t="shared" si="22"/>
        <v>0.93873001115656385</v>
      </c>
      <c r="AF257" s="2">
        <f t="shared" si="23"/>
        <v>211814.01</v>
      </c>
    </row>
    <row r="258" spans="1:32">
      <c r="A258">
        <v>251</v>
      </c>
      <c r="B258">
        <v>237</v>
      </c>
      <c r="C258" t="s">
        <v>17</v>
      </c>
      <c r="D258">
        <v>1</v>
      </c>
      <c r="E258">
        <v>955</v>
      </c>
      <c r="F258">
        <v>605</v>
      </c>
      <c r="G258">
        <v>662</v>
      </c>
      <c r="H258">
        <v>508</v>
      </c>
      <c r="I258">
        <v>713</v>
      </c>
      <c r="J258">
        <v>801</v>
      </c>
      <c r="K258">
        <v>909</v>
      </c>
      <c r="L258">
        <v>676</v>
      </c>
      <c r="M258">
        <v>926</v>
      </c>
      <c r="N258">
        <v>1592</v>
      </c>
      <c r="O258">
        <v>1128</v>
      </c>
      <c r="P258">
        <v>1092</v>
      </c>
      <c r="Q258">
        <v>946</v>
      </c>
      <c r="R258">
        <v>862</v>
      </c>
      <c r="S258">
        <v>1017</v>
      </c>
      <c r="T258">
        <v>1498</v>
      </c>
      <c r="U258">
        <v>1549</v>
      </c>
      <c r="W258">
        <f t="shared" si="18"/>
        <v>967</v>
      </c>
      <c r="X258">
        <f t="shared" si="19"/>
        <v>1592</v>
      </c>
      <c r="Y258">
        <f t="shared" si="20"/>
        <v>508</v>
      </c>
      <c r="Z258">
        <v>0.98103799999999997</v>
      </c>
      <c r="AA258">
        <v>2.8198000000000001E-2</v>
      </c>
      <c r="AB258">
        <v>892.14700000000005</v>
      </c>
      <c r="AC258">
        <v>888.55499999999995</v>
      </c>
      <c r="AD258">
        <f t="shared" si="21"/>
        <v>0.92259255429162368</v>
      </c>
      <c r="AE258">
        <f t="shared" si="22"/>
        <v>0.91887797311271968</v>
      </c>
      <c r="AF258" s="2">
        <f t="shared" si="23"/>
        <v>211438.83900000001</v>
      </c>
    </row>
    <row r="259" spans="1:32">
      <c r="A259">
        <v>252</v>
      </c>
      <c r="B259">
        <v>2622</v>
      </c>
      <c r="C259" t="s">
        <v>112</v>
      </c>
      <c r="D259">
        <v>2</v>
      </c>
      <c r="E259">
        <v>64</v>
      </c>
      <c r="F259">
        <v>110</v>
      </c>
      <c r="G259">
        <v>173</v>
      </c>
      <c r="H259">
        <v>112</v>
      </c>
      <c r="I259">
        <v>74</v>
      </c>
      <c r="J259">
        <v>47</v>
      </c>
      <c r="K259">
        <v>36</v>
      </c>
      <c r="L259">
        <v>31</v>
      </c>
      <c r="M259">
        <v>81</v>
      </c>
      <c r="N259">
        <v>171</v>
      </c>
      <c r="O259">
        <v>240</v>
      </c>
      <c r="P259">
        <v>227</v>
      </c>
      <c r="Q259">
        <v>142</v>
      </c>
      <c r="R259">
        <v>127</v>
      </c>
      <c r="S259">
        <v>84</v>
      </c>
      <c r="T259">
        <v>95</v>
      </c>
      <c r="U259">
        <v>105</v>
      </c>
      <c r="W259">
        <f t="shared" si="18"/>
        <v>112.88235294117646</v>
      </c>
      <c r="X259">
        <f t="shared" si="19"/>
        <v>240</v>
      </c>
      <c r="Y259">
        <f t="shared" si="20"/>
        <v>31</v>
      </c>
      <c r="Z259">
        <v>0.99234900000000004</v>
      </c>
      <c r="AA259">
        <v>2.8270799999999999E-2</v>
      </c>
      <c r="AB259">
        <v>80.593500000000006</v>
      </c>
      <c r="AC259">
        <v>80.203100000000006</v>
      </c>
      <c r="AD259">
        <f t="shared" si="21"/>
        <v>0.71396013548723303</v>
      </c>
      <c r="AE259">
        <f t="shared" si="22"/>
        <v>0.71050166753517463</v>
      </c>
      <c r="AF259" s="2">
        <f t="shared" si="23"/>
        <v>211316.15700000001</v>
      </c>
    </row>
    <row r="260" spans="1:32">
      <c r="A260">
        <v>253</v>
      </c>
      <c r="B260">
        <v>840</v>
      </c>
      <c r="C260" t="s">
        <v>70</v>
      </c>
      <c r="D260">
        <v>2</v>
      </c>
      <c r="E260">
        <v>51</v>
      </c>
      <c r="F260">
        <v>561</v>
      </c>
      <c r="G260">
        <v>1004</v>
      </c>
      <c r="H260">
        <v>892</v>
      </c>
      <c r="I260">
        <v>361</v>
      </c>
      <c r="J260">
        <v>271</v>
      </c>
      <c r="K260">
        <v>206</v>
      </c>
      <c r="L260">
        <v>113</v>
      </c>
      <c r="M260">
        <v>90</v>
      </c>
      <c r="N260">
        <v>345</v>
      </c>
      <c r="O260">
        <v>654</v>
      </c>
      <c r="P260">
        <v>562</v>
      </c>
      <c r="Q260">
        <v>381</v>
      </c>
      <c r="R260">
        <v>304</v>
      </c>
      <c r="S260">
        <v>222</v>
      </c>
      <c r="T260">
        <v>150</v>
      </c>
      <c r="U260">
        <v>141</v>
      </c>
      <c r="W260">
        <f t="shared" si="18"/>
        <v>371.05882352941177</v>
      </c>
      <c r="X260">
        <f t="shared" si="19"/>
        <v>1004</v>
      </c>
      <c r="Y260">
        <f t="shared" si="20"/>
        <v>51</v>
      </c>
      <c r="Z260">
        <v>0.99492199999999997</v>
      </c>
      <c r="AA260">
        <v>1.8711599999999998E-2</v>
      </c>
      <c r="AB260">
        <v>251.119</v>
      </c>
      <c r="AC260">
        <v>249.85</v>
      </c>
      <c r="AD260">
        <f t="shared" si="21"/>
        <v>0.67676331642358911</v>
      </c>
      <c r="AE260">
        <f t="shared" si="22"/>
        <v>0.67334337349397588</v>
      </c>
      <c r="AF260" s="2">
        <f t="shared" si="23"/>
        <v>210939.96</v>
      </c>
    </row>
    <row r="261" spans="1:32">
      <c r="A261">
        <v>254</v>
      </c>
      <c r="B261">
        <v>2283</v>
      </c>
      <c r="C261" t="s">
        <v>343</v>
      </c>
      <c r="D261">
        <v>5</v>
      </c>
      <c r="E261">
        <v>81</v>
      </c>
      <c r="F261">
        <v>97</v>
      </c>
      <c r="G261">
        <v>116</v>
      </c>
      <c r="H261">
        <v>125</v>
      </c>
      <c r="I261">
        <v>200</v>
      </c>
      <c r="J261">
        <v>279</v>
      </c>
      <c r="K261">
        <v>365</v>
      </c>
      <c r="L261">
        <v>343</v>
      </c>
      <c r="M261">
        <v>296</v>
      </c>
      <c r="N261">
        <v>180</v>
      </c>
      <c r="O261">
        <v>135</v>
      </c>
      <c r="P261">
        <v>151</v>
      </c>
      <c r="Q261">
        <v>193</v>
      </c>
      <c r="R261">
        <v>316</v>
      </c>
      <c r="S261">
        <v>324</v>
      </c>
      <c r="T261">
        <v>363</v>
      </c>
      <c r="U261">
        <v>261</v>
      </c>
      <c r="W261">
        <f t="shared" si="18"/>
        <v>225</v>
      </c>
      <c r="X261">
        <f t="shared" si="19"/>
        <v>365</v>
      </c>
      <c r="Y261">
        <f t="shared" si="20"/>
        <v>81</v>
      </c>
      <c r="Z261">
        <v>0.98583699999999996</v>
      </c>
      <c r="AA261">
        <v>1.6814699999999998E-2</v>
      </c>
      <c r="AB261">
        <v>91.569400000000002</v>
      </c>
      <c r="AC261">
        <v>90.126199999999997</v>
      </c>
      <c r="AD261">
        <f t="shared" si="21"/>
        <v>0.40697511111111112</v>
      </c>
      <c r="AE261">
        <f t="shared" si="22"/>
        <v>0.40056088888888886</v>
      </c>
      <c r="AF261" s="2">
        <f t="shared" si="23"/>
        <v>209052.94020000001</v>
      </c>
    </row>
    <row r="262" spans="1:32">
      <c r="A262">
        <v>255</v>
      </c>
      <c r="B262">
        <v>2469</v>
      </c>
      <c r="C262" t="s">
        <v>373</v>
      </c>
      <c r="D262">
        <v>5</v>
      </c>
      <c r="E262">
        <v>175</v>
      </c>
      <c r="F262">
        <v>131</v>
      </c>
      <c r="G262">
        <v>101</v>
      </c>
      <c r="H262">
        <v>138</v>
      </c>
      <c r="I262">
        <v>184</v>
      </c>
      <c r="J262">
        <v>319</v>
      </c>
      <c r="K262">
        <v>359</v>
      </c>
      <c r="L262">
        <v>384</v>
      </c>
      <c r="M262">
        <v>328</v>
      </c>
      <c r="N262">
        <v>293</v>
      </c>
      <c r="O262">
        <v>144</v>
      </c>
      <c r="P262">
        <v>116</v>
      </c>
      <c r="Q262">
        <v>142</v>
      </c>
      <c r="R262">
        <v>225</v>
      </c>
      <c r="S262">
        <v>252</v>
      </c>
      <c r="T262">
        <v>295</v>
      </c>
      <c r="U262">
        <v>205</v>
      </c>
      <c r="W262">
        <f t="shared" si="18"/>
        <v>223</v>
      </c>
      <c r="X262">
        <f t="shared" si="19"/>
        <v>384</v>
      </c>
      <c r="Y262">
        <f t="shared" si="20"/>
        <v>101</v>
      </c>
      <c r="Z262">
        <v>0.98195200000000005</v>
      </c>
      <c r="AA262">
        <v>2.82227E-2</v>
      </c>
      <c r="AB262">
        <v>84.650400000000005</v>
      </c>
      <c r="AC262">
        <v>84.184600000000003</v>
      </c>
      <c r="AD262">
        <f t="shared" si="21"/>
        <v>0.37959820627802693</v>
      </c>
      <c r="AE262">
        <f t="shared" si="22"/>
        <v>0.37750941704035879</v>
      </c>
      <c r="AF262" s="2">
        <f t="shared" si="23"/>
        <v>209001.8376</v>
      </c>
    </row>
    <row r="263" spans="1:32">
      <c r="A263">
        <v>256</v>
      </c>
      <c r="B263">
        <v>1287</v>
      </c>
      <c r="C263" t="s">
        <v>292</v>
      </c>
      <c r="D263">
        <v>4</v>
      </c>
      <c r="E263">
        <v>560</v>
      </c>
      <c r="F263">
        <v>502</v>
      </c>
      <c r="G263">
        <v>399</v>
      </c>
      <c r="H263">
        <v>291</v>
      </c>
      <c r="I263">
        <v>304</v>
      </c>
      <c r="J263">
        <v>397</v>
      </c>
      <c r="K263">
        <v>495</v>
      </c>
      <c r="L263">
        <v>583</v>
      </c>
      <c r="M263">
        <v>552</v>
      </c>
      <c r="N263">
        <v>351</v>
      </c>
      <c r="O263">
        <v>303</v>
      </c>
      <c r="P263">
        <v>302</v>
      </c>
      <c r="Q263">
        <v>338</v>
      </c>
      <c r="R263">
        <v>340</v>
      </c>
      <c r="S263">
        <v>341</v>
      </c>
      <c r="T263">
        <v>307</v>
      </c>
      <c r="U263">
        <v>453</v>
      </c>
      <c r="W263">
        <f t="shared" si="18"/>
        <v>401.05882352941177</v>
      </c>
      <c r="X263">
        <f t="shared" si="19"/>
        <v>583</v>
      </c>
      <c r="Y263">
        <f t="shared" si="20"/>
        <v>291</v>
      </c>
      <c r="Z263">
        <v>0.97780400000000001</v>
      </c>
      <c r="AA263">
        <v>1.4440100000000001E-2</v>
      </c>
      <c r="AB263">
        <v>162.35499999999999</v>
      </c>
      <c r="AC263">
        <v>163.38</v>
      </c>
      <c r="AD263">
        <f t="shared" si="21"/>
        <v>0.40481592842475794</v>
      </c>
      <c r="AE263">
        <f t="shared" si="22"/>
        <v>0.40737166324435314</v>
      </c>
      <c r="AF263" s="2">
        <f t="shared" si="23"/>
        <v>208950.88499999998</v>
      </c>
    </row>
    <row r="264" spans="1:32">
      <c r="A264">
        <v>257</v>
      </c>
      <c r="B264">
        <v>1971</v>
      </c>
      <c r="C264" t="s">
        <v>116</v>
      </c>
      <c r="D264">
        <v>2</v>
      </c>
      <c r="E264">
        <v>69</v>
      </c>
      <c r="F264">
        <v>53</v>
      </c>
      <c r="G264">
        <v>164</v>
      </c>
      <c r="H264">
        <v>110</v>
      </c>
      <c r="I264">
        <v>71</v>
      </c>
      <c r="J264">
        <v>58</v>
      </c>
      <c r="K264">
        <v>60</v>
      </c>
      <c r="L264">
        <v>54</v>
      </c>
      <c r="M264">
        <v>66</v>
      </c>
      <c r="N264">
        <v>111</v>
      </c>
      <c r="O264">
        <v>91</v>
      </c>
      <c r="P264">
        <v>107</v>
      </c>
      <c r="Q264">
        <v>98</v>
      </c>
      <c r="R264">
        <v>69</v>
      </c>
      <c r="S264">
        <v>70</v>
      </c>
      <c r="T264">
        <v>77</v>
      </c>
      <c r="U264">
        <v>54</v>
      </c>
      <c r="W264">
        <f t="shared" ref="W264:W327" si="24">AVERAGE(E264:U264)</f>
        <v>81.294117647058826</v>
      </c>
      <c r="X264">
        <f t="shared" ref="X264:X327" si="25">MAX(E264:U264)</f>
        <v>164</v>
      </c>
      <c r="Y264">
        <f t="shared" ref="Y264:Y327" si="26">MIN(E264:U264)</f>
        <v>53</v>
      </c>
      <c r="Z264">
        <v>0.91022199999999998</v>
      </c>
      <c r="AA264">
        <v>4.9513500000000002E-2</v>
      </c>
      <c r="AB264">
        <v>104.999</v>
      </c>
      <c r="AC264">
        <v>104.846</v>
      </c>
      <c r="AD264">
        <f t="shared" ref="AD264:AD327" si="27">AB264/W264</f>
        <v>1.2915940665701879</v>
      </c>
      <c r="AE264">
        <f t="shared" ref="AE264:AE327" si="28">AC264/W264</f>
        <v>1.2897120115774241</v>
      </c>
      <c r="AF264" s="2">
        <f t="shared" ref="AF264:AF327" si="29">AB264*B264</f>
        <v>206953.02899999998</v>
      </c>
    </row>
    <row r="265" spans="1:32">
      <c r="A265">
        <v>258</v>
      </c>
      <c r="B265">
        <v>600</v>
      </c>
      <c r="C265" t="s">
        <v>174</v>
      </c>
      <c r="D265">
        <v>2</v>
      </c>
      <c r="E265">
        <v>241</v>
      </c>
      <c r="F265">
        <v>409</v>
      </c>
      <c r="G265">
        <v>965</v>
      </c>
      <c r="H265">
        <v>707</v>
      </c>
      <c r="I265">
        <v>471</v>
      </c>
      <c r="J265">
        <v>291</v>
      </c>
      <c r="K265">
        <v>257</v>
      </c>
      <c r="L265">
        <v>213</v>
      </c>
      <c r="M265">
        <v>204</v>
      </c>
      <c r="N265">
        <v>705</v>
      </c>
      <c r="O265">
        <v>856</v>
      </c>
      <c r="P265">
        <v>831</v>
      </c>
      <c r="Q265">
        <v>601</v>
      </c>
      <c r="R265">
        <v>379</v>
      </c>
      <c r="S265">
        <v>354</v>
      </c>
      <c r="T265">
        <v>187</v>
      </c>
      <c r="U265">
        <v>281</v>
      </c>
      <c r="W265">
        <f t="shared" si="24"/>
        <v>467.76470588235293</v>
      </c>
      <c r="X265">
        <f t="shared" si="25"/>
        <v>965</v>
      </c>
      <c r="Y265">
        <f t="shared" si="26"/>
        <v>187</v>
      </c>
      <c r="Z265">
        <v>0.97835899999999998</v>
      </c>
      <c r="AA265">
        <v>2.9263399999999998E-2</v>
      </c>
      <c r="AB265">
        <v>343.33499999999998</v>
      </c>
      <c r="AC265">
        <v>342.73099999999999</v>
      </c>
      <c r="AD265">
        <f t="shared" si="27"/>
        <v>0.73399081991951709</v>
      </c>
      <c r="AE265">
        <f t="shared" si="28"/>
        <v>0.7326995724346077</v>
      </c>
      <c r="AF265" s="2">
        <f t="shared" si="29"/>
        <v>206001</v>
      </c>
    </row>
    <row r="266" spans="1:32">
      <c r="A266">
        <v>259</v>
      </c>
      <c r="B266">
        <v>1911</v>
      </c>
      <c r="C266" t="s">
        <v>255</v>
      </c>
      <c r="D266">
        <v>3</v>
      </c>
      <c r="E266">
        <v>105</v>
      </c>
      <c r="F266">
        <v>79</v>
      </c>
      <c r="G266">
        <v>61</v>
      </c>
      <c r="H266">
        <v>147</v>
      </c>
      <c r="I266">
        <v>220</v>
      </c>
      <c r="J266">
        <v>211</v>
      </c>
      <c r="K266">
        <v>206</v>
      </c>
      <c r="L266">
        <v>174</v>
      </c>
      <c r="M266">
        <v>164</v>
      </c>
      <c r="N266">
        <v>78</v>
      </c>
      <c r="O266">
        <v>131</v>
      </c>
      <c r="P266">
        <v>159</v>
      </c>
      <c r="Q266">
        <v>218</v>
      </c>
      <c r="R266">
        <v>156</v>
      </c>
      <c r="S266">
        <v>169</v>
      </c>
      <c r="T266">
        <v>144</v>
      </c>
      <c r="U266">
        <v>128</v>
      </c>
      <c r="W266">
        <f t="shared" si="24"/>
        <v>150</v>
      </c>
      <c r="X266">
        <f t="shared" si="25"/>
        <v>220</v>
      </c>
      <c r="Y266">
        <f t="shared" si="26"/>
        <v>61</v>
      </c>
      <c r="Z266">
        <v>0.97118199999999999</v>
      </c>
      <c r="AA266">
        <v>2.6117000000000001E-2</v>
      </c>
      <c r="AB266">
        <v>107.357</v>
      </c>
      <c r="AC266">
        <v>107.176</v>
      </c>
      <c r="AD266">
        <f t="shared" si="27"/>
        <v>0.71571333333333331</v>
      </c>
      <c r="AE266">
        <f t="shared" si="28"/>
        <v>0.71450666666666673</v>
      </c>
      <c r="AF266" s="2">
        <f t="shared" si="29"/>
        <v>205159.22699999998</v>
      </c>
    </row>
    <row r="267" spans="1:32">
      <c r="A267">
        <v>260</v>
      </c>
      <c r="B267">
        <v>2316</v>
      </c>
      <c r="C267" t="s">
        <v>354</v>
      </c>
      <c r="D267">
        <v>5</v>
      </c>
      <c r="E267">
        <v>74</v>
      </c>
      <c r="F267">
        <v>64</v>
      </c>
      <c r="G267">
        <v>31</v>
      </c>
      <c r="H267">
        <v>50</v>
      </c>
      <c r="I267">
        <v>43</v>
      </c>
      <c r="J267">
        <v>74</v>
      </c>
      <c r="K267">
        <v>159</v>
      </c>
      <c r="L267">
        <v>181</v>
      </c>
      <c r="M267">
        <v>216</v>
      </c>
      <c r="N267">
        <v>105</v>
      </c>
      <c r="O267">
        <v>99</v>
      </c>
      <c r="P267">
        <v>74</v>
      </c>
      <c r="Q267">
        <v>53</v>
      </c>
      <c r="R267">
        <v>64</v>
      </c>
      <c r="S267">
        <v>127</v>
      </c>
      <c r="T267">
        <v>170</v>
      </c>
      <c r="U267">
        <v>167</v>
      </c>
      <c r="W267">
        <f t="shared" si="24"/>
        <v>103</v>
      </c>
      <c r="X267">
        <f t="shared" si="25"/>
        <v>216</v>
      </c>
      <c r="Y267">
        <f t="shared" si="26"/>
        <v>31</v>
      </c>
      <c r="Z267">
        <v>0.98550400000000005</v>
      </c>
      <c r="AA267">
        <v>4.0785099999999998E-2</v>
      </c>
      <c r="AB267">
        <v>88.422300000000007</v>
      </c>
      <c r="AC267">
        <v>87.854399999999998</v>
      </c>
      <c r="AD267">
        <f t="shared" si="27"/>
        <v>0.85846893203883501</v>
      </c>
      <c r="AE267">
        <f t="shared" si="28"/>
        <v>0.85295533980582527</v>
      </c>
      <c r="AF267" s="2">
        <f t="shared" si="29"/>
        <v>204786.04680000001</v>
      </c>
    </row>
    <row r="268" spans="1:32">
      <c r="A268">
        <v>261</v>
      </c>
      <c r="B268">
        <v>2376</v>
      </c>
      <c r="C268" t="s">
        <v>201</v>
      </c>
      <c r="D268">
        <v>2</v>
      </c>
      <c r="E268">
        <v>116</v>
      </c>
      <c r="F268">
        <v>204</v>
      </c>
      <c r="G268">
        <v>267</v>
      </c>
      <c r="H268">
        <v>176</v>
      </c>
      <c r="I268">
        <v>155</v>
      </c>
      <c r="J268">
        <v>137</v>
      </c>
      <c r="K268">
        <v>119</v>
      </c>
      <c r="L268">
        <v>117</v>
      </c>
      <c r="M268">
        <v>124</v>
      </c>
      <c r="N268">
        <v>185</v>
      </c>
      <c r="O268">
        <v>213</v>
      </c>
      <c r="P268">
        <v>218</v>
      </c>
      <c r="Q268">
        <v>146</v>
      </c>
      <c r="R268">
        <v>116</v>
      </c>
      <c r="S268">
        <v>107</v>
      </c>
      <c r="T268">
        <v>138</v>
      </c>
      <c r="U268">
        <v>104</v>
      </c>
      <c r="W268">
        <f t="shared" si="24"/>
        <v>155.41176470588235</v>
      </c>
      <c r="X268">
        <f t="shared" si="25"/>
        <v>267</v>
      </c>
      <c r="Y268">
        <f t="shared" si="26"/>
        <v>104</v>
      </c>
      <c r="Z268">
        <v>0.96838500000000005</v>
      </c>
      <c r="AA268">
        <v>1.8960399999999999E-2</v>
      </c>
      <c r="AB268">
        <v>85.7804</v>
      </c>
      <c r="AC268">
        <v>85.561800000000005</v>
      </c>
      <c r="AD268">
        <f t="shared" si="27"/>
        <v>0.55195563966691907</v>
      </c>
      <c r="AE268">
        <f t="shared" si="28"/>
        <v>0.55054905374716134</v>
      </c>
      <c r="AF268" s="2">
        <f t="shared" si="29"/>
        <v>203814.2304</v>
      </c>
    </row>
    <row r="269" spans="1:32">
      <c r="A269">
        <v>262</v>
      </c>
      <c r="B269">
        <v>183</v>
      </c>
      <c r="C269" t="s">
        <v>26</v>
      </c>
      <c r="D269">
        <v>1</v>
      </c>
      <c r="E269">
        <v>769</v>
      </c>
      <c r="F269">
        <v>606</v>
      </c>
      <c r="G269">
        <v>531</v>
      </c>
      <c r="H269">
        <v>622</v>
      </c>
      <c r="I269">
        <v>822</v>
      </c>
      <c r="J269">
        <v>757</v>
      </c>
      <c r="K269">
        <v>796</v>
      </c>
      <c r="L269">
        <v>768</v>
      </c>
      <c r="M269">
        <v>994</v>
      </c>
      <c r="N269">
        <v>1320</v>
      </c>
      <c r="O269">
        <v>1182</v>
      </c>
      <c r="P269">
        <v>824</v>
      </c>
      <c r="Q269">
        <v>865</v>
      </c>
      <c r="R269">
        <v>1126</v>
      </c>
      <c r="S269">
        <v>1065</v>
      </c>
      <c r="T269">
        <v>1017</v>
      </c>
      <c r="U269">
        <v>1362</v>
      </c>
      <c r="W269">
        <f t="shared" si="24"/>
        <v>907.41176470588232</v>
      </c>
      <c r="X269">
        <f t="shared" si="25"/>
        <v>1362</v>
      </c>
      <c r="Y269">
        <f t="shared" si="26"/>
        <v>531</v>
      </c>
      <c r="Z269">
        <v>0.98130899999999999</v>
      </c>
      <c r="AA269">
        <v>2.26301E-2</v>
      </c>
      <c r="AB269">
        <v>1075.21</v>
      </c>
      <c r="AC269">
        <v>1072.56</v>
      </c>
      <c r="AD269">
        <f t="shared" si="27"/>
        <v>1.184919616232335</v>
      </c>
      <c r="AE269">
        <f t="shared" si="28"/>
        <v>1.181999222092571</v>
      </c>
      <c r="AF269" s="2">
        <f t="shared" si="29"/>
        <v>196763.43</v>
      </c>
    </row>
    <row r="270" spans="1:32">
      <c r="A270">
        <v>263</v>
      </c>
      <c r="B270">
        <v>2145</v>
      </c>
      <c r="C270" t="s">
        <v>152</v>
      </c>
      <c r="D270">
        <v>2</v>
      </c>
      <c r="E270">
        <v>68</v>
      </c>
      <c r="F270">
        <v>53</v>
      </c>
      <c r="G270">
        <v>173</v>
      </c>
      <c r="H270">
        <v>90</v>
      </c>
      <c r="I270">
        <v>59</v>
      </c>
      <c r="J270">
        <v>67</v>
      </c>
      <c r="K270">
        <v>51</v>
      </c>
      <c r="L270">
        <v>41</v>
      </c>
      <c r="M270">
        <v>47</v>
      </c>
      <c r="N270">
        <v>107</v>
      </c>
      <c r="O270">
        <v>162</v>
      </c>
      <c r="P270">
        <v>121</v>
      </c>
      <c r="Q270">
        <v>100</v>
      </c>
      <c r="R270">
        <v>69</v>
      </c>
      <c r="S270">
        <v>54</v>
      </c>
      <c r="T270">
        <v>41</v>
      </c>
      <c r="U270">
        <v>59</v>
      </c>
      <c r="W270">
        <f t="shared" si="24"/>
        <v>80.117647058823536</v>
      </c>
      <c r="X270">
        <f t="shared" si="25"/>
        <v>173</v>
      </c>
      <c r="Y270">
        <f t="shared" si="26"/>
        <v>41</v>
      </c>
      <c r="Z270">
        <v>0.93381499999999995</v>
      </c>
      <c r="AA270">
        <v>4.12656E-2</v>
      </c>
      <c r="AB270">
        <v>91.031499999999994</v>
      </c>
      <c r="AC270">
        <v>90.918999999999997</v>
      </c>
      <c r="AD270">
        <f t="shared" si="27"/>
        <v>1.1362228340675475</v>
      </c>
      <c r="AE270">
        <f t="shared" si="28"/>
        <v>1.1348186490455212</v>
      </c>
      <c r="AF270" s="2">
        <f t="shared" si="29"/>
        <v>195262.56749999998</v>
      </c>
    </row>
    <row r="271" spans="1:32">
      <c r="A271">
        <v>264</v>
      </c>
      <c r="B271">
        <v>927</v>
      </c>
      <c r="C271" t="s">
        <v>69</v>
      </c>
      <c r="D271">
        <v>2</v>
      </c>
      <c r="E271">
        <v>153</v>
      </c>
      <c r="F271">
        <v>510</v>
      </c>
      <c r="G271">
        <v>620</v>
      </c>
      <c r="H271">
        <v>260</v>
      </c>
      <c r="I271">
        <v>224</v>
      </c>
      <c r="J271">
        <v>235</v>
      </c>
      <c r="K271">
        <v>157</v>
      </c>
      <c r="L271">
        <v>130</v>
      </c>
      <c r="M271">
        <v>238</v>
      </c>
      <c r="N271">
        <v>428</v>
      </c>
      <c r="O271">
        <v>659</v>
      </c>
      <c r="P271">
        <v>409</v>
      </c>
      <c r="Q271">
        <v>284</v>
      </c>
      <c r="R271">
        <v>276</v>
      </c>
      <c r="S271">
        <v>178</v>
      </c>
      <c r="T271">
        <v>203</v>
      </c>
      <c r="U271">
        <v>211</v>
      </c>
      <c r="W271">
        <f t="shared" si="24"/>
        <v>304.41176470588238</v>
      </c>
      <c r="X271">
        <f t="shared" si="25"/>
        <v>659</v>
      </c>
      <c r="Y271">
        <f t="shared" si="26"/>
        <v>130</v>
      </c>
      <c r="Z271">
        <v>0.97676399999999997</v>
      </c>
      <c r="AA271">
        <v>4.26179E-2</v>
      </c>
      <c r="AB271">
        <v>210.02699999999999</v>
      </c>
      <c r="AC271">
        <v>208.97300000000001</v>
      </c>
      <c r="AD271">
        <f t="shared" si="27"/>
        <v>0.68994376811594194</v>
      </c>
      <c r="AE271">
        <f t="shared" si="28"/>
        <v>0.68648135265700483</v>
      </c>
      <c r="AF271" s="2">
        <f t="shared" si="29"/>
        <v>194695.02899999998</v>
      </c>
    </row>
    <row r="272" spans="1:32">
      <c r="A272">
        <v>265</v>
      </c>
      <c r="B272">
        <v>405</v>
      </c>
      <c r="C272" t="s">
        <v>313</v>
      </c>
      <c r="D272">
        <v>4</v>
      </c>
      <c r="E272">
        <v>188</v>
      </c>
      <c r="F272">
        <v>219</v>
      </c>
      <c r="G272">
        <v>286</v>
      </c>
      <c r="H272">
        <v>492</v>
      </c>
      <c r="I272">
        <v>759</v>
      </c>
      <c r="J272">
        <v>599</v>
      </c>
      <c r="K272">
        <v>617</v>
      </c>
      <c r="L272">
        <v>513</v>
      </c>
      <c r="M272">
        <v>453</v>
      </c>
      <c r="N272">
        <v>512</v>
      </c>
      <c r="O272">
        <v>506</v>
      </c>
      <c r="P272">
        <v>630</v>
      </c>
      <c r="Q272">
        <v>577</v>
      </c>
      <c r="R272">
        <v>780</v>
      </c>
      <c r="S272">
        <v>792</v>
      </c>
      <c r="T272">
        <v>807</v>
      </c>
      <c r="U272">
        <v>442</v>
      </c>
      <c r="W272">
        <f t="shared" si="24"/>
        <v>539.52941176470586</v>
      </c>
      <c r="X272">
        <f t="shared" si="25"/>
        <v>807</v>
      </c>
      <c r="Y272">
        <f t="shared" si="26"/>
        <v>188</v>
      </c>
      <c r="Z272">
        <v>0.96524900000000002</v>
      </c>
      <c r="AA272">
        <v>3.11308E-2</v>
      </c>
      <c r="AB272">
        <v>480.2</v>
      </c>
      <c r="AC272">
        <v>477.59300000000002</v>
      </c>
      <c r="AD272">
        <f t="shared" si="27"/>
        <v>0.89003488879197556</v>
      </c>
      <c r="AE272">
        <f t="shared" si="28"/>
        <v>0.88520290013083303</v>
      </c>
      <c r="AF272" s="2">
        <f t="shared" si="29"/>
        <v>194481</v>
      </c>
    </row>
    <row r="273" spans="1:32">
      <c r="A273">
        <v>266</v>
      </c>
      <c r="B273">
        <v>1947</v>
      </c>
      <c r="C273" t="s">
        <v>23</v>
      </c>
      <c r="D273">
        <v>1</v>
      </c>
      <c r="E273">
        <v>160</v>
      </c>
      <c r="F273">
        <v>128</v>
      </c>
      <c r="G273">
        <v>112</v>
      </c>
      <c r="H273">
        <v>80</v>
      </c>
      <c r="I273">
        <v>72</v>
      </c>
      <c r="J273">
        <v>75</v>
      </c>
      <c r="K273">
        <v>64</v>
      </c>
      <c r="L273">
        <v>79</v>
      </c>
      <c r="M273">
        <v>145</v>
      </c>
      <c r="N273">
        <v>203</v>
      </c>
      <c r="O273">
        <v>174</v>
      </c>
      <c r="P273">
        <v>93</v>
      </c>
      <c r="Q273">
        <v>79</v>
      </c>
      <c r="R273">
        <v>33</v>
      </c>
      <c r="S273">
        <v>71</v>
      </c>
      <c r="T273">
        <v>65</v>
      </c>
      <c r="U273">
        <v>110</v>
      </c>
      <c r="W273">
        <f t="shared" si="24"/>
        <v>102.52941176470588</v>
      </c>
      <c r="X273">
        <f t="shared" si="25"/>
        <v>203</v>
      </c>
      <c r="Y273">
        <f t="shared" si="26"/>
        <v>33</v>
      </c>
      <c r="Z273">
        <v>0.98303099999999999</v>
      </c>
      <c r="AA273">
        <v>3.0897399999999998E-2</v>
      </c>
      <c r="AB273">
        <v>99.726299999999995</v>
      </c>
      <c r="AC273">
        <v>100.121</v>
      </c>
      <c r="AD273">
        <f t="shared" si="27"/>
        <v>0.9726604130808949</v>
      </c>
      <c r="AE273">
        <f t="shared" si="28"/>
        <v>0.97651004016064247</v>
      </c>
      <c r="AF273" s="2">
        <f t="shared" si="29"/>
        <v>194167.10609999998</v>
      </c>
    </row>
    <row r="274" spans="1:32">
      <c r="A274">
        <v>267</v>
      </c>
      <c r="B274">
        <v>606</v>
      </c>
      <c r="C274" t="s">
        <v>294</v>
      </c>
      <c r="D274">
        <v>4</v>
      </c>
      <c r="E274">
        <v>196</v>
      </c>
      <c r="F274">
        <v>211</v>
      </c>
      <c r="G274">
        <v>397</v>
      </c>
      <c r="H274">
        <v>599</v>
      </c>
      <c r="I274">
        <v>581</v>
      </c>
      <c r="J274">
        <v>489</v>
      </c>
      <c r="K274">
        <v>416</v>
      </c>
      <c r="L274">
        <v>304</v>
      </c>
      <c r="M274">
        <v>342</v>
      </c>
      <c r="N274">
        <v>308</v>
      </c>
      <c r="O274">
        <v>295</v>
      </c>
      <c r="P274">
        <v>404</v>
      </c>
      <c r="Q274">
        <v>491</v>
      </c>
      <c r="R274">
        <v>681</v>
      </c>
      <c r="S274">
        <v>546</v>
      </c>
      <c r="T274">
        <v>475</v>
      </c>
      <c r="U274">
        <v>346</v>
      </c>
      <c r="W274">
        <f t="shared" si="24"/>
        <v>416.52941176470586</v>
      </c>
      <c r="X274">
        <f t="shared" si="25"/>
        <v>681</v>
      </c>
      <c r="Y274">
        <f t="shared" si="26"/>
        <v>196</v>
      </c>
      <c r="Z274">
        <v>0.98618499999999998</v>
      </c>
      <c r="AA274">
        <v>2.8191999999999998E-2</v>
      </c>
      <c r="AB274">
        <v>319.78899999999999</v>
      </c>
      <c r="AC274">
        <v>318.36099999999999</v>
      </c>
      <c r="AD274">
        <f t="shared" si="27"/>
        <v>0.76774650473097017</v>
      </c>
      <c r="AE274">
        <f t="shared" si="28"/>
        <v>0.76431817539895497</v>
      </c>
      <c r="AF274" s="2">
        <f t="shared" si="29"/>
        <v>193792.13399999999</v>
      </c>
    </row>
    <row r="275" spans="1:32">
      <c r="A275">
        <v>268</v>
      </c>
      <c r="B275">
        <v>1311</v>
      </c>
      <c r="C275" t="s">
        <v>135</v>
      </c>
      <c r="D275">
        <v>2</v>
      </c>
      <c r="E275">
        <v>92</v>
      </c>
      <c r="F275">
        <v>141</v>
      </c>
      <c r="G275">
        <v>393</v>
      </c>
      <c r="H275">
        <v>268</v>
      </c>
      <c r="I275">
        <v>179</v>
      </c>
      <c r="J275">
        <v>160</v>
      </c>
      <c r="K275">
        <v>79</v>
      </c>
      <c r="L275">
        <v>142</v>
      </c>
      <c r="M275">
        <v>180</v>
      </c>
      <c r="N275">
        <v>310</v>
      </c>
      <c r="O275">
        <v>334</v>
      </c>
      <c r="P275">
        <v>364</v>
      </c>
      <c r="Q275">
        <v>227</v>
      </c>
      <c r="R275">
        <v>165</v>
      </c>
      <c r="S275">
        <v>169</v>
      </c>
      <c r="T275">
        <v>148</v>
      </c>
      <c r="U275">
        <v>142</v>
      </c>
      <c r="W275">
        <f t="shared" si="24"/>
        <v>205.47058823529412</v>
      </c>
      <c r="X275">
        <f t="shared" si="25"/>
        <v>393</v>
      </c>
      <c r="Y275">
        <f t="shared" si="26"/>
        <v>79</v>
      </c>
      <c r="Z275">
        <v>0.96752499999999997</v>
      </c>
      <c r="AA275">
        <v>5.1327400000000002E-2</v>
      </c>
      <c r="AB275">
        <v>146.98400000000001</v>
      </c>
      <c r="AC275">
        <v>146.30500000000001</v>
      </c>
      <c r="AD275">
        <f t="shared" si="27"/>
        <v>0.71535299169768107</v>
      </c>
      <c r="AE275">
        <f t="shared" si="28"/>
        <v>0.71204838247924429</v>
      </c>
      <c r="AF275" s="2">
        <f t="shared" si="29"/>
        <v>192696.024</v>
      </c>
    </row>
    <row r="276" spans="1:32">
      <c r="A276">
        <v>269</v>
      </c>
      <c r="B276">
        <v>441</v>
      </c>
      <c r="C276" t="s">
        <v>369</v>
      </c>
      <c r="D276">
        <v>5</v>
      </c>
      <c r="E276">
        <v>259</v>
      </c>
      <c r="F276">
        <v>324</v>
      </c>
      <c r="G276">
        <v>206</v>
      </c>
      <c r="H276">
        <v>320</v>
      </c>
      <c r="I276">
        <v>568</v>
      </c>
      <c r="J276">
        <v>578</v>
      </c>
      <c r="K276">
        <v>701</v>
      </c>
      <c r="L276">
        <v>1041</v>
      </c>
      <c r="M276">
        <v>720</v>
      </c>
      <c r="N276">
        <v>596</v>
      </c>
      <c r="O276">
        <v>395</v>
      </c>
      <c r="P276">
        <v>371</v>
      </c>
      <c r="Q276">
        <v>476</v>
      </c>
      <c r="R276">
        <v>648</v>
      </c>
      <c r="S276">
        <v>787</v>
      </c>
      <c r="T276">
        <v>953</v>
      </c>
      <c r="U276">
        <v>857</v>
      </c>
      <c r="W276">
        <f t="shared" si="24"/>
        <v>576.47058823529414</v>
      </c>
      <c r="X276">
        <f t="shared" si="25"/>
        <v>1041</v>
      </c>
      <c r="Y276">
        <f t="shared" si="26"/>
        <v>206</v>
      </c>
      <c r="Z276">
        <v>0.985429</v>
      </c>
      <c r="AA276">
        <v>2.67142E-2</v>
      </c>
      <c r="AB276">
        <v>431.50099999999998</v>
      </c>
      <c r="AC276">
        <v>427.44</v>
      </c>
      <c r="AD276">
        <f t="shared" si="27"/>
        <v>0.7485221428571428</v>
      </c>
      <c r="AE276">
        <f t="shared" si="28"/>
        <v>0.74147755102040813</v>
      </c>
      <c r="AF276" s="2">
        <f t="shared" si="29"/>
        <v>190291.94099999999</v>
      </c>
    </row>
    <row r="277" spans="1:32">
      <c r="A277">
        <v>270</v>
      </c>
      <c r="B277">
        <v>939</v>
      </c>
      <c r="C277" t="s">
        <v>188</v>
      </c>
      <c r="D277">
        <v>2</v>
      </c>
      <c r="E277">
        <v>1024</v>
      </c>
      <c r="F277">
        <v>758</v>
      </c>
      <c r="G277">
        <v>383</v>
      </c>
      <c r="H277">
        <v>337</v>
      </c>
      <c r="I277">
        <v>455</v>
      </c>
      <c r="J277">
        <v>362</v>
      </c>
      <c r="K277">
        <v>305</v>
      </c>
      <c r="L277">
        <v>387</v>
      </c>
      <c r="M277">
        <v>399</v>
      </c>
      <c r="N277">
        <v>541</v>
      </c>
      <c r="O277">
        <v>555</v>
      </c>
      <c r="P277">
        <v>509</v>
      </c>
      <c r="Q277">
        <v>454</v>
      </c>
      <c r="R277">
        <v>360</v>
      </c>
      <c r="S277">
        <v>345</v>
      </c>
      <c r="T277">
        <v>493</v>
      </c>
      <c r="U277">
        <v>574</v>
      </c>
      <c r="W277">
        <f t="shared" si="24"/>
        <v>484.76470588235293</v>
      </c>
      <c r="X277">
        <f t="shared" si="25"/>
        <v>1024</v>
      </c>
      <c r="Y277">
        <f t="shared" si="26"/>
        <v>305</v>
      </c>
      <c r="Z277">
        <v>0.99010200000000004</v>
      </c>
      <c r="AA277">
        <v>3.4983300000000002E-2</v>
      </c>
      <c r="AB277">
        <v>201.75399999999999</v>
      </c>
      <c r="AC277">
        <v>204.81200000000001</v>
      </c>
      <c r="AD277">
        <f t="shared" si="27"/>
        <v>0.41618954010435627</v>
      </c>
      <c r="AE277">
        <f t="shared" si="28"/>
        <v>0.42249775512680504</v>
      </c>
      <c r="AF277" s="2">
        <f t="shared" si="29"/>
        <v>189447.00599999999</v>
      </c>
    </row>
    <row r="278" spans="1:32">
      <c r="A278">
        <v>271</v>
      </c>
      <c r="B278">
        <v>1122</v>
      </c>
      <c r="C278" t="s">
        <v>202</v>
      </c>
      <c r="D278">
        <v>3</v>
      </c>
      <c r="E278">
        <v>133</v>
      </c>
      <c r="F278">
        <v>199</v>
      </c>
      <c r="G278">
        <v>400</v>
      </c>
      <c r="H278">
        <v>453</v>
      </c>
      <c r="I278">
        <v>555</v>
      </c>
      <c r="J278">
        <v>426</v>
      </c>
      <c r="K278">
        <v>202</v>
      </c>
      <c r="L278">
        <v>165</v>
      </c>
      <c r="M278">
        <v>124</v>
      </c>
      <c r="N278">
        <v>147</v>
      </c>
      <c r="O278">
        <v>284</v>
      </c>
      <c r="P278">
        <v>400</v>
      </c>
      <c r="Q278">
        <v>377</v>
      </c>
      <c r="R278">
        <v>340</v>
      </c>
      <c r="S278">
        <v>257</v>
      </c>
      <c r="T278">
        <v>173</v>
      </c>
      <c r="U278">
        <v>148</v>
      </c>
      <c r="W278">
        <f t="shared" si="24"/>
        <v>281.35294117647061</v>
      </c>
      <c r="X278">
        <f t="shared" si="25"/>
        <v>555</v>
      </c>
      <c r="Y278">
        <f t="shared" si="26"/>
        <v>124</v>
      </c>
      <c r="Z278">
        <v>0.99321599999999999</v>
      </c>
      <c r="AA278">
        <v>1.8010200000000001E-2</v>
      </c>
      <c r="AB278">
        <v>167.80799999999999</v>
      </c>
      <c r="AC278">
        <v>167.32</v>
      </c>
      <c r="AD278">
        <f t="shared" si="27"/>
        <v>0.5964323646247125</v>
      </c>
      <c r="AE278">
        <f t="shared" si="28"/>
        <v>0.59469788835458914</v>
      </c>
      <c r="AF278" s="2">
        <f t="shared" si="29"/>
        <v>188280.576</v>
      </c>
    </row>
    <row r="279" spans="1:32">
      <c r="A279">
        <v>272</v>
      </c>
      <c r="B279">
        <v>639</v>
      </c>
      <c r="C279" t="s">
        <v>160</v>
      </c>
      <c r="D279">
        <v>2</v>
      </c>
      <c r="E279">
        <v>341</v>
      </c>
      <c r="F279">
        <v>290</v>
      </c>
      <c r="G279">
        <v>494</v>
      </c>
      <c r="H279">
        <v>503</v>
      </c>
      <c r="I279">
        <v>217</v>
      </c>
      <c r="J279">
        <v>257</v>
      </c>
      <c r="K279">
        <v>165</v>
      </c>
      <c r="L279">
        <v>116</v>
      </c>
      <c r="M279">
        <v>238</v>
      </c>
      <c r="N279">
        <v>416</v>
      </c>
      <c r="O279">
        <v>580</v>
      </c>
      <c r="P279">
        <v>523</v>
      </c>
      <c r="Q279">
        <v>319</v>
      </c>
      <c r="R279">
        <v>338</v>
      </c>
      <c r="S279">
        <v>318</v>
      </c>
      <c r="T279">
        <v>233</v>
      </c>
      <c r="U279">
        <v>231</v>
      </c>
      <c r="W279">
        <f t="shared" si="24"/>
        <v>328.1764705882353</v>
      </c>
      <c r="X279">
        <f t="shared" si="25"/>
        <v>580</v>
      </c>
      <c r="Y279">
        <f t="shared" si="26"/>
        <v>116</v>
      </c>
      <c r="Z279">
        <v>0.97369499999999998</v>
      </c>
      <c r="AA279">
        <v>3.4442800000000003E-2</v>
      </c>
      <c r="AB279">
        <v>290.39499999999998</v>
      </c>
      <c r="AC279">
        <v>290.553</v>
      </c>
      <c r="AD279">
        <f t="shared" si="27"/>
        <v>0.88487452948557077</v>
      </c>
      <c r="AE279">
        <f t="shared" si="28"/>
        <v>0.8853559777737946</v>
      </c>
      <c r="AF279" s="2">
        <f t="shared" si="29"/>
        <v>185562.405</v>
      </c>
    </row>
    <row r="280" spans="1:32">
      <c r="A280">
        <v>273</v>
      </c>
      <c r="B280">
        <v>1440</v>
      </c>
      <c r="C280" t="s">
        <v>47</v>
      </c>
      <c r="D280">
        <v>1</v>
      </c>
      <c r="E280">
        <v>102</v>
      </c>
      <c r="F280">
        <v>86</v>
      </c>
      <c r="G280">
        <v>165</v>
      </c>
      <c r="H280">
        <v>146</v>
      </c>
      <c r="I280">
        <v>123</v>
      </c>
      <c r="J280">
        <v>160</v>
      </c>
      <c r="K280">
        <v>146</v>
      </c>
      <c r="L280">
        <v>150</v>
      </c>
      <c r="M280">
        <v>164</v>
      </c>
      <c r="N280">
        <v>269</v>
      </c>
      <c r="O280">
        <v>286</v>
      </c>
      <c r="P280">
        <v>210</v>
      </c>
      <c r="Q280">
        <v>182</v>
      </c>
      <c r="R280">
        <v>152</v>
      </c>
      <c r="S280">
        <v>151</v>
      </c>
      <c r="T280">
        <v>124</v>
      </c>
      <c r="U280">
        <v>187</v>
      </c>
      <c r="W280">
        <f t="shared" si="24"/>
        <v>164.88235294117646</v>
      </c>
      <c r="X280">
        <f t="shared" si="25"/>
        <v>286</v>
      </c>
      <c r="Y280">
        <f t="shared" si="26"/>
        <v>86</v>
      </c>
      <c r="Z280">
        <v>0.95988700000000005</v>
      </c>
      <c r="AA280">
        <v>3.9001599999999997E-2</v>
      </c>
      <c r="AB280">
        <v>128.38200000000001</v>
      </c>
      <c r="AC280">
        <v>127.98699999999999</v>
      </c>
      <c r="AD280">
        <f t="shared" si="27"/>
        <v>0.77862789867998583</v>
      </c>
      <c r="AE280">
        <f t="shared" si="28"/>
        <v>0.77623225115947203</v>
      </c>
      <c r="AF280" s="2">
        <f t="shared" si="29"/>
        <v>184870.08000000002</v>
      </c>
    </row>
    <row r="281" spans="1:32">
      <c r="A281">
        <v>274</v>
      </c>
      <c r="B281">
        <v>2646</v>
      </c>
      <c r="C281" t="s">
        <v>179</v>
      </c>
      <c r="D281">
        <v>2</v>
      </c>
      <c r="E281">
        <v>82</v>
      </c>
      <c r="F281">
        <v>100</v>
      </c>
      <c r="G281">
        <v>67</v>
      </c>
      <c r="H281">
        <v>84</v>
      </c>
      <c r="I281">
        <v>83</v>
      </c>
      <c r="J281">
        <v>92</v>
      </c>
      <c r="K281">
        <v>66</v>
      </c>
      <c r="L281">
        <v>60</v>
      </c>
      <c r="M281">
        <v>76</v>
      </c>
      <c r="N281">
        <v>150</v>
      </c>
      <c r="O281">
        <v>203</v>
      </c>
      <c r="P281">
        <v>162</v>
      </c>
      <c r="Q281">
        <v>161</v>
      </c>
      <c r="R281">
        <v>92</v>
      </c>
      <c r="S281">
        <v>74</v>
      </c>
      <c r="T281">
        <v>71</v>
      </c>
      <c r="U281">
        <v>85</v>
      </c>
      <c r="W281">
        <f t="shared" si="24"/>
        <v>100.47058823529412</v>
      </c>
      <c r="X281">
        <f t="shared" si="25"/>
        <v>203</v>
      </c>
      <c r="Y281">
        <f t="shared" si="26"/>
        <v>60</v>
      </c>
      <c r="Z281">
        <v>0.98230600000000001</v>
      </c>
      <c r="AA281">
        <v>4.3435300000000003E-2</v>
      </c>
      <c r="AB281">
        <v>69.280100000000004</v>
      </c>
      <c r="AC281">
        <v>69.283299999999997</v>
      </c>
      <c r="AD281">
        <f t="shared" si="27"/>
        <v>0.68955603044496494</v>
      </c>
      <c r="AE281">
        <f t="shared" si="28"/>
        <v>0.68958788056206088</v>
      </c>
      <c r="AF281" s="2">
        <f t="shared" si="29"/>
        <v>183315.1446</v>
      </c>
    </row>
    <row r="282" spans="1:32">
      <c r="A282">
        <v>275</v>
      </c>
      <c r="B282">
        <v>1719</v>
      </c>
      <c r="C282" t="s">
        <v>334</v>
      </c>
      <c r="D282">
        <v>5</v>
      </c>
      <c r="E282">
        <v>113</v>
      </c>
      <c r="F282">
        <v>131</v>
      </c>
      <c r="G282">
        <v>134</v>
      </c>
      <c r="H282">
        <v>120</v>
      </c>
      <c r="I282">
        <v>167</v>
      </c>
      <c r="J282">
        <v>223</v>
      </c>
      <c r="K282">
        <v>321</v>
      </c>
      <c r="L282">
        <v>371</v>
      </c>
      <c r="M282">
        <v>376</v>
      </c>
      <c r="N282">
        <v>274</v>
      </c>
      <c r="O282">
        <v>223</v>
      </c>
      <c r="P282">
        <v>209</v>
      </c>
      <c r="Q282">
        <v>167</v>
      </c>
      <c r="R282">
        <v>181</v>
      </c>
      <c r="S282">
        <v>192</v>
      </c>
      <c r="T282">
        <v>286</v>
      </c>
      <c r="U282">
        <v>286</v>
      </c>
      <c r="W282">
        <f t="shared" si="24"/>
        <v>222</v>
      </c>
      <c r="X282">
        <f t="shared" si="25"/>
        <v>376</v>
      </c>
      <c r="Y282">
        <f t="shared" si="26"/>
        <v>113</v>
      </c>
      <c r="Z282">
        <v>0.99432900000000002</v>
      </c>
      <c r="AA282">
        <v>1.7085800000000002E-2</v>
      </c>
      <c r="AB282">
        <v>105.536</v>
      </c>
      <c r="AC282">
        <v>104.494</v>
      </c>
      <c r="AD282">
        <f t="shared" si="27"/>
        <v>0.47538738738738739</v>
      </c>
      <c r="AE282">
        <f t="shared" si="28"/>
        <v>0.47069369369369368</v>
      </c>
      <c r="AF282" s="2">
        <f t="shared" si="29"/>
        <v>181416.38399999999</v>
      </c>
    </row>
    <row r="283" spans="1:32">
      <c r="A283">
        <v>276</v>
      </c>
      <c r="B283">
        <v>879</v>
      </c>
      <c r="C283" t="s">
        <v>324</v>
      </c>
      <c r="D283">
        <v>4</v>
      </c>
      <c r="E283">
        <v>216</v>
      </c>
      <c r="F283">
        <v>223</v>
      </c>
      <c r="G283">
        <v>328</v>
      </c>
      <c r="H283">
        <v>497</v>
      </c>
      <c r="I283">
        <v>557</v>
      </c>
      <c r="J283">
        <v>494</v>
      </c>
      <c r="K283">
        <v>436</v>
      </c>
      <c r="L283">
        <v>355</v>
      </c>
      <c r="M283">
        <v>339</v>
      </c>
      <c r="N283">
        <v>193</v>
      </c>
      <c r="O283">
        <v>273</v>
      </c>
      <c r="P283">
        <v>299</v>
      </c>
      <c r="Q283">
        <v>338</v>
      </c>
      <c r="R283">
        <v>364</v>
      </c>
      <c r="S283">
        <v>322</v>
      </c>
      <c r="T283">
        <v>304</v>
      </c>
      <c r="U283">
        <v>252</v>
      </c>
      <c r="W283">
        <f t="shared" si="24"/>
        <v>340.58823529411762</v>
      </c>
      <c r="X283">
        <f t="shared" si="25"/>
        <v>557</v>
      </c>
      <c r="Y283">
        <f t="shared" si="26"/>
        <v>193</v>
      </c>
      <c r="Z283">
        <v>0.98801499999999998</v>
      </c>
      <c r="AA283">
        <v>1.94538E-2</v>
      </c>
      <c r="AB283">
        <v>205.99600000000001</v>
      </c>
      <c r="AC283">
        <v>205.47300000000001</v>
      </c>
      <c r="AD283">
        <f t="shared" si="27"/>
        <v>0.60482417962003465</v>
      </c>
      <c r="AE283">
        <f t="shared" si="28"/>
        <v>0.60328860103626947</v>
      </c>
      <c r="AF283" s="2">
        <f t="shared" si="29"/>
        <v>181070.484</v>
      </c>
    </row>
    <row r="284" spans="1:32">
      <c r="A284">
        <v>277</v>
      </c>
      <c r="B284">
        <v>2460</v>
      </c>
      <c r="C284" t="s">
        <v>73</v>
      </c>
      <c r="D284">
        <v>2</v>
      </c>
      <c r="E284">
        <v>61</v>
      </c>
      <c r="F284">
        <v>103</v>
      </c>
      <c r="G284">
        <v>293</v>
      </c>
      <c r="H284">
        <v>259</v>
      </c>
      <c r="I284">
        <v>185</v>
      </c>
      <c r="J284">
        <v>130</v>
      </c>
      <c r="K284">
        <v>90</v>
      </c>
      <c r="L284">
        <v>75</v>
      </c>
      <c r="M284">
        <v>68</v>
      </c>
      <c r="N284">
        <v>152</v>
      </c>
      <c r="O284">
        <v>228</v>
      </c>
      <c r="P284">
        <v>220</v>
      </c>
      <c r="Q284">
        <v>167</v>
      </c>
      <c r="R284">
        <v>121</v>
      </c>
      <c r="S284">
        <v>101</v>
      </c>
      <c r="T284">
        <v>73</v>
      </c>
      <c r="U284">
        <v>63</v>
      </c>
      <c r="W284">
        <f t="shared" si="24"/>
        <v>140.52941176470588</v>
      </c>
      <c r="X284">
        <f t="shared" si="25"/>
        <v>293</v>
      </c>
      <c r="Y284">
        <f t="shared" si="26"/>
        <v>61</v>
      </c>
      <c r="Z284">
        <v>0.98435700000000004</v>
      </c>
      <c r="AA284">
        <v>1.24402E-2</v>
      </c>
      <c r="AB284">
        <v>73.552199999999999</v>
      </c>
      <c r="AC284">
        <v>73.349699999999999</v>
      </c>
      <c r="AD284">
        <f t="shared" si="27"/>
        <v>0.52339363750523227</v>
      </c>
      <c r="AE284">
        <f t="shared" si="28"/>
        <v>0.52195265801590618</v>
      </c>
      <c r="AF284" s="2">
        <f t="shared" si="29"/>
        <v>180938.41200000001</v>
      </c>
    </row>
    <row r="285" spans="1:32">
      <c r="A285">
        <v>278</v>
      </c>
      <c r="B285">
        <v>666</v>
      </c>
      <c r="C285" t="s">
        <v>162</v>
      </c>
      <c r="D285">
        <v>2</v>
      </c>
      <c r="E285">
        <v>154</v>
      </c>
      <c r="F285">
        <v>207</v>
      </c>
      <c r="G285">
        <v>414</v>
      </c>
      <c r="H285">
        <v>215</v>
      </c>
      <c r="I285">
        <v>79</v>
      </c>
      <c r="J285">
        <v>105</v>
      </c>
      <c r="K285">
        <v>82</v>
      </c>
      <c r="L285">
        <v>108</v>
      </c>
      <c r="M285">
        <v>98</v>
      </c>
      <c r="N285">
        <v>111</v>
      </c>
      <c r="O285">
        <v>206</v>
      </c>
      <c r="P285">
        <v>216</v>
      </c>
      <c r="Q285">
        <v>163</v>
      </c>
      <c r="R285">
        <v>106</v>
      </c>
      <c r="S285">
        <v>105</v>
      </c>
      <c r="T285">
        <v>129</v>
      </c>
      <c r="U285">
        <v>121</v>
      </c>
      <c r="W285">
        <f t="shared" si="24"/>
        <v>154.05882352941177</v>
      </c>
      <c r="X285">
        <f t="shared" si="25"/>
        <v>414</v>
      </c>
      <c r="Y285">
        <f t="shared" si="26"/>
        <v>79</v>
      </c>
      <c r="Z285">
        <v>0.96250100000000005</v>
      </c>
      <c r="AA285">
        <v>3.9115700000000003E-2</v>
      </c>
      <c r="AB285">
        <v>270.17899999999997</v>
      </c>
      <c r="AC285">
        <v>269.95499999999998</v>
      </c>
      <c r="AD285">
        <f t="shared" si="27"/>
        <v>1.7537392134402441</v>
      </c>
      <c r="AE285">
        <f t="shared" si="28"/>
        <v>1.7522852233676975</v>
      </c>
      <c r="AF285" s="2">
        <f t="shared" si="29"/>
        <v>179939.21399999998</v>
      </c>
    </row>
    <row r="286" spans="1:32">
      <c r="A286">
        <v>279</v>
      </c>
      <c r="B286">
        <v>2649</v>
      </c>
      <c r="C286" t="s">
        <v>185</v>
      </c>
      <c r="D286">
        <v>2</v>
      </c>
      <c r="E286">
        <v>101</v>
      </c>
      <c r="F286">
        <v>85</v>
      </c>
      <c r="G286">
        <v>150</v>
      </c>
      <c r="H286">
        <v>96</v>
      </c>
      <c r="I286">
        <v>100</v>
      </c>
      <c r="J286">
        <v>108</v>
      </c>
      <c r="K286">
        <v>69</v>
      </c>
      <c r="L286">
        <v>62</v>
      </c>
      <c r="M286">
        <v>57</v>
      </c>
      <c r="N286">
        <v>89</v>
      </c>
      <c r="O286">
        <v>94</v>
      </c>
      <c r="P286">
        <v>105</v>
      </c>
      <c r="Q286">
        <v>87</v>
      </c>
      <c r="R286">
        <v>78</v>
      </c>
      <c r="S286">
        <v>47</v>
      </c>
      <c r="T286">
        <v>58</v>
      </c>
      <c r="U286">
        <v>66</v>
      </c>
      <c r="W286">
        <f t="shared" si="24"/>
        <v>85.411764705882348</v>
      </c>
      <c r="X286">
        <f t="shared" si="25"/>
        <v>150</v>
      </c>
      <c r="Y286">
        <f t="shared" si="26"/>
        <v>47</v>
      </c>
      <c r="Z286">
        <v>0.92978400000000005</v>
      </c>
      <c r="AA286">
        <v>4.4225100000000003E-2</v>
      </c>
      <c r="AB286">
        <v>67.594700000000003</v>
      </c>
      <c r="AC286">
        <v>67.650700000000001</v>
      </c>
      <c r="AD286">
        <f t="shared" si="27"/>
        <v>0.79139800275482097</v>
      </c>
      <c r="AE286">
        <f t="shared" si="28"/>
        <v>0.79205365013774109</v>
      </c>
      <c r="AF286" s="2">
        <f t="shared" si="29"/>
        <v>179058.3603</v>
      </c>
    </row>
    <row r="287" spans="1:32">
      <c r="A287">
        <v>280</v>
      </c>
      <c r="B287">
        <v>1419</v>
      </c>
      <c r="C287" t="s">
        <v>14</v>
      </c>
      <c r="D287">
        <v>1</v>
      </c>
      <c r="E287">
        <v>151</v>
      </c>
      <c r="F287">
        <v>210</v>
      </c>
      <c r="G287">
        <v>197</v>
      </c>
      <c r="H287">
        <v>99</v>
      </c>
      <c r="I287">
        <v>75</v>
      </c>
      <c r="J287">
        <v>90</v>
      </c>
      <c r="K287">
        <v>143</v>
      </c>
      <c r="L287">
        <v>203</v>
      </c>
      <c r="M287">
        <v>229</v>
      </c>
      <c r="N287">
        <v>333</v>
      </c>
      <c r="O287">
        <v>334</v>
      </c>
      <c r="P287">
        <v>193</v>
      </c>
      <c r="Q287">
        <v>138</v>
      </c>
      <c r="R287">
        <v>116</v>
      </c>
      <c r="S287">
        <v>194</v>
      </c>
      <c r="T287">
        <v>168</v>
      </c>
      <c r="U287">
        <v>243</v>
      </c>
      <c r="W287">
        <f t="shared" si="24"/>
        <v>183.29411764705881</v>
      </c>
      <c r="X287">
        <f t="shared" si="25"/>
        <v>334</v>
      </c>
      <c r="Y287">
        <f t="shared" si="26"/>
        <v>75</v>
      </c>
      <c r="Z287">
        <v>0.97487999999999997</v>
      </c>
      <c r="AA287">
        <v>4.5499600000000001E-2</v>
      </c>
      <c r="AB287">
        <v>125.94499999999999</v>
      </c>
      <c r="AC287">
        <v>125.565</v>
      </c>
      <c r="AD287">
        <f t="shared" si="27"/>
        <v>0.68711970474967909</v>
      </c>
      <c r="AE287">
        <f t="shared" si="28"/>
        <v>0.68504653401797178</v>
      </c>
      <c r="AF287" s="2">
        <f t="shared" si="29"/>
        <v>178715.95499999999</v>
      </c>
    </row>
    <row r="288" spans="1:32">
      <c r="A288">
        <v>281</v>
      </c>
      <c r="B288">
        <v>2631</v>
      </c>
      <c r="C288" t="s">
        <v>370</v>
      </c>
      <c r="D288">
        <v>5</v>
      </c>
      <c r="E288">
        <v>47</v>
      </c>
      <c r="F288">
        <v>53</v>
      </c>
      <c r="G288">
        <v>20</v>
      </c>
      <c r="H288">
        <v>77</v>
      </c>
      <c r="I288">
        <v>109</v>
      </c>
      <c r="J288">
        <v>153</v>
      </c>
      <c r="K288">
        <v>192</v>
      </c>
      <c r="L288">
        <v>261</v>
      </c>
      <c r="M288">
        <v>176</v>
      </c>
      <c r="N288">
        <v>90</v>
      </c>
      <c r="O288">
        <v>71</v>
      </c>
      <c r="P288">
        <v>83</v>
      </c>
      <c r="Q288">
        <v>128</v>
      </c>
      <c r="R288">
        <v>140</v>
      </c>
      <c r="S288">
        <v>143</v>
      </c>
      <c r="T288">
        <v>153</v>
      </c>
      <c r="U288">
        <v>133</v>
      </c>
      <c r="W288">
        <f t="shared" si="24"/>
        <v>119.35294117647059</v>
      </c>
      <c r="X288">
        <f t="shared" si="25"/>
        <v>261</v>
      </c>
      <c r="Y288">
        <f t="shared" si="26"/>
        <v>20</v>
      </c>
      <c r="Z288">
        <v>0.98603499999999999</v>
      </c>
      <c r="AA288">
        <v>2.9187399999999999E-2</v>
      </c>
      <c r="AB288">
        <v>66.432699999999997</v>
      </c>
      <c r="AC288">
        <v>65.7958</v>
      </c>
      <c r="AD288">
        <f t="shared" si="27"/>
        <v>0.55660714637752584</v>
      </c>
      <c r="AE288">
        <f t="shared" si="28"/>
        <v>0.55127087235091177</v>
      </c>
      <c r="AF288" s="2">
        <f t="shared" si="29"/>
        <v>174784.43369999999</v>
      </c>
    </row>
    <row r="289" spans="1:32">
      <c r="A289">
        <v>282</v>
      </c>
      <c r="B289">
        <v>1581</v>
      </c>
      <c r="C289" t="s">
        <v>382</v>
      </c>
      <c r="D289">
        <v>5</v>
      </c>
      <c r="E289">
        <v>40</v>
      </c>
      <c r="F289">
        <v>47</v>
      </c>
      <c r="G289">
        <v>40</v>
      </c>
      <c r="H289">
        <v>59</v>
      </c>
      <c r="I289">
        <v>48</v>
      </c>
      <c r="J289">
        <v>63</v>
      </c>
      <c r="K289">
        <v>106</v>
      </c>
      <c r="L289">
        <v>134</v>
      </c>
      <c r="M289">
        <v>135</v>
      </c>
      <c r="N289">
        <v>83</v>
      </c>
      <c r="O289">
        <v>90</v>
      </c>
      <c r="P289">
        <v>64</v>
      </c>
      <c r="Q289">
        <v>56</v>
      </c>
      <c r="R289">
        <v>52</v>
      </c>
      <c r="S289">
        <v>97</v>
      </c>
      <c r="T289">
        <v>73</v>
      </c>
      <c r="U289">
        <v>77</v>
      </c>
      <c r="W289">
        <f t="shared" si="24"/>
        <v>74.352941176470594</v>
      </c>
      <c r="X289">
        <f t="shared" si="25"/>
        <v>135</v>
      </c>
      <c r="Y289">
        <f t="shared" si="26"/>
        <v>40</v>
      </c>
      <c r="Z289">
        <v>0.97679499999999997</v>
      </c>
      <c r="AA289">
        <v>5.5431500000000002E-2</v>
      </c>
      <c r="AB289">
        <v>108.869</v>
      </c>
      <c r="AC289">
        <v>108.636</v>
      </c>
      <c r="AD289">
        <f t="shared" si="27"/>
        <v>1.4642191455696201</v>
      </c>
      <c r="AE289">
        <f t="shared" si="28"/>
        <v>1.4610854430379745</v>
      </c>
      <c r="AF289" s="2">
        <f t="shared" si="29"/>
        <v>172121.889</v>
      </c>
    </row>
    <row r="290" spans="1:32">
      <c r="A290">
        <v>283</v>
      </c>
      <c r="B290">
        <v>1731</v>
      </c>
      <c r="C290" t="s">
        <v>236</v>
      </c>
      <c r="D290">
        <v>3</v>
      </c>
      <c r="E290">
        <v>218</v>
      </c>
      <c r="F290">
        <v>137</v>
      </c>
      <c r="G290">
        <v>114</v>
      </c>
      <c r="H290">
        <v>116</v>
      </c>
      <c r="I290">
        <v>83</v>
      </c>
      <c r="J290">
        <v>97</v>
      </c>
      <c r="K290">
        <v>128</v>
      </c>
      <c r="L290">
        <v>105</v>
      </c>
      <c r="M290">
        <v>183</v>
      </c>
      <c r="N290">
        <v>258</v>
      </c>
      <c r="O290">
        <v>263</v>
      </c>
      <c r="P290">
        <v>281</v>
      </c>
      <c r="Q290">
        <v>228</v>
      </c>
      <c r="R290">
        <v>188</v>
      </c>
      <c r="S290">
        <v>179</v>
      </c>
      <c r="T290">
        <v>149</v>
      </c>
      <c r="U290">
        <v>215</v>
      </c>
      <c r="W290">
        <f t="shared" si="24"/>
        <v>173.05882352941177</v>
      </c>
      <c r="X290">
        <f t="shared" si="25"/>
        <v>281</v>
      </c>
      <c r="Y290">
        <f t="shared" si="26"/>
        <v>83</v>
      </c>
      <c r="Z290">
        <v>0.97777599999999998</v>
      </c>
      <c r="AA290">
        <v>2.1348700000000002E-2</v>
      </c>
      <c r="AB290">
        <v>98.718800000000002</v>
      </c>
      <c r="AC290">
        <v>98.9649</v>
      </c>
      <c r="AD290">
        <f t="shared" si="27"/>
        <v>0.57043494221617952</v>
      </c>
      <c r="AE290">
        <f t="shared" si="28"/>
        <v>0.57185700203942891</v>
      </c>
      <c r="AF290" s="2">
        <f t="shared" si="29"/>
        <v>170882.24280000001</v>
      </c>
    </row>
    <row r="291" spans="1:32">
      <c r="A291">
        <v>284</v>
      </c>
      <c r="B291">
        <v>1773</v>
      </c>
      <c r="C291" t="s">
        <v>306</v>
      </c>
      <c r="D291">
        <v>4</v>
      </c>
      <c r="E291">
        <v>133</v>
      </c>
      <c r="F291">
        <v>93</v>
      </c>
      <c r="G291">
        <v>161</v>
      </c>
      <c r="H291">
        <v>325</v>
      </c>
      <c r="I291">
        <v>402</v>
      </c>
      <c r="J291">
        <v>405</v>
      </c>
      <c r="K291">
        <v>298</v>
      </c>
      <c r="L291">
        <v>285</v>
      </c>
      <c r="M291">
        <v>230</v>
      </c>
      <c r="N291">
        <v>119</v>
      </c>
      <c r="O291">
        <v>132</v>
      </c>
      <c r="P291">
        <v>249</v>
      </c>
      <c r="Q291">
        <v>341</v>
      </c>
      <c r="R291">
        <v>382</v>
      </c>
      <c r="S291">
        <v>296</v>
      </c>
      <c r="T291">
        <v>224</v>
      </c>
      <c r="U291">
        <v>223</v>
      </c>
      <c r="W291">
        <f t="shared" si="24"/>
        <v>252.8235294117647</v>
      </c>
      <c r="X291">
        <f t="shared" si="25"/>
        <v>405</v>
      </c>
      <c r="Y291">
        <f t="shared" si="26"/>
        <v>93</v>
      </c>
      <c r="Z291">
        <v>0.99174600000000002</v>
      </c>
      <c r="AA291">
        <v>2.6122900000000001E-2</v>
      </c>
      <c r="AB291">
        <v>96.2179</v>
      </c>
      <c r="AC291">
        <v>95.531999999999996</v>
      </c>
      <c r="AD291">
        <f t="shared" si="27"/>
        <v>0.38057335970218709</v>
      </c>
      <c r="AE291">
        <f t="shared" si="28"/>
        <v>0.37786040018613309</v>
      </c>
      <c r="AF291" s="2">
        <f t="shared" si="29"/>
        <v>170594.33670000001</v>
      </c>
    </row>
    <row r="292" spans="1:32">
      <c r="A292">
        <v>285</v>
      </c>
      <c r="B292">
        <v>1062</v>
      </c>
      <c r="C292" t="s">
        <v>302</v>
      </c>
      <c r="D292">
        <v>4</v>
      </c>
      <c r="E292">
        <v>59</v>
      </c>
      <c r="F292">
        <v>134</v>
      </c>
      <c r="G292">
        <v>121</v>
      </c>
      <c r="H292">
        <v>155</v>
      </c>
      <c r="I292">
        <v>296</v>
      </c>
      <c r="J292">
        <v>392</v>
      </c>
      <c r="K292">
        <v>179</v>
      </c>
      <c r="L292">
        <v>148</v>
      </c>
      <c r="M292">
        <v>120</v>
      </c>
      <c r="N292">
        <v>74</v>
      </c>
      <c r="O292">
        <v>117</v>
      </c>
      <c r="P292">
        <v>153</v>
      </c>
      <c r="Q292">
        <v>236</v>
      </c>
      <c r="R292">
        <v>361</v>
      </c>
      <c r="S292">
        <v>268</v>
      </c>
      <c r="T292">
        <v>193</v>
      </c>
      <c r="U292">
        <v>165</v>
      </c>
      <c r="W292">
        <f t="shared" si="24"/>
        <v>186.52941176470588</v>
      </c>
      <c r="X292">
        <f t="shared" si="25"/>
        <v>392</v>
      </c>
      <c r="Y292">
        <f t="shared" si="26"/>
        <v>59</v>
      </c>
      <c r="Z292">
        <v>0.97787900000000005</v>
      </c>
      <c r="AA292">
        <v>4.0844900000000003E-2</v>
      </c>
      <c r="AB292">
        <v>160.375</v>
      </c>
      <c r="AC292">
        <v>159.55099999999999</v>
      </c>
      <c r="AD292">
        <f t="shared" si="27"/>
        <v>0.85978397981709243</v>
      </c>
      <c r="AE292">
        <f t="shared" si="28"/>
        <v>0.85536644591611477</v>
      </c>
      <c r="AF292" s="2">
        <f t="shared" si="29"/>
        <v>170318.25</v>
      </c>
    </row>
    <row r="293" spans="1:32">
      <c r="A293">
        <v>286</v>
      </c>
      <c r="B293">
        <v>696</v>
      </c>
      <c r="C293" t="s">
        <v>161</v>
      </c>
      <c r="D293">
        <v>2</v>
      </c>
      <c r="E293">
        <v>393</v>
      </c>
      <c r="F293">
        <v>267</v>
      </c>
      <c r="G293">
        <v>821</v>
      </c>
      <c r="H293">
        <v>675</v>
      </c>
      <c r="I293">
        <v>539</v>
      </c>
      <c r="J293">
        <v>349</v>
      </c>
      <c r="K293">
        <v>328</v>
      </c>
      <c r="L293">
        <v>306</v>
      </c>
      <c r="M293">
        <v>356</v>
      </c>
      <c r="N293">
        <v>573</v>
      </c>
      <c r="O293">
        <v>660</v>
      </c>
      <c r="P293">
        <v>695</v>
      </c>
      <c r="Q293">
        <v>591</v>
      </c>
      <c r="R293">
        <v>412</v>
      </c>
      <c r="S293">
        <v>359</v>
      </c>
      <c r="T293">
        <v>310</v>
      </c>
      <c r="U293">
        <v>355</v>
      </c>
      <c r="W293">
        <f t="shared" si="24"/>
        <v>469.94117647058823</v>
      </c>
      <c r="X293">
        <f t="shared" si="25"/>
        <v>821</v>
      </c>
      <c r="Y293">
        <f t="shared" si="26"/>
        <v>267</v>
      </c>
      <c r="Z293">
        <v>0.94400300000000004</v>
      </c>
      <c r="AA293">
        <v>2.3548099999999999E-2</v>
      </c>
      <c r="AB293">
        <v>243.447</v>
      </c>
      <c r="AC293">
        <v>243.13</v>
      </c>
      <c r="AD293">
        <f t="shared" si="27"/>
        <v>0.51803717611716116</v>
      </c>
      <c r="AE293">
        <f t="shared" si="28"/>
        <v>0.51736262360746021</v>
      </c>
      <c r="AF293" s="2">
        <f t="shared" si="29"/>
        <v>169439.11199999999</v>
      </c>
    </row>
    <row r="294" spans="1:32">
      <c r="A294">
        <v>287</v>
      </c>
      <c r="B294">
        <v>756</v>
      </c>
      <c r="C294" t="s">
        <v>251</v>
      </c>
      <c r="D294">
        <v>3</v>
      </c>
      <c r="E294">
        <v>319</v>
      </c>
      <c r="F294">
        <v>274</v>
      </c>
      <c r="G294">
        <v>515</v>
      </c>
      <c r="H294">
        <v>382</v>
      </c>
      <c r="I294">
        <v>285</v>
      </c>
      <c r="J294">
        <v>163</v>
      </c>
      <c r="K294">
        <v>202</v>
      </c>
      <c r="L294">
        <v>121</v>
      </c>
      <c r="M294">
        <v>203</v>
      </c>
      <c r="N294">
        <v>210</v>
      </c>
      <c r="O294">
        <v>193</v>
      </c>
      <c r="P294">
        <v>330</v>
      </c>
      <c r="Q294">
        <v>340</v>
      </c>
      <c r="R294">
        <v>275</v>
      </c>
      <c r="S294">
        <v>244</v>
      </c>
      <c r="T294">
        <v>261</v>
      </c>
      <c r="U294">
        <v>276</v>
      </c>
      <c r="W294">
        <f t="shared" si="24"/>
        <v>270.1764705882353</v>
      </c>
      <c r="X294">
        <f t="shared" si="25"/>
        <v>515</v>
      </c>
      <c r="Y294">
        <f t="shared" si="26"/>
        <v>121</v>
      </c>
      <c r="Z294">
        <v>0.94454700000000003</v>
      </c>
      <c r="AA294">
        <v>3.1836999999999997E-2</v>
      </c>
      <c r="AB294">
        <v>222.51900000000001</v>
      </c>
      <c r="AC294">
        <v>222.523</v>
      </c>
      <c r="AD294">
        <f t="shared" si="27"/>
        <v>0.82360613977792296</v>
      </c>
      <c r="AE294">
        <f t="shared" si="28"/>
        <v>0.82362094491617677</v>
      </c>
      <c r="AF294" s="2">
        <f t="shared" si="29"/>
        <v>168224.364</v>
      </c>
    </row>
    <row r="295" spans="1:32">
      <c r="A295">
        <v>288</v>
      </c>
      <c r="B295">
        <v>2835</v>
      </c>
      <c r="C295" t="s">
        <v>213</v>
      </c>
      <c r="D295">
        <v>3</v>
      </c>
      <c r="E295">
        <v>67</v>
      </c>
      <c r="F295">
        <v>83</v>
      </c>
      <c r="G295">
        <v>139</v>
      </c>
      <c r="H295">
        <v>177</v>
      </c>
      <c r="I295">
        <v>238</v>
      </c>
      <c r="J295">
        <v>247</v>
      </c>
      <c r="K295">
        <v>112</v>
      </c>
      <c r="L295">
        <v>94</v>
      </c>
      <c r="M295">
        <v>100</v>
      </c>
      <c r="N295">
        <v>90</v>
      </c>
      <c r="O295">
        <v>158</v>
      </c>
      <c r="P295">
        <v>199</v>
      </c>
      <c r="Q295">
        <v>205</v>
      </c>
      <c r="R295">
        <v>171</v>
      </c>
      <c r="S295">
        <v>127</v>
      </c>
      <c r="T295">
        <v>100</v>
      </c>
      <c r="U295">
        <v>95</v>
      </c>
      <c r="W295">
        <f t="shared" si="24"/>
        <v>141.29411764705881</v>
      </c>
      <c r="X295">
        <f t="shared" si="25"/>
        <v>247</v>
      </c>
      <c r="Y295">
        <f t="shared" si="26"/>
        <v>67</v>
      </c>
      <c r="Z295">
        <v>0.98343199999999997</v>
      </c>
      <c r="AA295">
        <v>1.6991300000000001E-2</v>
      </c>
      <c r="AB295">
        <v>58.6965</v>
      </c>
      <c r="AC295">
        <v>58.367400000000004</v>
      </c>
      <c r="AD295">
        <f t="shared" si="27"/>
        <v>0.41542069109075774</v>
      </c>
      <c r="AE295">
        <f t="shared" si="28"/>
        <v>0.41309150707743553</v>
      </c>
      <c r="AF295" s="2">
        <f t="shared" si="29"/>
        <v>166404.57750000001</v>
      </c>
    </row>
    <row r="296" spans="1:32">
      <c r="A296">
        <v>289</v>
      </c>
      <c r="B296">
        <v>2607</v>
      </c>
      <c r="C296" t="s">
        <v>8</v>
      </c>
      <c r="D296">
        <v>1</v>
      </c>
      <c r="E296">
        <v>60</v>
      </c>
      <c r="F296">
        <v>135</v>
      </c>
      <c r="G296">
        <v>176</v>
      </c>
      <c r="H296">
        <v>91</v>
      </c>
      <c r="I296">
        <v>67</v>
      </c>
      <c r="J296">
        <v>99</v>
      </c>
      <c r="K296">
        <v>143</v>
      </c>
      <c r="L296">
        <v>238</v>
      </c>
      <c r="M296">
        <v>260</v>
      </c>
      <c r="N296">
        <v>171</v>
      </c>
      <c r="O296">
        <v>161</v>
      </c>
      <c r="P296">
        <v>124</v>
      </c>
      <c r="Q296">
        <v>113</v>
      </c>
      <c r="R296">
        <v>72</v>
      </c>
      <c r="S296">
        <v>113</v>
      </c>
      <c r="T296">
        <v>140</v>
      </c>
      <c r="U296">
        <v>163</v>
      </c>
      <c r="W296">
        <f t="shared" si="24"/>
        <v>136.8235294117647</v>
      </c>
      <c r="X296">
        <f t="shared" si="25"/>
        <v>260</v>
      </c>
      <c r="Y296">
        <f t="shared" si="26"/>
        <v>60</v>
      </c>
      <c r="Z296">
        <v>0.98126999999999998</v>
      </c>
      <c r="AA296">
        <v>3.7306400000000003E-2</v>
      </c>
      <c r="AB296">
        <v>63.4709</v>
      </c>
      <c r="AC296">
        <v>62.767299999999999</v>
      </c>
      <c r="AD296">
        <f t="shared" si="27"/>
        <v>0.46388877901977649</v>
      </c>
      <c r="AE296">
        <f t="shared" si="28"/>
        <v>0.45874638865004302</v>
      </c>
      <c r="AF296" s="2">
        <f t="shared" si="29"/>
        <v>165468.63630000001</v>
      </c>
    </row>
    <row r="297" spans="1:32">
      <c r="A297">
        <v>290</v>
      </c>
      <c r="B297">
        <v>1293</v>
      </c>
      <c r="C297" t="s">
        <v>46</v>
      </c>
      <c r="D297">
        <v>1</v>
      </c>
      <c r="E297">
        <v>91</v>
      </c>
      <c r="F297">
        <v>70</v>
      </c>
      <c r="G297">
        <v>38</v>
      </c>
      <c r="H297">
        <v>62</v>
      </c>
      <c r="I297">
        <v>105</v>
      </c>
      <c r="J297">
        <v>143</v>
      </c>
      <c r="K297">
        <v>82</v>
      </c>
      <c r="L297">
        <v>68</v>
      </c>
      <c r="M297">
        <v>191</v>
      </c>
      <c r="N297">
        <v>633</v>
      </c>
      <c r="O297">
        <v>423</v>
      </c>
      <c r="P297">
        <v>258</v>
      </c>
      <c r="Q297">
        <v>184</v>
      </c>
      <c r="R297">
        <v>159</v>
      </c>
      <c r="S297">
        <v>117</v>
      </c>
      <c r="T297">
        <v>115</v>
      </c>
      <c r="U297">
        <v>259</v>
      </c>
      <c r="W297">
        <f t="shared" si="24"/>
        <v>176.35294117647058</v>
      </c>
      <c r="X297">
        <f t="shared" si="25"/>
        <v>633</v>
      </c>
      <c r="Y297">
        <f t="shared" si="26"/>
        <v>38</v>
      </c>
      <c r="Z297">
        <v>0.97982999999999998</v>
      </c>
      <c r="AA297">
        <v>7.0424200000000006E-2</v>
      </c>
      <c r="AB297">
        <v>127.245</v>
      </c>
      <c r="AC297">
        <v>126.43</v>
      </c>
      <c r="AD297">
        <f t="shared" si="27"/>
        <v>0.72153602401601069</v>
      </c>
      <c r="AE297">
        <f t="shared" si="28"/>
        <v>0.71691460973982657</v>
      </c>
      <c r="AF297" s="2">
        <f t="shared" si="29"/>
        <v>164527.785</v>
      </c>
    </row>
    <row r="298" spans="1:32">
      <c r="A298">
        <v>291</v>
      </c>
      <c r="B298">
        <v>1551</v>
      </c>
      <c r="C298" t="s">
        <v>37</v>
      </c>
      <c r="D298">
        <v>1</v>
      </c>
      <c r="E298">
        <v>127</v>
      </c>
      <c r="F298">
        <v>55</v>
      </c>
      <c r="G298">
        <v>58</v>
      </c>
      <c r="H298">
        <v>72</v>
      </c>
      <c r="I298">
        <v>53</v>
      </c>
      <c r="J298">
        <v>39</v>
      </c>
      <c r="K298">
        <v>37</v>
      </c>
      <c r="L298">
        <v>75</v>
      </c>
      <c r="M298">
        <v>126</v>
      </c>
      <c r="N298">
        <v>157</v>
      </c>
      <c r="O298">
        <v>111</v>
      </c>
      <c r="P298">
        <v>93</v>
      </c>
      <c r="Q298">
        <v>84</v>
      </c>
      <c r="R298">
        <v>46</v>
      </c>
      <c r="S298">
        <v>51</v>
      </c>
      <c r="T298">
        <v>36</v>
      </c>
      <c r="U298">
        <v>43</v>
      </c>
      <c r="W298">
        <f t="shared" si="24"/>
        <v>74.294117647058826</v>
      </c>
      <c r="X298">
        <f t="shared" si="25"/>
        <v>157</v>
      </c>
      <c r="Y298">
        <f t="shared" si="26"/>
        <v>36</v>
      </c>
      <c r="Z298">
        <v>0.98883699999999997</v>
      </c>
      <c r="AA298">
        <v>5.29074E-2</v>
      </c>
      <c r="AB298">
        <v>104.866</v>
      </c>
      <c r="AC298">
        <v>105.32899999999999</v>
      </c>
      <c r="AD298">
        <f t="shared" si="27"/>
        <v>1.4114980205859065</v>
      </c>
      <c r="AE298">
        <f t="shared" si="28"/>
        <v>1.4177300079176562</v>
      </c>
      <c r="AF298" s="2">
        <f t="shared" si="29"/>
        <v>162647.166</v>
      </c>
    </row>
    <row r="299" spans="1:32">
      <c r="A299">
        <v>292</v>
      </c>
      <c r="B299">
        <v>258</v>
      </c>
      <c r="C299" t="s">
        <v>19</v>
      </c>
      <c r="D299">
        <v>1</v>
      </c>
      <c r="E299">
        <v>225</v>
      </c>
      <c r="F299">
        <v>196</v>
      </c>
      <c r="G299">
        <v>202</v>
      </c>
      <c r="H299">
        <v>139</v>
      </c>
      <c r="I299">
        <v>191</v>
      </c>
      <c r="J299">
        <v>320</v>
      </c>
      <c r="K299">
        <v>285</v>
      </c>
      <c r="L299">
        <v>169</v>
      </c>
      <c r="M299">
        <v>292</v>
      </c>
      <c r="N299">
        <v>788</v>
      </c>
      <c r="O299">
        <v>413</v>
      </c>
      <c r="P299">
        <v>392</v>
      </c>
      <c r="Q299">
        <v>282</v>
      </c>
      <c r="R299">
        <v>329</v>
      </c>
      <c r="S299">
        <v>321</v>
      </c>
      <c r="T299">
        <v>418</v>
      </c>
      <c r="U299">
        <v>626</v>
      </c>
      <c r="W299">
        <f t="shared" si="24"/>
        <v>328.70588235294116</v>
      </c>
      <c r="X299">
        <f t="shared" si="25"/>
        <v>788</v>
      </c>
      <c r="Y299">
        <f t="shared" si="26"/>
        <v>139</v>
      </c>
      <c r="Z299">
        <v>0.96674899999999997</v>
      </c>
      <c r="AA299">
        <v>3.4057499999999997E-2</v>
      </c>
      <c r="AB299">
        <v>610.62599999999998</v>
      </c>
      <c r="AC299">
        <v>608.23599999999999</v>
      </c>
      <c r="AD299">
        <f t="shared" si="27"/>
        <v>1.8576667859699356</v>
      </c>
      <c r="AE299">
        <f t="shared" si="28"/>
        <v>1.8503958482462419</v>
      </c>
      <c r="AF299" s="2">
        <f t="shared" si="29"/>
        <v>157541.508</v>
      </c>
    </row>
    <row r="300" spans="1:32">
      <c r="A300">
        <v>293</v>
      </c>
      <c r="B300">
        <v>402</v>
      </c>
      <c r="C300" t="s">
        <v>57</v>
      </c>
      <c r="D300">
        <v>1</v>
      </c>
      <c r="E300">
        <v>561</v>
      </c>
      <c r="F300">
        <v>332</v>
      </c>
      <c r="G300">
        <v>216</v>
      </c>
      <c r="H300">
        <v>220</v>
      </c>
      <c r="I300">
        <v>180</v>
      </c>
      <c r="J300">
        <v>248</v>
      </c>
      <c r="K300">
        <v>132</v>
      </c>
      <c r="L300">
        <v>174</v>
      </c>
      <c r="M300">
        <v>266</v>
      </c>
      <c r="N300">
        <v>469</v>
      </c>
      <c r="O300">
        <v>387</v>
      </c>
      <c r="P300">
        <v>333</v>
      </c>
      <c r="Q300">
        <v>243</v>
      </c>
      <c r="R300">
        <v>310</v>
      </c>
      <c r="S300">
        <v>297</v>
      </c>
      <c r="T300">
        <v>342</v>
      </c>
      <c r="U300">
        <v>374</v>
      </c>
      <c r="W300">
        <f t="shared" si="24"/>
        <v>299.05882352941177</v>
      </c>
      <c r="X300">
        <f t="shared" si="25"/>
        <v>561</v>
      </c>
      <c r="Y300">
        <f t="shared" si="26"/>
        <v>132</v>
      </c>
      <c r="Z300">
        <v>0.983263</v>
      </c>
      <c r="AA300">
        <v>3.3218900000000003E-2</v>
      </c>
      <c r="AB300">
        <v>388.53800000000001</v>
      </c>
      <c r="AC300">
        <v>389.726</v>
      </c>
      <c r="AD300">
        <f t="shared" si="27"/>
        <v>1.2992025963808025</v>
      </c>
      <c r="AE300">
        <f t="shared" si="28"/>
        <v>1.3031750590086546</v>
      </c>
      <c r="AF300" s="2">
        <f t="shared" si="29"/>
        <v>156192.27600000001</v>
      </c>
    </row>
    <row r="301" spans="1:32">
      <c r="A301">
        <v>294</v>
      </c>
      <c r="B301">
        <v>489</v>
      </c>
      <c r="C301" t="s">
        <v>253</v>
      </c>
      <c r="D301">
        <v>3</v>
      </c>
      <c r="E301">
        <v>370</v>
      </c>
      <c r="F301">
        <v>406</v>
      </c>
      <c r="G301">
        <v>410</v>
      </c>
      <c r="H301">
        <v>639</v>
      </c>
      <c r="I301">
        <v>595</v>
      </c>
      <c r="J301">
        <v>639</v>
      </c>
      <c r="K301">
        <v>501</v>
      </c>
      <c r="L301">
        <v>404</v>
      </c>
      <c r="M301">
        <v>325</v>
      </c>
      <c r="N301">
        <v>195</v>
      </c>
      <c r="O301">
        <v>232</v>
      </c>
      <c r="P301">
        <v>353</v>
      </c>
      <c r="Q301">
        <v>373</v>
      </c>
      <c r="R301">
        <v>507</v>
      </c>
      <c r="S301">
        <v>371</v>
      </c>
      <c r="T301">
        <v>314</v>
      </c>
      <c r="U301">
        <v>299</v>
      </c>
      <c r="W301">
        <f t="shared" si="24"/>
        <v>407.8235294117647</v>
      </c>
      <c r="X301">
        <f t="shared" si="25"/>
        <v>639</v>
      </c>
      <c r="Y301">
        <f t="shared" si="26"/>
        <v>195</v>
      </c>
      <c r="Z301">
        <v>0.98245899999999997</v>
      </c>
      <c r="AA301">
        <v>2.57591E-2</v>
      </c>
      <c r="AB301">
        <v>316.892</v>
      </c>
      <c r="AC301">
        <v>317.26799999999997</v>
      </c>
      <c r="AD301">
        <f t="shared" si="27"/>
        <v>0.77703216500793304</v>
      </c>
      <c r="AE301">
        <f t="shared" si="28"/>
        <v>0.77795413241021194</v>
      </c>
      <c r="AF301" s="2">
        <f t="shared" si="29"/>
        <v>154960.18799999999</v>
      </c>
    </row>
    <row r="302" spans="1:32">
      <c r="A302">
        <v>295</v>
      </c>
      <c r="B302">
        <v>2562</v>
      </c>
      <c r="C302" t="s">
        <v>273</v>
      </c>
      <c r="D302">
        <v>3</v>
      </c>
      <c r="E302">
        <v>39</v>
      </c>
      <c r="F302">
        <v>65</v>
      </c>
      <c r="G302">
        <v>88</v>
      </c>
      <c r="H302">
        <v>79</v>
      </c>
      <c r="I302">
        <v>66</v>
      </c>
      <c r="J302">
        <v>51</v>
      </c>
      <c r="K302">
        <v>63</v>
      </c>
      <c r="L302">
        <v>57</v>
      </c>
      <c r="M302">
        <v>57</v>
      </c>
      <c r="N302">
        <v>29</v>
      </c>
      <c r="O302">
        <v>67</v>
      </c>
      <c r="P302">
        <v>71</v>
      </c>
      <c r="Q302">
        <v>55</v>
      </c>
      <c r="R302">
        <v>44</v>
      </c>
      <c r="S302">
        <v>50</v>
      </c>
      <c r="T302">
        <v>39</v>
      </c>
      <c r="U302">
        <v>37</v>
      </c>
      <c r="W302">
        <f t="shared" si="24"/>
        <v>56.294117647058826</v>
      </c>
      <c r="X302">
        <f t="shared" si="25"/>
        <v>88</v>
      </c>
      <c r="Y302">
        <f t="shared" si="26"/>
        <v>29</v>
      </c>
      <c r="Z302">
        <v>0.95501400000000003</v>
      </c>
      <c r="AA302">
        <v>2.5378100000000001E-2</v>
      </c>
      <c r="AB302">
        <v>60.250799999999998</v>
      </c>
      <c r="AC302">
        <v>60.268799999999999</v>
      </c>
      <c r="AD302">
        <f t="shared" si="27"/>
        <v>1.0702858934169279</v>
      </c>
      <c r="AE302">
        <f t="shared" si="28"/>
        <v>1.0706056426332289</v>
      </c>
      <c r="AF302" s="2">
        <f t="shared" si="29"/>
        <v>154362.5496</v>
      </c>
    </row>
    <row r="303" spans="1:32">
      <c r="A303">
        <v>296</v>
      </c>
      <c r="B303">
        <v>915</v>
      </c>
      <c r="C303" t="s">
        <v>258</v>
      </c>
      <c r="D303">
        <v>3</v>
      </c>
      <c r="E303">
        <v>191</v>
      </c>
      <c r="F303">
        <v>232</v>
      </c>
      <c r="G303">
        <v>139</v>
      </c>
      <c r="H303">
        <v>347</v>
      </c>
      <c r="I303">
        <v>427</v>
      </c>
      <c r="J303">
        <v>375</v>
      </c>
      <c r="K303">
        <v>267</v>
      </c>
      <c r="L303">
        <v>351</v>
      </c>
      <c r="M303">
        <v>215</v>
      </c>
      <c r="N303">
        <v>212</v>
      </c>
      <c r="O303">
        <v>258</v>
      </c>
      <c r="P303">
        <v>299</v>
      </c>
      <c r="Q303">
        <v>347</v>
      </c>
      <c r="R303">
        <v>405</v>
      </c>
      <c r="S303">
        <v>419</v>
      </c>
      <c r="T303">
        <v>298</v>
      </c>
      <c r="U303">
        <v>247</v>
      </c>
      <c r="W303">
        <f t="shared" si="24"/>
        <v>295.8235294117647</v>
      </c>
      <c r="X303">
        <f t="shared" si="25"/>
        <v>427</v>
      </c>
      <c r="Y303">
        <f t="shared" si="26"/>
        <v>139</v>
      </c>
      <c r="Z303">
        <v>0.94449799999999995</v>
      </c>
      <c r="AA303">
        <v>3.0288499999999999E-2</v>
      </c>
      <c r="AB303">
        <v>162.74600000000001</v>
      </c>
      <c r="AC303">
        <v>162.417</v>
      </c>
      <c r="AD303">
        <f t="shared" si="27"/>
        <v>0.55014555577649638</v>
      </c>
      <c r="AE303">
        <f t="shared" si="28"/>
        <v>0.54903340624378605</v>
      </c>
      <c r="AF303" s="2">
        <f t="shared" si="29"/>
        <v>148912.59</v>
      </c>
    </row>
    <row r="304" spans="1:32">
      <c r="A304">
        <v>297</v>
      </c>
      <c r="B304">
        <v>1030</v>
      </c>
      <c r="C304" t="s">
        <v>278</v>
      </c>
      <c r="D304">
        <v>4</v>
      </c>
      <c r="E304">
        <v>61</v>
      </c>
      <c r="F304">
        <v>83</v>
      </c>
      <c r="G304">
        <v>73</v>
      </c>
      <c r="H304">
        <v>81</v>
      </c>
      <c r="I304">
        <v>122</v>
      </c>
      <c r="J304">
        <v>192</v>
      </c>
      <c r="K304">
        <v>258</v>
      </c>
      <c r="L304">
        <v>233</v>
      </c>
      <c r="M304">
        <v>286</v>
      </c>
      <c r="N304">
        <v>162</v>
      </c>
      <c r="O304">
        <v>148</v>
      </c>
      <c r="P304">
        <v>115</v>
      </c>
      <c r="Q304">
        <v>102</v>
      </c>
      <c r="R304">
        <v>150</v>
      </c>
      <c r="S304">
        <v>227</v>
      </c>
      <c r="T304">
        <v>156</v>
      </c>
      <c r="U304">
        <v>146</v>
      </c>
      <c r="W304">
        <f t="shared" si="24"/>
        <v>152.64705882352942</v>
      </c>
      <c r="X304">
        <f t="shared" si="25"/>
        <v>286</v>
      </c>
      <c r="Y304">
        <f t="shared" si="26"/>
        <v>61</v>
      </c>
      <c r="Z304">
        <v>0.97486700000000004</v>
      </c>
      <c r="AA304">
        <v>3.0120399999999999E-2</v>
      </c>
      <c r="AB304">
        <v>143.57900000000001</v>
      </c>
      <c r="AC304">
        <v>142.91</v>
      </c>
      <c r="AD304">
        <f t="shared" si="27"/>
        <v>0.94059460500963388</v>
      </c>
      <c r="AE304">
        <f t="shared" si="28"/>
        <v>0.93621194605009628</v>
      </c>
      <c r="AF304" s="2">
        <f t="shared" si="29"/>
        <v>147886.37</v>
      </c>
    </row>
    <row r="305" spans="1:32">
      <c r="A305">
        <v>298</v>
      </c>
      <c r="B305">
        <v>627</v>
      </c>
      <c r="C305" t="s">
        <v>184</v>
      </c>
      <c r="D305">
        <v>2</v>
      </c>
      <c r="E305">
        <v>162</v>
      </c>
      <c r="F305">
        <v>177</v>
      </c>
      <c r="G305">
        <v>386</v>
      </c>
      <c r="H305">
        <v>320</v>
      </c>
      <c r="I305">
        <v>168</v>
      </c>
      <c r="J305">
        <v>207</v>
      </c>
      <c r="K305">
        <v>170</v>
      </c>
      <c r="L305">
        <v>171</v>
      </c>
      <c r="M305">
        <v>201</v>
      </c>
      <c r="N305">
        <v>241</v>
      </c>
      <c r="O305">
        <v>251</v>
      </c>
      <c r="P305">
        <v>223</v>
      </c>
      <c r="Q305">
        <v>214</v>
      </c>
      <c r="R305">
        <v>172</v>
      </c>
      <c r="S305">
        <v>171</v>
      </c>
      <c r="T305">
        <v>125</v>
      </c>
      <c r="U305">
        <v>179</v>
      </c>
      <c r="W305">
        <f t="shared" si="24"/>
        <v>208.11764705882354</v>
      </c>
      <c r="X305">
        <f t="shared" si="25"/>
        <v>386</v>
      </c>
      <c r="Y305">
        <f t="shared" si="26"/>
        <v>125</v>
      </c>
      <c r="Z305">
        <v>0.94320899999999996</v>
      </c>
      <c r="AA305">
        <v>2.1429400000000001E-2</v>
      </c>
      <c r="AB305">
        <v>234.96799999999999</v>
      </c>
      <c r="AC305">
        <v>234.756</v>
      </c>
      <c r="AD305">
        <f t="shared" si="27"/>
        <v>1.1290152628603729</v>
      </c>
      <c r="AE305">
        <f t="shared" si="28"/>
        <v>1.1279966082532504</v>
      </c>
      <c r="AF305" s="2">
        <f t="shared" si="29"/>
        <v>147324.93599999999</v>
      </c>
    </row>
    <row r="306" spans="1:32">
      <c r="A306">
        <v>299</v>
      </c>
      <c r="B306">
        <v>887</v>
      </c>
      <c r="C306" t="s">
        <v>78</v>
      </c>
      <c r="D306">
        <v>2</v>
      </c>
      <c r="E306">
        <v>54</v>
      </c>
      <c r="F306">
        <v>81</v>
      </c>
      <c r="G306">
        <v>266</v>
      </c>
      <c r="H306">
        <v>226</v>
      </c>
      <c r="I306">
        <v>134</v>
      </c>
      <c r="J306">
        <v>122</v>
      </c>
      <c r="K306">
        <v>110</v>
      </c>
      <c r="L306">
        <v>86</v>
      </c>
      <c r="M306">
        <v>89</v>
      </c>
      <c r="N306">
        <v>157</v>
      </c>
      <c r="O306">
        <v>250</v>
      </c>
      <c r="P306">
        <v>170</v>
      </c>
      <c r="Q306">
        <v>170</v>
      </c>
      <c r="R306">
        <v>155</v>
      </c>
      <c r="S306">
        <v>126</v>
      </c>
      <c r="T306">
        <v>57</v>
      </c>
      <c r="U306">
        <v>134</v>
      </c>
      <c r="W306">
        <f t="shared" si="24"/>
        <v>140.41176470588235</v>
      </c>
      <c r="X306">
        <f t="shared" si="25"/>
        <v>266</v>
      </c>
      <c r="Y306">
        <f t="shared" si="26"/>
        <v>54</v>
      </c>
      <c r="Z306">
        <v>0.93572500000000003</v>
      </c>
      <c r="AA306">
        <v>4.752E-2</v>
      </c>
      <c r="AB306">
        <v>164.702</v>
      </c>
      <c r="AC306">
        <v>164.2</v>
      </c>
      <c r="AD306">
        <f t="shared" si="27"/>
        <v>1.1729928780896524</v>
      </c>
      <c r="AE306">
        <f t="shared" si="28"/>
        <v>1.1694176790950983</v>
      </c>
      <c r="AF306" s="2">
        <f t="shared" si="29"/>
        <v>146090.674</v>
      </c>
    </row>
    <row r="307" spans="1:32">
      <c r="A307">
        <v>300</v>
      </c>
      <c r="B307">
        <v>348</v>
      </c>
      <c r="C307" t="s">
        <v>199</v>
      </c>
      <c r="D307">
        <v>2</v>
      </c>
      <c r="E307">
        <v>249</v>
      </c>
      <c r="F307">
        <v>350</v>
      </c>
      <c r="G307">
        <v>583</v>
      </c>
      <c r="H307">
        <v>400</v>
      </c>
      <c r="I307">
        <v>277</v>
      </c>
      <c r="J307">
        <v>234</v>
      </c>
      <c r="K307">
        <v>227</v>
      </c>
      <c r="L307">
        <v>234</v>
      </c>
      <c r="M307">
        <v>248</v>
      </c>
      <c r="N307">
        <v>428</v>
      </c>
      <c r="O307">
        <v>506</v>
      </c>
      <c r="P307">
        <v>404</v>
      </c>
      <c r="Q307">
        <v>298</v>
      </c>
      <c r="R307">
        <v>331</v>
      </c>
      <c r="S307">
        <v>269</v>
      </c>
      <c r="T307">
        <v>276</v>
      </c>
      <c r="U307">
        <v>269</v>
      </c>
      <c r="W307">
        <f t="shared" si="24"/>
        <v>328.41176470588238</v>
      </c>
      <c r="X307">
        <f t="shared" si="25"/>
        <v>583</v>
      </c>
      <c r="Y307">
        <f t="shared" si="26"/>
        <v>227</v>
      </c>
      <c r="Z307">
        <v>0.97279599999999999</v>
      </c>
      <c r="AA307">
        <v>2.6851699999999999E-2</v>
      </c>
      <c r="AB307">
        <v>415.26400000000001</v>
      </c>
      <c r="AC307">
        <v>414.67700000000002</v>
      </c>
      <c r="AD307">
        <f t="shared" si="27"/>
        <v>1.2644614006806376</v>
      </c>
      <c r="AE307">
        <f t="shared" si="28"/>
        <v>1.26267401038868</v>
      </c>
      <c r="AF307" s="2">
        <f t="shared" si="29"/>
        <v>144511.872</v>
      </c>
    </row>
    <row r="308" spans="1:32">
      <c r="A308">
        <v>301</v>
      </c>
      <c r="B308">
        <v>375</v>
      </c>
      <c r="C308" t="s">
        <v>325</v>
      </c>
      <c r="D308">
        <v>4</v>
      </c>
      <c r="E308">
        <v>233</v>
      </c>
      <c r="F308">
        <v>277</v>
      </c>
      <c r="G308">
        <v>413</v>
      </c>
      <c r="H308">
        <v>572</v>
      </c>
      <c r="I308">
        <v>512</v>
      </c>
      <c r="J308">
        <v>387</v>
      </c>
      <c r="K308">
        <v>364</v>
      </c>
      <c r="L308">
        <v>269</v>
      </c>
      <c r="M308">
        <v>349</v>
      </c>
      <c r="N308">
        <v>306</v>
      </c>
      <c r="O308">
        <v>296</v>
      </c>
      <c r="P308">
        <v>336</v>
      </c>
      <c r="Q308">
        <v>404</v>
      </c>
      <c r="R308">
        <v>413</v>
      </c>
      <c r="S308">
        <v>359</v>
      </c>
      <c r="T308">
        <v>400</v>
      </c>
      <c r="U308">
        <v>336</v>
      </c>
      <c r="W308">
        <f t="shared" si="24"/>
        <v>366.23529411764707</v>
      </c>
      <c r="X308">
        <f t="shared" si="25"/>
        <v>572</v>
      </c>
      <c r="Y308">
        <f t="shared" si="26"/>
        <v>233</v>
      </c>
      <c r="Z308">
        <v>0.97005399999999997</v>
      </c>
      <c r="AA308">
        <v>2.2495399999999999E-2</v>
      </c>
      <c r="AB308">
        <v>375.733</v>
      </c>
      <c r="AC308">
        <v>374.64100000000002</v>
      </c>
      <c r="AD308">
        <f t="shared" si="27"/>
        <v>1.0259333440411178</v>
      </c>
      <c r="AE308">
        <f t="shared" si="28"/>
        <v>1.0229516543527144</v>
      </c>
      <c r="AF308" s="2">
        <f t="shared" si="29"/>
        <v>140899.875</v>
      </c>
    </row>
    <row r="309" spans="1:32">
      <c r="A309">
        <v>302</v>
      </c>
      <c r="B309">
        <v>690</v>
      </c>
      <c r="C309" t="s">
        <v>280</v>
      </c>
      <c r="D309">
        <v>4</v>
      </c>
      <c r="E309">
        <v>255</v>
      </c>
      <c r="F309">
        <v>250</v>
      </c>
      <c r="G309">
        <v>465</v>
      </c>
      <c r="H309">
        <v>516</v>
      </c>
      <c r="I309">
        <v>595</v>
      </c>
      <c r="J309">
        <v>494</v>
      </c>
      <c r="K309">
        <v>427</v>
      </c>
      <c r="L309">
        <v>390</v>
      </c>
      <c r="M309">
        <v>329</v>
      </c>
      <c r="N309">
        <v>341</v>
      </c>
      <c r="O309">
        <v>382</v>
      </c>
      <c r="P309">
        <v>440</v>
      </c>
      <c r="Q309">
        <v>487</v>
      </c>
      <c r="R309">
        <v>548</v>
      </c>
      <c r="S309">
        <v>521</v>
      </c>
      <c r="T309">
        <v>430</v>
      </c>
      <c r="U309">
        <v>357</v>
      </c>
      <c r="W309">
        <f t="shared" si="24"/>
        <v>425.11764705882354</v>
      </c>
      <c r="X309">
        <f t="shared" si="25"/>
        <v>595</v>
      </c>
      <c r="Y309">
        <f t="shared" si="26"/>
        <v>250</v>
      </c>
      <c r="Z309">
        <v>0.98099999999999998</v>
      </c>
      <c r="AA309">
        <v>9.37406E-3</v>
      </c>
      <c r="AB309">
        <v>203.91399999999999</v>
      </c>
      <c r="AC309">
        <v>202.95400000000001</v>
      </c>
      <c r="AD309">
        <f t="shared" si="27"/>
        <v>0.47966486785664864</v>
      </c>
      <c r="AE309">
        <f t="shared" si="28"/>
        <v>0.47740666943406673</v>
      </c>
      <c r="AF309" s="2">
        <f t="shared" si="29"/>
        <v>140700.66</v>
      </c>
    </row>
    <row r="310" spans="1:32">
      <c r="A310">
        <v>303</v>
      </c>
      <c r="B310">
        <v>867</v>
      </c>
      <c r="C310" t="s">
        <v>250</v>
      </c>
      <c r="D310">
        <v>3</v>
      </c>
      <c r="E310">
        <v>181</v>
      </c>
      <c r="F310">
        <v>246</v>
      </c>
      <c r="G310">
        <v>348</v>
      </c>
      <c r="H310">
        <v>261</v>
      </c>
      <c r="I310">
        <v>198</v>
      </c>
      <c r="J310">
        <v>131</v>
      </c>
      <c r="K310">
        <v>89</v>
      </c>
      <c r="L310">
        <v>119</v>
      </c>
      <c r="M310">
        <v>138</v>
      </c>
      <c r="N310">
        <v>178</v>
      </c>
      <c r="O310">
        <v>210</v>
      </c>
      <c r="P310">
        <v>244</v>
      </c>
      <c r="Q310">
        <v>186</v>
      </c>
      <c r="R310">
        <v>182</v>
      </c>
      <c r="S310">
        <v>159</v>
      </c>
      <c r="T310">
        <v>167</v>
      </c>
      <c r="U310">
        <v>184</v>
      </c>
      <c r="W310">
        <f t="shared" si="24"/>
        <v>189.47058823529412</v>
      </c>
      <c r="X310">
        <f t="shared" si="25"/>
        <v>348</v>
      </c>
      <c r="Y310">
        <f t="shared" si="26"/>
        <v>89</v>
      </c>
      <c r="Z310">
        <v>0.98613200000000001</v>
      </c>
      <c r="AA310">
        <v>1.7399000000000001E-2</v>
      </c>
      <c r="AB310">
        <v>161.32400000000001</v>
      </c>
      <c r="AC310">
        <v>161.11500000000001</v>
      </c>
      <c r="AD310">
        <f t="shared" si="27"/>
        <v>0.8514461347407638</v>
      </c>
      <c r="AE310">
        <f t="shared" si="28"/>
        <v>0.85034306116113012</v>
      </c>
      <c r="AF310" s="2">
        <f t="shared" si="29"/>
        <v>139867.90800000002</v>
      </c>
    </row>
    <row r="311" spans="1:32">
      <c r="A311">
        <v>304</v>
      </c>
      <c r="B311">
        <v>1518</v>
      </c>
      <c r="C311" t="s">
        <v>66</v>
      </c>
      <c r="D311">
        <v>1</v>
      </c>
      <c r="E311">
        <v>366</v>
      </c>
      <c r="F311">
        <v>442</v>
      </c>
      <c r="G311">
        <v>280</v>
      </c>
      <c r="H311">
        <v>263</v>
      </c>
      <c r="I311">
        <v>244</v>
      </c>
      <c r="J311">
        <v>294</v>
      </c>
      <c r="K311">
        <v>317</v>
      </c>
      <c r="L311">
        <v>366</v>
      </c>
      <c r="M311">
        <v>382</v>
      </c>
      <c r="N311">
        <v>261</v>
      </c>
      <c r="O311">
        <v>238</v>
      </c>
      <c r="P311">
        <v>305</v>
      </c>
      <c r="Q311">
        <v>329</v>
      </c>
      <c r="R311">
        <v>331</v>
      </c>
      <c r="S311">
        <v>355</v>
      </c>
      <c r="T311">
        <v>366</v>
      </c>
      <c r="U311">
        <v>354</v>
      </c>
      <c r="W311">
        <f t="shared" si="24"/>
        <v>323.11764705882354</v>
      </c>
      <c r="X311">
        <f t="shared" si="25"/>
        <v>442</v>
      </c>
      <c r="Y311">
        <f t="shared" si="26"/>
        <v>238</v>
      </c>
      <c r="Z311">
        <v>0.93227700000000002</v>
      </c>
      <c r="AA311">
        <v>1.54383E-2</v>
      </c>
      <c r="AB311">
        <v>91.057500000000005</v>
      </c>
      <c r="AC311">
        <v>91.251800000000003</v>
      </c>
      <c r="AD311">
        <f t="shared" si="27"/>
        <v>0.28180912069907155</v>
      </c>
      <c r="AE311">
        <f t="shared" si="28"/>
        <v>0.28241044966320772</v>
      </c>
      <c r="AF311" s="2">
        <f t="shared" si="29"/>
        <v>138225.285</v>
      </c>
    </row>
    <row r="312" spans="1:32">
      <c r="A312">
        <v>305</v>
      </c>
      <c r="B312">
        <v>3003</v>
      </c>
      <c r="C312" t="s">
        <v>204</v>
      </c>
      <c r="D312">
        <v>3</v>
      </c>
      <c r="E312">
        <v>49</v>
      </c>
      <c r="F312">
        <v>63</v>
      </c>
      <c r="G312">
        <v>120</v>
      </c>
      <c r="H312">
        <v>156</v>
      </c>
      <c r="I312">
        <v>172</v>
      </c>
      <c r="J312">
        <v>148</v>
      </c>
      <c r="K312">
        <v>115</v>
      </c>
      <c r="L312">
        <v>86</v>
      </c>
      <c r="M312">
        <v>46</v>
      </c>
      <c r="N312">
        <v>32</v>
      </c>
      <c r="O312">
        <v>63</v>
      </c>
      <c r="P312">
        <v>92</v>
      </c>
      <c r="Q312">
        <v>147</v>
      </c>
      <c r="R312">
        <v>141</v>
      </c>
      <c r="S312">
        <v>98</v>
      </c>
      <c r="T312">
        <v>69</v>
      </c>
      <c r="U312">
        <v>65</v>
      </c>
      <c r="W312">
        <f t="shared" si="24"/>
        <v>97.764705882352942</v>
      </c>
      <c r="X312">
        <f t="shared" si="25"/>
        <v>172</v>
      </c>
      <c r="Y312">
        <f t="shared" si="26"/>
        <v>32</v>
      </c>
      <c r="Z312">
        <v>0.993228</v>
      </c>
      <c r="AA312">
        <v>2.3230500000000001E-2</v>
      </c>
      <c r="AB312">
        <v>45.472499999999997</v>
      </c>
      <c r="AC312">
        <v>45.283299999999997</v>
      </c>
      <c r="AD312">
        <f t="shared" si="27"/>
        <v>0.46512184115523464</v>
      </c>
      <c r="AE312">
        <f t="shared" si="28"/>
        <v>0.46318658243080624</v>
      </c>
      <c r="AF312" s="2">
        <f t="shared" si="29"/>
        <v>136553.91749999998</v>
      </c>
    </row>
    <row r="313" spans="1:32">
      <c r="A313">
        <v>306</v>
      </c>
      <c r="B313">
        <v>1263</v>
      </c>
      <c r="C313" t="s">
        <v>191</v>
      </c>
      <c r="D313">
        <v>2</v>
      </c>
      <c r="E313">
        <v>78</v>
      </c>
      <c r="F313">
        <v>123</v>
      </c>
      <c r="G313">
        <v>226</v>
      </c>
      <c r="H313">
        <v>145</v>
      </c>
      <c r="I313">
        <v>54</v>
      </c>
      <c r="J313">
        <v>53</v>
      </c>
      <c r="K313">
        <v>47</v>
      </c>
      <c r="L313">
        <v>11</v>
      </c>
      <c r="M313">
        <v>75</v>
      </c>
      <c r="N313">
        <v>120</v>
      </c>
      <c r="O313">
        <v>140</v>
      </c>
      <c r="P313">
        <v>129</v>
      </c>
      <c r="Q313">
        <v>98</v>
      </c>
      <c r="R313">
        <v>66</v>
      </c>
      <c r="S313">
        <v>45</v>
      </c>
      <c r="T313">
        <v>75</v>
      </c>
      <c r="U313">
        <v>44</v>
      </c>
      <c r="W313">
        <f t="shared" si="24"/>
        <v>89.941176470588232</v>
      </c>
      <c r="X313">
        <f t="shared" si="25"/>
        <v>226</v>
      </c>
      <c r="Y313">
        <f t="shared" si="26"/>
        <v>11</v>
      </c>
      <c r="Z313">
        <v>0.96806700000000001</v>
      </c>
      <c r="AA313">
        <v>7.6690800000000003E-2</v>
      </c>
      <c r="AB313">
        <v>107.48</v>
      </c>
      <c r="AC313">
        <v>107.354</v>
      </c>
      <c r="AD313">
        <f t="shared" si="27"/>
        <v>1.1950032701111839</v>
      </c>
      <c r="AE313">
        <f t="shared" si="28"/>
        <v>1.1936023544800523</v>
      </c>
      <c r="AF313" s="2">
        <f t="shared" si="29"/>
        <v>135747.24</v>
      </c>
    </row>
    <row r="314" spans="1:32">
      <c r="A314">
        <v>307</v>
      </c>
      <c r="B314">
        <v>903</v>
      </c>
      <c r="C314" t="s">
        <v>10</v>
      </c>
      <c r="D314">
        <v>1</v>
      </c>
      <c r="E314">
        <v>255</v>
      </c>
      <c r="F314">
        <v>106</v>
      </c>
      <c r="G314">
        <v>70</v>
      </c>
      <c r="H314">
        <v>87</v>
      </c>
      <c r="I314">
        <v>116</v>
      </c>
      <c r="J314">
        <v>176</v>
      </c>
      <c r="K314">
        <v>118</v>
      </c>
      <c r="L314">
        <v>85</v>
      </c>
      <c r="M314">
        <v>177</v>
      </c>
      <c r="N314">
        <v>441</v>
      </c>
      <c r="O314">
        <v>445</v>
      </c>
      <c r="P314">
        <v>353</v>
      </c>
      <c r="Q314">
        <v>230</v>
      </c>
      <c r="R314">
        <v>204</v>
      </c>
      <c r="S314">
        <v>116</v>
      </c>
      <c r="T314">
        <v>151</v>
      </c>
      <c r="U314">
        <v>287</v>
      </c>
      <c r="W314">
        <f t="shared" si="24"/>
        <v>201</v>
      </c>
      <c r="X314">
        <f t="shared" si="25"/>
        <v>445</v>
      </c>
      <c r="Y314">
        <f t="shared" si="26"/>
        <v>70</v>
      </c>
      <c r="Z314">
        <v>0.99207699999999999</v>
      </c>
      <c r="AA314">
        <v>4.1690400000000002E-2</v>
      </c>
      <c r="AB314">
        <v>150.065</v>
      </c>
      <c r="AC314">
        <v>150.15299999999999</v>
      </c>
      <c r="AD314">
        <f t="shared" si="27"/>
        <v>0.74659203980099498</v>
      </c>
      <c r="AE314">
        <f t="shared" si="28"/>
        <v>0.7470298507462686</v>
      </c>
      <c r="AF314" s="2">
        <f t="shared" si="29"/>
        <v>135508.69500000001</v>
      </c>
    </row>
    <row r="315" spans="1:32">
      <c r="A315">
        <v>308</v>
      </c>
      <c r="B315">
        <v>2265</v>
      </c>
      <c r="C315" t="s">
        <v>279</v>
      </c>
      <c r="D315">
        <v>4</v>
      </c>
      <c r="E315">
        <v>27</v>
      </c>
      <c r="F315">
        <v>39</v>
      </c>
      <c r="G315">
        <v>41</v>
      </c>
      <c r="H315">
        <v>40</v>
      </c>
      <c r="I315">
        <v>84</v>
      </c>
      <c r="J315">
        <v>79</v>
      </c>
      <c r="K315">
        <v>80</v>
      </c>
      <c r="L315">
        <v>68</v>
      </c>
      <c r="M315">
        <v>54</v>
      </c>
      <c r="N315">
        <v>51</v>
      </c>
      <c r="O315">
        <v>47</v>
      </c>
      <c r="P315">
        <v>54</v>
      </c>
      <c r="Q315">
        <v>61</v>
      </c>
      <c r="R315">
        <v>72</v>
      </c>
      <c r="S315">
        <v>64</v>
      </c>
      <c r="T315">
        <v>43</v>
      </c>
      <c r="U315">
        <v>60</v>
      </c>
      <c r="W315">
        <f t="shared" si="24"/>
        <v>56.705882352941174</v>
      </c>
      <c r="X315">
        <f t="shared" si="25"/>
        <v>84</v>
      </c>
      <c r="Y315">
        <f t="shared" si="26"/>
        <v>27</v>
      </c>
      <c r="Z315">
        <v>0.95819299999999996</v>
      </c>
      <c r="AA315">
        <v>1.26582E-2</v>
      </c>
      <c r="AB315">
        <v>56.895299999999999</v>
      </c>
      <c r="AC315">
        <v>56.759300000000003</v>
      </c>
      <c r="AD315">
        <f t="shared" si="27"/>
        <v>1.0033403526970954</v>
      </c>
      <c r="AE315">
        <f t="shared" si="28"/>
        <v>1.000942012448133</v>
      </c>
      <c r="AF315" s="2">
        <f t="shared" si="29"/>
        <v>128867.8545</v>
      </c>
    </row>
    <row r="316" spans="1:32">
      <c r="A316">
        <v>309</v>
      </c>
      <c r="B316">
        <v>1092</v>
      </c>
      <c r="C316" t="s">
        <v>148</v>
      </c>
      <c r="D316">
        <v>2</v>
      </c>
      <c r="E316">
        <v>131</v>
      </c>
      <c r="F316">
        <v>514</v>
      </c>
      <c r="G316">
        <v>532</v>
      </c>
      <c r="H316">
        <v>233</v>
      </c>
      <c r="I316">
        <v>203</v>
      </c>
      <c r="J316">
        <v>287</v>
      </c>
      <c r="K316">
        <v>157</v>
      </c>
      <c r="L316">
        <v>135</v>
      </c>
      <c r="M316">
        <v>198</v>
      </c>
      <c r="N316">
        <v>869</v>
      </c>
      <c r="O316">
        <v>894</v>
      </c>
      <c r="P316">
        <v>493</v>
      </c>
      <c r="Q316">
        <v>337</v>
      </c>
      <c r="R316">
        <v>335</v>
      </c>
      <c r="S316">
        <v>239</v>
      </c>
      <c r="T316">
        <v>199</v>
      </c>
      <c r="U316">
        <v>286</v>
      </c>
      <c r="W316">
        <f t="shared" si="24"/>
        <v>355.41176470588238</v>
      </c>
      <c r="X316">
        <f t="shared" si="25"/>
        <v>894</v>
      </c>
      <c r="Y316">
        <f t="shared" si="26"/>
        <v>131</v>
      </c>
      <c r="Z316">
        <v>0.97973100000000002</v>
      </c>
      <c r="AA316">
        <v>7.5212699999999993E-2</v>
      </c>
      <c r="AB316">
        <v>113.583</v>
      </c>
      <c r="AC316">
        <v>112.61799999999999</v>
      </c>
      <c r="AD316">
        <f t="shared" si="27"/>
        <v>0.3195814299900695</v>
      </c>
      <c r="AE316">
        <f t="shared" si="28"/>
        <v>0.31686626944720286</v>
      </c>
      <c r="AF316" s="2">
        <f t="shared" si="29"/>
        <v>124032.636</v>
      </c>
    </row>
    <row r="317" spans="1:32">
      <c r="A317">
        <v>310</v>
      </c>
      <c r="B317">
        <v>1494</v>
      </c>
      <c r="C317" t="s">
        <v>366</v>
      </c>
      <c r="D317">
        <v>5</v>
      </c>
      <c r="E317">
        <v>147</v>
      </c>
      <c r="F317">
        <v>167</v>
      </c>
      <c r="G317">
        <v>100</v>
      </c>
      <c r="H317">
        <v>81</v>
      </c>
      <c r="I317">
        <v>133</v>
      </c>
      <c r="J317">
        <v>154</v>
      </c>
      <c r="K317">
        <v>184</v>
      </c>
      <c r="L317">
        <v>223</v>
      </c>
      <c r="M317">
        <v>249</v>
      </c>
      <c r="N317">
        <v>175</v>
      </c>
      <c r="O317">
        <v>154</v>
      </c>
      <c r="P317">
        <v>156</v>
      </c>
      <c r="Q317">
        <v>159</v>
      </c>
      <c r="R317">
        <v>165</v>
      </c>
      <c r="S317">
        <v>166</v>
      </c>
      <c r="T317">
        <v>226</v>
      </c>
      <c r="U317">
        <v>196</v>
      </c>
      <c r="W317">
        <f t="shared" si="24"/>
        <v>166.76470588235293</v>
      </c>
      <c r="X317">
        <f t="shared" si="25"/>
        <v>249</v>
      </c>
      <c r="Y317">
        <f t="shared" si="26"/>
        <v>81</v>
      </c>
      <c r="Z317">
        <v>0.95928500000000005</v>
      </c>
      <c r="AA317">
        <v>3.5515199999999997E-2</v>
      </c>
      <c r="AB317">
        <v>82.972999999999999</v>
      </c>
      <c r="AC317">
        <v>82.616399999999999</v>
      </c>
      <c r="AD317">
        <f t="shared" si="27"/>
        <v>0.49754532627865966</v>
      </c>
      <c r="AE317">
        <f t="shared" si="28"/>
        <v>0.49540698412698414</v>
      </c>
      <c r="AF317" s="2">
        <f t="shared" si="29"/>
        <v>123961.662</v>
      </c>
    </row>
    <row r="318" spans="1:32">
      <c r="A318">
        <v>311</v>
      </c>
      <c r="B318">
        <v>1146</v>
      </c>
      <c r="C318" t="s">
        <v>172</v>
      </c>
      <c r="D318">
        <v>2</v>
      </c>
      <c r="E318">
        <v>88</v>
      </c>
      <c r="F318">
        <v>40</v>
      </c>
      <c r="G318">
        <v>107</v>
      </c>
      <c r="H318">
        <v>65</v>
      </c>
      <c r="I318">
        <v>48</v>
      </c>
      <c r="J318">
        <v>60</v>
      </c>
      <c r="K318">
        <v>44</v>
      </c>
      <c r="L318">
        <v>37</v>
      </c>
      <c r="M318">
        <v>66</v>
      </c>
      <c r="N318">
        <v>104</v>
      </c>
      <c r="O318">
        <v>161</v>
      </c>
      <c r="P318">
        <v>105</v>
      </c>
      <c r="Q318">
        <v>119</v>
      </c>
      <c r="R318">
        <v>70</v>
      </c>
      <c r="S318">
        <v>65</v>
      </c>
      <c r="T318">
        <v>57</v>
      </c>
      <c r="U318">
        <v>85</v>
      </c>
      <c r="W318">
        <f t="shared" si="24"/>
        <v>77.705882352941174</v>
      </c>
      <c r="X318">
        <f t="shared" si="25"/>
        <v>161</v>
      </c>
      <c r="Y318">
        <f t="shared" si="26"/>
        <v>37</v>
      </c>
      <c r="Z318">
        <v>0.93055399999999999</v>
      </c>
      <c r="AA318">
        <v>7.7777799999999994E-2</v>
      </c>
      <c r="AB318">
        <v>107.986</v>
      </c>
      <c r="AC318">
        <v>107.952</v>
      </c>
      <c r="AD318">
        <f t="shared" si="27"/>
        <v>1.3896760030280091</v>
      </c>
      <c r="AE318">
        <f t="shared" si="28"/>
        <v>1.3892384557153672</v>
      </c>
      <c r="AF318" s="2">
        <f t="shared" si="29"/>
        <v>123751.95600000001</v>
      </c>
    </row>
    <row r="319" spans="1:32">
      <c r="A319">
        <v>312</v>
      </c>
      <c r="B319">
        <v>1014</v>
      </c>
      <c r="C319" t="s">
        <v>248</v>
      </c>
      <c r="D319">
        <v>3</v>
      </c>
      <c r="E319">
        <v>72</v>
      </c>
      <c r="F319">
        <v>82</v>
      </c>
      <c r="G319">
        <v>92</v>
      </c>
      <c r="H319">
        <v>132</v>
      </c>
      <c r="I319">
        <v>164</v>
      </c>
      <c r="J319">
        <v>121</v>
      </c>
      <c r="K319">
        <v>62</v>
      </c>
      <c r="L319">
        <v>86</v>
      </c>
      <c r="M319">
        <v>81</v>
      </c>
      <c r="N319">
        <v>73</v>
      </c>
      <c r="O319">
        <v>50</v>
      </c>
      <c r="P319">
        <v>90</v>
      </c>
      <c r="Q319">
        <v>166</v>
      </c>
      <c r="R319">
        <v>142</v>
      </c>
      <c r="S319">
        <v>69</v>
      </c>
      <c r="T319">
        <v>114</v>
      </c>
      <c r="U319">
        <v>84</v>
      </c>
      <c r="W319">
        <f t="shared" si="24"/>
        <v>98.82352941176471</v>
      </c>
      <c r="X319">
        <f t="shared" si="25"/>
        <v>166</v>
      </c>
      <c r="Y319">
        <f t="shared" si="26"/>
        <v>50</v>
      </c>
      <c r="Z319">
        <v>0.94688799999999995</v>
      </c>
      <c r="AA319">
        <v>3.8362E-2</v>
      </c>
      <c r="AB319">
        <v>120.798</v>
      </c>
      <c r="AC319">
        <v>120.568</v>
      </c>
      <c r="AD319">
        <f t="shared" si="27"/>
        <v>1.2223607142857142</v>
      </c>
      <c r="AE319">
        <f t="shared" si="28"/>
        <v>1.2200333333333333</v>
      </c>
      <c r="AF319" s="2">
        <f t="shared" si="29"/>
        <v>122489.17200000001</v>
      </c>
    </row>
    <row r="320" spans="1:32">
      <c r="A320">
        <v>313</v>
      </c>
      <c r="B320">
        <v>648</v>
      </c>
      <c r="C320" t="s">
        <v>311</v>
      </c>
      <c r="D320">
        <v>4</v>
      </c>
      <c r="E320">
        <v>102</v>
      </c>
      <c r="F320">
        <v>139</v>
      </c>
      <c r="G320">
        <v>130</v>
      </c>
      <c r="H320">
        <v>217</v>
      </c>
      <c r="I320">
        <v>226</v>
      </c>
      <c r="J320">
        <v>233</v>
      </c>
      <c r="K320">
        <v>291</v>
      </c>
      <c r="L320">
        <v>224</v>
      </c>
      <c r="M320">
        <v>194</v>
      </c>
      <c r="N320">
        <v>121</v>
      </c>
      <c r="O320">
        <v>169</v>
      </c>
      <c r="P320">
        <v>225</v>
      </c>
      <c r="Q320">
        <v>273</v>
      </c>
      <c r="R320">
        <v>310</v>
      </c>
      <c r="S320">
        <v>343</v>
      </c>
      <c r="T320">
        <v>304</v>
      </c>
      <c r="U320">
        <v>201</v>
      </c>
      <c r="W320">
        <f t="shared" si="24"/>
        <v>217.76470588235293</v>
      </c>
      <c r="X320">
        <f t="shared" si="25"/>
        <v>343</v>
      </c>
      <c r="Y320">
        <f t="shared" si="26"/>
        <v>102</v>
      </c>
      <c r="Z320">
        <v>0.98028999999999999</v>
      </c>
      <c r="AA320">
        <v>2.9208899999999999E-2</v>
      </c>
      <c r="AB320">
        <v>186.65</v>
      </c>
      <c r="AC320">
        <v>185.75899999999999</v>
      </c>
      <c r="AD320">
        <f t="shared" si="27"/>
        <v>0.85711777417612112</v>
      </c>
      <c r="AE320">
        <f t="shared" si="28"/>
        <v>0.85302620205294433</v>
      </c>
      <c r="AF320" s="2">
        <f t="shared" si="29"/>
        <v>120949.2</v>
      </c>
    </row>
    <row r="321" spans="1:32">
      <c r="A321">
        <v>314</v>
      </c>
      <c r="B321">
        <v>1602</v>
      </c>
      <c r="C321" t="s">
        <v>210</v>
      </c>
      <c r="D321">
        <v>3</v>
      </c>
      <c r="E321">
        <v>56</v>
      </c>
      <c r="F321">
        <v>93</v>
      </c>
      <c r="G321">
        <v>135</v>
      </c>
      <c r="H321">
        <v>164</v>
      </c>
      <c r="I321">
        <v>89</v>
      </c>
      <c r="J321">
        <v>116</v>
      </c>
      <c r="K321">
        <v>82</v>
      </c>
      <c r="L321">
        <v>50</v>
      </c>
      <c r="M321">
        <v>88</v>
      </c>
      <c r="N321">
        <v>97</v>
      </c>
      <c r="O321">
        <v>129</v>
      </c>
      <c r="P321">
        <v>159</v>
      </c>
      <c r="Q321">
        <v>155</v>
      </c>
      <c r="R321">
        <v>138</v>
      </c>
      <c r="S321">
        <v>76</v>
      </c>
      <c r="T321">
        <v>62</v>
      </c>
      <c r="U321">
        <v>87</v>
      </c>
      <c r="W321">
        <f t="shared" si="24"/>
        <v>104.47058823529412</v>
      </c>
      <c r="X321">
        <f t="shared" si="25"/>
        <v>164</v>
      </c>
      <c r="Y321">
        <f t="shared" si="26"/>
        <v>50</v>
      </c>
      <c r="Z321">
        <v>0.96553699999999998</v>
      </c>
      <c r="AA321">
        <v>5.1685000000000002E-2</v>
      </c>
      <c r="AB321">
        <v>75.019800000000004</v>
      </c>
      <c r="AC321">
        <v>74.849299999999999</v>
      </c>
      <c r="AD321">
        <f t="shared" si="27"/>
        <v>0.7180949324324325</v>
      </c>
      <c r="AE321">
        <f t="shared" si="28"/>
        <v>0.7164628941441441</v>
      </c>
      <c r="AF321" s="2">
        <f t="shared" si="29"/>
        <v>120181.71960000001</v>
      </c>
    </row>
    <row r="322" spans="1:32">
      <c r="A322">
        <v>315</v>
      </c>
      <c r="B322">
        <v>375</v>
      </c>
      <c r="C322" t="s">
        <v>374</v>
      </c>
      <c r="D322">
        <v>5</v>
      </c>
      <c r="E322">
        <v>452</v>
      </c>
      <c r="F322">
        <v>270</v>
      </c>
      <c r="G322">
        <v>91</v>
      </c>
      <c r="H322">
        <v>225</v>
      </c>
      <c r="I322">
        <v>261</v>
      </c>
      <c r="J322">
        <v>313</v>
      </c>
      <c r="K322">
        <v>642</v>
      </c>
      <c r="L322">
        <v>616</v>
      </c>
      <c r="M322">
        <v>460</v>
      </c>
      <c r="N322">
        <v>322</v>
      </c>
      <c r="O322">
        <v>288</v>
      </c>
      <c r="P322">
        <v>159</v>
      </c>
      <c r="Q322">
        <v>285</v>
      </c>
      <c r="R322">
        <v>324</v>
      </c>
      <c r="S322">
        <v>547</v>
      </c>
      <c r="T322">
        <v>564</v>
      </c>
      <c r="U322">
        <v>556</v>
      </c>
      <c r="W322">
        <f t="shared" si="24"/>
        <v>375</v>
      </c>
      <c r="X322">
        <f t="shared" si="25"/>
        <v>642</v>
      </c>
      <c r="Y322">
        <f t="shared" si="26"/>
        <v>91</v>
      </c>
      <c r="Z322">
        <v>0.98564200000000002</v>
      </c>
      <c r="AA322">
        <v>3.5233800000000003E-2</v>
      </c>
      <c r="AB322">
        <v>319.596</v>
      </c>
      <c r="AC322">
        <v>319.33699999999999</v>
      </c>
      <c r="AD322">
        <f t="shared" si="27"/>
        <v>0.85225600000000001</v>
      </c>
      <c r="AE322">
        <f t="shared" si="28"/>
        <v>0.85156533333333329</v>
      </c>
      <c r="AF322" s="2">
        <f t="shared" si="29"/>
        <v>119848.5</v>
      </c>
    </row>
    <row r="323" spans="1:32">
      <c r="A323">
        <v>316</v>
      </c>
      <c r="B323">
        <v>1131</v>
      </c>
      <c r="C323" t="s">
        <v>110</v>
      </c>
      <c r="D323">
        <v>2</v>
      </c>
      <c r="E323">
        <v>118</v>
      </c>
      <c r="F323">
        <v>202</v>
      </c>
      <c r="G323">
        <v>425</v>
      </c>
      <c r="H323">
        <v>287</v>
      </c>
      <c r="I323">
        <v>212</v>
      </c>
      <c r="J323">
        <v>167</v>
      </c>
      <c r="K323">
        <v>139</v>
      </c>
      <c r="L323">
        <v>113</v>
      </c>
      <c r="M323">
        <v>95</v>
      </c>
      <c r="N323">
        <v>140</v>
      </c>
      <c r="O323">
        <v>250</v>
      </c>
      <c r="P323">
        <v>220</v>
      </c>
      <c r="Q323">
        <v>181</v>
      </c>
      <c r="R323">
        <v>118</v>
      </c>
      <c r="S323">
        <v>101</v>
      </c>
      <c r="T323">
        <v>60</v>
      </c>
      <c r="U323">
        <v>53</v>
      </c>
      <c r="W323">
        <f t="shared" si="24"/>
        <v>169.47058823529412</v>
      </c>
      <c r="X323">
        <f t="shared" si="25"/>
        <v>425</v>
      </c>
      <c r="Y323">
        <f t="shared" si="26"/>
        <v>53</v>
      </c>
      <c r="Z323">
        <v>0.98128300000000002</v>
      </c>
      <c r="AA323">
        <v>2.3780300000000001E-2</v>
      </c>
      <c r="AB323">
        <v>104.93</v>
      </c>
      <c r="AC323">
        <v>105.003</v>
      </c>
      <c r="AD323">
        <f t="shared" si="27"/>
        <v>0.61916348490107609</v>
      </c>
      <c r="AE323">
        <f t="shared" si="28"/>
        <v>0.61959423811176673</v>
      </c>
      <c r="AF323" s="2">
        <f t="shared" si="29"/>
        <v>118675.83</v>
      </c>
    </row>
    <row r="324" spans="1:32">
      <c r="A324">
        <v>317</v>
      </c>
      <c r="B324">
        <v>693</v>
      </c>
      <c r="C324" t="s">
        <v>119</v>
      </c>
      <c r="D324">
        <v>2</v>
      </c>
      <c r="E324">
        <v>311</v>
      </c>
      <c r="F324">
        <v>267</v>
      </c>
      <c r="G324">
        <v>207</v>
      </c>
      <c r="H324">
        <v>156</v>
      </c>
      <c r="I324">
        <v>182</v>
      </c>
      <c r="J324">
        <v>164</v>
      </c>
      <c r="K324">
        <v>206</v>
      </c>
      <c r="L324">
        <v>206</v>
      </c>
      <c r="M324">
        <v>278</v>
      </c>
      <c r="N324">
        <v>316</v>
      </c>
      <c r="O324">
        <v>333</v>
      </c>
      <c r="P324">
        <v>281</v>
      </c>
      <c r="Q324">
        <v>200</v>
      </c>
      <c r="R324">
        <v>244</v>
      </c>
      <c r="S324">
        <v>272</v>
      </c>
      <c r="T324">
        <v>239</v>
      </c>
      <c r="U324">
        <v>221</v>
      </c>
      <c r="W324">
        <f t="shared" si="24"/>
        <v>240.1764705882353</v>
      </c>
      <c r="X324">
        <f t="shared" si="25"/>
        <v>333</v>
      </c>
      <c r="Y324">
        <f t="shared" si="26"/>
        <v>156</v>
      </c>
      <c r="Z324">
        <v>0.98448100000000005</v>
      </c>
      <c r="AA324">
        <v>2.0799700000000001E-2</v>
      </c>
      <c r="AB324">
        <v>170.958</v>
      </c>
      <c r="AC324">
        <v>171.566</v>
      </c>
      <c r="AD324">
        <f t="shared" si="27"/>
        <v>0.71180161645848639</v>
      </c>
      <c r="AE324">
        <f t="shared" si="28"/>
        <v>0.71433308841538079</v>
      </c>
      <c r="AF324" s="2">
        <f t="shared" si="29"/>
        <v>118473.894</v>
      </c>
    </row>
    <row r="325" spans="1:32">
      <c r="A325">
        <v>318</v>
      </c>
      <c r="B325">
        <v>1599</v>
      </c>
      <c r="C325" t="s">
        <v>351</v>
      </c>
      <c r="D325">
        <v>5</v>
      </c>
      <c r="E325">
        <v>151</v>
      </c>
      <c r="F325">
        <v>76</v>
      </c>
      <c r="G325">
        <v>50</v>
      </c>
      <c r="H325">
        <v>79</v>
      </c>
      <c r="I325">
        <v>102</v>
      </c>
      <c r="J325">
        <v>116</v>
      </c>
      <c r="K325">
        <v>138</v>
      </c>
      <c r="L325">
        <v>176</v>
      </c>
      <c r="M325">
        <v>173</v>
      </c>
      <c r="N325">
        <v>107</v>
      </c>
      <c r="O325">
        <v>122</v>
      </c>
      <c r="P325">
        <v>96</v>
      </c>
      <c r="Q325">
        <v>95</v>
      </c>
      <c r="R325">
        <v>83</v>
      </c>
      <c r="S325">
        <v>96</v>
      </c>
      <c r="T325">
        <v>114</v>
      </c>
      <c r="U325">
        <v>125</v>
      </c>
      <c r="W325">
        <f t="shared" si="24"/>
        <v>111.70588235294117</v>
      </c>
      <c r="X325">
        <f t="shared" si="25"/>
        <v>176</v>
      </c>
      <c r="Y325">
        <f t="shared" si="26"/>
        <v>50</v>
      </c>
      <c r="Z325">
        <v>0.98548999999999998</v>
      </c>
      <c r="AA325">
        <v>1.51527E-2</v>
      </c>
      <c r="AB325">
        <v>73.9178</v>
      </c>
      <c r="AC325">
        <v>74.0976</v>
      </c>
      <c r="AD325">
        <f t="shared" si="27"/>
        <v>0.66171806213796736</v>
      </c>
      <c r="AE325">
        <f t="shared" si="28"/>
        <v>0.66332764612954187</v>
      </c>
      <c r="AF325" s="2">
        <f t="shared" si="29"/>
        <v>118194.5622</v>
      </c>
    </row>
    <row r="326" spans="1:32">
      <c r="A326">
        <v>319</v>
      </c>
      <c r="B326">
        <v>402</v>
      </c>
      <c r="C326" t="s">
        <v>182</v>
      </c>
      <c r="D326">
        <v>2</v>
      </c>
      <c r="E326">
        <v>188</v>
      </c>
      <c r="F326">
        <v>331</v>
      </c>
      <c r="G326">
        <v>452</v>
      </c>
      <c r="H326">
        <v>404</v>
      </c>
      <c r="I326">
        <v>377</v>
      </c>
      <c r="J326">
        <v>268</v>
      </c>
      <c r="K326">
        <v>233</v>
      </c>
      <c r="L326">
        <v>330</v>
      </c>
      <c r="M326">
        <v>286</v>
      </c>
      <c r="N326">
        <v>597</v>
      </c>
      <c r="O326">
        <v>468</v>
      </c>
      <c r="P326">
        <v>508</v>
      </c>
      <c r="Q326">
        <v>341</v>
      </c>
      <c r="R326">
        <v>334</v>
      </c>
      <c r="S326">
        <v>348</v>
      </c>
      <c r="T326">
        <v>362</v>
      </c>
      <c r="U326">
        <v>366</v>
      </c>
      <c r="W326">
        <f t="shared" si="24"/>
        <v>364.29411764705884</v>
      </c>
      <c r="X326">
        <f t="shared" si="25"/>
        <v>597</v>
      </c>
      <c r="Y326">
        <f t="shared" si="26"/>
        <v>188</v>
      </c>
      <c r="Z326">
        <v>0.94994800000000001</v>
      </c>
      <c r="AA326">
        <v>2.6188300000000001E-2</v>
      </c>
      <c r="AB326">
        <v>292.25400000000002</v>
      </c>
      <c r="AC326">
        <v>290.971</v>
      </c>
      <c r="AD326">
        <f t="shared" si="27"/>
        <v>0.80224737606975616</v>
      </c>
      <c r="AE326">
        <f t="shared" si="28"/>
        <v>0.79872549652833846</v>
      </c>
      <c r="AF326" s="2">
        <f t="shared" si="29"/>
        <v>117486.10800000001</v>
      </c>
    </row>
    <row r="327" spans="1:32">
      <c r="A327">
        <v>320</v>
      </c>
      <c r="B327">
        <v>1833</v>
      </c>
      <c r="C327" t="s">
        <v>332</v>
      </c>
      <c r="D327">
        <v>5</v>
      </c>
      <c r="E327">
        <v>37</v>
      </c>
      <c r="F327">
        <v>38</v>
      </c>
      <c r="G327">
        <v>44</v>
      </c>
      <c r="H327">
        <v>43</v>
      </c>
      <c r="I327">
        <v>49</v>
      </c>
      <c r="J327">
        <v>78</v>
      </c>
      <c r="K327">
        <v>164</v>
      </c>
      <c r="L327">
        <v>225</v>
      </c>
      <c r="M327">
        <v>183</v>
      </c>
      <c r="N327">
        <v>88</v>
      </c>
      <c r="O327">
        <v>74</v>
      </c>
      <c r="P327">
        <v>52</v>
      </c>
      <c r="Q327">
        <v>57</v>
      </c>
      <c r="R327">
        <v>60</v>
      </c>
      <c r="S327">
        <v>106</v>
      </c>
      <c r="T327">
        <v>119</v>
      </c>
      <c r="U327">
        <v>146</v>
      </c>
      <c r="W327">
        <f t="shared" si="24"/>
        <v>91.941176470588232</v>
      </c>
      <c r="X327">
        <f t="shared" si="25"/>
        <v>225</v>
      </c>
      <c r="Y327">
        <f t="shared" si="26"/>
        <v>37</v>
      </c>
      <c r="Z327">
        <v>0.99528099999999997</v>
      </c>
      <c r="AA327">
        <v>2.5581400000000001E-2</v>
      </c>
      <c r="AB327">
        <v>63.388100000000001</v>
      </c>
      <c r="AC327">
        <v>62.672499999999999</v>
      </c>
      <c r="AD327">
        <f t="shared" si="27"/>
        <v>0.68944190658989124</v>
      </c>
      <c r="AE327">
        <f t="shared" si="28"/>
        <v>0.68165866922584772</v>
      </c>
      <c r="AF327" s="2">
        <f t="shared" si="29"/>
        <v>116190.3873</v>
      </c>
    </row>
    <row r="328" spans="1:32">
      <c r="A328">
        <v>321</v>
      </c>
      <c r="B328">
        <v>939</v>
      </c>
      <c r="C328" t="s">
        <v>62</v>
      </c>
      <c r="D328">
        <v>1</v>
      </c>
      <c r="E328">
        <v>410</v>
      </c>
      <c r="F328">
        <v>270</v>
      </c>
      <c r="G328">
        <v>267</v>
      </c>
      <c r="H328">
        <v>226</v>
      </c>
      <c r="I328">
        <v>202</v>
      </c>
      <c r="J328">
        <v>190</v>
      </c>
      <c r="K328">
        <v>154</v>
      </c>
      <c r="L328">
        <v>210</v>
      </c>
      <c r="M328">
        <v>295</v>
      </c>
      <c r="N328">
        <v>317</v>
      </c>
      <c r="O328">
        <v>383</v>
      </c>
      <c r="P328">
        <v>450</v>
      </c>
      <c r="Q328">
        <v>316</v>
      </c>
      <c r="R328">
        <v>312</v>
      </c>
      <c r="S328">
        <v>242</v>
      </c>
      <c r="T328">
        <v>281</v>
      </c>
      <c r="U328">
        <v>325</v>
      </c>
      <c r="W328">
        <f t="shared" ref="W328:W391" si="30">AVERAGE(E328:U328)</f>
        <v>285.29411764705884</v>
      </c>
      <c r="X328">
        <f t="shared" ref="X328:X391" si="31">MAX(E328:U328)</f>
        <v>450</v>
      </c>
      <c r="Y328">
        <f t="shared" ref="Y328:Y391" si="32">MIN(E328:U328)</f>
        <v>154</v>
      </c>
      <c r="Z328">
        <v>0.98583500000000002</v>
      </c>
      <c r="AA328">
        <v>1.8617700000000001E-2</v>
      </c>
      <c r="AB328">
        <v>121.22199999999999</v>
      </c>
      <c r="AC328">
        <v>121.73699999999999</v>
      </c>
      <c r="AD328">
        <f t="shared" ref="AD328:AD391" si="33">AB328/W328</f>
        <v>0.42490185567010302</v>
      </c>
      <c r="AE328">
        <f t="shared" ref="AE328:AE391" si="34">AC328/W328</f>
        <v>0.42670701030927832</v>
      </c>
      <c r="AF328" s="2">
        <f t="shared" ref="AF328:AF391" si="35">AB328*B328</f>
        <v>113827.458</v>
      </c>
    </row>
    <row r="329" spans="1:32">
      <c r="A329">
        <v>322</v>
      </c>
      <c r="B329">
        <v>573</v>
      </c>
      <c r="C329" t="s">
        <v>320</v>
      </c>
      <c r="D329">
        <v>4</v>
      </c>
      <c r="E329">
        <v>169</v>
      </c>
      <c r="F329">
        <v>213</v>
      </c>
      <c r="G329">
        <v>245</v>
      </c>
      <c r="H329">
        <v>250</v>
      </c>
      <c r="I329">
        <v>254</v>
      </c>
      <c r="J329">
        <v>341</v>
      </c>
      <c r="K329">
        <v>247</v>
      </c>
      <c r="L329">
        <v>203</v>
      </c>
      <c r="M329">
        <v>165</v>
      </c>
      <c r="N329">
        <v>174</v>
      </c>
      <c r="O329">
        <v>116</v>
      </c>
      <c r="P329">
        <v>138</v>
      </c>
      <c r="Q329">
        <v>229</v>
      </c>
      <c r="R329">
        <v>287</v>
      </c>
      <c r="S329">
        <v>250</v>
      </c>
      <c r="T329">
        <v>259</v>
      </c>
      <c r="U329">
        <v>143</v>
      </c>
      <c r="W329">
        <f t="shared" si="30"/>
        <v>216.64705882352942</v>
      </c>
      <c r="X329">
        <f t="shared" si="31"/>
        <v>341</v>
      </c>
      <c r="Y329">
        <f t="shared" si="32"/>
        <v>116</v>
      </c>
      <c r="Z329">
        <v>0.95072599999999996</v>
      </c>
      <c r="AA329">
        <v>3.06664E-2</v>
      </c>
      <c r="AB329">
        <v>198.05500000000001</v>
      </c>
      <c r="AC329">
        <v>197.774</v>
      </c>
      <c r="AD329">
        <f t="shared" si="33"/>
        <v>0.91418273146891116</v>
      </c>
      <c r="AE329">
        <f t="shared" si="34"/>
        <v>0.91288569101276129</v>
      </c>
      <c r="AF329" s="2">
        <f t="shared" si="35"/>
        <v>113485.515</v>
      </c>
    </row>
    <row r="330" spans="1:32">
      <c r="A330">
        <v>323</v>
      </c>
      <c r="B330">
        <v>2472</v>
      </c>
      <c r="C330" t="s">
        <v>205</v>
      </c>
      <c r="D330">
        <v>3</v>
      </c>
      <c r="E330">
        <v>57</v>
      </c>
      <c r="F330">
        <v>83</v>
      </c>
      <c r="G330">
        <v>133</v>
      </c>
      <c r="H330">
        <v>135</v>
      </c>
      <c r="I330">
        <v>106</v>
      </c>
      <c r="J330">
        <v>121</v>
      </c>
      <c r="K330">
        <v>85</v>
      </c>
      <c r="L330">
        <v>52</v>
      </c>
      <c r="M330">
        <v>50</v>
      </c>
      <c r="N330">
        <v>53</v>
      </c>
      <c r="O330">
        <v>68</v>
      </c>
      <c r="P330">
        <v>73</v>
      </c>
      <c r="Q330">
        <v>101</v>
      </c>
      <c r="R330">
        <v>89</v>
      </c>
      <c r="S330">
        <v>56</v>
      </c>
      <c r="T330">
        <v>49</v>
      </c>
      <c r="U330">
        <v>33</v>
      </c>
      <c r="W330">
        <f t="shared" si="30"/>
        <v>79.058823529411768</v>
      </c>
      <c r="X330">
        <f t="shared" si="31"/>
        <v>135</v>
      </c>
      <c r="Y330">
        <f t="shared" si="32"/>
        <v>33</v>
      </c>
      <c r="Z330">
        <v>0.987178</v>
      </c>
      <c r="AA330">
        <v>3.1801999999999997E-2</v>
      </c>
      <c r="AB330">
        <v>45.591200000000001</v>
      </c>
      <c r="AC330">
        <v>45.647500000000001</v>
      </c>
      <c r="AD330">
        <f t="shared" si="33"/>
        <v>0.57667440476190479</v>
      </c>
      <c r="AE330">
        <f t="shared" si="34"/>
        <v>0.57738653273809526</v>
      </c>
      <c r="AF330" s="2">
        <f t="shared" si="35"/>
        <v>112701.4464</v>
      </c>
    </row>
    <row r="331" spans="1:32">
      <c r="A331">
        <v>324</v>
      </c>
      <c r="B331">
        <v>1569</v>
      </c>
      <c r="C331" t="s">
        <v>151</v>
      </c>
      <c r="D331">
        <v>2</v>
      </c>
      <c r="E331">
        <v>75</v>
      </c>
      <c r="F331">
        <v>59</v>
      </c>
      <c r="G331">
        <v>184</v>
      </c>
      <c r="H331">
        <v>102</v>
      </c>
      <c r="I331">
        <v>64</v>
      </c>
      <c r="J331">
        <v>48</v>
      </c>
      <c r="K331">
        <v>38</v>
      </c>
      <c r="L331">
        <v>52</v>
      </c>
      <c r="M331">
        <v>70</v>
      </c>
      <c r="N331">
        <v>124</v>
      </c>
      <c r="O331">
        <v>135</v>
      </c>
      <c r="P331">
        <v>124</v>
      </c>
      <c r="Q331">
        <v>89</v>
      </c>
      <c r="R331">
        <v>77</v>
      </c>
      <c r="S331">
        <v>56</v>
      </c>
      <c r="T331">
        <v>57</v>
      </c>
      <c r="U331">
        <v>64</v>
      </c>
      <c r="W331">
        <f t="shared" si="30"/>
        <v>83.411764705882348</v>
      </c>
      <c r="X331">
        <f t="shared" si="31"/>
        <v>184</v>
      </c>
      <c r="Y331">
        <f t="shared" si="32"/>
        <v>38</v>
      </c>
      <c r="Z331">
        <v>0.93430500000000005</v>
      </c>
      <c r="AA331">
        <v>2.11679E-2</v>
      </c>
      <c r="AB331">
        <v>71.788700000000006</v>
      </c>
      <c r="AC331">
        <v>71.662599999999998</v>
      </c>
      <c r="AD331">
        <f t="shared" si="33"/>
        <v>0.8606543723554303</v>
      </c>
      <c r="AE331">
        <f t="shared" si="34"/>
        <v>0.85914259520451342</v>
      </c>
      <c r="AF331" s="2">
        <f t="shared" si="35"/>
        <v>112636.47030000002</v>
      </c>
    </row>
    <row r="332" spans="1:32">
      <c r="A332">
        <v>325</v>
      </c>
      <c r="B332">
        <v>1473</v>
      </c>
      <c r="C332" t="s">
        <v>186</v>
      </c>
      <c r="D332">
        <v>2</v>
      </c>
      <c r="E332">
        <v>107</v>
      </c>
      <c r="F332">
        <v>97</v>
      </c>
      <c r="G332">
        <v>82</v>
      </c>
      <c r="H332">
        <v>78</v>
      </c>
      <c r="I332">
        <v>33</v>
      </c>
      <c r="J332">
        <v>52</v>
      </c>
      <c r="K332">
        <v>68</v>
      </c>
      <c r="L332">
        <v>56</v>
      </c>
      <c r="M332">
        <v>91</v>
      </c>
      <c r="N332">
        <v>102</v>
      </c>
      <c r="O332">
        <v>131</v>
      </c>
      <c r="P332">
        <v>112</v>
      </c>
      <c r="Q332">
        <v>104</v>
      </c>
      <c r="R332">
        <v>66</v>
      </c>
      <c r="S332">
        <v>93</v>
      </c>
      <c r="T332">
        <v>73</v>
      </c>
      <c r="U332">
        <v>65</v>
      </c>
      <c r="W332">
        <f t="shared" si="30"/>
        <v>82.941176470588232</v>
      </c>
      <c r="X332">
        <f t="shared" si="31"/>
        <v>131</v>
      </c>
      <c r="Y332">
        <f t="shared" si="32"/>
        <v>33</v>
      </c>
      <c r="Z332">
        <v>0.96255100000000005</v>
      </c>
      <c r="AA332">
        <v>3.3954600000000001E-2</v>
      </c>
      <c r="AB332">
        <v>75.898099999999999</v>
      </c>
      <c r="AC332">
        <v>76.129300000000001</v>
      </c>
      <c r="AD332">
        <f t="shared" si="33"/>
        <v>0.91508347517730504</v>
      </c>
      <c r="AE332">
        <f t="shared" si="34"/>
        <v>0.9178709929078015</v>
      </c>
      <c r="AF332" s="2">
        <f t="shared" si="35"/>
        <v>111797.9013</v>
      </c>
    </row>
    <row r="333" spans="1:32">
      <c r="A333">
        <v>326</v>
      </c>
      <c r="B333">
        <v>1644</v>
      </c>
      <c r="C333" t="s">
        <v>86</v>
      </c>
      <c r="D333">
        <v>2</v>
      </c>
      <c r="E333">
        <v>48</v>
      </c>
      <c r="F333">
        <v>56</v>
      </c>
      <c r="G333">
        <v>92</v>
      </c>
      <c r="H333">
        <v>53</v>
      </c>
      <c r="I333">
        <v>45</v>
      </c>
      <c r="J333">
        <v>56</v>
      </c>
      <c r="K333">
        <v>40</v>
      </c>
      <c r="L333">
        <v>32</v>
      </c>
      <c r="M333">
        <v>42</v>
      </c>
      <c r="N333">
        <v>79</v>
      </c>
      <c r="O333">
        <v>118</v>
      </c>
      <c r="P333">
        <v>111</v>
      </c>
      <c r="Q333">
        <v>93</v>
      </c>
      <c r="R333">
        <v>66</v>
      </c>
      <c r="S333">
        <v>42</v>
      </c>
      <c r="T333">
        <v>40</v>
      </c>
      <c r="U333">
        <v>58</v>
      </c>
      <c r="W333">
        <f t="shared" si="30"/>
        <v>63</v>
      </c>
      <c r="X333">
        <f t="shared" si="31"/>
        <v>118</v>
      </c>
      <c r="Y333">
        <f t="shared" si="32"/>
        <v>32</v>
      </c>
      <c r="Z333">
        <v>0.98000399999999999</v>
      </c>
      <c r="AA333">
        <v>4.57778E-2</v>
      </c>
      <c r="AB333">
        <v>66.933999999999997</v>
      </c>
      <c r="AC333">
        <v>66.8369</v>
      </c>
      <c r="AD333">
        <f t="shared" si="33"/>
        <v>1.0624444444444443</v>
      </c>
      <c r="AE333">
        <f t="shared" si="34"/>
        <v>1.0609031746031745</v>
      </c>
      <c r="AF333" s="2">
        <f t="shared" si="35"/>
        <v>110039.496</v>
      </c>
    </row>
    <row r="334" spans="1:32">
      <c r="A334">
        <v>327</v>
      </c>
      <c r="B334">
        <v>1143</v>
      </c>
      <c r="C334" t="s">
        <v>291</v>
      </c>
      <c r="D334">
        <v>4</v>
      </c>
      <c r="E334">
        <v>135</v>
      </c>
      <c r="F334">
        <v>125</v>
      </c>
      <c r="G334">
        <v>65</v>
      </c>
      <c r="H334">
        <v>160</v>
      </c>
      <c r="I334">
        <v>240</v>
      </c>
      <c r="J334">
        <v>258</v>
      </c>
      <c r="K334">
        <v>192</v>
      </c>
      <c r="L334">
        <v>211</v>
      </c>
      <c r="M334">
        <v>160</v>
      </c>
      <c r="N334">
        <v>133</v>
      </c>
      <c r="O334">
        <v>123</v>
      </c>
      <c r="P334">
        <v>129</v>
      </c>
      <c r="Q334">
        <v>164</v>
      </c>
      <c r="R334">
        <v>186</v>
      </c>
      <c r="S334">
        <v>198</v>
      </c>
      <c r="T334">
        <v>173</v>
      </c>
      <c r="U334">
        <v>142</v>
      </c>
      <c r="W334">
        <f t="shared" si="30"/>
        <v>164.35294117647058</v>
      </c>
      <c r="X334">
        <f t="shared" si="31"/>
        <v>258</v>
      </c>
      <c r="Y334">
        <f t="shared" si="32"/>
        <v>65</v>
      </c>
      <c r="Z334">
        <v>0.96579499999999996</v>
      </c>
      <c r="AA334">
        <v>2.20774E-2</v>
      </c>
      <c r="AB334">
        <v>95.882499999999993</v>
      </c>
      <c r="AC334">
        <v>95.923299999999998</v>
      </c>
      <c r="AD334">
        <f t="shared" si="33"/>
        <v>0.58339387974230494</v>
      </c>
      <c r="AE334">
        <f t="shared" si="34"/>
        <v>0.58364212598425202</v>
      </c>
      <c r="AF334" s="2">
        <f t="shared" si="35"/>
        <v>109593.69749999999</v>
      </c>
    </row>
    <row r="335" spans="1:32">
      <c r="A335">
        <v>328</v>
      </c>
      <c r="B335">
        <v>1080</v>
      </c>
      <c r="C335" t="s">
        <v>120</v>
      </c>
      <c r="D335">
        <v>2</v>
      </c>
      <c r="E335">
        <v>186</v>
      </c>
      <c r="F335">
        <v>265</v>
      </c>
      <c r="G335">
        <v>402</v>
      </c>
      <c r="H335">
        <v>407</v>
      </c>
      <c r="I335">
        <v>242</v>
      </c>
      <c r="J335">
        <v>213</v>
      </c>
      <c r="K335">
        <v>189</v>
      </c>
      <c r="L335">
        <v>201</v>
      </c>
      <c r="M335">
        <v>160</v>
      </c>
      <c r="N335">
        <v>275</v>
      </c>
      <c r="O335">
        <v>408</v>
      </c>
      <c r="P335">
        <v>362</v>
      </c>
      <c r="Q335">
        <v>284</v>
      </c>
      <c r="R335">
        <v>272</v>
      </c>
      <c r="S335">
        <v>230</v>
      </c>
      <c r="T335">
        <v>172</v>
      </c>
      <c r="U335">
        <v>160</v>
      </c>
      <c r="W335">
        <f t="shared" si="30"/>
        <v>260.47058823529414</v>
      </c>
      <c r="X335">
        <f t="shared" si="31"/>
        <v>408</v>
      </c>
      <c r="Y335">
        <f t="shared" si="32"/>
        <v>160</v>
      </c>
      <c r="Z335">
        <v>0.98538000000000003</v>
      </c>
      <c r="AA335">
        <v>1.6006599999999999E-2</v>
      </c>
      <c r="AB335">
        <v>100.916</v>
      </c>
      <c r="AC335">
        <v>100.86499999999999</v>
      </c>
      <c r="AD335">
        <f t="shared" si="33"/>
        <v>0.38743721770551032</v>
      </c>
      <c r="AE335">
        <f t="shared" si="34"/>
        <v>0.38724141824751573</v>
      </c>
      <c r="AF335" s="2">
        <f t="shared" si="35"/>
        <v>108989.28</v>
      </c>
    </row>
    <row r="336" spans="1:32">
      <c r="A336">
        <v>329</v>
      </c>
      <c r="B336">
        <v>819</v>
      </c>
      <c r="C336" t="s">
        <v>87</v>
      </c>
      <c r="D336">
        <v>2</v>
      </c>
      <c r="E336">
        <v>164</v>
      </c>
      <c r="F336">
        <v>277</v>
      </c>
      <c r="G336">
        <v>489</v>
      </c>
      <c r="H336">
        <v>384</v>
      </c>
      <c r="I336">
        <v>202</v>
      </c>
      <c r="J336">
        <v>177</v>
      </c>
      <c r="K336">
        <v>170</v>
      </c>
      <c r="L336">
        <v>129</v>
      </c>
      <c r="M336">
        <v>171</v>
      </c>
      <c r="N336">
        <v>283</v>
      </c>
      <c r="O336">
        <v>367</v>
      </c>
      <c r="P336">
        <v>375</v>
      </c>
      <c r="Q336">
        <v>236</v>
      </c>
      <c r="R336">
        <v>220</v>
      </c>
      <c r="S336">
        <v>187</v>
      </c>
      <c r="T336">
        <v>156</v>
      </c>
      <c r="U336">
        <v>136</v>
      </c>
      <c r="W336">
        <f t="shared" si="30"/>
        <v>242.52941176470588</v>
      </c>
      <c r="X336">
        <f t="shared" si="31"/>
        <v>489</v>
      </c>
      <c r="Y336">
        <f t="shared" si="32"/>
        <v>129</v>
      </c>
      <c r="Z336">
        <v>0.98918200000000001</v>
      </c>
      <c r="AA336">
        <v>1.4456200000000001E-2</v>
      </c>
      <c r="AB336">
        <v>130.804</v>
      </c>
      <c r="AC336">
        <v>130.55500000000001</v>
      </c>
      <c r="AD336">
        <f t="shared" si="33"/>
        <v>0.5393325248605384</v>
      </c>
      <c r="AE336">
        <f t="shared" si="34"/>
        <v>0.53830584525830705</v>
      </c>
      <c r="AF336" s="2">
        <f t="shared" si="35"/>
        <v>107128.476</v>
      </c>
    </row>
    <row r="337" spans="1:32">
      <c r="A337">
        <v>330</v>
      </c>
      <c r="B337">
        <v>381</v>
      </c>
      <c r="C337" t="s">
        <v>43</v>
      </c>
      <c r="D337">
        <v>1</v>
      </c>
      <c r="E337">
        <v>157</v>
      </c>
      <c r="F337">
        <v>236</v>
      </c>
      <c r="G337">
        <v>144</v>
      </c>
      <c r="H337">
        <v>171</v>
      </c>
      <c r="I337">
        <v>188</v>
      </c>
      <c r="J337">
        <v>135</v>
      </c>
      <c r="K337">
        <v>143</v>
      </c>
      <c r="L337">
        <v>214</v>
      </c>
      <c r="M337">
        <v>267</v>
      </c>
      <c r="N337">
        <v>415</v>
      </c>
      <c r="O337">
        <v>230</v>
      </c>
      <c r="P337">
        <v>159</v>
      </c>
      <c r="Q337">
        <v>125</v>
      </c>
      <c r="R337">
        <v>185</v>
      </c>
      <c r="S337">
        <v>167</v>
      </c>
      <c r="T337">
        <v>209</v>
      </c>
      <c r="U337">
        <v>168</v>
      </c>
      <c r="W337">
        <f t="shared" si="30"/>
        <v>194.88235294117646</v>
      </c>
      <c r="X337">
        <f t="shared" si="31"/>
        <v>415</v>
      </c>
      <c r="Y337">
        <f t="shared" si="32"/>
        <v>125</v>
      </c>
      <c r="Z337">
        <v>0.93842099999999995</v>
      </c>
      <c r="AA337">
        <v>5.1098999999999999E-2</v>
      </c>
      <c r="AB337">
        <v>281.173</v>
      </c>
      <c r="AC337">
        <v>280.80099999999999</v>
      </c>
      <c r="AD337">
        <f t="shared" si="33"/>
        <v>1.4427832779957743</v>
      </c>
      <c r="AE337">
        <f t="shared" si="34"/>
        <v>1.4408744340476909</v>
      </c>
      <c r="AF337" s="2">
        <f t="shared" si="35"/>
        <v>107126.913</v>
      </c>
    </row>
    <row r="338" spans="1:32">
      <c r="A338">
        <v>331</v>
      </c>
      <c r="B338">
        <v>750</v>
      </c>
      <c r="C338" t="s">
        <v>305</v>
      </c>
      <c r="D338">
        <v>4</v>
      </c>
      <c r="E338">
        <v>93</v>
      </c>
      <c r="F338">
        <v>211</v>
      </c>
      <c r="G338">
        <v>417</v>
      </c>
      <c r="H338">
        <v>658</v>
      </c>
      <c r="I338">
        <v>931</v>
      </c>
      <c r="J338">
        <v>936</v>
      </c>
      <c r="K338">
        <v>687</v>
      </c>
      <c r="L338">
        <v>473</v>
      </c>
      <c r="M338">
        <v>379</v>
      </c>
      <c r="N338">
        <v>333</v>
      </c>
      <c r="O338">
        <v>500</v>
      </c>
      <c r="P338">
        <v>767</v>
      </c>
      <c r="Q338">
        <v>823</v>
      </c>
      <c r="R338">
        <v>916</v>
      </c>
      <c r="S338">
        <v>614</v>
      </c>
      <c r="T338">
        <v>736</v>
      </c>
      <c r="U338">
        <v>426</v>
      </c>
      <c r="W338">
        <f t="shared" si="30"/>
        <v>582.35294117647061</v>
      </c>
      <c r="X338">
        <f t="shared" si="31"/>
        <v>936</v>
      </c>
      <c r="Y338">
        <f t="shared" si="32"/>
        <v>93</v>
      </c>
      <c r="Z338">
        <v>0.96872100000000005</v>
      </c>
      <c r="AA338">
        <v>7.6354500000000002E-3</v>
      </c>
      <c r="AB338">
        <v>142.27199999999999</v>
      </c>
      <c r="AC338">
        <v>138.857</v>
      </c>
      <c r="AD338">
        <f t="shared" si="33"/>
        <v>0.24430545454545452</v>
      </c>
      <c r="AE338">
        <f t="shared" si="34"/>
        <v>0.23844131313131312</v>
      </c>
      <c r="AF338" s="2">
        <f t="shared" si="35"/>
        <v>106704</v>
      </c>
    </row>
    <row r="339" spans="1:32">
      <c r="A339">
        <v>332</v>
      </c>
      <c r="B339">
        <v>1149</v>
      </c>
      <c r="C339" t="s">
        <v>142</v>
      </c>
      <c r="D339">
        <v>2</v>
      </c>
      <c r="E339">
        <v>158</v>
      </c>
      <c r="F339">
        <v>185</v>
      </c>
      <c r="G339">
        <v>209</v>
      </c>
      <c r="H339">
        <v>311</v>
      </c>
      <c r="I339">
        <v>271</v>
      </c>
      <c r="J339">
        <v>229</v>
      </c>
      <c r="K339">
        <v>187</v>
      </c>
      <c r="L339">
        <v>181</v>
      </c>
      <c r="M339">
        <v>234</v>
      </c>
      <c r="N339">
        <v>304</v>
      </c>
      <c r="O339">
        <v>345</v>
      </c>
      <c r="P339">
        <v>318</v>
      </c>
      <c r="Q339">
        <v>291</v>
      </c>
      <c r="R339">
        <v>180</v>
      </c>
      <c r="S339">
        <v>159</v>
      </c>
      <c r="T339">
        <v>123</v>
      </c>
      <c r="U339">
        <v>227</v>
      </c>
      <c r="W339">
        <f t="shared" si="30"/>
        <v>230.11764705882354</v>
      </c>
      <c r="X339">
        <f t="shared" si="31"/>
        <v>345</v>
      </c>
      <c r="Y339">
        <f t="shared" si="32"/>
        <v>123</v>
      </c>
      <c r="Z339">
        <v>0.96662899999999996</v>
      </c>
      <c r="AA339">
        <v>1.6219999999999998E-2</v>
      </c>
      <c r="AB339">
        <v>92.311199999999999</v>
      </c>
      <c r="AC339">
        <v>92.091300000000004</v>
      </c>
      <c r="AD339">
        <f t="shared" si="33"/>
        <v>0.40114785276073617</v>
      </c>
      <c r="AE339">
        <f t="shared" si="34"/>
        <v>0.40019225460122698</v>
      </c>
      <c r="AF339" s="2">
        <f t="shared" si="35"/>
        <v>106065.56879999999</v>
      </c>
    </row>
    <row r="340" spans="1:32">
      <c r="A340">
        <v>333</v>
      </c>
      <c r="B340">
        <v>414</v>
      </c>
      <c r="C340" t="s">
        <v>267</v>
      </c>
      <c r="D340">
        <v>3</v>
      </c>
      <c r="E340">
        <v>278</v>
      </c>
      <c r="F340">
        <v>437</v>
      </c>
      <c r="G340">
        <v>352</v>
      </c>
      <c r="H340">
        <v>343</v>
      </c>
      <c r="I340">
        <v>406</v>
      </c>
      <c r="J340">
        <v>456</v>
      </c>
      <c r="K340">
        <v>553</v>
      </c>
      <c r="L340">
        <v>464</v>
      </c>
      <c r="M340">
        <v>397</v>
      </c>
      <c r="N340">
        <v>289</v>
      </c>
      <c r="O340">
        <v>315</v>
      </c>
      <c r="P340">
        <v>322</v>
      </c>
      <c r="Q340">
        <v>399</v>
      </c>
      <c r="R340">
        <v>414</v>
      </c>
      <c r="S340">
        <v>464</v>
      </c>
      <c r="T340">
        <v>508</v>
      </c>
      <c r="U340">
        <v>372</v>
      </c>
      <c r="W340">
        <f t="shared" si="30"/>
        <v>398.1764705882353</v>
      </c>
      <c r="X340">
        <f t="shared" si="31"/>
        <v>553</v>
      </c>
      <c r="Y340">
        <f t="shared" si="32"/>
        <v>278</v>
      </c>
      <c r="Z340">
        <v>0.95313499999999995</v>
      </c>
      <c r="AA340">
        <v>2.7976600000000001E-2</v>
      </c>
      <c r="AB340">
        <v>249.23</v>
      </c>
      <c r="AC340">
        <v>248.16800000000001</v>
      </c>
      <c r="AD340">
        <f t="shared" si="33"/>
        <v>0.62592849756241686</v>
      </c>
      <c r="AE340">
        <f t="shared" si="34"/>
        <v>0.62326133845472009</v>
      </c>
      <c r="AF340" s="2">
        <f t="shared" si="35"/>
        <v>103181.22</v>
      </c>
    </row>
    <row r="341" spans="1:32">
      <c r="A341">
        <v>334</v>
      </c>
      <c r="B341">
        <v>870</v>
      </c>
      <c r="C341" t="s">
        <v>264</v>
      </c>
      <c r="D341">
        <v>3</v>
      </c>
      <c r="E341">
        <v>69</v>
      </c>
      <c r="F341">
        <v>102</v>
      </c>
      <c r="G341">
        <v>187</v>
      </c>
      <c r="H341">
        <v>135</v>
      </c>
      <c r="I341">
        <v>140</v>
      </c>
      <c r="J341">
        <v>100</v>
      </c>
      <c r="K341">
        <v>113</v>
      </c>
      <c r="L341">
        <v>77</v>
      </c>
      <c r="M341">
        <v>58</v>
      </c>
      <c r="N341">
        <v>126</v>
      </c>
      <c r="O341">
        <v>124</v>
      </c>
      <c r="P341">
        <v>144</v>
      </c>
      <c r="Q341">
        <v>152</v>
      </c>
      <c r="R341">
        <v>94</v>
      </c>
      <c r="S341">
        <v>76</v>
      </c>
      <c r="T341">
        <v>55</v>
      </c>
      <c r="U341">
        <v>57</v>
      </c>
      <c r="W341">
        <f t="shared" si="30"/>
        <v>106.41176470588235</v>
      </c>
      <c r="X341">
        <f t="shared" si="31"/>
        <v>187</v>
      </c>
      <c r="Y341">
        <f t="shared" si="32"/>
        <v>55</v>
      </c>
      <c r="Z341">
        <v>0.96576300000000004</v>
      </c>
      <c r="AA341">
        <v>5.0184199999999998E-2</v>
      </c>
      <c r="AB341">
        <v>115.288</v>
      </c>
      <c r="AC341">
        <v>115.23699999999999</v>
      </c>
      <c r="AD341">
        <f t="shared" si="33"/>
        <v>1.0834140409065782</v>
      </c>
      <c r="AE341">
        <f t="shared" si="34"/>
        <v>1.0829347705914869</v>
      </c>
      <c r="AF341" s="2">
        <f t="shared" si="35"/>
        <v>100300.56</v>
      </c>
    </row>
    <row r="342" spans="1:32">
      <c r="A342">
        <v>335</v>
      </c>
      <c r="B342">
        <v>840</v>
      </c>
      <c r="C342" t="s">
        <v>269</v>
      </c>
      <c r="D342">
        <v>3</v>
      </c>
      <c r="E342">
        <v>124</v>
      </c>
      <c r="F342">
        <v>162</v>
      </c>
      <c r="G342">
        <v>174</v>
      </c>
      <c r="H342">
        <v>187</v>
      </c>
      <c r="I342">
        <v>214</v>
      </c>
      <c r="J342">
        <v>177</v>
      </c>
      <c r="K342">
        <v>133</v>
      </c>
      <c r="L342">
        <v>155</v>
      </c>
      <c r="M342">
        <v>116</v>
      </c>
      <c r="N342">
        <v>109</v>
      </c>
      <c r="O342">
        <v>97</v>
      </c>
      <c r="P342">
        <v>125</v>
      </c>
      <c r="Q342">
        <v>170</v>
      </c>
      <c r="R342">
        <v>205</v>
      </c>
      <c r="S342">
        <v>115</v>
      </c>
      <c r="T342">
        <v>175</v>
      </c>
      <c r="U342">
        <v>154</v>
      </c>
      <c r="W342">
        <f t="shared" si="30"/>
        <v>152.47058823529412</v>
      </c>
      <c r="X342">
        <f t="shared" si="31"/>
        <v>214</v>
      </c>
      <c r="Y342">
        <f t="shared" si="32"/>
        <v>97</v>
      </c>
      <c r="Z342">
        <v>0.92533299999999996</v>
      </c>
      <c r="AA342">
        <v>3.37878E-2</v>
      </c>
      <c r="AB342">
        <v>117.93</v>
      </c>
      <c r="AC342">
        <v>117.622</v>
      </c>
      <c r="AD342">
        <f t="shared" si="33"/>
        <v>0.77346064814814819</v>
      </c>
      <c r="AE342">
        <f t="shared" si="34"/>
        <v>0.7714405864197531</v>
      </c>
      <c r="AF342" s="2">
        <f t="shared" si="35"/>
        <v>99061.200000000012</v>
      </c>
    </row>
    <row r="343" spans="1:32">
      <c r="A343">
        <v>336</v>
      </c>
      <c r="B343">
        <v>1572</v>
      </c>
      <c r="C343" t="s">
        <v>259</v>
      </c>
      <c r="D343">
        <v>3</v>
      </c>
      <c r="E343">
        <v>130</v>
      </c>
      <c r="F343">
        <v>83</v>
      </c>
      <c r="G343">
        <v>42</v>
      </c>
      <c r="H343">
        <v>87</v>
      </c>
      <c r="I343">
        <v>100</v>
      </c>
      <c r="J343">
        <v>70</v>
      </c>
      <c r="K343">
        <v>55</v>
      </c>
      <c r="L343">
        <v>59</v>
      </c>
      <c r="M343">
        <v>44</v>
      </c>
      <c r="N343">
        <v>19</v>
      </c>
      <c r="O343">
        <v>26</v>
      </c>
      <c r="P343">
        <v>55</v>
      </c>
      <c r="Q343">
        <v>70</v>
      </c>
      <c r="R343">
        <v>28</v>
      </c>
      <c r="S343">
        <v>40</v>
      </c>
      <c r="T343">
        <v>39</v>
      </c>
      <c r="U343">
        <v>26</v>
      </c>
      <c r="W343">
        <f t="shared" si="30"/>
        <v>57.235294117647058</v>
      </c>
      <c r="X343">
        <f t="shared" si="31"/>
        <v>130</v>
      </c>
      <c r="Y343">
        <f t="shared" si="32"/>
        <v>19</v>
      </c>
      <c r="Z343">
        <v>0.97720200000000002</v>
      </c>
      <c r="AA343">
        <v>5.7916299999999997E-2</v>
      </c>
      <c r="AB343">
        <v>61.160899999999998</v>
      </c>
      <c r="AC343">
        <v>61.806699999999999</v>
      </c>
      <c r="AD343">
        <f t="shared" si="33"/>
        <v>1.0685871531346351</v>
      </c>
      <c r="AE343">
        <f t="shared" si="34"/>
        <v>1.0798704008221993</v>
      </c>
      <c r="AF343" s="2">
        <f t="shared" si="35"/>
        <v>96144.934800000003</v>
      </c>
    </row>
    <row r="344" spans="1:32">
      <c r="A344">
        <v>337</v>
      </c>
      <c r="B344">
        <v>915</v>
      </c>
      <c r="C344" t="s">
        <v>367</v>
      </c>
      <c r="D344">
        <v>5</v>
      </c>
      <c r="E344">
        <v>252</v>
      </c>
      <c r="F344">
        <v>124</v>
      </c>
      <c r="G344">
        <v>67</v>
      </c>
      <c r="H344">
        <v>48</v>
      </c>
      <c r="I344">
        <v>60</v>
      </c>
      <c r="J344">
        <v>75</v>
      </c>
      <c r="K344">
        <v>81</v>
      </c>
      <c r="L344">
        <v>97</v>
      </c>
      <c r="M344">
        <v>64</v>
      </c>
      <c r="N344">
        <v>23</v>
      </c>
      <c r="O344">
        <v>33</v>
      </c>
      <c r="P344">
        <v>44</v>
      </c>
      <c r="Q344">
        <v>38</v>
      </c>
      <c r="R344">
        <v>40</v>
      </c>
      <c r="S344">
        <v>50</v>
      </c>
      <c r="T344">
        <v>123</v>
      </c>
      <c r="U344">
        <v>94</v>
      </c>
      <c r="W344">
        <f t="shared" si="30"/>
        <v>77.235294117647058</v>
      </c>
      <c r="X344">
        <f t="shared" si="31"/>
        <v>252</v>
      </c>
      <c r="Y344">
        <f t="shared" si="32"/>
        <v>23</v>
      </c>
      <c r="Z344">
        <v>0.988425</v>
      </c>
      <c r="AA344">
        <v>2.7199899999999999E-2</v>
      </c>
      <c r="AB344">
        <v>101.39100000000001</v>
      </c>
      <c r="AC344">
        <v>102.26300000000001</v>
      </c>
      <c r="AD344">
        <f t="shared" si="33"/>
        <v>1.3127547600913938</v>
      </c>
      <c r="AE344">
        <f t="shared" si="34"/>
        <v>1.324044935262757</v>
      </c>
      <c r="AF344" s="2">
        <f t="shared" si="35"/>
        <v>92772.764999999999</v>
      </c>
    </row>
    <row r="345" spans="1:32">
      <c r="A345">
        <v>338</v>
      </c>
      <c r="B345">
        <v>1629</v>
      </c>
      <c r="C345" t="s">
        <v>198</v>
      </c>
      <c r="D345">
        <v>2</v>
      </c>
      <c r="E345">
        <v>58</v>
      </c>
      <c r="F345">
        <v>64</v>
      </c>
      <c r="G345">
        <v>27</v>
      </c>
      <c r="H345">
        <v>38</v>
      </c>
      <c r="I345">
        <v>46</v>
      </c>
      <c r="J345">
        <v>45</v>
      </c>
      <c r="K345">
        <v>52</v>
      </c>
      <c r="L345">
        <v>36</v>
      </c>
      <c r="M345">
        <v>29</v>
      </c>
      <c r="N345">
        <v>185</v>
      </c>
      <c r="O345">
        <v>256</v>
      </c>
      <c r="P345">
        <v>179</v>
      </c>
      <c r="Q345">
        <v>165</v>
      </c>
      <c r="R345">
        <v>72</v>
      </c>
      <c r="S345">
        <v>49</v>
      </c>
      <c r="T345">
        <v>40</v>
      </c>
      <c r="U345">
        <v>82</v>
      </c>
      <c r="W345">
        <f t="shared" si="30"/>
        <v>83.705882352941174</v>
      </c>
      <c r="X345">
        <f t="shared" si="31"/>
        <v>256</v>
      </c>
      <c r="Y345">
        <f t="shared" si="32"/>
        <v>27</v>
      </c>
      <c r="Z345">
        <v>0.98047700000000004</v>
      </c>
      <c r="AA345">
        <v>6.9987999999999995E-2</v>
      </c>
      <c r="AB345">
        <v>56.844799999999999</v>
      </c>
      <c r="AC345">
        <v>56.758699999999997</v>
      </c>
      <c r="AD345">
        <f t="shared" si="33"/>
        <v>0.67910161630358401</v>
      </c>
      <c r="AE345">
        <f t="shared" si="34"/>
        <v>0.67807301475755444</v>
      </c>
      <c r="AF345" s="2">
        <f t="shared" si="35"/>
        <v>92600.179199999999</v>
      </c>
    </row>
    <row r="346" spans="1:32">
      <c r="A346">
        <v>339</v>
      </c>
      <c r="B346">
        <v>717</v>
      </c>
      <c r="C346" t="s">
        <v>183</v>
      </c>
      <c r="D346">
        <v>2</v>
      </c>
      <c r="E346">
        <v>157</v>
      </c>
      <c r="F346">
        <v>99</v>
      </c>
      <c r="G346">
        <v>166</v>
      </c>
      <c r="H346">
        <v>166</v>
      </c>
      <c r="I346">
        <v>102</v>
      </c>
      <c r="J346">
        <v>113</v>
      </c>
      <c r="K346">
        <v>58</v>
      </c>
      <c r="L346">
        <v>90</v>
      </c>
      <c r="M346">
        <v>108</v>
      </c>
      <c r="N346">
        <v>149</v>
      </c>
      <c r="O346">
        <v>188</v>
      </c>
      <c r="P346">
        <v>200</v>
      </c>
      <c r="Q346">
        <v>149</v>
      </c>
      <c r="R346">
        <v>157</v>
      </c>
      <c r="S346">
        <v>118</v>
      </c>
      <c r="T346">
        <v>76</v>
      </c>
      <c r="U346">
        <v>156</v>
      </c>
      <c r="W346">
        <f t="shared" si="30"/>
        <v>132.47058823529412</v>
      </c>
      <c r="X346">
        <f t="shared" si="31"/>
        <v>200</v>
      </c>
      <c r="Y346">
        <f t="shared" si="32"/>
        <v>58</v>
      </c>
      <c r="Z346">
        <v>0.91345100000000001</v>
      </c>
      <c r="AA346">
        <v>5.44047E-2</v>
      </c>
      <c r="AB346">
        <v>128.48500000000001</v>
      </c>
      <c r="AC346">
        <v>128.702</v>
      </c>
      <c r="AD346">
        <f t="shared" si="33"/>
        <v>0.96991341030195388</v>
      </c>
      <c r="AE346">
        <f t="shared" si="34"/>
        <v>0.9715515097690941</v>
      </c>
      <c r="AF346" s="2">
        <f t="shared" si="35"/>
        <v>92123.74500000001</v>
      </c>
    </row>
    <row r="347" spans="1:32">
      <c r="A347">
        <v>340</v>
      </c>
      <c r="B347">
        <v>768</v>
      </c>
      <c r="C347" t="s">
        <v>52</v>
      </c>
      <c r="D347">
        <v>1</v>
      </c>
      <c r="E347">
        <v>174</v>
      </c>
      <c r="F347">
        <v>168</v>
      </c>
      <c r="G347">
        <v>97</v>
      </c>
      <c r="H347">
        <v>102</v>
      </c>
      <c r="I347">
        <v>91</v>
      </c>
      <c r="J347">
        <v>97</v>
      </c>
      <c r="K347">
        <v>57</v>
      </c>
      <c r="L347">
        <v>135</v>
      </c>
      <c r="M347">
        <v>247</v>
      </c>
      <c r="N347">
        <v>280</v>
      </c>
      <c r="O347">
        <v>247</v>
      </c>
      <c r="P347">
        <v>165</v>
      </c>
      <c r="Q347">
        <v>155</v>
      </c>
      <c r="R347">
        <v>64</v>
      </c>
      <c r="S347">
        <v>91</v>
      </c>
      <c r="T347">
        <v>124</v>
      </c>
      <c r="U347">
        <v>202</v>
      </c>
      <c r="W347">
        <f t="shared" si="30"/>
        <v>146.8235294117647</v>
      </c>
      <c r="X347">
        <f t="shared" si="31"/>
        <v>280</v>
      </c>
      <c r="Y347">
        <f t="shared" si="32"/>
        <v>57</v>
      </c>
      <c r="Z347">
        <v>0.98296700000000004</v>
      </c>
      <c r="AA347">
        <v>4.1685E-2</v>
      </c>
      <c r="AB347">
        <v>115.974</v>
      </c>
      <c r="AC347">
        <v>115.871</v>
      </c>
      <c r="AD347">
        <f t="shared" si="33"/>
        <v>0.78988701923076932</v>
      </c>
      <c r="AE347">
        <f t="shared" si="34"/>
        <v>0.78918549679487182</v>
      </c>
      <c r="AF347" s="2">
        <f t="shared" si="35"/>
        <v>89068.032000000007</v>
      </c>
    </row>
    <row r="348" spans="1:32">
      <c r="A348">
        <v>341</v>
      </c>
      <c r="B348">
        <v>696</v>
      </c>
      <c r="C348" t="s">
        <v>316</v>
      </c>
      <c r="D348">
        <v>4</v>
      </c>
      <c r="E348">
        <v>52</v>
      </c>
      <c r="F348">
        <v>63</v>
      </c>
      <c r="G348">
        <v>37</v>
      </c>
      <c r="H348">
        <v>85</v>
      </c>
      <c r="I348">
        <v>148</v>
      </c>
      <c r="J348">
        <v>160</v>
      </c>
      <c r="K348">
        <v>202</v>
      </c>
      <c r="L348">
        <v>234</v>
      </c>
      <c r="M348">
        <v>191</v>
      </c>
      <c r="N348">
        <v>153</v>
      </c>
      <c r="O348">
        <v>73</v>
      </c>
      <c r="P348">
        <v>73</v>
      </c>
      <c r="Q348">
        <v>120</v>
      </c>
      <c r="R348">
        <v>98</v>
      </c>
      <c r="S348">
        <v>120</v>
      </c>
      <c r="T348">
        <v>109</v>
      </c>
      <c r="U348">
        <v>107</v>
      </c>
      <c r="W348">
        <f t="shared" si="30"/>
        <v>119.11764705882354</v>
      </c>
      <c r="X348">
        <f t="shared" si="31"/>
        <v>234</v>
      </c>
      <c r="Y348">
        <f t="shared" si="32"/>
        <v>37</v>
      </c>
      <c r="Z348">
        <v>0.98782300000000001</v>
      </c>
      <c r="AA348">
        <v>3.6130200000000001E-2</v>
      </c>
      <c r="AB348">
        <v>127.514</v>
      </c>
      <c r="AC348">
        <v>127.16</v>
      </c>
      <c r="AD348">
        <f t="shared" si="33"/>
        <v>1.0704879012345678</v>
      </c>
      <c r="AE348">
        <f t="shared" si="34"/>
        <v>1.067516049382716</v>
      </c>
      <c r="AF348" s="2">
        <f t="shared" si="35"/>
        <v>88749.743999999992</v>
      </c>
    </row>
    <row r="349" spans="1:32">
      <c r="A349">
        <v>342</v>
      </c>
      <c r="B349">
        <v>414</v>
      </c>
      <c r="C349" t="s">
        <v>376</v>
      </c>
      <c r="D349">
        <v>5</v>
      </c>
      <c r="E349">
        <v>200</v>
      </c>
      <c r="F349">
        <v>189</v>
      </c>
      <c r="G349">
        <v>157</v>
      </c>
      <c r="H349">
        <v>136</v>
      </c>
      <c r="I349">
        <v>143</v>
      </c>
      <c r="J349">
        <v>180</v>
      </c>
      <c r="K349">
        <v>288</v>
      </c>
      <c r="L349">
        <v>417</v>
      </c>
      <c r="M349">
        <v>412</v>
      </c>
      <c r="N349">
        <v>257</v>
      </c>
      <c r="O349">
        <v>149</v>
      </c>
      <c r="P349">
        <v>122</v>
      </c>
      <c r="Q349">
        <v>89</v>
      </c>
      <c r="R349">
        <v>141</v>
      </c>
      <c r="S349">
        <v>175</v>
      </c>
      <c r="T349">
        <v>291</v>
      </c>
      <c r="U349">
        <v>289</v>
      </c>
      <c r="W349">
        <f t="shared" si="30"/>
        <v>213.8235294117647</v>
      </c>
      <c r="X349">
        <f t="shared" si="31"/>
        <v>417</v>
      </c>
      <c r="Y349">
        <f t="shared" si="32"/>
        <v>89</v>
      </c>
      <c r="Z349">
        <v>0.993309</v>
      </c>
      <c r="AA349">
        <v>2.0237600000000001E-2</v>
      </c>
      <c r="AB349">
        <v>209.81899999999999</v>
      </c>
      <c r="AC349">
        <v>209.33600000000001</v>
      </c>
      <c r="AD349">
        <f t="shared" si="33"/>
        <v>0.98127180192572216</v>
      </c>
      <c r="AE349">
        <f t="shared" si="34"/>
        <v>0.97901292984869337</v>
      </c>
      <c r="AF349" s="2">
        <f t="shared" si="35"/>
        <v>86865.065999999992</v>
      </c>
    </row>
    <row r="350" spans="1:32">
      <c r="A350">
        <v>343</v>
      </c>
      <c r="B350">
        <v>732</v>
      </c>
      <c r="C350" t="s">
        <v>244</v>
      </c>
      <c r="D350">
        <v>3</v>
      </c>
      <c r="E350">
        <v>201</v>
      </c>
      <c r="F350">
        <v>191</v>
      </c>
      <c r="G350">
        <v>415</v>
      </c>
      <c r="H350">
        <v>295</v>
      </c>
      <c r="I350">
        <v>163</v>
      </c>
      <c r="J350">
        <v>154</v>
      </c>
      <c r="K350">
        <v>122</v>
      </c>
      <c r="L350">
        <v>100</v>
      </c>
      <c r="M350">
        <v>89</v>
      </c>
      <c r="N350">
        <v>138</v>
      </c>
      <c r="O350">
        <v>204</v>
      </c>
      <c r="P350">
        <v>197</v>
      </c>
      <c r="Q350">
        <v>154</v>
      </c>
      <c r="R350">
        <v>124</v>
      </c>
      <c r="S350">
        <v>86</v>
      </c>
      <c r="T350">
        <v>103</v>
      </c>
      <c r="U350">
        <v>114</v>
      </c>
      <c r="W350">
        <f t="shared" si="30"/>
        <v>167.64705882352942</v>
      </c>
      <c r="X350">
        <f t="shared" si="31"/>
        <v>415</v>
      </c>
      <c r="Y350">
        <f t="shared" si="32"/>
        <v>86</v>
      </c>
      <c r="Z350">
        <v>0.96560599999999996</v>
      </c>
      <c r="AA350">
        <v>2.02156E-2</v>
      </c>
      <c r="AB350">
        <v>117.142</v>
      </c>
      <c r="AC350">
        <v>117.298</v>
      </c>
      <c r="AD350">
        <f t="shared" si="33"/>
        <v>0.69874175438596486</v>
      </c>
      <c r="AE350">
        <f t="shared" si="34"/>
        <v>0.69967228070175436</v>
      </c>
      <c r="AF350" s="2">
        <f t="shared" si="35"/>
        <v>85747.944000000003</v>
      </c>
    </row>
    <row r="351" spans="1:32">
      <c r="A351">
        <v>344</v>
      </c>
      <c r="B351">
        <v>3291</v>
      </c>
      <c r="C351" t="s">
        <v>176</v>
      </c>
      <c r="D351">
        <v>2</v>
      </c>
      <c r="E351">
        <v>60</v>
      </c>
      <c r="F351">
        <v>52</v>
      </c>
      <c r="G351">
        <v>139</v>
      </c>
      <c r="H351">
        <v>132</v>
      </c>
      <c r="I351">
        <v>99</v>
      </c>
      <c r="J351">
        <v>69</v>
      </c>
      <c r="K351">
        <v>67</v>
      </c>
      <c r="L351">
        <v>66</v>
      </c>
      <c r="M351">
        <v>72</v>
      </c>
      <c r="N351">
        <v>83</v>
      </c>
      <c r="O351">
        <v>163</v>
      </c>
      <c r="P351">
        <v>169</v>
      </c>
      <c r="Q351">
        <v>138</v>
      </c>
      <c r="R351">
        <v>66</v>
      </c>
      <c r="S351">
        <v>51</v>
      </c>
      <c r="T351">
        <v>37</v>
      </c>
      <c r="U351">
        <v>78</v>
      </c>
      <c r="W351">
        <f t="shared" si="30"/>
        <v>90.647058823529406</v>
      </c>
      <c r="X351">
        <f t="shared" si="31"/>
        <v>169</v>
      </c>
      <c r="Y351">
        <f t="shared" si="32"/>
        <v>37</v>
      </c>
      <c r="Z351">
        <v>0.968893</v>
      </c>
      <c r="AA351">
        <v>2.5608200000000001E-2</v>
      </c>
      <c r="AB351">
        <v>25.851700000000001</v>
      </c>
      <c r="AC351">
        <v>25.744800000000001</v>
      </c>
      <c r="AD351">
        <f t="shared" si="33"/>
        <v>0.28519072031148607</v>
      </c>
      <c r="AE351">
        <f t="shared" si="34"/>
        <v>0.28401142115509415</v>
      </c>
      <c r="AF351" s="2">
        <f t="shared" si="35"/>
        <v>85077.944700000007</v>
      </c>
    </row>
    <row r="352" spans="1:32">
      <c r="A352">
        <v>345</v>
      </c>
      <c r="B352">
        <v>954</v>
      </c>
      <c r="C352" t="s">
        <v>245</v>
      </c>
      <c r="D352">
        <v>3</v>
      </c>
      <c r="E352">
        <v>121</v>
      </c>
      <c r="F352">
        <v>85</v>
      </c>
      <c r="G352">
        <v>319</v>
      </c>
      <c r="H352">
        <v>113</v>
      </c>
      <c r="I352">
        <v>43</v>
      </c>
      <c r="J352">
        <v>46</v>
      </c>
      <c r="K352">
        <v>58</v>
      </c>
      <c r="L352">
        <v>37</v>
      </c>
      <c r="M352">
        <v>58</v>
      </c>
      <c r="N352">
        <v>106</v>
      </c>
      <c r="O352">
        <v>147</v>
      </c>
      <c r="P352">
        <v>163</v>
      </c>
      <c r="Q352">
        <v>135</v>
      </c>
      <c r="R352">
        <v>105</v>
      </c>
      <c r="S352">
        <v>63</v>
      </c>
      <c r="T352">
        <v>69</v>
      </c>
      <c r="U352">
        <v>77</v>
      </c>
      <c r="W352">
        <f t="shared" si="30"/>
        <v>102.64705882352941</v>
      </c>
      <c r="X352">
        <f t="shared" si="31"/>
        <v>319</v>
      </c>
      <c r="Y352">
        <f t="shared" si="32"/>
        <v>37</v>
      </c>
      <c r="Z352">
        <v>0.90461100000000005</v>
      </c>
      <c r="AA352">
        <v>1.7168699999999999E-2</v>
      </c>
      <c r="AB352">
        <v>88.634200000000007</v>
      </c>
      <c r="AC352">
        <v>88.414299999999997</v>
      </c>
      <c r="AD352">
        <f t="shared" si="33"/>
        <v>0.86348504297994277</v>
      </c>
      <c r="AE352">
        <f t="shared" si="34"/>
        <v>0.86134275071633237</v>
      </c>
      <c r="AF352" s="2">
        <f t="shared" si="35"/>
        <v>84557.026800000007</v>
      </c>
    </row>
    <row r="353" spans="1:32">
      <c r="A353">
        <v>346</v>
      </c>
      <c r="B353">
        <v>924</v>
      </c>
      <c r="C353" t="s">
        <v>187</v>
      </c>
      <c r="D353">
        <v>2</v>
      </c>
      <c r="E353">
        <v>317</v>
      </c>
      <c r="F353">
        <v>124</v>
      </c>
      <c r="G353">
        <v>103</v>
      </c>
      <c r="H353">
        <v>128</v>
      </c>
      <c r="I353">
        <v>172</v>
      </c>
      <c r="J353">
        <v>176</v>
      </c>
      <c r="K353">
        <v>169</v>
      </c>
      <c r="L353">
        <v>166</v>
      </c>
      <c r="M353">
        <v>176</v>
      </c>
      <c r="N353">
        <v>214</v>
      </c>
      <c r="O353">
        <v>313</v>
      </c>
      <c r="P353">
        <v>366</v>
      </c>
      <c r="Q353">
        <v>243</v>
      </c>
      <c r="R353">
        <v>196</v>
      </c>
      <c r="S353">
        <v>174</v>
      </c>
      <c r="T353">
        <v>182</v>
      </c>
      <c r="U353">
        <v>238</v>
      </c>
      <c r="W353">
        <f t="shared" si="30"/>
        <v>203.35294117647058</v>
      </c>
      <c r="X353">
        <f t="shared" si="31"/>
        <v>366</v>
      </c>
      <c r="Y353">
        <f t="shared" si="32"/>
        <v>103</v>
      </c>
      <c r="Z353">
        <v>0.98857399999999995</v>
      </c>
      <c r="AA353">
        <v>1.1875E-2</v>
      </c>
      <c r="AB353">
        <v>90.498099999999994</v>
      </c>
      <c r="AC353">
        <v>91.117800000000003</v>
      </c>
      <c r="AD353">
        <f t="shared" si="33"/>
        <v>0.4450297078391669</v>
      </c>
      <c r="AE353">
        <f t="shared" si="34"/>
        <v>0.44807711888921031</v>
      </c>
      <c r="AF353" s="2">
        <f t="shared" si="35"/>
        <v>83620.244399999996</v>
      </c>
    </row>
    <row r="354" spans="1:32">
      <c r="A354">
        <v>347</v>
      </c>
      <c r="B354">
        <v>660</v>
      </c>
      <c r="C354" t="s">
        <v>252</v>
      </c>
      <c r="D354">
        <v>3</v>
      </c>
      <c r="E354">
        <v>106</v>
      </c>
      <c r="F354">
        <v>98</v>
      </c>
      <c r="G354">
        <v>202</v>
      </c>
      <c r="H354">
        <v>309</v>
      </c>
      <c r="I354">
        <v>290</v>
      </c>
      <c r="J354">
        <v>289</v>
      </c>
      <c r="K354">
        <v>187</v>
      </c>
      <c r="L354">
        <v>194</v>
      </c>
      <c r="M354">
        <v>179</v>
      </c>
      <c r="N354">
        <v>186</v>
      </c>
      <c r="O354">
        <v>240</v>
      </c>
      <c r="P354">
        <v>261</v>
      </c>
      <c r="Q354">
        <v>266</v>
      </c>
      <c r="R354">
        <v>293</v>
      </c>
      <c r="S354">
        <v>194</v>
      </c>
      <c r="T354">
        <v>182</v>
      </c>
      <c r="U354">
        <v>147</v>
      </c>
      <c r="W354">
        <f t="shared" si="30"/>
        <v>213.11764705882354</v>
      </c>
      <c r="X354">
        <f t="shared" si="31"/>
        <v>309</v>
      </c>
      <c r="Y354">
        <f t="shared" si="32"/>
        <v>98</v>
      </c>
      <c r="Z354">
        <v>0.978773</v>
      </c>
      <c r="AA354">
        <v>2.7295099999999999E-2</v>
      </c>
      <c r="AB354">
        <v>122.235</v>
      </c>
      <c r="AC354">
        <v>121.703</v>
      </c>
      <c r="AD354">
        <f t="shared" si="33"/>
        <v>0.57355644493513658</v>
      </c>
      <c r="AE354">
        <f t="shared" si="34"/>
        <v>0.57106017112889873</v>
      </c>
      <c r="AF354" s="2">
        <f t="shared" si="35"/>
        <v>80675.100000000006</v>
      </c>
    </row>
    <row r="355" spans="1:32">
      <c r="A355">
        <v>348</v>
      </c>
      <c r="B355">
        <v>450</v>
      </c>
      <c r="C355" t="s">
        <v>261</v>
      </c>
      <c r="D355">
        <v>3</v>
      </c>
      <c r="E355">
        <v>211</v>
      </c>
      <c r="F355">
        <v>128</v>
      </c>
      <c r="G355">
        <v>96</v>
      </c>
      <c r="H355">
        <v>149</v>
      </c>
      <c r="I355">
        <v>216</v>
      </c>
      <c r="J355">
        <v>171</v>
      </c>
      <c r="K355">
        <v>122</v>
      </c>
      <c r="L355">
        <v>167</v>
      </c>
      <c r="M355">
        <v>129</v>
      </c>
      <c r="N355">
        <v>51</v>
      </c>
      <c r="O355">
        <v>100</v>
      </c>
      <c r="P355">
        <v>136</v>
      </c>
      <c r="Q355">
        <v>154</v>
      </c>
      <c r="R355">
        <v>161</v>
      </c>
      <c r="S355">
        <v>124</v>
      </c>
      <c r="T355">
        <v>173</v>
      </c>
      <c r="U355">
        <v>133</v>
      </c>
      <c r="W355">
        <f t="shared" si="30"/>
        <v>142.41176470588235</v>
      </c>
      <c r="X355">
        <f t="shared" si="31"/>
        <v>216</v>
      </c>
      <c r="Y355">
        <f t="shared" si="32"/>
        <v>51</v>
      </c>
      <c r="Z355">
        <v>0.932195</v>
      </c>
      <c r="AA355">
        <v>4.6416100000000002E-2</v>
      </c>
      <c r="AB355">
        <v>177.07900000000001</v>
      </c>
      <c r="AC355">
        <v>177.47200000000001</v>
      </c>
      <c r="AD355">
        <f t="shared" si="33"/>
        <v>1.2434295745559687</v>
      </c>
      <c r="AE355">
        <f t="shared" si="34"/>
        <v>1.2461891780256094</v>
      </c>
      <c r="AF355" s="2">
        <f t="shared" si="35"/>
        <v>79685.55</v>
      </c>
    </row>
    <row r="356" spans="1:32">
      <c r="A356">
        <v>349</v>
      </c>
      <c r="B356">
        <v>924</v>
      </c>
      <c r="C356" t="s">
        <v>276</v>
      </c>
      <c r="D356">
        <v>3</v>
      </c>
      <c r="E356">
        <v>50</v>
      </c>
      <c r="F356">
        <v>105</v>
      </c>
      <c r="G356">
        <v>152</v>
      </c>
      <c r="H356">
        <v>103</v>
      </c>
      <c r="I356">
        <v>93</v>
      </c>
      <c r="J356">
        <v>60</v>
      </c>
      <c r="K356">
        <v>60</v>
      </c>
      <c r="L356">
        <v>40</v>
      </c>
      <c r="M356">
        <v>81</v>
      </c>
      <c r="N356">
        <v>180</v>
      </c>
      <c r="O356">
        <v>145</v>
      </c>
      <c r="P356">
        <v>170</v>
      </c>
      <c r="Q356">
        <v>106</v>
      </c>
      <c r="R356">
        <v>100</v>
      </c>
      <c r="S356">
        <v>87</v>
      </c>
      <c r="T356">
        <v>79</v>
      </c>
      <c r="U356">
        <v>64</v>
      </c>
      <c r="W356">
        <f t="shared" si="30"/>
        <v>98.529411764705884</v>
      </c>
      <c r="X356">
        <f t="shared" si="31"/>
        <v>180</v>
      </c>
      <c r="Y356">
        <f t="shared" si="32"/>
        <v>40</v>
      </c>
      <c r="Z356">
        <v>0.97242600000000001</v>
      </c>
      <c r="AA356">
        <v>4.41152E-2</v>
      </c>
      <c r="AB356">
        <v>85.293000000000006</v>
      </c>
      <c r="AC356">
        <v>85.055000000000007</v>
      </c>
      <c r="AD356">
        <f t="shared" si="33"/>
        <v>0.86566029850746273</v>
      </c>
      <c r="AE356">
        <f t="shared" si="34"/>
        <v>0.86324477611940309</v>
      </c>
      <c r="AF356" s="2">
        <f t="shared" si="35"/>
        <v>78810.732000000004</v>
      </c>
    </row>
    <row r="357" spans="1:32">
      <c r="A357">
        <v>350</v>
      </c>
      <c r="B357">
        <v>1404</v>
      </c>
      <c r="C357" t="s">
        <v>372</v>
      </c>
      <c r="D357">
        <v>5</v>
      </c>
      <c r="E357">
        <v>100</v>
      </c>
      <c r="F357">
        <v>19</v>
      </c>
      <c r="G357">
        <v>41</v>
      </c>
      <c r="H357">
        <v>58</v>
      </c>
      <c r="I357">
        <v>61</v>
      </c>
      <c r="J357">
        <v>78</v>
      </c>
      <c r="K357">
        <v>126</v>
      </c>
      <c r="L357">
        <v>140</v>
      </c>
      <c r="M357">
        <v>79</v>
      </c>
      <c r="N357">
        <v>55</v>
      </c>
      <c r="O357">
        <v>45</v>
      </c>
      <c r="P357">
        <v>14</v>
      </c>
      <c r="Q357">
        <v>34</v>
      </c>
      <c r="R357">
        <v>53</v>
      </c>
      <c r="S357">
        <v>98</v>
      </c>
      <c r="T357">
        <v>104</v>
      </c>
      <c r="U357">
        <v>97</v>
      </c>
      <c r="W357">
        <f t="shared" si="30"/>
        <v>70.705882352941174</v>
      </c>
      <c r="X357">
        <f t="shared" si="31"/>
        <v>140</v>
      </c>
      <c r="Y357">
        <f t="shared" si="32"/>
        <v>14</v>
      </c>
      <c r="Z357">
        <v>0.98651900000000003</v>
      </c>
      <c r="AA357">
        <v>4.1709400000000001E-2</v>
      </c>
      <c r="AB357">
        <v>55.779499999999999</v>
      </c>
      <c r="AC357">
        <v>55.768799999999999</v>
      </c>
      <c r="AD357">
        <f t="shared" si="33"/>
        <v>0.7888947587354409</v>
      </c>
      <c r="AE357">
        <f t="shared" si="34"/>
        <v>0.78874342762063232</v>
      </c>
      <c r="AF357" s="2">
        <f t="shared" si="35"/>
        <v>78314.418000000005</v>
      </c>
    </row>
    <row r="358" spans="1:32">
      <c r="A358">
        <v>351</v>
      </c>
      <c r="B358">
        <v>1062</v>
      </c>
      <c r="C358" t="s">
        <v>328</v>
      </c>
      <c r="D358">
        <v>4</v>
      </c>
      <c r="E358">
        <v>61</v>
      </c>
      <c r="F358">
        <v>40</v>
      </c>
      <c r="G358">
        <v>56</v>
      </c>
      <c r="H358">
        <v>93</v>
      </c>
      <c r="I358">
        <v>92</v>
      </c>
      <c r="J358">
        <v>99</v>
      </c>
      <c r="K358">
        <v>59</v>
      </c>
      <c r="L358">
        <v>64</v>
      </c>
      <c r="M358">
        <v>56</v>
      </c>
      <c r="N358">
        <v>39</v>
      </c>
      <c r="O358">
        <v>44</v>
      </c>
      <c r="P358">
        <v>63</v>
      </c>
      <c r="Q358">
        <v>80</v>
      </c>
      <c r="R358">
        <v>91</v>
      </c>
      <c r="S358">
        <v>90</v>
      </c>
      <c r="T358">
        <v>105</v>
      </c>
      <c r="U358">
        <v>71</v>
      </c>
      <c r="W358">
        <f t="shared" si="30"/>
        <v>70.764705882352942</v>
      </c>
      <c r="X358">
        <f t="shared" si="31"/>
        <v>105</v>
      </c>
      <c r="Y358">
        <f t="shared" si="32"/>
        <v>39</v>
      </c>
      <c r="Z358">
        <v>0.95380299999999996</v>
      </c>
      <c r="AA358">
        <v>2.2727299999999999E-2</v>
      </c>
      <c r="AB358">
        <v>72.180899999999994</v>
      </c>
      <c r="AC358">
        <v>71.987399999999994</v>
      </c>
      <c r="AD358">
        <f t="shared" si="33"/>
        <v>1.0200127182044887</v>
      </c>
      <c r="AE358">
        <f t="shared" si="34"/>
        <v>1.0172783042394014</v>
      </c>
      <c r="AF358" s="2">
        <f t="shared" si="35"/>
        <v>76656.1158</v>
      </c>
    </row>
    <row r="359" spans="1:32">
      <c r="A359">
        <v>352</v>
      </c>
      <c r="B359">
        <v>1209</v>
      </c>
      <c r="C359" t="s">
        <v>149</v>
      </c>
      <c r="D359">
        <v>2</v>
      </c>
      <c r="E359">
        <v>98</v>
      </c>
      <c r="F359">
        <v>75</v>
      </c>
      <c r="G359">
        <v>150</v>
      </c>
      <c r="H359">
        <v>93</v>
      </c>
      <c r="I359">
        <v>100</v>
      </c>
      <c r="J359">
        <v>66</v>
      </c>
      <c r="K359">
        <v>63</v>
      </c>
      <c r="L359">
        <v>60</v>
      </c>
      <c r="M359">
        <v>52</v>
      </c>
      <c r="N359">
        <v>157</v>
      </c>
      <c r="O359">
        <v>135</v>
      </c>
      <c r="P359">
        <v>134</v>
      </c>
      <c r="Q359">
        <v>81</v>
      </c>
      <c r="R359">
        <v>68</v>
      </c>
      <c r="S359">
        <v>59</v>
      </c>
      <c r="T359">
        <v>48</v>
      </c>
      <c r="U359">
        <v>77</v>
      </c>
      <c r="W359">
        <f t="shared" si="30"/>
        <v>89.17647058823529</v>
      </c>
      <c r="X359">
        <f t="shared" si="31"/>
        <v>157</v>
      </c>
      <c r="Y359">
        <f t="shared" si="32"/>
        <v>48</v>
      </c>
      <c r="Z359">
        <v>0.92855299999999996</v>
      </c>
      <c r="AA359">
        <v>5.4748600000000001E-2</v>
      </c>
      <c r="AB359">
        <v>62.173999999999999</v>
      </c>
      <c r="AC359">
        <v>62.229300000000002</v>
      </c>
      <c r="AD359">
        <f t="shared" si="33"/>
        <v>0.6972018469656992</v>
      </c>
      <c r="AE359">
        <f t="shared" si="34"/>
        <v>0.69782196569920851</v>
      </c>
      <c r="AF359" s="2">
        <f t="shared" si="35"/>
        <v>75168.365999999995</v>
      </c>
    </row>
    <row r="360" spans="1:32">
      <c r="A360">
        <v>353</v>
      </c>
      <c r="B360">
        <v>1104</v>
      </c>
      <c r="C360" t="s">
        <v>82</v>
      </c>
      <c r="D360">
        <v>2</v>
      </c>
      <c r="E360">
        <v>48</v>
      </c>
      <c r="F360">
        <v>58</v>
      </c>
      <c r="G360">
        <v>144</v>
      </c>
      <c r="H360">
        <v>128</v>
      </c>
      <c r="I360">
        <v>86</v>
      </c>
      <c r="J360">
        <v>83</v>
      </c>
      <c r="K360">
        <v>51</v>
      </c>
      <c r="L360">
        <v>37</v>
      </c>
      <c r="M360">
        <v>44</v>
      </c>
      <c r="N360">
        <v>68</v>
      </c>
      <c r="O360">
        <v>70</v>
      </c>
      <c r="P360">
        <v>66</v>
      </c>
      <c r="Q360">
        <v>61</v>
      </c>
      <c r="R360">
        <v>75</v>
      </c>
      <c r="S360">
        <v>59</v>
      </c>
      <c r="T360">
        <v>34</v>
      </c>
      <c r="U360">
        <v>38</v>
      </c>
      <c r="W360">
        <f t="shared" si="30"/>
        <v>67.647058823529406</v>
      </c>
      <c r="X360">
        <f t="shared" si="31"/>
        <v>144</v>
      </c>
      <c r="Y360">
        <f t="shared" si="32"/>
        <v>34</v>
      </c>
      <c r="Z360">
        <v>0.97495699999999996</v>
      </c>
      <c r="AA360">
        <v>3.54492E-2</v>
      </c>
      <c r="AB360">
        <v>64.539000000000001</v>
      </c>
      <c r="AC360">
        <v>64.490700000000004</v>
      </c>
      <c r="AD360">
        <f t="shared" si="33"/>
        <v>0.95405478260869581</v>
      </c>
      <c r="AE360">
        <f t="shared" si="34"/>
        <v>0.95334078260869581</v>
      </c>
      <c r="AF360" s="2">
        <f t="shared" si="35"/>
        <v>71251.055999999997</v>
      </c>
    </row>
    <row r="361" spans="1:32">
      <c r="A361">
        <v>354</v>
      </c>
      <c r="B361">
        <v>564</v>
      </c>
      <c r="C361" t="s">
        <v>233</v>
      </c>
      <c r="D361">
        <v>3</v>
      </c>
      <c r="E361">
        <v>46</v>
      </c>
      <c r="F361">
        <v>29</v>
      </c>
      <c r="G361">
        <v>68</v>
      </c>
      <c r="H361">
        <v>169</v>
      </c>
      <c r="I361">
        <v>229</v>
      </c>
      <c r="J361">
        <v>188</v>
      </c>
      <c r="K361">
        <v>67</v>
      </c>
      <c r="L361">
        <v>45</v>
      </c>
      <c r="M361">
        <v>49</v>
      </c>
      <c r="N361">
        <v>46</v>
      </c>
      <c r="O361">
        <v>77</v>
      </c>
      <c r="P361">
        <v>101</v>
      </c>
      <c r="Q361">
        <v>90</v>
      </c>
      <c r="R361">
        <v>84</v>
      </c>
      <c r="S361">
        <v>83</v>
      </c>
      <c r="T361">
        <v>78</v>
      </c>
      <c r="U361">
        <v>84</v>
      </c>
      <c r="W361">
        <f t="shared" si="30"/>
        <v>90.17647058823529</v>
      </c>
      <c r="X361">
        <f t="shared" si="31"/>
        <v>229</v>
      </c>
      <c r="Y361">
        <f t="shared" si="32"/>
        <v>29</v>
      </c>
      <c r="Z361">
        <v>0.99144600000000005</v>
      </c>
      <c r="AA361">
        <v>2.6600800000000001E-2</v>
      </c>
      <c r="AB361">
        <v>123.56100000000001</v>
      </c>
      <c r="AC361">
        <v>123.191</v>
      </c>
      <c r="AD361">
        <f t="shared" si="33"/>
        <v>1.3702133072407046</v>
      </c>
      <c r="AE361">
        <f t="shared" si="34"/>
        <v>1.3661102413568167</v>
      </c>
      <c r="AF361" s="2">
        <f t="shared" si="35"/>
        <v>69688.40400000001</v>
      </c>
    </row>
    <row r="362" spans="1:32">
      <c r="A362">
        <v>355</v>
      </c>
      <c r="B362">
        <v>1101</v>
      </c>
      <c r="C362" t="s">
        <v>128</v>
      </c>
      <c r="D362">
        <v>2</v>
      </c>
      <c r="E362">
        <v>213</v>
      </c>
      <c r="F362">
        <v>97</v>
      </c>
      <c r="G362">
        <v>24</v>
      </c>
      <c r="H362">
        <v>41</v>
      </c>
      <c r="I362">
        <v>74</v>
      </c>
      <c r="J362">
        <v>66</v>
      </c>
      <c r="K362">
        <v>54</v>
      </c>
      <c r="L362">
        <v>43</v>
      </c>
      <c r="M362">
        <v>98</v>
      </c>
      <c r="N362">
        <v>148</v>
      </c>
      <c r="O362">
        <v>199</v>
      </c>
      <c r="P362">
        <v>183</v>
      </c>
      <c r="Q362">
        <v>122</v>
      </c>
      <c r="R362">
        <v>100</v>
      </c>
      <c r="S362">
        <v>91</v>
      </c>
      <c r="T362">
        <v>111</v>
      </c>
      <c r="U362">
        <v>142</v>
      </c>
      <c r="W362">
        <f t="shared" si="30"/>
        <v>106.23529411764706</v>
      </c>
      <c r="X362">
        <f t="shared" si="31"/>
        <v>213</v>
      </c>
      <c r="Y362">
        <f t="shared" si="32"/>
        <v>24</v>
      </c>
      <c r="Z362">
        <v>0.99521400000000004</v>
      </c>
      <c r="AA362">
        <v>1.7154900000000001E-2</v>
      </c>
      <c r="AB362">
        <v>62.0349</v>
      </c>
      <c r="AC362">
        <v>62.520200000000003</v>
      </c>
      <c r="AD362">
        <f t="shared" si="33"/>
        <v>0.58393870431893691</v>
      </c>
      <c r="AE362">
        <f t="shared" si="34"/>
        <v>0.58850686600221491</v>
      </c>
      <c r="AF362" s="2">
        <f t="shared" si="35"/>
        <v>68300.424899999998</v>
      </c>
    </row>
    <row r="363" spans="1:32">
      <c r="A363">
        <v>356</v>
      </c>
      <c r="B363">
        <v>900</v>
      </c>
      <c r="C363" t="s">
        <v>359</v>
      </c>
      <c r="D363">
        <v>5</v>
      </c>
      <c r="E363">
        <v>184</v>
      </c>
      <c r="F363">
        <v>246</v>
      </c>
      <c r="G363">
        <v>124</v>
      </c>
      <c r="H363">
        <v>132</v>
      </c>
      <c r="I363">
        <v>85</v>
      </c>
      <c r="J363">
        <v>89</v>
      </c>
      <c r="K363">
        <v>171</v>
      </c>
      <c r="L363">
        <v>468</v>
      </c>
      <c r="M363">
        <v>490</v>
      </c>
      <c r="N363">
        <v>277</v>
      </c>
      <c r="O363">
        <v>225</v>
      </c>
      <c r="P363">
        <v>140</v>
      </c>
      <c r="Q363">
        <v>99</v>
      </c>
      <c r="R363">
        <v>86</v>
      </c>
      <c r="S363">
        <v>155</v>
      </c>
      <c r="T363">
        <v>263</v>
      </c>
      <c r="U363">
        <v>368</v>
      </c>
      <c r="W363">
        <f t="shared" si="30"/>
        <v>211.88235294117646</v>
      </c>
      <c r="X363">
        <f t="shared" si="31"/>
        <v>490</v>
      </c>
      <c r="Y363">
        <f t="shared" si="32"/>
        <v>85</v>
      </c>
      <c r="Z363">
        <v>0.98424699999999998</v>
      </c>
      <c r="AA363">
        <v>5.6818300000000002E-2</v>
      </c>
      <c r="AB363">
        <v>72.550600000000003</v>
      </c>
      <c r="AC363">
        <v>71.543099999999995</v>
      </c>
      <c r="AD363">
        <f t="shared" si="33"/>
        <v>0.34240982787340368</v>
      </c>
      <c r="AE363">
        <f t="shared" si="34"/>
        <v>0.33765483064963908</v>
      </c>
      <c r="AF363" s="2">
        <f t="shared" si="35"/>
        <v>65295.54</v>
      </c>
    </row>
    <row r="364" spans="1:32">
      <c r="A364">
        <v>357</v>
      </c>
      <c r="B364">
        <v>948</v>
      </c>
      <c r="C364" t="s">
        <v>42</v>
      </c>
      <c r="D364">
        <v>1</v>
      </c>
      <c r="E364">
        <v>90</v>
      </c>
      <c r="F364">
        <v>105</v>
      </c>
      <c r="G364">
        <v>65</v>
      </c>
      <c r="H364">
        <v>41</v>
      </c>
      <c r="I364">
        <v>64</v>
      </c>
      <c r="J364">
        <v>63</v>
      </c>
      <c r="K364">
        <v>90</v>
      </c>
      <c r="L364">
        <v>142</v>
      </c>
      <c r="M364">
        <v>228</v>
      </c>
      <c r="N364">
        <v>155</v>
      </c>
      <c r="O364">
        <v>92</v>
      </c>
      <c r="P364">
        <v>65</v>
      </c>
      <c r="Q364">
        <v>34</v>
      </c>
      <c r="R364">
        <v>57</v>
      </c>
      <c r="S364">
        <v>74</v>
      </c>
      <c r="T364">
        <v>98</v>
      </c>
      <c r="U364">
        <v>117</v>
      </c>
      <c r="W364">
        <f t="shared" si="30"/>
        <v>92.941176470588232</v>
      </c>
      <c r="X364">
        <f t="shared" si="31"/>
        <v>228</v>
      </c>
      <c r="Y364">
        <f t="shared" si="32"/>
        <v>34</v>
      </c>
      <c r="Z364">
        <v>0.98436299999999999</v>
      </c>
      <c r="AA364">
        <v>6.1016000000000001E-2</v>
      </c>
      <c r="AB364">
        <v>67.989599999999996</v>
      </c>
      <c r="AC364">
        <v>67.821200000000005</v>
      </c>
      <c r="AD364">
        <f t="shared" si="33"/>
        <v>0.7315336708860759</v>
      </c>
      <c r="AE364">
        <f t="shared" si="34"/>
        <v>0.72972177215189882</v>
      </c>
      <c r="AF364" s="2">
        <f t="shared" si="35"/>
        <v>64454.140799999994</v>
      </c>
    </row>
    <row r="365" spans="1:32">
      <c r="A365">
        <v>358</v>
      </c>
      <c r="B365">
        <v>858</v>
      </c>
      <c r="C365" t="s">
        <v>277</v>
      </c>
      <c r="D365">
        <v>4</v>
      </c>
      <c r="E365">
        <v>64</v>
      </c>
      <c r="F365">
        <v>54</v>
      </c>
      <c r="G365">
        <v>79</v>
      </c>
      <c r="H365">
        <v>102</v>
      </c>
      <c r="I365">
        <v>169</v>
      </c>
      <c r="J365">
        <v>189</v>
      </c>
      <c r="K365">
        <v>140</v>
      </c>
      <c r="L365">
        <v>120</v>
      </c>
      <c r="M365">
        <v>120</v>
      </c>
      <c r="N365">
        <v>78</v>
      </c>
      <c r="O365">
        <v>87</v>
      </c>
      <c r="P365">
        <v>123</v>
      </c>
      <c r="Q365">
        <v>129</v>
      </c>
      <c r="R365">
        <v>143</v>
      </c>
      <c r="S365">
        <v>135</v>
      </c>
      <c r="T365">
        <v>125</v>
      </c>
      <c r="U365">
        <v>122</v>
      </c>
      <c r="W365">
        <f t="shared" si="30"/>
        <v>116.41176470588235</v>
      </c>
      <c r="X365">
        <f t="shared" si="31"/>
        <v>189</v>
      </c>
      <c r="Y365">
        <f t="shared" si="32"/>
        <v>54</v>
      </c>
      <c r="Z365">
        <v>0.98633099999999996</v>
      </c>
      <c r="AA365">
        <v>1.721E-2</v>
      </c>
      <c r="AB365">
        <v>75.101500000000001</v>
      </c>
      <c r="AC365">
        <v>74.682500000000005</v>
      </c>
      <c r="AD365">
        <f t="shared" si="33"/>
        <v>0.6451366851945427</v>
      </c>
      <c r="AE365">
        <f t="shared" si="34"/>
        <v>0.64153739262253673</v>
      </c>
      <c r="AF365" s="2">
        <f t="shared" si="35"/>
        <v>64437.087</v>
      </c>
    </row>
    <row r="366" spans="1:32">
      <c r="A366">
        <v>359</v>
      </c>
      <c r="B366">
        <v>1455</v>
      </c>
      <c r="C366" t="s">
        <v>301</v>
      </c>
      <c r="D366">
        <v>4</v>
      </c>
      <c r="E366">
        <v>52</v>
      </c>
      <c r="F366">
        <v>64</v>
      </c>
      <c r="G366">
        <v>67</v>
      </c>
      <c r="H366">
        <v>167</v>
      </c>
      <c r="I366">
        <v>330</v>
      </c>
      <c r="J366">
        <v>348</v>
      </c>
      <c r="K366">
        <v>227</v>
      </c>
      <c r="L366">
        <v>177</v>
      </c>
      <c r="M366">
        <v>167</v>
      </c>
      <c r="N366">
        <v>91</v>
      </c>
      <c r="O366">
        <v>74</v>
      </c>
      <c r="P366">
        <v>118</v>
      </c>
      <c r="Q366">
        <v>172</v>
      </c>
      <c r="R366">
        <v>194</v>
      </c>
      <c r="S366">
        <v>163</v>
      </c>
      <c r="T366">
        <v>144</v>
      </c>
      <c r="U366">
        <v>106</v>
      </c>
      <c r="W366">
        <f t="shared" si="30"/>
        <v>156.52941176470588</v>
      </c>
      <c r="X366">
        <f t="shared" si="31"/>
        <v>348</v>
      </c>
      <c r="Y366">
        <f t="shared" si="32"/>
        <v>52</v>
      </c>
      <c r="Z366">
        <v>0.99183900000000003</v>
      </c>
      <c r="AA366">
        <v>3.2140599999999998E-2</v>
      </c>
      <c r="AB366">
        <v>43.543500000000002</v>
      </c>
      <c r="AC366">
        <v>43.089199999999998</v>
      </c>
      <c r="AD366">
        <f t="shared" si="33"/>
        <v>0.27818094701240137</v>
      </c>
      <c r="AE366">
        <f t="shared" si="34"/>
        <v>0.27527861706125517</v>
      </c>
      <c r="AF366" s="2">
        <f t="shared" si="35"/>
        <v>63355.792500000003</v>
      </c>
    </row>
    <row r="367" spans="1:32">
      <c r="A367">
        <v>360</v>
      </c>
      <c r="B367">
        <v>1017</v>
      </c>
      <c r="C367" t="s">
        <v>356</v>
      </c>
      <c r="D367">
        <v>5</v>
      </c>
      <c r="E367">
        <v>131</v>
      </c>
      <c r="F367">
        <v>72</v>
      </c>
      <c r="G367">
        <v>40</v>
      </c>
      <c r="H367">
        <v>34</v>
      </c>
      <c r="I367">
        <v>38</v>
      </c>
      <c r="J367">
        <v>64</v>
      </c>
      <c r="K367">
        <v>77</v>
      </c>
      <c r="L367">
        <v>101</v>
      </c>
      <c r="M367">
        <v>127</v>
      </c>
      <c r="N367">
        <v>99</v>
      </c>
      <c r="O367">
        <v>91</v>
      </c>
      <c r="P367">
        <v>85</v>
      </c>
      <c r="Q367">
        <v>79</v>
      </c>
      <c r="R367">
        <v>87</v>
      </c>
      <c r="S367">
        <v>110</v>
      </c>
      <c r="T367">
        <v>95</v>
      </c>
      <c r="U367">
        <v>126</v>
      </c>
      <c r="W367">
        <f t="shared" si="30"/>
        <v>85.647058823529406</v>
      </c>
      <c r="X367">
        <f t="shared" si="31"/>
        <v>131</v>
      </c>
      <c r="Y367">
        <f t="shared" si="32"/>
        <v>34</v>
      </c>
      <c r="Z367">
        <v>0.97752499999999998</v>
      </c>
      <c r="AA367">
        <v>1.91863E-2</v>
      </c>
      <c r="AB367">
        <v>59.636899999999997</v>
      </c>
      <c r="AC367">
        <v>59.764800000000001</v>
      </c>
      <c r="AD367">
        <f t="shared" si="33"/>
        <v>0.69630995879120883</v>
      </c>
      <c r="AE367">
        <f t="shared" si="34"/>
        <v>0.69780329670329677</v>
      </c>
      <c r="AF367" s="2">
        <f t="shared" si="35"/>
        <v>60650.727299999999</v>
      </c>
    </row>
    <row r="368" spans="1:32">
      <c r="A368">
        <v>361</v>
      </c>
      <c r="B368">
        <v>333</v>
      </c>
      <c r="C368" t="s">
        <v>364</v>
      </c>
      <c r="D368">
        <v>5</v>
      </c>
      <c r="E368">
        <v>95</v>
      </c>
      <c r="F368">
        <v>92</v>
      </c>
      <c r="G368">
        <v>88</v>
      </c>
      <c r="H368">
        <v>100</v>
      </c>
      <c r="I368">
        <v>110</v>
      </c>
      <c r="J368">
        <v>175</v>
      </c>
      <c r="K368">
        <v>331</v>
      </c>
      <c r="L368">
        <v>325</v>
      </c>
      <c r="M368">
        <v>415</v>
      </c>
      <c r="N368">
        <v>341</v>
      </c>
      <c r="O368">
        <v>274</v>
      </c>
      <c r="P368">
        <v>280</v>
      </c>
      <c r="Q368">
        <v>241</v>
      </c>
      <c r="R368">
        <v>221</v>
      </c>
      <c r="S368">
        <v>317</v>
      </c>
      <c r="T368">
        <v>406</v>
      </c>
      <c r="U368">
        <v>432</v>
      </c>
      <c r="W368">
        <f t="shared" si="30"/>
        <v>249.58823529411765</v>
      </c>
      <c r="X368">
        <f t="shared" si="31"/>
        <v>432</v>
      </c>
      <c r="Y368">
        <f t="shared" si="32"/>
        <v>88</v>
      </c>
      <c r="Z368">
        <v>0.994834</v>
      </c>
      <c r="AA368">
        <v>2.4169E-2</v>
      </c>
      <c r="AB368">
        <v>160.41499999999999</v>
      </c>
      <c r="AC368">
        <v>158.39099999999999</v>
      </c>
      <c r="AD368">
        <f t="shared" si="33"/>
        <v>0.64271859533349041</v>
      </c>
      <c r="AE368">
        <f t="shared" si="34"/>
        <v>0.63460923874617015</v>
      </c>
      <c r="AF368" s="2">
        <f t="shared" si="35"/>
        <v>53418.195</v>
      </c>
    </row>
    <row r="369" spans="1:32">
      <c r="A369">
        <v>362</v>
      </c>
      <c r="B369">
        <v>954</v>
      </c>
      <c r="C369" t="s">
        <v>196</v>
      </c>
      <c r="D369">
        <v>2</v>
      </c>
      <c r="E369">
        <v>70</v>
      </c>
      <c r="F369">
        <v>60</v>
      </c>
      <c r="G369">
        <v>131</v>
      </c>
      <c r="H369">
        <v>116</v>
      </c>
      <c r="I369">
        <v>66</v>
      </c>
      <c r="J369">
        <v>41</v>
      </c>
      <c r="K369">
        <v>38</v>
      </c>
      <c r="L369">
        <v>51</v>
      </c>
      <c r="M369">
        <v>58</v>
      </c>
      <c r="N369">
        <v>67</v>
      </c>
      <c r="O369">
        <v>120</v>
      </c>
      <c r="P369">
        <v>120</v>
      </c>
      <c r="Q369">
        <v>113</v>
      </c>
      <c r="R369">
        <v>57</v>
      </c>
      <c r="S369">
        <v>52</v>
      </c>
      <c r="T369">
        <v>33</v>
      </c>
      <c r="U369">
        <v>58</v>
      </c>
      <c r="W369">
        <f t="shared" si="30"/>
        <v>73.588235294117652</v>
      </c>
      <c r="X369">
        <f t="shared" si="31"/>
        <v>131</v>
      </c>
      <c r="Y369">
        <f t="shared" si="32"/>
        <v>33</v>
      </c>
      <c r="Z369">
        <v>0.95938800000000002</v>
      </c>
      <c r="AA369">
        <v>4.7810100000000001E-2</v>
      </c>
      <c r="AB369">
        <v>54.875900000000001</v>
      </c>
      <c r="AC369">
        <v>54.945500000000003</v>
      </c>
      <c r="AD369">
        <f t="shared" si="33"/>
        <v>0.74571566746602713</v>
      </c>
      <c r="AE369">
        <f t="shared" si="34"/>
        <v>0.74666147082334133</v>
      </c>
      <c r="AF369" s="2">
        <f t="shared" si="35"/>
        <v>52351.6086</v>
      </c>
    </row>
    <row r="370" spans="1:32">
      <c r="A370">
        <v>363</v>
      </c>
      <c r="B370">
        <v>750</v>
      </c>
      <c r="C370" t="s">
        <v>297</v>
      </c>
      <c r="D370">
        <v>4</v>
      </c>
      <c r="E370">
        <v>213</v>
      </c>
      <c r="F370">
        <v>170</v>
      </c>
      <c r="G370">
        <v>136</v>
      </c>
      <c r="H370">
        <v>123</v>
      </c>
      <c r="I370">
        <v>150</v>
      </c>
      <c r="J370">
        <v>177</v>
      </c>
      <c r="K370">
        <v>137</v>
      </c>
      <c r="L370">
        <v>111</v>
      </c>
      <c r="M370">
        <v>82</v>
      </c>
      <c r="N370">
        <v>69</v>
      </c>
      <c r="O370">
        <v>39</v>
      </c>
      <c r="P370">
        <v>64</v>
      </c>
      <c r="Q370">
        <v>102</v>
      </c>
      <c r="R370">
        <v>123</v>
      </c>
      <c r="S370">
        <v>116</v>
      </c>
      <c r="T370">
        <v>109</v>
      </c>
      <c r="U370">
        <v>92</v>
      </c>
      <c r="W370">
        <f t="shared" si="30"/>
        <v>118.41176470588235</v>
      </c>
      <c r="X370">
        <f t="shared" si="31"/>
        <v>213</v>
      </c>
      <c r="Y370">
        <f t="shared" si="32"/>
        <v>39</v>
      </c>
      <c r="Z370">
        <v>0.99368999999999996</v>
      </c>
      <c r="AA370">
        <v>1.8217799999999999E-2</v>
      </c>
      <c r="AB370">
        <v>69.203699999999998</v>
      </c>
      <c r="AC370">
        <v>69.909499999999994</v>
      </c>
      <c r="AD370">
        <f t="shared" si="33"/>
        <v>0.58443263785394939</v>
      </c>
      <c r="AE370">
        <f t="shared" si="34"/>
        <v>0.59039319423745651</v>
      </c>
      <c r="AF370" s="2">
        <f t="shared" si="35"/>
        <v>51902.775000000001</v>
      </c>
    </row>
    <row r="371" spans="1:32">
      <c r="A371">
        <v>364</v>
      </c>
      <c r="B371">
        <v>399</v>
      </c>
      <c r="C371" t="s">
        <v>317</v>
      </c>
      <c r="D371">
        <v>4</v>
      </c>
      <c r="E371">
        <v>24</v>
      </c>
      <c r="F371">
        <v>35</v>
      </c>
      <c r="G371">
        <v>24</v>
      </c>
      <c r="H371">
        <v>40</v>
      </c>
      <c r="I371">
        <v>60</v>
      </c>
      <c r="J371">
        <v>90</v>
      </c>
      <c r="K371">
        <v>114</v>
      </c>
      <c r="L371">
        <v>141</v>
      </c>
      <c r="M371">
        <v>90</v>
      </c>
      <c r="N371">
        <v>24</v>
      </c>
      <c r="O371">
        <v>42</v>
      </c>
      <c r="P371">
        <v>30</v>
      </c>
      <c r="Q371">
        <v>74</v>
      </c>
      <c r="R371">
        <v>25</v>
      </c>
      <c r="S371">
        <v>52</v>
      </c>
      <c r="T371">
        <v>44</v>
      </c>
      <c r="U371">
        <v>55</v>
      </c>
      <c r="W371">
        <f t="shared" si="30"/>
        <v>56.705882352941174</v>
      </c>
      <c r="X371">
        <f t="shared" si="31"/>
        <v>141</v>
      </c>
      <c r="Y371">
        <f t="shared" si="32"/>
        <v>24</v>
      </c>
      <c r="Z371">
        <v>0.96189499999999994</v>
      </c>
      <c r="AA371">
        <v>9.9999900000000003E-2</v>
      </c>
      <c r="AB371">
        <v>128.60300000000001</v>
      </c>
      <c r="AC371">
        <v>128.393</v>
      </c>
      <c r="AD371">
        <f t="shared" si="33"/>
        <v>2.2678952282157678</v>
      </c>
      <c r="AE371">
        <f t="shared" si="34"/>
        <v>2.264191908713693</v>
      </c>
      <c r="AF371" s="2">
        <f t="shared" si="35"/>
        <v>51312.597000000002</v>
      </c>
    </row>
    <row r="372" spans="1:32">
      <c r="A372">
        <v>365</v>
      </c>
      <c r="B372">
        <v>1356</v>
      </c>
      <c r="C372" t="s">
        <v>333</v>
      </c>
      <c r="D372">
        <v>5</v>
      </c>
      <c r="E372">
        <v>21</v>
      </c>
      <c r="F372">
        <v>3</v>
      </c>
      <c r="G372">
        <v>10</v>
      </c>
      <c r="H372">
        <v>35</v>
      </c>
      <c r="I372">
        <v>36</v>
      </c>
      <c r="J372">
        <v>83</v>
      </c>
      <c r="K372">
        <v>94</v>
      </c>
      <c r="L372">
        <v>100</v>
      </c>
      <c r="M372">
        <v>76</v>
      </c>
      <c r="N372">
        <v>30</v>
      </c>
      <c r="O372">
        <v>39</v>
      </c>
      <c r="P372">
        <v>20</v>
      </c>
      <c r="Q372">
        <v>63</v>
      </c>
      <c r="R372">
        <v>63</v>
      </c>
      <c r="S372">
        <v>69</v>
      </c>
      <c r="T372">
        <v>53</v>
      </c>
      <c r="U372">
        <v>75</v>
      </c>
      <c r="W372">
        <f t="shared" si="30"/>
        <v>51.176470588235297</v>
      </c>
      <c r="X372">
        <f t="shared" si="31"/>
        <v>100</v>
      </c>
      <c r="Y372">
        <f t="shared" si="32"/>
        <v>3</v>
      </c>
      <c r="Z372">
        <v>0.96872199999999997</v>
      </c>
      <c r="AA372">
        <v>6.56085E-2</v>
      </c>
      <c r="AB372">
        <v>35.79</v>
      </c>
      <c r="AC372">
        <v>35.573099999999997</v>
      </c>
      <c r="AD372">
        <f t="shared" si="33"/>
        <v>0.69934482758620686</v>
      </c>
      <c r="AE372">
        <f t="shared" si="34"/>
        <v>0.69510655172413782</v>
      </c>
      <c r="AF372" s="2">
        <f t="shared" si="35"/>
        <v>48531.24</v>
      </c>
    </row>
    <row r="373" spans="1:32">
      <c r="A373">
        <v>366</v>
      </c>
      <c r="B373">
        <v>1344</v>
      </c>
      <c r="C373" t="s">
        <v>345</v>
      </c>
      <c r="D373">
        <v>5</v>
      </c>
      <c r="E373">
        <v>33</v>
      </c>
      <c r="F373">
        <v>29</v>
      </c>
      <c r="G373">
        <v>43</v>
      </c>
      <c r="H373">
        <v>46</v>
      </c>
      <c r="I373">
        <v>69</v>
      </c>
      <c r="J373">
        <v>157</v>
      </c>
      <c r="K373">
        <v>190</v>
      </c>
      <c r="L373">
        <v>178</v>
      </c>
      <c r="M373">
        <v>273</v>
      </c>
      <c r="N373">
        <v>103</v>
      </c>
      <c r="O373">
        <v>98</v>
      </c>
      <c r="P373">
        <v>64</v>
      </c>
      <c r="Q373">
        <v>128</v>
      </c>
      <c r="R373">
        <v>149</v>
      </c>
      <c r="S373">
        <v>152</v>
      </c>
      <c r="T373">
        <v>158</v>
      </c>
      <c r="U373">
        <v>165</v>
      </c>
      <c r="W373">
        <f t="shared" si="30"/>
        <v>119.70588235294117</v>
      </c>
      <c r="X373">
        <f t="shared" si="31"/>
        <v>273</v>
      </c>
      <c r="Y373">
        <f t="shared" si="32"/>
        <v>29</v>
      </c>
      <c r="Z373">
        <v>0.96136900000000003</v>
      </c>
      <c r="AA373">
        <v>4.3713700000000001E-2</v>
      </c>
      <c r="AB373">
        <v>35.841500000000003</v>
      </c>
      <c r="AC373">
        <v>34.974899999999998</v>
      </c>
      <c r="AD373">
        <f t="shared" si="33"/>
        <v>0.29941302211302218</v>
      </c>
      <c r="AE373">
        <f t="shared" si="34"/>
        <v>0.29217361179361179</v>
      </c>
      <c r="AF373" s="2">
        <f t="shared" si="35"/>
        <v>48170.976000000002</v>
      </c>
    </row>
    <row r="374" spans="1:32">
      <c r="A374">
        <v>367</v>
      </c>
      <c r="B374">
        <v>399</v>
      </c>
      <c r="C374" t="s">
        <v>309</v>
      </c>
      <c r="D374">
        <v>4</v>
      </c>
      <c r="E374">
        <v>90</v>
      </c>
      <c r="F374">
        <v>170</v>
      </c>
      <c r="G374">
        <v>123</v>
      </c>
      <c r="H374">
        <v>104</v>
      </c>
      <c r="I374">
        <v>92</v>
      </c>
      <c r="J374">
        <v>154</v>
      </c>
      <c r="K374">
        <v>172</v>
      </c>
      <c r="L374">
        <v>71</v>
      </c>
      <c r="M374">
        <v>96</v>
      </c>
      <c r="N374">
        <v>76</v>
      </c>
      <c r="O374">
        <v>53</v>
      </c>
      <c r="P374">
        <v>58</v>
      </c>
      <c r="Q374">
        <v>80</v>
      </c>
      <c r="R374">
        <v>151</v>
      </c>
      <c r="S374">
        <v>147</v>
      </c>
      <c r="T374">
        <v>133</v>
      </c>
      <c r="U374">
        <v>82</v>
      </c>
      <c r="W374">
        <f t="shared" si="30"/>
        <v>108.94117647058823</v>
      </c>
      <c r="X374">
        <f t="shared" si="31"/>
        <v>172</v>
      </c>
      <c r="Y374">
        <f t="shared" si="32"/>
        <v>53</v>
      </c>
      <c r="Z374">
        <v>0.95737799999999995</v>
      </c>
      <c r="AA374">
        <v>5.6053199999999997E-2</v>
      </c>
      <c r="AB374">
        <v>108.096</v>
      </c>
      <c r="AC374">
        <v>108.01600000000001</v>
      </c>
      <c r="AD374">
        <f t="shared" si="33"/>
        <v>0.99224190064794826</v>
      </c>
      <c r="AE374">
        <f t="shared" si="34"/>
        <v>0.99150755939524848</v>
      </c>
      <c r="AF374" s="2">
        <f t="shared" si="35"/>
        <v>43130.304000000004</v>
      </c>
    </row>
    <row r="375" spans="1:32">
      <c r="A375">
        <v>368</v>
      </c>
      <c r="B375">
        <v>1818</v>
      </c>
      <c r="C375" t="s">
        <v>381</v>
      </c>
      <c r="D375">
        <v>5</v>
      </c>
      <c r="E375">
        <v>4</v>
      </c>
      <c r="F375">
        <v>2</v>
      </c>
      <c r="G375">
        <v>3</v>
      </c>
      <c r="H375">
        <v>12</v>
      </c>
      <c r="I375">
        <v>27</v>
      </c>
      <c r="J375">
        <v>97</v>
      </c>
      <c r="K375">
        <v>190</v>
      </c>
      <c r="L375">
        <v>238</v>
      </c>
      <c r="M375">
        <v>122</v>
      </c>
      <c r="N375">
        <v>10</v>
      </c>
      <c r="O375">
        <v>29</v>
      </c>
      <c r="P375">
        <v>21</v>
      </c>
      <c r="Q375">
        <v>44</v>
      </c>
      <c r="R375">
        <v>57</v>
      </c>
      <c r="S375">
        <v>97</v>
      </c>
      <c r="T375">
        <v>145</v>
      </c>
      <c r="U375">
        <v>178</v>
      </c>
      <c r="W375">
        <f t="shared" si="30"/>
        <v>75.058823529411768</v>
      </c>
      <c r="X375">
        <f t="shared" si="31"/>
        <v>238</v>
      </c>
      <c r="Y375">
        <f t="shared" si="32"/>
        <v>2</v>
      </c>
      <c r="Z375">
        <v>0.99135399999999996</v>
      </c>
      <c r="AA375">
        <v>4.9487000000000003E-2</v>
      </c>
      <c r="AB375">
        <v>23.435600000000001</v>
      </c>
      <c r="AC375">
        <v>22.257999999999999</v>
      </c>
      <c r="AD375">
        <f t="shared" si="33"/>
        <v>0.31222978056426332</v>
      </c>
      <c r="AE375">
        <f t="shared" si="34"/>
        <v>0.29654075235109717</v>
      </c>
      <c r="AF375" s="2">
        <f t="shared" si="35"/>
        <v>42605.9208</v>
      </c>
    </row>
    <row r="376" spans="1:32">
      <c r="A376">
        <v>369</v>
      </c>
      <c r="B376">
        <v>516</v>
      </c>
      <c r="C376" t="s">
        <v>156</v>
      </c>
      <c r="D376">
        <v>2</v>
      </c>
      <c r="E376">
        <v>69</v>
      </c>
      <c r="F376">
        <v>55</v>
      </c>
      <c r="G376">
        <v>174</v>
      </c>
      <c r="H376">
        <v>101</v>
      </c>
      <c r="I376">
        <v>58</v>
      </c>
      <c r="J376">
        <v>53</v>
      </c>
      <c r="K376">
        <v>52</v>
      </c>
      <c r="L376">
        <v>36</v>
      </c>
      <c r="M376">
        <v>48</v>
      </c>
      <c r="N376">
        <v>184</v>
      </c>
      <c r="O376">
        <v>215</v>
      </c>
      <c r="P376">
        <v>182</v>
      </c>
      <c r="Q376">
        <v>103</v>
      </c>
      <c r="R376">
        <v>60</v>
      </c>
      <c r="S376">
        <v>49</v>
      </c>
      <c r="T376">
        <v>23</v>
      </c>
      <c r="U376">
        <v>60</v>
      </c>
      <c r="W376">
        <f t="shared" si="30"/>
        <v>89.529411764705884</v>
      </c>
      <c r="X376">
        <f t="shared" si="31"/>
        <v>215</v>
      </c>
      <c r="Y376">
        <f t="shared" si="32"/>
        <v>23</v>
      </c>
      <c r="Z376">
        <v>0.9627</v>
      </c>
      <c r="AA376">
        <v>4.62394E-2</v>
      </c>
      <c r="AB376">
        <v>82.354399999999998</v>
      </c>
      <c r="AC376">
        <v>82.3309</v>
      </c>
      <c r="AD376">
        <f t="shared" si="33"/>
        <v>0.91985860709592637</v>
      </c>
      <c r="AE376">
        <f t="shared" si="34"/>
        <v>0.91959612352168196</v>
      </c>
      <c r="AF376" s="2">
        <f t="shared" si="35"/>
        <v>42494.8704</v>
      </c>
    </row>
    <row r="377" spans="1:32">
      <c r="A377">
        <v>370</v>
      </c>
      <c r="B377">
        <v>666</v>
      </c>
      <c r="C377" t="s">
        <v>256</v>
      </c>
      <c r="D377">
        <v>3</v>
      </c>
      <c r="E377">
        <v>98</v>
      </c>
      <c r="F377">
        <v>102</v>
      </c>
      <c r="G377">
        <v>173</v>
      </c>
      <c r="H377">
        <v>214</v>
      </c>
      <c r="I377">
        <v>272</v>
      </c>
      <c r="J377">
        <v>171</v>
      </c>
      <c r="K377">
        <v>141</v>
      </c>
      <c r="L377">
        <v>138</v>
      </c>
      <c r="M377">
        <v>94</v>
      </c>
      <c r="N377">
        <v>106</v>
      </c>
      <c r="O377">
        <v>95</v>
      </c>
      <c r="P377">
        <v>130</v>
      </c>
      <c r="Q377">
        <v>138</v>
      </c>
      <c r="R377">
        <v>144</v>
      </c>
      <c r="S377">
        <v>128</v>
      </c>
      <c r="T377">
        <v>109</v>
      </c>
      <c r="U377">
        <v>76</v>
      </c>
      <c r="W377">
        <f t="shared" si="30"/>
        <v>137</v>
      </c>
      <c r="X377">
        <f t="shared" si="31"/>
        <v>272</v>
      </c>
      <c r="Y377">
        <f t="shared" si="32"/>
        <v>76</v>
      </c>
      <c r="Z377">
        <v>0.973908</v>
      </c>
      <c r="AA377">
        <v>3.17145E-2</v>
      </c>
      <c r="AB377">
        <v>61.912300000000002</v>
      </c>
      <c r="AC377">
        <v>61.829900000000002</v>
      </c>
      <c r="AD377">
        <f t="shared" si="33"/>
        <v>0.45191459854014598</v>
      </c>
      <c r="AE377">
        <f t="shared" si="34"/>
        <v>0.45131313868613138</v>
      </c>
      <c r="AF377" s="2">
        <f t="shared" si="35"/>
        <v>41233.591800000002</v>
      </c>
    </row>
    <row r="378" spans="1:32">
      <c r="A378">
        <v>371</v>
      </c>
      <c r="B378">
        <v>771</v>
      </c>
      <c r="C378" t="s">
        <v>50</v>
      </c>
      <c r="D378">
        <v>1</v>
      </c>
      <c r="E378">
        <v>150</v>
      </c>
      <c r="F378">
        <v>76</v>
      </c>
      <c r="G378">
        <v>50</v>
      </c>
      <c r="H378">
        <v>39</v>
      </c>
      <c r="I378">
        <v>30</v>
      </c>
      <c r="J378">
        <v>39</v>
      </c>
      <c r="K378">
        <v>47</v>
      </c>
      <c r="L378">
        <v>57</v>
      </c>
      <c r="M378">
        <v>80</v>
      </c>
      <c r="N378">
        <v>121</v>
      </c>
      <c r="O378">
        <v>103</v>
      </c>
      <c r="P378">
        <v>92</v>
      </c>
      <c r="Q378">
        <v>105</v>
      </c>
      <c r="R378">
        <v>71</v>
      </c>
      <c r="S378">
        <v>64</v>
      </c>
      <c r="T378">
        <v>85</v>
      </c>
      <c r="U378">
        <v>119</v>
      </c>
      <c r="W378">
        <f t="shared" si="30"/>
        <v>78.117647058823536</v>
      </c>
      <c r="X378">
        <f t="shared" si="31"/>
        <v>150</v>
      </c>
      <c r="Y378">
        <f t="shared" si="32"/>
        <v>30</v>
      </c>
      <c r="Z378">
        <v>0.99198200000000003</v>
      </c>
      <c r="AA378">
        <v>2.4087299999999999E-2</v>
      </c>
      <c r="AB378">
        <v>52.95</v>
      </c>
      <c r="AC378">
        <v>53.189799999999998</v>
      </c>
      <c r="AD378">
        <f t="shared" si="33"/>
        <v>0.67782379518072289</v>
      </c>
      <c r="AE378">
        <f t="shared" si="34"/>
        <v>0.68089352409638548</v>
      </c>
      <c r="AF378" s="2">
        <f t="shared" si="35"/>
        <v>40824.450000000004</v>
      </c>
    </row>
    <row r="379" spans="1:32">
      <c r="A379">
        <v>372</v>
      </c>
      <c r="B379">
        <v>846</v>
      </c>
      <c r="C379" t="s">
        <v>272</v>
      </c>
      <c r="D379">
        <v>3</v>
      </c>
      <c r="E379">
        <v>48</v>
      </c>
      <c r="F379">
        <v>89</v>
      </c>
      <c r="G379">
        <v>175</v>
      </c>
      <c r="H379">
        <v>113</v>
      </c>
      <c r="I379">
        <v>53</v>
      </c>
      <c r="J379">
        <v>48</v>
      </c>
      <c r="K379">
        <v>39</v>
      </c>
      <c r="L379">
        <v>29</v>
      </c>
      <c r="M379">
        <v>36</v>
      </c>
      <c r="N379">
        <v>89</v>
      </c>
      <c r="O379">
        <v>93</v>
      </c>
      <c r="P379">
        <v>82</v>
      </c>
      <c r="Q379">
        <v>55</v>
      </c>
      <c r="R379">
        <v>50</v>
      </c>
      <c r="S379">
        <v>31</v>
      </c>
      <c r="T379">
        <v>34</v>
      </c>
      <c r="U379">
        <v>26</v>
      </c>
      <c r="W379">
        <f t="shared" si="30"/>
        <v>64.117647058823536</v>
      </c>
      <c r="X379">
        <f t="shared" si="31"/>
        <v>175</v>
      </c>
      <c r="Y379">
        <f t="shared" si="32"/>
        <v>26</v>
      </c>
      <c r="Z379">
        <v>0.98440300000000003</v>
      </c>
      <c r="AA379">
        <v>4.4525299999999997E-2</v>
      </c>
      <c r="AB379">
        <v>45.337000000000003</v>
      </c>
      <c r="AC379">
        <v>45.287700000000001</v>
      </c>
      <c r="AD379">
        <f t="shared" si="33"/>
        <v>0.70709082568807335</v>
      </c>
      <c r="AE379">
        <f t="shared" si="34"/>
        <v>0.70632192660550452</v>
      </c>
      <c r="AF379" s="2">
        <f t="shared" si="35"/>
        <v>38355.102000000006</v>
      </c>
    </row>
    <row r="380" spans="1:32">
      <c r="A380">
        <v>373</v>
      </c>
      <c r="B380">
        <v>354</v>
      </c>
      <c r="C380" t="s">
        <v>303</v>
      </c>
      <c r="D380">
        <v>4</v>
      </c>
      <c r="E380">
        <v>61</v>
      </c>
      <c r="F380">
        <v>100</v>
      </c>
      <c r="G380">
        <v>68</v>
      </c>
      <c r="H380">
        <v>118</v>
      </c>
      <c r="I380">
        <v>205</v>
      </c>
      <c r="J380">
        <v>219</v>
      </c>
      <c r="K380">
        <v>178</v>
      </c>
      <c r="L380">
        <v>136</v>
      </c>
      <c r="M380">
        <v>85</v>
      </c>
      <c r="N380">
        <v>59</v>
      </c>
      <c r="O380">
        <v>64</v>
      </c>
      <c r="P380">
        <v>68</v>
      </c>
      <c r="Q380">
        <v>90</v>
      </c>
      <c r="R380">
        <v>152</v>
      </c>
      <c r="S380">
        <v>129</v>
      </c>
      <c r="T380">
        <v>114</v>
      </c>
      <c r="U380">
        <v>59</v>
      </c>
      <c r="W380">
        <f t="shared" si="30"/>
        <v>112.05882352941177</v>
      </c>
      <c r="X380">
        <f t="shared" si="31"/>
        <v>219</v>
      </c>
      <c r="Y380">
        <f t="shared" si="32"/>
        <v>59</v>
      </c>
      <c r="Z380">
        <v>0.98327600000000004</v>
      </c>
      <c r="AA380">
        <v>3.00034E-2</v>
      </c>
      <c r="AB380">
        <v>104.776</v>
      </c>
      <c r="AC380">
        <v>104.687</v>
      </c>
      <c r="AD380">
        <f t="shared" si="33"/>
        <v>0.9350089238845144</v>
      </c>
      <c r="AE380">
        <f t="shared" si="34"/>
        <v>0.93421469816272962</v>
      </c>
      <c r="AF380" s="2">
        <f t="shared" si="35"/>
        <v>37090.703999999998</v>
      </c>
    </row>
    <row r="381" spans="1:32">
      <c r="A381">
        <v>374</v>
      </c>
      <c r="B381">
        <v>510</v>
      </c>
      <c r="C381" t="s">
        <v>271</v>
      </c>
      <c r="D381">
        <v>3</v>
      </c>
      <c r="E381">
        <v>113</v>
      </c>
      <c r="F381">
        <v>123</v>
      </c>
      <c r="G381">
        <v>155</v>
      </c>
      <c r="H381">
        <v>76</v>
      </c>
      <c r="I381">
        <v>74</v>
      </c>
      <c r="J381">
        <v>51</v>
      </c>
      <c r="K381">
        <v>36</v>
      </c>
      <c r="L381">
        <v>42</v>
      </c>
      <c r="M381">
        <v>41</v>
      </c>
      <c r="N381">
        <v>72</v>
      </c>
      <c r="O381">
        <v>74</v>
      </c>
      <c r="P381">
        <v>80</v>
      </c>
      <c r="Q381">
        <v>57</v>
      </c>
      <c r="R381">
        <v>58</v>
      </c>
      <c r="S381">
        <v>35</v>
      </c>
      <c r="T381">
        <v>44</v>
      </c>
      <c r="U381">
        <v>43</v>
      </c>
      <c r="W381">
        <f t="shared" si="30"/>
        <v>69.058823529411768</v>
      </c>
      <c r="X381">
        <f t="shared" si="31"/>
        <v>155</v>
      </c>
      <c r="Y381">
        <f t="shared" si="32"/>
        <v>35</v>
      </c>
      <c r="Z381">
        <v>0.97594999999999998</v>
      </c>
      <c r="AA381">
        <v>4.4622700000000001E-2</v>
      </c>
      <c r="AB381">
        <v>72.265799999999999</v>
      </c>
      <c r="AC381">
        <v>72.592600000000004</v>
      </c>
      <c r="AD381">
        <f t="shared" si="33"/>
        <v>1.0464383304940374</v>
      </c>
      <c r="AE381">
        <f t="shared" si="34"/>
        <v>1.0511705281090289</v>
      </c>
      <c r="AF381" s="2">
        <f t="shared" si="35"/>
        <v>36855.557999999997</v>
      </c>
    </row>
    <row r="382" spans="1:32">
      <c r="A382">
        <v>375</v>
      </c>
      <c r="B382">
        <v>915</v>
      </c>
      <c r="C382" t="s">
        <v>105</v>
      </c>
      <c r="D382">
        <v>2</v>
      </c>
      <c r="E382">
        <v>17</v>
      </c>
      <c r="F382">
        <v>59</v>
      </c>
      <c r="G382">
        <v>106</v>
      </c>
      <c r="H382">
        <v>93</v>
      </c>
      <c r="I382">
        <v>57</v>
      </c>
      <c r="J382">
        <v>37</v>
      </c>
      <c r="K382">
        <v>18</v>
      </c>
      <c r="L382">
        <v>18</v>
      </c>
      <c r="M382">
        <v>19</v>
      </c>
      <c r="N382">
        <v>28</v>
      </c>
      <c r="O382">
        <v>82</v>
      </c>
      <c r="P382">
        <v>90</v>
      </c>
      <c r="Q382">
        <v>89</v>
      </c>
      <c r="R382">
        <v>36</v>
      </c>
      <c r="S382">
        <v>19</v>
      </c>
      <c r="T382">
        <v>12</v>
      </c>
      <c r="U382">
        <v>15</v>
      </c>
      <c r="W382">
        <f t="shared" si="30"/>
        <v>46.764705882352942</v>
      </c>
      <c r="X382">
        <f t="shared" si="31"/>
        <v>106</v>
      </c>
      <c r="Y382">
        <f t="shared" si="32"/>
        <v>12</v>
      </c>
      <c r="Z382">
        <v>0.992502</v>
      </c>
      <c r="AA382">
        <v>3.5142300000000001E-2</v>
      </c>
      <c r="AB382">
        <v>38.538899999999998</v>
      </c>
      <c r="AC382">
        <v>38.497700000000002</v>
      </c>
      <c r="AD382">
        <f t="shared" si="33"/>
        <v>0.82410226415094334</v>
      </c>
      <c r="AE382">
        <f t="shared" si="34"/>
        <v>0.82322125786163525</v>
      </c>
      <c r="AF382" s="2">
        <f t="shared" si="35"/>
        <v>35263.093499999995</v>
      </c>
    </row>
    <row r="383" spans="1:32">
      <c r="A383">
        <v>376</v>
      </c>
      <c r="B383">
        <v>315</v>
      </c>
      <c r="C383" t="s">
        <v>173</v>
      </c>
      <c r="D383">
        <v>2</v>
      </c>
      <c r="E383">
        <v>93</v>
      </c>
      <c r="F383">
        <v>75</v>
      </c>
      <c r="G383">
        <v>186</v>
      </c>
      <c r="H383">
        <v>130</v>
      </c>
      <c r="I383">
        <v>100</v>
      </c>
      <c r="J383">
        <v>91</v>
      </c>
      <c r="K383">
        <v>80</v>
      </c>
      <c r="L383">
        <v>52</v>
      </c>
      <c r="M383">
        <v>77</v>
      </c>
      <c r="N383">
        <v>86</v>
      </c>
      <c r="O383">
        <v>127</v>
      </c>
      <c r="P383">
        <v>124</v>
      </c>
      <c r="Q383">
        <v>129</v>
      </c>
      <c r="R383">
        <v>103</v>
      </c>
      <c r="S383">
        <v>62</v>
      </c>
      <c r="T383">
        <v>79</v>
      </c>
      <c r="U383">
        <v>80</v>
      </c>
      <c r="W383">
        <f t="shared" si="30"/>
        <v>98.470588235294116</v>
      </c>
      <c r="X383">
        <f t="shared" si="31"/>
        <v>186</v>
      </c>
      <c r="Y383">
        <f t="shared" si="32"/>
        <v>52</v>
      </c>
      <c r="Z383">
        <v>0.92730800000000002</v>
      </c>
      <c r="AA383">
        <v>3.8908400000000003E-2</v>
      </c>
      <c r="AB383">
        <v>110.991</v>
      </c>
      <c r="AC383">
        <v>110.938</v>
      </c>
      <c r="AD383">
        <f t="shared" si="33"/>
        <v>1.1271487455197133</v>
      </c>
      <c r="AE383">
        <f t="shared" si="34"/>
        <v>1.1266105137395461</v>
      </c>
      <c r="AF383" s="2">
        <f t="shared" si="35"/>
        <v>34962.165000000001</v>
      </c>
    </row>
    <row r="384" spans="1:32">
      <c r="A384">
        <v>377</v>
      </c>
      <c r="B384">
        <v>384</v>
      </c>
      <c r="C384" t="s">
        <v>308</v>
      </c>
      <c r="D384">
        <v>4</v>
      </c>
      <c r="E384">
        <v>246</v>
      </c>
      <c r="F384">
        <v>254</v>
      </c>
      <c r="G384">
        <v>158</v>
      </c>
      <c r="H384">
        <v>135</v>
      </c>
      <c r="I384">
        <v>140</v>
      </c>
      <c r="J384">
        <v>208</v>
      </c>
      <c r="K384">
        <v>187</v>
      </c>
      <c r="L384">
        <v>113</v>
      </c>
      <c r="M384">
        <v>103</v>
      </c>
      <c r="N384">
        <v>87</v>
      </c>
      <c r="O384">
        <v>79</v>
      </c>
      <c r="P384">
        <v>70</v>
      </c>
      <c r="Q384">
        <v>98</v>
      </c>
      <c r="R384">
        <v>130</v>
      </c>
      <c r="S384">
        <v>149</v>
      </c>
      <c r="T384">
        <v>124</v>
      </c>
      <c r="U384">
        <v>104</v>
      </c>
      <c r="W384">
        <f t="shared" si="30"/>
        <v>140.29411764705881</v>
      </c>
      <c r="X384">
        <f t="shared" si="31"/>
        <v>254</v>
      </c>
      <c r="Y384">
        <f t="shared" si="32"/>
        <v>70</v>
      </c>
      <c r="Z384">
        <v>0.98474899999999999</v>
      </c>
      <c r="AA384">
        <v>2.5449800000000002E-2</v>
      </c>
      <c r="AB384">
        <v>86.783900000000003</v>
      </c>
      <c r="AC384">
        <v>87.660700000000006</v>
      </c>
      <c r="AD384">
        <f t="shared" si="33"/>
        <v>0.61858545073375271</v>
      </c>
      <c r="AE384">
        <f t="shared" si="34"/>
        <v>0.62483517819706513</v>
      </c>
      <c r="AF384" s="2">
        <f t="shared" si="35"/>
        <v>33325.017599999999</v>
      </c>
    </row>
    <row r="385" spans="1:32">
      <c r="A385">
        <v>378</v>
      </c>
      <c r="B385">
        <v>945</v>
      </c>
      <c r="C385" t="s">
        <v>247</v>
      </c>
      <c r="D385">
        <v>3</v>
      </c>
      <c r="E385">
        <v>43</v>
      </c>
      <c r="F385">
        <v>28</v>
      </c>
      <c r="G385">
        <v>47</v>
      </c>
      <c r="H385">
        <v>56</v>
      </c>
      <c r="I385">
        <v>67</v>
      </c>
      <c r="J385">
        <v>83</v>
      </c>
      <c r="K385">
        <v>62</v>
      </c>
      <c r="L385">
        <v>31</v>
      </c>
      <c r="M385">
        <v>34</v>
      </c>
      <c r="N385">
        <v>26</v>
      </c>
      <c r="O385">
        <v>50</v>
      </c>
      <c r="P385">
        <v>59</v>
      </c>
      <c r="Q385">
        <v>63</v>
      </c>
      <c r="R385">
        <v>67</v>
      </c>
      <c r="S385">
        <v>68</v>
      </c>
      <c r="T385">
        <v>43</v>
      </c>
      <c r="U385">
        <v>17</v>
      </c>
      <c r="W385">
        <f t="shared" si="30"/>
        <v>49.647058823529413</v>
      </c>
      <c r="X385">
        <f t="shared" si="31"/>
        <v>83</v>
      </c>
      <c r="Y385">
        <f t="shared" si="32"/>
        <v>17</v>
      </c>
      <c r="Z385">
        <v>0.97497699999999998</v>
      </c>
      <c r="AA385">
        <v>4.5983900000000001E-2</v>
      </c>
      <c r="AB385">
        <v>32.514699999999998</v>
      </c>
      <c r="AC385">
        <v>32.579500000000003</v>
      </c>
      <c r="AD385">
        <f t="shared" si="33"/>
        <v>0.654916943127962</v>
      </c>
      <c r="AE385">
        <f t="shared" si="34"/>
        <v>0.65622215639810433</v>
      </c>
      <c r="AF385" s="2">
        <f t="shared" si="35"/>
        <v>30726.391499999998</v>
      </c>
    </row>
    <row r="386" spans="1:32">
      <c r="A386">
        <v>379</v>
      </c>
      <c r="B386">
        <v>351</v>
      </c>
      <c r="C386" t="s">
        <v>41</v>
      </c>
      <c r="D386">
        <v>1</v>
      </c>
      <c r="E386">
        <v>128</v>
      </c>
      <c r="F386">
        <v>86</v>
      </c>
      <c r="G386">
        <v>76</v>
      </c>
      <c r="H386">
        <v>133</v>
      </c>
      <c r="I386">
        <v>217</v>
      </c>
      <c r="J386">
        <v>251</v>
      </c>
      <c r="K386">
        <v>343</v>
      </c>
      <c r="L386">
        <v>482</v>
      </c>
      <c r="M386">
        <v>594</v>
      </c>
      <c r="N386">
        <v>424</v>
      </c>
      <c r="O386">
        <v>297</v>
      </c>
      <c r="P386">
        <v>218</v>
      </c>
      <c r="Q386">
        <v>216</v>
      </c>
      <c r="R386">
        <v>242</v>
      </c>
      <c r="S386">
        <v>316</v>
      </c>
      <c r="T386">
        <v>338</v>
      </c>
      <c r="U386">
        <v>358</v>
      </c>
      <c r="W386">
        <f t="shared" si="30"/>
        <v>277.58823529411762</v>
      </c>
      <c r="X386">
        <f t="shared" si="31"/>
        <v>594</v>
      </c>
      <c r="Y386">
        <f t="shared" si="32"/>
        <v>76</v>
      </c>
      <c r="Z386">
        <v>0.99437200000000003</v>
      </c>
      <c r="AA386">
        <v>7.5689199999999998E-3</v>
      </c>
      <c r="AB386">
        <v>87.459100000000007</v>
      </c>
      <c r="AC386">
        <v>85.924000000000007</v>
      </c>
      <c r="AD386">
        <f t="shared" si="33"/>
        <v>0.31506774740411109</v>
      </c>
      <c r="AE386">
        <f t="shared" si="34"/>
        <v>0.30953761390125034</v>
      </c>
      <c r="AF386" s="2">
        <f t="shared" si="35"/>
        <v>30698.144100000001</v>
      </c>
    </row>
    <row r="387" spans="1:32">
      <c r="A387">
        <v>380</v>
      </c>
      <c r="B387">
        <v>324</v>
      </c>
      <c r="C387" t="s">
        <v>155</v>
      </c>
      <c r="D387">
        <v>2</v>
      </c>
      <c r="E387">
        <v>87</v>
      </c>
      <c r="F387">
        <v>79</v>
      </c>
      <c r="G387">
        <v>187</v>
      </c>
      <c r="H387">
        <v>146</v>
      </c>
      <c r="I387">
        <v>77</v>
      </c>
      <c r="J387">
        <v>59</v>
      </c>
      <c r="K387">
        <v>52</v>
      </c>
      <c r="L387">
        <v>43</v>
      </c>
      <c r="M387">
        <v>48</v>
      </c>
      <c r="N387">
        <v>129</v>
      </c>
      <c r="O387">
        <v>117</v>
      </c>
      <c r="P387">
        <v>92</v>
      </c>
      <c r="Q387">
        <v>92</v>
      </c>
      <c r="R387">
        <v>68</v>
      </c>
      <c r="S387">
        <v>75</v>
      </c>
      <c r="T387">
        <v>58</v>
      </c>
      <c r="U387">
        <v>44</v>
      </c>
      <c r="W387">
        <f t="shared" si="30"/>
        <v>85.470588235294116</v>
      </c>
      <c r="X387">
        <f t="shared" si="31"/>
        <v>187</v>
      </c>
      <c r="Y387">
        <f t="shared" si="32"/>
        <v>43</v>
      </c>
      <c r="Z387">
        <v>0.96114699999999997</v>
      </c>
      <c r="AA387">
        <v>3.6684000000000001E-2</v>
      </c>
      <c r="AB387">
        <v>92.049599999999998</v>
      </c>
      <c r="AC387">
        <v>92.127600000000001</v>
      </c>
      <c r="AD387">
        <f t="shared" si="33"/>
        <v>1.0769739848589126</v>
      </c>
      <c r="AE387">
        <f t="shared" si="34"/>
        <v>1.0778865794907089</v>
      </c>
      <c r="AF387" s="2">
        <f t="shared" si="35"/>
        <v>29824.070400000001</v>
      </c>
    </row>
    <row r="388" spans="1:32">
      <c r="A388">
        <v>381</v>
      </c>
      <c r="B388">
        <v>597</v>
      </c>
      <c r="C388" t="s">
        <v>145</v>
      </c>
      <c r="D388">
        <v>2</v>
      </c>
      <c r="E388">
        <v>14</v>
      </c>
      <c r="F388">
        <v>30</v>
      </c>
      <c r="G388">
        <v>108</v>
      </c>
      <c r="H388">
        <v>59</v>
      </c>
      <c r="I388">
        <v>20</v>
      </c>
      <c r="J388">
        <v>30</v>
      </c>
      <c r="K388">
        <v>22</v>
      </c>
      <c r="L388">
        <v>12</v>
      </c>
      <c r="M388">
        <v>19</v>
      </c>
      <c r="N388">
        <v>50</v>
      </c>
      <c r="O388">
        <v>101</v>
      </c>
      <c r="P388">
        <v>115</v>
      </c>
      <c r="Q388">
        <v>57</v>
      </c>
      <c r="R388">
        <v>36</v>
      </c>
      <c r="S388">
        <v>32</v>
      </c>
      <c r="T388">
        <v>19</v>
      </c>
      <c r="U388">
        <v>23</v>
      </c>
      <c r="W388">
        <f t="shared" si="30"/>
        <v>43.941176470588232</v>
      </c>
      <c r="X388">
        <f t="shared" si="31"/>
        <v>115</v>
      </c>
      <c r="Y388">
        <f t="shared" si="32"/>
        <v>12</v>
      </c>
      <c r="Z388">
        <v>0.97138000000000002</v>
      </c>
      <c r="AA388">
        <v>0.1</v>
      </c>
      <c r="AB388">
        <v>48.552999999999997</v>
      </c>
      <c r="AC388">
        <v>48.3461</v>
      </c>
      <c r="AD388">
        <f t="shared" si="33"/>
        <v>1.1049544846050869</v>
      </c>
      <c r="AE388">
        <f t="shared" si="34"/>
        <v>1.1002459170013388</v>
      </c>
      <c r="AF388" s="2">
        <f t="shared" si="35"/>
        <v>28986.141</v>
      </c>
    </row>
    <row r="389" spans="1:32">
      <c r="A389">
        <v>382</v>
      </c>
      <c r="B389">
        <v>309</v>
      </c>
      <c r="C389" t="s">
        <v>44</v>
      </c>
      <c r="D389">
        <v>1</v>
      </c>
      <c r="E389">
        <v>51</v>
      </c>
      <c r="F389">
        <v>38</v>
      </c>
      <c r="G389">
        <v>25</v>
      </c>
      <c r="H389">
        <v>35</v>
      </c>
      <c r="I389">
        <v>43</v>
      </c>
      <c r="J389">
        <v>30</v>
      </c>
      <c r="K389">
        <v>66</v>
      </c>
      <c r="L389">
        <v>79</v>
      </c>
      <c r="M389">
        <v>138</v>
      </c>
      <c r="N389">
        <v>86</v>
      </c>
      <c r="O389">
        <v>60</v>
      </c>
      <c r="P389">
        <v>48</v>
      </c>
      <c r="Q389">
        <v>46</v>
      </c>
      <c r="R389">
        <v>63</v>
      </c>
      <c r="S389">
        <v>57</v>
      </c>
      <c r="T389">
        <v>66</v>
      </c>
      <c r="U389">
        <v>87</v>
      </c>
      <c r="W389">
        <f t="shared" si="30"/>
        <v>59.882352941176471</v>
      </c>
      <c r="X389">
        <f t="shared" si="31"/>
        <v>138</v>
      </c>
      <c r="Y389">
        <f t="shared" si="32"/>
        <v>25</v>
      </c>
      <c r="Z389">
        <v>0.96870999999999996</v>
      </c>
      <c r="AA389">
        <v>4.7350099999999999E-2</v>
      </c>
      <c r="AB389">
        <v>74.900400000000005</v>
      </c>
      <c r="AC389">
        <v>74.6965</v>
      </c>
      <c r="AD389">
        <f t="shared" si="33"/>
        <v>1.2507925343811395</v>
      </c>
      <c r="AE389">
        <f t="shared" si="34"/>
        <v>1.2473875245579569</v>
      </c>
      <c r="AF389" s="2">
        <f t="shared" si="35"/>
        <v>23144.223600000001</v>
      </c>
    </row>
    <row r="390" spans="1:32">
      <c r="A390">
        <v>383</v>
      </c>
      <c r="B390">
        <v>327</v>
      </c>
      <c r="C390" t="s">
        <v>268</v>
      </c>
      <c r="D390">
        <v>3</v>
      </c>
      <c r="E390">
        <v>53</v>
      </c>
      <c r="F390">
        <v>33</v>
      </c>
      <c r="G390">
        <v>58</v>
      </c>
      <c r="H390">
        <v>66</v>
      </c>
      <c r="I390">
        <v>36</v>
      </c>
      <c r="J390">
        <v>37</v>
      </c>
      <c r="K390">
        <v>21</v>
      </c>
      <c r="L390">
        <v>40</v>
      </c>
      <c r="M390">
        <v>42</v>
      </c>
      <c r="N390">
        <v>9</v>
      </c>
      <c r="O390">
        <v>67</v>
      </c>
      <c r="P390">
        <v>86</v>
      </c>
      <c r="Q390">
        <v>91</v>
      </c>
      <c r="R390">
        <v>33</v>
      </c>
      <c r="S390">
        <v>13</v>
      </c>
      <c r="T390">
        <v>24</v>
      </c>
      <c r="U390">
        <v>27</v>
      </c>
      <c r="W390">
        <f t="shared" si="30"/>
        <v>43.294117647058826</v>
      </c>
      <c r="X390">
        <f t="shared" si="31"/>
        <v>91</v>
      </c>
      <c r="Y390">
        <f t="shared" si="32"/>
        <v>9</v>
      </c>
      <c r="Z390">
        <v>0.93890899999999999</v>
      </c>
      <c r="AA390">
        <v>9.0652200000000002E-2</v>
      </c>
      <c r="AB390">
        <v>40.003599999999999</v>
      </c>
      <c r="AC390">
        <v>40.146999999999998</v>
      </c>
      <c r="AD390">
        <f t="shared" si="33"/>
        <v>0.92399619565217384</v>
      </c>
      <c r="AE390">
        <f t="shared" si="34"/>
        <v>0.92730842391304336</v>
      </c>
      <c r="AF390" s="2">
        <f t="shared" si="35"/>
        <v>13081.1772</v>
      </c>
    </row>
    <row r="391" spans="1:32">
      <c r="A391">
        <v>384</v>
      </c>
      <c r="B391">
        <v>633</v>
      </c>
      <c r="C391" t="s">
        <v>30</v>
      </c>
      <c r="D391">
        <v>1</v>
      </c>
      <c r="E391">
        <v>1649</v>
      </c>
      <c r="F391">
        <v>1600</v>
      </c>
      <c r="G391">
        <v>1170</v>
      </c>
      <c r="H391">
        <v>833</v>
      </c>
      <c r="I391">
        <v>540</v>
      </c>
      <c r="J391">
        <v>404</v>
      </c>
      <c r="K391">
        <v>383</v>
      </c>
      <c r="L391">
        <v>513</v>
      </c>
      <c r="M391">
        <v>563</v>
      </c>
      <c r="N391">
        <v>596</v>
      </c>
      <c r="O391">
        <v>446</v>
      </c>
      <c r="P391">
        <v>351</v>
      </c>
      <c r="Q391">
        <v>291</v>
      </c>
      <c r="R391">
        <v>280</v>
      </c>
      <c r="S391">
        <v>384</v>
      </c>
      <c r="T391">
        <v>443</v>
      </c>
      <c r="U391">
        <v>805</v>
      </c>
      <c r="W391">
        <f t="shared" si="30"/>
        <v>661.82352941176475</v>
      </c>
      <c r="X391">
        <f t="shared" si="31"/>
        <v>1649</v>
      </c>
      <c r="Y391">
        <f t="shared" si="32"/>
        <v>280</v>
      </c>
      <c r="Z391">
        <v>0.99453100000000005</v>
      </c>
      <c r="AA391">
        <v>1.9136199999999999E-2</v>
      </c>
      <c r="AB391">
        <v>19.52</v>
      </c>
      <c r="AC391">
        <v>25.708400000000001</v>
      </c>
      <c r="AD391">
        <f t="shared" si="33"/>
        <v>2.9494267176250998E-2</v>
      </c>
      <c r="AE391">
        <f t="shared" si="34"/>
        <v>3.8844796018131719E-2</v>
      </c>
      <c r="AF391" s="2">
        <f t="shared" si="35"/>
        <v>12356.16</v>
      </c>
    </row>
    <row r="400" spans="1:32">
      <c r="AB400">
        <f t="shared" ref="AB400:AE400" si="36">MAX(AB15:AB398)</f>
        <v>2645.17</v>
      </c>
      <c r="AC400">
        <f t="shared" si="36"/>
        <v>2634.77</v>
      </c>
      <c r="AD400">
        <f t="shared" si="36"/>
        <v>2.2678952282157678</v>
      </c>
      <c r="AE400">
        <f t="shared" si="36"/>
        <v>2.264191908713693</v>
      </c>
    </row>
    <row r="401" spans="28:31">
      <c r="AB401">
        <f t="shared" ref="AB401:AE401" si="37">MIN(AB15:AB398)</f>
        <v>19.52</v>
      </c>
      <c r="AC401">
        <f t="shared" si="37"/>
        <v>22.257999999999999</v>
      </c>
      <c r="AD401">
        <f t="shared" si="37"/>
        <v>2.9494267176250998E-2</v>
      </c>
      <c r="AE401">
        <f t="shared" si="37"/>
        <v>3.8844796018131719E-2</v>
      </c>
    </row>
  </sheetData>
  <sortState xmlns:xlrd2="http://schemas.microsoft.com/office/spreadsheetml/2017/richdata2" ref="A7:AS393">
    <sortCondition descending="1" ref="AF10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AD401"/>
  <sheetViews>
    <sheetView tabSelected="1" workbookViewId="0">
      <selection activeCell="V1" sqref="V1:V1048576"/>
    </sheetView>
  </sheetViews>
  <sheetFormatPr defaultRowHeight="14.4"/>
  <cols>
    <col min="1" max="1" width="25.88671875" customWidth="1"/>
    <col min="2" max="2" width="9.109375" customWidth="1"/>
    <col min="5" max="19" width="8.88671875" customWidth="1"/>
    <col min="20" max="21" width="9.109375" customWidth="1"/>
    <col min="22" max="22" width="9.109375" style="2" customWidth="1"/>
    <col min="23" max="31" width="9.109375" customWidth="1"/>
  </cols>
  <sheetData>
    <row r="2" spans="1:30">
      <c r="A2" t="s">
        <v>419</v>
      </c>
    </row>
    <row r="3" spans="1:30">
      <c r="B3" t="s">
        <v>407</v>
      </c>
    </row>
    <row r="4" spans="1:30">
      <c r="B4" t="s">
        <v>408</v>
      </c>
      <c r="C4" t="s">
        <v>403</v>
      </c>
    </row>
    <row r="5" spans="1:30">
      <c r="B5" t="s">
        <v>406</v>
      </c>
    </row>
    <row r="7" spans="1:30">
      <c r="A7" t="s">
        <v>421</v>
      </c>
      <c r="B7" t="s">
        <v>404</v>
      </c>
      <c r="C7" t="s">
        <v>409</v>
      </c>
      <c r="D7" t="s">
        <v>384</v>
      </c>
      <c r="E7" t="s">
        <v>385</v>
      </c>
      <c r="F7" t="s">
        <v>386</v>
      </c>
      <c r="G7" t="s">
        <v>387</v>
      </c>
      <c r="H7" t="s">
        <v>388</v>
      </c>
      <c r="I7" t="s">
        <v>389</v>
      </c>
      <c r="J7" t="s">
        <v>390</v>
      </c>
      <c r="K7" t="s">
        <v>391</v>
      </c>
      <c r="L7" t="s">
        <v>392</v>
      </c>
      <c r="M7" t="s">
        <v>393</v>
      </c>
      <c r="N7" t="s">
        <v>394</v>
      </c>
      <c r="O7" t="s">
        <v>395</v>
      </c>
      <c r="P7" t="s">
        <v>396</v>
      </c>
      <c r="Q7" t="s">
        <v>397</v>
      </c>
      <c r="R7" t="s">
        <v>398</v>
      </c>
      <c r="S7" t="s">
        <v>399</v>
      </c>
      <c r="T7" t="s">
        <v>400</v>
      </c>
      <c r="V7" s="2" t="s">
        <v>412</v>
      </c>
      <c r="W7" t="s">
        <v>413</v>
      </c>
      <c r="X7" t="s">
        <v>414</v>
      </c>
      <c r="Y7" t="s">
        <v>401</v>
      </c>
      <c r="Z7" t="s">
        <v>402</v>
      </c>
      <c r="AA7" t="s">
        <v>410</v>
      </c>
      <c r="AB7" t="s">
        <v>411</v>
      </c>
      <c r="AC7" t="s">
        <v>415</v>
      </c>
      <c r="AD7" t="s">
        <v>416</v>
      </c>
    </row>
    <row r="8" spans="1:30">
      <c r="A8">
        <v>1</v>
      </c>
      <c r="B8" t="s">
        <v>59</v>
      </c>
      <c r="C8">
        <v>1</v>
      </c>
      <c r="D8">
        <v>1247</v>
      </c>
      <c r="E8">
        <v>955</v>
      </c>
      <c r="F8">
        <v>962</v>
      </c>
      <c r="G8">
        <v>896</v>
      </c>
      <c r="H8">
        <v>973</v>
      </c>
      <c r="I8">
        <v>1035</v>
      </c>
      <c r="J8">
        <v>2068</v>
      </c>
      <c r="K8">
        <v>1763</v>
      </c>
      <c r="L8">
        <v>1445</v>
      </c>
      <c r="M8">
        <v>4268</v>
      </c>
      <c r="N8">
        <v>2636</v>
      </c>
      <c r="O8">
        <v>2031</v>
      </c>
      <c r="P8">
        <v>1262</v>
      </c>
      <c r="Q8">
        <v>2210</v>
      </c>
      <c r="R8">
        <v>2859</v>
      </c>
      <c r="S8">
        <v>2623</v>
      </c>
      <c r="T8">
        <v>3367</v>
      </c>
      <c r="V8" s="2">
        <f t="shared" ref="V8:V71" si="0">AVERAGE(D8:T8)</f>
        <v>1917.6470588235295</v>
      </c>
      <c r="W8">
        <f t="shared" ref="W8:W71" si="1">MAX(D8:T8)</f>
        <v>4268</v>
      </c>
      <c r="X8">
        <f t="shared" ref="X8:X71" si="2">MIN(D8:T8)</f>
        <v>896</v>
      </c>
      <c r="Y8">
        <v>0.95498499999999997</v>
      </c>
      <c r="Z8">
        <v>5.5236E-2</v>
      </c>
      <c r="AA8">
        <v>2645.17</v>
      </c>
      <c r="AB8">
        <v>2634.77</v>
      </c>
      <c r="AC8">
        <f t="shared" ref="AC8:AC71" si="3">AA8/V8</f>
        <v>1.3793831288343559</v>
      </c>
      <c r="AD8">
        <f t="shared" ref="AD8:AD71" si="4">AB8/V8</f>
        <v>1.3739598159509201</v>
      </c>
    </row>
    <row r="9" spans="1:30">
      <c r="A9">
        <v>2</v>
      </c>
      <c r="B9" t="s">
        <v>126</v>
      </c>
      <c r="C9">
        <v>2</v>
      </c>
      <c r="D9">
        <v>1466</v>
      </c>
      <c r="E9">
        <v>1639</v>
      </c>
      <c r="F9">
        <v>2039</v>
      </c>
      <c r="G9">
        <v>1107</v>
      </c>
      <c r="H9">
        <v>537</v>
      </c>
      <c r="I9">
        <v>686</v>
      </c>
      <c r="J9">
        <v>493</v>
      </c>
      <c r="K9">
        <v>937</v>
      </c>
      <c r="L9">
        <v>1394</v>
      </c>
      <c r="M9">
        <v>4741</v>
      </c>
      <c r="N9">
        <v>2438</v>
      </c>
      <c r="O9">
        <v>1483</v>
      </c>
      <c r="P9">
        <v>1326</v>
      </c>
      <c r="Q9">
        <v>1444</v>
      </c>
      <c r="R9">
        <v>1354</v>
      </c>
      <c r="S9">
        <v>1946</v>
      </c>
      <c r="T9">
        <v>2305</v>
      </c>
      <c r="V9" s="2">
        <f t="shared" si="0"/>
        <v>1607.9411764705883</v>
      </c>
      <c r="W9">
        <f t="shared" si="1"/>
        <v>4741</v>
      </c>
      <c r="X9">
        <f t="shared" si="2"/>
        <v>493</v>
      </c>
      <c r="Y9">
        <v>0.95416000000000001</v>
      </c>
      <c r="Z9">
        <v>7.7586799999999997E-2</v>
      </c>
      <c r="AA9">
        <v>2076.65</v>
      </c>
      <c r="AB9">
        <v>2069.1</v>
      </c>
      <c r="AC9">
        <f t="shared" si="3"/>
        <v>1.2914962502286447</v>
      </c>
      <c r="AD9">
        <f t="shared" si="4"/>
        <v>1.2868008048289739</v>
      </c>
    </row>
    <row r="10" spans="1:30">
      <c r="A10">
        <v>3</v>
      </c>
      <c r="B10" t="s">
        <v>178</v>
      </c>
      <c r="C10">
        <v>2</v>
      </c>
      <c r="D10">
        <v>1117</v>
      </c>
      <c r="E10">
        <v>1443</v>
      </c>
      <c r="F10">
        <v>3732</v>
      </c>
      <c r="G10">
        <v>3260</v>
      </c>
      <c r="H10">
        <v>1428</v>
      </c>
      <c r="I10">
        <v>1151</v>
      </c>
      <c r="J10">
        <v>699</v>
      </c>
      <c r="K10">
        <v>679</v>
      </c>
      <c r="L10">
        <v>389</v>
      </c>
      <c r="M10">
        <v>1261</v>
      </c>
      <c r="N10">
        <v>2304</v>
      </c>
      <c r="O10">
        <v>1712</v>
      </c>
      <c r="P10">
        <v>1316</v>
      </c>
      <c r="Q10">
        <v>1592</v>
      </c>
      <c r="R10">
        <v>1112</v>
      </c>
      <c r="S10">
        <v>743</v>
      </c>
      <c r="T10">
        <v>646</v>
      </c>
      <c r="V10" s="2">
        <f t="shared" si="0"/>
        <v>1446.1176470588234</v>
      </c>
      <c r="W10">
        <f t="shared" si="1"/>
        <v>3732</v>
      </c>
      <c r="X10">
        <f t="shared" si="2"/>
        <v>389</v>
      </c>
      <c r="Y10">
        <v>0.97541500000000003</v>
      </c>
      <c r="Z10">
        <v>4.4988599999999997E-2</v>
      </c>
      <c r="AA10">
        <v>1252.0899999999999</v>
      </c>
      <c r="AB10">
        <v>1251.05</v>
      </c>
      <c r="AC10">
        <f t="shared" si="3"/>
        <v>0.86582858769931659</v>
      </c>
      <c r="AD10">
        <f t="shared" si="4"/>
        <v>0.8651094207614709</v>
      </c>
    </row>
    <row r="11" spans="1:30">
      <c r="A11">
        <v>4</v>
      </c>
      <c r="B11" t="s">
        <v>217</v>
      </c>
      <c r="C11">
        <v>3</v>
      </c>
      <c r="D11">
        <v>723</v>
      </c>
      <c r="E11">
        <v>553</v>
      </c>
      <c r="F11">
        <v>1597</v>
      </c>
      <c r="G11">
        <v>1753</v>
      </c>
      <c r="H11">
        <v>2478</v>
      </c>
      <c r="I11">
        <v>887</v>
      </c>
      <c r="J11">
        <v>1362</v>
      </c>
      <c r="K11">
        <v>1053</v>
      </c>
      <c r="L11">
        <v>745</v>
      </c>
      <c r="M11">
        <v>1205</v>
      </c>
      <c r="N11">
        <v>1569</v>
      </c>
      <c r="O11">
        <v>1916</v>
      </c>
      <c r="P11">
        <v>1415</v>
      </c>
      <c r="Q11">
        <v>1720</v>
      </c>
      <c r="R11">
        <v>2300</v>
      </c>
      <c r="S11">
        <v>1579</v>
      </c>
      <c r="T11">
        <v>1156</v>
      </c>
      <c r="V11" s="2">
        <f t="shared" si="0"/>
        <v>1412.4117647058824</v>
      </c>
      <c r="W11">
        <f t="shared" si="1"/>
        <v>2478</v>
      </c>
      <c r="X11">
        <f t="shared" si="2"/>
        <v>553</v>
      </c>
      <c r="Y11">
        <v>0.922454</v>
      </c>
      <c r="Z11">
        <v>5.98396E-2</v>
      </c>
      <c r="AA11">
        <v>1702.73</v>
      </c>
      <c r="AB11">
        <v>1697.65</v>
      </c>
      <c r="AC11">
        <f t="shared" si="3"/>
        <v>1.2055478738911332</v>
      </c>
      <c r="AD11">
        <f t="shared" si="4"/>
        <v>1.2019511890383574</v>
      </c>
    </row>
    <row r="12" spans="1:30">
      <c r="A12">
        <v>5</v>
      </c>
      <c r="B12" t="s">
        <v>218</v>
      </c>
      <c r="C12">
        <v>3</v>
      </c>
      <c r="D12">
        <v>278</v>
      </c>
      <c r="E12">
        <v>470</v>
      </c>
      <c r="F12">
        <v>1444</v>
      </c>
      <c r="G12">
        <v>1980</v>
      </c>
      <c r="H12">
        <v>2384</v>
      </c>
      <c r="I12">
        <v>868</v>
      </c>
      <c r="J12">
        <v>962</v>
      </c>
      <c r="K12">
        <v>877</v>
      </c>
      <c r="L12">
        <v>594</v>
      </c>
      <c r="M12">
        <v>850</v>
      </c>
      <c r="N12">
        <v>1563</v>
      </c>
      <c r="O12">
        <v>2265</v>
      </c>
      <c r="P12">
        <v>1845</v>
      </c>
      <c r="Q12">
        <v>1982</v>
      </c>
      <c r="R12">
        <v>1677</v>
      </c>
      <c r="S12">
        <v>1595</v>
      </c>
      <c r="T12">
        <v>968</v>
      </c>
      <c r="V12" s="2">
        <f t="shared" si="0"/>
        <v>1329.5294117647059</v>
      </c>
      <c r="W12">
        <f t="shared" si="1"/>
        <v>2384</v>
      </c>
      <c r="X12">
        <f t="shared" si="2"/>
        <v>278</v>
      </c>
      <c r="Y12">
        <v>0.97299100000000005</v>
      </c>
      <c r="Z12">
        <v>3.4674499999999997E-2</v>
      </c>
      <c r="AA12">
        <v>1435.67</v>
      </c>
      <c r="AB12">
        <v>1427.71</v>
      </c>
      <c r="AC12">
        <f t="shared" si="3"/>
        <v>1.0798332006017168</v>
      </c>
      <c r="AD12">
        <f t="shared" si="4"/>
        <v>1.0738461198124061</v>
      </c>
    </row>
    <row r="13" spans="1:30">
      <c r="A13">
        <v>6</v>
      </c>
      <c r="B13" t="s">
        <v>29</v>
      </c>
      <c r="C13">
        <v>1</v>
      </c>
      <c r="D13">
        <v>1074</v>
      </c>
      <c r="E13">
        <v>1517</v>
      </c>
      <c r="F13">
        <v>1956</v>
      </c>
      <c r="G13">
        <v>1619</v>
      </c>
      <c r="H13">
        <v>1902</v>
      </c>
      <c r="I13">
        <v>1202</v>
      </c>
      <c r="J13">
        <v>1171</v>
      </c>
      <c r="K13">
        <v>1011</v>
      </c>
      <c r="L13">
        <v>932</v>
      </c>
      <c r="M13">
        <v>1704</v>
      </c>
      <c r="N13">
        <v>1464</v>
      </c>
      <c r="O13">
        <v>1287</v>
      </c>
      <c r="P13">
        <v>962</v>
      </c>
      <c r="Q13">
        <v>1139</v>
      </c>
      <c r="R13">
        <v>1046</v>
      </c>
      <c r="S13">
        <v>1238</v>
      </c>
      <c r="T13">
        <v>1166</v>
      </c>
      <c r="V13" s="2">
        <f t="shared" si="0"/>
        <v>1317.0588235294117</v>
      </c>
      <c r="W13">
        <f t="shared" si="1"/>
        <v>1956</v>
      </c>
      <c r="X13">
        <f t="shared" si="2"/>
        <v>932</v>
      </c>
      <c r="Y13">
        <v>0.94833100000000004</v>
      </c>
      <c r="Z13">
        <v>3.8723800000000003E-2</v>
      </c>
      <c r="AA13">
        <v>1426.49</v>
      </c>
      <c r="AB13">
        <v>1425.06</v>
      </c>
      <c r="AC13">
        <f t="shared" si="3"/>
        <v>1.0830875390799464</v>
      </c>
      <c r="AD13">
        <f t="shared" si="4"/>
        <v>1.0820017865118357</v>
      </c>
    </row>
    <row r="14" spans="1:30">
      <c r="A14">
        <v>7</v>
      </c>
      <c r="B14" t="s">
        <v>380</v>
      </c>
      <c r="C14">
        <v>5</v>
      </c>
      <c r="D14">
        <v>1140</v>
      </c>
      <c r="E14">
        <v>650</v>
      </c>
      <c r="F14">
        <v>734</v>
      </c>
      <c r="G14">
        <v>852</v>
      </c>
      <c r="H14">
        <v>943</v>
      </c>
      <c r="I14">
        <v>821</v>
      </c>
      <c r="J14">
        <v>1344</v>
      </c>
      <c r="K14">
        <v>1722</v>
      </c>
      <c r="L14">
        <v>1426</v>
      </c>
      <c r="M14">
        <v>1713</v>
      </c>
      <c r="N14">
        <v>1270</v>
      </c>
      <c r="O14">
        <v>972</v>
      </c>
      <c r="P14">
        <v>800</v>
      </c>
      <c r="Q14">
        <v>934</v>
      </c>
      <c r="R14">
        <v>1487</v>
      </c>
      <c r="S14">
        <v>1703</v>
      </c>
      <c r="T14">
        <v>1806</v>
      </c>
      <c r="V14" s="2">
        <f t="shared" si="0"/>
        <v>1195.1176470588234</v>
      </c>
      <c r="W14">
        <f t="shared" si="1"/>
        <v>1806</v>
      </c>
      <c r="X14">
        <f t="shared" si="2"/>
        <v>650</v>
      </c>
      <c r="Y14">
        <v>0.98023099999999996</v>
      </c>
      <c r="Z14">
        <v>2.8285299999999999E-2</v>
      </c>
      <c r="AA14">
        <v>1270.58</v>
      </c>
      <c r="AB14">
        <v>1266.42</v>
      </c>
      <c r="AC14">
        <f t="shared" si="3"/>
        <v>1.0631421961903824</v>
      </c>
      <c r="AD14">
        <f t="shared" si="4"/>
        <v>1.0596613673278537</v>
      </c>
    </row>
    <row r="15" spans="1:30">
      <c r="A15">
        <v>8</v>
      </c>
      <c r="B15" t="s">
        <v>331</v>
      </c>
      <c r="C15">
        <v>5</v>
      </c>
      <c r="D15">
        <v>1085</v>
      </c>
      <c r="E15">
        <v>1013</v>
      </c>
      <c r="F15">
        <v>752</v>
      </c>
      <c r="G15">
        <v>750</v>
      </c>
      <c r="H15">
        <v>1274</v>
      </c>
      <c r="I15">
        <v>707</v>
      </c>
      <c r="J15">
        <v>1376</v>
      </c>
      <c r="K15">
        <v>1294</v>
      </c>
      <c r="L15">
        <v>1140</v>
      </c>
      <c r="M15">
        <v>2800</v>
      </c>
      <c r="N15">
        <v>1352</v>
      </c>
      <c r="O15">
        <v>1103</v>
      </c>
      <c r="P15">
        <v>844</v>
      </c>
      <c r="Q15">
        <v>1087</v>
      </c>
      <c r="R15">
        <v>1261</v>
      </c>
      <c r="S15">
        <v>1240</v>
      </c>
      <c r="T15">
        <v>1041</v>
      </c>
      <c r="V15" s="2">
        <f t="shared" si="0"/>
        <v>1183.4705882352941</v>
      </c>
      <c r="W15">
        <f t="shared" si="1"/>
        <v>2800</v>
      </c>
      <c r="X15">
        <f t="shared" si="2"/>
        <v>707</v>
      </c>
      <c r="Y15">
        <v>0.90258499999999997</v>
      </c>
      <c r="Z15">
        <v>4.2230200000000002E-2</v>
      </c>
      <c r="AA15">
        <v>1676.12</v>
      </c>
      <c r="AB15">
        <v>1675.47</v>
      </c>
      <c r="AC15">
        <f t="shared" si="3"/>
        <v>1.4162751627814503</v>
      </c>
      <c r="AD15">
        <f t="shared" si="4"/>
        <v>1.415725930712262</v>
      </c>
    </row>
    <row r="16" spans="1:30">
      <c r="A16">
        <v>9</v>
      </c>
      <c r="B16" t="s">
        <v>63</v>
      </c>
      <c r="C16">
        <v>1</v>
      </c>
      <c r="D16">
        <v>1158</v>
      </c>
      <c r="E16">
        <v>1063</v>
      </c>
      <c r="F16">
        <v>1253</v>
      </c>
      <c r="G16">
        <v>1024</v>
      </c>
      <c r="H16">
        <v>840</v>
      </c>
      <c r="I16">
        <v>835</v>
      </c>
      <c r="J16">
        <v>707</v>
      </c>
      <c r="K16">
        <v>866</v>
      </c>
      <c r="L16">
        <v>683</v>
      </c>
      <c r="M16">
        <v>1586</v>
      </c>
      <c r="N16">
        <v>1610</v>
      </c>
      <c r="O16">
        <v>1372</v>
      </c>
      <c r="P16">
        <v>1095</v>
      </c>
      <c r="Q16">
        <v>1299</v>
      </c>
      <c r="R16">
        <v>1246</v>
      </c>
      <c r="S16">
        <v>950</v>
      </c>
      <c r="T16">
        <v>845</v>
      </c>
      <c r="V16" s="2">
        <f t="shared" si="0"/>
        <v>1084.2352941176471</v>
      </c>
      <c r="W16">
        <f t="shared" si="1"/>
        <v>1610</v>
      </c>
      <c r="X16">
        <f t="shared" si="2"/>
        <v>683</v>
      </c>
      <c r="Y16">
        <v>0.95671600000000001</v>
      </c>
      <c r="Z16">
        <v>3.2973799999999998E-2</v>
      </c>
      <c r="AA16">
        <v>980.077</v>
      </c>
      <c r="AB16">
        <v>981.87900000000002</v>
      </c>
      <c r="AC16">
        <f t="shared" si="3"/>
        <v>0.90393386501736106</v>
      </c>
      <c r="AD16">
        <f t="shared" si="4"/>
        <v>0.90559586588541663</v>
      </c>
    </row>
    <row r="17" spans="1:30">
      <c r="A17">
        <v>10</v>
      </c>
      <c r="B17" t="s">
        <v>103</v>
      </c>
      <c r="C17">
        <v>2</v>
      </c>
      <c r="D17">
        <v>666</v>
      </c>
      <c r="E17">
        <v>774</v>
      </c>
      <c r="F17">
        <v>1549</v>
      </c>
      <c r="G17">
        <v>1643</v>
      </c>
      <c r="H17">
        <v>1482</v>
      </c>
      <c r="I17">
        <v>1021</v>
      </c>
      <c r="J17">
        <v>773</v>
      </c>
      <c r="K17">
        <v>647</v>
      </c>
      <c r="L17">
        <v>764</v>
      </c>
      <c r="M17">
        <v>1455</v>
      </c>
      <c r="N17">
        <v>1268</v>
      </c>
      <c r="O17">
        <v>1475</v>
      </c>
      <c r="P17">
        <v>978</v>
      </c>
      <c r="Q17">
        <v>1215</v>
      </c>
      <c r="R17">
        <v>957</v>
      </c>
      <c r="S17">
        <v>892</v>
      </c>
      <c r="T17">
        <v>831</v>
      </c>
      <c r="V17" s="2">
        <f t="shared" si="0"/>
        <v>1081.7647058823529</v>
      </c>
      <c r="W17">
        <f t="shared" si="1"/>
        <v>1643</v>
      </c>
      <c r="X17">
        <f t="shared" si="2"/>
        <v>647</v>
      </c>
      <c r="Y17">
        <v>0.96309400000000001</v>
      </c>
      <c r="Z17">
        <v>3.0804600000000001E-2</v>
      </c>
      <c r="AA17">
        <v>1200.99</v>
      </c>
      <c r="AB17">
        <v>1199.1400000000001</v>
      </c>
      <c r="AC17">
        <f t="shared" si="3"/>
        <v>1.1102137030995107</v>
      </c>
      <c r="AD17">
        <f t="shared" si="4"/>
        <v>1.1085035345296357</v>
      </c>
    </row>
    <row r="18" spans="1:30">
      <c r="A18">
        <v>11</v>
      </c>
      <c r="B18" t="s">
        <v>263</v>
      </c>
      <c r="C18">
        <v>3</v>
      </c>
      <c r="D18">
        <v>1048</v>
      </c>
      <c r="E18">
        <v>981</v>
      </c>
      <c r="F18">
        <v>1838</v>
      </c>
      <c r="G18">
        <v>1316</v>
      </c>
      <c r="H18">
        <v>1160</v>
      </c>
      <c r="I18">
        <v>938</v>
      </c>
      <c r="J18">
        <v>893</v>
      </c>
      <c r="K18">
        <v>710</v>
      </c>
      <c r="L18">
        <v>701</v>
      </c>
      <c r="M18">
        <v>1435</v>
      </c>
      <c r="N18">
        <v>1168</v>
      </c>
      <c r="O18">
        <v>1128</v>
      </c>
      <c r="P18">
        <v>1133</v>
      </c>
      <c r="Q18">
        <v>853</v>
      </c>
      <c r="R18">
        <v>605</v>
      </c>
      <c r="S18">
        <v>883</v>
      </c>
      <c r="T18">
        <v>1080</v>
      </c>
      <c r="V18" s="2">
        <f t="shared" si="0"/>
        <v>1051.1764705882354</v>
      </c>
      <c r="W18">
        <f t="shared" si="1"/>
        <v>1838</v>
      </c>
      <c r="X18">
        <f t="shared" si="2"/>
        <v>605</v>
      </c>
      <c r="Y18">
        <v>0.93351700000000004</v>
      </c>
      <c r="Z18">
        <v>3.5937799999999999E-2</v>
      </c>
      <c r="AA18">
        <v>877.16300000000001</v>
      </c>
      <c r="AB18">
        <v>875.7</v>
      </c>
      <c r="AC18">
        <f t="shared" si="3"/>
        <v>0.83445836597649692</v>
      </c>
      <c r="AD18">
        <f t="shared" si="4"/>
        <v>0.83306659205372136</v>
      </c>
    </row>
    <row r="19" spans="1:30">
      <c r="A19">
        <v>12</v>
      </c>
      <c r="B19" t="s">
        <v>143</v>
      </c>
      <c r="C19">
        <v>2</v>
      </c>
      <c r="D19">
        <v>858</v>
      </c>
      <c r="E19">
        <v>975</v>
      </c>
      <c r="F19">
        <v>1833</v>
      </c>
      <c r="G19">
        <v>1149</v>
      </c>
      <c r="H19">
        <v>1493</v>
      </c>
      <c r="I19">
        <v>818</v>
      </c>
      <c r="J19">
        <v>956</v>
      </c>
      <c r="K19">
        <v>755</v>
      </c>
      <c r="L19">
        <v>720</v>
      </c>
      <c r="M19">
        <v>1264</v>
      </c>
      <c r="N19">
        <v>1458</v>
      </c>
      <c r="O19">
        <v>1462</v>
      </c>
      <c r="P19">
        <v>973</v>
      </c>
      <c r="Q19">
        <v>870</v>
      </c>
      <c r="R19">
        <v>805</v>
      </c>
      <c r="S19">
        <v>717</v>
      </c>
      <c r="T19">
        <v>745</v>
      </c>
      <c r="V19" s="2">
        <f t="shared" si="0"/>
        <v>1050.0588235294117</v>
      </c>
      <c r="W19">
        <f t="shared" si="1"/>
        <v>1833</v>
      </c>
      <c r="X19">
        <f t="shared" si="2"/>
        <v>717</v>
      </c>
      <c r="Y19">
        <v>0.92141099999999998</v>
      </c>
      <c r="Z19">
        <v>4.42344E-2</v>
      </c>
      <c r="AA19">
        <v>1242.58</v>
      </c>
      <c r="AB19">
        <v>1241.58</v>
      </c>
      <c r="AC19">
        <f t="shared" si="3"/>
        <v>1.1833432300711444</v>
      </c>
      <c r="AD19">
        <f t="shared" si="4"/>
        <v>1.1823909024704498</v>
      </c>
    </row>
    <row r="20" spans="1:30">
      <c r="A20">
        <v>13</v>
      </c>
      <c r="B20" t="s">
        <v>357</v>
      </c>
      <c r="C20">
        <v>5</v>
      </c>
      <c r="D20">
        <v>675</v>
      </c>
      <c r="E20">
        <v>710</v>
      </c>
      <c r="F20">
        <v>743</v>
      </c>
      <c r="G20">
        <v>809</v>
      </c>
      <c r="H20">
        <v>866</v>
      </c>
      <c r="I20">
        <v>979</v>
      </c>
      <c r="J20">
        <v>1327</v>
      </c>
      <c r="K20">
        <v>1536</v>
      </c>
      <c r="L20">
        <v>1204</v>
      </c>
      <c r="M20">
        <v>1412</v>
      </c>
      <c r="N20">
        <v>1070</v>
      </c>
      <c r="O20">
        <v>721</v>
      </c>
      <c r="P20">
        <v>695</v>
      </c>
      <c r="Q20">
        <v>750</v>
      </c>
      <c r="R20">
        <v>1004</v>
      </c>
      <c r="S20">
        <v>1139</v>
      </c>
      <c r="T20">
        <v>1359</v>
      </c>
      <c r="V20" s="2">
        <f t="shared" si="0"/>
        <v>999.94117647058829</v>
      </c>
      <c r="W20">
        <f t="shared" si="1"/>
        <v>1536</v>
      </c>
      <c r="X20">
        <f t="shared" si="2"/>
        <v>675</v>
      </c>
      <c r="Y20">
        <v>0.98176300000000005</v>
      </c>
      <c r="Z20">
        <v>1.29879E-2</v>
      </c>
      <c r="AA20">
        <v>575.48199999999997</v>
      </c>
      <c r="AB20">
        <v>570.98400000000004</v>
      </c>
      <c r="AC20">
        <f t="shared" si="3"/>
        <v>0.57551585387375725</v>
      </c>
      <c r="AD20">
        <f t="shared" si="4"/>
        <v>0.57101758926995705</v>
      </c>
    </row>
    <row r="21" spans="1:30">
      <c r="A21">
        <v>14</v>
      </c>
      <c r="B21" t="s">
        <v>99</v>
      </c>
      <c r="C21">
        <v>2</v>
      </c>
      <c r="D21">
        <v>622</v>
      </c>
      <c r="E21">
        <v>947</v>
      </c>
      <c r="F21">
        <v>1964</v>
      </c>
      <c r="G21">
        <v>1452</v>
      </c>
      <c r="H21">
        <v>1079</v>
      </c>
      <c r="I21">
        <v>645</v>
      </c>
      <c r="J21">
        <v>550</v>
      </c>
      <c r="K21">
        <v>446</v>
      </c>
      <c r="L21">
        <v>426</v>
      </c>
      <c r="M21">
        <v>1566</v>
      </c>
      <c r="N21">
        <v>1758</v>
      </c>
      <c r="O21">
        <v>1616</v>
      </c>
      <c r="P21">
        <v>1082</v>
      </c>
      <c r="Q21">
        <v>842</v>
      </c>
      <c r="R21">
        <v>798</v>
      </c>
      <c r="S21">
        <v>515</v>
      </c>
      <c r="T21">
        <v>672</v>
      </c>
      <c r="V21" s="2">
        <f t="shared" si="0"/>
        <v>998.82352941176475</v>
      </c>
      <c r="W21">
        <f t="shared" si="1"/>
        <v>1964</v>
      </c>
      <c r="X21">
        <f t="shared" si="2"/>
        <v>426</v>
      </c>
      <c r="Y21">
        <v>0.97733400000000004</v>
      </c>
      <c r="Z21">
        <v>2.9582000000000001E-2</v>
      </c>
      <c r="AA21">
        <v>827.60500000000002</v>
      </c>
      <c r="AB21">
        <v>826.62199999999996</v>
      </c>
      <c r="AC21">
        <f t="shared" si="3"/>
        <v>0.82857979976442875</v>
      </c>
      <c r="AD21">
        <f t="shared" si="4"/>
        <v>0.82759564193168422</v>
      </c>
    </row>
    <row r="22" spans="1:30">
      <c r="A22">
        <v>15</v>
      </c>
      <c r="B22" t="s">
        <v>71</v>
      </c>
      <c r="C22">
        <v>2</v>
      </c>
      <c r="D22">
        <v>445</v>
      </c>
      <c r="E22">
        <v>1620</v>
      </c>
      <c r="F22">
        <v>2485</v>
      </c>
      <c r="G22">
        <v>1303</v>
      </c>
      <c r="H22">
        <v>916</v>
      </c>
      <c r="I22">
        <v>808</v>
      </c>
      <c r="J22">
        <v>738</v>
      </c>
      <c r="K22">
        <v>636</v>
      </c>
      <c r="L22">
        <v>303</v>
      </c>
      <c r="M22">
        <v>791</v>
      </c>
      <c r="N22">
        <v>1288</v>
      </c>
      <c r="O22">
        <v>1624</v>
      </c>
      <c r="P22">
        <v>1035</v>
      </c>
      <c r="Q22">
        <v>839</v>
      </c>
      <c r="R22">
        <v>687</v>
      </c>
      <c r="S22">
        <v>868</v>
      </c>
      <c r="T22">
        <v>433</v>
      </c>
      <c r="V22" s="2">
        <f t="shared" si="0"/>
        <v>989.35294117647061</v>
      </c>
      <c r="W22">
        <f t="shared" si="1"/>
        <v>2485</v>
      </c>
      <c r="X22">
        <f t="shared" si="2"/>
        <v>303</v>
      </c>
      <c r="Y22">
        <v>0.96577599999999997</v>
      </c>
      <c r="Z22">
        <v>5.3388699999999997E-2</v>
      </c>
      <c r="AA22">
        <v>708.47400000000005</v>
      </c>
      <c r="AB22">
        <v>705.33299999999997</v>
      </c>
      <c r="AC22">
        <f t="shared" si="3"/>
        <v>0.71609834116178139</v>
      </c>
      <c r="AD22">
        <f t="shared" si="4"/>
        <v>0.71292353885486648</v>
      </c>
    </row>
    <row r="23" spans="1:30">
      <c r="A23">
        <v>16</v>
      </c>
      <c r="B23" t="s">
        <v>17</v>
      </c>
      <c r="C23">
        <v>1</v>
      </c>
      <c r="D23">
        <v>955</v>
      </c>
      <c r="E23">
        <v>605</v>
      </c>
      <c r="F23">
        <v>662</v>
      </c>
      <c r="G23">
        <v>508</v>
      </c>
      <c r="H23">
        <v>713</v>
      </c>
      <c r="I23">
        <v>801</v>
      </c>
      <c r="J23">
        <v>909</v>
      </c>
      <c r="K23">
        <v>676</v>
      </c>
      <c r="L23">
        <v>926</v>
      </c>
      <c r="M23">
        <v>1592</v>
      </c>
      <c r="N23">
        <v>1128</v>
      </c>
      <c r="O23">
        <v>1092</v>
      </c>
      <c r="P23">
        <v>946</v>
      </c>
      <c r="Q23">
        <v>862</v>
      </c>
      <c r="R23">
        <v>1017</v>
      </c>
      <c r="S23">
        <v>1498</v>
      </c>
      <c r="T23">
        <v>1549</v>
      </c>
      <c r="V23" s="2">
        <f t="shared" si="0"/>
        <v>967</v>
      </c>
      <c r="W23">
        <f t="shared" si="1"/>
        <v>1592</v>
      </c>
      <c r="X23">
        <f t="shared" si="2"/>
        <v>508</v>
      </c>
      <c r="Y23">
        <v>0.98103799999999997</v>
      </c>
      <c r="Z23">
        <v>2.8198000000000001E-2</v>
      </c>
      <c r="AA23">
        <v>892.14700000000005</v>
      </c>
      <c r="AB23">
        <v>888.55499999999995</v>
      </c>
      <c r="AC23">
        <f t="shared" si="3"/>
        <v>0.92259255429162368</v>
      </c>
      <c r="AD23">
        <f t="shared" si="4"/>
        <v>0.91887797311271968</v>
      </c>
    </row>
    <row r="24" spans="1:30">
      <c r="A24">
        <v>17</v>
      </c>
      <c r="B24" t="s">
        <v>132</v>
      </c>
      <c r="C24">
        <v>2</v>
      </c>
      <c r="D24">
        <v>950</v>
      </c>
      <c r="E24">
        <v>913</v>
      </c>
      <c r="F24">
        <v>1166</v>
      </c>
      <c r="G24">
        <v>778</v>
      </c>
      <c r="H24">
        <v>576</v>
      </c>
      <c r="I24">
        <v>418</v>
      </c>
      <c r="J24">
        <v>455</v>
      </c>
      <c r="K24">
        <v>616</v>
      </c>
      <c r="L24">
        <v>964</v>
      </c>
      <c r="M24">
        <v>1638</v>
      </c>
      <c r="N24">
        <v>1131</v>
      </c>
      <c r="O24">
        <v>1278</v>
      </c>
      <c r="P24">
        <v>1085</v>
      </c>
      <c r="Q24">
        <v>966</v>
      </c>
      <c r="R24">
        <v>967</v>
      </c>
      <c r="S24">
        <v>1062</v>
      </c>
      <c r="T24">
        <v>1346</v>
      </c>
      <c r="V24" s="2">
        <f t="shared" si="0"/>
        <v>959.35294117647061</v>
      </c>
      <c r="W24">
        <f t="shared" si="1"/>
        <v>1638</v>
      </c>
      <c r="X24">
        <f t="shared" si="2"/>
        <v>418</v>
      </c>
      <c r="Y24">
        <v>0.97227600000000003</v>
      </c>
      <c r="Z24">
        <v>2.84517E-2</v>
      </c>
      <c r="AA24">
        <v>1087.67</v>
      </c>
      <c r="AB24">
        <v>1084.55</v>
      </c>
      <c r="AC24">
        <f t="shared" si="3"/>
        <v>1.1337537555950703</v>
      </c>
      <c r="AD24">
        <f t="shared" si="4"/>
        <v>1.130501563553866</v>
      </c>
    </row>
    <row r="25" spans="1:30">
      <c r="A25">
        <v>18</v>
      </c>
      <c r="B25" t="s">
        <v>304</v>
      </c>
      <c r="C25">
        <v>4</v>
      </c>
      <c r="D25">
        <v>487</v>
      </c>
      <c r="E25">
        <v>448</v>
      </c>
      <c r="F25">
        <v>579</v>
      </c>
      <c r="G25">
        <v>1399</v>
      </c>
      <c r="H25">
        <v>1757</v>
      </c>
      <c r="I25">
        <v>1775</v>
      </c>
      <c r="J25">
        <v>1302</v>
      </c>
      <c r="K25">
        <v>838</v>
      </c>
      <c r="L25">
        <v>567</v>
      </c>
      <c r="M25">
        <v>369</v>
      </c>
      <c r="N25">
        <v>507</v>
      </c>
      <c r="O25">
        <v>774</v>
      </c>
      <c r="P25">
        <v>1000</v>
      </c>
      <c r="Q25">
        <v>1640</v>
      </c>
      <c r="R25">
        <v>1261</v>
      </c>
      <c r="S25">
        <v>897</v>
      </c>
      <c r="T25">
        <v>665</v>
      </c>
      <c r="V25" s="2">
        <f t="shared" si="0"/>
        <v>956.76470588235293</v>
      </c>
      <c r="W25">
        <f t="shared" si="1"/>
        <v>1775</v>
      </c>
      <c r="X25">
        <f t="shared" si="2"/>
        <v>369</v>
      </c>
      <c r="Y25">
        <v>0.99192000000000002</v>
      </c>
      <c r="Z25">
        <v>1.99305E-2</v>
      </c>
      <c r="AA25">
        <v>377.88600000000002</v>
      </c>
      <c r="AB25">
        <v>376.45600000000002</v>
      </c>
      <c r="AC25">
        <f t="shared" si="3"/>
        <v>0.39496231171226565</v>
      </c>
      <c r="AD25">
        <f t="shared" si="4"/>
        <v>0.39346769136181986</v>
      </c>
    </row>
    <row r="26" spans="1:30">
      <c r="A26">
        <v>19</v>
      </c>
      <c r="B26" t="s">
        <v>72</v>
      </c>
      <c r="C26">
        <v>2</v>
      </c>
      <c r="D26">
        <v>149</v>
      </c>
      <c r="E26">
        <v>1045</v>
      </c>
      <c r="F26">
        <v>1344</v>
      </c>
      <c r="G26">
        <v>1305</v>
      </c>
      <c r="H26">
        <v>998</v>
      </c>
      <c r="I26">
        <v>1013</v>
      </c>
      <c r="J26">
        <v>717</v>
      </c>
      <c r="K26">
        <v>571</v>
      </c>
      <c r="L26">
        <v>323</v>
      </c>
      <c r="M26">
        <v>1152</v>
      </c>
      <c r="N26">
        <v>1870</v>
      </c>
      <c r="O26">
        <v>1388</v>
      </c>
      <c r="P26">
        <v>989</v>
      </c>
      <c r="Q26">
        <v>1074</v>
      </c>
      <c r="R26">
        <v>769</v>
      </c>
      <c r="S26">
        <v>614</v>
      </c>
      <c r="T26">
        <v>601</v>
      </c>
      <c r="V26" s="2">
        <f t="shared" si="0"/>
        <v>936.58823529411768</v>
      </c>
      <c r="W26">
        <f t="shared" si="1"/>
        <v>1870</v>
      </c>
      <c r="X26">
        <f t="shared" si="2"/>
        <v>149</v>
      </c>
      <c r="Y26">
        <v>0.98237300000000005</v>
      </c>
      <c r="Z26">
        <v>3.1407699999999997E-2</v>
      </c>
      <c r="AA26">
        <v>937.13900000000001</v>
      </c>
      <c r="AB26">
        <v>933.48299999999995</v>
      </c>
      <c r="AC26">
        <f t="shared" si="3"/>
        <v>1.0005880542645396</v>
      </c>
      <c r="AD26">
        <f t="shared" si="4"/>
        <v>0.99668452455721634</v>
      </c>
    </row>
    <row r="27" spans="1:30">
      <c r="A27">
        <v>20</v>
      </c>
      <c r="B27" t="s">
        <v>26</v>
      </c>
      <c r="C27">
        <v>1</v>
      </c>
      <c r="D27">
        <v>769</v>
      </c>
      <c r="E27">
        <v>606</v>
      </c>
      <c r="F27">
        <v>531</v>
      </c>
      <c r="G27">
        <v>622</v>
      </c>
      <c r="H27">
        <v>822</v>
      </c>
      <c r="I27">
        <v>757</v>
      </c>
      <c r="J27">
        <v>796</v>
      </c>
      <c r="K27">
        <v>768</v>
      </c>
      <c r="L27">
        <v>994</v>
      </c>
      <c r="M27">
        <v>1320</v>
      </c>
      <c r="N27">
        <v>1182</v>
      </c>
      <c r="O27">
        <v>824</v>
      </c>
      <c r="P27">
        <v>865</v>
      </c>
      <c r="Q27">
        <v>1126</v>
      </c>
      <c r="R27">
        <v>1065</v>
      </c>
      <c r="S27">
        <v>1017</v>
      </c>
      <c r="T27">
        <v>1362</v>
      </c>
      <c r="V27" s="2">
        <f t="shared" si="0"/>
        <v>907.41176470588232</v>
      </c>
      <c r="W27">
        <f t="shared" si="1"/>
        <v>1362</v>
      </c>
      <c r="X27">
        <f t="shared" si="2"/>
        <v>531</v>
      </c>
      <c r="Y27">
        <v>0.98130899999999999</v>
      </c>
      <c r="Z27">
        <v>2.26301E-2</v>
      </c>
      <c r="AA27">
        <v>1075.21</v>
      </c>
      <c r="AB27">
        <v>1072.56</v>
      </c>
      <c r="AC27">
        <f t="shared" si="3"/>
        <v>1.184919616232335</v>
      </c>
      <c r="AD27">
        <f t="shared" si="4"/>
        <v>1.181999222092571</v>
      </c>
    </row>
    <row r="28" spans="1:30">
      <c r="A28">
        <v>21</v>
      </c>
      <c r="B28" t="s">
        <v>307</v>
      </c>
      <c r="C28">
        <v>4</v>
      </c>
      <c r="D28">
        <v>498</v>
      </c>
      <c r="E28">
        <v>485</v>
      </c>
      <c r="F28">
        <v>487</v>
      </c>
      <c r="G28">
        <v>756</v>
      </c>
      <c r="H28">
        <v>1312</v>
      </c>
      <c r="I28">
        <v>1437</v>
      </c>
      <c r="J28">
        <v>1352</v>
      </c>
      <c r="K28">
        <v>878</v>
      </c>
      <c r="L28">
        <v>575</v>
      </c>
      <c r="M28">
        <v>540</v>
      </c>
      <c r="N28">
        <v>641</v>
      </c>
      <c r="O28">
        <v>626</v>
      </c>
      <c r="P28">
        <v>910</v>
      </c>
      <c r="Q28">
        <v>1627</v>
      </c>
      <c r="R28">
        <v>1146</v>
      </c>
      <c r="S28">
        <v>1080</v>
      </c>
      <c r="T28">
        <v>706</v>
      </c>
      <c r="V28" s="2">
        <f t="shared" si="0"/>
        <v>885.64705882352939</v>
      </c>
      <c r="W28">
        <f t="shared" si="1"/>
        <v>1627</v>
      </c>
      <c r="X28">
        <f t="shared" si="2"/>
        <v>485</v>
      </c>
      <c r="Y28">
        <v>0.98356399999999999</v>
      </c>
      <c r="Z28">
        <v>3.3054699999999999E-2</v>
      </c>
      <c r="AA28">
        <v>877.47199999999998</v>
      </c>
      <c r="AB28">
        <v>874.98400000000004</v>
      </c>
      <c r="AC28">
        <f t="shared" si="3"/>
        <v>0.99076939426142396</v>
      </c>
      <c r="AD28">
        <f t="shared" si="4"/>
        <v>0.98796014877789595</v>
      </c>
    </row>
    <row r="29" spans="1:30">
      <c r="A29">
        <v>22</v>
      </c>
      <c r="B29" t="s">
        <v>283</v>
      </c>
      <c r="C29">
        <v>4</v>
      </c>
      <c r="D29">
        <v>658</v>
      </c>
      <c r="E29">
        <v>577</v>
      </c>
      <c r="F29">
        <v>781</v>
      </c>
      <c r="G29">
        <v>951</v>
      </c>
      <c r="H29">
        <v>1107</v>
      </c>
      <c r="I29">
        <v>1203</v>
      </c>
      <c r="J29">
        <v>1032</v>
      </c>
      <c r="K29">
        <v>1108</v>
      </c>
      <c r="L29">
        <v>755</v>
      </c>
      <c r="M29">
        <v>573</v>
      </c>
      <c r="N29">
        <v>790</v>
      </c>
      <c r="O29">
        <v>705</v>
      </c>
      <c r="P29">
        <v>825</v>
      </c>
      <c r="Q29">
        <v>1209</v>
      </c>
      <c r="R29">
        <v>1117</v>
      </c>
      <c r="S29">
        <v>796</v>
      </c>
      <c r="T29">
        <v>685</v>
      </c>
      <c r="V29" s="2">
        <f t="shared" si="0"/>
        <v>874.82352941176475</v>
      </c>
      <c r="W29">
        <f t="shared" si="1"/>
        <v>1209</v>
      </c>
      <c r="X29">
        <f t="shared" si="2"/>
        <v>573</v>
      </c>
      <c r="Y29">
        <v>0.97402699999999998</v>
      </c>
      <c r="Z29">
        <v>2.97515E-2</v>
      </c>
      <c r="AA29">
        <v>742.38599999999997</v>
      </c>
      <c r="AB29">
        <v>741.93899999999996</v>
      </c>
      <c r="AC29">
        <f t="shared" si="3"/>
        <v>0.84861229155459916</v>
      </c>
      <c r="AD29">
        <f t="shared" si="4"/>
        <v>0.84810133136094668</v>
      </c>
    </row>
    <row r="30" spans="1:30">
      <c r="A30">
        <v>23</v>
      </c>
      <c r="B30" t="s">
        <v>108</v>
      </c>
      <c r="C30">
        <v>2</v>
      </c>
      <c r="D30">
        <v>588</v>
      </c>
      <c r="E30">
        <v>876</v>
      </c>
      <c r="F30">
        <v>1176</v>
      </c>
      <c r="G30">
        <v>950</v>
      </c>
      <c r="H30">
        <v>843</v>
      </c>
      <c r="I30">
        <v>688</v>
      </c>
      <c r="J30">
        <v>848</v>
      </c>
      <c r="K30">
        <v>704</v>
      </c>
      <c r="L30">
        <v>621</v>
      </c>
      <c r="M30">
        <v>1164</v>
      </c>
      <c r="N30">
        <v>980</v>
      </c>
      <c r="O30">
        <v>933</v>
      </c>
      <c r="P30">
        <v>716</v>
      </c>
      <c r="Q30">
        <v>878</v>
      </c>
      <c r="R30">
        <v>926</v>
      </c>
      <c r="S30">
        <v>788</v>
      </c>
      <c r="T30">
        <v>867</v>
      </c>
      <c r="V30" s="2">
        <f t="shared" si="0"/>
        <v>855.64705882352939</v>
      </c>
      <c r="W30">
        <f t="shared" si="1"/>
        <v>1176</v>
      </c>
      <c r="X30">
        <f t="shared" si="2"/>
        <v>588</v>
      </c>
      <c r="Y30">
        <v>0.93787799999999999</v>
      </c>
      <c r="Z30">
        <v>3.4473700000000003E-2</v>
      </c>
      <c r="AA30">
        <v>891.28300000000002</v>
      </c>
      <c r="AB30">
        <v>889.649</v>
      </c>
      <c r="AC30">
        <f t="shared" si="3"/>
        <v>1.0416479444520832</v>
      </c>
      <c r="AD30">
        <f t="shared" si="4"/>
        <v>1.0397382785645539</v>
      </c>
    </row>
    <row r="31" spans="1:30">
      <c r="A31">
        <v>24</v>
      </c>
      <c r="B31" t="s">
        <v>153</v>
      </c>
      <c r="C31">
        <v>2</v>
      </c>
      <c r="D31">
        <v>625</v>
      </c>
      <c r="E31">
        <v>1142</v>
      </c>
      <c r="F31">
        <v>1611</v>
      </c>
      <c r="G31">
        <v>647</v>
      </c>
      <c r="H31">
        <v>717</v>
      </c>
      <c r="I31">
        <v>595</v>
      </c>
      <c r="J31">
        <v>447</v>
      </c>
      <c r="K31">
        <v>298</v>
      </c>
      <c r="L31">
        <v>482</v>
      </c>
      <c r="M31">
        <v>1692</v>
      </c>
      <c r="N31">
        <v>1614</v>
      </c>
      <c r="O31">
        <v>1076</v>
      </c>
      <c r="P31">
        <v>694</v>
      </c>
      <c r="Q31">
        <v>671</v>
      </c>
      <c r="R31">
        <v>558</v>
      </c>
      <c r="S31">
        <v>561</v>
      </c>
      <c r="T31">
        <v>799</v>
      </c>
      <c r="V31" s="2">
        <f t="shared" si="0"/>
        <v>837</v>
      </c>
      <c r="W31">
        <f t="shared" si="1"/>
        <v>1692</v>
      </c>
      <c r="X31">
        <f t="shared" si="2"/>
        <v>298</v>
      </c>
      <c r="Y31">
        <v>0.97409000000000001</v>
      </c>
      <c r="Z31">
        <v>3.3665899999999999E-2</v>
      </c>
      <c r="AA31">
        <v>699.68399999999997</v>
      </c>
      <c r="AB31">
        <v>698.38400000000001</v>
      </c>
      <c r="AC31">
        <f t="shared" si="3"/>
        <v>0.83594265232974907</v>
      </c>
      <c r="AD31">
        <f t="shared" si="4"/>
        <v>0.83438948626045406</v>
      </c>
    </row>
    <row r="32" spans="1:30">
      <c r="A32">
        <v>25</v>
      </c>
      <c r="B32" t="s">
        <v>22</v>
      </c>
      <c r="C32">
        <v>1</v>
      </c>
      <c r="D32">
        <v>974</v>
      </c>
      <c r="E32">
        <v>980</v>
      </c>
      <c r="F32">
        <v>843</v>
      </c>
      <c r="G32">
        <v>547</v>
      </c>
      <c r="H32">
        <v>314</v>
      </c>
      <c r="I32">
        <v>435</v>
      </c>
      <c r="J32">
        <v>609</v>
      </c>
      <c r="K32">
        <v>609</v>
      </c>
      <c r="L32">
        <v>843</v>
      </c>
      <c r="M32">
        <v>1436</v>
      </c>
      <c r="N32">
        <v>1255</v>
      </c>
      <c r="O32">
        <v>977</v>
      </c>
      <c r="P32">
        <v>833</v>
      </c>
      <c r="Q32">
        <v>795</v>
      </c>
      <c r="R32">
        <v>870</v>
      </c>
      <c r="S32">
        <v>933</v>
      </c>
      <c r="T32">
        <v>970</v>
      </c>
      <c r="V32" s="2">
        <f t="shared" si="0"/>
        <v>836.64705882352939</v>
      </c>
      <c r="W32">
        <f t="shared" si="1"/>
        <v>1436</v>
      </c>
      <c r="X32">
        <f t="shared" si="2"/>
        <v>314</v>
      </c>
      <c r="Y32">
        <v>0.993954</v>
      </c>
      <c r="Z32">
        <v>1.53356E-2</v>
      </c>
      <c r="AA32">
        <v>490.90600000000001</v>
      </c>
      <c r="AB32">
        <v>491.084</v>
      </c>
      <c r="AC32">
        <f t="shared" si="3"/>
        <v>0.58675399001617101</v>
      </c>
      <c r="AD32">
        <f t="shared" si="4"/>
        <v>0.5869667440061872</v>
      </c>
    </row>
    <row r="33" spans="1:30">
      <c r="A33">
        <v>26</v>
      </c>
      <c r="B33" t="s">
        <v>58</v>
      </c>
      <c r="C33">
        <v>1</v>
      </c>
      <c r="D33">
        <v>756</v>
      </c>
      <c r="E33">
        <v>943</v>
      </c>
      <c r="F33">
        <v>747</v>
      </c>
      <c r="G33">
        <v>756</v>
      </c>
      <c r="H33">
        <v>471</v>
      </c>
      <c r="I33">
        <v>454</v>
      </c>
      <c r="J33">
        <v>717</v>
      </c>
      <c r="K33">
        <v>1624</v>
      </c>
      <c r="L33">
        <v>1021</v>
      </c>
      <c r="M33">
        <v>1081</v>
      </c>
      <c r="N33">
        <v>937</v>
      </c>
      <c r="O33">
        <v>551</v>
      </c>
      <c r="P33">
        <v>383</v>
      </c>
      <c r="Q33">
        <v>579</v>
      </c>
      <c r="R33">
        <v>919</v>
      </c>
      <c r="S33">
        <v>1038</v>
      </c>
      <c r="T33">
        <v>1115</v>
      </c>
      <c r="V33" s="2">
        <f t="shared" si="0"/>
        <v>828.94117647058829</v>
      </c>
      <c r="W33">
        <f t="shared" si="1"/>
        <v>1624</v>
      </c>
      <c r="X33">
        <f t="shared" si="2"/>
        <v>383</v>
      </c>
      <c r="Y33">
        <v>0.96826199999999996</v>
      </c>
      <c r="Z33">
        <v>4.5738500000000001E-2</v>
      </c>
      <c r="AA33">
        <v>1072.92</v>
      </c>
      <c r="AB33">
        <v>1070.24</v>
      </c>
      <c r="AC33">
        <f t="shared" si="3"/>
        <v>1.2943258586432018</v>
      </c>
      <c r="AD33">
        <f t="shared" si="4"/>
        <v>1.2910928186204937</v>
      </c>
    </row>
    <row r="34" spans="1:30">
      <c r="A34">
        <v>27</v>
      </c>
      <c r="B34" t="s">
        <v>39</v>
      </c>
      <c r="C34">
        <v>1</v>
      </c>
      <c r="D34">
        <v>441</v>
      </c>
      <c r="E34">
        <v>624</v>
      </c>
      <c r="F34">
        <v>341</v>
      </c>
      <c r="G34">
        <v>376</v>
      </c>
      <c r="H34">
        <v>573</v>
      </c>
      <c r="I34">
        <v>666</v>
      </c>
      <c r="J34">
        <v>743</v>
      </c>
      <c r="K34">
        <v>606</v>
      </c>
      <c r="L34">
        <v>721</v>
      </c>
      <c r="M34">
        <v>1769</v>
      </c>
      <c r="N34">
        <v>1576</v>
      </c>
      <c r="O34">
        <v>1100</v>
      </c>
      <c r="P34">
        <v>749</v>
      </c>
      <c r="Q34">
        <v>760</v>
      </c>
      <c r="R34">
        <v>734</v>
      </c>
      <c r="S34">
        <v>733</v>
      </c>
      <c r="T34">
        <v>1075</v>
      </c>
      <c r="V34" s="2">
        <f t="shared" si="0"/>
        <v>799.23529411764707</v>
      </c>
      <c r="W34">
        <f t="shared" si="1"/>
        <v>1769</v>
      </c>
      <c r="X34">
        <f t="shared" si="2"/>
        <v>341</v>
      </c>
      <c r="Y34">
        <v>0.98299999999999998</v>
      </c>
      <c r="Z34">
        <v>3.7380799999999999E-2</v>
      </c>
      <c r="AA34">
        <v>967.63199999999995</v>
      </c>
      <c r="AB34">
        <v>964.74900000000002</v>
      </c>
      <c r="AC34">
        <f t="shared" si="3"/>
        <v>1.2106972841686905</v>
      </c>
      <c r="AD34">
        <f t="shared" si="4"/>
        <v>1.2070900861117244</v>
      </c>
    </row>
    <row r="35" spans="1:30">
      <c r="A35">
        <v>28</v>
      </c>
      <c r="B35" t="s">
        <v>139</v>
      </c>
      <c r="C35">
        <v>2</v>
      </c>
      <c r="D35">
        <v>309</v>
      </c>
      <c r="E35">
        <v>634</v>
      </c>
      <c r="F35">
        <v>1005</v>
      </c>
      <c r="G35">
        <v>1314</v>
      </c>
      <c r="H35">
        <v>1215</v>
      </c>
      <c r="I35">
        <v>1013</v>
      </c>
      <c r="J35">
        <v>803</v>
      </c>
      <c r="K35">
        <v>764</v>
      </c>
      <c r="L35">
        <v>708</v>
      </c>
      <c r="M35">
        <v>509</v>
      </c>
      <c r="N35">
        <v>976</v>
      </c>
      <c r="O35">
        <v>915</v>
      </c>
      <c r="P35">
        <v>655</v>
      </c>
      <c r="Q35">
        <v>806</v>
      </c>
      <c r="R35">
        <v>654</v>
      </c>
      <c r="S35">
        <v>619</v>
      </c>
      <c r="T35">
        <v>660</v>
      </c>
      <c r="V35" s="2">
        <f t="shared" si="0"/>
        <v>797.58823529411768</v>
      </c>
      <c r="W35">
        <f t="shared" si="1"/>
        <v>1314</v>
      </c>
      <c r="X35">
        <f t="shared" si="2"/>
        <v>309</v>
      </c>
      <c r="Y35">
        <v>0.98080500000000004</v>
      </c>
      <c r="Z35">
        <v>1.7002699999999999E-2</v>
      </c>
      <c r="AA35">
        <v>758.26800000000003</v>
      </c>
      <c r="AB35">
        <v>755.98599999999999</v>
      </c>
      <c r="AC35">
        <f t="shared" si="3"/>
        <v>0.95070108415074861</v>
      </c>
      <c r="AD35">
        <f t="shared" si="4"/>
        <v>0.94783995869901905</v>
      </c>
    </row>
    <row r="36" spans="1:30">
      <c r="A36">
        <v>29</v>
      </c>
      <c r="B36" t="s">
        <v>175</v>
      </c>
      <c r="C36">
        <v>2</v>
      </c>
      <c r="D36">
        <v>328</v>
      </c>
      <c r="E36">
        <v>443</v>
      </c>
      <c r="F36">
        <v>786</v>
      </c>
      <c r="G36">
        <v>886</v>
      </c>
      <c r="H36">
        <v>723</v>
      </c>
      <c r="I36">
        <v>607</v>
      </c>
      <c r="J36">
        <v>656</v>
      </c>
      <c r="K36">
        <v>804</v>
      </c>
      <c r="L36">
        <v>860</v>
      </c>
      <c r="M36">
        <v>1007</v>
      </c>
      <c r="N36">
        <v>1579</v>
      </c>
      <c r="O36">
        <v>1014</v>
      </c>
      <c r="P36">
        <v>873</v>
      </c>
      <c r="Q36">
        <v>752</v>
      </c>
      <c r="R36">
        <v>733</v>
      </c>
      <c r="S36">
        <v>587</v>
      </c>
      <c r="T36">
        <v>590</v>
      </c>
      <c r="V36" s="2">
        <f t="shared" si="0"/>
        <v>778.11764705882354</v>
      </c>
      <c r="W36">
        <f t="shared" si="1"/>
        <v>1579</v>
      </c>
      <c r="X36">
        <f t="shared" si="2"/>
        <v>328</v>
      </c>
      <c r="Y36">
        <v>0.97430600000000001</v>
      </c>
      <c r="Z36">
        <v>2.0284300000000002E-2</v>
      </c>
      <c r="AA36">
        <v>885.64099999999996</v>
      </c>
      <c r="AB36">
        <v>883.13300000000004</v>
      </c>
      <c r="AC36">
        <f t="shared" si="3"/>
        <v>1.1381839280314483</v>
      </c>
      <c r="AD36">
        <f t="shared" si="4"/>
        <v>1.1349607650438465</v>
      </c>
    </row>
    <row r="37" spans="1:30">
      <c r="A37">
        <v>30</v>
      </c>
      <c r="B37" t="s">
        <v>102</v>
      </c>
      <c r="C37">
        <v>2</v>
      </c>
      <c r="D37">
        <v>564</v>
      </c>
      <c r="E37">
        <v>742</v>
      </c>
      <c r="F37">
        <v>1562</v>
      </c>
      <c r="G37">
        <v>1222</v>
      </c>
      <c r="H37">
        <v>857</v>
      </c>
      <c r="I37">
        <v>598</v>
      </c>
      <c r="J37">
        <v>425</v>
      </c>
      <c r="K37">
        <v>344</v>
      </c>
      <c r="L37">
        <v>437</v>
      </c>
      <c r="M37">
        <v>904</v>
      </c>
      <c r="N37">
        <v>1191</v>
      </c>
      <c r="O37">
        <v>1287</v>
      </c>
      <c r="P37">
        <v>838</v>
      </c>
      <c r="Q37">
        <v>706</v>
      </c>
      <c r="R37">
        <v>558</v>
      </c>
      <c r="S37">
        <v>511</v>
      </c>
      <c r="T37">
        <v>462</v>
      </c>
      <c r="V37" s="2">
        <f t="shared" si="0"/>
        <v>776.94117647058829</v>
      </c>
      <c r="W37">
        <f t="shared" si="1"/>
        <v>1562</v>
      </c>
      <c r="X37">
        <f t="shared" si="2"/>
        <v>344</v>
      </c>
      <c r="Y37">
        <v>0.98125499999999999</v>
      </c>
      <c r="Z37">
        <v>1.28839E-2</v>
      </c>
      <c r="AA37">
        <v>386.86799999999999</v>
      </c>
      <c r="AB37">
        <v>386.39400000000001</v>
      </c>
      <c r="AC37">
        <f t="shared" si="3"/>
        <v>0.49793731072077524</v>
      </c>
      <c r="AD37">
        <f t="shared" si="4"/>
        <v>0.49732722592368261</v>
      </c>
    </row>
    <row r="38" spans="1:30">
      <c r="A38">
        <v>31</v>
      </c>
      <c r="B38" t="s">
        <v>383</v>
      </c>
      <c r="C38">
        <v>5</v>
      </c>
      <c r="D38">
        <v>290</v>
      </c>
      <c r="E38">
        <v>248</v>
      </c>
      <c r="F38">
        <v>334</v>
      </c>
      <c r="G38">
        <v>346</v>
      </c>
      <c r="H38">
        <v>397</v>
      </c>
      <c r="I38">
        <v>605</v>
      </c>
      <c r="J38">
        <v>942</v>
      </c>
      <c r="K38">
        <v>989</v>
      </c>
      <c r="L38">
        <v>1004</v>
      </c>
      <c r="M38">
        <v>1248</v>
      </c>
      <c r="N38">
        <v>774</v>
      </c>
      <c r="O38">
        <v>840</v>
      </c>
      <c r="P38">
        <v>517</v>
      </c>
      <c r="Q38">
        <v>697</v>
      </c>
      <c r="R38">
        <v>935</v>
      </c>
      <c r="S38">
        <v>1564</v>
      </c>
      <c r="T38">
        <v>1192</v>
      </c>
      <c r="V38" s="2">
        <f t="shared" si="0"/>
        <v>760.11764705882354</v>
      </c>
      <c r="W38">
        <f t="shared" si="1"/>
        <v>1564</v>
      </c>
      <c r="X38">
        <f t="shared" si="2"/>
        <v>248</v>
      </c>
      <c r="Y38">
        <v>0.96513499999999997</v>
      </c>
      <c r="Z38">
        <v>4.6105800000000002E-2</v>
      </c>
      <c r="AA38">
        <v>668.649</v>
      </c>
      <c r="AB38">
        <v>661.47299999999996</v>
      </c>
      <c r="AC38">
        <f t="shared" si="3"/>
        <v>0.87966514471444046</v>
      </c>
      <c r="AD38">
        <f t="shared" si="4"/>
        <v>0.87022450085126135</v>
      </c>
    </row>
    <row r="39" spans="1:30">
      <c r="A39">
        <v>32</v>
      </c>
      <c r="B39" t="s">
        <v>68</v>
      </c>
      <c r="C39">
        <v>2</v>
      </c>
      <c r="D39">
        <v>562</v>
      </c>
      <c r="E39">
        <v>785</v>
      </c>
      <c r="F39">
        <v>1756</v>
      </c>
      <c r="G39">
        <v>949</v>
      </c>
      <c r="H39">
        <v>659</v>
      </c>
      <c r="I39">
        <v>612</v>
      </c>
      <c r="J39">
        <v>467</v>
      </c>
      <c r="K39">
        <v>563</v>
      </c>
      <c r="L39">
        <v>455</v>
      </c>
      <c r="M39">
        <v>1207</v>
      </c>
      <c r="N39">
        <v>1325</v>
      </c>
      <c r="O39">
        <v>643</v>
      </c>
      <c r="P39">
        <v>647</v>
      </c>
      <c r="Q39">
        <v>657</v>
      </c>
      <c r="R39">
        <v>509</v>
      </c>
      <c r="S39">
        <v>464</v>
      </c>
      <c r="T39">
        <v>508</v>
      </c>
      <c r="V39" s="2">
        <f t="shared" si="0"/>
        <v>751.05882352941171</v>
      </c>
      <c r="W39">
        <f t="shared" si="1"/>
        <v>1756</v>
      </c>
      <c r="X39">
        <f t="shared" si="2"/>
        <v>455</v>
      </c>
      <c r="Y39">
        <v>0.94535599999999997</v>
      </c>
      <c r="Z39">
        <v>4.75258E-2</v>
      </c>
      <c r="AA39">
        <v>979.72699999999998</v>
      </c>
      <c r="AB39">
        <v>978.27200000000005</v>
      </c>
      <c r="AC39">
        <f t="shared" si="3"/>
        <v>1.3044610745614036</v>
      </c>
      <c r="AD39">
        <f t="shared" si="4"/>
        <v>1.3025238095238096</v>
      </c>
    </row>
    <row r="40" spans="1:30">
      <c r="A40">
        <v>33</v>
      </c>
      <c r="B40" t="s">
        <v>215</v>
      </c>
      <c r="C40">
        <v>3</v>
      </c>
      <c r="D40">
        <v>626</v>
      </c>
      <c r="E40">
        <v>527</v>
      </c>
      <c r="F40">
        <v>774</v>
      </c>
      <c r="G40">
        <v>1002</v>
      </c>
      <c r="H40">
        <v>866</v>
      </c>
      <c r="I40">
        <v>426</v>
      </c>
      <c r="J40">
        <v>348</v>
      </c>
      <c r="K40">
        <v>251</v>
      </c>
      <c r="L40">
        <v>561</v>
      </c>
      <c r="M40">
        <v>965</v>
      </c>
      <c r="N40">
        <v>826</v>
      </c>
      <c r="O40">
        <v>1279</v>
      </c>
      <c r="P40">
        <v>975</v>
      </c>
      <c r="Q40">
        <v>738</v>
      </c>
      <c r="R40">
        <v>702</v>
      </c>
      <c r="S40">
        <v>869</v>
      </c>
      <c r="T40">
        <v>924</v>
      </c>
      <c r="V40" s="2">
        <f t="shared" si="0"/>
        <v>744.64705882352939</v>
      </c>
      <c r="W40">
        <f t="shared" si="1"/>
        <v>1279</v>
      </c>
      <c r="X40">
        <f t="shared" si="2"/>
        <v>251</v>
      </c>
      <c r="Y40">
        <v>0.96973500000000001</v>
      </c>
      <c r="Z40">
        <v>3.0864300000000001E-2</v>
      </c>
      <c r="AA40">
        <v>484.46899999999999</v>
      </c>
      <c r="AB40">
        <v>481.98500000000001</v>
      </c>
      <c r="AC40">
        <f t="shared" si="3"/>
        <v>0.65060218026700367</v>
      </c>
      <c r="AD40">
        <f t="shared" si="4"/>
        <v>0.64726637175132318</v>
      </c>
    </row>
    <row r="41" spans="1:30">
      <c r="A41">
        <v>34</v>
      </c>
      <c r="B41" t="s">
        <v>274</v>
      </c>
      <c r="C41">
        <v>3</v>
      </c>
      <c r="D41">
        <v>654</v>
      </c>
      <c r="E41">
        <v>430</v>
      </c>
      <c r="F41">
        <v>653</v>
      </c>
      <c r="G41">
        <v>1006</v>
      </c>
      <c r="H41">
        <v>956</v>
      </c>
      <c r="I41">
        <v>600</v>
      </c>
      <c r="J41">
        <v>549</v>
      </c>
      <c r="K41">
        <v>325</v>
      </c>
      <c r="L41">
        <v>477</v>
      </c>
      <c r="M41">
        <v>1468</v>
      </c>
      <c r="N41">
        <v>845</v>
      </c>
      <c r="O41">
        <v>1083</v>
      </c>
      <c r="P41">
        <v>494</v>
      </c>
      <c r="Q41">
        <v>746</v>
      </c>
      <c r="R41">
        <v>364</v>
      </c>
      <c r="S41">
        <v>947</v>
      </c>
      <c r="T41">
        <v>905</v>
      </c>
      <c r="V41" s="2">
        <f t="shared" si="0"/>
        <v>735.41176470588232</v>
      </c>
      <c r="W41">
        <f t="shared" si="1"/>
        <v>1468</v>
      </c>
      <c r="X41">
        <f t="shared" si="2"/>
        <v>325</v>
      </c>
      <c r="Y41">
        <v>0.89268000000000003</v>
      </c>
      <c r="Z41">
        <v>0.126494</v>
      </c>
      <c r="AA41">
        <v>1530.36</v>
      </c>
      <c r="AB41">
        <v>1528.53</v>
      </c>
      <c r="AC41">
        <f t="shared" si="3"/>
        <v>2.0809566469364902</v>
      </c>
      <c r="AD41">
        <f t="shared" si="4"/>
        <v>2.0784682450807872</v>
      </c>
    </row>
    <row r="42" spans="1:30">
      <c r="A42">
        <v>35</v>
      </c>
      <c r="B42" t="s">
        <v>121</v>
      </c>
      <c r="C42">
        <v>2</v>
      </c>
      <c r="D42">
        <v>731</v>
      </c>
      <c r="E42">
        <v>770</v>
      </c>
      <c r="F42">
        <v>1376</v>
      </c>
      <c r="G42">
        <v>1033</v>
      </c>
      <c r="H42">
        <v>759</v>
      </c>
      <c r="I42">
        <v>744</v>
      </c>
      <c r="J42">
        <v>585</v>
      </c>
      <c r="K42">
        <v>581</v>
      </c>
      <c r="L42">
        <v>415</v>
      </c>
      <c r="M42">
        <v>662</v>
      </c>
      <c r="N42">
        <v>979</v>
      </c>
      <c r="O42">
        <v>737</v>
      </c>
      <c r="P42">
        <v>650</v>
      </c>
      <c r="Q42">
        <v>888</v>
      </c>
      <c r="R42">
        <v>671</v>
      </c>
      <c r="S42">
        <v>393</v>
      </c>
      <c r="T42">
        <v>380</v>
      </c>
      <c r="V42" s="2">
        <f t="shared" si="0"/>
        <v>726.70588235294122</v>
      </c>
      <c r="W42">
        <f t="shared" si="1"/>
        <v>1376</v>
      </c>
      <c r="X42">
        <f t="shared" si="2"/>
        <v>380</v>
      </c>
      <c r="Y42">
        <v>0.960144</v>
      </c>
      <c r="Z42">
        <v>4.7986000000000001E-2</v>
      </c>
      <c r="AA42">
        <v>708.45100000000002</v>
      </c>
      <c r="AB42">
        <v>709.245</v>
      </c>
      <c r="AC42">
        <f t="shared" si="3"/>
        <v>0.97487995790836979</v>
      </c>
      <c r="AD42">
        <f t="shared" si="4"/>
        <v>0.97597255949490036</v>
      </c>
    </row>
    <row r="43" spans="1:30">
      <c r="A43">
        <v>36</v>
      </c>
      <c r="B43" t="s">
        <v>310</v>
      </c>
      <c r="C43">
        <v>4</v>
      </c>
      <c r="D43">
        <v>160</v>
      </c>
      <c r="E43">
        <v>180</v>
      </c>
      <c r="F43">
        <v>324</v>
      </c>
      <c r="G43">
        <v>432</v>
      </c>
      <c r="H43">
        <v>879</v>
      </c>
      <c r="I43">
        <v>1083</v>
      </c>
      <c r="J43">
        <v>1184</v>
      </c>
      <c r="K43">
        <v>1077</v>
      </c>
      <c r="L43">
        <v>932</v>
      </c>
      <c r="M43">
        <v>666</v>
      </c>
      <c r="N43">
        <v>576</v>
      </c>
      <c r="O43">
        <v>471</v>
      </c>
      <c r="P43">
        <v>492</v>
      </c>
      <c r="Q43">
        <v>930</v>
      </c>
      <c r="R43">
        <v>825</v>
      </c>
      <c r="S43">
        <v>1124</v>
      </c>
      <c r="T43">
        <v>1003</v>
      </c>
      <c r="V43" s="2">
        <f t="shared" si="0"/>
        <v>725.76470588235293</v>
      </c>
      <c r="W43">
        <f t="shared" si="1"/>
        <v>1184</v>
      </c>
      <c r="X43">
        <f t="shared" si="2"/>
        <v>160</v>
      </c>
      <c r="Y43">
        <v>0.98757300000000003</v>
      </c>
      <c r="Z43">
        <v>2.6173999999999999E-2</v>
      </c>
      <c r="AA43">
        <v>626.88400000000001</v>
      </c>
      <c r="AB43">
        <v>621.197</v>
      </c>
      <c r="AC43">
        <f t="shared" si="3"/>
        <v>0.86375652455827523</v>
      </c>
      <c r="AD43">
        <f t="shared" si="4"/>
        <v>0.85592065164532338</v>
      </c>
    </row>
    <row r="44" spans="1:30">
      <c r="A44">
        <v>37</v>
      </c>
      <c r="B44" t="s">
        <v>74</v>
      </c>
      <c r="C44">
        <v>2</v>
      </c>
      <c r="D44">
        <v>207</v>
      </c>
      <c r="E44">
        <v>745</v>
      </c>
      <c r="F44">
        <v>1727</v>
      </c>
      <c r="G44">
        <v>1136</v>
      </c>
      <c r="H44">
        <v>634</v>
      </c>
      <c r="I44">
        <v>480</v>
      </c>
      <c r="J44">
        <v>371</v>
      </c>
      <c r="K44">
        <v>295</v>
      </c>
      <c r="L44">
        <v>229</v>
      </c>
      <c r="M44">
        <v>1005</v>
      </c>
      <c r="N44">
        <v>1532</v>
      </c>
      <c r="O44">
        <v>1235</v>
      </c>
      <c r="P44">
        <v>763</v>
      </c>
      <c r="Q44">
        <v>657</v>
      </c>
      <c r="R44">
        <v>508</v>
      </c>
      <c r="S44">
        <v>350</v>
      </c>
      <c r="T44">
        <v>431</v>
      </c>
      <c r="V44" s="2">
        <f t="shared" si="0"/>
        <v>723.82352941176475</v>
      </c>
      <c r="W44">
        <f t="shared" si="1"/>
        <v>1727</v>
      </c>
      <c r="X44">
        <f t="shared" si="2"/>
        <v>207</v>
      </c>
      <c r="Y44">
        <v>0.98450000000000004</v>
      </c>
      <c r="Z44">
        <v>2.78289E-2</v>
      </c>
      <c r="AA44">
        <v>598.90200000000004</v>
      </c>
      <c r="AB44">
        <v>596.36500000000001</v>
      </c>
      <c r="AC44">
        <f t="shared" si="3"/>
        <v>0.82741438439658677</v>
      </c>
      <c r="AD44">
        <f t="shared" si="4"/>
        <v>0.82390938642828115</v>
      </c>
    </row>
    <row r="45" spans="1:30">
      <c r="A45">
        <v>38</v>
      </c>
      <c r="B45" t="s">
        <v>89</v>
      </c>
      <c r="C45">
        <v>2</v>
      </c>
      <c r="D45">
        <v>552</v>
      </c>
      <c r="E45">
        <v>1080</v>
      </c>
      <c r="F45">
        <v>447</v>
      </c>
      <c r="G45">
        <v>258</v>
      </c>
      <c r="H45">
        <v>287</v>
      </c>
      <c r="I45">
        <v>466</v>
      </c>
      <c r="J45">
        <v>435</v>
      </c>
      <c r="K45">
        <v>299</v>
      </c>
      <c r="L45">
        <v>217</v>
      </c>
      <c r="M45">
        <v>1161</v>
      </c>
      <c r="N45">
        <v>1840</v>
      </c>
      <c r="O45">
        <v>1181</v>
      </c>
      <c r="P45">
        <v>830</v>
      </c>
      <c r="Q45">
        <v>979</v>
      </c>
      <c r="R45">
        <v>828</v>
      </c>
      <c r="S45">
        <v>507</v>
      </c>
      <c r="T45">
        <v>553</v>
      </c>
      <c r="V45" s="2">
        <f t="shared" si="0"/>
        <v>701.17647058823525</v>
      </c>
      <c r="W45">
        <f t="shared" si="1"/>
        <v>1840</v>
      </c>
      <c r="X45">
        <f t="shared" si="2"/>
        <v>217</v>
      </c>
      <c r="Y45">
        <v>0.970391</v>
      </c>
      <c r="Z45">
        <v>5.1072699999999999E-2</v>
      </c>
      <c r="AA45">
        <v>1375.1</v>
      </c>
      <c r="AB45">
        <v>1374.76</v>
      </c>
      <c r="AC45">
        <f t="shared" si="3"/>
        <v>1.9611325503355705</v>
      </c>
      <c r="AD45">
        <f t="shared" si="4"/>
        <v>1.9606476510067115</v>
      </c>
    </row>
    <row r="46" spans="1:30">
      <c r="A46">
        <v>39</v>
      </c>
      <c r="B46" t="s">
        <v>379</v>
      </c>
      <c r="C46">
        <v>5</v>
      </c>
      <c r="D46">
        <v>417</v>
      </c>
      <c r="E46">
        <v>384</v>
      </c>
      <c r="F46">
        <v>446</v>
      </c>
      <c r="G46">
        <v>406</v>
      </c>
      <c r="H46">
        <v>413</v>
      </c>
      <c r="I46">
        <v>612</v>
      </c>
      <c r="J46">
        <v>779</v>
      </c>
      <c r="K46">
        <v>867</v>
      </c>
      <c r="L46">
        <v>929</v>
      </c>
      <c r="M46">
        <v>1008</v>
      </c>
      <c r="N46">
        <v>736</v>
      </c>
      <c r="O46">
        <v>691</v>
      </c>
      <c r="P46">
        <v>554</v>
      </c>
      <c r="Q46">
        <v>672</v>
      </c>
      <c r="R46">
        <v>760</v>
      </c>
      <c r="S46">
        <v>1283</v>
      </c>
      <c r="T46">
        <v>934</v>
      </c>
      <c r="V46" s="2">
        <f t="shared" si="0"/>
        <v>699.47058823529414</v>
      </c>
      <c r="W46">
        <f t="shared" si="1"/>
        <v>1283</v>
      </c>
      <c r="X46">
        <f t="shared" si="2"/>
        <v>384</v>
      </c>
      <c r="Y46">
        <v>0.94481599999999999</v>
      </c>
      <c r="Z46">
        <v>2.9584900000000001E-2</v>
      </c>
      <c r="AA46">
        <v>656.423</v>
      </c>
      <c r="AB46">
        <v>651.73699999999997</v>
      </c>
      <c r="AC46">
        <f t="shared" si="3"/>
        <v>0.9384569001766041</v>
      </c>
      <c r="AD46">
        <f t="shared" si="4"/>
        <v>0.93175754772517017</v>
      </c>
    </row>
    <row r="47" spans="1:30">
      <c r="A47">
        <v>40</v>
      </c>
      <c r="B47" t="s">
        <v>75</v>
      </c>
      <c r="C47">
        <v>2</v>
      </c>
      <c r="D47">
        <v>290</v>
      </c>
      <c r="E47">
        <v>547</v>
      </c>
      <c r="F47">
        <v>1508</v>
      </c>
      <c r="G47">
        <v>1217</v>
      </c>
      <c r="H47">
        <v>826</v>
      </c>
      <c r="I47">
        <v>633</v>
      </c>
      <c r="J47">
        <v>482</v>
      </c>
      <c r="K47">
        <v>372</v>
      </c>
      <c r="L47">
        <v>260</v>
      </c>
      <c r="M47">
        <v>1010</v>
      </c>
      <c r="N47">
        <v>1158</v>
      </c>
      <c r="O47">
        <v>1064</v>
      </c>
      <c r="P47">
        <v>611</v>
      </c>
      <c r="Q47">
        <v>638</v>
      </c>
      <c r="R47">
        <v>518</v>
      </c>
      <c r="S47">
        <v>386</v>
      </c>
      <c r="T47">
        <v>344</v>
      </c>
      <c r="V47" s="2">
        <f t="shared" si="0"/>
        <v>697.88235294117646</v>
      </c>
      <c r="W47">
        <f t="shared" si="1"/>
        <v>1508</v>
      </c>
      <c r="X47">
        <f t="shared" si="2"/>
        <v>260</v>
      </c>
      <c r="Y47">
        <v>0.97695900000000002</v>
      </c>
      <c r="Z47">
        <v>1.7552600000000002E-2</v>
      </c>
      <c r="AA47">
        <v>558.97799999999995</v>
      </c>
      <c r="AB47">
        <v>557.59199999999998</v>
      </c>
      <c r="AC47">
        <f t="shared" si="3"/>
        <v>0.80096308159136875</v>
      </c>
      <c r="AD47">
        <f t="shared" si="4"/>
        <v>0.79897707349966285</v>
      </c>
    </row>
    <row r="48" spans="1:30">
      <c r="A48">
        <v>41</v>
      </c>
      <c r="B48" t="s">
        <v>88</v>
      </c>
      <c r="C48">
        <v>2</v>
      </c>
      <c r="D48">
        <v>293</v>
      </c>
      <c r="E48">
        <v>518</v>
      </c>
      <c r="F48">
        <v>1204</v>
      </c>
      <c r="G48">
        <v>867</v>
      </c>
      <c r="H48">
        <v>845</v>
      </c>
      <c r="I48">
        <v>698</v>
      </c>
      <c r="J48">
        <v>425</v>
      </c>
      <c r="K48">
        <v>378</v>
      </c>
      <c r="L48">
        <v>432</v>
      </c>
      <c r="M48">
        <v>787</v>
      </c>
      <c r="N48">
        <v>1257</v>
      </c>
      <c r="O48">
        <v>1168</v>
      </c>
      <c r="P48">
        <v>685</v>
      </c>
      <c r="Q48">
        <v>757</v>
      </c>
      <c r="R48">
        <v>529</v>
      </c>
      <c r="S48">
        <v>399</v>
      </c>
      <c r="T48">
        <v>598</v>
      </c>
      <c r="V48" s="2">
        <f t="shared" si="0"/>
        <v>696.47058823529414</v>
      </c>
      <c r="W48">
        <f t="shared" si="1"/>
        <v>1257</v>
      </c>
      <c r="X48">
        <f t="shared" si="2"/>
        <v>293</v>
      </c>
      <c r="Y48">
        <v>0.97106000000000003</v>
      </c>
      <c r="Z48">
        <v>4.8615499999999999E-2</v>
      </c>
      <c r="AA48">
        <v>788.40599999999995</v>
      </c>
      <c r="AB48">
        <v>786.12300000000005</v>
      </c>
      <c r="AC48">
        <f t="shared" si="3"/>
        <v>1.1320018581081079</v>
      </c>
      <c r="AD48">
        <f t="shared" si="4"/>
        <v>1.128723902027027</v>
      </c>
    </row>
    <row r="49" spans="1:30">
      <c r="A49">
        <v>42</v>
      </c>
      <c r="B49" t="s">
        <v>296</v>
      </c>
      <c r="C49">
        <v>4</v>
      </c>
      <c r="D49">
        <v>377</v>
      </c>
      <c r="E49">
        <v>377</v>
      </c>
      <c r="F49">
        <v>376</v>
      </c>
      <c r="G49">
        <v>538</v>
      </c>
      <c r="H49">
        <v>651</v>
      </c>
      <c r="I49">
        <v>669</v>
      </c>
      <c r="J49">
        <v>649</v>
      </c>
      <c r="K49">
        <v>566</v>
      </c>
      <c r="L49">
        <v>551</v>
      </c>
      <c r="M49">
        <v>557</v>
      </c>
      <c r="N49">
        <v>636</v>
      </c>
      <c r="O49">
        <v>700</v>
      </c>
      <c r="P49">
        <v>787</v>
      </c>
      <c r="Q49">
        <v>964</v>
      </c>
      <c r="R49">
        <v>1037</v>
      </c>
      <c r="S49">
        <v>1229</v>
      </c>
      <c r="T49">
        <v>1007</v>
      </c>
      <c r="V49" s="2">
        <f t="shared" si="0"/>
        <v>686.52941176470586</v>
      </c>
      <c r="W49">
        <f t="shared" si="1"/>
        <v>1229</v>
      </c>
      <c r="X49">
        <f t="shared" si="2"/>
        <v>376</v>
      </c>
      <c r="Y49">
        <v>0.98142600000000002</v>
      </c>
      <c r="Z49">
        <v>7.8007099999999998E-3</v>
      </c>
      <c r="AA49">
        <v>520.95000000000005</v>
      </c>
      <c r="AB49">
        <v>516.20500000000004</v>
      </c>
      <c r="AC49">
        <f t="shared" si="3"/>
        <v>0.75881672521634835</v>
      </c>
      <c r="AD49">
        <f t="shared" si="4"/>
        <v>0.75190514951589416</v>
      </c>
    </row>
    <row r="50" spans="1:30">
      <c r="A50">
        <v>43</v>
      </c>
      <c r="B50" t="s">
        <v>177</v>
      </c>
      <c r="C50">
        <v>2</v>
      </c>
      <c r="D50">
        <v>346</v>
      </c>
      <c r="E50">
        <v>1132</v>
      </c>
      <c r="F50">
        <v>648</v>
      </c>
      <c r="G50">
        <v>507</v>
      </c>
      <c r="H50">
        <v>468</v>
      </c>
      <c r="I50">
        <v>565</v>
      </c>
      <c r="J50">
        <v>435</v>
      </c>
      <c r="K50">
        <v>404</v>
      </c>
      <c r="L50">
        <v>509</v>
      </c>
      <c r="M50">
        <v>863</v>
      </c>
      <c r="N50">
        <v>1389</v>
      </c>
      <c r="O50">
        <v>990</v>
      </c>
      <c r="P50">
        <v>584</v>
      </c>
      <c r="Q50">
        <v>813</v>
      </c>
      <c r="R50">
        <v>568</v>
      </c>
      <c r="S50">
        <v>603</v>
      </c>
      <c r="T50">
        <v>650</v>
      </c>
      <c r="V50" s="2">
        <f t="shared" si="0"/>
        <v>674.94117647058829</v>
      </c>
      <c r="W50">
        <f t="shared" si="1"/>
        <v>1389</v>
      </c>
      <c r="X50">
        <f t="shared" si="2"/>
        <v>346</v>
      </c>
      <c r="Y50">
        <v>0.96555400000000002</v>
      </c>
      <c r="Z50">
        <v>4.6509500000000002E-2</v>
      </c>
      <c r="AA50">
        <v>960.29399999999998</v>
      </c>
      <c r="AB50">
        <v>957.94299999999998</v>
      </c>
      <c r="AC50">
        <f t="shared" si="3"/>
        <v>1.4227817674742895</v>
      </c>
      <c r="AD50">
        <f t="shared" si="4"/>
        <v>1.4192985009586891</v>
      </c>
    </row>
    <row r="51" spans="1:30">
      <c r="A51">
        <v>44</v>
      </c>
      <c r="B51" t="s">
        <v>12</v>
      </c>
      <c r="C51">
        <v>1</v>
      </c>
      <c r="D51">
        <v>235</v>
      </c>
      <c r="E51">
        <v>263</v>
      </c>
      <c r="F51">
        <v>160</v>
      </c>
      <c r="G51">
        <v>165</v>
      </c>
      <c r="H51">
        <v>303</v>
      </c>
      <c r="I51">
        <v>468</v>
      </c>
      <c r="J51">
        <v>429</v>
      </c>
      <c r="K51">
        <v>880</v>
      </c>
      <c r="L51">
        <v>903</v>
      </c>
      <c r="M51">
        <v>1794</v>
      </c>
      <c r="N51">
        <v>1437</v>
      </c>
      <c r="O51">
        <v>725</v>
      </c>
      <c r="P51">
        <v>535</v>
      </c>
      <c r="Q51">
        <v>570</v>
      </c>
      <c r="R51">
        <v>621</v>
      </c>
      <c r="S51">
        <v>739</v>
      </c>
      <c r="T51">
        <v>1194</v>
      </c>
      <c r="V51" s="2">
        <f t="shared" si="0"/>
        <v>671.82352941176475</v>
      </c>
      <c r="W51">
        <f t="shared" si="1"/>
        <v>1794</v>
      </c>
      <c r="X51">
        <f t="shared" si="2"/>
        <v>160</v>
      </c>
      <c r="Y51">
        <v>0.98604899999999995</v>
      </c>
      <c r="Z51">
        <v>5.9195999999999999E-2</v>
      </c>
      <c r="AA51">
        <v>638.64200000000005</v>
      </c>
      <c r="AB51">
        <v>633.46500000000003</v>
      </c>
      <c r="AC51">
        <f t="shared" si="3"/>
        <v>0.95060975396199987</v>
      </c>
      <c r="AD51">
        <f t="shared" si="4"/>
        <v>0.94290386130811665</v>
      </c>
    </row>
    <row r="52" spans="1:30">
      <c r="A52">
        <v>45</v>
      </c>
      <c r="B52" t="s">
        <v>124</v>
      </c>
      <c r="C52">
        <v>2</v>
      </c>
      <c r="D52">
        <v>198</v>
      </c>
      <c r="E52">
        <v>262</v>
      </c>
      <c r="F52">
        <v>1052</v>
      </c>
      <c r="G52">
        <v>1067</v>
      </c>
      <c r="H52">
        <v>1085</v>
      </c>
      <c r="I52">
        <v>919</v>
      </c>
      <c r="J52">
        <v>546</v>
      </c>
      <c r="K52">
        <v>423</v>
      </c>
      <c r="L52">
        <v>273</v>
      </c>
      <c r="M52">
        <v>428</v>
      </c>
      <c r="N52">
        <v>669</v>
      </c>
      <c r="O52">
        <v>988</v>
      </c>
      <c r="P52">
        <v>780</v>
      </c>
      <c r="Q52">
        <v>879</v>
      </c>
      <c r="R52">
        <v>702</v>
      </c>
      <c r="S52">
        <v>747</v>
      </c>
      <c r="T52">
        <v>391</v>
      </c>
      <c r="V52" s="2">
        <f t="shared" si="0"/>
        <v>671.11764705882354</v>
      </c>
      <c r="W52">
        <f t="shared" si="1"/>
        <v>1085</v>
      </c>
      <c r="X52">
        <f t="shared" si="2"/>
        <v>198</v>
      </c>
      <c r="Y52">
        <v>0.964893</v>
      </c>
      <c r="Z52">
        <v>4.0991899999999998E-2</v>
      </c>
      <c r="AA52">
        <v>525.55999999999995</v>
      </c>
      <c r="AB52">
        <v>522.48500000000001</v>
      </c>
      <c r="AC52">
        <f t="shared" si="3"/>
        <v>0.78311157857831526</v>
      </c>
      <c r="AD52">
        <f t="shared" si="4"/>
        <v>0.77852966955911995</v>
      </c>
    </row>
    <row r="53" spans="1:30">
      <c r="A53">
        <v>46</v>
      </c>
      <c r="B53" t="s">
        <v>20</v>
      </c>
      <c r="C53">
        <v>1</v>
      </c>
      <c r="D53">
        <v>627</v>
      </c>
      <c r="E53">
        <v>414</v>
      </c>
      <c r="F53">
        <v>396</v>
      </c>
      <c r="G53">
        <v>535</v>
      </c>
      <c r="H53">
        <v>548</v>
      </c>
      <c r="I53">
        <v>502</v>
      </c>
      <c r="J53">
        <v>648</v>
      </c>
      <c r="K53">
        <v>676</v>
      </c>
      <c r="L53">
        <v>732</v>
      </c>
      <c r="M53">
        <v>1366</v>
      </c>
      <c r="N53">
        <v>920</v>
      </c>
      <c r="O53">
        <v>650</v>
      </c>
      <c r="P53">
        <v>522</v>
      </c>
      <c r="Q53">
        <v>570</v>
      </c>
      <c r="R53">
        <v>824</v>
      </c>
      <c r="S53">
        <v>691</v>
      </c>
      <c r="T53">
        <v>784</v>
      </c>
      <c r="V53" s="2">
        <f t="shared" si="0"/>
        <v>670.88235294117646</v>
      </c>
      <c r="W53">
        <f t="shared" si="1"/>
        <v>1366</v>
      </c>
      <c r="X53">
        <f t="shared" si="2"/>
        <v>396</v>
      </c>
      <c r="Y53">
        <v>0.96038699999999999</v>
      </c>
      <c r="Z53">
        <v>3.4582500000000002E-2</v>
      </c>
      <c r="AA53">
        <v>745.16200000000003</v>
      </c>
      <c r="AB53">
        <v>744.50300000000004</v>
      </c>
      <c r="AC53">
        <f t="shared" si="3"/>
        <v>1.1107193336256029</v>
      </c>
      <c r="AD53">
        <f t="shared" si="4"/>
        <v>1.1097370451556337</v>
      </c>
    </row>
    <row r="54" spans="1:30">
      <c r="A54">
        <v>47</v>
      </c>
      <c r="B54" t="s">
        <v>137</v>
      </c>
      <c r="C54">
        <v>2</v>
      </c>
      <c r="D54">
        <v>205</v>
      </c>
      <c r="E54">
        <v>318</v>
      </c>
      <c r="F54">
        <v>1014</v>
      </c>
      <c r="G54">
        <v>919</v>
      </c>
      <c r="H54">
        <v>826</v>
      </c>
      <c r="I54">
        <v>595</v>
      </c>
      <c r="J54">
        <v>534</v>
      </c>
      <c r="K54">
        <v>323</v>
      </c>
      <c r="L54">
        <v>353</v>
      </c>
      <c r="M54">
        <v>708</v>
      </c>
      <c r="N54">
        <v>1080</v>
      </c>
      <c r="O54">
        <v>1235</v>
      </c>
      <c r="P54">
        <v>1002</v>
      </c>
      <c r="Q54">
        <v>674</v>
      </c>
      <c r="R54">
        <v>627</v>
      </c>
      <c r="S54">
        <v>461</v>
      </c>
      <c r="T54">
        <v>503</v>
      </c>
      <c r="V54" s="2">
        <f t="shared" si="0"/>
        <v>669.23529411764707</v>
      </c>
      <c r="W54">
        <f t="shared" si="1"/>
        <v>1235</v>
      </c>
      <c r="X54">
        <f t="shared" si="2"/>
        <v>205</v>
      </c>
      <c r="Y54">
        <v>0.98394099999999995</v>
      </c>
      <c r="Z54">
        <v>2.8844999999999999E-2</v>
      </c>
      <c r="AA54">
        <v>579.43899999999996</v>
      </c>
      <c r="AB54">
        <v>576.71799999999996</v>
      </c>
      <c r="AC54">
        <f t="shared" si="3"/>
        <v>0.86582253669684439</v>
      </c>
      <c r="AD54">
        <f t="shared" si="4"/>
        <v>0.86175670211830879</v>
      </c>
    </row>
    <row r="55" spans="1:30">
      <c r="A55">
        <v>48</v>
      </c>
      <c r="B55" t="s">
        <v>30</v>
      </c>
      <c r="C55">
        <v>1</v>
      </c>
      <c r="D55">
        <v>1649</v>
      </c>
      <c r="E55">
        <v>1600</v>
      </c>
      <c r="F55">
        <v>1170</v>
      </c>
      <c r="G55">
        <v>833</v>
      </c>
      <c r="H55">
        <v>540</v>
      </c>
      <c r="I55">
        <v>404</v>
      </c>
      <c r="J55">
        <v>383</v>
      </c>
      <c r="K55">
        <v>513</v>
      </c>
      <c r="L55">
        <v>563</v>
      </c>
      <c r="M55">
        <v>596</v>
      </c>
      <c r="N55">
        <v>446</v>
      </c>
      <c r="O55">
        <v>351</v>
      </c>
      <c r="P55">
        <v>291</v>
      </c>
      <c r="Q55">
        <v>280</v>
      </c>
      <c r="R55">
        <v>384</v>
      </c>
      <c r="S55">
        <v>443</v>
      </c>
      <c r="T55">
        <v>805</v>
      </c>
      <c r="V55" s="2">
        <f t="shared" si="0"/>
        <v>661.82352941176475</v>
      </c>
      <c r="W55">
        <f t="shared" si="1"/>
        <v>1649</v>
      </c>
      <c r="X55">
        <f t="shared" si="2"/>
        <v>280</v>
      </c>
      <c r="Y55">
        <v>0.99453100000000005</v>
      </c>
      <c r="Z55">
        <v>1.9136199999999999E-2</v>
      </c>
      <c r="AA55">
        <v>19.52</v>
      </c>
      <c r="AB55">
        <v>25.708400000000001</v>
      </c>
      <c r="AC55">
        <f t="shared" si="3"/>
        <v>2.9494267176250998E-2</v>
      </c>
      <c r="AD55">
        <f t="shared" si="4"/>
        <v>3.8844796018131719E-2</v>
      </c>
    </row>
    <row r="56" spans="1:30">
      <c r="A56">
        <v>49</v>
      </c>
      <c r="B56" t="s">
        <v>365</v>
      </c>
      <c r="C56">
        <v>5</v>
      </c>
      <c r="D56">
        <v>325</v>
      </c>
      <c r="E56">
        <v>277</v>
      </c>
      <c r="F56">
        <v>401</v>
      </c>
      <c r="G56">
        <v>343</v>
      </c>
      <c r="H56">
        <v>246</v>
      </c>
      <c r="I56">
        <v>498</v>
      </c>
      <c r="J56">
        <v>1056</v>
      </c>
      <c r="K56">
        <v>1177</v>
      </c>
      <c r="L56">
        <v>1041</v>
      </c>
      <c r="M56">
        <v>785</v>
      </c>
      <c r="N56">
        <v>643</v>
      </c>
      <c r="O56">
        <v>457</v>
      </c>
      <c r="P56">
        <v>425</v>
      </c>
      <c r="Q56">
        <v>671</v>
      </c>
      <c r="R56">
        <v>783</v>
      </c>
      <c r="S56">
        <v>1049</v>
      </c>
      <c r="T56">
        <v>945</v>
      </c>
      <c r="V56" s="2">
        <f t="shared" si="0"/>
        <v>654.23529411764707</v>
      </c>
      <c r="W56">
        <f t="shared" si="1"/>
        <v>1177</v>
      </c>
      <c r="X56">
        <f t="shared" si="2"/>
        <v>246</v>
      </c>
      <c r="Y56">
        <v>0.99193600000000004</v>
      </c>
      <c r="Z56">
        <v>2.7095899999999999E-2</v>
      </c>
      <c r="AA56">
        <v>482.77600000000001</v>
      </c>
      <c r="AB56">
        <v>478.42500000000001</v>
      </c>
      <c r="AC56">
        <f t="shared" si="3"/>
        <v>0.73792411436791949</v>
      </c>
      <c r="AD56">
        <f t="shared" si="4"/>
        <v>0.73127360187016721</v>
      </c>
    </row>
    <row r="57" spans="1:30">
      <c r="A57">
        <v>50</v>
      </c>
      <c r="B57" t="s">
        <v>358</v>
      </c>
      <c r="C57">
        <v>5</v>
      </c>
      <c r="D57">
        <v>378</v>
      </c>
      <c r="E57">
        <v>451</v>
      </c>
      <c r="F57">
        <v>471</v>
      </c>
      <c r="G57">
        <v>636</v>
      </c>
      <c r="H57">
        <v>979</v>
      </c>
      <c r="I57">
        <v>887</v>
      </c>
      <c r="J57">
        <v>630</v>
      </c>
      <c r="K57">
        <v>513</v>
      </c>
      <c r="L57">
        <v>411</v>
      </c>
      <c r="M57">
        <v>334</v>
      </c>
      <c r="N57">
        <v>419</v>
      </c>
      <c r="O57">
        <v>491</v>
      </c>
      <c r="P57">
        <v>605</v>
      </c>
      <c r="Q57">
        <v>833</v>
      </c>
      <c r="R57">
        <v>918</v>
      </c>
      <c r="S57">
        <v>961</v>
      </c>
      <c r="T57">
        <v>920</v>
      </c>
      <c r="V57" s="2">
        <f t="shared" si="0"/>
        <v>637.47058823529414</v>
      </c>
      <c r="W57">
        <f t="shared" si="1"/>
        <v>979</v>
      </c>
      <c r="X57">
        <f t="shared" si="2"/>
        <v>334</v>
      </c>
      <c r="Y57">
        <v>0.99667499999999998</v>
      </c>
      <c r="Z57">
        <v>1.1684999999999999E-2</v>
      </c>
      <c r="AA57">
        <v>429.87900000000002</v>
      </c>
      <c r="AB57">
        <v>426.43200000000002</v>
      </c>
      <c r="AC57">
        <f t="shared" si="3"/>
        <v>0.67435111193134634</v>
      </c>
      <c r="AD57">
        <f t="shared" si="4"/>
        <v>0.6689438036356925</v>
      </c>
    </row>
    <row r="58" spans="1:30">
      <c r="A58">
        <v>51</v>
      </c>
      <c r="B58" t="s">
        <v>45</v>
      </c>
      <c r="C58">
        <v>1</v>
      </c>
      <c r="D58">
        <v>480</v>
      </c>
      <c r="E58">
        <v>341</v>
      </c>
      <c r="F58">
        <v>338</v>
      </c>
      <c r="G58">
        <v>424</v>
      </c>
      <c r="H58">
        <v>420</v>
      </c>
      <c r="I58">
        <v>501</v>
      </c>
      <c r="J58">
        <v>398</v>
      </c>
      <c r="K58">
        <v>348</v>
      </c>
      <c r="L58">
        <v>557</v>
      </c>
      <c r="M58">
        <v>1579</v>
      </c>
      <c r="N58">
        <v>1230</v>
      </c>
      <c r="O58">
        <v>989</v>
      </c>
      <c r="P58">
        <v>631</v>
      </c>
      <c r="Q58">
        <v>580</v>
      </c>
      <c r="R58">
        <v>492</v>
      </c>
      <c r="S58">
        <v>633</v>
      </c>
      <c r="T58">
        <v>821</v>
      </c>
      <c r="V58" s="2">
        <f t="shared" si="0"/>
        <v>633.05882352941171</v>
      </c>
      <c r="W58">
        <f t="shared" si="1"/>
        <v>1579</v>
      </c>
      <c r="X58">
        <f t="shared" si="2"/>
        <v>338</v>
      </c>
      <c r="Y58">
        <v>0.98440499999999997</v>
      </c>
      <c r="Z58">
        <v>3.4141299999999999E-2</v>
      </c>
      <c r="AA58">
        <v>633.72199999999998</v>
      </c>
      <c r="AB58">
        <v>631.82299999999998</v>
      </c>
      <c r="AC58">
        <f t="shared" si="3"/>
        <v>1.001047574800223</v>
      </c>
      <c r="AD58">
        <f t="shared" si="4"/>
        <v>0.99804785355881809</v>
      </c>
    </row>
    <row r="59" spans="1:30">
      <c r="A59">
        <v>52</v>
      </c>
      <c r="B59" t="s">
        <v>16</v>
      </c>
      <c r="C59">
        <v>1</v>
      </c>
      <c r="D59">
        <v>510</v>
      </c>
      <c r="E59">
        <v>342</v>
      </c>
      <c r="F59">
        <v>261</v>
      </c>
      <c r="G59">
        <v>430</v>
      </c>
      <c r="H59">
        <v>576</v>
      </c>
      <c r="I59">
        <v>519</v>
      </c>
      <c r="J59">
        <v>500</v>
      </c>
      <c r="K59">
        <v>424</v>
      </c>
      <c r="L59">
        <v>781</v>
      </c>
      <c r="M59">
        <v>1041</v>
      </c>
      <c r="N59">
        <v>844</v>
      </c>
      <c r="O59">
        <v>813</v>
      </c>
      <c r="P59">
        <v>679</v>
      </c>
      <c r="Q59">
        <v>540</v>
      </c>
      <c r="R59">
        <v>667</v>
      </c>
      <c r="S59">
        <v>906</v>
      </c>
      <c r="T59">
        <v>917</v>
      </c>
      <c r="V59" s="2">
        <f t="shared" si="0"/>
        <v>632.35294117647061</v>
      </c>
      <c r="W59">
        <f t="shared" si="1"/>
        <v>1041</v>
      </c>
      <c r="X59">
        <f t="shared" si="2"/>
        <v>261</v>
      </c>
      <c r="Y59">
        <v>0.98807900000000004</v>
      </c>
      <c r="Z59">
        <v>1.8513499999999999E-2</v>
      </c>
      <c r="AA59">
        <v>394.63</v>
      </c>
      <c r="AB59">
        <v>392.24700000000001</v>
      </c>
      <c r="AC59">
        <f t="shared" si="3"/>
        <v>0.62406604651162789</v>
      </c>
      <c r="AD59">
        <f t="shared" si="4"/>
        <v>0.62029758139534885</v>
      </c>
    </row>
    <row r="60" spans="1:30">
      <c r="A60">
        <v>53</v>
      </c>
      <c r="B60" t="s">
        <v>377</v>
      </c>
      <c r="C60">
        <v>5</v>
      </c>
      <c r="D60">
        <v>319</v>
      </c>
      <c r="E60">
        <v>226</v>
      </c>
      <c r="F60">
        <v>358</v>
      </c>
      <c r="G60">
        <v>294</v>
      </c>
      <c r="H60">
        <v>516</v>
      </c>
      <c r="I60">
        <v>645</v>
      </c>
      <c r="J60">
        <v>1208</v>
      </c>
      <c r="K60">
        <v>1273</v>
      </c>
      <c r="L60">
        <v>925</v>
      </c>
      <c r="M60">
        <v>621</v>
      </c>
      <c r="N60">
        <v>498</v>
      </c>
      <c r="O60">
        <v>375</v>
      </c>
      <c r="P60">
        <v>441</v>
      </c>
      <c r="Q60">
        <v>510</v>
      </c>
      <c r="R60">
        <v>741</v>
      </c>
      <c r="S60">
        <v>864</v>
      </c>
      <c r="T60">
        <v>923</v>
      </c>
      <c r="V60" s="2">
        <f t="shared" si="0"/>
        <v>631.58823529411768</v>
      </c>
      <c r="W60">
        <f t="shared" si="1"/>
        <v>1273</v>
      </c>
      <c r="X60">
        <f t="shared" si="2"/>
        <v>226</v>
      </c>
      <c r="Y60">
        <v>0.99139500000000003</v>
      </c>
      <c r="Z60">
        <v>2.4795299999999999E-2</v>
      </c>
      <c r="AA60">
        <v>369.65499999999997</v>
      </c>
      <c r="AB60">
        <v>366.06599999999997</v>
      </c>
      <c r="AC60">
        <f t="shared" si="3"/>
        <v>0.58527847629691709</v>
      </c>
      <c r="AD60">
        <f t="shared" si="4"/>
        <v>0.57959597652975681</v>
      </c>
    </row>
    <row r="61" spans="1:30">
      <c r="A61">
        <v>54</v>
      </c>
      <c r="B61" t="s">
        <v>235</v>
      </c>
      <c r="C61">
        <v>3</v>
      </c>
      <c r="D61">
        <v>612</v>
      </c>
      <c r="E61">
        <v>502</v>
      </c>
      <c r="F61">
        <v>756</v>
      </c>
      <c r="G61">
        <v>830</v>
      </c>
      <c r="H61">
        <v>713</v>
      </c>
      <c r="I61">
        <v>543</v>
      </c>
      <c r="J61">
        <v>538</v>
      </c>
      <c r="K61">
        <v>479</v>
      </c>
      <c r="L61">
        <v>503</v>
      </c>
      <c r="M61">
        <v>699</v>
      </c>
      <c r="N61">
        <v>795</v>
      </c>
      <c r="O61">
        <v>840</v>
      </c>
      <c r="P61">
        <v>693</v>
      </c>
      <c r="Q61">
        <v>593</v>
      </c>
      <c r="R61">
        <v>631</v>
      </c>
      <c r="S61">
        <v>543</v>
      </c>
      <c r="T61">
        <v>448</v>
      </c>
      <c r="V61" s="2">
        <f t="shared" si="0"/>
        <v>630.47058823529414</v>
      </c>
      <c r="W61">
        <f t="shared" si="1"/>
        <v>840</v>
      </c>
      <c r="X61">
        <f t="shared" si="2"/>
        <v>448</v>
      </c>
      <c r="Y61">
        <v>0.96706199999999998</v>
      </c>
      <c r="Z61">
        <v>1.7009199999999999E-2</v>
      </c>
      <c r="AA61">
        <v>304.60500000000002</v>
      </c>
      <c r="AB61">
        <v>305.06299999999999</v>
      </c>
      <c r="AC61">
        <f t="shared" si="3"/>
        <v>0.4831391117745848</v>
      </c>
      <c r="AD61">
        <f t="shared" si="4"/>
        <v>0.48386555327486469</v>
      </c>
    </row>
    <row r="62" spans="1:30">
      <c r="A62">
        <v>55</v>
      </c>
      <c r="B62" t="s">
        <v>230</v>
      </c>
      <c r="C62">
        <v>3</v>
      </c>
      <c r="D62">
        <v>269</v>
      </c>
      <c r="E62">
        <v>645</v>
      </c>
      <c r="F62">
        <v>982</v>
      </c>
      <c r="G62">
        <v>900</v>
      </c>
      <c r="H62">
        <v>942</v>
      </c>
      <c r="I62">
        <v>620</v>
      </c>
      <c r="J62">
        <v>530</v>
      </c>
      <c r="K62">
        <v>395</v>
      </c>
      <c r="L62">
        <v>277</v>
      </c>
      <c r="M62">
        <v>310</v>
      </c>
      <c r="N62">
        <v>625</v>
      </c>
      <c r="O62">
        <v>786</v>
      </c>
      <c r="P62">
        <v>806</v>
      </c>
      <c r="Q62">
        <v>776</v>
      </c>
      <c r="R62">
        <v>572</v>
      </c>
      <c r="S62">
        <v>531</v>
      </c>
      <c r="T62">
        <v>422</v>
      </c>
      <c r="V62" s="2">
        <f t="shared" si="0"/>
        <v>611.05882352941171</v>
      </c>
      <c r="W62">
        <f t="shared" si="1"/>
        <v>982</v>
      </c>
      <c r="X62">
        <f t="shared" si="2"/>
        <v>269</v>
      </c>
      <c r="Y62">
        <v>0.99152499999999999</v>
      </c>
      <c r="Z62">
        <v>2.3322200000000001E-2</v>
      </c>
      <c r="AA62">
        <v>472.64299999999997</v>
      </c>
      <c r="AB62">
        <v>471.18099999999998</v>
      </c>
      <c r="AC62">
        <f t="shared" si="3"/>
        <v>0.77348199845976129</v>
      </c>
      <c r="AD62">
        <f t="shared" si="4"/>
        <v>0.77108943011166731</v>
      </c>
    </row>
    <row r="63" spans="1:30">
      <c r="A63">
        <v>56</v>
      </c>
      <c r="B63" t="s">
        <v>60</v>
      </c>
      <c r="C63">
        <v>1</v>
      </c>
      <c r="D63">
        <v>1075</v>
      </c>
      <c r="E63">
        <v>616</v>
      </c>
      <c r="F63">
        <v>384</v>
      </c>
      <c r="G63">
        <v>469</v>
      </c>
      <c r="H63">
        <v>261</v>
      </c>
      <c r="I63">
        <v>305</v>
      </c>
      <c r="J63">
        <v>359</v>
      </c>
      <c r="K63">
        <v>369</v>
      </c>
      <c r="L63">
        <v>455</v>
      </c>
      <c r="M63">
        <v>919</v>
      </c>
      <c r="N63">
        <v>939</v>
      </c>
      <c r="O63">
        <v>707</v>
      </c>
      <c r="P63">
        <v>721</v>
      </c>
      <c r="Q63">
        <v>694</v>
      </c>
      <c r="R63">
        <v>655</v>
      </c>
      <c r="S63">
        <v>630</v>
      </c>
      <c r="T63">
        <v>815</v>
      </c>
      <c r="V63" s="2">
        <f t="shared" si="0"/>
        <v>610.17647058823525</v>
      </c>
      <c r="W63">
        <f t="shared" si="1"/>
        <v>1075</v>
      </c>
      <c r="X63">
        <f t="shared" si="2"/>
        <v>261</v>
      </c>
      <c r="Y63">
        <v>0.986985</v>
      </c>
      <c r="Z63">
        <v>2.7792299999999999E-2</v>
      </c>
      <c r="AA63">
        <v>379.529</v>
      </c>
      <c r="AB63">
        <v>381.77600000000001</v>
      </c>
      <c r="AC63">
        <f t="shared" si="3"/>
        <v>0.6219987467463608</v>
      </c>
      <c r="AD63">
        <f t="shared" si="4"/>
        <v>0.6256812879591247</v>
      </c>
    </row>
    <row r="64" spans="1:30">
      <c r="A64">
        <v>57</v>
      </c>
      <c r="B64" t="s">
        <v>300</v>
      </c>
      <c r="C64">
        <v>4</v>
      </c>
      <c r="D64">
        <v>476</v>
      </c>
      <c r="E64">
        <v>632</v>
      </c>
      <c r="F64">
        <v>546</v>
      </c>
      <c r="G64">
        <v>631</v>
      </c>
      <c r="H64">
        <v>675</v>
      </c>
      <c r="I64">
        <v>761</v>
      </c>
      <c r="J64">
        <v>748</v>
      </c>
      <c r="K64">
        <v>1055</v>
      </c>
      <c r="L64">
        <v>569</v>
      </c>
      <c r="M64">
        <v>433</v>
      </c>
      <c r="N64">
        <v>650</v>
      </c>
      <c r="O64">
        <v>453</v>
      </c>
      <c r="P64">
        <v>535</v>
      </c>
      <c r="Q64">
        <v>656</v>
      </c>
      <c r="R64">
        <v>711</v>
      </c>
      <c r="S64">
        <v>402</v>
      </c>
      <c r="T64">
        <v>386</v>
      </c>
      <c r="V64" s="2">
        <f t="shared" si="0"/>
        <v>607</v>
      </c>
      <c r="W64">
        <f t="shared" si="1"/>
        <v>1055</v>
      </c>
      <c r="X64">
        <f t="shared" si="2"/>
        <v>386</v>
      </c>
      <c r="Y64">
        <v>0.92394399999999999</v>
      </c>
      <c r="Z64">
        <v>5.21977E-2</v>
      </c>
      <c r="AA64">
        <v>901.23400000000004</v>
      </c>
      <c r="AB64">
        <v>901.25900000000001</v>
      </c>
      <c r="AC64">
        <f t="shared" si="3"/>
        <v>1.4847347611202637</v>
      </c>
      <c r="AD64">
        <f t="shared" si="4"/>
        <v>1.4847759472817135</v>
      </c>
    </row>
    <row r="65" spans="1:30">
      <c r="A65">
        <v>58</v>
      </c>
      <c r="B65" t="s">
        <v>200</v>
      </c>
      <c r="C65">
        <v>2</v>
      </c>
      <c r="D65">
        <v>763</v>
      </c>
      <c r="E65">
        <v>659</v>
      </c>
      <c r="F65">
        <v>1043</v>
      </c>
      <c r="G65">
        <v>743</v>
      </c>
      <c r="H65">
        <v>486</v>
      </c>
      <c r="I65">
        <v>486</v>
      </c>
      <c r="J65">
        <v>436</v>
      </c>
      <c r="K65">
        <v>421</v>
      </c>
      <c r="L65">
        <v>524</v>
      </c>
      <c r="M65">
        <v>617</v>
      </c>
      <c r="N65">
        <v>771</v>
      </c>
      <c r="O65">
        <v>785</v>
      </c>
      <c r="P65">
        <v>567</v>
      </c>
      <c r="Q65">
        <v>492</v>
      </c>
      <c r="R65">
        <v>397</v>
      </c>
      <c r="S65">
        <v>603</v>
      </c>
      <c r="T65">
        <v>515</v>
      </c>
      <c r="V65" s="2">
        <f t="shared" si="0"/>
        <v>606.35294117647061</v>
      </c>
      <c r="W65">
        <f t="shared" si="1"/>
        <v>1043</v>
      </c>
      <c r="X65">
        <f t="shared" si="2"/>
        <v>397</v>
      </c>
      <c r="Y65">
        <v>0.94286999999999999</v>
      </c>
      <c r="Z65">
        <v>3.0482499999999999E-2</v>
      </c>
      <c r="AA65">
        <v>449.82</v>
      </c>
      <c r="AB65">
        <v>450.233</v>
      </c>
      <c r="AC65">
        <f t="shared" si="3"/>
        <v>0.74184516880093132</v>
      </c>
      <c r="AD65">
        <f t="shared" si="4"/>
        <v>0.74252629025999217</v>
      </c>
    </row>
    <row r="66" spans="1:30">
      <c r="A66">
        <v>59</v>
      </c>
      <c r="B66" t="s">
        <v>194</v>
      </c>
      <c r="C66">
        <v>2</v>
      </c>
      <c r="D66">
        <v>247</v>
      </c>
      <c r="E66">
        <v>397</v>
      </c>
      <c r="F66">
        <v>1779</v>
      </c>
      <c r="G66">
        <v>1464</v>
      </c>
      <c r="H66">
        <v>847</v>
      </c>
      <c r="I66">
        <v>652</v>
      </c>
      <c r="J66">
        <v>419</v>
      </c>
      <c r="K66">
        <v>240</v>
      </c>
      <c r="L66">
        <v>165</v>
      </c>
      <c r="M66">
        <v>414</v>
      </c>
      <c r="N66">
        <v>880</v>
      </c>
      <c r="O66">
        <v>414</v>
      </c>
      <c r="P66">
        <v>677</v>
      </c>
      <c r="Q66">
        <v>608</v>
      </c>
      <c r="R66">
        <v>401</v>
      </c>
      <c r="S66">
        <v>206</v>
      </c>
      <c r="T66">
        <v>259</v>
      </c>
      <c r="V66" s="2">
        <f t="shared" si="0"/>
        <v>592.29411764705878</v>
      </c>
      <c r="W66">
        <f t="shared" si="1"/>
        <v>1779</v>
      </c>
      <c r="X66">
        <f t="shared" si="2"/>
        <v>165</v>
      </c>
      <c r="Y66">
        <v>0.96541299999999997</v>
      </c>
      <c r="Z66">
        <v>3.8585300000000003E-2</v>
      </c>
      <c r="AA66">
        <v>877.38099999999997</v>
      </c>
      <c r="AB66">
        <v>875.56200000000001</v>
      </c>
      <c r="AC66">
        <f t="shared" si="3"/>
        <v>1.4813265468268946</v>
      </c>
      <c r="AD66">
        <f t="shared" si="4"/>
        <v>1.4782554374813786</v>
      </c>
    </row>
    <row r="67" spans="1:30">
      <c r="A67">
        <v>60</v>
      </c>
      <c r="B67" t="s">
        <v>305</v>
      </c>
      <c r="C67">
        <v>4</v>
      </c>
      <c r="D67">
        <v>93</v>
      </c>
      <c r="E67">
        <v>211</v>
      </c>
      <c r="F67">
        <v>417</v>
      </c>
      <c r="G67">
        <v>658</v>
      </c>
      <c r="H67">
        <v>931</v>
      </c>
      <c r="I67">
        <v>936</v>
      </c>
      <c r="J67">
        <v>687</v>
      </c>
      <c r="K67">
        <v>473</v>
      </c>
      <c r="L67">
        <v>379</v>
      </c>
      <c r="M67">
        <v>333</v>
      </c>
      <c r="N67">
        <v>500</v>
      </c>
      <c r="O67">
        <v>767</v>
      </c>
      <c r="P67">
        <v>823</v>
      </c>
      <c r="Q67">
        <v>916</v>
      </c>
      <c r="R67">
        <v>614</v>
      </c>
      <c r="S67">
        <v>736</v>
      </c>
      <c r="T67">
        <v>426</v>
      </c>
      <c r="V67" s="2">
        <f t="shared" si="0"/>
        <v>582.35294117647061</v>
      </c>
      <c r="W67">
        <f t="shared" si="1"/>
        <v>936</v>
      </c>
      <c r="X67">
        <f t="shared" si="2"/>
        <v>93</v>
      </c>
      <c r="Y67">
        <v>0.96872100000000005</v>
      </c>
      <c r="Z67">
        <v>7.6354500000000002E-3</v>
      </c>
      <c r="AA67">
        <v>142.27199999999999</v>
      </c>
      <c r="AB67">
        <v>138.857</v>
      </c>
      <c r="AC67">
        <f t="shared" si="3"/>
        <v>0.24430545454545452</v>
      </c>
      <c r="AD67">
        <f t="shared" si="4"/>
        <v>0.23844131313131312</v>
      </c>
    </row>
    <row r="68" spans="1:30">
      <c r="A68">
        <v>61</v>
      </c>
      <c r="B68" t="s">
        <v>32</v>
      </c>
      <c r="C68">
        <v>1</v>
      </c>
      <c r="D68">
        <v>632</v>
      </c>
      <c r="E68">
        <v>857</v>
      </c>
      <c r="F68">
        <v>1361</v>
      </c>
      <c r="G68">
        <v>1203</v>
      </c>
      <c r="H68">
        <v>910</v>
      </c>
      <c r="I68">
        <v>472</v>
      </c>
      <c r="J68">
        <v>309</v>
      </c>
      <c r="K68">
        <v>237</v>
      </c>
      <c r="L68">
        <v>269</v>
      </c>
      <c r="M68">
        <v>569</v>
      </c>
      <c r="N68">
        <v>506</v>
      </c>
      <c r="O68">
        <v>364</v>
      </c>
      <c r="P68">
        <v>333</v>
      </c>
      <c r="Q68">
        <v>306</v>
      </c>
      <c r="R68">
        <v>463</v>
      </c>
      <c r="S68">
        <v>445</v>
      </c>
      <c r="T68">
        <v>626</v>
      </c>
      <c r="V68" s="2">
        <f t="shared" si="0"/>
        <v>580.11764705882354</v>
      </c>
      <c r="W68">
        <f t="shared" si="1"/>
        <v>1361</v>
      </c>
      <c r="X68">
        <f t="shared" si="2"/>
        <v>237</v>
      </c>
      <c r="Y68">
        <v>0.992815</v>
      </c>
      <c r="Z68">
        <v>3.25598E-2</v>
      </c>
      <c r="AA68">
        <v>479.33600000000001</v>
      </c>
      <c r="AB68">
        <v>479.26</v>
      </c>
      <c r="AC68">
        <f t="shared" si="3"/>
        <v>0.82627377813830871</v>
      </c>
      <c r="AD68">
        <f t="shared" si="4"/>
        <v>0.82614277022916238</v>
      </c>
    </row>
    <row r="69" spans="1:30">
      <c r="A69">
        <v>62</v>
      </c>
      <c r="B69" t="s">
        <v>369</v>
      </c>
      <c r="C69">
        <v>5</v>
      </c>
      <c r="D69">
        <v>259</v>
      </c>
      <c r="E69">
        <v>324</v>
      </c>
      <c r="F69">
        <v>206</v>
      </c>
      <c r="G69">
        <v>320</v>
      </c>
      <c r="H69">
        <v>568</v>
      </c>
      <c r="I69">
        <v>578</v>
      </c>
      <c r="J69">
        <v>701</v>
      </c>
      <c r="K69">
        <v>1041</v>
      </c>
      <c r="L69">
        <v>720</v>
      </c>
      <c r="M69">
        <v>596</v>
      </c>
      <c r="N69">
        <v>395</v>
      </c>
      <c r="O69">
        <v>371</v>
      </c>
      <c r="P69">
        <v>476</v>
      </c>
      <c r="Q69">
        <v>648</v>
      </c>
      <c r="R69">
        <v>787</v>
      </c>
      <c r="S69">
        <v>953</v>
      </c>
      <c r="T69">
        <v>857</v>
      </c>
      <c r="V69" s="2">
        <f t="shared" si="0"/>
        <v>576.47058823529414</v>
      </c>
      <c r="W69">
        <f t="shared" si="1"/>
        <v>1041</v>
      </c>
      <c r="X69">
        <f t="shared" si="2"/>
        <v>206</v>
      </c>
      <c r="Y69">
        <v>0.985429</v>
      </c>
      <c r="Z69">
        <v>2.67142E-2</v>
      </c>
      <c r="AA69">
        <v>431.50099999999998</v>
      </c>
      <c r="AB69">
        <v>427.44</v>
      </c>
      <c r="AC69">
        <f t="shared" si="3"/>
        <v>0.7485221428571428</v>
      </c>
      <c r="AD69">
        <f t="shared" si="4"/>
        <v>0.74147755102040813</v>
      </c>
    </row>
    <row r="70" spans="1:30">
      <c r="A70">
        <v>63</v>
      </c>
      <c r="B70" t="s">
        <v>18</v>
      </c>
      <c r="C70">
        <v>1</v>
      </c>
      <c r="D70">
        <v>662</v>
      </c>
      <c r="E70">
        <v>325</v>
      </c>
      <c r="F70">
        <v>202</v>
      </c>
      <c r="G70">
        <v>315</v>
      </c>
      <c r="H70">
        <v>374</v>
      </c>
      <c r="I70">
        <v>420</v>
      </c>
      <c r="J70">
        <v>291</v>
      </c>
      <c r="K70">
        <v>377</v>
      </c>
      <c r="L70">
        <v>599</v>
      </c>
      <c r="M70">
        <v>960</v>
      </c>
      <c r="N70">
        <v>766</v>
      </c>
      <c r="O70">
        <v>732</v>
      </c>
      <c r="P70">
        <v>621</v>
      </c>
      <c r="Q70">
        <v>609</v>
      </c>
      <c r="R70">
        <v>659</v>
      </c>
      <c r="S70">
        <v>1055</v>
      </c>
      <c r="T70">
        <v>806</v>
      </c>
      <c r="V70" s="2">
        <f t="shared" si="0"/>
        <v>574.88235294117646</v>
      </c>
      <c r="W70">
        <f t="shared" si="1"/>
        <v>1055</v>
      </c>
      <c r="X70">
        <f t="shared" si="2"/>
        <v>202</v>
      </c>
      <c r="Y70">
        <v>0.96708499999999997</v>
      </c>
      <c r="Z70">
        <v>4.23884E-2</v>
      </c>
      <c r="AA70">
        <v>537.06799999999998</v>
      </c>
      <c r="AB70">
        <v>535.26</v>
      </c>
      <c r="AC70">
        <f t="shared" si="3"/>
        <v>0.93422244960605749</v>
      </c>
      <c r="AD70">
        <f t="shared" si="4"/>
        <v>0.9310774583034892</v>
      </c>
    </row>
    <row r="71" spans="1:30">
      <c r="A71">
        <v>64</v>
      </c>
      <c r="B71" t="s">
        <v>293</v>
      </c>
      <c r="C71">
        <v>4</v>
      </c>
      <c r="D71">
        <v>298</v>
      </c>
      <c r="E71">
        <v>580</v>
      </c>
      <c r="F71">
        <v>740</v>
      </c>
      <c r="G71">
        <v>508</v>
      </c>
      <c r="H71">
        <v>445</v>
      </c>
      <c r="I71">
        <v>460</v>
      </c>
      <c r="J71">
        <v>663</v>
      </c>
      <c r="K71">
        <v>616</v>
      </c>
      <c r="L71">
        <v>513</v>
      </c>
      <c r="M71">
        <v>452</v>
      </c>
      <c r="N71">
        <v>504</v>
      </c>
      <c r="O71">
        <v>528</v>
      </c>
      <c r="P71">
        <v>606</v>
      </c>
      <c r="Q71">
        <v>630</v>
      </c>
      <c r="R71">
        <v>786</v>
      </c>
      <c r="S71">
        <v>759</v>
      </c>
      <c r="T71">
        <v>599</v>
      </c>
      <c r="V71" s="2">
        <f t="shared" si="0"/>
        <v>569.82352941176475</v>
      </c>
      <c r="W71">
        <f t="shared" si="1"/>
        <v>786</v>
      </c>
      <c r="X71">
        <f t="shared" si="2"/>
        <v>298</v>
      </c>
      <c r="Y71">
        <v>0.97650599999999999</v>
      </c>
      <c r="Z71">
        <v>1.6980800000000001E-2</v>
      </c>
      <c r="AA71">
        <v>484.93700000000001</v>
      </c>
      <c r="AB71">
        <v>482.505</v>
      </c>
      <c r="AC71">
        <f t="shared" si="3"/>
        <v>0.85103014349127692</v>
      </c>
      <c r="AD71">
        <f t="shared" si="4"/>
        <v>0.84676215546608846</v>
      </c>
    </row>
    <row r="72" spans="1:30">
      <c r="A72">
        <v>65</v>
      </c>
      <c r="B72" t="s">
        <v>109</v>
      </c>
      <c r="C72">
        <v>2</v>
      </c>
      <c r="D72">
        <v>625</v>
      </c>
      <c r="E72">
        <v>575</v>
      </c>
      <c r="F72">
        <v>1127</v>
      </c>
      <c r="G72">
        <v>685</v>
      </c>
      <c r="H72">
        <v>509</v>
      </c>
      <c r="I72">
        <v>424</v>
      </c>
      <c r="J72">
        <v>408</v>
      </c>
      <c r="K72">
        <v>468</v>
      </c>
      <c r="L72">
        <v>360</v>
      </c>
      <c r="M72">
        <v>764</v>
      </c>
      <c r="N72">
        <v>948</v>
      </c>
      <c r="O72">
        <v>647</v>
      </c>
      <c r="P72">
        <v>428</v>
      </c>
      <c r="Q72">
        <v>546</v>
      </c>
      <c r="R72">
        <v>447</v>
      </c>
      <c r="S72">
        <v>329</v>
      </c>
      <c r="T72">
        <v>352</v>
      </c>
      <c r="V72" s="2">
        <f t="shared" ref="V72:V135" si="5">AVERAGE(D72:T72)</f>
        <v>567.17647058823525</v>
      </c>
      <c r="W72">
        <f t="shared" ref="W72:W135" si="6">MAX(D72:T72)</f>
        <v>1127</v>
      </c>
      <c r="X72">
        <f t="shared" ref="X72:X135" si="7">MIN(D72:T72)</f>
        <v>329</v>
      </c>
      <c r="Y72">
        <v>0.93674500000000005</v>
      </c>
      <c r="Z72">
        <v>4.9223900000000001E-2</v>
      </c>
      <c r="AA72">
        <v>647.84199999999998</v>
      </c>
      <c r="AB72">
        <v>648.36099999999999</v>
      </c>
      <c r="AC72">
        <f t="shared" ref="AC72:AC135" si="8">AA72/V72</f>
        <v>1.142222982783655</v>
      </c>
      <c r="AD72">
        <f t="shared" ref="AD72:AD135" si="9">AB72/V72</f>
        <v>1.1431380419000208</v>
      </c>
    </row>
    <row r="73" spans="1:30">
      <c r="A73">
        <v>66</v>
      </c>
      <c r="B73" t="s">
        <v>123</v>
      </c>
      <c r="C73">
        <v>2</v>
      </c>
      <c r="D73">
        <v>145</v>
      </c>
      <c r="E73">
        <v>876</v>
      </c>
      <c r="F73">
        <v>1432</v>
      </c>
      <c r="G73">
        <v>647</v>
      </c>
      <c r="H73">
        <v>410</v>
      </c>
      <c r="I73">
        <v>527</v>
      </c>
      <c r="J73">
        <v>346</v>
      </c>
      <c r="K73">
        <v>237</v>
      </c>
      <c r="L73">
        <v>175</v>
      </c>
      <c r="M73">
        <v>838</v>
      </c>
      <c r="N73">
        <v>1260</v>
      </c>
      <c r="O73">
        <v>751</v>
      </c>
      <c r="P73">
        <v>509</v>
      </c>
      <c r="Q73">
        <v>572</v>
      </c>
      <c r="R73">
        <v>397</v>
      </c>
      <c r="S73">
        <v>259</v>
      </c>
      <c r="T73">
        <v>243</v>
      </c>
      <c r="V73" s="2">
        <f t="shared" si="5"/>
        <v>566.11764705882354</v>
      </c>
      <c r="W73">
        <f t="shared" si="6"/>
        <v>1432</v>
      </c>
      <c r="X73">
        <f t="shared" si="7"/>
        <v>145</v>
      </c>
      <c r="Y73">
        <v>0.96958500000000003</v>
      </c>
      <c r="Z73">
        <v>5.4529800000000003E-2</v>
      </c>
      <c r="AA73">
        <v>792.21799999999996</v>
      </c>
      <c r="AB73">
        <v>789.87099999999998</v>
      </c>
      <c r="AC73">
        <f t="shared" si="8"/>
        <v>1.3993875727348295</v>
      </c>
      <c r="AD73">
        <f t="shared" si="9"/>
        <v>1.395241791354946</v>
      </c>
    </row>
    <row r="74" spans="1:30">
      <c r="A74">
        <v>67</v>
      </c>
      <c r="B74" t="s">
        <v>13</v>
      </c>
      <c r="C74">
        <v>1</v>
      </c>
      <c r="D74">
        <v>380</v>
      </c>
      <c r="E74">
        <v>256</v>
      </c>
      <c r="F74">
        <v>201</v>
      </c>
      <c r="G74">
        <v>256</v>
      </c>
      <c r="H74">
        <v>320</v>
      </c>
      <c r="I74">
        <v>327</v>
      </c>
      <c r="J74">
        <v>245</v>
      </c>
      <c r="K74">
        <v>366</v>
      </c>
      <c r="L74">
        <v>795</v>
      </c>
      <c r="M74">
        <v>1862</v>
      </c>
      <c r="N74">
        <v>1180</v>
      </c>
      <c r="O74">
        <v>640</v>
      </c>
      <c r="P74">
        <v>544</v>
      </c>
      <c r="Q74">
        <v>388</v>
      </c>
      <c r="R74">
        <v>327</v>
      </c>
      <c r="S74">
        <v>517</v>
      </c>
      <c r="T74">
        <v>959</v>
      </c>
      <c r="V74" s="2">
        <f t="shared" si="5"/>
        <v>562.52941176470586</v>
      </c>
      <c r="W74">
        <f t="shared" si="6"/>
        <v>1862</v>
      </c>
      <c r="X74">
        <f t="shared" si="7"/>
        <v>201</v>
      </c>
      <c r="Y74">
        <v>0.98466500000000001</v>
      </c>
      <c r="Z74">
        <v>4.3424499999999998E-2</v>
      </c>
      <c r="AA74">
        <v>402.69200000000001</v>
      </c>
      <c r="AB74">
        <v>399.31700000000001</v>
      </c>
      <c r="AC74">
        <f t="shared" si="8"/>
        <v>0.71585945832897635</v>
      </c>
      <c r="AD74">
        <f t="shared" si="9"/>
        <v>0.70985977203806339</v>
      </c>
    </row>
    <row r="75" spans="1:30">
      <c r="A75">
        <v>68</v>
      </c>
      <c r="B75" t="s">
        <v>190</v>
      </c>
      <c r="C75">
        <v>2</v>
      </c>
      <c r="D75">
        <v>808</v>
      </c>
      <c r="E75">
        <v>657</v>
      </c>
      <c r="F75">
        <v>367</v>
      </c>
      <c r="G75">
        <v>313</v>
      </c>
      <c r="H75">
        <v>373</v>
      </c>
      <c r="I75">
        <v>432</v>
      </c>
      <c r="J75">
        <v>398</v>
      </c>
      <c r="K75">
        <v>483</v>
      </c>
      <c r="L75">
        <v>522</v>
      </c>
      <c r="M75">
        <v>575</v>
      </c>
      <c r="N75">
        <v>751</v>
      </c>
      <c r="O75">
        <v>627</v>
      </c>
      <c r="P75">
        <v>430</v>
      </c>
      <c r="Q75">
        <v>636</v>
      </c>
      <c r="R75">
        <v>513</v>
      </c>
      <c r="S75">
        <v>604</v>
      </c>
      <c r="T75">
        <v>944</v>
      </c>
      <c r="V75" s="2">
        <f t="shared" si="5"/>
        <v>554.88235294117646</v>
      </c>
      <c r="W75">
        <f t="shared" si="6"/>
        <v>944</v>
      </c>
      <c r="X75">
        <f t="shared" si="7"/>
        <v>313</v>
      </c>
      <c r="Y75">
        <v>0.97219900000000004</v>
      </c>
      <c r="Z75">
        <v>3.8657799999999999E-2</v>
      </c>
      <c r="AA75">
        <v>655.44299999999998</v>
      </c>
      <c r="AB75">
        <v>655.524</v>
      </c>
      <c r="AC75">
        <f t="shared" si="8"/>
        <v>1.1812287713346761</v>
      </c>
      <c r="AD75">
        <f t="shared" si="9"/>
        <v>1.1813747482243189</v>
      </c>
    </row>
    <row r="76" spans="1:30">
      <c r="A76">
        <v>69</v>
      </c>
      <c r="B76" t="s">
        <v>242</v>
      </c>
      <c r="C76">
        <v>3</v>
      </c>
      <c r="D76">
        <v>274</v>
      </c>
      <c r="E76">
        <v>326</v>
      </c>
      <c r="F76">
        <v>578</v>
      </c>
      <c r="G76">
        <v>686</v>
      </c>
      <c r="H76">
        <v>625</v>
      </c>
      <c r="I76">
        <v>561</v>
      </c>
      <c r="J76">
        <v>442</v>
      </c>
      <c r="K76">
        <v>351</v>
      </c>
      <c r="L76">
        <v>445</v>
      </c>
      <c r="M76">
        <v>767</v>
      </c>
      <c r="N76">
        <v>762</v>
      </c>
      <c r="O76">
        <v>863</v>
      </c>
      <c r="P76">
        <v>675</v>
      </c>
      <c r="Q76">
        <v>531</v>
      </c>
      <c r="R76">
        <v>437</v>
      </c>
      <c r="S76">
        <v>546</v>
      </c>
      <c r="T76">
        <v>549</v>
      </c>
      <c r="V76" s="2">
        <f t="shared" si="5"/>
        <v>554</v>
      </c>
      <c r="W76">
        <f t="shared" si="6"/>
        <v>863</v>
      </c>
      <c r="X76">
        <f t="shared" si="7"/>
        <v>274</v>
      </c>
      <c r="Y76">
        <v>0.98494800000000005</v>
      </c>
      <c r="Z76">
        <v>2.1354399999999999E-2</v>
      </c>
      <c r="AA76">
        <v>416.31700000000001</v>
      </c>
      <c r="AB76">
        <v>414.65</v>
      </c>
      <c r="AC76">
        <f t="shared" si="8"/>
        <v>0.7514747292418773</v>
      </c>
      <c r="AD76">
        <f t="shared" si="9"/>
        <v>0.74846570397111911</v>
      </c>
    </row>
    <row r="77" spans="1:30">
      <c r="A77">
        <v>70</v>
      </c>
      <c r="B77" t="s">
        <v>165</v>
      </c>
      <c r="C77">
        <v>2</v>
      </c>
      <c r="D77">
        <v>309</v>
      </c>
      <c r="E77">
        <v>780</v>
      </c>
      <c r="F77">
        <v>1443</v>
      </c>
      <c r="G77">
        <v>1159</v>
      </c>
      <c r="H77">
        <v>572</v>
      </c>
      <c r="I77">
        <v>414</v>
      </c>
      <c r="J77">
        <v>291</v>
      </c>
      <c r="K77">
        <v>191</v>
      </c>
      <c r="L77">
        <v>177</v>
      </c>
      <c r="M77">
        <v>430</v>
      </c>
      <c r="N77">
        <v>899</v>
      </c>
      <c r="O77">
        <v>865</v>
      </c>
      <c r="P77">
        <v>644</v>
      </c>
      <c r="Q77">
        <v>440</v>
      </c>
      <c r="R77">
        <v>267</v>
      </c>
      <c r="S77">
        <v>238</v>
      </c>
      <c r="T77">
        <v>219</v>
      </c>
      <c r="V77" s="2">
        <f t="shared" si="5"/>
        <v>549.29411764705878</v>
      </c>
      <c r="W77">
        <f t="shared" si="6"/>
        <v>1443</v>
      </c>
      <c r="X77">
        <f t="shared" si="7"/>
        <v>177</v>
      </c>
      <c r="Y77">
        <v>0.99545799999999995</v>
      </c>
      <c r="Z77">
        <v>1.09415E-2</v>
      </c>
      <c r="AA77">
        <v>367.04500000000002</v>
      </c>
      <c r="AB77">
        <v>366.57</v>
      </c>
      <c r="AC77">
        <f t="shared" si="8"/>
        <v>0.66821214392803607</v>
      </c>
      <c r="AD77">
        <f t="shared" si="9"/>
        <v>0.66734739772970664</v>
      </c>
    </row>
    <row r="78" spans="1:30">
      <c r="A78">
        <v>71</v>
      </c>
      <c r="B78" t="s">
        <v>375</v>
      </c>
      <c r="C78">
        <v>5</v>
      </c>
      <c r="D78">
        <v>147</v>
      </c>
      <c r="E78">
        <v>163</v>
      </c>
      <c r="F78">
        <v>213</v>
      </c>
      <c r="G78">
        <v>209</v>
      </c>
      <c r="H78">
        <v>323</v>
      </c>
      <c r="I78">
        <v>601</v>
      </c>
      <c r="J78">
        <v>886</v>
      </c>
      <c r="K78">
        <v>977</v>
      </c>
      <c r="L78">
        <v>665</v>
      </c>
      <c r="M78">
        <v>358</v>
      </c>
      <c r="N78">
        <v>318</v>
      </c>
      <c r="O78">
        <v>339</v>
      </c>
      <c r="P78">
        <v>476</v>
      </c>
      <c r="Q78">
        <v>578</v>
      </c>
      <c r="R78">
        <v>797</v>
      </c>
      <c r="S78">
        <v>1282</v>
      </c>
      <c r="T78">
        <v>896</v>
      </c>
      <c r="V78" s="2">
        <f t="shared" si="5"/>
        <v>542.82352941176475</v>
      </c>
      <c r="W78">
        <f t="shared" si="6"/>
        <v>1282</v>
      </c>
      <c r="X78">
        <f t="shared" si="7"/>
        <v>147</v>
      </c>
      <c r="Y78">
        <v>0.96752000000000005</v>
      </c>
      <c r="Z78">
        <v>3.0261900000000001E-2</v>
      </c>
      <c r="AA78">
        <v>432.37099999999998</v>
      </c>
      <c r="AB78">
        <v>425.92899999999997</v>
      </c>
      <c r="AC78">
        <f t="shared" si="8"/>
        <v>0.7965222149978326</v>
      </c>
      <c r="AD78">
        <f t="shared" si="9"/>
        <v>0.784654638058084</v>
      </c>
    </row>
    <row r="79" spans="1:30">
      <c r="A79">
        <v>72</v>
      </c>
      <c r="B79" t="s">
        <v>361</v>
      </c>
      <c r="C79">
        <v>5</v>
      </c>
      <c r="D79">
        <v>316</v>
      </c>
      <c r="E79">
        <v>309</v>
      </c>
      <c r="F79">
        <v>414</v>
      </c>
      <c r="G79">
        <v>277</v>
      </c>
      <c r="H79">
        <v>272</v>
      </c>
      <c r="I79">
        <v>263</v>
      </c>
      <c r="J79">
        <v>726</v>
      </c>
      <c r="K79">
        <v>762</v>
      </c>
      <c r="L79">
        <v>711</v>
      </c>
      <c r="M79">
        <v>768</v>
      </c>
      <c r="N79">
        <v>592</v>
      </c>
      <c r="O79">
        <v>485</v>
      </c>
      <c r="P79">
        <v>408</v>
      </c>
      <c r="Q79">
        <v>526</v>
      </c>
      <c r="R79">
        <v>736</v>
      </c>
      <c r="S79">
        <v>799</v>
      </c>
      <c r="T79">
        <v>852</v>
      </c>
      <c r="V79" s="2">
        <f t="shared" si="5"/>
        <v>542.11764705882354</v>
      </c>
      <c r="W79">
        <f t="shared" si="6"/>
        <v>852</v>
      </c>
      <c r="X79">
        <f t="shared" si="7"/>
        <v>263</v>
      </c>
      <c r="Y79">
        <v>0.98666299999999996</v>
      </c>
      <c r="Z79">
        <v>2.53169E-2</v>
      </c>
      <c r="AA79">
        <v>399.423</v>
      </c>
      <c r="AB79">
        <v>396.18200000000002</v>
      </c>
      <c r="AC79">
        <f t="shared" si="8"/>
        <v>0.73678287760416661</v>
      </c>
      <c r="AD79">
        <f t="shared" si="9"/>
        <v>0.73080447048611108</v>
      </c>
    </row>
    <row r="80" spans="1:30">
      <c r="A80">
        <v>73</v>
      </c>
      <c r="B80" t="s">
        <v>313</v>
      </c>
      <c r="C80">
        <v>4</v>
      </c>
      <c r="D80">
        <v>188</v>
      </c>
      <c r="E80">
        <v>219</v>
      </c>
      <c r="F80">
        <v>286</v>
      </c>
      <c r="G80">
        <v>492</v>
      </c>
      <c r="H80">
        <v>759</v>
      </c>
      <c r="I80">
        <v>599</v>
      </c>
      <c r="J80">
        <v>617</v>
      </c>
      <c r="K80">
        <v>513</v>
      </c>
      <c r="L80">
        <v>453</v>
      </c>
      <c r="M80">
        <v>512</v>
      </c>
      <c r="N80">
        <v>506</v>
      </c>
      <c r="O80">
        <v>630</v>
      </c>
      <c r="P80">
        <v>577</v>
      </c>
      <c r="Q80">
        <v>780</v>
      </c>
      <c r="R80">
        <v>792</v>
      </c>
      <c r="S80">
        <v>807</v>
      </c>
      <c r="T80">
        <v>442</v>
      </c>
      <c r="V80" s="2">
        <f t="shared" si="5"/>
        <v>539.52941176470586</v>
      </c>
      <c r="W80">
        <f t="shared" si="6"/>
        <v>807</v>
      </c>
      <c r="X80">
        <f t="shared" si="7"/>
        <v>188</v>
      </c>
      <c r="Y80">
        <v>0.96524900000000002</v>
      </c>
      <c r="Z80">
        <v>3.11308E-2</v>
      </c>
      <c r="AA80">
        <v>480.2</v>
      </c>
      <c r="AB80">
        <v>477.59300000000002</v>
      </c>
      <c r="AC80">
        <f t="shared" si="8"/>
        <v>0.89003488879197556</v>
      </c>
      <c r="AD80">
        <f t="shared" si="9"/>
        <v>0.88520290013083303</v>
      </c>
    </row>
    <row r="81" spans="1:30">
      <c r="A81">
        <v>74</v>
      </c>
      <c r="B81" t="s">
        <v>125</v>
      </c>
      <c r="C81">
        <v>2</v>
      </c>
      <c r="D81">
        <v>147</v>
      </c>
      <c r="E81">
        <v>544</v>
      </c>
      <c r="F81">
        <v>414</v>
      </c>
      <c r="G81">
        <v>237</v>
      </c>
      <c r="H81">
        <v>127</v>
      </c>
      <c r="I81">
        <v>218</v>
      </c>
      <c r="J81">
        <v>124</v>
      </c>
      <c r="K81">
        <v>154</v>
      </c>
      <c r="L81">
        <v>322</v>
      </c>
      <c r="M81">
        <v>880</v>
      </c>
      <c r="N81">
        <v>956</v>
      </c>
      <c r="O81">
        <v>868</v>
      </c>
      <c r="P81">
        <v>574</v>
      </c>
      <c r="Q81">
        <v>660</v>
      </c>
      <c r="R81">
        <v>762</v>
      </c>
      <c r="S81">
        <v>842</v>
      </c>
      <c r="T81">
        <v>1145</v>
      </c>
      <c r="V81" s="2">
        <f t="shared" si="5"/>
        <v>527.88235294117646</v>
      </c>
      <c r="W81">
        <f t="shared" si="6"/>
        <v>1145</v>
      </c>
      <c r="X81">
        <f t="shared" si="7"/>
        <v>124</v>
      </c>
      <c r="Y81">
        <v>0.99381699999999995</v>
      </c>
      <c r="Z81">
        <v>4.1495999999999998E-2</v>
      </c>
      <c r="AA81">
        <v>603.38599999999997</v>
      </c>
      <c r="AB81">
        <v>597.79499999999996</v>
      </c>
      <c r="AC81">
        <f t="shared" si="8"/>
        <v>1.1430312012480499</v>
      </c>
      <c r="AD81">
        <f t="shared" si="9"/>
        <v>1.132439826164475</v>
      </c>
    </row>
    <row r="82" spans="1:30">
      <c r="A82">
        <v>75</v>
      </c>
      <c r="B82" t="s">
        <v>347</v>
      </c>
      <c r="C82">
        <v>5</v>
      </c>
      <c r="D82">
        <v>121</v>
      </c>
      <c r="E82">
        <v>167</v>
      </c>
      <c r="F82">
        <v>272</v>
      </c>
      <c r="G82">
        <v>268</v>
      </c>
      <c r="H82">
        <v>323</v>
      </c>
      <c r="I82">
        <v>540</v>
      </c>
      <c r="J82">
        <v>634</v>
      </c>
      <c r="K82">
        <v>591</v>
      </c>
      <c r="L82">
        <v>606</v>
      </c>
      <c r="M82">
        <v>540</v>
      </c>
      <c r="N82">
        <v>463</v>
      </c>
      <c r="O82">
        <v>357</v>
      </c>
      <c r="P82">
        <v>449</v>
      </c>
      <c r="Q82">
        <v>937</v>
      </c>
      <c r="R82">
        <v>743</v>
      </c>
      <c r="S82">
        <v>1024</v>
      </c>
      <c r="T82">
        <v>659</v>
      </c>
      <c r="V82" s="2">
        <f t="shared" si="5"/>
        <v>511.41176470588238</v>
      </c>
      <c r="W82">
        <f t="shared" si="6"/>
        <v>1024</v>
      </c>
      <c r="X82">
        <f t="shared" si="7"/>
        <v>121</v>
      </c>
      <c r="Y82">
        <v>0.92837599999999998</v>
      </c>
      <c r="Z82">
        <v>3.2935300000000001E-2</v>
      </c>
      <c r="AA82">
        <v>885.59400000000005</v>
      </c>
      <c r="AB82">
        <v>881.00900000000001</v>
      </c>
      <c r="AC82">
        <f t="shared" si="8"/>
        <v>1.7316652864044169</v>
      </c>
      <c r="AD82">
        <f t="shared" si="9"/>
        <v>1.7226999079825167</v>
      </c>
    </row>
    <row r="83" spans="1:30">
      <c r="A83">
        <v>76</v>
      </c>
      <c r="B83" t="s">
        <v>48</v>
      </c>
      <c r="C83">
        <v>1</v>
      </c>
      <c r="D83">
        <v>806</v>
      </c>
      <c r="E83">
        <v>386</v>
      </c>
      <c r="F83">
        <v>252</v>
      </c>
      <c r="G83">
        <v>269</v>
      </c>
      <c r="H83">
        <v>308</v>
      </c>
      <c r="I83">
        <v>255</v>
      </c>
      <c r="J83">
        <v>274</v>
      </c>
      <c r="K83">
        <v>373</v>
      </c>
      <c r="L83">
        <v>467</v>
      </c>
      <c r="M83">
        <v>873</v>
      </c>
      <c r="N83">
        <v>668</v>
      </c>
      <c r="O83">
        <v>664</v>
      </c>
      <c r="P83">
        <v>548</v>
      </c>
      <c r="Q83">
        <v>499</v>
      </c>
      <c r="R83">
        <v>552</v>
      </c>
      <c r="S83">
        <v>486</v>
      </c>
      <c r="T83">
        <v>938</v>
      </c>
      <c r="V83" s="2">
        <f t="shared" si="5"/>
        <v>506.94117647058823</v>
      </c>
      <c r="W83">
        <f t="shared" si="6"/>
        <v>938</v>
      </c>
      <c r="X83">
        <f t="shared" si="7"/>
        <v>252</v>
      </c>
      <c r="Y83">
        <v>0.95844600000000002</v>
      </c>
      <c r="Z83">
        <v>2.6948900000000001E-2</v>
      </c>
      <c r="AA83">
        <v>525.26199999999994</v>
      </c>
      <c r="AB83">
        <v>525.52499999999998</v>
      </c>
      <c r="AC83">
        <f t="shared" si="8"/>
        <v>1.0361399396611741</v>
      </c>
      <c r="AD83">
        <f t="shared" si="9"/>
        <v>1.036658737526108</v>
      </c>
    </row>
    <row r="84" spans="1:30">
      <c r="A84">
        <v>77</v>
      </c>
      <c r="B84" t="s">
        <v>326</v>
      </c>
      <c r="C84">
        <v>4</v>
      </c>
      <c r="D84">
        <v>432</v>
      </c>
      <c r="E84">
        <v>572</v>
      </c>
      <c r="F84">
        <v>474</v>
      </c>
      <c r="G84">
        <v>622</v>
      </c>
      <c r="H84">
        <v>743</v>
      </c>
      <c r="I84">
        <v>647</v>
      </c>
      <c r="J84">
        <v>531</v>
      </c>
      <c r="K84">
        <v>565</v>
      </c>
      <c r="L84">
        <v>415</v>
      </c>
      <c r="M84">
        <v>372</v>
      </c>
      <c r="N84">
        <v>329</v>
      </c>
      <c r="O84">
        <v>412</v>
      </c>
      <c r="P84">
        <v>476</v>
      </c>
      <c r="Q84">
        <v>622</v>
      </c>
      <c r="R84">
        <v>566</v>
      </c>
      <c r="S84">
        <v>456</v>
      </c>
      <c r="T84">
        <v>322</v>
      </c>
      <c r="V84" s="2">
        <f t="shared" si="5"/>
        <v>503.29411764705884</v>
      </c>
      <c r="W84">
        <f t="shared" si="6"/>
        <v>743</v>
      </c>
      <c r="X84">
        <f t="shared" si="7"/>
        <v>322</v>
      </c>
      <c r="Y84">
        <v>0.97658199999999995</v>
      </c>
      <c r="Z84">
        <v>2.1933399999999999E-2</v>
      </c>
      <c r="AA84">
        <v>484.72899999999998</v>
      </c>
      <c r="AB84">
        <v>485.21800000000002</v>
      </c>
      <c r="AC84">
        <f t="shared" si="8"/>
        <v>0.96311278634876107</v>
      </c>
      <c r="AD84">
        <f t="shared" si="9"/>
        <v>0.96408438522674145</v>
      </c>
    </row>
    <row r="85" spans="1:30">
      <c r="A85">
        <v>78</v>
      </c>
      <c r="B85" t="s">
        <v>122</v>
      </c>
      <c r="C85">
        <v>2</v>
      </c>
      <c r="D85">
        <v>265</v>
      </c>
      <c r="E85">
        <v>555</v>
      </c>
      <c r="F85">
        <v>1146</v>
      </c>
      <c r="G85">
        <v>499</v>
      </c>
      <c r="H85">
        <v>176</v>
      </c>
      <c r="I85">
        <v>431</v>
      </c>
      <c r="J85">
        <v>358</v>
      </c>
      <c r="K85">
        <v>247</v>
      </c>
      <c r="L85">
        <v>255</v>
      </c>
      <c r="M85">
        <v>775</v>
      </c>
      <c r="N85">
        <v>1300</v>
      </c>
      <c r="O85">
        <v>687</v>
      </c>
      <c r="P85">
        <v>419</v>
      </c>
      <c r="Q85">
        <v>484</v>
      </c>
      <c r="R85">
        <v>348</v>
      </c>
      <c r="S85">
        <v>234</v>
      </c>
      <c r="T85">
        <v>298</v>
      </c>
      <c r="V85" s="2">
        <f t="shared" si="5"/>
        <v>498.64705882352939</v>
      </c>
      <c r="W85">
        <f t="shared" si="6"/>
        <v>1300</v>
      </c>
      <c r="X85">
        <f t="shared" si="7"/>
        <v>176</v>
      </c>
      <c r="Y85">
        <v>0.96014100000000002</v>
      </c>
      <c r="Z85">
        <v>8.6697800000000005E-2</v>
      </c>
      <c r="AA85">
        <v>859.59199999999998</v>
      </c>
      <c r="AB85">
        <v>857.98099999999999</v>
      </c>
      <c r="AC85">
        <f t="shared" si="8"/>
        <v>1.7238485313200425</v>
      </c>
      <c r="AD85">
        <f t="shared" si="9"/>
        <v>1.7206177893122567</v>
      </c>
    </row>
    <row r="86" spans="1:30">
      <c r="A86">
        <v>79</v>
      </c>
      <c r="B86" t="s">
        <v>350</v>
      </c>
      <c r="C86">
        <v>5</v>
      </c>
      <c r="D86">
        <v>332</v>
      </c>
      <c r="E86">
        <v>406</v>
      </c>
      <c r="F86">
        <v>307</v>
      </c>
      <c r="G86">
        <v>341</v>
      </c>
      <c r="H86">
        <v>439</v>
      </c>
      <c r="I86">
        <v>534</v>
      </c>
      <c r="J86">
        <v>583</v>
      </c>
      <c r="K86">
        <v>797</v>
      </c>
      <c r="L86">
        <v>733</v>
      </c>
      <c r="M86">
        <v>506</v>
      </c>
      <c r="N86">
        <v>423</v>
      </c>
      <c r="O86">
        <v>434</v>
      </c>
      <c r="P86">
        <v>366</v>
      </c>
      <c r="Q86">
        <v>557</v>
      </c>
      <c r="R86">
        <v>579</v>
      </c>
      <c r="S86">
        <v>626</v>
      </c>
      <c r="T86">
        <v>499</v>
      </c>
      <c r="V86" s="2">
        <f t="shared" si="5"/>
        <v>497.76470588235293</v>
      </c>
      <c r="W86">
        <f t="shared" si="6"/>
        <v>797</v>
      </c>
      <c r="X86">
        <f t="shared" si="7"/>
        <v>307</v>
      </c>
      <c r="Y86">
        <v>0.97657499999999997</v>
      </c>
      <c r="Z86">
        <v>2.7379299999999999E-2</v>
      </c>
      <c r="AA86">
        <v>406.99799999999999</v>
      </c>
      <c r="AB86">
        <v>405.62599999999998</v>
      </c>
      <c r="AC86">
        <f t="shared" si="8"/>
        <v>0.81765138265185533</v>
      </c>
      <c r="AD86">
        <f t="shared" si="9"/>
        <v>0.81489506026943981</v>
      </c>
    </row>
    <row r="87" spans="1:30">
      <c r="A87">
        <v>80</v>
      </c>
      <c r="B87" t="s">
        <v>188</v>
      </c>
      <c r="C87">
        <v>2</v>
      </c>
      <c r="D87">
        <v>1024</v>
      </c>
      <c r="E87">
        <v>758</v>
      </c>
      <c r="F87">
        <v>383</v>
      </c>
      <c r="G87">
        <v>337</v>
      </c>
      <c r="H87">
        <v>455</v>
      </c>
      <c r="I87">
        <v>362</v>
      </c>
      <c r="J87">
        <v>305</v>
      </c>
      <c r="K87">
        <v>387</v>
      </c>
      <c r="L87">
        <v>399</v>
      </c>
      <c r="M87">
        <v>541</v>
      </c>
      <c r="N87">
        <v>555</v>
      </c>
      <c r="O87">
        <v>509</v>
      </c>
      <c r="P87">
        <v>454</v>
      </c>
      <c r="Q87">
        <v>360</v>
      </c>
      <c r="R87">
        <v>345</v>
      </c>
      <c r="S87">
        <v>493</v>
      </c>
      <c r="T87">
        <v>574</v>
      </c>
      <c r="V87" s="2">
        <f t="shared" si="5"/>
        <v>484.76470588235293</v>
      </c>
      <c r="W87">
        <f t="shared" si="6"/>
        <v>1024</v>
      </c>
      <c r="X87">
        <f t="shared" si="7"/>
        <v>305</v>
      </c>
      <c r="Y87">
        <v>0.99010200000000004</v>
      </c>
      <c r="Z87">
        <v>3.4983300000000002E-2</v>
      </c>
      <c r="AA87">
        <v>201.75399999999999</v>
      </c>
      <c r="AB87">
        <v>204.81200000000001</v>
      </c>
      <c r="AC87">
        <f t="shared" si="8"/>
        <v>0.41618954010435627</v>
      </c>
      <c r="AD87">
        <f t="shared" si="9"/>
        <v>0.42249775512680504</v>
      </c>
    </row>
    <row r="88" spans="1:30">
      <c r="A88">
        <v>81</v>
      </c>
      <c r="B88" t="s">
        <v>107</v>
      </c>
      <c r="C88">
        <v>2</v>
      </c>
      <c r="D88">
        <v>293</v>
      </c>
      <c r="E88">
        <v>475</v>
      </c>
      <c r="F88">
        <v>1089</v>
      </c>
      <c r="G88">
        <v>733</v>
      </c>
      <c r="H88">
        <v>380</v>
      </c>
      <c r="I88">
        <v>474</v>
      </c>
      <c r="J88">
        <v>387</v>
      </c>
      <c r="K88">
        <v>301</v>
      </c>
      <c r="L88">
        <v>357</v>
      </c>
      <c r="M88">
        <v>404</v>
      </c>
      <c r="N88">
        <v>468</v>
      </c>
      <c r="O88">
        <v>600</v>
      </c>
      <c r="P88">
        <v>521</v>
      </c>
      <c r="Q88">
        <v>595</v>
      </c>
      <c r="R88">
        <v>368</v>
      </c>
      <c r="S88">
        <v>370</v>
      </c>
      <c r="T88">
        <v>359</v>
      </c>
      <c r="V88" s="2">
        <f t="shared" si="5"/>
        <v>480.8235294117647</v>
      </c>
      <c r="W88">
        <f t="shared" si="6"/>
        <v>1089</v>
      </c>
      <c r="X88">
        <f t="shared" si="7"/>
        <v>293</v>
      </c>
      <c r="Y88">
        <v>0.96209599999999995</v>
      </c>
      <c r="Z88">
        <v>3.6793199999999998E-2</v>
      </c>
      <c r="AA88">
        <v>753.70399999999995</v>
      </c>
      <c r="AB88">
        <v>752.24</v>
      </c>
      <c r="AC88">
        <f t="shared" si="8"/>
        <v>1.5675272816246635</v>
      </c>
      <c r="AD88">
        <f t="shared" si="9"/>
        <v>1.5644825055052607</v>
      </c>
    </row>
    <row r="89" spans="1:30">
      <c r="A89">
        <v>82</v>
      </c>
      <c r="B89" t="s">
        <v>144</v>
      </c>
      <c r="C89">
        <v>2</v>
      </c>
      <c r="D89">
        <v>355</v>
      </c>
      <c r="E89">
        <v>417</v>
      </c>
      <c r="F89">
        <v>644</v>
      </c>
      <c r="G89">
        <v>503</v>
      </c>
      <c r="H89">
        <v>504</v>
      </c>
      <c r="I89">
        <v>417</v>
      </c>
      <c r="J89">
        <v>339</v>
      </c>
      <c r="K89">
        <v>327</v>
      </c>
      <c r="L89">
        <v>368</v>
      </c>
      <c r="M89">
        <v>580</v>
      </c>
      <c r="N89">
        <v>549</v>
      </c>
      <c r="O89">
        <v>598</v>
      </c>
      <c r="P89">
        <v>527</v>
      </c>
      <c r="Q89">
        <v>546</v>
      </c>
      <c r="R89">
        <v>471</v>
      </c>
      <c r="S89">
        <v>558</v>
      </c>
      <c r="T89">
        <v>458</v>
      </c>
      <c r="V89" s="2">
        <f t="shared" si="5"/>
        <v>480.05882352941177</v>
      </c>
      <c r="W89">
        <f t="shared" si="6"/>
        <v>644</v>
      </c>
      <c r="X89">
        <f t="shared" si="7"/>
        <v>327</v>
      </c>
      <c r="Y89">
        <v>0.93378300000000003</v>
      </c>
      <c r="Z89">
        <v>2.8996000000000001E-2</v>
      </c>
      <c r="AA89">
        <v>638.87199999999996</v>
      </c>
      <c r="AB89">
        <v>637.53300000000002</v>
      </c>
      <c r="AC89">
        <f t="shared" si="8"/>
        <v>1.3308202426173261</v>
      </c>
      <c r="AD89">
        <f t="shared" si="9"/>
        <v>1.328031001102806</v>
      </c>
    </row>
    <row r="90" spans="1:30">
      <c r="A90">
        <v>83</v>
      </c>
      <c r="B90" t="s">
        <v>1</v>
      </c>
      <c r="C90">
        <v>1</v>
      </c>
      <c r="D90">
        <v>352</v>
      </c>
      <c r="E90">
        <v>295</v>
      </c>
      <c r="F90">
        <v>355</v>
      </c>
      <c r="G90">
        <v>308</v>
      </c>
      <c r="H90">
        <v>361</v>
      </c>
      <c r="I90">
        <v>356</v>
      </c>
      <c r="J90">
        <v>294</v>
      </c>
      <c r="K90">
        <v>212</v>
      </c>
      <c r="L90">
        <v>541</v>
      </c>
      <c r="M90">
        <v>1286</v>
      </c>
      <c r="N90">
        <v>813</v>
      </c>
      <c r="O90">
        <v>595</v>
      </c>
      <c r="P90">
        <v>490</v>
      </c>
      <c r="Q90">
        <v>398</v>
      </c>
      <c r="R90">
        <v>400</v>
      </c>
      <c r="S90">
        <v>389</v>
      </c>
      <c r="T90">
        <v>692</v>
      </c>
      <c r="V90" s="2">
        <f t="shared" si="5"/>
        <v>478.64705882352939</v>
      </c>
      <c r="W90">
        <f t="shared" si="6"/>
        <v>1286</v>
      </c>
      <c r="X90">
        <f t="shared" si="7"/>
        <v>212</v>
      </c>
      <c r="Y90">
        <v>0.97168900000000002</v>
      </c>
      <c r="Z90">
        <v>5.02347E-2</v>
      </c>
      <c r="AA90">
        <v>739.24099999999999</v>
      </c>
      <c r="AB90">
        <v>737.59</v>
      </c>
      <c r="AC90">
        <f t="shared" si="8"/>
        <v>1.5444386137397075</v>
      </c>
      <c r="AD90">
        <f t="shared" si="9"/>
        <v>1.540989308098808</v>
      </c>
    </row>
    <row r="91" spans="1:30">
      <c r="A91">
        <v>84</v>
      </c>
      <c r="B91" t="s">
        <v>189</v>
      </c>
      <c r="C91">
        <v>2</v>
      </c>
      <c r="D91">
        <v>358</v>
      </c>
      <c r="E91">
        <v>184</v>
      </c>
      <c r="F91">
        <v>222</v>
      </c>
      <c r="G91">
        <v>345</v>
      </c>
      <c r="H91">
        <v>335</v>
      </c>
      <c r="I91">
        <v>383</v>
      </c>
      <c r="J91">
        <v>478</v>
      </c>
      <c r="K91">
        <v>456</v>
      </c>
      <c r="L91">
        <v>514</v>
      </c>
      <c r="M91">
        <v>723</v>
      </c>
      <c r="N91">
        <v>811</v>
      </c>
      <c r="O91">
        <v>625</v>
      </c>
      <c r="P91">
        <v>654</v>
      </c>
      <c r="Q91">
        <v>456</v>
      </c>
      <c r="R91">
        <v>493</v>
      </c>
      <c r="S91">
        <v>457</v>
      </c>
      <c r="T91">
        <v>594</v>
      </c>
      <c r="V91" s="2">
        <f t="shared" si="5"/>
        <v>475.76470588235293</v>
      </c>
      <c r="W91">
        <f t="shared" si="6"/>
        <v>811</v>
      </c>
      <c r="X91">
        <f t="shared" si="7"/>
        <v>184</v>
      </c>
      <c r="Y91">
        <v>0.98267099999999996</v>
      </c>
      <c r="Z91">
        <v>2.8450099999999999E-2</v>
      </c>
      <c r="AA91">
        <v>545.12400000000002</v>
      </c>
      <c r="AB91">
        <v>544.03099999999995</v>
      </c>
      <c r="AC91">
        <f t="shared" si="8"/>
        <v>1.1457848664688428</v>
      </c>
      <c r="AD91">
        <f t="shared" si="9"/>
        <v>1.143487512363996</v>
      </c>
    </row>
    <row r="92" spans="1:30">
      <c r="A92">
        <v>85</v>
      </c>
      <c r="B92" t="s">
        <v>131</v>
      </c>
      <c r="C92">
        <v>2</v>
      </c>
      <c r="D92">
        <v>463</v>
      </c>
      <c r="E92">
        <v>464</v>
      </c>
      <c r="F92">
        <v>814</v>
      </c>
      <c r="G92">
        <v>614</v>
      </c>
      <c r="H92">
        <v>294</v>
      </c>
      <c r="I92">
        <v>290</v>
      </c>
      <c r="J92">
        <v>236</v>
      </c>
      <c r="K92">
        <v>247</v>
      </c>
      <c r="L92">
        <v>351</v>
      </c>
      <c r="M92">
        <v>553</v>
      </c>
      <c r="N92">
        <v>703</v>
      </c>
      <c r="O92">
        <v>510</v>
      </c>
      <c r="P92">
        <v>500</v>
      </c>
      <c r="Q92">
        <v>485</v>
      </c>
      <c r="R92">
        <v>476</v>
      </c>
      <c r="S92">
        <v>522</v>
      </c>
      <c r="T92">
        <v>540</v>
      </c>
      <c r="V92" s="2">
        <f t="shared" si="5"/>
        <v>474.23529411764707</v>
      </c>
      <c r="W92">
        <f t="shared" si="6"/>
        <v>814</v>
      </c>
      <c r="X92">
        <f t="shared" si="7"/>
        <v>236</v>
      </c>
      <c r="Y92">
        <v>0.97204699999999999</v>
      </c>
      <c r="Z92">
        <v>2.08395E-2</v>
      </c>
      <c r="AA92">
        <v>327.976</v>
      </c>
      <c r="AB92">
        <v>326.59500000000003</v>
      </c>
      <c r="AC92">
        <f t="shared" si="8"/>
        <v>0.6915891838253535</v>
      </c>
      <c r="AD92">
        <f t="shared" si="9"/>
        <v>0.68867712726370633</v>
      </c>
    </row>
    <row r="93" spans="1:30">
      <c r="A93">
        <v>86</v>
      </c>
      <c r="B93" t="s">
        <v>34</v>
      </c>
      <c r="C93">
        <v>1</v>
      </c>
      <c r="D93">
        <v>215</v>
      </c>
      <c r="E93">
        <v>214</v>
      </c>
      <c r="F93">
        <v>270</v>
      </c>
      <c r="G93">
        <v>265</v>
      </c>
      <c r="H93">
        <v>309</v>
      </c>
      <c r="I93">
        <v>327</v>
      </c>
      <c r="J93">
        <v>264</v>
      </c>
      <c r="K93">
        <v>260</v>
      </c>
      <c r="L93">
        <v>429</v>
      </c>
      <c r="M93">
        <v>1169</v>
      </c>
      <c r="N93">
        <v>858</v>
      </c>
      <c r="O93">
        <v>529</v>
      </c>
      <c r="P93">
        <v>428</v>
      </c>
      <c r="Q93">
        <v>461</v>
      </c>
      <c r="R93">
        <v>463</v>
      </c>
      <c r="S93">
        <v>674</v>
      </c>
      <c r="T93">
        <v>866</v>
      </c>
      <c r="V93" s="2">
        <f t="shared" si="5"/>
        <v>470.64705882352939</v>
      </c>
      <c r="W93">
        <f t="shared" si="6"/>
        <v>1169</v>
      </c>
      <c r="X93">
        <f t="shared" si="7"/>
        <v>214</v>
      </c>
      <c r="Y93">
        <v>0.98679099999999997</v>
      </c>
      <c r="Z93">
        <v>2.7079200000000001E-2</v>
      </c>
      <c r="AA93">
        <v>386.40600000000001</v>
      </c>
      <c r="AB93">
        <v>382.32499999999999</v>
      </c>
      <c r="AC93">
        <f t="shared" si="8"/>
        <v>0.82101012373453319</v>
      </c>
      <c r="AD93">
        <f t="shared" si="9"/>
        <v>0.81233908261467314</v>
      </c>
    </row>
    <row r="94" spans="1:30">
      <c r="A94">
        <v>87</v>
      </c>
      <c r="B94" t="s">
        <v>362</v>
      </c>
      <c r="C94">
        <v>5</v>
      </c>
      <c r="D94">
        <v>248</v>
      </c>
      <c r="E94">
        <v>351</v>
      </c>
      <c r="F94">
        <v>372</v>
      </c>
      <c r="G94">
        <v>271</v>
      </c>
      <c r="H94">
        <v>297</v>
      </c>
      <c r="I94">
        <v>415</v>
      </c>
      <c r="J94">
        <v>532</v>
      </c>
      <c r="K94">
        <v>612</v>
      </c>
      <c r="L94">
        <v>661</v>
      </c>
      <c r="M94">
        <v>782</v>
      </c>
      <c r="N94">
        <v>407</v>
      </c>
      <c r="O94">
        <v>408</v>
      </c>
      <c r="P94">
        <v>446</v>
      </c>
      <c r="Q94">
        <v>418</v>
      </c>
      <c r="R94">
        <v>553</v>
      </c>
      <c r="S94">
        <v>648</v>
      </c>
      <c r="T94">
        <v>573</v>
      </c>
      <c r="V94" s="2">
        <f t="shared" si="5"/>
        <v>470.23529411764707</v>
      </c>
      <c r="W94">
        <f t="shared" si="6"/>
        <v>782</v>
      </c>
      <c r="X94">
        <f t="shared" si="7"/>
        <v>248</v>
      </c>
      <c r="Y94">
        <v>0.973499</v>
      </c>
      <c r="Z94">
        <v>1.9555800000000002E-2</v>
      </c>
      <c r="AA94">
        <v>439.601</v>
      </c>
      <c r="AB94">
        <v>437.02800000000002</v>
      </c>
      <c r="AC94">
        <f t="shared" si="8"/>
        <v>0.93485326494871146</v>
      </c>
      <c r="AD94">
        <f t="shared" si="9"/>
        <v>0.92938153615211405</v>
      </c>
    </row>
    <row r="95" spans="1:30">
      <c r="A95">
        <v>88</v>
      </c>
      <c r="B95" t="s">
        <v>161</v>
      </c>
      <c r="C95">
        <v>2</v>
      </c>
      <c r="D95">
        <v>393</v>
      </c>
      <c r="E95">
        <v>267</v>
      </c>
      <c r="F95">
        <v>821</v>
      </c>
      <c r="G95">
        <v>675</v>
      </c>
      <c r="H95">
        <v>539</v>
      </c>
      <c r="I95">
        <v>349</v>
      </c>
      <c r="J95">
        <v>328</v>
      </c>
      <c r="K95">
        <v>306</v>
      </c>
      <c r="L95">
        <v>356</v>
      </c>
      <c r="M95">
        <v>573</v>
      </c>
      <c r="N95">
        <v>660</v>
      </c>
      <c r="O95">
        <v>695</v>
      </c>
      <c r="P95">
        <v>591</v>
      </c>
      <c r="Q95">
        <v>412</v>
      </c>
      <c r="R95">
        <v>359</v>
      </c>
      <c r="S95">
        <v>310</v>
      </c>
      <c r="T95">
        <v>355</v>
      </c>
      <c r="V95" s="2">
        <f t="shared" si="5"/>
        <v>469.94117647058823</v>
      </c>
      <c r="W95">
        <f t="shared" si="6"/>
        <v>821</v>
      </c>
      <c r="X95">
        <f t="shared" si="7"/>
        <v>267</v>
      </c>
      <c r="Y95">
        <v>0.94400300000000004</v>
      </c>
      <c r="Z95">
        <v>2.3548099999999999E-2</v>
      </c>
      <c r="AA95">
        <v>243.447</v>
      </c>
      <c r="AB95">
        <v>243.13</v>
      </c>
      <c r="AC95">
        <f t="shared" si="8"/>
        <v>0.51803717611716116</v>
      </c>
      <c r="AD95">
        <f t="shared" si="9"/>
        <v>0.51736262360746021</v>
      </c>
    </row>
    <row r="96" spans="1:30">
      <c r="A96">
        <v>89</v>
      </c>
      <c r="B96" t="s">
        <v>174</v>
      </c>
      <c r="C96">
        <v>2</v>
      </c>
      <c r="D96">
        <v>241</v>
      </c>
      <c r="E96">
        <v>409</v>
      </c>
      <c r="F96">
        <v>965</v>
      </c>
      <c r="G96">
        <v>707</v>
      </c>
      <c r="H96">
        <v>471</v>
      </c>
      <c r="I96">
        <v>291</v>
      </c>
      <c r="J96">
        <v>257</v>
      </c>
      <c r="K96">
        <v>213</v>
      </c>
      <c r="L96">
        <v>204</v>
      </c>
      <c r="M96">
        <v>705</v>
      </c>
      <c r="N96">
        <v>856</v>
      </c>
      <c r="O96">
        <v>831</v>
      </c>
      <c r="P96">
        <v>601</v>
      </c>
      <c r="Q96">
        <v>379</v>
      </c>
      <c r="R96">
        <v>354</v>
      </c>
      <c r="S96">
        <v>187</v>
      </c>
      <c r="T96">
        <v>281</v>
      </c>
      <c r="V96" s="2">
        <f t="shared" si="5"/>
        <v>467.76470588235293</v>
      </c>
      <c r="W96">
        <f t="shared" si="6"/>
        <v>965</v>
      </c>
      <c r="X96">
        <f t="shared" si="7"/>
        <v>187</v>
      </c>
      <c r="Y96">
        <v>0.97835899999999998</v>
      </c>
      <c r="Z96">
        <v>2.9263399999999998E-2</v>
      </c>
      <c r="AA96">
        <v>343.33499999999998</v>
      </c>
      <c r="AB96">
        <v>342.73099999999999</v>
      </c>
      <c r="AC96">
        <f t="shared" si="8"/>
        <v>0.73399081991951709</v>
      </c>
      <c r="AD96">
        <f t="shared" si="9"/>
        <v>0.7326995724346077</v>
      </c>
    </row>
    <row r="97" spans="1:30">
      <c r="A97">
        <v>90</v>
      </c>
      <c r="B97" t="s">
        <v>321</v>
      </c>
      <c r="C97">
        <v>4</v>
      </c>
      <c r="D97">
        <v>228</v>
      </c>
      <c r="E97">
        <v>615</v>
      </c>
      <c r="F97">
        <v>449</v>
      </c>
      <c r="G97">
        <v>339</v>
      </c>
      <c r="H97">
        <v>327</v>
      </c>
      <c r="I97">
        <v>585</v>
      </c>
      <c r="J97">
        <v>658</v>
      </c>
      <c r="K97">
        <v>498</v>
      </c>
      <c r="L97">
        <v>535</v>
      </c>
      <c r="M97">
        <v>419</v>
      </c>
      <c r="N97">
        <v>372</v>
      </c>
      <c r="O97">
        <v>361</v>
      </c>
      <c r="P97">
        <v>379</v>
      </c>
      <c r="Q97">
        <v>527</v>
      </c>
      <c r="R97">
        <v>488</v>
      </c>
      <c r="S97">
        <v>569</v>
      </c>
      <c r="T97">
        <v>536</v>
      </c>
      <c r="V97" s="2">
        <f t="shared" si="5"/>
        <v>463.8235294117647</v>
      </c>
      <c r="W97">
        <f t="shared" si="6"/>
        <v>658</v>
      </c>
      <c r="X97">
        <f t="shared" si="7"/>
        <v>228</v>
      </c>
      <c r="Y97">
        <v>0.96375900000000003</v>
      </c>
      <c r="Z97">
        <v>3.5233300000000002E-2</v>
      </c>
      <c r="AA97">
        <v>487.21199999999999</v>
      </c>
      <c r="AB97">
        <v>485.23</v>
      </c>
      <c r="AC97">
        <f t="shared" si="8"/>
        <v>1.0504253646163602</v>
      </c>
      <c r="AD97">
        <f t="shared" si="9"/>
        <v>1.0461521876981612</v>
      </c>
    </row>
    <row r="98" spans="1:30">
      <c r="A98">
        <v>91</v>
      </c>
      <c r="B98" t="s">
        <v>15</v>
      </c>
      <c r="C98">
        <v>1</v>
      </c>
      <c r="D98">
        <v>677</v>
      </c>
      <c r="E98">
        <v>198</v>
      </c>
      <c r="F98">
        <v>177</v>
      </c>
      <c r="G98">
        <v>241</v>
      </c>
      <c r="H98">
        <v>353</v>
      </c>
      <c r="I98">
        <v>255</v>
      </c>
      <c r="J98">
        <v>305</v>
      </c>
      <c r="K98">
        <v>370</v>
      </c>
      <c r="L98">
        <v>566</v>
      </c>
      <c r="M98">
        <v>840</v>
      </c>
      <c r="N98">
        <v>738</v>
      </c>
      <c r="O98">
        <v>587</v>
      </c>
      <c r="P98">
        <v>540</v>
      </c>
      <c r="Q98">
        <v>483</v>
      </c>
      <c r="R98">
        <v>484</v>
      </c>
      <c r="S98">
        <v>478</v>
      </c>
      <c r="T98">
        <v>587</v>
      </c>
      <c r="V98" s="2">
        <f t="shared" si="5"/>
        <v>463.47058823529414</v>
      </c>
      <c r="W98">
        <f t="shared" si="6"/>
        <v>840</v>
      </c>
      <c r="X98">
        <f t="shared" si="7"/>
        <v>177</v>
      </c>
      <c r="Y98">
        <v>0.99487599999999998</v>
      </c>
      <c r="Z98">
        <v>9.7446200000000007E-3</v>
      </c>
      <c r="AA98">
        <v>363.99799999999999</v>
      </c>
      <c r="AB98">
        <v>364.76900000000001</v>
      </c>
      <c r="AC98">
        <f t="shared" si="8"/>
        <v>0.78537453991623296</v>
      </c>
      <c r="AD98">
        <f t="shared" si="9"/>
        <v>0.7870380758979566</v>
      </c>
    </row>
    <row r="99" spans="1:30">
      <c r="A99">
        <v>92</v>
      </c>
      <c r="B99" t="s">
        <v>25</v>
      </c>
      <c r="C99">
        <v>1</v>
      </c>
      <c r="D99">
        <v>813</v>
      </c>
      <c r="E99">
        <v>302</v>
      </c>
      <c r="F99">
        <v>167</v>
      </c>
      <c r="G99">
        <v>229</v>
      </c>
      <c r="H99">
        <v>297</v>
      </c>
      <c r="I99">
        <v>208</v>
      </c>
      <c r="J99">
        <v>184</v>
      </c>
      <c r="K99">
        <v>283</v>
      </c>
      <c r="L99">
        <v>350</v>
      </c>
      <c r="M99">
        <v>659</v>
      </c>
      <c r="N99">
        <v>823</v>
      </c>
      <c r="O99">
        <v>682</v>
      </c>
      <c r="P99">
        <v>480</v>
      </c>
      <c r="Q99">
        <v>539</v>
      </c>
      <c r="R99">
        <v>512</v>
      </c>
      <c r="S99">
        <v>484</v>
      </c>
      <c r="T99">
        <v>854</v>
      </c>
      <c r="V99" s="2">
        <f t="shared" si="5"/>
        <v>462.70588235294116</v>
      </c>
      <c r="W99">
        <f t="shared" si="6"/>
        <v>854</v>
      </c>
      <c r="X99">
        <f t="shared" si="7"/>
        <v>167</v>
      </c>
      <c r="Y99">
        <v>0.98175299999999999</v>
      </c>
      <c r="Z99">
        <v>3.6080300000000003E-2</v>
      </c>
      <c r="AA99">
        <v>468.03500000000003</v>
      </c>
      <c r="AB99">
        <v>468.70100000000002</v>
      </c>
      <c r="AC99">
        <f t="shared" si="8"/>
        <v>1.0115172896008138</v>
      </c>
      <c r="AD99">
        <f t="shared" si="9"/>
        <v>1.0129566488685482</v>
      </c>
    </row>
    <row r="100" spans="1:30">
      <c r="A100">
        <v>93</v>
      </c>
      <c r="B100" t="s">
        <v>352</v>
      </c>
      <c r="C100">
        <v>5</v>
      </c>
      <c r="D100">
        <v>568</v>
      </c>
      <c r="E100">
        <v>561</v>
      </c>
      <c r="F100">
        <v>323</v>
      </c>
      <c r="G100">
        <v>261</v>
      </c>
      <c r="H100">
        <v>363</v>
      </c>
      <c r="I100">
        <v>369</v>
      </c>
      <c r="J100">
        <v>450</v>
      </c>
      <c r="K100">
        <v>584</v>
      </c>
      <c r="L100">
        <v>610</v>
      </c>
      <c r="M100">
        <v>566</v>
      </c>
      <c r="N100">
        <v>455</v>
      </c>
      <c r="O100">
        <v>306</v>
      </c>
      <c r="P100">
        <v>319</v>
      </c>
      <c r="Q100">
        <v>437</v>
      </c>
      <c r="R100">
        <v>455</v>
      </c>
      <c r="S100">
        <v>608</v>
      </c>
      <c r="T100">
        <v>510</v>
      </c>
      <c r="V100" s="2">
        <f t="shared" si="5"/>
        <v>455.58823529411762</v>
      </c>
      <c r="W100">
        <f t="shared" si="6"/>
        <v>610</v>
      </c>
      <c r="X100">
        <f t="shared" si="7"/>
        <v>261</v>
      </c>
      <c r="Y100">
        <v>0.96307500000000001</v>
      </c>
      <c r="Z100">
        <v>2.8539200000000001E-2</v>
      </c>
      <c r="AA100">
        <v>318.71699999999998</v>
      </c>
      <c r="AB100">
        <v>318.983</v>
      </c>
      <c r="AC100">
        <f t="shared" si="8"/>
        <v>0.69957249838605551</v>
      </c>
      <c r="AD100">
        <f t="shared" si="9"/>
        <v>0.7001563589412525</v>
      </c>
    </row>
    <row r="101" spans="1:30">
      <c r="A101">
        <v>94</v>
      </c>
      <c r="B101" t="s">
        <v>51</v>
      </c>
      <c r="C101">
        <v>1</v>
      </c>
      <c r="D101">
        <v>393</v>
      </c>
      <c r="E101">
        <v>172</v>
      </c>
      <c r="F101">
        <v>140</v>
      </c>
      <c r="G101">
        <v>249</v>
      </c>
      <c r="H101">
        <v>311</v>
      </c>
      <c r="I101">
        <v>334</v>
      </c>
      <c r="J101">
        <v>301</v>
      </c>
      <c r="K101">
        <v>361</v>
      </c>
      <c r="L101">
        <v>554</v>
      </c>
      <c r="M101">
        <v>858</v>
      </c>
      <c r="N101">
        <v>632</v>
      </c>
      <c r="O101">
        <v>611</v>
      </c>
      <c r="P101">
        <v>502</v>
      </c>
      <c r="Q101">
        <v>461</v>
      </c>
      <c r="R101">
        <v>465</v>
      </c>
      <c r="S101">
        <v>653</v>
      </c>
      <c r="T101">
        <v>716</v>
      </c>
      <c r="V101" s="2">
        <f t="shared" si="5"/>
        <v>453.70588235294116</v>
      </c>
      <c r="W101">
        <f t="shared" si="6"/>
        <v>858</v>
      </c>
      <c r="X101">
        <f t="shared" si="7"/>
        <v>140</v>
      </c>
      <c r="Y101">
        <v>0.99120900000000001</v>
      </c>
      <c r="Z101">
        <v>2.085E-2</v>
      </c>
      <c r="AA101">
        <v>303.952</v>
      </c>
      <c r="AB101">
        <v>301.90100000000001</v>
      </c>
      <c r="AC101">
        <f t="shared" si="8"/>
        <v>0.66993180344872294</v>
      </c>
      <c r="AD101">
        <f t="shared" si="9"/>
        <v>0.66541125372747312</v>
      </c>
    </row>
    <row r="102" spans="1:30">
      <c r="A102">
        <v>95</v>
      </c>
      <c r="B102" t="s">
        <v>35</v>
      </c>
      <c r="C102">
        <v>1</v>
      </c>
      <c r="D102">
        <v>758</v>
      </c>
      <c r="E102">
        <v>534</v>
      </c>
      <c r="F102">
        <v>330</v>
      </c>
      <c r="G102">
        <v>142</v>
      </c>
      <c r="H102">
        <v>94</v>
      </c>
      <c r="I102">
        <v>59</v>
      </c>
      <c r="J102">
        <v>173</v>
      </c>
      <c r="K102">
        <v>561</v>
      </c>
      <c r="L102">
        <v>708</v>
      </c>
      <c r="M102">
        <v>1142</v>
      </c>
      <c r="N102">
        <v>755</v>
      </c>
      <c r="O102">
        <v>470</v>
      </c>
      <c r="P102">
        <v>325</v>
      </c>
      <c r="Q102">
        <v>182</v>
      </c>
      <c r="R102">
        <v>266</v>
      </c>
      <c r="S102">
        <v>402</v>
      </c>
      <c r="T102">
        <v>650</v>
      </c>
      <c r="V102" s="2">
        <f t="shared" si="5"/>
        <v>444.1764705882353</v>
      </c>
      <c r="W102">
        <f t="shared" si="6"/>
        <v>1142</v>
      </c>
      <c r="X102">
        <f t="shared" si="7"/>
        <v>59</v>
      </c>
      <c r="Y102">
        <v>0.98923799999999995</v>
      </c>
      <c r="Z102">
        <v>3.5581500000000002E-2</v>
      </c>
      <c r="AA102">
        <v>232.654</v>
      </c>
      <c r="AB102">
        <v>233.398</v>
      </c>
      <c r="AC102">
        <f t="shared" si="8"/>
        <v>0.52378731293868364</v>
      </c>
      <c r="AD102">
        <f t="shared" si="9"/>
        <v>0.52546232287114292</v>
      </c>
    </row>
    <row r="103" spans="1:30">
      <c r="A103">
        <v>96</v>
      </c>
      <c r="B103" t="s">
        <v>228</v>
      </c>
      <c r="C103">
        <v>3</v>
      </c>
      <c r="D103">
        <v>233</v>
      </c>
      <c r="E103">
        <v>243</v>
      </c>
      <c r="F103">
        <v>542</v>
      </c>
      <c r="G103">
        <v>667</v>
      </c>
      <c r="H103">
        <v>371</v>
      </c>
      <c r="I103">
        <v>416</v>
      </c>
      <c r="J103">
        <v>408</v>
      </c>
      <c r="K103">
        <v>368</v>
      </c>
      <c r="L103">
        <v>287</v>
      </c>
      <c r="M103">
        <v>455</v>
      </c>
      <c r="N103">
        <v>625</v>
      </c>
      <c r="O103">
        <v>536</v>
      </c>
      <c r="P103">
        <v>536</v>
      </c>
      <c r="Q103">
        <v>555</v>
      </c>
      <c r="R103">
        <v>475</v>
      </c>
      <c r="S103">
        <v>353</v>
      </c>
      <c r="T103">
        <v>281</v>
      </c>
      <c r="V103" s="2">
        <f t="shared" si="5"/>
        <v>432.41176470588238</v>
      </c>
      <c r="W103">
        <f t="shared" si="6"/>
        <v>667</v>
      </c>
      <c r="X103">
        <f t="shared" si="7"/>
        <v>233</v>
      </c>
      <c r="Y103">
        <v>0.96143299999999998</v>
      </c>
      <c r="Z103">
        <v>2.3288E-2</v>
      </c>
      <c r="AA103">
        <v>306.44900000000001</v>
      </c>
      <c r="AB103">
        <v>305.56599999999997</v>
      </c>
      <c r="AC103">
        <f t="shared" si="8"/>
        <v>0.70869718405659088</v>
      </c>
      <c r="AD103">
        <f t="shared" si="9"/>
        <v>0.70665514895932513</v>
      </c>
    </row>
    <row r="104" spans="1:30">
      <c r="A104">
        <v>97</v>
      </c>
      <c r="B104" t="s">
        <v>115</v>
      </c>
      <c r="C104">
        <v>2</v>
      </c>
      <c r="D104">
        <v>188</v>
      </c>
      <c r="E104">
        <v>390</v>
      </c>
      <c r="F104">
        <v>1007</v>
      </c>
      <c r="G104">
        <v>820</v>
      </c>
      <c r="H104">
        <v>514</v>
      </c>
      <c r="I104">
        <v>279</v>
      </c>
      <c r="J104">
        <v>209</v>
      </c>
      <c r="K104">
        <v>179</v>
      </c>
      <c r="L104">
        <v>251</v>
      </c>
      <c r="M104">
        <v>585</v>
      </c>
      <c r="N104">
        <v>627</v>
      </c>
      <c r="O104">
        <v>751</v>
      </c>
      <c r="P104">
        <v>524</v>
      </c>
      <c r="Q104">
        <v>341</v>
      </c>
      <c r="R104">
        <v>250</v>
      </c>
      <c r="S104">
        <v>193</v>
      </c>
      <c r="T104">
        <v>226</v>
      </c>
      <c r="V104" s="2">
        <f t="shared" si="5"/>
        <v>431.41176470588238</v>
      </c>
      <c r="W104">
        <f t="shared" si="6"/>
        <v>1007</v>
      </c>
      <c r="X104">
        <f t="shared" si="7"/>
        <v>179</v>
      </c>
      <c r="Y104">
        <v>0.98493799999999998</v>
      </c>
      <c r="Z104">
        <v>2.9577800000000001E-2</v>
      </c>
      <c r="AA104">
        <v>264.73399999999998</v>
      </c>
      <c r="AB104">
        <v>263.86399999999998</v>
      </c>
      <c r="AC104">
        <f t="shared" si="8"/>
        <v>0.6136457594764112</v>
      </c>
      <c r="AD104">
        <f t="shared" si="9"/>
        <v>0.61162912462503405</v>
      </c>
    </row>
    <row r="105" spans="1:30">
      <c r="A105">
        <v>98</v>
      </c>
      <c r="B105" t="s">
        <v>118</v>
      </c>
      <c r="C105">
        <v>2</v>
      </c>
      <c r="D105">
        <v>250</v>
      </c>
      <c r="E105">
        <v>344</v>
      </c>
      <c r="F105">
        <v>620</v>
      </c>
      <c r="G105">
        <v>520</v>
      </c>
      <c r="H105">
        <v>416</v>
      </c>
      <c r="I105">
        <v>417</v>
      </c>
      <c r="J105">
        <v>413</v>
      </c>
      <c r="K105">
        <v>383</v>
      </c>
      <c r="L105">
        <v>340</v>
      </c>
      <c r="M105">
        <v>375</v>
      </c>
      <c r="N105">
        <v>605</v>
      </c>
      <c r="O105">
        <v>491</v>
      </c>
      <c r="P105">
        <v>467</v>
      </c>
      <c r="Q105">
        <v>459</v>
      </c>
      <c r="R105">
        <v>411</v>
      </c>
      <c r="S105">
        <v>436</v>
      </c>
      <c r="T105">
        <v>293</v>
      </c>
      <c r="V105" s="2">
        <f t="shared" si="5"/>
        <v>425.88235294117646</v>
      </c>
      <c r="W105">
        <f t="shared" si="6"/>
        <v>620</v>
      </c>
      <c r="X105">
        <f t="shared" si="7"/>
        <v>250</v>
      </c>
      <c r="Y105">
        <v>0.95287599999999995</v>
      </c>
      <c r="Z105">
        <v>2.0714199999999999E-2</v>
      </c>
      <c r="AA105">
        <v>373.85599999999999</v>
      </c>
      <c r="AB105">
        <v>372.827</v>
      </c>
      <c r="AC105">
        <f t="shared" si="8"/>
        <v>0.87783867403314919</v>
      </c>
      <c r="AD105">
        <f t="shared" si="9"/>
        <v>0.87542251381215475</v>
      </c>
    </row>
    <row r="106" spans="1:30">
      <c r="A106">
        <v>99</v>
      </c>
      <c r="B106" t="s">
        <v>280</v>
      </c>
      <c r="C106">
        <v>4</v>
      </c>
      <c r="D106">
        <v>255</v>
      </c>
      <c r="E106">
        <v>250</v>
      </c>
      <c r="F106">
        <v>465</v>
      </c>
      <c r="G106">
        <v>516</v>
      </c>
      <c r="H106">
        <v>595</v>
      </c>
      <c r="I106">
        <v>494</v>
      </c>
      <c r="J106">
        <v>427</v>
      </c>
      <c r="K106">
        <v>390</v>
      </c>
      <c r="L106">
        <v>329</v>
      </c>
      <c r="M106">
        <v>341</v>
      </c>
      <c r="N106">
        <v>382</v>
      </c>
      <c r="O106">
        <v>440</v>
      </c>
      <c r="P106">
        <v>487</v>
      </c>
      <c r="Q106">
        <v>548</v>
      </c>
      <c r="R106">
        <v>521</v>
      </c>
      <c r="S106">
        <v>430</v>
      </c>
      <c r="T106">
        <v>357</v>
      </c>
      <c r="V106" s="2">
        <f t="shared" si="5"/>
        <v>425.11764705882354</v>
      </c>
      <c r="W106">
        <f t="shared" si="6"/>
        <v>595</v>
      </c>
      <c r="X106">
        <f t="shared" si="7"/>
        <v>250</v>
      </c>
      <c r="Y106">
        <v>0.98099999999999998</v>
      </c>
      <c r="Z106">
        <v>9.37406E-3</v>
      </c>
      <c r="AA106">
        <v>203.91399999999999</v>
      </c>
      <c r="AB106">
        <v>202.95400000000001</v>
      </c>
      <c r="AC106">
        <f t="shared" si="8"/>
        <v>0.47966486785664864</v>
      </c>
      <c r="AD106">
        <f t="shared" si="9"/>
        <v>0.47740666943406673</v>
      </c>
    </row>
    <row r="107" spans="1:30">
      <c r="A107">
        <v>100</v>
      </c>
      <c r="B107" t="s">
        <v>154</v>
      </c>
      <c r="C107">
        <v>2</v>
      </c>
      <c r="D107">
        <v>316</v>
      </c>
      <c r="E107">
        <v>336</v>
      </c>
      <c r="F107">
        <v>856</v>
      </c>
      <c r="G107">
        <v>681</v>
      </c>
      <c r="H107">
        <v>470</v>
      </c>
      <c r="I107">
        <v>282</v>
      </c>
      <c r="J107">
        <v>315</v>
      </c>
      <c r="K107">
        <v>307</v>
      </c>
      <c r="L107">
        <v>245</v>
      </c>
      <c r="M107">
        <v>522</v>
      </c>
      <c r="N107">
        <v>574</v>
      </c>
      <c r="O107">
        <v>505</v>
      </c>
      <c r="P107">
        <v>444</v>
      </c>
      <c r="Q107">
        <v>406</v>
      </c>
      <c r="R107">
        <v>335</v>
      </c>
      <c r="S107">
        <v>283</v>
      </c>
      <c r="T107">
        <v>273</v>
      </c>
      <c r="V107" s="2">
        <f t="shared" si="5"/>
        <v>420.58823529411762</v>
      </c>
      <c r="W107">
        <f t="shared" si="6"/>
        <v>856</v>
      </c>
      <c r="X107">
        <f t="shared" si="7"/>
        <v>245</v>
      </c>
      <c r="Y107">
        <v>0.95994400000000002</v>
      </c>
      <c r="Z107">
        <v>2.0686699999999999E-2</v>
      </c>
      <c r="AA107">
        <v>360.29599999999999</v>
      </c>
      <c r="AB107">
        <v>359.93</v>
      </c>
      <c r="AC107">
        <f t="shared" si="8"/>
        <v>0.85664783216783225</v>
      </c>
      <c r="AD107">
        <f t="shared" si="9"/>
        <v>0.85577762237762245</v>
      </c>
    </row>
    <row r="108" spans="1:30">
      <c r="A108">
        <v>101</v>
      </c>
      <c r="B108" t="s">
        <v>318</v>
      </c>
      <c r="C108">
        <v>4</v>
      </c>
      <c r="D108">
        <v>253</v>
      </c>
      <c r="E108">
        <v>284</v>
      </c>
      <c r="F108">
        <v>203</v>
      </c>
      <c r="G108">
        <v>446</v>
      </c>
      <c r="H108">
        <v>598</v>
      </c>
      <c r="I108">
        <v>540</v>
      </c>
      <c r="J108">
        <v>595</v>
      </c>
      <c r="K108">
        <v>613</v>
      </c>
      <c r="L108">
        <v>540</v>
      </c>
      <c r="M108">
        <v>300</v>
      </c>
      <c r="N108">
        <v>259</v>
      </c>
      <c r="O108">
        <v>312</v>
      </c>
      <c r="P108">
        <v>470</v>
      </c>
      <c r="Q108">
        <v>430</v>
      </c>
      <c r="R108">
        <v>450</v>
      </c>
      <c r="S108">
        <v>449</v>
      </c>
      <c r="T108">
        <v>361</v>
      </c>
      <c r="V108" s="2">
        <f t="shared" si="5"/>
        <v>417.8235294117647</v>
      </c>
      <c r="W108">
        <f t="shared" si="6"/>
        <v>613</v>
      </c>
      <c r="X108">
        <f t="shared" si="7"/>
        <v>203</v>
      </c>
      <c r="Y108">
        <v>0.97872400000000004</v>
      </c>
      <c r="Z108">
        <v>3.4287499999999999E-2</v>
      </c>
      <c r="AA108">
        <v>419.74</v>
      </c>
      <c r="AB108">
        <v>418.983</v>
      </c>
      <c r="AC108">
        <f t="shared" si="8"/>
        <v>1.0045867943122624</v>
      </c>
      <c r="AD108">
        <f t="shared" si="9"/>
        <v>1.0027750246374771</v>
      </c>
    </row>
    <row r="109" spans="1:30">
      <c r="A109">
        <v>102</v>
      </c>
      <c r="B109" t="s">
        <v>294</v>
      </c>
      <c r="C109">
        <v>4</v>
      </c>
      <c r="D109">
        <v>196</v>
      </c>
      <c r="E109">
        <v>211</v>
      </c>
      <c r="F109">
        <v>397</v>
      </c>
      <c r="G109">
        <v>599</v>
      </c>
      <c r="H109">
        <v>581</v>
      </c>
      <c r="I109">
        <v>489</v>
      </c>
      <c r="J109">
        <v>416</v>
      </c>
      <c r="K109">
        <v>304</v>
      </c>
      <c r="L109">
        <v>342</v>
      </c>
      <c r="M109">
        <v>308</v>
      </c>
      <c r="N109">
        <v>295</v>
      </c>
      <c r="O109">
        <v>404</v>
      </c>
      <c r="P109">
        <v>491</v>
      </c>
      <c r="Q109">
        <v>681</v>
      </c>
      <c r="R109">
        <v>546</v>
      </c>
      <c r="S109">
        <v>475</v>
      </c>
      <c r="T109">
        <v>346</v>
      </c>
      <c r="V109" s="2">
        <f t="shared" si="5"/>
        <v>416.52941176470586</v>
      </c>
      <c r="W109">
        <f t="shared" si="6"/>
        <v>681</v>
      </c>
      <c r="X109">
        <f t="shared" si="7"/>
        <v>196</v>
      </c>
      <c r="Y109">
        <v>0.98618499999999998</v>
      </c>
      <c r="Z109">
        <v>2.8191999999999998E-2</v>
      </c>
      <c r="AA109">
        <v>319.78899999999999</v>
      </c>
      <c r="AB109">
        <v>318.36099999999999</v>
      </c>
      <c r="AC109">
        <f t="shared" si="8"/>
        <v>0.76774650473097017</v>
      </c>
      <c r="AD109">
        <f t="shared" si="9"/>
        <v>0.76431817539895497</v>
      </c>
    </row>
    <row r="110" spans="1:30">
      <c r="A110">
        <v>103</v>
      </c>
      <c r="B110" t="s">
        <v>227</v>
      </c>
      <c r="C110">
        <v>3</v>
      </c>
      <c r="D110">
        <v>313</v>
      </c>
      <c r="E110">
        <v>401</v>
      </c>
      <c r="F110">
        <v>518</v>
      </c>
      <c r="G110">
        <v>552</v>
      </c>
      <c r="H110">
        <v>440</v>
      </c>
      <c r="I110">
        <v>414</v>
      </c>
      <c r="J110">
        <v>439</v>
      </c>
      <c r="K110">
        <v>414</v>
      </c>
      <c r="L110">
        <v>386</v>
      </c>
      <c r="M110">
        <v>313</v>
      </c>
      <c r="N110">
        <v>346</v>
      </c>
      <c r="O110">
        <v>426</v>
      </c>
      <c r="P110">
        <v>526</v>
      </c>
      <c r="Q110">
        <v>412</v>
      </c>
      <c r="R110">
        <v>341</v>
      </c>
      <c r="S110">
        <v>432</v>
      </c>
      <c r="T110">
        <v>371</v>
      </c>
      <c r="V110" s="2">
        <f t="shared" si="5"/>
        <v>414.35294117647061</v>
      </c>
      <c r="W110">
        <f t="shared" si="6"/>
        <v>552</v>
      </c>
      <c r="X110">
        <f t="shared" si="7"/>
        <v>313</v>
      </c>
      <c r="Y110">
        <v>0.94672699999999999</v>
      </c>
      <c r="Z110">
        <v>1.89824E-2</v>
      </c>
      <c r="AA110">
        <v>415.93900000000002</v>
      </c>
      <c r="AB110">
        <v>415.202</v>
      </c>
      <c r="AC110">
        <f t="shared" si="8"/>
        <v>1.0038277967064169</v>
      </c>
      <c r="AD110">
        <f t="shared" si="9"/>
        <v>1.002049119818285</v>
      </c>
    </row>
    <row r="111" spans="1:30">
      <c r="A111">
        <v>104</v>
      </c>
      <c r="B111" t="s">
        <v>100</v>
      </c>
      <c r="C111">
        <v>2</v>
      </c>
      <c r="D111">
        <v>216</v>
      </c>
      <c r="E111">
        <v>450</v>
      </c>
      <c r="F111">
        <v>1108</v>
      </c>
      <c r="G111">
        <v>663</v>
      </c>
      <c r="H111">
        <v>497</v>
      </c>
      <c r="I111">
        <v>326</v>
      </c>
      <c r="J111">
        <v>266</v>
      </c>
      <c r="K111">
        <v>158</v>
      </c>
      <c r="L111">
        <v>193</v>
      </c>
      <c r="M111">
        <v>545</v>
      </c>
      <c r="N111">
        <v>649</v>
      </c>
      <c r="O111">
        <v>614</v>
      </c>
      <c r="P111">
        <v>426</v>
      </c>
      <c r="Q111">
        <v>266</v>
      </c>
      <c r="R111">
        <v>265</v>
      </c>
      <c r="S111">
        <v>180</v>
      </c>
      <c r="T111">
        <v>198</v>
      </c>
      <c r="V111" s="2">
        <f t="shared" si="5"/>
        <v>412.94117647058823</v>
      </c>
      <c r="W111">
        <f t="shared" si="6"/>
        <v>1108</v>
      </c>
      <c r="X111">
        <f t="shared" si="7"/>
        <v>158</v>
      </c>
      <c r="Y111">
        <v>0.97367999999999999</v>
      </c>
      <c r="Z111">
        <v>3.7921299999999998E-2</v>
      </c>
      <c r="AA111">
        <v>400.35500000000002</v>
      </c>
      <c r="AB111">
        <v>399.49799999999999</v>
      </c>
      <c r="AC111">
        <f t="shared" si="8"/>
        <v>0.96952065527065534</v>
      </c>
      <c r="AD111">
        <f t="shared" si="9"/>
        <v>0.96744529914529909</v>
      </c>
    </row>
    <row r="112" spans="1:30">
      <c r="A112">
        <v>105</v>
      </c>
      <c r="B112" t="s">
        <v>314</v>
      </c>
      <c r="C112">
        <v>4</v>
      </c>
      <c r="D112">
        <v>238</v>
      </c>
      <c r="E112">
        <v>302</v>
      </c>
      <c r="F112">
        <v>263</v>
      </c>
      <c r="G112">
        <v>313</v>
      </c>
      <c r="H112">
        <v>653</v>
      </c>
      <c r="I112">
        <v>445</v>
      </c>
      <c r="J112">
        <v>619</v>
      </c>
      <c r="K112">
        <v>509</v>
      </c>
      <c r="L112">
        <v>383</v>
      </c>
      <c r="M112">
        <v>349</v>
      </c>
      <c r="N112">
        <v>284</v>
      </c>
      <c r="O112">
        <v>357</v>
      </c>
      <c r="P112">
        <v>434</v>
      </c>
      <c r="Q112">
        <v>481</v>
      </c>
      <c r="R112">
        <v>517</v>
      </c>
      <c r="S112">
        <v>445</v>
      </c>
      <c r="T112">
        <v>362</v>
      </c>
      <c r="V112" s="2">
        <f t="shared" si="5"/>
        <v>409.05882352941177</v>
      </c>
      <c r="W112">
        <f t="shared" si="6"/>
        <v>653</v>
      </c>
      <c r="X112">
        <f t="shared" si="7"/>
        <v>238</v>
      </c>
      <c r="Y112">
        <v>0.950901</v>
      </c>
      <c r="Z112">
        <v>2.7873999999999999E-2</v>
      </c>
      <c r="AA112">
        <v>507.03800000000001</v>
      </c>
      <c r="AB112">
        <v>506.21899999999999</v>
      </c>
      <c r="AC112">
        <f t="shared" si="8"/>
        <v>1.2395234397469084</v>
      </c>
      <c r="AD112">
        <f t="shared" si="9"/>
        <v>1.2375212827149842</v>
      </c>
    </row>
    <row r="113" spans="1:30">
      <c r="A113">
        <v>106</v>
      </c>
      <c r="B113" t="s">
        <v>253</v>
      </c>
      <c r="C113">
        <v>3</v>
      </c>
      <c r="D113">
        <v>370</v>
      </c>
      <c r="E113">
        <v>406</v>
      </c>
      <c r="F113">
        <v>410</v>
      </c>
      <c r="G113">
        <v>639</v>
      </c>
      <c r="H113">
        <v>595</v>
      </c>
      <c r="I113">
        <v>639</v>
      </c>
      <c r="J113">
        <v>501</v>
      </c>
      <c r="K113">
        <v>404</v>
      </c>
      <c r="L113">
        <v>325</v>
      </c>
      <c r="M113">
        <v>195</v>
      </c>
      <c r="N113">
        <v>232</v>
      </c>
      <c r="O113">
        <v>353</v>
      </c>
      <c r="P113">
        <v>373</v>
      </c>
      <c r="Q113">
        <v>507</v>
      </c>
      <c r="R113">
        <v>371</v>
      </c>
      <c r="S113">
        <v>314</v>
      </c>
      <c r="T113">
        <v>299</v>
      </c>
      <c r="V113" s="2">
        <f t="shared" si="5"/>
        <v>407.8235294117647</v>
      </c>
      <c r="W113">
        <f t="shared" si="6"/>
        <v>639</v>
      </c>
      <c r="X113">
        <f t="shared" si="7"/>
        <v>195</v>
      </c>
      <c r="Y113">
        <v>0.98245899999999997</v>
      </c>
      <c r="Z113">
        <v>2.57591E-2</v>
      </c>
      <c r="AA113">
        <v>316.892</v>
      </c>
      <c r="AB113">
        <v>317.26799999999997</v>
      </c>
      <c r="AC113">
        <f t="shared" si="8"/>
        <v>0.77703216500793304</v>
      </c>
      <c r="AD113">
        <f t="shared" si="9"/>
        <v>0.77795413241021194</v>
      </c>
    </row>
    <row r="114" spans="1:30">
      <c r="A114">
        <v>107</v>
      </c>
      <c r="B114" t="s">
        <v>292</v>
      </c>
      <c r="C114">
        <v>4</v>
      </c>
      <c r="D114">
        <v>560</v>
      </c>
      <c r="E114">
        <v>502</v>
      </c>
      <c r="F114">
        <v>399</v>
      </c>
      <c r="G114">
        <v>291</v>
      </c>
      <c r="H114">
        <v>304</v>
      </c>
      <c r="I114">
        <v>397</v>
      </c>
      <c r="J114">
        <v>495</v>
      </c>
      <c r="K114">
        <v>583</v>
      </c>
      <c r="L114">
        <v>552</v>
      </c>
      <c r="M114">
        <v>351</v>
      </c>
      <c r="N114">
        <v>303</v>
      </c>
      <c r="O114">
        <v>302</v>
      </c>
      <c r="P114">
        <v>338</v>
      </c>
      <c r="Q114">
        <v>340</v>
      </c>
      <c r="R114">
        <v>341</v>
      </c>
      <c r="S114">
        <v>307</v>
      </c>
      <c r="T114">
        <v>453</v>
      </c>
      <c r="V114" s="2">
        <f t="shared" si="5"/>
        <v>401.05882352941177</v>
      </c>
      <c r="W114">
        <f t="shared" si="6"/>
        <v>583</v>
      </c>
      <c r="X114">
        <f t="shared" si="7"/>
        <v>291</v>
      </c>
      <c r="Y114">
        <v>0.97780400000000001</v>
      </c>
      <c r="Z114">
        <v>1.4440100000000001E-2</v>
      </c>
      <c r="AA114">
        <v>162.35499999999999</v>
      </c>
      <c r="AB114">
        <v>163.38</v>
      </c>
      <c r="AC114">
        <f t="shared" si="8"/>
        <v>0.40481592842475794</v>
      </c>
      <c r="AD114">
        <f t="shared" si="9"/>
        <v>0.40737166324435314</v>
      </c>
    </row>
    <row r="115" spans="1:30">
      <c r="A115">
        <v>108</v>
      </c>
      <c r="B115" t="s">
        <v>150</v>
      </c>
      <c r="C115">
        <v>2</v>
      </c>
      <c r="D115">
        <v>132</v>
      </c>
      <c r="E115">
        <v>584</v>
      </c>
      <c r="F115">
        <v>1265</v>
      </c>
      <c r="G115">
        <v>607</v>
      </c>
      <c r="H115">
        <v>189</v>
      </c>
      <c r="I115">
        <v>268</v>
      </c>
      <c r="J115">
        <v>171</v>
      </c>
      <c r="K115">
        <v>97</v>
      </c>
      <c r="L115">
        <v>144</v>
      </c>
      <c r="M115">
        <v>531</v>
      </c>
      <c r="N115">
        <v>853</v>
      </c>
      <c r="O115">
        <v>620</v>
      </c>
      <c r="P115">
        <v>414</v>
      </c>
      <c r="Q115">
        <v>317</v>
      </c>
      <c r="R115">
        <v>216</v>
      </c>
      <c r="S115">
        <v>130</v>
      </c>
      <c r="T115">
        <v>235</v>
      </c>
      <c r="V115" s="2">
        <f t="shared" si="5"/>
        <v>398.41176470588238</v>
      </c>
      <c r="W115">
        <f t="shared" si="6"/>
        <v>1265</v>
      </c>
      <c r="X115">
        <f t="shared" si="7"/>
        <v>97</v>
      </c>
      <c r="Y115">
        <v>0.97702500000000003</v>
      </c>
      <c r="Z115">
        <v>8.3328299999999994E-2</v>
      </c>
      <c r="AA115">
        <v>562.98800000000006</v>
      </c>
      <c r="AB115">
        <v>561.28099999999995</v>
      </c>
      <c r="AC115">
        <f t="shared" si="8"/>
        <v>1.4130807618485162</v>
      </c>
      <c r="AD115">
        <f t="shared" si="9"/>
        <v>1.4087962498154434</v>
      </c>
    </row>
    <row r="116" spans="1:30">
      <c r="A116">
        <v>109</v>
      </c>
      <c r="B116" t="s">
        <v>267</v>
      </c>
      <c r="C116">
        <v>3</v>
      </c>
      <c r="D116">
        <v>278</v>
      </c>
      <c r="E116">
        <v>437</v>
      </c>
      <c r="F116">
        <v>352</v>
      </c>
      <c r="G116">
        <v>343</v>
      </c>
      <c r="H116">
        <v>406</v>
      </c>
      <c r="I116">
        <v>456</v>
      </c>
      <c r="J116">
        <v>553</v>
      </c>
      <c r="K116">
        <v>464</v>
      </c>
      <c r="L116">
        <v>397</v>
      </c>
      <c r="M116">
        <v>289</v>
      </c>
      <c r="N116">
        <v>315</v>
      </c>
      <c r="O116">
        <v>322</v>
      </c>
      <c r="P116">
        <v>399</v>
      </c>
      <c r="Q116">
        <v>414</v>
      </c>
      <c r="R116">
        <v>464</v>
      </c>
      <c r="S116">
        <v>508</v>
      </c>
      <c r="T116">
        <v>372</v>
      </c>
      <c r="V116" s="2">
        <f t="shared" si="5"/>
        <v>398.1764705882353</v>
      </c>
      <c r="W116">
        <f t="shared" si="6"/>
        <v>553</v>
      </c>
      <c r="X116">
        <f t="shared" si="7"/>
        <v>278</v>
      </c>
      <c r="Y116">
        <v>0.95313499999999995</v>
      </c>
      <c r="Z116">
        <v>2.7976600000000001E-2</v>
      </c>
      <c r="AA116">
        <v>249.23</v>
      </c>
      <c r="AB116">
        <v>248.16800000000001</v>
      </c>
      <c r="AC116">
        <f t="shared" si="8"/>
        <v>0.62592849756241686</v>
      </c>
      <c r="AD116">
        <f t="shared" si="9"/>
        <v>0.62326133845472009</v>
      </c>
    </row>
    <row r="117" spans="1:30">
      <c r="A117">
        <v>110</v>
      </c>
      <c r="B117" t="s">
        <v>212</v>
      </c>
      <c r="C117">
        <v>3</v>
      </c>
      <c r="D117">
        <v>157</v>
      </c>
      <c r="E117">
        <v>389</v>
      </c>
      <c r="F117">
        <v>763</v>
      </c>
      <c r="G117">
        <v>483</v>
      </c>
      <c r="H117">
        <v>442</v>
      </c>
      <c r="I117">
        <v>370</v>
      </c>
      <c r="J117">
        <v>375</v>
      </c>
      <c r="K117">
        <v>385</v>
      </c>
      <c r="L117">
        <v>333</v>
      </c>
      <c r="M117">
        <v>379</v>
      </c>
      <c r="N117">
        <v>471</v>
      </c>
      <c r="O117">
        <v>565</v>
      </c>
      <c r="P117">
        <v>350</v>
      </c>
      <c r="Q117">
        <v>339</v>
      </c>
      <c r="R117">
        <v>328</v>
      </c>
      <c r="S117">
        <v>320</v>
      </c>
      <c r="T117">
        <v>266</v>
      </c>
      <c r="V117" s="2">
        <f t="shared" si="5"/>
        <v>395</v>
      </c>
      <c r="W117">
        <f t="shared" si="6"/>
        <v>763</v>
      </c>
      <c r="X117">
        <f t="shared" si="7"/>
        <v>157</v>
      </c>
      <c r="Y117">
        <v>0.96804800000000002</v>
      </c>
      <c r="Z117">
        <v>2.11673E-2</v>
      </c>
      <c r="AA117">
        <v>247.02600000000001</v>
      </c>
      <c r="AB117">
        <v>245.548</v>
      </c>
      <c r="AC117">
        <f t="shared" si="8"/>
        <v>0.62538227848101269</v>
      </c>
      <c r="AD117">
        <f t="shared" si="9"/>
        <v>0.62164050632911394</v>
      </c>
    </row>
    <row r="118" spans="1:30">
      <c r="A118">
        <v>111</v>
      </c>
      <c r="B118" t="s">
        <v>106</v>
      </c>
      <c r="C118">
        <v>2</v>
      </c>
      <c r="D118">
        <v>216</v>
      </c>
      <c r="E118">
        <v>356</v>
      </c>
      <c r="F118">
        <v>817</v>
      </c>
      <c r="G118">
        <v>500</v>
      </c>
      <c r="H118">
        <v>267</v>
      </c>
      <c r="I118">
        <v>242</v>
      </c>
      <c r="J118">
        <v>216</v>
      </c>
      <c r="K118">
        <v>172</v>
      </c>
      <c r="L118">
        <v>221</v>
      </c>
      <c r="M118">
        <v>627</v>
      </c>
      <c r="N118">
        <v>740</v>
      </c>
      <c r="O118">
        <v>535</v>
      </c>
      <c r="P118">
        <v>397</v>
      </c>
      <c r="Q118">
        <v>418</v>
      </c>
      <c r="R118">
        <v>270</v>
      </c>
      <c r="S118">
        <v>239</v>
      </c>
      <c r="T118">
        <v>269</v>
      </c>
      <c r="V118" s="2">
        <f t="shared" si="5"/>
        <v>382.47058823529414</v>
      </c>
      <c r="W118">
        <f t="shared" si="6"/>
        <v>817</v>
      </c>
      <c r="X118">
        <f t="shared" si="7"/>
        <v>172</v>
      </c>
      <c r="Y118">
        <v>0.97200399999999998</v>
      </c>
      <c r="Z118">
        <v>4.4898300000000002E-2</v>
      </c>
      <c r="AA118">
        <v>389.23399999999998</v>
      </c>
      <c r="AB118">
        <v>388.29300000000001</v>
      </c>
      <c r="AC118">
        <f t="shared" si="8"/>
        <v>1.0176834820055367</v>
      </c>
      <c r="AD118">
        <f t="shared" si="9"/>
        <v>1.015223162103968</v>
      </c>
    </row>
    <row r="119" spans="1:30">
      <c r="A119">
        <v>112</v>
      </c>
      <c r="B119" t="s">
        <v>315</v>
      </c>
      <c r="C119">
        <v>4</v>
      </c>
      <c r="D119">
        <v>264</v>
      </c>
      <c r="E119">
        <v>306</v>
      </c>
      <c r="F119">
        <v>309</v>
      </c>
      <c r="G119">
        <v>326</v>
      </c>
      <c r="H119">
        <v>429</v>
      </c>
      <c r="I119">
        <v>378</v>
      </c>
      <c r="J119">
        <v>518</v>
      </c>
      <c r="K119">
        <v>454</v>
      </c>
      <c r="L119">
        <v>358</v>
      </c>
      <c r="M119">
        <v>316</v>
      </c>
      <c r="N119">
        <v>246</v>
      </c>
      <c r="O119">
        <v>274</v>
      </c>
      <c r="P119">
        <v>376</v>
      </c>
      <c r="Q119">
        <v>402</v>
      </c>
      <c r="R119">
        <v>549</v>
      </c>
      <c r="S119">
        <v>503</v>
      </c>
      <c r="T119">
        <v>463</v>
      </c>
      <c r="V119" s="2">
        <f t="shared" si="5"/>
        <v>380.64705882352939</v>
      </c>
      <c r="W119">
        <f t="shared" si="6"/>
        <v>549</v>
      </c>
      <c r="X119">
        <f t="shared" si="7"/>
        <v>246</v>
      </c>
      <c r="Y119">
        <v>0.97971299999999995</v>
      </c>
      <c r="Z119">
        <v>1.8364599999999998E-2</v>
      </c>
      <c r="AA119">
        <v>268.11399999999998</v>
      </c>
      <c r="AB119">
        <v>266.91500000000002</v>
      </c>
      <c r="AC119">
        <f t="shared" si="8"/>
        <v>0.70436377685056406</v>
      </c>
      <c r="AD119">
        <f t="shared" si="9"/>
        <v>0.70121387729871743</v>
      </c>
    </row>
    <row r="120" spans="1:30">
      <c r="A120">
        <v>113</v>
      </c>
      <c r="B120" t="s">
        <v>299</v>
      </c>
      <c r="C120">
        <v>4</v>
      </c>
      <c r="D120">
        <v>352</v>
      </c>
      <c r="E120">
        <v>517</v>
      </c>
      <c r="F120">
        <v>286</v>
      </c>
      <c r="G120">
        <v>395</v>
      </c>
      <c r="H120">
        <v>535</v>
      </c>
      <c r="I120">
        <v>554</v>
      </c>
      <c r="J120">
        <v>370</v>
      </c>
      <c r="K120">
        <v>392</v>
      </c>
      <c r="L120">
        <v>336</v>
      </c>
      <c r="M120">
        <v>252</v>
      </c>
      <c r="N120">
        <v>263</v>
      </c>
      <c r="O120">
        <v>311</v>
      </c>
      <c r="P120">
        <v>338</v>
      </c>
      <c r="Q120">
        <v>508</v>
      </c>
      <c r="R120">
        <v>379</v>
      </c>
      <c r="S120">
        <v>383</v>
      </c>
      <c r="T120">
        <v>269</v>
      </c>
      <c r="V120" s="2">
        <f t="shared" si="5"/>
        <v>378.8235294117647</v>
      </c>
      <c r="W120">
        <f t="shared" si="6"/>
        <v>554</v>
      </c>
      <c r="X120">
        <f t="shared" si="7"/>
        <v>252</v>
      </c>
      <c r="Y120">
        <v>0.92518699999999998</v>
      </c>
      <c r="Z120">
        <v>4.9840200000000001E-2</v>
      </c>
      <c r="AA120">
        <v>429.03800000000001</v>
      </c>
      <c r="AB120">
        <v>429.18099999999998</v>
      </c>
      <c r="AC120">
        <f t="shared" si="8"/>
        <v>1.1325537267080745</v>
      </c>
      <c r="AD120">
        <f t="shared" si="9"/>
        <v>1.1329312111801242</v>
      </c>
    </row>
    <row r="121" spans="1:30">
      <c r="A121">
        <v>114</v>
      </c>
      <c r="B121" t="s">
        <v>234</v>
      </c>
      <c r="C121">
        <v>3</v>
      </c>
      <c r="D121">
        <v>252</v>
      </c>
      <c r="E121">
        <v>277</v>
      </c>
      <c r="F121">
        <v>350</v>
      </c>
      <c r="G121">
        <v>437</v>
      </c>
      <c r="H121">
        <v>447</v>
      </c>
      <c r="I121">
        <v>422</v>
      </c>
      <c r="J121">
        <v>389</v>
      </c>
      <c r="K121">
        <v>291</v>
      </c>
      <c r="L121">
        <v>356</v>
      </c>
      <c r="M121">
        <v>291</v>
      </c>
      <c r="N121">
        <v>431</v>
      </c>
      <c r="O121">
        <v>432</v>
      </c>
      <c r="P121">
        <v>473</v>
      </c>
      <c r="Q121">
        <v>412</v>
      </c>
      <c r="R121">
        <v>387</v>
      </c>
      <c r="S121">
        <v>378</v>
      </c>
      <c r="T121">
        <v>401</v>
      </c>
      <c r="V121" s="2">
        <f t="shared" si="5"/>
        <v>378</v>
      </c>
      <c r="W121">
        <f t="shared" si="6"/>
        <v>473</v>
      </c>
      <c r="X121">
        <f t="shared" si="7"/>
        <v>252</v>
      </c>
      <c r="Y121">
        <v>0.957121</v>
      </c>
      <c r="Z121">
        <v>1.7265099999999999E-2</v>
      </c>
      <c r="AA121">
        <v>194.91399999999999</v>
      </c>
      <c r="AB121">
        <v>194.011</v>
      </c>
      <c r="AC121">
        <f t="shared" si="8"/>
        <v>0.51564550264550257</v>
      </c>
      <c r="AD121">
        <f t="shared" si="9"/>
        <v>0.5132566137566138</v>
      </c>
    </row>
    <row r="122" spans="1:30">
      <c r="A122">
        <v>115</v>
      </c>
      <c r="B122" t="s">
        <v>322</v>
      </c>
      <c r="C122">
        <v>4</v>
      </c>
      <c r="D122">
        <v>245</v>
      </c>
      <c r="E122">
        <v>403</v>
      </c>
      <c r="F122">
        <v>324</v>
      </c>
      <c r="G122">
        <v>364</v>
      </c>
      <c r="H122">
        <v>415</v>
      </c>
      <c r="I122">
        <v>543</v>
      </c>
      <c r="J122">
        <v>455</v>
      </c>
      <c r="K122">
        <v>329</v>
      </c>
      <c r="L122">
        <v>342</v>
      </c>
      <c r="M122">
        <v>238</v>
      </c>
      <c r="N122">
        <v>240</v>
      </c>
      <c r="O122">
        <v>287</v>
      </c>
      <c r="P122">
        <v>373</v>
      </c>
      <c r="Q122">
        <v>543</v>
      </c>
      <c r="R122">
        <v>420</v>
      </c>
      <c r="S122">
        <v>532</v>
      </c>
      <c r="T122">
        <v>351</v>
      </c>
      <c r="V122" s="2">
        <f t="shared" si="5"/>
        <v>376.70588235294116</v>
      </c>
      <c r="W122">
        <f t="shared" si="6"/>
        <v>543</v>
      </c>
      <c r="X122">
        <f t="shared" si="7"/>
        <v>238</v>
      </c>
      <c r="Y122">
        <v>0.889436</v>
      </c>
      <c r="Z122">
        <v>3.6213299999999997E-2</v>
      </c>
      <c r="AA122">
        <v>563.85799999999995</v>
      </c>
      <c r="AB122">
        <v>562.31600000000003</v>
      </c>
      <c r="AC122">
        <f t="shared" si="8"/>
        <v>1.4968123048094939</v>
      </c>
      <c r="AD122">
        <f t="shared" si="9"/>
        <v>1.4927189256714555</v>
      </c>
    </row>
    <row r="123" spans="1:30">
      <c r="A123">
        <v>116</v>
      </c>
      <c r="B123" t="s">
        <v>266</v>
      </c>
      <c r="C123">
        <v>3</v>
      </c>
      <c r="D123">
        <v>334</v>
      </c>
      <c r="E123">
        <v>442</v>
      </c>
      <c r="F123">
        <v>433</v>
      </c>
      <c r="G123">
        <v>445</v>
      </c>
      <c r="H123">
        <v>384</v>
      </c>
      <c r="I123">
        <v>313</v>
      </c>
      <c r="J123">
        <v>377</v>
      </c>
      <c r="K123">
        <v>392</v>
      </c>
      <c r="L123">
        <v>371</v>
      </c>
      <c r="M123">
        <v>362</v>
      </c>
      <c r="N123">
        <v>461</v>
      </c>
      <c r="O123">
        <v>419</v>
      </c>
      <c r="P123">
        <v>394</v>
      </c>
      <c r="Q123">
        <v>306</v>
      </c>
      <c r="R123">
        <v>360</v>
      </c>
      <c r="S123">
        <v>285</v>
      </c>
      <c r="T123">
        <v>311</v>
      </c>
      <c r="V123" s="2">
        <f t="shared" si="5"/>
        <v>375.8235294117647</v>
      </c>
      <c r="W123">
        <f t="shared" si="6"/>
        <v>461</v>
      </c>
      <c r="X123">
        <f t="shared" si="7"/>
        <v>285</v>
      </c>
      <c r="Y123">
        <v>0.946133</v>
      </c>
      <c r="Z123">
        <v>2.6456500000000001E-2</v>
      </c>
      <c r="AA123">
        <v>492.16899999999998</v>
      </c>
      <c r="AB123">
        <v>492.37900000000002</v>
      </c>
      <c r="AC123">
        <f t="shared" si="8"/>
        <v>1.3095747378306464</v>
      </c>
      <c r="AD123">
        <f t="shared" si="9"/>
        <v>1.3101335107215528</v>
      </c>
    </row>
    <row r="124" spans="1:30">
      <c r="A124">
        <v>117</v>
      </c>
      <c r="B124" t="s">
        <v>374</v>
      </c>
      <c r="C124">
        <v>5</v>
      </c>
      <c r="D124">
        <v>452</v>
      </c>
      <c r="E124">
        <v>270</v>
      </c>
      <c r="F124">
        <v>91</v>
      </c>
      <c r="G124">
        <v>225</v>
      </c>
      <c r="H124">
        <v>261</v>
      </c>
      <c r="I124">
        <v>313</v>
      </c>
      <c r="J124">
        <v>642</v>
      </c>
      <c r="K124">
        <v>616</v>
      </c>
      <c r="L124">
        <v>460</v>
      </c>
      <c r="M124">
        <v>322</v>
      </c>
      <c r="N124">
        <v>288</v>
      </c>
      <c r="O124">
        <v>159</v>
      </c>
      <c r="P124">
        <v>285</v>
      </c>
      <c r="Q124">
        <v>324</v>
      </c>
      <c r="R124">
        <v>547</v>
      </c>
      <c r="S124">
        <v>564</v>
      </c>
      <c r="T124">
        <v>556</v>
      </c>
      <c r="V124" s="2">
        <f t="shared" si="5"/>
        <v>375</v>
      </c>
      <c r="W124">
        <f t="shared" si="6"/>
        <v>642</v>
      </c>
      <c r="X124">
        <f t="shared" si="7"/>
        <v>91</v>
      </c>
      <c r="Y124">
        <v>0.98564200000000002</v>
      </c>
      <c r="Z124">
        <v>3.5233800000000003E-2</v>
      </c>
      <c r="AA124">
        <v>319.596</v>
      </c>
      <c r="AB124">
        <v>319.33699999999999</v>
      </c>
      <c r="AC124">
        <f t="shared" si="8"/>
        <v>0.85225600000000001</v>
      </c>
      <c r="AD124">
        <f t="shared" si="9"/>
        <v>0.85156533333333329</v>
      </c>
    </row>
    <row r="125" spans="1:30">
      <c r="A125">
        <v>118</v>
      </c>
      <c r="B125" t="s">
        <v>24</v>
      </c>
      <c r="C125">
        <v>1</v>
      </c>
      <c r="D125">
        <v>439</v>
      </c>
      <c r="E125">
        <v>250</v>
      </c>
      <c r="F125">
        <v>150</v>
      </c>
      <c r="G125">
        <v>172</v>
      </c>
      <c r="H125">
        <v>147</v>
      </c>
      <c r="I125">
        <v>143</v>
      </c>
      <c r="J125">
        <v>232</v>
      </c>
      <c r="K125">
        <v>500</v>
      </c>
      <c r="L125">
        <v>584</v>
      </c>
      <c r="M125">
        <v>506</v>
      </c>
      <c r="N125">
        <v>517</v>
      </c>
      <c r="O125">
        <v>655</v>
      </c>
      <c r="P125">
        <v>629</v>
      </c>
      <c r="Q125">
        <v>436</v>
      </c>
      <c r="R125">
        <v>424</v>
      </c>
      <c r="S125">
        <v>281</v>
      </c>
      <c r="T125">
        <v>307</v>
      </c>
      <c r="V125" s="2">
        <f t="shared" si="5"/>
        <v>374.8235294117647</v>
      </c>
      <c r="W125">
        <f t="shared" si="6"/>
        <v>655</v>
      </c>
      <c r="X125">
        <f t="shared" si="7"/>
        <v>143</v>
      </c>
      <c r="Y125">
        <v>0.993865</v>
      </c>
      <c r="Z125">
        <v>2.9314799999999998E-2</v>
      </c>
      <c r="AA125">
        <v>455.80599999999998</v>
      </c>
      <c r="AB125">
        <v>456.63900000000001</v>
      </c>
      <c r="AC125">
        <f t="shared" si="8"/>
        <v>1.216054927809165</v>
      </c>
      <c r="AD125">
        <f t="shared" si="9"/>
        <v>1.2182773069679851</v>
      </c>
    </row>
    <row r="126" spans="1:30">
      <c r="A126">
        <v>119</v>
      </c>
      <c r="B126" t="s">
        <v>70</v>
      </c>
      <c r="C126">
        <v>2</v>
      </c>
      <c r="D126">
        <v>51</v>
      </c>
      <c r="E126">
        <v>561</v>
      </c>
      <c r="F126">
        <v>1004</v>
      </c>
      <c r="G126">
        <v>892</v>
      </c>
      <c r="H126">
        <v>361</v>
      </c>
      <c r="I126">
        <v>271</v>
      </c>
      <c r="J126">
        <v>206</v>
      </c>
      <c r="K126">
        <v>113</v>
      </c>
      <c r="L126">
        <v>90</v>
      </c>
      <c r="M126">
        <v>345</v>
      </c>
      <c r="N126">
        <v>654</v>
      </c>
      <c r="O126">
        <v>562</v>
      </c>
      <c r="P126">
        <v>381</v>
      </c>
      <c r="Q126">
        <v>304</v>
      </c>
      <c r="R126">
        <v>222</v>
      </c>
      <c r="S126">
        <v>150</v>
      </c>
      <c r="T126">
        <v>141</v>
      </c>
      <c r="V126" s="2">
        <f t="shared" si="5"/>
        <v>371.05882352941177</v>
      </c>
      <c r="W126">
        <f t="shared" si="6"/>
        <v>1004</v>
      </c>
      <c r="X126">
        <f t="shared" si="7"/>
        <v>51</v>
      </c>
      <c r="Y126">
        <v>0.99492199999999997</v>
      </c>
      <c r="Z126">
        <v>1.8711599999999998E-2</v>
      </c>
      <c r="AA126">
        <v>251.119</v>
      </c>
      <c r="AB126">
        <v>249.85</v>
      </c>
      <c r="AC126">
        <f t="shared" si="8"/>
        <v>0.67676331642358911</v>
      </c>
      <c r="AD126">
        <f t="shared" si="9"/>
        <v>0.67334337349397588</v>
      </c>
    </row>
    <row r="127" spans="1:30">
      <c r="A127">
        <v>120</v>
      </c>
      <c r="B127" t="s">
        <v>129</v>
      </c>
      <c r="C127">
        <v>2</v>
      </c>
      <c r="D127">
        <v>182</v>
      </c>
      <c r="E127">
        <v>270</v>
      </c>
      <c r="F127">
        <v>559</v>
      </c>
      <c r="G127">
        <v>479</v>
      </c>
      <c r="H127">
        <v>555</v>
      </c>
      <c r="I127">
        <v>461</v>
      </c>
      <c r="J127">
        <v>413</v>
      </c>
      <c r="K127">
        <v>256</v>
      </c>
      <c r="L127">
        <v>249</v>
      </c>
      <c r="M127">
        <v>317</v>
      </c>
      <c r="N127">
        <v>426</v>
      </c>
      <c r="O127">
        <v>395</v>
      </c>
      <c r="P127">
        <v>450</v>
      </c>
      <c r="Q127">
        <v>391</v>
      </c>
      <c r="R127">
        <v>363</v>
      </c>
      <c r="S127">
        <v>289</v>
      </c>
      <c r="T127">
        <v>241</v>
      </c>
      <c r="V127" s="2">
        <f t="shared" si="5"/>
        <v>370.35294117647061</v>
      </c>
      <c r="W127">
        <f t="shared" si="6"/>
        <v>559</v>
      </c>
      <c r="X127">
        <f t="shared" si="7"/>
        <v>182</v>
      </c>
      <c r="Y127">
        <v>0.97366200000000003</v>
      </c>
      <c r="Z127">
        <v>3.4660499999999997E-2</v>
      </c>
      <c r="AA127">
        <v>349.08499999999998</v>
      </c>
      <c r="AB127">
        <v>348.29399999999998</v>
      </c>
      <c r="AC127">
        <f t="shared" si="8"/>
        <v>0.94257385641677249</v>
      </c>
      <c r="AD127">
        <f t="shared" si="9"/>
        <v>0.94043805590851326</v>
      </c>
    </row>
    <row r="128" spans="1:30">
      <c r="A128">
        <v>121</v>
      </c>
      <c r="B128" t="s">
        <v>181</v>
      </c>
      <c r="C128">
        <v>2</v>
      </c>
      <c r="D128">
        <v>277</v>
      </c>
      <c r="E128">
        <v>452</v>
      </c>
      <c r="F128">
        <v>819</v>
      </c>
      <c r="G128">
        <v>573</v>
      </c>
      <c r="H128">
        <v>215</v>
      </c>
      <c r="I128">
        <v>259</v>
      </c>
      <c r="J128">
        <v>191</v>
      </c>
      <c r="K128">
        <v>148</v>
      </c>
      <c r="L128">
        <v>203</v>
      </c>
      <c r="M128">
        <v>446</v>
      </c>
      <c r="N128">
        <v>558</v>
      </c>
      <c r="O128">
        <v>496</v>
      </c>
      <c r="P128">
        <v>463</v>
      </c>
      <c r="Q128">
        <v>340</v>
      </c>
      <c r="R128">
        <v>278</v>
      </c>
      <c r="S128">
        <v>261</v>
      </c>
      <c r="T128">
        <v>259</v>
      </c>
      <c r="V128" s="2">
        <f t="shared" si="5"/>
        <v>366.94117647058823</v>
      </c>
      <c r="W128">
        <f t="shared" si="6"/>
        <v>819</v>
      </c>
      <c r="X128">
        <f t="shared" si="7"/>
        <v>148</v>
      </c>
      <c r="Y128">
        <v>0.986765</v>
      </c>
      <c r="Z128">
        <v>2.9389800000000001E-2</v>
      </c>
      <c r="AA128">
        <v>394.036</v>
      </c>
      <c r="AB128">
        <v>393.45</v>
      </c>
      <c r="AC128">
        <f t="shared" si="8"/>
        <v>1.0738396922090414</v>
      </c>
      <c r="AD128">
        <f t="shared" si="9"/>
        <v>1.0722427059955113</v>
      </c>
    </row>
    <row r="129" spans="1:30">
      <c r="A129">
        <v>122</v>
      </c>
      <c r="B129" t="s">
        <v>325</v>
      </c>
      <c r="C129">
        <v>4</v>
      </c>
      <c r="D129">
        <v>233</v>
      </c>
      <c r="E129">
        <v>277</v>
      </c>
      <c r="F129">
        <v>413</v>
      </c>
      <c r="G129">
        <v>572</v>
      </c>
      <c r="H129">
        <v>512</v>
      </c>
      <c r="I129">
        <v>387</v>
      </c>
      <c r="J129">
        <v>364</v>
      </c>
      <c r="K129">
        <v>269</v>
      </c>
      <c r="L129">
        <v>349</v>
      </c>
      <c r="M129">
        <v>306</v>
      </c>
      <c r="N129">
        <v>296</v>
      </c>
      <c r="O129">
        <v>336</v>
      </c>
      <c r="P129">
        <v>404</v>
      </c>
      <c r="Q129">
        <v>413</v>
      </c>
      <c r="R129">
        <v>359</v>
      </c>
      <c r="S129">
        <v>400</v>
      </c>
      <c r="T129">
        <v>336</v>
      </c>
      <c r="V129" s="2">
        <f t="shared" si="5"/>
        <v>366.23529411764707</v>
      </c>
      <c r="W129">
        <f t="shared" si="6"/>
        <v>572</v>
      </c>
      <c r="X129">
        <f t="shared" si="7"/>
        <v>233</v>
      </c>
      <c r="Y129">
        <v>0.97005399999999997</v>
      </c>
      <c r="Z129">
        <v>2.2495399999999999E-2</v>
      </c>
      <c r="AA129">
        <v>375.733</v>
      </c>
      <c r="AB129">
        <v>374.64100000000002</v>
      </c>
      <c r="AC129">
        <f t="shared" si="8"/>
        <v>1.0259333440411178</v>
      </c>
      <c r="AD129">
        <f t="shared" si="9"/>
        <v>1.0229516543527144</v>
      </c>
    </row>
    <row r="130" spans="1:30">
      <c r="A130">
        <v>123</v>
      </c>
      <c r="B130" t="s">
        <v>182</v>
      </c>
      <c r="C130">
        <v>2</v>
      </c>
      <c r="D130">
        <v>188</v>
      </c>
      <c r="E130">
        <v>331</v>
      </c>
      <c r="F130">
        <v>452</v>
      </c>
      <c r="G130">
        <v>404</v>
      </c>
      <c r="H130">
        <v>377</v>
      </c>
      <c r="I130">
        <v>268</v>
      </c>
      <c r="J130">
        <v>233</v>
      </c>
      <c r="K130">
        <v>330</v>
      </c>
      <c r="L130">
        <v>286</v>
      </c>
      <c r="M130">
        <v>597</v>
      </c>
      <c r="N130">
        <v>468</v>
      </c>
      <c r="O130">
        <v>508</v>
      </c>
      <c r="P130">
        <v>341</v>
      </c>
      <c r="Q130">
        <v>334</v>
      </c>
      <c r="R130">
        <v>348</v>
      </c>
      <c r="S130">
        <v>362</v>
      </c>
      <c r="T130">
        <v>366</v>
      </c>
      <c r="V130" s="2">
        <f t="shared" si="5"/>
        <v>364.29411764705884</v>
      </c>
      <c r="W130">
        <f t="shared" si="6"/>
        <v>597</v>
      </c>
      <c r="X130">
        <f t="shared" si="7"/>
        <v>188</v>
      </c>
      <c r="Y130">
        <v>0.94994800000000001</v>
      </c>
      <c r="Z130">
        <v>2.6188300000000001E-2</v>
      </c>
      <c r="AA130">
        <v>292.25400000000002</v>
      </c>
      <c r="AB130">
        <v>290.971</v>
      </c>
      <c r="AC130">
        <f t="shared" si="8"/>
        <v>0.80224737606975616</v>
      </c>
      <c r="AD130">
        <f t="shared" si="9"/>
        <v>0.79872549652833846</v>
      </c>
    </row>
    <row r="131" spans="1:30">
      <c r="A131">
        <v>124</v>
      </c>
      <c r="B131" t="s">
        <v>327</v>
      </c>
      <c r="C131">
        <v>4</v>
      </c>
      <c r="D131">
        <v>285</v>
      </c>
      <c r="E131">
        <v>230</v>
      </c>
      <c r="F131">
        <v>327</v>
      </c>
      <c r="G131">
        <v>426</v>
      </c>
      <c r="H131">
        <v>547</v>
      </c>
      <c r="I131">
        <v>569</v>
      </c>
      <c r="J131">
        <v>394</v>
      </c>
      <c r="K131">
        <v>347</v>
      </c>
      <c r="L131">
        <v>287</v>
      </c>
      <c r="M131">
        <v>366</v>
      </c>
      <c r="N131">
        <v>256</v>
      </c>
      <c r="O131">
        <v>284</v>
      </c>
      <c r="P131">
        <v>318</v>
      </c>
      <c r="Q131">
        <v>421</v>
      </c>
      <c r="R131">
        <v>384</v>
      </c>
      <c r="S131">
        <v>491</v>
      </c>
      <c r="T131">
        <v>251</v>
      </c>
      <c r="V131" s="2">
        <f t="shared" si="5"/>
        <v>363.70588235294116</v>
      </c>
      <c r="W131">
        <f t="shared" si="6"/>
        <v>569</v>
      </c>
      <c r="X131">
        <f t="shared" si="7"/>
        <v>230</v>
      </c>
      <c r="Y131">
        <v>0.89034000000000002</v>
      </c>
      <c r="Z131">
        <v>3.6182699999999998E-2</v>
      </c>
      <c r="AA131">
        <v>268.03100000000001</v>
      </c>
      <c r="AB131">
        <v>267.15199999999999</v>
      </c>
      <c r="AC131">
        <f t="shared" si="8"/>
        <v>0.73694436357755144</v>
      </c>
      <c r="AD131">
        <f t="shared" si="9"/>
        <v>0.73452757561054505</v>
      </c>
    </row>
    <row r="132" spans="1:30">
      <c r="A132">
        <v>125</v>
      </c>
      <c r="B132" t="s">
        <v>148</v>
      </c>
      <c r="C132">
        <v>2</v>
      </c>
      <c r="D132">
        <v>131</v>
      </c>
      <c r="E132">
        <v>514</v>
      </c>
      <c r="F132">
        <v>532</v>
      </c>
      <c r="G132">
        <v>233</v>
      </c>
      <c r="H132">
        <v>203</v>
      </c>
      <c r="I132">
        <v>287</v>
      </c>
      <c r="J132">
        <v>157</v>
      </c>
      <c r="K132">
        <v>135</v>
      </c>
      <c r="L132">
        <v>198</v>
      </c>
      <c r="M132">
        <v>869</v>
      </c>
      <c r="N132">
        <v>894</v>
      </c>
      <c r="O132">
        <v>493</v>
      </c>
      <c r="P132">
        <v>337</v>
      </c>
      <c r="Q132">
        <v>335</v>
      </c>
      <c r="R132">
        <v>239</v>
      </c>
      <c r="S132">
        <v>199</v>
      </c>
      <c r="T132">
        <v>286</v>
      </c>
      <c r="V132" s="2">
        <f t="shared" si="5"/>
        <v>355.41176470588238</v>
      </c>
      <c r="W132">
        <f t="shared" si="6"/>
        <v>894</v>
      </c>
      <c r="X132">
        <f t="shared" si="7"/>
        <v>131</v>
      </c>
      <c r="Y132">
        <v>0.97973100000000002</v>
      </c>
      <c r="Z132">
        <v>7.5212699999999993E-2</v>
      </c>
      <c r="AA132">
        <v>113.583</v>
      </c>
      <c r="AB132">
        <v>112.61799999999999</v>
      </c>
      <c r="AC132">
        <f t="shared" si="8"/>
        <v>0.3195814299900695</v>
      </c>
      <c r="AD132">
        <f t="shared" si="9"/>
        <v>0.31686626944720286</v>
      </c>
    </row>
    <row r="133" spans="1:30">
      <c r="A133">
        <v>126</v>
      </c>
      <c r="B133" t="s">
        <v>0</v>
      </c>
      <c r="C133">
        <v>1</v>
      </c>
      <c r="D133">
        <v>185</v>
      </c>
      <c r="E133">
        <v>153</v>
      </c>
      <c r="F133">
        <v>134</v>
      </c>
      <c r="G133">
        <v>189</v>
      </c>
      <c r="H133">
        <v>204</v>
      </c>
      <c r="I133">
        <v>324</v>
      </c>
      <c r="J133">
        <v>142</v>
      </c>
      <c r="K133">
        <v>128</v>
      </c>
      <c r="L133">
        <v>528</v>
      </c>
      <c r="M133">
        <v>819</v>
      </c>
      <c r="N133">
        <v>790</v>
      </c>
      <c r="O133">
        <v>488</v>
      </c>
      <c r="P133">
        <v>477</v>
      </c>
      <c r="Q133">
        <v>322</v>
      </c>
      <c r="R133">
        <v>237</v>
      </c>
      <c r="S133">
        <v>341</v>
      </c>
      <c r="T133">
        <v>526</v>
      </c>
      <c r="V133" s="2">
        <f t="shared" si="5"/>
        <v>352.1764705882353</v>
      </c>
      <c r="W133">
        <f t="shared" si="6"/>
        <v>819</v>
      </c>
      <c r="X133">
        <f t="shared" si="7"/>
        <v>128</v>
      </c>
      <c r="Y133">
        <v>0.98804199999999998</v>
      </c>
      <c r="Z133">
        <v>4.3667900000000003E-2</v>
      </c>
      <c r="AA133">
        <v>309.16199999999998</v>
      </c>
      <c r="AB133">
        <v>307.13499999999999</v>
      </c>
      <c r="AC133">
        <f t="shared" si="8"/>
        <v>0.87786103223651235</v>
      </c>
      <c r="AD133">
        <f t="shared" si="9"/>
        <v>0.8721053950225488</v>
      </c>
    </row>
    <row r="134" spans="1:30">
      <c r="A134">
        <v>127</v>
      </c>
      <c r="B134" t="s">
        <v>287</v>
      </c>
      <c r="C134">
        <v>4</v>
      </c>
      <c r="D134">
        <v>180</v>
      </c>
      <c r="E134">
        <v>203</v>
      </c>
      <c r="F134">
        <v>340</v>
      </c>
      <c r="G134">
        <v>486</v>
      </c>
      <c r="H134">
        <v>573</v>
      </c>
      <c r="I134">
        <v>653</v>
      </c>
      <c r="J134">
        <v>425</v>
      </c>
      <c r="K134">
        <v>335</v>
      </c>
      <c r="L134">
        <v>256</v>
      </c>
      <c r="M134">
        <v>255</v>
      </c>
      <c r="N134">
        <v>255</v>
      </c>
      <c r="O134">
        <v>319</v>
      </c>
      <c r="P134">
        <v>355</v>
      </c>
      <c r="Q134">
        <v>487</v>
      </c>
      <c r="R134">
        <v>358</v>
      </c>
      <c r="S134">
        <v>262</v>
      </c>
      <c r="T134">
        <v>224</v>
      </c>
      <c r="V134" s="2">
        <f t="shared" si="5"/>
        <v>350.94117647058823</v>
      </c>
      <c r="W134">
        <f t="shared" si="6"/>
        <v>653</v>
      </c>
      <c r="X134">
        <f t="shared" si="7"/>
        <v>180</v>
      </c>
      <c r="Y134">
        <v>0.98524299999999998</v>
      </c>
      <c r="Z134">
        <v>1.3008199999999999E-2</v>
      </c>
      <c r="AA134">
        <v>158.68700000000001</v>
      </c>
      <c r="AB134">
        <v>158.00299999999999</v>
      </c>
      <c r="AC134">
        <f t="shared" si="8"/>
        <v>0.45217549446865574</v>
      </c>
      <c r="AD134">
        <f t="shared" si="9"/>
        <v>0.45022644988266841</v>
      </c>
    </row>
    <row r="135" spans="1:30">
      <c r="A135">
        <v>128</v>
      </c>
      <c r="B135" t="s">
        <v>101</v>
      </c>
      <c r="C135">
        <v>2</v>
      </c>
      <c r="D135">
        <v>193</v>
      </c>
      <c r="E135">
        <v>306</v>
      </c>
      <c r="F135">
        <v>868</v>
      </c>
      <c r="G135">
        <v>423</v>
      </c>
      <c r="H135">
        <v>240</v>
      </c>
      <c r="I135">
        <v>185</v>
      </c>
      <c r="J135">
        <v>203</v>
      </c>
      <c r="K135">
        <v>158</v>
      </c>
      <c r="L135">
        <v>200</v>
      </c>
      <c r="M135">
        <v>520</v>
      </c>
      <c r="N135">
        <v>595</v>
      </c>
      <c r="O135">
        <v>557</v>
      </c>
      <c r="P135">
        <v>462</v>
      </c>
      <c r="Q135">
        <v>388</v>
      </c>
      <c r="R135">
        <v>237</v>
      </c>
      <c r="S135">
        <v>185</v>
      </c>
      <c r="T135">
        <v>241</v>
      </c>
      <c r="V135" s="2">
        <f t="shared" si="5"/>
        <v>350.64705882352939</v>
      </c>
      <c r="W135">
        <f t="shared" si="6"/>
        <v>868</v>
      </c>
      <c r="X135">
        <f t="shared" si="7"/>
        <v>158</v>
      </c>
      <c r="Y135">
        <v>0.95605700000000005</v>
      </c>
      <c r="Z135">
        <v>4.2263700000000001E-2</v>
      </c>
      <c r="AA135">
        <v>469.98899999999998</v>
      </c>
      <c r="AB135">
        <v>469.00599999999997</v>
      </c>
      <c r="AC135">
        <f t="shared" si="8"/>
        <v>1.3403477604428786</v>
      </c>
      <c r="AD135">
        <f t="shared" si="9"/>
        <v>1.3375443717497064</v>
      </c>
    </row>
    <row r="136" spans="1:30">
      <c r="A136">
        <v>129</v>
      </c>
      <c r="B136" t="s">
        <v>98</v>
      </c>
      <c r="C136">
        <v>2</v>
      </c>
      <c r="D136">
        <v>287</v>
      </c>
      <c r="E136">
        <v>278</v>
      </c>
      <c r="F136">
        <v>471</v>
      </c>
      <c r="G136">
        <v>441</v>
      </c>
      <c r="H136">
        <v>342</v>
      </c>
      <c r="I136">
        <v>274</v>
      </c>
      <c r="J136">
        <v>250</v>
      </c>
      <c r="K136">
        <v>226</v>
      </c>
      <c r="L136">
        <v>285</v>
      </c>
      <c r="M136">
        <v>560</v>
      </c>
      <c r="N136">
        <v>563</v>
      </c>
      <c r="O136">
        <v>445</v>
      </c>
      <c r="P136">
        <v>420</v>
      </c>
      <c r="Q136">
        <v>347</v>
      </c>
      <c r="R136">
        <v>259</v>
      </c>
      <c r="S136">
        <v>233</v>
      </c>
      <c r="T136">
        <v>277</v>
      </c>
      <c r="V136" s="2">
        <f t="shared" ref="V136:V199" si="10">AVERAGE(D136:T136)</f>
        <v>350.47058823529414</v>
      </c>
      <c r="W136">
        <f t="shared" ref="W136:W199" si="11">MAX(D136:T136)</f>
        <v>563</v>
      </c>
      <c r="X136">
        <f t="shared" ref="X136:X199" si="12">MIN(D136:T136)</f>
        <v>226</v>
      </c>
      <c r="Y136">
        <v>0.98014100000000004</v>
      </c>
      <c r="Z136">
        <v>2.0680799999999999E-2</v>
      </c>
      <c r="AA136">
        <v>181.166</v>
      </c>
      <c r="AB136">
        <v>181.249</v>
      </c>
      <c r="AC136">
        <f t="shared" ref="AC136:AC199" si="13">AA136/V136</f>
        <v>0.51692212151728767</v>
      </c>
      <c r="AD136">
        <f t="shared" ref="AD136:AD199" si="14">AB136/V136</f>
        <v>0.51715894595501843</v>
      </c>
    </row>
    <row r="137" spans="1:30">
      <c r="A137">
        <v>130</v>
      </c>
      <c r="B137" t="s">
        <v>241</v>
      </c>
      <c r="C137">
        <v>3</v>
      </c>
      <c r="D137">
        <v>341</v>
      </c>
      <c r="E137">
        <v>213</v>
      </c>
      <c r="F137">
        <v>264</v>
      </c>
      <c r="G137">
        <v>316</v>
      </c>
      <c r="H137">
        <v>449</v>
      </c>
      <c r="I137">
        <v>359</v>
      </c>
      <c r="J137">
        <v>485</v>
      </c>
      <c r="K137">
        <v>391</v>
      </c>
      <c r="L137">
        <v>387</v>
      </c>
      <c r="M137">
        <v>253</v>
      </c>
      <c r="N137">
        <v>283</v>
      </c>
      <c r="O137">
        <v>367</v>
      </c>
      <c r="P137">
        <v>385</v>
      </c>
      <c r="Q137">
        <v>347</v>
      </c>
      <c r="R137">
        <v>384</v>
      </c>
      <c r="S137">
        <v>291</v>
      </c>
      <c r="T137">
        <v>428</v>
      </c>
      <c r="V137" s="2">
        <f t="shared" si="10"/>
        <v>349.58823529411762</v>
      </c>
      <c r="W137">
        <f t="shared" si="11"/>
        <v>485</v>
      </c>
      <c r="X137">
        <f t="shared" si="12"/>
        <v>213</v>
      </c>
      <c r="Y137">
        <v>0.85904800000000003</v>
      </c>
      <c r="Z137">
        <v>4.5449700000000003E-2</v>
      </c>
      <c r="AA137">
        <v>482.73899999999998</v>
      </c>
      <c r="AB137">
        <v>482.72199999999998</v>
      </c>
      <c r="AC137">
        <f t="shared" si="13"/>
        <v>1.3808788490661283</v>
      </c>
      <c r="AD137">
        <f t="shared" si="14"/>
        <v>1.3808302204273937</v>
      </c>
    </row>
    <row r="138" spans="1:30">
      <c r="A138">
        <v>131</v>
      </c>
      <c r="B138" t="s">
        <v>197</v>
      </c>
      <c r="C138">
        <v>2</v>
      </c>
      <c r="D138">
        <v>242</v>
      </c>
      <c r="E138">
        <v>401</v>
      </c>
      <c r="F138">
        <v>588</v>
      </c>
      <c r="G138">
        <v>402</v>
      </c>
      <c r="H138">
        <v>327</v>
      </c>
      <c r="I138">
        <v>321</v>
      </c>
      <c r="J138">
        <v>281</v>
      </c>
      <c r="K138">
        <v>271</v>
      </c>
      <c r="L138">
        <v>270</v>
      </c>
      <c r="M138">
        <v>384</v>
      </c>
      <c r="N138">
        <v>439</v>
      </c>
      <c r="O138">
        <v>423</v>
      </c>
      <c r="P138">
        <v>320</v>
      </c>
      <c r="Q138">
        <v>293</v>
      </c>
      <c r="R138">
        <v>258</v>
      </c>
      <c r="S138">
        <v>343</v>
      </c>
      <c r="T138">
        <v>329</v>
      </c>
      <c r="V138" s="2">
        <f t="shared" si="10"/>
        <v>346.58823529411762</v>
      </c>
      <c r="W138">
        <f t="shared" si="11"/>
        <v>588</v>
      </c>
      <c r="X138">
        <f t="shared" si="12"/>
        <v>242</v>
      </c>
      <c r="Y138">
        <v>0.97396300000000002</v>
      </c>
      <c r="Z138">
        <v>1.9680599999999999E-2</v>
      </c>
      <c r="AA138">
        <v>248.16499999999999</v>
      </c>
      <c r="AB138">
        <v>247.27500000000001</v>
      </c>
      <c r="AC138">
        <f t="shared" si="13"/>
        <v>0.71602257298031236</v>
      </c>
      <c r="AD138">
        <f t="shared" si="14"/>
        <v>0.71345468431771897</v>
      </c>
    </row>
    <row r="139" spans="1:30">
      <c r="A139">
        <v>132</v>
      </c>
      <c r="B139" t="s">
        <v>192</v>
      </c>
      <c r="C139">
        <v>2</v>
      </c>
      <c r="D139">
        <v>264</v>
      </c>
      <c r="E139">
        <v>284</v>
      </c>
      <c r="F139">
        <v>709</v>
      </c>
      <c r="G139">
        <v>589</v>
      </c>
      <c r="H139">
        <v>298</v>
      </c>
      <c r="I139">
        <v>309</v>
      </c>
      <c r="J139">
        <v>255</v>
      </c>
      <c r="K139">
        <v>219</v>
      </c>
      <c r="L139">
        <v>250</v>
      </c>
      <c r="M139">
        <v>355</v>
      </c>
      <c r="N139">
        <v>447</v>
      </c>
      <c r="O139">
        <v>391</v>
      </c>
      <c r="P139">
        <v>338</v>
      </c>
      <c r="Q139">
        <v>349</v>
      </c>
      <c r="R139">
        <v>305</v>
      </c>
      <c r="S139">
        <v>252</v>
      </c>
      <c r="T139">
        <v>256</v>
      </c>
      <c r="V139" s="2">
        <f t="shared" si="10"/>
        <v>345.29411764705884</v>
      </c>
      <c r="W139">
        <f t="shared" si="11"/>
        <v>709</v>
      </c>
      <c r="X139">
        <f t="shared" si="12"/>
        <v>219</v>
      </c>
      <c r="Y139">
        <v>0.96381899999999998</v>
      </c>
      <c r="Z139">
        <v>1.9298599999999999E-2</v>
      </c>
      <c r="AA139">
        <v>463.59699999999998</v>
      </c>
      <c r="AB139">
        <v>462.99900000000002</v>
      </c>
      <c r="AC139">
        <f t="shared" si="13"/>
        <v>1.3426148211243611</v>
      </c>
      <c r="AD139">
        <f t="shared" si="14"/>
        <v>1.3408829642248723</v>
      </c>
    </row>
    <row r="140" spans="1:30">
      <c r="A140">
        <v>133</v>
      </c>
      <c r="B140" t="s">
        <v>65</v>
      </c>
      <c r="C140">
        <v>1</v>
      </c>
      <c r="D140">
        <v>328</v>
      </c>
      <c r="E140">
        <v>151</v>
      </c>
      <c r="F140">
        <v>114</v>
      </c>
      <c r="G140">
        <v>110</v>
      </c>
      <c r="H140">
        <v>173</v>
      </c>
      <c r="I140">
        <v>203</v>
      </c>
      <c r="J140">
        <v>258</v>
      </c>
      <c r="K140">
        <v>435</v>
      </c>
      <c r="L140">
        <v>593</v>
      </c>
      <c r="M140">
        <v>657</v>
      </c>
      <c r="N140">
        <v>342</v>
      </c>
      <c r="O140">
        <v>329</v>
      </c>
      <c r="P140">
        <v>254</v>
      </c>
      <c r="Q140">
        <v>307</v>
      </c>
      <c r="R140">
        <v>425</v>
      </c>
      <c r="S140">
        <v>656</v>
      </c>
      <c r="T140">
        <v>535</v>
      </c>
      <c r="V140" s="2">
        <f t="shared" si="10"/>
        <v>345.29411764705884</v>
      </c>
      <c r="W140">
        <f t="shared" si="11"/>
        <v>657</v>
      </c>
      <c r="X140">
        <f t="shared" si="12"/>
        <v>110</v>
      </c>
      <c r="Y140">
        <v>0.98145199999999999</v>
      </c>
      <c r="Z140">
        <v>2.66588E-2</v>
      </c>
      <c r="AA140">
        <v>215.517</v>
      </c>
      <c r="AB140">
        <v>213.614</v>
      </c>
      <c r="AC140">
        <f t="shared" si="13"/>
        <v>0.62415485519591141</v>
      </c>
      <c r="AD140">
        <f t="shared" si="14"/>
        <v>0.61864361158432712</v>
      </c>
    </row>
    <row r="141" spans="1:30">
      <c r="A141">
        <v>134</v>
      </c>
      <c r="B141" t="s">
        <v>40</v>
      </c>
      <c r="C141">
        <v>1</v>
      </c>
      <c r="D141">
        <v>217</v>
      </c>
      <c r="E141">
        <v>300</v>
      </c>
      <c r="F141">
        <v>288</v>
      </c>
      <c r="G141">
        <v>212</v>
      </c>
      <c r="H141">
        <v>219</v>
      </c>
      <c r="I141">
        <v>334</v>
      </c>
      <c r="J141">
        <v>346</v>
      </c>
      <c r="K141">
        <v>250</v>
      </c>
      <c r="L141">
        <v>408</v>
      </c>
      <c r="M141">
        <v>665</v>
      </c>
      <c r="N141">
        <v>551</v>
      </c>
      <c r="O141">
        <v>377</v>
      </c>
      <c r="P141">
        <v>333</v>
      </c>
      <c r="Q141">
        <v>282</v>
      </c>
      <c r="R141">
        <v>288</v>
      </c>
      <c r="S141">
        <v>367</v>
      </c>
      <c r="T141">
        <v>404</v>
      </c>
      <c r="V141" s="2">
        <f t="shared" si="10"/>
        <v>343.58823529411762</v>
      </c>
      <c r="W141">
        <f t="shared" si="11"/>
        <v>665</v>
      </c>
      <c r="X141">
        <f t="shared" si="12"/>
        <v>212</v>
      </c>
      <c r="Y141">
        <v>0.98770800000000003</v>
      </c>
      <c r="Z141">
        <v>2.20068E-2</v>
      </c>
      <c r="AA141">
        <v>361.68900000000002</v>
      </c>
      <c r="AB141">
        <v>360.57900000000001</v>
      </c>
      <c r="AC141">
        <f t="shared" si="13"/>
        <v>1.0526815613764768</v>
      </c>
      <c r="AD141">
        <f t="shared" si="14"/>
        <v>1.0494509501797638</v>
      </c>
    </row>
    <row r="142" spans="1:30">
      <c r="A142">
        <v>135</v>
      </c>
      <c r="B142" t="s">
        <v>167</v>
      </c>
      <c r="C142">
        <v>2</v>
      </c>
      <c r="D142">
        <v>225</v>
      </c>
      <c r="E142">
        <v>345</v>
      </c>
      <c r="F142">
        <v>606</v>
      </c>
      <c r="G142">
        <v>545</v>
      </c>
      <c r="H142">
        <v>402</v>
      </c>
      <c r="I142">
        <v>403</v>
      </c>
      <c r="J142">
        <v>379</v>
      </c>
      <c r="K142">
        <v>337</v>
      </c>
      <c r="L142">
        <v>281</v>
      </c>
      <c r="M142">
        <v>147</v>
      </c>
      <c r="N142">
        <v>352</v>
      </c>
      <c r="O142">
        <v>392</v>
      </c>
      <c r="P142">
        <v>382</v>
      </c>
      <c r="Q142">
        <v>315</v>
      </c>
      <c r="R142">
        <v>270</v>
      </c>
      <c r="S142">
        <v>183</v>
      </c>
      <c r="T142">
        <v>249</v>
      </c>
      <c r="V142" s="2">
        <f t="shared" si="10"/>
        <v>341.94117647058823</v>
      </c>
      <c r="W142">
        <f t="shared" si="11"/>
        <v>606</v>
      </c>
      <c r="X142">
        <f t="shared" si="12"/>
        <v>147</v>
      </c>
      <c r="Y142">
        <v>0.97233099999999995</v>
      </c>
      <c r="Z142">
        <v>1.8816900000000001E-2</v>
      </c>
      <c r="AA142">
        <v>375.59100000000001</v>
      </c>
      <c r="AB142">
        <v>375.59500000000003</v>
      </c>
      <c r="AC142">
        <f t="shared" si="13"/>
        <v>1.0984082229485637</v>
      </c>
      <c r="AD142">
        <f t="shared" si="14"/>
        <v>1.0984199208670222</v>
      </c>
    </row>
    <row r="143" spans="1:30">
      <c r="A143">
        <v>136</v>
      </c>
      <c r="B143" t="s">
        <v>238</v>
      </c>
      <c r="C143">
        <v>3</v>
      </c>
      <c r="D143">
        <v>142</v>
      </c>
      <c r="E143">
        <v>165</v>
      </c>
      <c r="F143">
        <v>180</v>
      </c>
      <c r="G143">
        <v>369</v>
      </c>
      <c r="H143">
        <v>793</v>
      </c>
      <c r="I143">
        <v>533</v>
      </c>
      <c r="J143">
        <v>395</v>
      </c>
      <c r="K143">
        <v>299</v>
      </c>
      <c r="L143">
        <v>228</v>
      </c>
      <c r="M143">
        <v>226</v>
      </c>
      <c r="N143">
        <v>240</v>
      </c>
      <c r="O143">
        <v>310</v>
      </c>
      <c r="P143">
        <v>392</v>
      </c>
      <c r="Q143">
        <v>340</v>
      </c>
      <c r="R143">
        <v>345</v>
      </c>
      <c r="S143">
        <v>391</v>
      </c>
      <c r="T143">
        <v>457</v>
      </c>
      <c r="V143" s="2">
        <f t="shared" si="10"/>
        <v>341.47058823529414</v>
      </c>
      <c r="W143">
        <f t="shared" si="11"/>
        <v>793</v>
      </c>
      <c r="X143">
        <f t="shared" si="12"/>
        <v>142</v>
      </c>
      <c r="Y143">
        <v>0.98346500000000003</v>
      </c>
      <c r="Z143">
        <v>1.01447E-2</v>
      </c>
      <c r="AA143">
        <v>294.24299999999999</v>
      </c>
      <c r="AB143">
        <v>292.19299999999998</v>
      </c>
      <c r="AC143">
        <f t="shared" si="13"/>
        <v>0.86169354005167953</v>
      </c>
      <c r="AD143">
        <f t="shared" si="14"/>
        <v>0.85569009474590862</v>
      </c>
    </row>
    <row r="144" spans="1:30">
      <c r="A144">
        <v>137</v>
      </c>
      <c r="B144" t="s">
        <v>324</v>
      </c>
      <c r="C144">
        <v>4</v>
      </c>
      <c r="D144">
        <v>216</v>
      </c>
      <c r="E144">
        <v>223</v>
      </c>
      <c r="F144">
        <v>328</v>
      </c>
      <c r="G144">
        <v>497</v>
      </c>
      <c r="H144">
        <v>557</v>
      </c>
      <c r="I144">
        <v>494</v>
      </c>
      <c r="J144">
        <v>436</v>
      </c>
      <c r="K144">
        <v>355</v>
      </c>
      <c r="L144">
        <v>339</v>
      </c>
      <c r="M144">
        <v>193</v>
      </c>
      <c r="N144">
        <v>273</v>
      </c>
      <c r="O144">
        <v>299</v>
      </c>
      <c r="P144">
        <v>338</v>
      </c>
      <c r="Q144">
        <v>364</v>
      </c>
      <c r="R144">
        <v>322</v>
      </c>
      <c r="S144">
        <v>304</v>
      </c>
      <c r="T144">
        <v>252</v>
      </c>
      <c r="V144" s="2">
        <f t="shared" si="10"/>
        <v>340.58823529411762</v>
      </c>
      <c r="W144">
        <f t="shared" si="11"/>
        <v>557</v>
      </c>
      <c r="X144">
        <f t="shared" si="12"/>
        <v>193</v>
      </c>
      <c r="Y144">
        <v>0.98801499999999998</v>
      </c>
      <c r="Z144">
        <v>1.94538E-2</v>
      </c>
      <c r="AA144">
        <v>205.99600000000001</v>
      </c>
      <c r="AB144">
        <v>205.47300000000001</v>
      </c>
      <c r="AC144">
        <f t="shared" si="13"/>
        <v>0.60482417962003465</v>
      </c>
      <c r="AD144">
        <f t="shared" si="14"/>
        <v>0.60328860103626947</v>
      </c>
    </row>
    <row r="145" spans="1:30">
      <c r="A145">
        <v>138</v>
      </c>
      <c r="B145" t="s">
        <v>91</v>
      </c>
      <c r="C145">
        <v>2</v>
      </c>
      <c r="D145">
        <v>267</v>
      </c>
      <c r="E145">
        <v>244</v>
      </c>
      <c r="F145">
        <v>429</v>
      </c>
      <c r="G145">
        <v>460</v>
      </c>
      <c r="H145">
        <v>392</v>
      </c>
      <c r="I145">
        <v>301</v>
      </c>
      <c r="J145">
        <v>287</v>
      </c>
      <c r="K145">
        <v>279</v>
      </c>
      <c r="L145">
        <v>248</v>
      </c>
      <c r="M145">
        <v>412</v>
      </c>
      <c r="N145">
        <v>451</v>
      </c>
      <c r="O145">
        <v>453</v>
      </c>
      <c r="P145">
        <v>392</v>
      </c>
      <c r="Q145">
        <v>282</v>
      </c>
      <c r="R145">
        <v>290</v>
      </c>
      <c r="S145">
        <v>248</v>
      </c>
      <c r="T145">
        <v>272</v>
      </c>
      <c r="V145" s="2">
        <f t="shared" si="10"/>
        <v>335.70588235294116</v>
      </c>
      <c r="W145">
        <f t="shared" si="11"/>
        <v>460</v>
      </c>
      <c r="X145">
        <f t="shared" si="12"/>
        <v>244</v>
      </c>
      <c r="Y145">
        <v>0.96738500000000005</v>
      </c>
      <c r="Z145">
        <v>2.5170499999999998E-2</v>
      </c>
      <c r="AA145">
        <v>149.149</v>
      </c>
      <c r="AB145">
        <v>149.005</v>
      </c>
      <c r="AC145">
        <f t="shared" si="13"/>
        <v>0.44428473804100233</v>
      </c>
      <c r="AD145">
        <f t="shared" si="14"/>
        <v>0.44385579113369544</v>
      </c>
    </row>
    <row r="146" spans="1:30">
      <c r="A146">
        <v>139</v>
      </c>
      <c r="B146" t="s">
        <v>134</v>
      </c>
      <c r="C146">
        <v>2</v>
      </c>
      <c r="D146">
        <v>381</v>
      </c>
      <c r="E146">
        <v>417</v>
      </c>
      <c r="F146">
        <v>508</v>
      </c>
      <c r="G146">
        <v>459</v>
      </c>
      <c r="H146">
        <v>316</v>
      </c>
      <c r="I146">
        <v>235</v>
      </c>
      <c r="J146">
        <v>220</v>
      </c>
      <c r="K146">
        <v>157</v>
      </c>
      <c r="L146">
        <v>219</v>
      </c>
      <c r="M146">
        <v>316</v>
      </c>
      <c r="N146">
        <v>439</v>
      </c>
      <c r="O146">
        <v>449</v>
      </c>
      <c r="P146">
        <v>399</v>
      </c>
      <c r="Q146">
        <v>332</v>
      </c>
      <c r="R146">
        <v>286</v>
      </c>
      <c r="S146">
        <v>281</v>
      </c>
      <c r="T146">
        <v>292</v>
      </c>
      <c r="V146" s="2">
        <f t="shared" si="10"/>
        <v>335.64705882352939</v>
      </c>
      <c r="W146">
        <f t="shared" si="11"/>
        <v>508</v>
      </c>
      <c r="X146">
        <f t="shared" si="12"/>
        <v>157</v>
      </c>
      <c r="Y146">
        <v>0.99520900000000001</v>
      </c>
      <c r="Z146">
        <v>1.16022E-2</v>
      </c>
      <c r="AA146">
        <v>137.40799999999999</v>
      </c>
      <c r="AB146">
        <v>137.85400000000001</v>
      </c>
      <c r="AC146">
        <f t="shared" si="13"/>
        <v>0.40938240448650542</v>
      </c>
      <c r="AD146">
        <f t="shared" si="14"/>
        <v>0.41071118121275857</v>
      </c>
    </row>
    <row r="147" spans="1:30">
      <c r="A147">
        <v>140</v>
      </c>
      <c r="B147" t="s">
        <v>338</v>
      </c>
      <c r="C147">
        <v>5</v>
      </c>
      <c r="D147">
        <v>194</v>
      </c>
      <c r="E147">
        <v>227</v>
      </c>
      <c r="F147">
        <v>200</v>
      </c>
      <c r="G147">
        <v>221</v>
      </c>
      <c r="H147">
        <v>407</v>
      </c>
      <c r="I147">
        <v>415</v>
      </c>
      <c r="J147">
        <v>492</v>
      </c>
      <c r="K147">
        <v>549</v>
      </c>
      <c r="L147">
        <v>408</v>
      </c>
      <c r="M147">
        <v>318</v>
      </c>
      <c r="N147">
        <v>294</v>
      </c>
      <c r="O147">
        <v>271</v>
      </c>
      <c r="P147">
        <v>253</v>
      </c>
      <c r="Q147">
        <v>303</v>
      </c>
      <c r="R147">
        <v>345</v>
      </c>
      <c r="S147">
        <v>402</v>
      </c>
      <c r="T147">
        <v>394</v>
      </c>
      <c r="V147" s="2">
        <f t="shared" si="10"/>
        <v>334.88235294117646</v>
      </c>
      <c r="W147">
        <f t="shared" si="11"/>
        <v>549</v>
      </c>
      <c r="X147">
        <f t="shared" si="12"/>
        <v>194</v>
      </c>
      <c r="Y147">
        <v>0.99004000000000003</v>
      </c>
      <c r="Z147">
        <v>1.6541199999999999E-2</v>
      </c>
      <c r="AA147">
        <v>229.59200000000001</v>
      </c>
      <c r="AB147">
        <v>228.40700000000001</v>
      </c>
      <c r="AC147">
        <f t="shared" si="13"/>
        <v>0.68559002283506065</v>
      </c>
      <c r="AD147">
        <f t="shared" si="14"/>
        <v>0.68205146671350791</v>
      </c>
    </row>
    <row r="148" spans="1:30">
      <c r="A148">
        <v>141</v>
      </c>
      <c r="B148" t="s">
        <v>133</v>
      </c>
      <c r="C148">
        <v>2</v>
      </c>
      <c r="D148">
        <v>398</v>
      </c>
      <c r="E148">
        <v>185</v>
      </c>
      <c r="F148">
        <v>169</v>
      </c>
      <c r="G148">
        <v>212</v>
      </c>
      <c r="H148">
        <v>186</v>
      </c>
      <c r="I148">
        <v>200</v>
      </c>
      <c r="J148">
        <v>199</v>
      </c>
      <c r="K148">
        <v>266</v>
      </c>
      <c r="L148">
        <v>388</v>
      </c>
      <c r="M148">
        <v>474</v>
      </c>
      <c r="N148">
        <v>527</v>
      </c>
      <c r="O148">
        <v>459</v>
      </c>
      <c r="P148">
        <v>407</v>
      </c>
      <c r="Q148">
        <v>382</v>
      </c>
      <c r="R148">
        <v>374</v>
      </c>
      <c r="S148">
        <v>376</v>
      </c>
      <c r="T148">
        <v>430</v>
      </c>
      <c r="V148" s="2">
        <f t="shared" si="10"/>
        <v>331.29411764705884</v>
      </c>
      <c r="W148">
        <f t="shared" si="11"/>
        <v>527</v>
      </c>
      <c r="X148">
        <f t="shared" si="12"/>
        <v>169</v>
      </c>
      <c r="Y148">
        <v>0.99673800000000001</v>
      </c>
      <c r="Z148">
        <v>1.2500000000000001E-2</v>
      </c>
      <c r="AA148">
        <v>317.91300000000001</v>
      </c>
      <c r="AB148">
        <v>317.83</v>
      </c>
      <c r="AC148">
        <f t="shared" si="13"/>
        <v>0.95960955255681812</v>
      </c>
      <c r="AD148">
        <f t="shared" si="14"/>
        <v>0.95935901988636352</v>
      </c>
    </row>
    <row r="149" spans="1:30">
      <c r="A149">
        <v>142</v>
      </c>
      <c r="B149" t="s">
        <v>19</v>
      </c>
      <c r="C149">
        <v>1</v>
      </c>
      <c r="D149">
        <v>225</v>
      </c>
      <c r="E149">
        <v>196</v>
      </c>
      <c r="F149">
        <v>202</v>
      </c>
      <c r="G149">
        <v>139</v>
      </c>
      <c r="H149">
        <v>191</v>
      </c>
      <c r="I149">
        <v>320</v>
      </c>
      <c r="J149">
        <v>285</v>
      </c>
      <c r="K149">
        <v>169</v>
      </c>
      <c r="L149">
        <v>292</v>
      </c>
      <c r="M149">
        <v>788</v>
      </c>
      <c r="N149">
        <v>413</v>
      </c>
      <c r="O149">
        <v>392</v>
      </c>
      <c r="P149">
        <v>282</v>
      </c>
      <c r="Q149">
        <v>329</v>
      </c>
      <c r="R149">
        <v>321</v>
      </c>
      <c r="S149">
        <v>418</v>
      </c>
      <c r="T149">
        <v>626</v>
      </c>
      <c r="V149" s="2">
        <f t="shared" si="10"/>
        <v>328.70588235294116</v>
      </c>
      <c r="W149">
        <f t="shared" si="11"/>
        <v>788</v>
      </c>
      <c r="X149">
        <f t="shared" si="12"/>
        <v>139</v>
      </c>
      <c r="Y149">
        <v>0.96674899999999997</v>
      </c>
      <c r="Z149">
        <v>3.4057499999999997E-2</v>
      </c>
      <c r="AA149">
        <v>610.62599999999998</v>
      </c>
      <c r="AB149">
        <v>608.23599999999999</v>
      </c>
      <c r="AC149">
        <f t="shared" si="13"/>
        <v>1.8576667859699356</v>
      </c>
      <c r="AD149">
        <f t="shared" si="14"/>
        <v>1.8503958482462419</v>
      </c>
    </row>
    <row r="150" spans="1:30">
      <c r="A150">
        <v>143</v>
      </c>
      <c r="B150" t="s">
        <v>199</v>
      </c>
      <c r="C150">
        <v>2</v>
      </c>
      <c r="D150">
        <v>249</v>
      </c>
      <c r="E150">
        <v>350</v>
      </c>
      <c r="F150">
        <v>583</v>
      </c>
      <c r="G150">
        <v>400</v>
      </c>
      <c r="H150">
        <v>277</v>
      </c>
      <c r="I150">
        <v>234</v>
      </c>
      <c r="J150">
        <v>227</v>
      </c>
      <c r="K150">
        <v>234</v>
      </c>
      <c r="L150">
        <v>248</v>
      </c>
      <c r="M150">
        <v>428</v>
      </c>
      <c r="N150">
        <v>506</v>
      </c>
      <c r="O150">
        <v>404</v>
      </c>
      <c r="P150">
        <v>298</v>
      </c>
      <c r="Q150">
        <v>331</v>
      </c>
      <c r="R150">
        <v>269</v>
      </c>
      <c r="S150">
        <v>276</v>
      </c>
      <c r="T150">
        <v>269</v>
      </c>
      <c r="V150" s="2">
        <f t="shared" si="10"/>
        <v>328.41176470588238</v>
      </c>
      <c r="W150">
        <f t="shared" si="11"/>
        <v>583</v>
      </c>
      <c r="X150">
        <f t="shared" si="12"/>
        <v>227</v>
      </c>
      <c r="Y150">
        <v>0.97279599999999999</v>
      </c>
      <c r="Z150">
        <v>2.6851699999999999E-2</v>
      </c>
      <c r="AA150">
        <v>415.26400000000001</v>
      </c>
      <c r="AB150">
        <v>414.67700000000002</v>
      </c>
      <c r="AC150">
        <f t="shared" si="13"/>
        <v>1.2644614006806376</v>
      </c>
      <c r="AD150">
        <f t="shared" si="14"/>
        <v>1.26267401038868</v>
      </c>
    </row>
    <row r="151" spans="1:30">
      <c r="A151">
        <v>144</v>
      </c>
      <c r="B151" t="s">
        <v>160</v>
      </c>
      <c r="C151">
        <v>2</v>
      </c>
      <c r="D151">
        <v>341</v>
      </c>
      <c r="E151">
        <v>290</v>
      </c>
      <c r="F151">
        <v>494</v>
      </c>
      <c r="G151">
        <v>503</v>
      </c>
      <c r="H151">
        <v>217</v>
      </c>
      <c r="I151">
        <v>257</v>
      </c>
      <c r="J151">
        <v>165</v>
      </c>
      <c r="K151">
        <v>116</v>
      </c>
      <c r="L151">
        <v>238</v>
      </c>
      <c r="M151">
        <v>416</v>
      </c>
      <c r="N151">
        <v>580</v>
      </c>
      <c r="O151">
        <v>523</v>
      </c>
      <c r="P151">
        <v>319</v>
      </c>
      <c r="Q151">
        <v>338</v>
      </c>
      <c r="R151">
        <v>318</v>
      </c>
      <c r="S151">
        <v>233</v>
      </c>
      <c r="T151">
        <v>231</v>
      </c>
      <c r="V151" s="2">
        <f t="shared" si="10"/>
        <v>328.1764705882353</v>
      </c>
      <c r="W151">
        <f t="shared" si="11"/>
        <v>580</v>
      </c>
      <c r="X151">
        <f t="shared" si="12"/>
        <v>116</v>
      </c>
      <c r="Y151">
        <v>0.97369499999999998</v>
      </c>
      <c r="Z151">
        <v>3.4442800000000003E-2</v>
      </c>
      <c r="AA151">
        <v>290.39499999999998</v>
      </c>
      <c r="AB151">
        <v>290.553</v>
      </c>
      <c r="AC151">
        <f t="shared" si="13"/>
        <v>0.88487452948557077</v>
      </c>
      <c r="AD151">
        <f t="shared" si="14"/>
        <v>0.8853559777737946</v>
      </c>
    </row>
    <row r="152" spans="1:30">
      <c r="A152">
        <v>145</v>
      </c>
      <c r="B152" t="s">
        <v>288</v>
      </c>
      <c r="C152">
        <v>4</v>
      </c>
      <c r="D152">
        <v>228</v>
      </c>
      <c r="E152">
        <v>331</v>
      </c>
      <c r="F152">
        <v>314</v>
      </c>
      <c r="G152">
        <v>392</v>
      </c>
      <c r="H152">
        <v>409</v>
      </c>
      <c r="I152">
        <v>382</v>
      </c>
      <c r="J152">
        <v>405</v>
      </c>
      <c r="K152">
        <v>394</v>
      </c>
      <c r="L152">
        <v>278</v>
      </c>
      <c r="M152">
        <v>280</v>
      </c>
      <c r="N152">
        <v>263</v>
      </c>
      <c r="O152">
        <v>270</v>
      </c>
      <c r="P152">
        <v>352</v>
      </c>
      <c r="Q152">
        <v>375</v>
      </c>
      <c r="R152">
        <v>358</v>
      </c>
      <c r="S152">
        <v>269</v>
      </c>
      <c r="T152">
        <v>239</v>
      </c>
      <c r="V152" s="2">
        <f t="shared" si="10"/>
        <v>325.8235294117647</v>
      </c>
      <c r="W152">
        <f t="shared" si="11"/>
        <v>409</v>
      </c>
      <c r="X152">
        <f t="shared" si="12"/>
        <v>228</v>
      </c>
      <c r="Y152">
        <v>0.98516800000000004</v>
      </c>
      <c r="Z152">
        <v>1.4818100000000001E-2</v>
      </c>
      <c r="AA152">
        <v>372.14400000000001</v>
      </c>
      <c r="AB152">
        <v>371.98700000000002</v>
      </c>
      <c r="AC152">
        <f t="shared" si="13"/>
        <v>1.1421642895829573</v>
      </c>
      <c r="AD152">
        <f t="shared" si="14"/>
        <v>1.1416824336522839</v>
      </c>
    </row>
    <row r="153" spans="1:30">
      <c r="A153">
        <v>146</v>
      </c>
      <c r="B153" t="s">
        <v>337</v>
      </c>
      <c r="C153">
        <v>5</v>
      </c>
      <c r="D153">
        <v>151</v>
      </c>
      <c r="E153">
        <v>117</v>
      </c>
      <c r="F153">
        <v>142</v>
      </c>
      <c r="G153">
        <v>144</v>
      </c>
      <c r="H153">
        <v>258</v>
      </c>
      <c r="I153">
        <v>390</v>
      </c>
      <c r="J153">
        <v>590</v>
      </c>
      <c r="K153">
        <v>537</v>
      </c>
      <c r="L153">
        <v>422</v>
      </c>
      <c r="M153">
        <v>373</v>
      </c>
      <c r="N153">
        <v>290</v>
      </c>
      <c r="O153">
        <v>245</v>
      </c>
      <c r="P153">
        <v>223</v>
      </c>
      <c r="Q153">
        <v>369</v>
      </c>
      <c r="R153">
        <v>392</v>
      </c>
      <c r="S153">
        <v>410</v>
      </c>
      <c r="T153">
        <v>455</v>
      </c>
      <c r="V153" s="2">
        <f t="shared" si="10"/>
        <v>324</v>
      </c>
      <c r="W153">
        <f t="shared" si="11"/>
        <v>590</v>
      </c>
      <c r="X153">
        <f t="shared" si="12"/>
        <v>117</v>
      </c>
      <c r="Y153">
        <v>0.99579899999999999</v>
      </c>
      <c r="Z153">
        <v>1.8165400000000002E-2</v>
      </c>
      <c r="AA153">
        <v>137.636</v>
      </c>
      <c r="AB153">
        <v>135.84</v>
      </c>
      <c r="AC153">
        <f t="shared" si="13"/>
        <v>0.42480246913580244</v>
      </c>
      <c r="AD153">
        <f t="shared" si="14"/>
        <v>0.41925925925925928</v>
      </c>
    </row>
    <row r="154" spans="1:30">
      <c r="A154">
        <v>147</v>
      </c>
      <c r="B154" t="s">
        <v>66</v>
      </c>
      <c r="C154">
        <v>1</v>
      </c>
      <c r="D154">
        <v>366</v>
      </c>
      <c r="E154">
        <v>442</v>
      </c>
      <c r="F154">
        <v>280</v>
      </c>
      <c r="G154">
        <v>263</v>
      </c>
      <c r="H154">
        <v>244</v>
      </c>
      <c r="I154">
        <v>294</v>
      </c>
      <c r="J154">
        <v>317</v>
      </c>
      <c r="K154">
        <v>366</v>
      </c>
      <c r="L154">
        <v>382</v>
      </c>
      <c r="M154">
        <v>261</v>
      </c>
      <c r="N154">
        <v>238</v>
      </c>
      <c r="O154">
        <v>305</v>
      </c>
      <c r="P154">
        <v>329</v>
      </c>
      <c r="Q154">
        <v>331</v>
      </c>
      <c r="R154">
        <v>355</v>
      </c>
      <c r="S154">
        <v>366</v>
      </c>
      <c r="T154">
        <v>354</v>
      </c>
      <c r="V154" s="2">
        <f t="shared" si="10"/>
        <v>323.11764705882354</v>
      </c>
      <c r="W154">
        <f t="shared" si="11"/>
        <v>442</v>
      </c>
      <c r="X154">
        <f t="shared" si="12"/>
        <v>238</v>
      </c>
      <c r="Y154">
        <v>0.93227700000000002</v>
      </c>
      <c r="Z154">
        <v>1.54383E-2</v>
      </c>
      <c r="AA154">
        <v>91.057500000000005</v>
      </c>
      <c r="AB154">
        <v>91.251800000000003</v>
      </c>
      <c r="AC154">
        <f t="shared" si="13"/>
        <v>0.28180912069907155</v>
      </c>
      <c r="AD154">
        <f t="shared" si="14"/>
        <v>0.28241044966320772</v>
      </c>
    </row>
    <row r="155" spans="1:30">
      <c r="A155">
        <v>148</v>
      </c>
      <c r="B155" t="s">
        <v>147</v>
      </c>
      <c r="C155">
        <v>2</v>
      </c>
      <c r="D155">
        <v>328</v>
      </c>
      <c r="E155">
        <v>227</v>
      </c>
      <c r="F155">
        <v>250</v>
      </c>
      <c r="G155">
        <v>249</v>
      </c>
      <c r="H155">
        <v>255</v>
      </c>
      <c r="I155">
        <v>288</v>
      </c>
      <c r="J155">
        <v>298</v>
      </c>
      <c r="K155">
        <v>282</v>
      </c>
      <c r="L155">
        <v>316</v>
      </c>
      <c r="M155">
        <v>508</v>
      </c>
      <c r="N155">
        <v>416</v>
      </c>
      <c r="O155">
        <v>431</v>
      </c>
      <c r="P155">
        <v>268</v>
      </c>
      <c r="Q155">
        <v>274</v>
      </c>
      <c r="R155">
        <v>355</v>
      </c>
      <c r="S155">
        <v>360</v>
      </c>
      <c r="T155">
        <v>379</v>
      </c>
      <c r="V155" s="2">
        <f t="shared" si="10"/>
        <v>322.58823529411762</v>
      </c>
      <c r="W155">
        <f t="shared" si="11"/>
        <v>508</v>
      </c>
      <c r="X155">
        <f t="shared" si="12"/>
        <v>227</v>
      </c>
      <c r="Y155">
        <v>0.97322200000000003</v>
      </c>
      <c r="Z155">
        <v>1.5999900000000001E-2</v>
      </c>
      <c r="AA155">
        <v>387.69299999999998</v>
      </c>
      <c r="AB155">
        <v>387.32</v>
      </c>
      <c r="AC155">
        <f t="shared" si="13"/>
        <v>1.201820021881838</v>
      </c>
      <c r="AD155">
        <f t="shared" si="14"/>
        <v>1.2006637490882568</v>
      </c>
    </row>
    <row r="156" spans="1:30">
      <c r="A156">
        <v>149</v>
      </c>
      <c r="B156" t="s">
        <v>342</v>
      </c>
      <c r="C156">
        <v>5</v>
      </c>
      <c r="D156">
        <v>86</v>
      </c>
      <c r="E156">
        <v>106</v>
      </c>
      <c r="F156">
        <v>89</v>
      </c>
      <c r="G156">
        <v>154</v>
      </c>
      <c r="H156">
        <v>219</v>
      </c>
      <c r="I156">
        <v>367</v>
      </c>
      <c r="J156">
        <v>549</v>
      </c>
      <c r="K156">
        <v>602</v>
      </c>
      <c r="L156">
        <v>480</v>
      </c>
      <c r="M156">
        <v>238</v>
      </c>
      <c r="N156">
        <v>219</v>
      </c>
      <c r="O156">
        <v>202</v>
      </c>
      <c r="P156">
        <v>324</v>
      </c>
      <c r="Q156">
        <v>326</v>
      </c>
      <c r="R156">
        <v>435</v>
      </c>
      <c r="S156">
        <v>496</v>
      </c>
      <c r="T156">
        <v>471</v>
      </c>
      <c r="V156" s="2">
        <f t="shared" si="10"/>
        <v>315.47058823529414</v>
      </c>
      <c r="W156">
        <f t="shared" si="11"/>
        <v>602</v>
      </c>
      <c r="X156">
        <f t="shared" si="12"/>
        <v>86</v>
      </c>
      <c r="Y156">
        <v>0.99525200000000003</v>
      </c>
      <c r="Z156">
        <v>2.87789E-2</v>
      </c>
      <c r="AA156">
        <v>183.06800000000001</v>
      </c>
      <c r="AB156">
        <v>180.57599999999999</v>
      </c>
      <c r="AC156">
        <f t="shared" si="13"/>
        <v>0.58030132388588473</v>
      </c>
      <c r="AD156">
        <f t="shared" si="14"/>
        <v>0.57240201379824718</v>
      </c>
    </row>
    <row r="157" spans="1:30">
      <c r="A157">
        <v>150</v>
      </c>
      <c r="B157" t="s">
        <v>348</v>
      </c>
      <c r="C157">
        <v>5</v>
      </c>
      <c r="D157">
        <v>148</v>
      </c>
      <c r="E157">
        <v>113</v>
      </c>
      <c r="F157">
        <v>144</v>
      </c>
      <c r="G157">
        <v>209</v>
      </c>
      <c r="H157">
        <v>319</v>
      </c>
      <c r="I157">
        <v>360</v>
      </c>
      <c r="J157">
        <v>434</v>
      </c>
      <c r="K157">
        <v>411</v>
      </c>
      <c r="L157">
        <v>462</v>
      </c>
      <c r="M157">
        <v>398</v>
      </c>
      <c r="N157">
        <v>226</v>
      </c>
      <c r="O157">
        <v>187</v>
      </c>
      <c r="P157">
        <v>325</v>
      </c>
      <c r="Q157">
        <v>433</v>
      </c>
      <c r="R157">
        <v>343</v>
      </c>
      <c r="S157">
        <v>466</v>
      </c>
      <c r="T157">
        <v>344</v>
      </c>
      <c r="V157" s="2">
        <f t="shared" si="10"/>
        <v>313.05882352941177</v>
      </c>
      <c r="W157">
        <f t="shared" si="11"/>
        <v>466</v>
      </c>
      <c r="X157">
        <f t="shared" si="12"/>
        <v>113</v>
      </c>
      <c r="Y157">
        <v>0.95386000000000004</v>
      </c>
      <c r="Z157">
        <v>3.3875799999999998E-2</v>
      </c>
      <c r="AA157">
        <v>367.27800000000002</v>
      </c>
      <c r="AB157">
        <v>365.50299999999999</v>
      </c>
      <c r="AC157">
        <f t="shared" si="13"/>
        <v>1.1731916572717025</v>
      </c>
      <c r="AD157">
        <f t="shared" si="14"/>
        <v>1.167521796317174</v>
      </c>
    </row>
    <row r="158" spans="1:30">
      <c r="A158">
        <v>151</v>
      </c>
      <c r="B158" t="s">
        <v>114</v>
      </c>
      <c r="C158">
        <v>2</v>
      </c>
      <c r="D158">
        <v>273</v>
      </c>
      <c r="E158">
        <v>250</v>
      </c>
      <c r="F158">
        <v>716</v>
      </c>
      <c r="G158">
        <v>496</v>
      </c>
      <c r="H158">
        <v>416</v>
      </c>
      <c r="I158">
        <v>248</v>
      </c>
      <c r="J158">
        <v>261</v>
      </c>
      <c r="K158">
        <v>136</v>
      </c>
      <c r="L158">
        <v>169</v>
      </c>
      <c r="M158">
        <v>320</v>
      </c>
      <c r="N158">
        <v>434</v>
      </c>
      <c r="O158">
        <v>457</v>
      </c>
      <c r="P158">
        <v>269</v>
      </c>
      <c r="Q158">
        <v>314</v>
      </c>
      <c r="R158">
        <v>258</v>
      </c>
      <c r="S158">
        <v>153</v>
      </c>
      <c r="T158">
        <v>137</v>
      </c>
      <c r="V158" s="2">
        <f t="shared" si="10"/>
        <v>312.1764705882353</v>
      </c>
      <c r="W158">
        <f t="shared" si="11"/>
        <v>716</v>
      </c>
      <c r="X158">
        <f t="shared" si="12"/>
        <v>136</v>
      </c>
      <c r="Y158">
        <v>0.94904699999999997</v>
      </c>
      <c r="Z158">
        <v>5.7401099999999997E-2</v>
      </c>
      <c r="AA158">
        <v>383.08199999999999</v>
      </c>
      <c r="AB158">
        <v>382.947</v>
      </c>
      <c r="AC158">
        <f t="shared" si="13"/>
        <v>1.2271328434143582</v>
      </c>
      <c r="AD158">
        <f t="shared" si="14"/>
        <v>1.2267003957037874</v>
      </c>
    </row>
    <row r="159" spans="1:30">
      <c r="A159">
        <v>152</v>
      </c>
      <c r="B159" t="s">
        <v>360</v>
      </c>
      <c r="C159">
        <v>5</v>
      </c>
      <c r="D159">
        <v>209</v>
      </c>
      <c r="E159">
        <v>139</v>
      </c>
      <c r="F159">
        <v>133</v>
      </c>
      <c r="G159">
        <v>164</v>
      </c>
      <c r="H159">
        <v>181</v>
      </c>
      <c r="I159">
        <v>163</v>
      </c>
      <c r="J159">
        <v>454</v>
      </c>
      <c r="K159">
        <v>777</v>
      </c>
      <c r="L159">
        <v>712</v>
      </c>
      <c r="M159">
        <v>376</v>
      </c>
      <c r="N159">
        <v>331</v>
      </c>
      <c r="O159">
        <v>253</v>
      </c>
      <c r="P159">
        <v>215</v>
      </c>
      <c r="Q159">
        <v>131</v>
      </c>
      <c r="R159">
        <v>257</v>
      </c>
      <c r="S159">
        <v>319</v>
      </c>
      <c r="T159">
        <v>453</v>
      </c>
      <c r="V159" s="2">
        <f t="shared" si="10"/>
        <v>309.8235294117647</v>
      </c>
      <c r="W159">
        <f t="shared" si="11"/>
        <v>777</v>
      </c>
      <c r="X159">
        <f t="shared" si="12"/>
        <v>131</v>
      </c>
      <c r="Y159">
        <v>0.99073299999999997</v>
      </c>
      <c r="Z159">
        <v>3.6436099999999999E-2</v>
      </c>
      <c r="AA159">
        <v>242.38499999999999</v>
      </c>
      <c r="AB159">
        <v>241.053</v>
      </c>
      <c r="AC159">
        <f t="shared" si="13"/>
        <v>0.78233244731346119</v>
      </c>
      <c r="AD159">
        <f t="shared" si="14"/>
        <v>0.77803322574520606</v>
      </c>
    </row>
    <row r="160" spans="1:30">
      <c r="A160">
        <v>153</v>
      </c>
      <c r="B160" t="s">
        <v>38</v>
      </c>
      <c r="C160">
        <v>1</v>
      </c>
      <c r="D160">
        <v>153</v>
      </c>
      <c r="E160">
        <v>92</v>
      </c>
      <c r="F160">
        <v>45</v>
      </c>
      <c r="G160">
        <v>62</v>
      </c>
      <c r="H160">
        <v>128</v>
      </c>
      <c r="I160">
        <v>247</v>
      </c>
      <c r="J160">
        <v>136</v>
      </c>
      <c r="K160">
        <v>109</v>
      </c>
      <c r="L160">
        <v>275</v>
      </c>
      <c r="M160">
        <v>974</v>
      </c>
      <c r="N160">
        <v>883</v>
      </c>
      <c r="O160">
        <v>568</v>
      </c>
      <c r="P160">
        <v>385</v>
      </c>
      <c r="Q160">
        <v>314</v>
      </c>
      <c r="R160">
        <v>235</v>
      </c>
      <c r="S160">
        <v>263</v>
      </c>
      <c r="T160">
        <v>395</v>
      </c>
      <c r="V160" s="2">
        <f t="shared" si="10"/>
        <v>309.64705882352939</v>
      </c>
      <c r="W160">
        <f t="shared" si="11"/>
        <v>974</v>
      </c>
      <c r="X160">
        <f t="shared" si="12"/>
        <v>45</v>
      </c>
      <c r="Y160">
        <v>0.99231199999999997</v>
      </c>
      <c r="Z160">
        <v>4.9984800000000003E-2</v>
      </c>
      <c r="AA160">
        <v>275.38600000000002</v>
      </c>
      <c r="AB160">
        <v>274.12700000000001</v>
      </c>
      <c r="AC160">
        <f t="shared" si="13"/>
        <v>0.88935448328267486</v>
      </c>
      <c r="AD160">
        <f t="shared" si="14"/>
        <v>0.88528856382978727</v>
      </c>
    </row>
    <row r="161" spans="1:30">
      <c r="A161">
        <v>154</v>
      </c>
      <c r="B161" t="s">
        <v>104</v>
      </c>
      <c r="C161">
        <v>2</v>
      </c>
      <c r="D161">
        <v>78</v>
      </c>
      <c r="E161">
        <v>502</v>
      </c>
      <c r="F161">
        <v>823</v>
      </c>
      <c r="G161">
        <v>456</v>
      </c>
      <c r="H161">
        <v>279</v>
      </c>
      <c r="I161">
        <v>197</v>
      </c>
      <c r="J161">
        <v>123</v>
      </c>
      <c r="K161">
        <v>90</v>
      </c>
      <c r="L161">
        <v>86</v>
      </c>
      <c r="M161">
        <v>334</v>
      </c>
      <c r="N161">
        <v>513</v>
      </c>
      <c r="O161">
        <v>524</v>
      </c>
      <c r="P161">
        <v>436</v>
      </c>
      <c r="Q161">
        <v>313</v>
      </c>
      <c r="R161">
        <v>177</v>
      </c>
      <c r="S161">
        <v>163</v>
      </c>
      <c r="T161">
        <v>168</v>
      </c>
      <c r="V161" s="2">
        <f t="shared" si="10"/>
        <v>309.52941176470586</v>
      </c>
      <c r="W161">
        <f t="shared" si="11"/>
        <v>823</v>
      </c>
      <c r="X161">
        <f t="shared" si="12"/>
        <v>78</v>
      </c>
      <c r="Y161">
        <v>0.98691200000000001</v>
      </c>
      <c r="Z161">
        <v>1.4685200000000001E-2</v>
      </c>
      <c r="AA161">
        <v>178.88900000000001</v>
      </c>
      <c r="AB161">
        <v>177.75899999999999</v>
      </c>
      <c r="AC161">
        <f t="shared" si="13"/>
        <v>0.57793861649562916</v>
      </c>
      <c r="AD161">
        <f t="shared" si="14"/>
        <v>0.57428791334093499</v>
      </c>
    </row>
    <row r="162" spans="1:30">
      <c r="A162">
        <v>155</v>
      </c>
      <c r="B162" t="s">
        <v>53</v>
      </c>
      <c r="C162">
        <v>1</v>
      </c>
      <c r="D162">
        <v>226</v>
      </c>
      <c r="E162">
        <v>161</v>
      </c>
      <c r="F162">
        <v>103</v>
      </c>
      <c r="G162">
        <v>117</v>
      </c>
      <c r="H162">
        <v>169</v>
      </c>
      <c r="I162">
        <v>232</v>
      </c>
      <c r="J162">
        <v>224</v>
      </c>
      <c r="K162">
        <v>235</v>
      </c>
      <c r="L162">
        <v>370</v>
      </c>
      <c r="M162">
        <v>689</v>
      </c>
      <c r="N162">
        <v>600</v>
      </c>
      <c r="O162">
        <v>458</v>
      </c>
      <c r="P162">
        <v>314</v>
      </c>
      <c r="Q162">
        <v>254</v>
      </c>
      <c r="R162">
        <v>218</v>
      </c>
      <c r="S162">
        <v>370</v>
      </c>
      <c r="T162">
        <v>485</v>
      </c>
      <c r="V162" s="2">
        <f t="shared" si="10"/>
        <v>307.35294117647061</v>
      </c>
      <c r="W162">
        <f t="shared" si="11"/>
        <v>689</v>
      </c>
      <c r="X162">
        <f t="shared" si="12"/>
        <v>103</v>
      </c>
      <c r="Y162">
        <v>0.994834</v>
      </c>
      <c r="Z162">
        <v>1.4136900000000001E-2</v>
      </c>
      <c r="AA162">
        <v>233.90700000000001</v>
      </c>
      <c r="AB162">
        <v>232.453</v>
      </c>
      <c r="AC162">
        <f t="shared" si="13"/>
        <v>0.76103712918660282</v>
      </c>
      <c r="AD162">
        <f t="shared" si="14"/>
        <v>0.7563064114832535</v>
      </c>
    </row>
    <row r="163" spans="1:30">
      <c r="A163">
        <v>156</v>
      </c>
      <c r="B163" t="s">
        <v>69</v>
      </c>
      <c r="C163">
        <v>2</v>
      </c>
      <c r="D163">
        <v>153</v>
      </c>
      <c r="E163">
        <v>510</v>
      </c>
      <c r="F163">
        <v>620</v>
      </c>
      <c r="G163">
        <v>260</v>
      </c>
      <c r="H163">
        <v>224</v>
      </c>
      <c r="I163">
        <v>235</v>
      </c>
      <c r="J163">
        <v>157</v>
      </c>
      <c r="K163">
        <v>130</v>
      </c>
      <c r="L163">
        <v>238</v>
      </c>
      <c r="M163">
        <v>428</v>
      </c>
      <c r="N163">
        <v>659</v>
      </c>
      <c r="O163">
        <v>409</v>
      </c>
      <c r="P163">
        <v>284</v>
      </c>
      <c r="Q163">
        <v>276</v>
      </c>
      <c r="R163">
        <v>178</v>
      </c>
      <c r="S163">
        <v>203</v>
      </c>
      <c r="T163">
        <v>211</v>
      </c>
      <c r="V163" s="2">
        <f t="shared" si="10"/>
        <v>304.41176470588238</v>
      </c>
      <c r="W163">
        <f t="shared" si="11"/>
        <v>659</v>
      </c>
      <c r="X163">
        <f t="shared" si="12"/>
        <v>130</v>
      </c>
      <c r="Y163">
        <v>0.97676399999999997</v>
      </c>
      <c r="Z163">
        <v>4.26179E-2</v>
      </c>
      <c r="AA163">
        <v>210.02699999999999</v>
      </c>
      <c r="AB163">
        <v>208.97300000000001</v>
      </c>
      <c r="AC163">
        <f t="shared" si="13"/>
        <v>0.68994376811594194</v>
      </c>
      <c r="AD163">
        <f t="shared" si="14"/>
        <v>0.68648135265700483</v>
      </c>
    </row>
    <row r="164" spans="1:30">
      <c r="A164">
        <v>157</v>
      </c>
      <c r="B164" t="s">
        <v>140</v>
      </c>
      <c r="C164">
        <v>2</v>
      </c>
      <c r="D164">
        <v>226</v>
      </c>
      <c r="E164">
        <v>427</v>
      </c>
      <c r="F164">
        <v>960</v>
      </c>
      <c r="G164">
        <v>545</v>
      </c>
      <c r="H164">
        <v>257</v>
      </c>
      <c r="I164">
        <v>218</v>
      </c>
      <c r="J164">
        <v>145</v>
      </c>
      <c r="K164">
        <v>111</v>
      </c>
      <c r="L164">
        <v>177</v>
      </c>
      <c r="M164">
        <v>357</v>
      </c>
      <c r="N164">
        <v>345</v>
      </c>
      <c r="O164">
        <v>381</v>
      </c>
      <c r="P164">
        <v>292</v>
      </c>
      <c r="Q164">
        <v>208</v>
      </c>
      <c r="R164">
        <v>182</v>
      </c>
      <c r="S164">
        <v>148</v>
      </c>
      <c r="T164">
        <v>164</v>
      </c>
      <c r="V164" s="2">
        <f t="shared" si="10"/>
        <v>302.52941176470586</v>
      </c>
      <c r="W164">
        <f t="shared" si="11"/>
        <v>960</v>
      </c>
      <c r="X164">
        <f t="shared" si="12"/>
        <v>111</v>
      </c>
      <c r="Y164">
        <v>0.97447600000000001</v>
      </c>
      <c r="Z164">
        <v>2.77278E-2</v>
      </c>
      <c r="AA164">
        <v>319.03199999999998</v>
      </c>
      <c r="AB164">
        <v>318.57900000000001</v>
      </c>
      <c r="AC164">
        <f t="shared" si="13"/>
        <v>1.0545487069803616</v>
      </c>
      <c r="AD164">
        <f t="shared" si="14"/>
        <v>1.053051331907447</v>
      </c>
    </row>
    <row r="165" spans="1:30">
      <c r="A165">
        <v>158</v>
      </c>
      <c r="B165" t="s">
        <v>158</v>
      </c>
      <c r="C165">
        <v>2</v>
      </c>
      <c r="D165">
        <v>289</v>
      </c>
      <c r="E165">
        <v>318</v>
      </c>
      <c r="F165">
        <v>617</v>
      </c>
      <c r="G165">
        <v>451</v>
      </c>
      <c r="H165">
        <v>305</v>
      </c>
      <c r="I165">
        <v>326</v>
      </c>
      <c r="J165">
        <v>287</v>
      </c>
      <c r="K165">
        <v>178</v>
      </c>
      <c r="L165">
        <v>117</v>
      </c>
      <c r="M165">
        <v>267</v>
      </c>
      <c r="N165">
        <v>496</v>
      </c>
      <c r="O165">
        <v>419</v>
      </c>
      <c r="P165">
        <v>217</v>
      </c>
      <c r="Q165">
        <v>239</v>
      </c>
      <c r="R165">
        <v>240</v>
      </c>
      <c r="S165">
        <v>183</v>
      </c>
      <c r="T165">
        <v>166</v>
      </c>
      <c r="V165" s="2">
        <f t="shared" si="10"/>
        <v>300.88235294117646</v>
      </c>
      <c r="W165">
        <f t="shared" si="11"/>
        <v>617</v>
      </c>
      <c r="X165">
        <f t="shared" si="12"/>
        <v>117</v>
      </c>
      <c r="Y165">
        <v>0.97288799999999998</v>
      </c>
      <c r="Z165">
        <v>3.4736599999999999E-2</v>
      </c>
      <c r="AA165">
        <v>291.548</v>
      </c>
      <c r="AB165">
        <v>291.73599999999999</v>
      </c>
      <c r="AC165">
        <f t="shared" si="13"/>
        <v>0.96897673509286419</v>
      </c>
      <c r="AD165">
        <f t="shared" si="14"/>
        <v>0.96960156402737052</v>
      </c>
    </row>
    <row r="166" spans="1:30">
      <c r="A166">
        <v>159</v>
      </c>
      <c r="B166" t="s">
        <v>57</v>
      </c>
      <c r="C166">
        <v>1</v>
      </c>
      <c r="D166">
        <v>561</v>
      </c>
      <c r="E166">
        <v>332</v>
      </c>
      <c r="F166">
        <v>216</v>
      </c>
      <c r="G166">
        <v>220</v>
      </c>
      <c r="H166">
        <v>180</v>
      </c>
      <c r="I166">
        <v>248</v>
      </c>
      <c r="J166">
        <v>132</v>
      </c>
      <c r="K166">
        <v>174</v>
      </c>
      <c r="L166">
        <v>266</v>
      </c>
      <c r="M166">
        <v>469</v>
      </c>
      <c r="N166">
        <v>387</v>
      </c>
      <c r="O166">
        <v>333</v>
      </c>
      <c r="P166">
        <v>243</v>
      </c>
      <c r="Q166">
        <v>310</v>
      </c>
      <c r="R166">
        <v>297</v>
      </c>
      <c r="S166">
        <v>342</v>
      </c>
      <c r="T166">
        <v>374</v>
      </c>
      <c r="V166" s="2">
        <f t="shared" si="10"/>
        <v>299.05882352941177</v>
      </c>
      <c r="W166">
        <f t="shared" si="11"/>
        <v>561</v>
      </c>
      <c r="X166">
        <f t="shared" si="12"/>
        <v>132</v>
      </c>
      <c r="Y166">
        <v>0.983263</v>
      </c>
      <c r="Z166">
        <v>3.3218900000000003E-2</v>
      </c>
      <c r="AA166">
        <v>388.53800000000001</v>
      </c>
      <c r="AB166">
        <v>389.726</v>
      </c>
      <c r="AC166">
        <f t="shared" si="13"/>
        <v>1.2992025963808025</v>
      </c>
      <c r="AD166">
        <f t="shared" si="14"/>
        <v>1.3031750590086546</v>
      </c>
    </row>
    <row r="167" spans="1:30">
      <c r="A167">
        <v>160</v>
      </c>
      <c r="B167" t="s">
        <v>193</v>
      </c>
      <c r="C167">
        <v>2</v>
      </c>
      <c r="D167">
        <v>220</v>
      </c>
      <c r="E167">
        <v>330</v>
      </c>
      <c r="F167">
        <v>539</v>
      </c>
      <c r="G167">
        <v>409</v>
      </c>
      <c r="H167">
        <v>342</v>
      </c>
      <c r="I167">
        <v>305</v>
      </c>
      <c r="J167">
        <v>250</v>
      </c>
      <c r="K167">
        <v>176</v>
      </c>
      <c r="L167">
        <v>215</v>
      </c>
      <c r="M167">
        <v>350</v>
      </c>
      <c r="N167">
        <v>348</v>
      </c>
      <c r="O167">
        <v>333</v>
      </c>
      <c r="P167">
        <v>283</v>
      </c>
      <c r="Q167">
        <v>285</v>
      </c>
      <c r="R167">
        <v>191</v>
      </c>
      <c r="S167">
        <v>250</v>
      </c>
      <c r="T167">
        <v>245</v>
      </c>
      <c r="V167" s="2">
        <f t="shared" si="10"/>
        <v>298.29411764705884</v>
      </c>
      <c r="W167">
        <f t="shared" si="11"/>
        <v>539</v>
      </c>
      <c r="X167">
        <f t="shared" si="12"/>
        <v>176</v>
      </c>
      <c r="Y167">
        <v>0.97955199999999998</v>
      </c>
      <c r="Z167">
        <v>1.88276E-2</v>
      </c>
      <c r="AA167">
        <v>406.25400000000002</v>
      </c>
      <c r="AB167">
        <v>405.86</v>
      </c>
      <c r="AC167">
        <f t="shared" si="13"/>
        <v>1.3619242752908696</v>
      </c>
      <c r="AD167">
        <f t="shared" si="14"/>
        <v>1.3606034312758823</v>
      </c>
    </row>
    <row r="168" spans="1:30">
      <c r="A168">
        <v>161</v>
      </c>
      <c r="B168" t="s">
        <v>229</v>
      </c>
      <c r="C168">
        <v>3</v>
      </c>
      <c r="D168">
        <v>130</v>
      </c>
      <c r="E168">
        <v>328</v>
      </c>
      <c r="F168">
        <v>733</v>
      </c>
      <c r="G168">
        <v>425</v>
      </c>
      <c r="H168">
        <v>257</v>
      </c>
      <c r="I168">
        <v>189</v>
      </c>
      <c r="J168">
        <v>190</v>
      </c>
      <c r="K168">
        <v>151</v>
      </c>
      <c r="L168">
        <v>201</v>
      </c>
      <c r="M168">
        <v>335</v>
      </c>
      <c r="N168">
        <v>434</v>
      </c>
      <c r="O168">
        <v>403</v>
      </c>
      <c r="P168">
        <v>484</v>
      </c>
      <c r="Q168">
        <v>284</v>
      </c>
      <c r="R168">
        <v>216</v>
      </c>
      <c r="S168">
        <v>133</v>
      </c>
      <c r="T168">
        <v>175</v>
      </c>
      <c r="V168" s="2">
        <f t="shared" si="10"/>
        <v>298.11764705882354</v>
      </c>
      <c r="W168">
        <f t="shared" si="11"/>
        <v>733</v>
      </c>
      <c r="X168">
        <f t="shared" si="12"/>
        <v>130</v>
      </c>
      <c r="Y168">
        <v>0.96977800000000003</v>
      </c>
      <c r="Z168">
        <v>4.9374899999999999E-2</v>
      </c>
      <c r="AA168">
        <v>363.577</v>
      </c>
      <c r="AB168">
        <v>362.75799999999998</v>
      </c>
      <c r="AC168">
        <f t="shared" si="13"/>
        <v>1.2195755722178374</v>
      </c>
      <c r="AD168">
        <f t="shared" si="14"/>
        <v>1.2168283346487765</v>
      </c>
    </row>
    <row r="169" spans="1:30">
      <c r="A169">
        <v>162</v>
      </c>
      <c r="B169" t="s">
        <v>258</v>
      </c>
      <c r="C169">
        <v>3</v>
      </c>
      <c r="D169">
        <v>191</v>
      </c>
      <c r="E169">
        <v>232</v>
      </c>
      <c r="F169">
        <v>139</v>
      </c>
      <c r="G169">
        <v>347</v>
      </c>
      <c r="H169">
        <v>427</v>
      </c>
      <c r="I169">
        <v>375</v>
      </c>
      <c r="J169">
        <v>267</v>
      </c>
      <c r="K169">
        <v>351</v>
      </c>
      <c r="L169">
        <v>215</v>
      </c>
      <c r="M169">
        <v>212</v>
      </c>
      <c r="N169">
        <v>258</v>
      </c>
      <c r="O169">
        <v>299</v>
      </c>
      <c r="P169">
        <v>347</v>
      </c>
      <c r="Q169">
        <v>405</v>
      </c>
      <c r="R169">
        <v>419</v>
      </c>
      <c r="S169">
        <v>298</v>
      </c>
      <c r="T169">
        <v>247</v>
      </c>
      <c r="V169" s="2">
        <f t="shared" si="10"/>
        <v>295.8235294117647</v>
      </c>
      <c r="W169">
        <f t="shared" si="11"/>
        <v>427</v>
      </c>
      <c r="X169">
        <f t="shared" si="12"/>
        <v>139</v>
      </c>
      <c r="Y169">
        <v>0.94449799999999995</v>
      </c>
      <c r="Z169">
        <v>3.0288499999999999E-2</v>
      </c>
      <c r="AA169">
        <v>162.74600000000001</v>
      </c>
      <c r="AB169">
        <v>162.417</v>
      </c>
      <c r="AC169">
        <f t="shared" si="13"/>
        <v>0.55014555577649638</v>
      </c>
      <c r="AD169">
        <f t="shared" si="14"/>
        <v>0.54903340624378605</v>
      </c>
    </row>
    <row r="170" spans="1:30">
      <c r="A170">
        <v>163</v>
      </c>
      <c r="B170" t="s">
        <v>56</v>
      </c>
      <c r="C170">
        <v>1</v>
      </c>
      <c r="D170">
        <v>575</v>
      </c>
      <c r="E170">
        <v>333</v>
      </c>
      <c r="F170">
        <v>127</v>
      </c>
      <c r="G170">
        <v>99</v>
      </c>
      <c r="H170">
        <v>121</v>
      </c>
      <c r="I170">
        <v>122</v>
      </c>
      <c r="J170">
        <v>139</v>
      </c>
      <c r="K170">
        <v>238</v>
      </c>
      <c r="L170">
        <v>305</v>
      </c>
      <c r="M170">
        <v>450</v>
      </c>
      <c r="N170">
        <v>446</v>
      </c>
      <c r="O170">
        <v>411</v>
      </c>
      <c r="P170">
        <v>359</v>
      </c>
      <c r="Q170">
        <v>248</v>
      </c>
      <c r="R170">
        <v>287</v>
      </c>
      <c r="S170">
        <v>251</v>
      </c>
      <c r="T170">
        <v>435</v>
      </c>
      <c r="V170" s="2">
        <f t="shared" si="10"/>
        <v>290.94117647058823</v>
      </c>
      <c r="W170">
        <f t="shared" si="11"/>
        <v>575</v>
      </c>
      <c r="X170">
        <f t="shared" si="12"/>
        <v>99</v>
      </c>
      <c r="Y170">
        <v>0.982016</v>
      </c>
      <c r="Z170">
        <v>3.3145399999999998E-2</v>
      </c>
      <c r="AA170">
        <v>205.458</v>
      </c>
      <c r="AB170">
        <v>206.88</v>
      </c>
      <c r="AC170">
        <f t="shared" si="13"/>
        <v>0.70618398706025076</v>
      </c>
      <c r="AD170">
        <f t="shared" si="14"/>
        <v>0.71107157298827339</v>
      </c>
    </row>
    <row r="171" spans="1:30">
      <c r="A171">
        <v>164</v>
      </c>
      <c r="B171" t="s">
        <v>341</v>
      </c>
      <c r="C171">
        <v>5</v>
      </c>
      <c r="D171">
        <v>188</v>
      </c>
      <c r="E171">
        <v>269</v>
      </c>
      <c r="F171">
        <v>223</v>
      </c>
      <c r="G171">
        <v>232</v>
      </c>
      <c r="H171">
        <v>433</v>
      </c>
      <c r="I171">
        <v>324</v>
      </c>
      <c r="J171">
        <v>397</v>
      </c>
      <c r="K171">
        <v>381</v>
      </c>
      <c r="L171">
        <v>320</v>
      </c>
      <c r="M171">
        <v>337</v>
      </c>
      <c r="N171">
        <v>223</v>
      </c>
      <c r="O171">
        <v>225</v>
      </c>
      <c r="P171">
        <v>271</v>
      </c>
      <c r="Q171">
        <v>286</v>
      </c>
      <c r="R171">
        <v>261</v>
      </c>
      <c r="S171">
        <v>305</v>
      </c>
      <c r="T171">
        <v>269</v>
      </c>
      <c r="V171" s="2">
        <f t="shared" si="10"/>
        <v>290.8235294117647</v>
      </c>
      <c r="W171">
        <f t="shared" si="11"/>
        <v>433</v>
      </c>
      <c r="X171">
        <f t="shared" si="12"/>
        <v>188</v>
      </c>
      <c r="Y171">
        <v>0.94184800000000002</v>
      </c>
      <c r="Z171">
        <v>4.2750999999999997E-2</v>
      </c>
      <c r="AA171">
        <v>504.62099999999998</v>
      </c>
      <c r="AB171">
        <v>503.93599999999998</v>
      </c>
      <c r="AC171">
        <f t="shared" si="13"/>
        <v>1.7351450242718447</v>
      </c>
      <c r="AD171">
        <f t="shared" si="14"/>
        <v>1.7327896440129449</v>
      </c>
    </row>
    <row r="172" spans="1:30">
      <c r="A172">
        <v>165</v>
      </c>
      <c r="B172" t="s">
        <v>231</v>
      </c>
      <c r="C172">
        <v>3</v>
      </c>
      <c r="D172">
        <v>139</v>
      </c>
      <c r="E172">
        <v>200</v>
      </c>
      <c r="F172">
        <v>425</v>
      </c>
      <c r="G172">
        <v>461</v>
      </c>
      <c r="H172">
        <v>425</v>
      </c>
      <c r="I172">
        <v>279</v>
      </c>
      <c r="J172">
        <v>289</v>
      </c>
      <c r="K172">
        <v>243</v>
      </c>
      <c r="L172">
        <v>175</v>
      </c>
      <c r="M172">
        <v>212</v>
      </c>
      <c r="N172">
        <v>297</v>
      </c>
      <c r="O172">
        <v>363</v>
      </c>
      <c r="P172">
        <v>401</v>
      </c>
      <c r="Q172">
        <v>335</v>
      </c>
      <c r="R172">
        <v>232</v>
      </c>
      <c r="S172">
        <v>243</v>
      </c>
      <c r="T172">
        <v>175</v>
      </c>
      <c r="V172" s="2">
        <f t="shared" si="10"/>
        <v>287.88235294117646</v>
      </c>
      <c r="W172">
        <f t="shared" si="11"/>
        <v>461</v>
      </c>
      <c r="X172">
        <f t="shared" si="12"/>
        <v>139</v>
      </c>
      <c r="Y172">
        <v>0.98403099999999999</v>
      </c>
      <c r="Z172">
        <v>2.5563499999999999E-2</v>
      </c>
      <c r="AA172">
        <v>210.392</v>
      </c>
      <c r="AB172">
        <v>209.672</v>
      </c>
      <c r="AC172">
        <f t="shared" si="13"/>
        <v>0.73082631794033515</v>
      </c>
      <c r="AD172">
        <f t="shared" si="14"/>
        <v>0.72832529628116061</v>
      </c>
    </row>
    <row r="173" spans="1:30">
      <c r="A173">
        <v>166</v>
      </c>
      <c r="B173" t="s">
        <v>6</v>
      </c>
      <c r="C173">
        <v>1</v>
      </c>
      <c r="D173">
        <v>114</v>
      </c>
      <c r="E173">
        <v>273</v>
      </c>
      <c r="F173">
        <v>179</v>
      </c>
      <c r="G173">
        <v>125</v>
      </c>
      <c r="H173">
        <v>115</v>
      </c>
      <c r="I173">
        <v>145</v>
      </c>
      <c r="J173">
        <v>289</v>
      </c>
      <c r="K173">
        <v>491</v>
      </c>
      <c r="L173">
        <v>478</v>
      </c>
      <c r="M173">
        <v>530</v>
      </c>
      <c r="N173">
        <v>369</v>
      </c>
      <c r="O173">
        <v>218</v>
      </c>
      <c r="P173">
        <v>187</v>
      </c>
      <c r="Q173">
        <v>176</v>
      </c>
      <c r="R173">
        <v>295</v>
      </c>
      <c r="S173">
        <v>483</v>
      </c>
      <c r="T173">
        <v>411</v>
      </c>
      <c r="V173" s="2">
        <f t="shared" si="10"/>
        <v>286.94117647058823</v>
      </c>
      <c r="W173">
        <f t="shared" si="11"/>
        <v>530</v>
      </c>
      <c r="X173">
        <f t="shared" si="12"/>
        <v>114</v>
      </c>
      <c r="Y173">
        <v>0.98675000000000002</v>
      </c>
      <c r="Z173">
        <v>2.57345E-2</v>
      </c>
      <c r="AA173">
        <v>259.00400000000002</v>
      </c>
      <c r="AB173">
        <v>256.89699999999999</v>
      </c>
      <c r="AC173">
        <f t="shared" si="13"/>
        <v>0.90263796637966387</v>
      </c>
      <c r="AD173">
        <f t="shared" si="14"/>
        <v>0.89529499794997947</v>
      </c>
    </row>
    <row r="174" spans="1:30">
      <c r="A174">
        <v>167</v>
      </c>
      <c r="B174" t="s">
        <v>62</v>
      </c>
      <c r="C174">
        <v>1</v>
      </c>
      <c r="D174">
        <v>410</v>
      </c>
      <c r="E174">
        <v>270</v>
      </c>
      <c r="F174">
        <v>267</v>
      </c>
      <c r="G174">
        <v>226</v>
      </c>
      <c r="H174">
        <v>202</v>
      </c>
      <c r="I174">
        <v>190</v>
      </c>
      <c r="J174">
        <v>154</v>
      </c>
      <c r="K174">
        <v>210</v>
      </c>
      <c r="L174">
        <v>295</v>
      </c>
      <c r="M174">
        <v>317</v>
      </c>
      <c r="N174">
        <v>383</v>
      </c>
      <c r="O174">
        <v>450</v>
      </c>
      <c r="P174">
        <v>316</v>
      </c>
      <c r="Q174">
        <v>312</v>
      </c>
      <c r="R174">
        <v>242</v>
      </c>
      <c r="S174">
        <v>281</v>
      </c>
      <c r="T174">
        <v>325</v>
      </c>
      <c r="V174" s="2">
        <f t="shared" si="10"/>
        <v>285.29411764705884</v>
      </c>
      <c r="W174">
        <f t="shared" si="11"/>
        <v>450</v>
      </c>
      <c r="X174">
        <f t="shared" si="12"/>
        <v>154</v>
      </c>
      <c r="Y174">
        <v>0.98583500000000002</v>
      </c>
      <c r="Z174">
        <v>1.8617700000000001E-2</v>
      </c>
      <c r="AA174">
        <v>121.22199999999999</v>
      </c>
      <c r="AB174">
        <v>121.73699999999999</v>
      </c>
      <c r="AC174">
        <f t="shared" si="13"/>
        <v>0.42490185567010302</v>
      </c>
      <c r="AD174">
        <f t="shared" si="14"/>
        <v>0.42670701030927832</v>
      </c>
    </row>
    <row r="175" spans="1:30">
      <c r="A175">
        <v>168</v>
      </c>
      <c r="B175" t="s">
        <v>202</v>
      </c>
      <c r="C175">
        <v>3</v>
      </c>
      <c r="D175">
        <v>133</v>
      </c>
      <c r="E175">
        <v>199</v>
      </c>
      <c r="F175">
        <v>400</v>
      </c>
      <c r="G175">
        <v>453</v>
      </c>
      <c r="H175">
        <v>555</v>
      </c>
      <c r="I175">
        <v>426</v>
      </c>
      <c r="J175">
        <v>202</v>
      </c>
      <c r="K175">
        <v>165</v>
      </c>
      <c r="L175">
        <v>124</v>
      </c>
      <c r="M175">
        <v>147</v>
      </c>
      <c r="N175">
        <v>284</v>
      </c>
      <c r="O175">
        <v>400</v>
      </c>
      <c r="P175">
        <v>377</v>
      </c>
      <c r="Q175">
        <v>340</v>
      </c>
      <c r="R175">
        <v>257</v>
      </c>
      <c r="S175">
        <v>173</v>
      </c>
      <c r="T175">
        <v>148</v>
      </c>
      <c r="V175" s="2">
        <f t="shared" si="10"/>
        <v>281.35294117647061</v>
      </c>
      <c r="W175">
        <f t="shared" si="11"/>
        <v>555</v>
      </c>
      <c r="X175">
        <f t="shared" si="12"/>
        <v>124</v>
      </c>
      <c r="Y175">
        <v>0.99321599999999999</v>
      </c>
      <c r="Z175">
        <v>1.8010200000000001E-2</v>
      </c>
      <c r="AA175">
        <v>167.80799999999999</v>
      </c>
      <c r="AB175">
        <v>167.32</v>
      </c>
      <c r="AC175">
        <f t="shared" si="13"/>
        <v>0.5964323646247125</v>
      </c>
      <c r="AD175">
        <f t="shared" si="14"/>
        <v>0.59469788835458914</v>
      </c>
    </row>
    <row r="176" spans="1:30">
      <c r="A176">
        <v>169</v>
      </c>
      <c r="B176" t="s">
        <v>96</v>
      </c>
      <c r="C176">
        <v>2</v>
      </c>
      <c r="D176">
        <v>242</v>
      </c>
      <c r="E176">
        <v>307</v>
      </c>
      <c r="F176">
        <v>460</v>
      </c>
      <c r="G176">
        <v>342</v>
      </c>
      <c r="H176">
        <v>229</v>
      </c>
      <c r="I176">
        <v>256</v>
      </c>
      <c r="J176">
        <v>230</v>
      </c>
      <c r="K176">
        <v>239</v>
      </c>
      <c r="L176">
        <v>234</v>
      </c>
      <c r="M176">
        <v>309</v>
      </c>
      <c r="N176">
        <v>329</v>
      </c>
      <c r="O176">
        <v>292</v>
      </c>
      <c r="P176">
        <v>277</v>
      </c>
      <c r="Q176">
        <v>245</v>
      </c>
      <c r="R176">
        <v>266</v>
      </c>
      <c r="S176">
        <v>247</v>
      </c>
      <c r="T176">
        <v>262</v>
      </c>
      <c r="V176" s="2">
        <f t="shared" si="10"/>
        <v>280.35294117647061</v>
      </c>
      <c r="W176">
        <f t="shared" si="11"/>
        <v>460</v>
      </c>
      <c r="X176">
        <f t="shared" si="12"/>
        <v>229</v>
      </c>
      <c r="Y176">
        <v>0.96686300000000003</v>
      </c>
      <c r="Z176">
        <v>2.5362300000000001E-2</v>
      </c>
      <c r="AA176">
        <v>437.78500000000003</v>
      </c>
      <c r="AB176">
        <v>437.48399999999998</v>
      </c>
      <c r="AC176">
        <f t="shared" si="13"/>
        <v>1.5615495174150231</v>
      </c>
      <c r="AD176">
        <f t="shared" si="14"/>
        <v>1.5604758707511539</v>
      </c>
    </row>
    <row r="177" spans="1:30">
      <c r="A177">
        <v>170</v>
      </c>
      <c r="B177" t="s">
        <v>330</v>
      </c>
      <c r="C177">
        <v>5</v>
      </c>
      <c r="D177">
        <v>92</v>
      </c>
      <c r="E177">
        <v>158</v>
      </c>
      <c r="F177">
        <v>122</v>
      </c>
      <c r="G177">
        <v>145</v>
      </c>
      <c r="H177">
        <v>259</v>
      </c>
      <c r="I177">
        <v>348</v>
      </c>
      <c r="J177">
        <v>489</v>
      </c>
      <c r="K177">
        <v>554</v>
      </c>
      <c r="L177">
        <v>422</v>
      </c>
      <c r="M177">
        <v>236</v>
      </c>
      <c r="N177">
        <v>185</v>
      </c>
      <c r="O177">
        <v>151</v>
      </c>
      <c r="P177">
        <v>218</v>
      </c>
      <c r="Q177">
        <v>267</v>
      </c>
      <c r="R177">
        <v>365</v>
      </c>
      <c r="S177">
        <v>350</v>
      </c>
      <c r="T177">
        <v>365</v>
      </c>
      <c r="V177" s="2">
        <f t="shared" si="10"/>
        <v>278</v>
      </c>
      <c r="W177">
        <f t="shared" si="11"/>
        <v>554</v>
      </c>
      <c r="X177">
        <f t="shared" si="12"/>
        <v>92</v>
      </c>
      <c r="Y177">
        <v>0.99476200000000004</v>
      </c>
      <c r="Z177">
        <v>2.14279E-2</v>
      </c>
      <c r="AA177">
        <v>291.83300000000003</v>
      </c>
      <c r="AB177">
        <v>290.173</v>
      </c>
      <c r="AC177">
        <f t="shared" si="13"/>
        <v>1.0497589928057556</v>
      </c>
      <c r="AD177">
        <f t="shared" si="14"/>
        <v>1.0437877697841726</v>
      </c>
    </row>
    <row r="178" spans="1:30">
      <c r="A178">
        <v>171</v>
      </c>
      <c r="B178" t="s">
        <v>41</v>
      </c>
      <c r="C178">
        <v>1</v>
      </c>
      <c r="D178">
        <v>128</v>
      </c>
      <c r="E178">
        <v>86</v>
      </c>
      <c r="F178">
        <v>76</v>
      </c>
      <c r="G178">
        <v>133</v>
      </c>
      <c r="H178">
        <v>217</v>
      </c>
      <c r="I178">
        <v>251</v>
      </c>
      <c r="J178">
        <v>343</v>
      </c>
      <c r="K178">
        <v>482</v>
      </c>
      <c r="L178">
        <v>594</v>
      </c>
      <c r="M178">
        <v>424</v>
      </c>
      <c r="N178">
        <v>297</v>
      </c>
      <c r="O178">
        <v>218</v>
      </c>
      <c r="P178">
        <v>216</v>
      </c>
      <c r="Q178">
        <v>242</v>
      </c>
      <c r="R178">
        <v>316</v>
      </c>
      <c r="S178">
        <v>338</v>
      </c>
      <c r="T178">
        <v>358</v>
      </c>
      <c r="V178" s="2">
        <f t="shared" si="10"/>
        <v>277.58823529411762</v>
      </c>
      <c r="W178">
        <f t="shared" si="11"/>
        <v>594</v>
      </c>
      <c r="X178">
        <f t="shared" si="12"/>
        <v>76</v>
      </c>
      <c r="Y178">
        <v>0.99437200000000003</v>
      </c>
      <c r="Z178">
        <v>7.5689199999999998E-3</v>
      </c>
      <c r="AA178">
        <v>87.459100000000007</v>
      </c>
      <c r="AB178">
        <v>85.924000000000007</v>
      </c>
      <c r="AC178">
        <f t="shared" si="13"/>
        <v>0.31506774740411109</v>
      </c>
      <c r="AD178">
        <f t="shared" si="14"/>
        <v>0.30953761390125034</v>
      </c>
    </row>
    <row r="179" spans="1:30">
      <c r="A179">
        <v>172</v>
      </c>
      <c r="B179" t="s">
        <v>216</v>
      </c>
      <c r="C179">
        <v>3</v>
      </c>
      <c r="D179">
        <v>225</v>
      </c>
      <c r="E179">
        <v>216</v>
      </c>
      <c r="F179">
        <v>488</v>
      </c>
      <c r="G179">
        <v>378</v>
      </c>
      <c r="H179">
        <v>309</v>
      </c>
      <c r="I179">
        <v>321</v>
      </c>
      <c r="J179">
        <v>290</v>
      </c>
      <c r="K179">
        <v>234</v>
      </c>
      <c r="L179">
        <v>258</v>
      </c>
      <c r="M179">
        <v>178</v>
      </c>
      <c r="N179">
        <v>98</v>
      </c>
      <c r="O179">
        <v>380</v>
      </c>
      <c r="P179">
        <v>334</v>
      </c>
      <c r="Q179">
        <v>289</v>
      </c>
      <c r="R179">
        <v>233</v>
      </c>
      <c r="S179">
        <v>209</v>
      </c>
      <c r="T179">
        <v>233</v>
      </c>
      <c r="V179" s="2">
        <f t="shared" si="10"/>
        <v>274.88235294117646</v>
      </c>
      <c r="W179">
        <f t="shared" si="11"/>
        <v>488</v>
      </c>
      <c r="X179">
        <f t="shared" si="12"/>
        <v>98</v>
      </c>
      <c r="Y179">
        <v>0.92990399999999995</v>
      </c>
      <c r="Z179">
        <v>2.7540200000000001E-2</v>
      </c>
      <c r="AA179">
        <v>323.41000000000003</v>
      </c>
      <c r="AB179">
        <v>323.154</v>
      </c>
      <c r="AC179">
        <f t="shared" si="13"/>
        <v>1.1765396961266854</v>
      </c>
      <c r="AD179">
        <f t="shared" si="14"/>
        <v>1.1756083886154505</v>
      </c>
    </row>
    <row r="180" spans="1:30">
      <c r="A180">
        <v>173</v>
      </c>
      <c r="B180" t="s">
        <v>92</v>
      </c>
      <c r="C180">
        <v>2</v>
      </c>
      <c r="D180">
        <v>190</v>
      </c>
      <c r="E180">
        <v>306</v>
      </c>
      <c r="F180">
        <v>694</v>
      </c>
      <c r="G180">
        <v>434</v>
      </c>
      <c r="H180">
        <v>235</v>
      </c>
      <c r="I180">
        <v>180</v>
      </c>
      <c r="J180">
        <v>151</v>
      </c>
      <c r="K180">
        <v>145</v>
      </c>
      <c r="L180">
        <v>189</v>
      </c>
      <c r="M180">
        <v>486</v>
      </c>
      <c r="N180">
        <v>388</v>
      </c>
      <c r="O180">
        <v>327</v>
      </c>
      <c r="P180">
        <v>212</v>
      </c>
      <c r="Q180">
        <v>268</v>
      </c>
      <c r="R180">
        <v>156</v>
      </c>
      <c r="S180">
        <v>170</v>
      </c>
      <c r="T180">
        <v>135</v>
      </c>
      <c r="V180" s="2">
        <f t="shared" si="10"/>
        <v>274.47058823529414</v>
      </c>
      <c r="W180">
        <f t="shared" si="11"/>
        <v>694</v>
      </c>
      <c r="X180">
        <f t="shared" si="12"/>
        <v>135</v>
      </c>
      <c r="Y180">
        <v>0.96687900000000004</v>
      </c>
      <c r="Z180">
        <v>7.1806300000000003E-2</v>
      </c>
      <c r="AA180">
        <v>250.83799999999999</v>
      </c>
      <c r="AB180">
        <v>250.411</v>
      </c>
      <c r="AC180">
        <f t="shared" si="13"/>
        <v>0.91389755679382756</v>
      </c>
      <c r="AD180">
        <f t="shared" si="14"/>
        <v>0.9123418345477925</v>
      </c>
    </row>
    <row r="181" spans="1:30">
      <c r="A181">
        <v>174</v>
      </c>
      <c r="B181" t="s">
        <v>21</v>
      </c>
      <c r="C181">
        <v>1</v>
      </c>
      <c r="D181">
        <v>423</v>
      </c>
      <c r="E181">
        <v>173</v>
      </c>
      <c r="F181">
        <v>129</v>
      </c>
      <c r="G181">
        <v>165</v>
      </c>
      <c r="H181">
        <v>185</v>
      </c>
      <c r="I181">
        <v>238</v>
      </c>
      <c r="J181">
        <v>242</v>
      </c>
      <c r="K181">
        <v>236</v>
      </c>
      <c r="L181">
        <v>176</v>
      </c>
      <c r="M181">
        <v>335</v>
      </c>
      <c r="N181">
        <v>518</v>
      </c>
      <c r="O181">
        <v>389</v>
      </c>
      <c r="P181">
        <v>315</v>
      </c>
      <c r="Q181">
        <v>349</v>
      </c>
      <c r="R181">
        <v>291</v>
      </c>
      <c r="S181">
        <v>247</v>
      </c>
      <c r="T181">
        <v>251</v>
      </c>
      <c r="V181" s="2">
        <f t="shared" si="10"/>
        <v>274.23529411764707</v>
      </c>
      <c r="W181">
        <f t="shared" si="11"/>
        <v>518</v>
      </c>
      <c r="X181">
        <f t="shared" si="12"/>
        <v>129</v>
      </c>
      <c r="Y181">
        <v>0.98403499999999999</v>
      </c>
      <c r="Z181">
        <v>2.72938E-2</v>
      </c>
      <c r="AA181">
        <v>361.26299999999998</v>
      </c>
      <c r="AB181">
        <v>362.291</v>
      </c>
      <c r="AC181">
        <f t="shared" si="13"/>
        <v>1.3173468468468468</v>
      </c>
      <c r="AD181">
        <f t="shared" si="14"/>
        <v>1.3210954525954526</v>
      </c>
    </row>
    <row r="182" spans="1:30">
      <c r="A182">
        <v>175</v>
      </c>
      <c r="B182" t="s">
        <v>166</v>
      </c>
      <c r="C182">
        <v>2</v>
      </c>
      <c r="D182">
        <v>229</v>
      </c>
      <c r="E182">
        <v>294</v>
      </c>
      <c r="F182">
        <v>645</v>
      </c>
      <c r="G182">
        <v>389</v>
      </c>
      <c r="H182">
        <v>310</v>
      </c>
      <c r="I182">
        <v>314</v>
      </c>
      <c r="J182">
        <v>176</v>
      </c>
      <c r="K182">
        <v>127</v>
      </c>
      <c r="L182">
        <v>129</v>
      </c>
      <c r="M182">
        <v>271</v>
      </c>
      <c r="N182">
        <v>401</v>
      </c>
      <c r="O182">
        <v>390</v>
      </c>
      <c r="P182">
        <v>309</v>
      </c>
      <c r="Q182">
        <v>255</v>
      </c>
      <c r="R182">
        <v>156</v>
      </c>
      <c r="S182">
        <v>112</v>
      </c>
      <c r="T182">
        <v>149</v>
      </c>
      <c r="V182" s="2">
        <f t="shared" si="10"/>
        <v>273.88235294117646</v>
      </c>
      <c r="W182">
        <f t="shared" si="11"/>
        <v>645</v>
      </c>
      <c r="X182">
        <f t="shared" si="12"/>
        <v>112</v>
      </c>
      <c r="Y182">
        <v>0.96441500000000002</v>
      </c>
      <c r="Z182">
        <v>4.6676700000000002E-2</v>
      </c>
      <c r="AA182">
        <v>319.50099999999998</v>
      </c>
      <c r="AB182">
        <v>319.45499999999998</v>
      </c>
      <c r="AC182">
        <f t="shared" si="13"/>
        <v>1.1665629295532645</v>
      </c>
      <c r="AD182">
        <f t="shared" si="14"/>
        <v>1.166394974226804</v>
      </c>
    </row>
    <row r="183" spans="1:30">
      <c r="A183">
        <v>176</v>
      </c>
      <c r="B183" t="s">
        <v>207</v>
      </c>
      <c r="C183">
        <v>3</v>
      </c>
      <c r="D183">
        <v>101</v>
      </c>
      <c r="E183">
        <v>104</v>
      </c>
      <c r="F183">
        <v>255</v>
      </c>
      <c r="G183">
        <v>308</v>
      </c>
      <c r="H183">
        <v>491</v>
      </c>
      <c r="I183">
        <v>383</v>
      </c>
      <c r="J183">
        <v>336</v>
      </c>
      <c r="K183">
        <v>245</v>
      </c>
      <c r="L183">
        <v>192</v>
      </c>
      <c r="M183">
        <v>134</v>
      </c>
      <c r="N183">
        <v>243</v>
      </c>
      <c r="O183">
        <v>284</v>
      </c>
      <c r="P183">
        <v>360</v>
      </c>
      <c r="Q183">
        <v>352</v>
      </c>
      <c r="R183">
        <v>346</v>
      </c>
      <c r="S183">
        <v>260</v>
      </c>
      <c r="T183">
        <v>228</v>
      </c>
      <c r="V183" s="2">
        <f t="shared" si="10"/>
        <v>271.88235294117646</v>
      </c>
      <c r="W183">
        <f t="shared" si="11"/>
        <v>491</v>
      </c>
      <c r="X183">
        <f t="shared" si="12"/>
        <v>101</v>
      </c>
      <c r="Y183">
        <v>0.98051200000000005</v>
      </c>
      <c r="Z183">
        <v>3.2700100000000003E-2</v>
      </c>
      <c r="AA183">
        <v>122.68899999999999</v>
      </c>
      <c r="AB183">
        <v>121.715</v>
      </c>
      <c r="AC183">
        <f t="shared" si="13"/>
        <v>0.45125768065772393</v>
      </c>
      <c r="AD183">
        <f t="shared" si="14"/>
        <v>0.44767524881003895</v>
      </c>
    </row>
    <row r="184" spans="1:30">
      <c r="A184">
        <v>177</v>
      </c>
      <c r="B184" t="s">
        <v>251</v>
      </c>
      <c r="C184">
        <v>3</v>
      </c>
      <c r="D184">
        <v>319</v>
      </c>
      <c r="E184">
        <v>274</v>
      </c>
      <c r="F184">
        <v>515</v>
      </c>
      <c r="G184">
        <v>382</v>
      </c>
      <c r="H184">
        <v>285</v>
      </c>
      <c r="I184">
        <v>163</v>
      </c>
      <c r="J184">
        <v>202</v>
      </c>
      <c r="K184">
        <v>121</v>
      </c>
      <c r="L184">
        <v>203</v>
      </c>
      <c r="M184">
        <v>210</v>
      </c>
      <c r="N184">
        <v>193</v>
      </c>
      <c r="O184">
        <v>330</v>
      </c>
      <c r="P184">
        <v>340</v>
      </c>
      <c r="Q184">
        <v>275</v>
      </c>
      <c r="R184">
        <v>244</v>
      </c>
      <c r="S184">
        <v>261</v>
      </c>
      <c r="T184">
        <v>276</v>
      </c>
      <c r="V184" s="2">
        <f t="shared" si="10"/>
        <v>270.1764705882353</v>
      </c>
      <c r="W184">
        <f t="shared" si="11"/>
        <v>515</v>
      </c>
      <c r="X184">
        <f t="shared" si="12"/>
        <v>121</v>
      </c>
      <c r="Y184">
        <v>0.94454700000000003</v>
      </c>
      <c r="Z184">
        <v>3.1836999999999997E-2</v>
      </c>
      <c r="AA184">
        <v>222.51900000000001</v>
      </c>
      <c r="AB184">
        <v>222.523</v>
      </c>
      <c r="AC184">
        <f t="shared" si="13"/>
        <v>0.82360613977792296</v>
      </c>
      <c r="AD184">
        <f t="shared" si="14"/>
        <v>0.82362094491617677</v>
      </c>
    </row>
    <row r="185" spans="1:30">
      <c r="A185">
        <v>178</v>
      </c>
      <c r="B185" t="s">
        <v>11</v>
      </c>
      <c r="C185">
        <v>1</v>
      </c>
      <c r="D185">
        <v>187</v>
      </c>
      <c r="E185">
        <v>238</v>
      </c>
      <c r="F185">
        <v>523</v>
      </c>
      <c r="G185">
        <v>345</v>
      </c>
      <c r="H185">
        <v>267</v>
      </c>
      <c r="I185">
        <v>308</v>
      </c>
      <c r="J185">
        <v>286</v>
      </c>
      <c r="K185">
        <v>203</v>
      </c>
      <c r="L185">
        <v>198</v>
      </c>
      <c r="M185">
        <v>316</v>
      </c>
      <c r="N185">
        <v>339</v>
      </c>
      <c r="O185">
        <v>287</v>
      </c>
      <c r="P185">
        <v>263</v>
      </c>
      <c r="Q185">
        <v>269</v>
      </c>
      <c r="R185">
        <v>216</v>
      </c>
      <c r="S185">
        <v>160</v>
      </c>
      <c r="T185">
        <v>151</v>
      </c>
      <c r="V185" s="2">
        <f t="shared" si="10"/>
        <v>268</v>
      </c>
      <c r="W185">
        <f t="shared" si="11"/>
        <v>523</v>
      </c>
      <c r="X185">
        <f t="shared" si="12"/>
        <v>151</v>
      </c>
      <c r="Y185">
        <v>0.95297600000000005</v>
      </c>
      <c r="Z185">
        <v>2.6425000000000001E-2</v>
      </c>
      <c r="AA185">
        <v>222.785</v>
      </c>
      <c r="AB185">
        <v>222.55600000000001</v>
      </c>
      <c r="AC185">
        <f t="shared" si="13"/>
        <v>0.83128731343283579</v>
      </c>
      <c r="AD185">
        <f t="shared" si="14"/>
        <v>0.83043283582089555</v>
      </c>
    </row>
    <row r="186" spans="1:30">
      <c r="A186">
        <v>179</v>
      </c>
      <c r="B186" t="s">
        <v>64</v>
      </c>
      <c r="C186">
        <v>1</v>
      </c>
      <c r="D186">
        <v>98</v>
      </c>
      <c r="E186">
        <v>147</v>
      </c>
      <c r="F186">
        <v>276</v>
      </c>
      <c r="G186">
        <v>172</v>
      </c>
      <c r="H186">
        <v>149</v>
      </c>
      <c r="I186">
        <v>176</v>
      </c>
      <c r="J186">
        <v>106</v>
      </c>
      <c r="K186">
        <v>99</v>
      </c>
      <c r="L186">
        <v>231</v>
      </c>
      <c r="M186">
        <v>667</v>
      </c>
      <c r="N186">
        <v>599</v>
      </c>
      <c r="O186">
        <v>444</v>
      </c>
      <c r="P186">
        <v>326</v>
      </c>
      <c r="Q186">
        <v>262</v>
      </c>
      <c r="R186">
        <v>190</v>
      </c>
      <c r="S186">
        <v>184</v>
      </c>
      <c r="T186">
        <v>362</v>
      </c>
      <c r="V186" s="2">
        <f t="shared" si="10"/>
        <v>264</v>
      </c>
      <c r="W186">
        <f t="shared" si="11"/>
        <v>667</v>
      </c>
      <c r="X186">
        <f t="shared" si="12"/>
        <v>98</v>
      </c>
      <c r="Y186">
        <v>0.98586700000000005</v>
      </c>
      <c r="Z186">
        <v>7.5587699999999994E-2</v>
      </c>
      <c r="AA186">
        <v>210.797</v>
      </c>
      <c r="AB186">
        <v>209.43299999999999</v>
      </c>
      <c r="AC186">
        <f t="shared" si="13"/>
        <v>0.79847348484848479</v>
      </c>
      <c r="AD186">
        <f t="shared" si="14"/>
        <v>0.79330681818181814</v>
      </c>
    </row>
    <row r="187" spans="1:30">
      <c r="A187">
        <v>180</v>
      </c>
      <c r="B187" t="s">
        <v>120</v>
      </c>
      <c r="C187">
        <v>2</v>
      </c>
      <c r="D187">
        <v>186</v>
      </c>
      <c r="E187">
        <v>265</v>
      </c>
      <c r="F187">
        <v>402</v>
      </c>
      <c r="G187">
        <v>407</v>
      </c>
      <c r="H187">
        <v>242</v>
      </c>
      <c r="I187">
        <v>213</v>
      </c>
      <c r="J187">
        <v>189</v>
      </c>
      <c r="K187">
        <v>201</v>
      </c>
      <c r="L187">
        <v>160</v>
      </c>
      <c r="M187">
        <v>275</v>
      </c>
      <c r="N187">
        <v>408</v>
      </c>
      <c r="O187">
        <v>362</v>
      </c>
      <c r="P187">
        <v>284</v>
      </c>
      <c r="Q187">
        <v>272</v>
      </c>
      <c r="R187">
        <v>230</v>
      </c>
      <c r="S187">
        <v>172</v>
      </c>
      <c r="T187">
        <v>160</v>
      </c>
      <c r="V187" s="2">
        <f t="shared" si="10"/>
        <v>260.47058823529414</v>
      </c>
      <c r="W187">
        <f t="shared" si="11"/>
        <v>408</v>
      </c>
      <c r="X187">
        <f t="shared" si="12"/>
        <v>160</v>
      </c>
      <c r="Y187">
        <v>0.98538000000000003</v>
      </c>
      <c r="Z187">
        <v>1.6006599999999999E-2</v>
      </c>
      <c r="AA187">
        <v>100.916</v>
      </c>
      <c r="AB187">
        <v>100.86499999999999</v>
      </c>
      <c r="AC187">
        <f t="shared" si="13"/>
        <v>0.38743721770551032</v>
      </c>
      <c r="AD187">
        <f t="shared" si="14"/>
        <v>0.38724141824751573</v>
      </c>
    </row>
    <row r="188" spans="1:30">
      <c r="A188">
        <v>181</v>
      </c>
      <c r="B188" t="s">
        <v>221</v>
      </c>
      <c r="C188">
        <v>3</v>
      </c>
      <c r="D188">
        <v>267</v>
      </c>
      <c r="E188">
        <v>218</v>
      </c>
      <c r="F188">
        <v>476</v>
      </c>
      <c r="G188">
        <v>411</v>
      </c>
      <c r="H188">
        <v>304</v>
      </c>
      <c r="I188">
        <v>252</v>
      </c>
      <c r="J188">
        <v>174</v>
      </c>
      <c r="K188">
        <v>170</v>
      </c>
      <c r="L188">
        <v>176</v>
      </c>
      <c r="M188">
        <v>265</v>
      </c>
      <c r="N188">
        <v>335</v>
      </c>
      <c r="O188">
        <v>344</v>
      </c>
      <c r="P188">
        <v>259</v>
      </c>
      <c r="Q188">
        <v>235</v>
      </c>
      <c r="R188">
        <v>194</v>
      </c>
      <c r="S188">
        <v>145</v>
      </c>
      <c r="T188">
        <v>199</v>
      </c>
      <c r="V188" s="2">
        <f t="shared" si="10"/>
        <v>260.23529411764707</v>
      </c>
      <c r="W188">
        <f t="shared" si="11"/>
        <v>476</v>
      </c>
      <c r="X188">
        <f t="shared" si="12"/>
        <v>145</v>
      </c>
      <c r="Y188">
        <v>0.95267999999999997</v>
      </c>
      <c r="Z188">
        <v>2.19016E-2</v>
      </c>
      <c r="AA188">
        <v>176.31899999999999</v>
      </c>
      <c r="AB188">
        <v>176.601</v>
      </c>
      <c r="AC188">
        <f t="shared" si="13"/>
        <v>0.67753684448462925</v>
      </c>
      <c r="AD188">
        <f t="shared" si="14"/>
        <v>0.67862047920433988</v>
      </c>
    </row>
    <row r="189" spans="1:30">
      <c r="A189">
        <v>182</v>
      </c>
      <c r="B189" t="s">
        <v>164</v>
      </c>
      <c r="C189">
        <v>2</v>
      </c>
      <c r="D189">
        <v>66</v>
      </c>
      <c r="E189">
        <v>172</v>
      </c>
      <c r="F189">
        <v>693</v>
      </c>
      <c r="G189">
        <v>501</v>
      </c>
      <c r="H189">
        <v>267</v>
      </c>
      <c r="I189">
        <v>177</v>
      </c>
      <c r="J189">
        <v>144</v>
      </c>
      <c r="K189">
        <v>70</v>
      </c>
      <c r="L189">
        <v>86</v>
      </c>
      <c r="M189">
        <v>239</v>
      </c>
      <c r="N189">
        <v>581</v>
      </c>
      <c r="O189">
        <v>426</v>
      </c>
      <c r="P189">
        <v>346</v>
      </c>
      <c r="Q189">
        <v>249</v>
      </c>
      <c r="R189">
        <v>160</v>
      </c>
      <c r="S189">
        <v>120</v>
      </c>
      <c r="T189">
        <v>115</v>
      </c>
      <c r="V189" s="2">
        <f t="shared" si="10"/>
        <v>259.52941176470586</v>
      </c>
      <c r="W189">
        <f t="shared" si="11"/>
        <v>693</v>
      </c>
      <c r="X189">
        <f t="shared" si="12"/>
        <v>66</v>
      </c>
      <c r="Y189">
        <v>0.97589199999999998</v>
      </c>
      <c r="Z189">
        <v>4.1674700000000002E-2</v>
      </c>
      <c r="AA189">
        <v>192.017</v>
      </c>
      <c r="AB189">
        <v>190.91499999999999</v>
      </c>
      <c r="AC189">
        <f t="shared" si="13"/>
        <v>0.73986604714415238</v>
      </c>
      <c r="AD189">
        <f t="shared" si="14"/>
        <v>0.73561990027198554</v>
      </c>
    </row>
    <row r="190" spans="1:30">
      <c r="A190">
        <v>183</v>
      </c>
      <c r="B190" t="s">
        <v>246</v>
      </c>
      <c r="C190">
        <v>3</v>
      </c>
      <c r="D190">
        <v>176</v>
      </c>
      <c r="E190">
        <v>218</v>
      </c>
      <c r="F190">
        <v>245</v>
      </c>
      <c r="G190">
        <v>335</v>
      </c>
      <c r="H190">
        <v>512</v>
      </c>
      <c r="I190">
        <v>341</v>
      </c>
      <c r="J190">
        <v>348</v>
      </c>
      <c r="K190">
        <v>195</v>
      </c>
      <c r="L190">
        <v>175</v>
      </c>
      <c r="M190">
        <v>151</v>
      </c>
      <c r="N190">
        <v>132</v>
      </c>
      <c r="O190">
        <v>175</v>
      </c>
      <c r="P190">
        <v>338</v>
      </c>
      <c r="Q190">
        <v>335</v>
      </c>
      <c r="R190">
        <v>318</v>
      </c>
      <c r="S190">
        <v>211</v>
      </c>
      <c r="T190">
        <v>203</v>
      </c>
      <c r="V190" s="2">
        <f t="shared" si="10"/>
        <v>259.29411764705884</v>
      </c>
      <c r="W190">
        <f t="shared" si="11"/>
        <v>512</v>
      </c>
      <c r="X190">
        <f t="shared" si="12"/>
        <v>132</v>
      </c>
      <c r="Y190">
        <v>0.97853100000000004</v>
      </c>
      <c r="Z190">
        <v>3.4699099999999997E-2</v>
      </c>
      <c r="AA190">
        <v>190.95699999999999</v>
      </c>
      <c r="AB190">
        <v>190.52699999999999</v>
      </c>
      <c r="AC190">
        <f t="shared" si="13"/>
        <v>0.73644941016333931</v>
      </c>
      <c r="AD190">
        <f t="shared" si="14"/>
        <v>0.73479106170598896</v>
      </c>
    </row>
    <row r="191" spans="1:30">
      <c r="A191">
        <v>184</v>
      </c>
      <c r="B191" t="s">
        <v>146</v>
      </c>
      <c r="C191">
        <v>2</v>
      </c>
      <c r="D191">
        <v>180</v>
      </c>
      <c r="E191">
        <v>168</v>
      </c>
      <c r="F191">
        <v>337</v>
      </c>
      <c r="G191">
        <v>302</v>
      </c>
      <c r="H191">
        <v>228</v>
      </c>
      <c r="I191">
        <v>214</v>
      </c>
      <c r="J191">
        <v>233</v>
      </c>
      <c r="K191">
        <v>178</v>
      </c>
      <c r="L191">
        <v>256</v>
      </c>
      <c r="M191">
        <v>260</v>
      </c>
      <c r="N191">
        <v>375</v>
      </c>
      <c r="O191">
        <v>316</v>
      </c>
      <c r="P191">
        <v>337</v>
      </c>
      <c r="Q191">
        <v>310</v>
      </c>
      <c r="R191">
        <v>261</v>
      </c>
      <c r="S191">
        <v>213</v>
      </c>
      <c r="T191">
        <v>231</v>
      </c>
      <c r="V191" s="2">
        <f t="shared" si="10"/>
        <v>258.76470588235293</v>
      </c>
      <c r="W191">
        <f t="shared" si="11"/>
        <v>375</v>
      </c>
      <c r="X191">
        <f t="shared" si="12"/>
        <v>168</v>
      </c>
      <c r="Y191">
        <v>0.94767599999999996</v>
      </c>
      <c r="Z191">
        <v>3.8961200000000001E-2</v>
      </c>
      <c r="AA191">
        <v>331.00099999999998</v>
      </c>
      <c r="AB191">
        <v>330.60899999999998</v>
      </c>
      <c r="AC191">
        <f t="shared" si="13"/>
        <v>1.2791582177767675</v>
      </c>
      <c r="AD191">
        <f t="shared" si="14"/>
        <v>1.2776433280290975</v>
      </c>
    </row>
    <row r="192" spans="1:30">
      <c r="A192">
        <v>185</v>
      </c>
      <c r="B192" t="s">
        <v>84</v>
      </c>
      <c r="C192">
        <v>2</v>
      </c>
      <c r="D192">
        <v>208</v>
      </c>
      <c r="E192">
        <v>326</v>
      </c>
      <c r="F192">
        <v>560</v>
      </c>
      <c r="G192">
        <v>335</v>
      </c>
      <c r="H192">
        <v>210</v>
      </c>
      <c r="I192">
        <v>204</v>
      </c>
      <c r="J192">
        <v>170</v>
      </c>
      <c r="K192">
        <v>169</v>
      </c>
      <c r="L192">
        <v>203</v>
      </c>
      <c r="M192">
        <v>232</v>
      </c>
      <c r="N192">
        <v>389</v>
      </c>
      <c r="O192">
        <v>364</v>
      </c>
      <c r="P192">
        <v>244</v>
      </c>
      <c r="Q192">
        <v>195</v>
      </c>
      <c r="R192">
        <v>152</v>
      </c>
      <c r="S192">
        <v>205</v>
      </c>
      <c r="T192">
        <v>170</v>
      </c>
      <c r="V192" s="2">
        <f t="shared" si="10"/>
        <v>255.05882352941177</v>
      </c>
      <c r="W192">
        <f t="shared" si="11"/>
        <v>560</v>
      </c>
      <c r="X192">
        <f t="shared" si="12"/>
        <v>152</v>
      </c>
      <c r="Y192">
        <v>0.97008499999999998</v>
      </c>
      <c r="Z192">
        <v>3.18938E-2</v>
      </c>
      <c r="AA192">
        <v>277.88299999999998</v>
      </c>
      <c r="AB192">
        <v>277.56299999999999</v>
      </c>
      <c r="AC192">
        <f t="shared" si="13"/>
        <v>1.0894859317343173</v>
      </c>
      <c r="AD192">
        <f t="shared" si="14"/>
        <v>1.0882313191881918</v>
      </c>
    </row>
    <row r="193" spans="1:30">
      <c r="A193">
        <v>186</v>
      </c>
      <c r="B193" t="s">
        <v>31</v>
      </c>
      <c r="C193">
        <v>1</v>
      </c>
      <c r="D193">
        <v>137</v>
      </c>
      <c r="E193">
        <v>31</v>
      </c>
      <c r="F193">
        <v>42</v>
      </c>
      <c r="G193">
        <v>64</v>
      </c>
      <c r="H193">
        <v>77</v>
      </c>
      <c r="I193">
        <v>139</v>
      </c>
      <c r="J193">
        <v>230</v>
      </c>
      <c r="K193">
        <v>436</v>
      </c>
      <c r="L193">
        <v>556</v>
      </c>
      <c r="M193">
        <v>375</v>
      </c>
      <c r="N193">
        <v>328</v>
      </c>
      <c r="O193">
        <v>225</v>
      </c>
      <c r="P193">
        <v>331</v>
      </c>
      <c r="Q193">
        <v>260</v>
      </c>
      <c r="R193">
        <v>330</v>
      </c>
      <c r="S193">
        <v>287</v>
      </c>
      <c r="T193">
        <v>456</v>
      </c>
      <c r="V193" s="2">
        <f t="shared" si="10"/>
        <v>253.1764705882353</v>
      </c>
      <c r="W193">
        <f t="shared" si="11"/>
        <v>556</v>
      </c>
      <c r="X193">
        <f t="shared" si="12"/>
        <v>31</v>
      </c>
      <c r="Y193">
        <v>0.976468</v>
      </c>
      <c r="Z193">
        <v>5.7333299999999997E-2</v>
      </c>
      <c r="AA193">
        <v>327.21600000000001</v>
      </c>
      <c r="AB193">
        <v>325.62299999999999</v>
      </c>
      <c r="AC193">
        <f t="shared" si="13"/>
        <v>1.2924423791821562</v>
      </c>
      <c r="AD193">
        <f t="shared" si="14"/>
        <v>1.2861503252788102</v>
      </c>
    </row>
    <row r="194" spans="1:30">
      <c r="A194">
        <v>187</v>
      </c>
      <c r="B194" t="s">
        <v>306</v>
      </c>
      <c r="C194">
        <v>4</v>
      </c>
      <c r="D194">
        <v>133</v>
      </c>
      <c r="E194">
        <v>93</v>
      </c>
      <c r="F194">
        <v>161</v>
      </c>
      <c r="G194">
        <v>325</v>
      </c>
      <c r="H194">
        <v>402</v>
      </c>
      <c r="I194">
        <v>405</v>
      </c>
      <c r="J194">
        <v>298</v>
      </c>
      <c r="K194">
        <v>285</v>
      </c>
      <c r="L194">
        <v>230</v>
      </c>
      <c r="M194">
        <v>119</v>
      </c>
      <c r="N194">
        <v>132</v>
      </c>
      <c r="O194">
        <v>249</v>
      </c>
      <c r="P194">
        <v>341</v>
      </c>
      <c r="Q194">
        <v>382</v>
      </c>
      <c r="R194">
        <v>296</v>
      </c>
      <c r="S194">
        <v>224</v>
      </c>
      <c r="T194">
        <v>223</v>
      </c>
      <c r="V194" s="2">
        <f t="shared" si="10"/>
        <v>252.8235294117647</v>
      </c>
      <c r="W194">
        <f t="shared" si="11"/>
        <v>405</v>
      </c>
      <c r="X194">
        <f t="shared" si="12"/>
        <v>93</v>
      </c>
      <c r="Y194">
        <v>0.99174600000000002</v>
      </c>
      <c r="Z194">
        <v>2.6122900000000001E-2</v>
      </c>
      <c r="AA194">
        <v>96.2179</v>
      </c>
      <c r="AB194">
        <v>95.531999999999996</v>
      </c>
      <c r="AC194">
        <f t="shared" si="13"/>
        <v>0.38057335970218709</v>
      </c>
      <c r="AD194">
        <f t="shared" si="14"/>
        <v>0.37786040018613309</v>
      </c>
    </row>
    <row r="195" spans="1:30">
      <c r="A195">
        <v>188</v>
      </c>
      <c r="B195" t="s">
        <v>240</v>
      </c>
      <c r="C195">
        <v>3</v>
      </c>
      <c r="D195">
        <v>187</v>
      </c>
      <c r="E195">
        <v>203</v>
      </c>
      <c r="F195">
        <v>292</v>
      </c>
      <c r="G195">
        <v>475</v>
      </c>
      <c r="H195">
        <v>316</v>
      </c>
      <c r="I195">
        <v>255</v>
      </c>
      <c r="J195">
        <v>242</v>
      </c>
      <c r="K195">
        <v>233</v>
      </c>
      <c r="L195">
        <v>147</v>
      </c>
      <c r="M195">
        <v>266</v>
      </c>
      <c r="N195">
        <v>263</v>
      </c>
      <c r="O195">
        <v>279</v>
      </c>
      <c r="P195">
        <v>255</v>
      </c>
      <c r="Q195">
        <v>290</v>
      </c>
      <c r="R195">
        <v>188</v>
      </c>
      <c r="S195">
        <v>209</v>
      </c>
      <c r="T195">
        <v>190</v>
      </c>
      <c r="V195" s="2">
        <f t="shared" si="10"/>
        <v>252.35294117647058</v>
      </c>
      <c r="W195">
        <f t="shared" si="11"/>
        <v>475</v>
      </c>
      <c r="X195">
        <f t="shared" si="12"/>
        <v>147</v>
      </c>
      <c r="Y195">
        <v>0.94913899999999995</v>
      </c>
      <c r="Z195">
        <v>4.7846800000000002E-2</v>
      </c>
      <c r="AA195">
        <v>413.89100000000002</v>
      </c>
      <c r="AB195">
        <v>413.62200000000001</v>
      </c>
      <c r="AC195">
        <f t="shared" si="13"/>
        <v>1.640127505827506</v>
      </c>
      <c r="AD195">
        <f t="shared" si="14"/>
        <v>1.6390615384615386</v>
      </c>
    </row>
    <row r="196" spans="1:30">
      <c r="A196">
        <v>189</v>
      </c>
      <c r="B196" t="s">
        <v>340</v>
      </c>
      <c r="C196">
        <v>5</v>
      </c>
      <c r="D196">
        <v>107</v>
      </c>
      <c r="E196">
        <v>121</v>
      </c>
      <c r="F196">
        <v>119</v>
      </c>
      <c r="G196">
        <v>188</v>
      </c>
      <c r="H196">
        <v>255</v>
      </c>
      <c r="I196">
        <v>297</v>
      </c>
      <c r="J196">
        <v>344</v>
      </c>
      <c r="K196">
        <v>343</v>
      </c>
      <c r="L196">
        <v>390</v>
      </c>
      <c r="M196">
        <v>282</v>
      </c>
      <c r="N196">
        <v>164</v>
      </c>
      <c r="O196">
        <v>181</v>
      </c>
      <c r="P196">
        <v>241</v>
      </c>
      <c r="Q196">
        <v>251</v>
      </c>
      <c r="R196">
        <v>333</v>
      </c>
      <c r="S196">
        <v>347</v>
      </c>
      <c r="T196">
        <v>315</v>
      </c>
      <c r="V196" s="2">
        <f t="shared" si="10"/>
        <v>251.64705882352942</v>
      </c>
      <c r="W196">
        <f t="shared" si="11"/>
        <v>390</v>
      </c>
      <c r="X196">
        <f t="shared" si="12"/>
        <v>107</v>
      </c>
      <c r="Y196">
        <v>0.99149200000000004</v>
      </c>
      <c r="Z196">
        <v>1.62431E-2</v>
      </c>
      <c r="AA196">
        <v>156.566</v>
      </c>
      <c r="AB196">
        <v>155.18299999999999</v>
      </c>
      <c r="AC196">
        <f t="shared" si="13"/>
        <v>0.62216503038803173</v>
      </c>
      <c r="AD196">
        <f t="shared" si="14"/>
        <v>0.61666923796166428</v>
      </c>
    </row>
    <row r="197" spans="1:30">
      <c r="A197">
        <v>190</v>
      </c>
      <c r="B197" t="s">
        <v>3</v>
      </c>
      <c r="C197">
        <v>1</v>
      </c>
      <c r="D197">
        <v>259</v>
      </c>
      <c r="E197">
        <v>296</v>
      </c>
      <c r="F197">
        <v>178</v>
      </c>
      <c r="G197">
        <v>154</v>
      </c>
      <c r="H197">
        <v>160</v>
      </c>
      <c r="I197">
        <v>189</v>
      </c>
      <c r="J197">
        <v>259</v>
      </c>
      <c r="K197">
        <v>427</v>
      </c>
      <c r="L197">
        <v>370</v>
      </c>
      <c r="M197">
        <v>335</v>
      </c>
      <c r="N197">
        <v>306</v>
      </c>
      <c r="O197">
        <v>224</v>
      </c>
      <c r="P197">
        <v>202</v>
      </c>
      <c r="Q197">
        <v>137</v>
      </c>
      <c r="R197">
        <v>216</v>
      </c>
      <c r="S197">
        <v>238</v>
      </c>
      <c r="T197">
        <v>317</v>
      </c>
      <c r="V197" s="2">
        <f t="shared" si="10"/>
        <v>251</v>
      </c>
      <c r="W197">
        <f t="shared" si="11"/>
        <v>427</v>
      </c>
      <c r="X197">
        <f t="shared" si="12"/>
        <v>137</v>
      </c>
      <c r="Y197">
        <v>0.97698200000000002</v>
      </c>
      <c r="Z197">
        <v>3.28426E-2</v>
      </c>
      <c r="AA197">
        <v>158.76400000000001</v>
      </c>
      <c r="AB197">
        <v>158.703</v>
      </c>
      <c r="AC197">
        <f t="shared" si="13"/>
        <v>0.63252589641434265</v>
      </c>
      <c r="AD197">
        <f t="shared" si="14"/>
        <v>0.63228286852589644</v>
      </c>
    </row>
    <row r="198" spans="1:30">
      <c r="A198">
        <v>191</v>
      </c>
      <c r="B198" t="s">
        <v>364</v>
      </c>
      <c r="C198">
        <v>5</v>
      </c>
      <c r="D198">
        <v>95</v>
      </c>
      <c r="E198">
        <v>92</v>
      </c>
      <c r="F198">
        <v>88</v>
      </c>
      <c r="G198">
        <v>100</v>
      </c>
      <c r="H198">
        <v>110</v>
      </c>
      <c r="I198">
        <v>175</v>
      </c>
      <c r="J198">
        <v>331</v>
      </c>
      <c r="K198">
        <v>325</v>
      </c>
      <c r="L198">
        <v>415</v>
      </c>
      <c r="M198">
        <v>341</v>
      </c>
      <c r="N198">
        <v>274</v>
      </c>
      <c r="O198">
        <v>280</v>
      </c>
      <c r="P198">
        <v>241</v>
      </c>
      <c r="Q198">
        <v>221</v>
      </c>
      <c r="R198">
        <v>317</v>
      </c>
      <c r="S198">
        <v>406</v>
      </c>
      <c r="T198">
        <v>432</v>
      </c>
      <c r="V198" s="2">
        <f t="shared" si="10"/>
        <v>249.58823529411765</v>
      </c>
      <c r="W198">
        <f t="shared" si="11"/>
        <v>432</v>
      </c>
      <c r="X198">
        <f t="shared" si="12"/>
        <v>88</v>
      </c>
      <c r="Y198">
        <v>0.994834</v>
      </c>
      <c r="Z198">
        <v>2.4169E-2</v>
      </c>
      <c r="AA198">
        <v>160.41499999999999</v>
      </c>
      <c r="AB198">
        <v>158.39099999999999</v>
      </c>
      <c r="AC198">
        <f t="shared" si="13"/>
        <v>0.64271859533349041</v>
      </c>
      <c r="AD198">
        <f t="shared" si="14"/>
        <v>0.63460923874617015</v>
      </c>
    </row>
    <row r="199" spans="1:30">
      <c r="A199">
        <v>192</v>
      </c>
      <c r="B199" t="s">
        <v>5</v>
      </c>
      <c r="C199">
        <v>1</v>
      </c>
      <c r="D199">
        <v>209</v>
      </c>
      <c r="E199">
        <v>262</v>
      </c>
      <c r="F199">
        <v>231</v>
      </c>
      <c r="G199">
        <v>140</v>
      </c>
      <c r="H199">
        <v>148</v>
      </c>
      <c r="I199">
        <v>165</v>
      </c>
      <c r="J199">
        <v>184</v>
      </c>
      <c r="K199">
        <v>271</v>
      </c>
      <c r="L199">
        <v>416</v>
      </c>
      <c r="M199">
        <v>465</v>
      </c>
      <c r="N199">
        <v>351</v>
      </c>
      <c r="O199">
        <v>243</v>
      </c>
      <c r="P199">
        <v>198</v>
      </c>
      <c r="Q199">
        <v>162</v>
      </c>
      <c r="R199">
        <v>179</v>
      </c>
      <c r="S199">
        <v>252</v>
      </c>
      <c r="T199">
        <v>324</v>
      </c>
      <c r="V199" s="2">
        <f t="shared" si="10"/>
        <v>247.05882352941177</v>
      </c>
      <c r="W199">
        <f t="shared" si="11"/>
        <v>465</v>
      </c>
      <c r="X199">
        <f t="shared" si="12"/>
        <v>140</v>
      </c>
      <c r="Y199">
        <v>0.99412500000000004</v>
      </c>
      <c r="Z199">
        <v>1.7636300000000001E-2</v>
      </c>
      <c r="AA199">
        <v>169.083</v>
      </c>
      <c r="AB199">
        <v>168.34700000000001</v>
      </c>
      <c r="AC199">
        <f t="shared" si="13"/>
        <v>0.68438357142857142</v>
      </c>
      <c r="AD199">
        <f t="shared" si="14"/>
        <v>0.68140452380952388</v>
      </c>
    </row>
    <row r="200" spans="1:30">
      <c r="A200">
        <v>193</v>
      </c>
      <c r="B200" t="s">
        <v>136</v>
      </c>
      <c r="C200">
        <v>2</v>
      </c>
      <c r="D200">
        <v>118</v>
      </c>
      <c r="E200">
        <v>98</v>
      </c>
      <c r="F200">
        <v>462</v>
      </c>
      <c r="G200">
        <v>286</v>
      </c>
      <c r="H200">
        <v>295</v>
      </c>
      <c r="I200">
        <v>297</v>
      </c>
      <c r="J200">
        <v>189</v>
      </c>
      <c r="K200">
        <v>132</v>
      </c>
      <c r="L200">
        <v>133</v>
      </c>
      <c r="M200">
        <v>262</v>
      </c>
      <c r="N200">
        <v>398</v>
      </c>
      <c r="O200">
        <v>393</v>
      </c>
      <c r="P200">
        <v>299</v>
      </c>
      <c r="Q200">
        <v>282</v>
      </c>
      <c r="R200">
        <v>188</v>
      </c>
      <c r="S200">
        <v>130</v>
      </c>
      <c r="T200">
        <v>182</v>
      </c>
      <c r="V200" s="2">
        <f t="shared" ref="V200:V263" si="15">AVERAGE(D200:T200)</f>
        <v>243.76470588235293</v>
      </c>
      <c r="W200">
        <f t="shared" ref="W200:W263" si="16">MAX(D200:T200)</f>
        <v>462</v>
      </c>
      <c r="X200">
        <f t="shared" ref="X200:X263" si="17">MIN(D200:T200)</f>
        <v>98</v>
      </c>
      <c r="Y200">
        <v>0.93849499999999997</v>
      </c>
      <c r="Z200">
        <v>3.9695500000000002E-2</v>
      </c>
      <c r="AA200">
        <v>294.82799999999997</v>
      </c>
      <c r="AB200">
        <v>294.04300000000001</v>
      </c>
      <c r="AC200">
        <f t="shared" ref="AC200:AC263" si="18">AA200/V200</f>
        <v>1.2094777992277992</v>
      </c>
      <c r="AD200">
        <f t="shared" ref="AD200:AD263" si="19">AB200/V200</f>
        <v>1.2062574806949808</v>
      </c>
    </row>
    <row r="201" spans="1:30">
      <c r="A201">
        <v>194</v>
      </c>
      <c r="B201" t="s">
        <v>87</v>
      </c>
      <c r="C201">
        <v>2</v>
      </c>
      <c r="D201">
        <v>164</v>
      </c>
      <c r="E201">
        <v>277</v>
      </c>
      <c r="F201">
        <v>489</v>
      </c>
      <c r="G201">
        <v>384</v>
      </c>
      <c r="H201">
        <v>202</v>
      </c>
      <c r="I201">
        <v>177</v>
      </c>
      <c r="J201">
        <v>170</v>
      </c>
      <c r="K201">
        <v>129</v>
      </c>
      <c r="L201">
        <v>171</v>
      </c>
      <c r="M201">
        <v>283</v>
      </c>
      <c r="N201">
        <v>367</v>
      </c>
      <c r="O201">
        <v>375</v>
      </c>
      <c r="P201">
        <v>236</v>
      </c>
      <c r="Q201">
        <v>220</v>
      </c>
      <c r="R201">
        <v>187</v>
      </c>
      <c r="S201">
        <v>156</v>
      </c>
      <c r="T201">
        <v>136</v>
      </c>
      <c r="V201" s="2">
        <f t="shared" si="15"/>
        <v>242.52941176470588</v>
      </c>
      <c r="W201">
        <f t="shared" si="16"/>
        <v>489</v>
      </c>
      <c r="X201">
        <f t="shared" si="17"/>
        <v>129</v>
      </c>
      <c r="Y201">
        <v>0.98918200000000001</v>
      </c>
      <c r="Z201">
        <v>1.4456200000000001E-2</v>
      </c>
      <c r="AA201">
        <v>130.804</v>
      </c>
      <c r="AB201">
        <v>130.55500000000001</v>
      </c>
      <c r="AC201">
        <f t="shared" si="18"/>
        <v>0.5393325248605384</v>
      </c>
      <c r="AD201">
        <f t="shared" si="19"/>
        <v>0.53830584525830705</v>
      </c>
    </row>
    <row r="202" spans="1:30">
      <c r="A202">
        <v>195</v>
      </c>
      <c r="B202" t="s">
        <v>97</v>
      </c>
      <c r="C202">
        <v>2</v>
      </c>
      <c r="D202">
        <v>213</v>
      </c>
      <c r="E202">
        <v>368</v>
      </c>
      <c r="F202">
        <v>582</v>
      </c>
      <c r="G202">
        <v>307</v>
      </c>
      <c r="H202">
        <v>188</v>
      </c>
      <c r="I202">
        <v>161</v>
      </c>
      <c r="J202">
        <v>170</v>
      </c>
      <c r="K202">
        <v>131</v>
      </c>
      <c r="L202">
        <v>152</v>
      </c>
      <c r="M202">
        <v>378</v>
      </c>
      <c r="N202">
        <v>402</v>
      </c>
      <c r="O202">
        <v>188</v>
      </c>
      <c r="P202">
        <v>228</v>
      </c>
      <c r="Q202">
        <v>220</v>
      </c>
      <c r="R202">
        <v>143</v>
      </c>
      <c r="S202">
        <v>104</v>
      </c>
      <c r="T202">
        <v>169</v>
      </c>
      <c r="V202" s="2">
        <f t="shared" si="15"/>
        <v>241.41176470588235</v>
      </c>
      <c r="W202">
        <f t="shared" si="16"/>
        <v>582</v>
      </c>
      <c r="X202">
        <f t="shared" si="17"/>
        <v>104</v>
      </c>
      <c r="Y202">
        <v>0.96501099999999995</v>
      </c>
      <c r="Z202">
        <v>4.7541199999999999E-2</v>
      </c>
      <c r="AA202">
        <v>331.52199999999999</v>
      </c>
      <c r="AB202">
        <v>331.589</v>
      </c>
      <c r="AC202">
        <f t="shared" si="18"/>
        <v>1.3732636452241715</v>
      </c>
      <c r="AD202">
        <f t="shared" si="19"/>
        <v>1.3735411793372321</v>
      </c>
    </row>
    <row r="203" spans="1:30">
      <c r="A203">
        <v>196</v>
      </c>
      <c r="B203" t="s">
        <v>119</v>
      </c>
      <c r="C203">
        <v>2</v>
      </c>
      <c r="D203">
        <v>311</v>
      </c>
      <c r="E203">
        <v>267</v>
      </c>
      <c r="F203">
        <v>207</v>
      </c>
      <c r="G203">
        <v>156</v>
      </c>
      <c r="H203">
        <v>182</v>
      </c>
      <c r="I203">
        <v>164</v>
      </c>
      <c r="J203">
        <v>206</v>
      </c>
      <c r="K203">
        <v>206</v>
      </c>
      <c r="L203">
        <v>278</v>
      </c>
      <c r="M203">
        <v>316</v>
      </c>
      <c r="N203">
        <v>333</v>
      </c>
      <c r="O203">
        <v>281</v>
      </c>
      <c r="P203">
        <v>200</v>
      </c>
      <c r="Q203">
        <v>244</v>
      </c>
      <c r="R203">
        <v>272</v>
      </c>
      <c r="S203">
        <v>239</v>
      </c>
      <c r="T203">
        <v>221</v>
      </c>
      <c r="V203" s="2">
        <f t="shared" si="15"/>
        <v>240.1764705882353</v>
      </c>
      <c r="W203">
        <f t="shared" si="16"/>
        <v>333</v>
      </c>
      <c r="X203">
        <f t="shared" si="17"/>
        <v>156</v>
      </c>
      <c r="Y203">
        <v>0.98448100000000005</v>
      </c>
      <c r="Z203">
        <v>2.0799700000000001E-2</v>
      </c>
      <c r="AA203">
        <v>170.958</v>
      </c>
      <c r="AB203">
        <v>171.566</v>
      </c>
      <c r="AC203">
        <f t="shared" si="18"/>
        <v>0.71180161645848639</v>
      </c>
      <c r="AD203">
        <f t="shared" si="19"/>
        <v>0.71433308841538079</v>
      </c>
    </row>
    <row r="204" spans="1:30">
      <c r="A204">
        <v>197</v>
      </c>
      <c r="B204" t="s">
        <v>270</v>
      </c>
      <c r="C204">
        <v>3</v>
      </c>
      <c r="D204">
        <v>212</v>
      </c>
      <c r="E204">
        <v>201</v>
      </c>
      <c r="F204">
        <v>382</v>
      </c>
      <c r="G204">
        <v>422</v>
      </c>
      <c r="H204">
        <v>308</v>
      </c>
      <c r="I204">
        <v>236</v>
      </c>
      <c r="J204">
        <v>245</v>
      </c>
      <c r="K204">
        <v>213</v>
      </c>
      <c r="L204">
        <v>162</v>
      </c>
      <c r="M204">
        <v>217</v>
      </c>
      <c r="N204">
        <v>204</v>
      </c>
      <c r="O204">
        <v>199</v>
      </c>
      <c r="P204">
        <v>298</v>
      </c>
      <c r="Q204">
        <v>253</v>
      </c>
      <c r="R204">
        <v>201</v>
      </c>
      <c r="S204">
        <v>169</v>
      </c>
      <c r="T204">
        <v>157</v>
      </c>
      <c r="V204" s="2">
        <f t="shared" si="15"/>
        <v>239.94117647058823</v>
      </c>
      <c r="W204">
        <f t="shared" si="16"/>
        <v>422</v>
      </c>
      <c r="X204">
        <f t="shared" si="17"/>
        <v>157</v>
      </c>
      <c r="Y204">
        <v>0.96679899999999996</v>
      </c>
      <c r="Z204">
        <v>2.8703300000000001E-2</v>
      </c>
      <c r="AA204">
        <v>201.339</v>
      </c>
      <c r="AB204">
        <v>201.482</v>
      </c>
      <c r="AC204">
        <f t="shared" si="18"/>
        <v>0.83911816621721014</v>
      </c>
      <c r="AD204">
        <f t="shared" si="19"/>
        <v>0.83971414562392743</v>
      </c>
    </row>
    <row r="205" spans="1:30">
      <c r="A205">
        <v>198</v>
      </c>
      <c r="B205" t="s">
        <v>298</v>
      </c>
      <c r="C205">
        <v>4</v>
      </c>
      <c r="D205">
        <v>188</v>
      </c>
      <c r="E205">
        <v>241</v>
      </c>
      <c r="F205">
        <v>163</v>
      </c>
      <c r="G205">
        <v>116</v>
      </c>
      <c r="H205">
        <v>256</v>
      </c>
      <c r="I205">
        <v>375</v>
      </c>
      <c r="J205">
        <v>330</v>
      </c>
      <c r="K205">
        <v>226</v>
      </c>
      <c r="L205">
        <v>214</v>
      </c>
      <c r="M205">
        <v>179</v>
      </c>
      <c r="N205">
        <v>232</v>
      </c>
      <c r="O205">
        <v>178</v>
      </c>
      <c r="P205">
        <v>158</v>
      </c>
      <c r="Q205">
        <v>336</v>
      </c>
      <c r="R205">
        <v>281</v>
      </c>
      <c r="S205">
        <v>348</v>
      </c>
      <c r="T205">
        <v>249</v>
      </c>
      <c r="V205" s="2">
        <f t="shared" si="15"/>
        <v>239.41176470588235</v>
      </c>
      <c r="W205">
        <f t="shared" si="16"/>
        <v>375</v>
      </c>
      <c r="X205">
        <f t="shared" si="17"/>
        <v>116</v>
      </c>
      <c r="Y205">
        <v>0.91239499999999996</v>
      </c>
      <c r="Z205">
        <v>6.6468299999999994E-2</v>
      </c>
      <c r="AA205">
        <v>359.01299999999998</v>
      </c>
      <c r="AB205">
        <v>358.27300000000002</v>
      </c>
      <c r="AC205">
        <f t="shared" si="18"/>
        <v>1.4995628992628991</v>
      </c>
      <c r="AD205">
        <f t="shared" si="19"/>
        <v>1.4964719901719903</v>
      </c>
    </row>
    <row r="206" spans="1:30">
      <c r="A206">
        <v>199</v>
      </c>
      <c r="B206" t="s">
        <v>67</v>
      </c>
      <c r="C206">
        <v>2</v>
      </c>
      <c r="D206">
        <v>174</v>
      </c>
      <c r="E206">
        <v>333</v>
      </c>
      <c r="F206">
        <v>747</v>
      </c>
      <c r="G206">
        <v>312</v>
      </c>
      <c r="H206">
        <v>110</v>
      </c>
      <c r="I206">
        <v>120</v>
      </c>
      <c r="J206">
        <v>144</v>
      </c>
      <c r="K206">
        <v>88</v>
      </c>
      <c r="L206">
        <v>104</v>
      </c>
      <c r="M206">
        <v>392</v>
      </c>
      <c r="N206">
        <v>443</v>
      </c>
      <c r="O206">
        <v>297</v>
      </c>
      <c r="P206">
        <v>193</v>
      </c>
      <c r="Q206">
        <v>197</v>
      </c>
      <c r="R206">
        <v>142</v>
      </c>
      <c r="S206">
        <v>112</v>
      </c>
      <c r="T206">
        <v>144</v>
      </c>
      <c r="V206" s="2">
        <f t="shared" si="15"/>
        <v>238.35294117647058</v>
      </c>
      <c r="W206">
        <f t="shared" si="16"/>
        <v>747</v>
      </c>
      <c r="X206">
        <f t="shared" si="17"/>
        <v>88</v>
      </c>
      <c r="Y206">
        <v>0.96026199999999995</v>
      </c>
      <c r="Z206">
        <v>5.7978200000000001E-2</v>
      </c>
      <c r="AA206">
        <v>300.70499999999998</v>
      </c>
      <c r="AB206">
        <v>300.14600000000002</v>
      </c>
      <c r="AC206">
        <f t="shared" si="18"/>
        <v>1.2615955083909181</v>
      </c>
      <c r="AD206">
        <f t="shared" si="19"/>
        <v>1.2592502467917079</v>
      </c>
    </row>
    <row r="207" spans="1:30">
      <c r="A207">
        <v>200</v>
      </c>
      <c r="B207" t="s">
        <v>378</v>
      </c>
      <c r="C207">
        <v>5</v>
      </c>
      <c r="D207">
        <v>45</v>
      </c>
      <c r="E207">
        <v>54</v>
      </c>
      <c r="F207">
        <v>82</v>
      </c>
      <c r="G207">
        <v>79</v>
      </c>
      <c r="H207">
        <v>88</v>
      </c>
      <c r="I207">
        <v>236</v>
      </c>
      <c r="J207">
        <v>459</v>
      </c>
      <c r="K207">
        <v>704</v>
      </c>
      <c r="L207">
        <v>396</v>
      </c>
      <c r="M207">
        <v>277</v>
      </c>
      <c r="N207">
        <v>186</v>
      </c>
      <c r="O207">
        <v>115</v>
      </c>
      <c r="P207">
        <v>104</v>
      </c>
      <c r="Q207">
        <v>209</v>
      </c>
      <c r="R207">
        <v>363</v>
      </c>
      <c r="S207">
        <v>328</v>
      </c>
      <c r="T207">
        <v>305</v>
      </c>
      <c r="V207" s="2">
        <f t="shared" si="15"/>
        <v>237.05882352941177</v>
      </c>
      <c r="W207">
        <f t="shared" si="16"/>
        <v>704</v>
      </c>
      <c r="X207">
        <f t="shared" si="17"/>
        <v>45</v>
      </c>
      <c r="Y207">
        <v>0.98782400000000004</v>
      </c>
      <c r="Z207">
        <v>1.9138100000000002E-2</v>
      </c>
      <c r="AA207">
        <v>203.48699999999999</v>
      </c>
      <c r="AB207">
        <v>201.53299999999999</v>
      </c>
      <c r="AC207">
        <f t="shared" si="18"/>
        <v>0.85838188585607933</v>
      </c>
      <c r="AD207">
        <f t="shared" si="19"/>
        <v>0.85013920595533488</v>
      </c>
    </row>
    <row r="208" spans="1:30">
      <c r="A208">
        <v>201</v>
      </c>
      <c r="B208" t="s">
        <v>349</v>
      </c>
      <c r="C208">
        <v>5</v>
      </c>
      <c r="D208">
        <v>166</v>
      </c>
      <c r="E208">
        <v>179</v>
      </c>
      <c r="F208">
        <v>134</v>
      </c>
      <c r="G208">
        <v>180</v>
      </c>
      <c r="H208">
        <v>254</v>
      </c>
      <c r="I208">
        <v>326</v>
      </c>
      <c r="J208">
        <v>372</v>
      </c>
      <c r="K208">
        <v>384</v>
      </c>
      <c r="L208">
        <v>305</v>
      </c>
      <c r="M208">
        <v>145</v>
      </c>
      <c r="N208">
        <v>169</v>
      </c>
      <c r="O208">
        <v>201</v>
      </c>
      <c r="P208">
        <v>204</v>
      </c>
      <c r="Q208">
        <v>207</v>
      </c>
      <c r="R208">
        <v>246</v>
      </c>
      <c r="S208">
        <v>328</v>
      </c>
      <c r="T208">
        <v>224</v>
      </c>
      <c r="V208" s="2">
        <f t="shared" si="15"/>
        <v>236.70588235294119</v>
      </c>
      <c r="W208">
        <f t="shared" si="16"/>
        <v>384</v>
      </c>
      <c r="X208">
        <f t="shared" si="17"/>
        <v>134</v>
      </c>
      <c r="Y208">
        <v>0.95594400000000002</v>
      </c>
      <c r="Z208">
        <v>2.2533299999999999E-2</v>
      </c>
      <c r="AA208">
        <v>152.119</v>
      </c>
      <c r="AB208">
        <v>151.34200000000001</v>
      </c>
      <c r="AC208">
        <f t="shared" si="18"/>
        <v>0.64264985089463222</v>
      </c>
      <c r="AD208">
        <f t="shared" si="19"/>
        <v>0.63936729622266408</v>
      </c>
    </row>
    <row r="209" spans="1:30">
      <c r="A209">
        <v>202</v>
      </c>
      <c r="B209" t="s">
        <v>28</v>
      </c>
      <c r="C209">
        <v>1</v>
      </c>
      <c r="D209">
        <v>270</v>
      </c>
      <c r="E209">
        <v>303</v>
      </c>
      <c r="F209">
        <v>98</v>
      </c>
      <c r="G209">
        <v>123</v>
      </c>
      <c r="H209">
        <v>176</v>
      </c>
      <c r="I209">
        <v>227</v>
      </c>
      <c r="J209">
        <v>209</v>
      </c>
      <c r="K209">
        <v>184</v>
      </c>
      <c r="L209">
        <v>263</v>
      </c>
      <c r="M209">
        <v>388</v>
      </c>
      <c r="N209">
        <v>313</v>
      </c>
      <c r="O209">
        <v>275</v>
      </c>
      <c r="P209">
        <v>282</v>
      </c>
      <c r="Q209">
        <v>189</v>
      </c>
      <c r="R209">
        <v>220</v>
      </c>
      <c r="S209">
        <v>259</v>
      </c>
      <c r="T209">
        <v>227</v>
      </c>
      <c r="V209" s="2">
        <f t="shared" si="15"/>
        <v>235.64705882352942</v>
      </c>
      <c r="W209">
        <f t="shared" si="16"/>
        <v>388</v>
      </c>
      <c r="X209">
        <f t="shared" si="17"/>
        <v>98</v>
      </c>
      <c r="Y209">
        <v>0.94699800000000001</v>
      </c>
      <c r="Z209">
        <v>3.41932E-2</v>
      </c>
      <c r="AA209">
        <v>302.17899999999997</v>
      </c>
      <c r="AB209">
        <v>302.41800000000001</v>
      </c>
      <c r="AC209">
        <f t="shared" si="18"/>
        <v>1.2823372441337992</v>
      </c>
      <c r="AD209">
        <f t="shared" si="19"/>
        <v>1.2833514727908137</v>
      </c>
    </row>
    <row r="210" spans="1:30">
      <c r="A210">
        <v>203</v>
      </c>
      <c r="B210" t="s">
        <v>111</v>
      </c>
      <c r="C210">
        <v>2</v>
      </c>
      <c r="D210">
        <v>134</v>
      </c>
      <c r="E210">
        <v>153</v>
      </c>
      <c r="F210">
        <v>537</v>
      </c>
      <c r="G210">
        <v>356</v>
      </c>
      <c r="H210">
        <v>235</v>
      </c>
      <c r="I210">
        <v>169</v>
      </c>
      <c r="J210">
        <v>134</v>
      </c>
      <c r="K210">
        <v>108</v>
      </c>
      <c r="L210">
        <v>116</v>
      </c>
      <c r="M210">
        <v>292</v>
      </c>
      <c r="N210">
        <v>447</v>
      </c>
      <c r="O210">
        <v>439</v>
      </c>
      <c r="P210">
        <v>257</v>
      </c>
      <c r="Q210">
        <v>211</v>
      </c>
      <c r="R210">
        <v>148</v>
      </c>
      <c r="S210">
        <v>92</v>
      </c>
      <c r="T210">
        <v>139</v>
      </c>
      <c r="V210" s="2">
        <f t="shared" si="15"/>
        <v>233.35294117647058</v>
      </c>
      <c r="W210">
        <f t="shared" si="16"/>
        <v>537</v>
      </c>
      <c r="X210">
        <f t="shared" si="17"/>
        <v>92</v>
      </c>
      <c r="Y210">
        <v>0.96188600000000002</v>
      </c>
      <c r="Z210">
        <v>3.7686900000000002E-2</v>
      </c>
      <c r="AA210">
        <v>237.64599999999999</v>
      </c>
      <c r="AB210">
        <v>237.26400000000001</v>
      </c>
      <c r="AC210">
        <f t="shared" si="18"/>
        <v>1.0183972775397026</v>
      </c>
      <c r="AD210">
        <f t="shared" si="19"/>
        <v>1.0167602722460298</v>
      </c>
    </row>
    <row r="211" spans="1:30">
      <c r="A211">
        <v>204</v>
      </c>
      <c r="B211" t="s">
        <v>76</v>
      </c>
      <c r="C211">
        <v>2</v>
      </c>
      <c r="D211">
        <v>89</v>
      </c>
      <c r="E211">
        <v>180</v>
      </c>
      <c r="F211">
        <v>442</v>
      </c>
      <c r="G211">
        <v>287</v>
      </c>
      <c r="H211">
        <v>202</v>
      </c>
      <c r="I211">
        <v>219</v>
      </c>
      <c r="J211">
        <v>136</v>
      </c>
      <c r="K211">
        <v>126</v>
      </c>
      <c r="L211">
        <v>126</v>
      </c>
      <c r="M211">
        <v>320</v>
      </c>
      <c r="N211">
        <v>475</v>
      </c>
      <c r="O211">
        <v>356</v>
      </c>
      <c r="P211">
        <v>278</v>
      </c>
      <c r="Q211">
        <v>267</v>
      </c>
      <c r="R211">
        <v>191</v>
      </c>
      <c r="S211">
        <v>144</v>
      </c>
      <c r="T211">
        <v>113</v>
      </c>
      <c r="V211" s="2">
        <f t="shared" si="15"/>
        <v>232.41176470588235</v>
      </c>
      <c r="W211">
        <f t="shared" si="16"/>
        <v>475</v>
      </c>
      <c r="X211">
        <f t="shared" si="17"/>
        <v>89</v>
      </c>
      <c r="Y211">
        <v>0.97508099999999998</v>
      </c>
      <c r="Z211">
        <v>4.1209200000000001E-2</v>
      </c>
      <c r="AA211">
        <v>215.90799999999999</v>
      </c>
      <c r="AB211">
        <v>215.23099999999999</v>
      </c>
      <c r="AC211">
        <f t="shared" si="18"/>
        <v>0.9289891166793216</v>
      </c>
      <c r="AD211">
        <f t="shared" si="19"/>
        <v>0.92607618324474816</v>
      </c>
    </row>
    <row r="212" spans="1:30">
      <c r="A212">
        <v>205</v>
      </c>
      <c r="B212" t="s">
        <v>249</v>
      </c>
      <c r="C212">
        <v>3</v>
      </c>
      <c r="D212">
        <v>121</v>
      </c>
      <c r="E212">
        <v>147</v>
      </c>
      <c r="F212">
        <v>134</v>
      </c>
      <c r="G212">
        <v>375</v>
      </c>
      <c r="H212">
        <v>522</v>
      </c>
      <c r="I212">
        <v>414</v>
      </c>
      <c r="J212">
        <v>201</v>
      </c>
      <c r="K212">
        <v>130</v>
      </c>
      <c r="L212">
        <v>147</v>
      </c>
      <c r="M212">
        <v>200</v>
      </c>
      <c r="N212">
        <v>185</v>
      </c>
      <c r="O212">
        <v>255</v>
      </c>
      <c r="P212">
        <v>241</v>
      </c>
      <c r="Q212">
        <v>176</v>
      </c>
      <c r="R212">
        <v>171</v>
      </c>
      <c r="S212">
        <v>214</v>
      </c>
      <c r="T212">
        <v>308</v>
      </c>
      <c r="V212" s="2">
        <f t="shared" si="15"/>
        <v>231.8235294117647</v>
      </c>
      <c r="W212">
        <f t="shared" si="16"/>
        <v>522</v>
      </c>
      <c r="X212">
        <f t="shared" si="17"/>
        <v>121</v>
      </c>
      <c r="Y212">
        <v>0.98706799999999995</v>
      </c>
      <c r="Z212">
        <v>3.12727E-2</v>
      </c>
      <c r="AA212">
        <v>252.72</v>
      </c>
      <c r="AB212">
        <v>251.57599999999999</v>
      </c>
      <c r="AC212">
        <f t="shared" si="18"/>
        <v>1.0901395584876936</v>
      </c>
      <c r="AD212">
        <f t="shared" si="19"/>
        <v>1.085204770362852</v>
      </c>
    </row>
    <row r="213" spans="1:30">
      <c r="A213">
        <v>206</v>
      </c>
      <c r="B213" t="s">
        <v>237</v>
      </c>
      <c r="C213">
        <v>3</v>
      </c>
      <c r="D213">
        <v>108</v>
      </c>
      <c r="E213">
        <v>181</v>
      </c>
      <c r="F213">
        <v>290</v>
      </c>
      <c r="G213">
        <v>304</v>
      </c>
      <c r="H213">
        <v>257</v>
      </c>
      <c r="I213">
        <v>223</v>
      </c>
      <c r="J213">
        <v>170</v>
      </c>
      <c r="K213">
        <v>193</v>
      </c>
      <c r="L213">
        <v>164</v>
      </c>
      <c r="M213">
        <v>157</v>
      </c>
      <c r="N213">
        <v>235</v>
      </c>
      <c r="O213">
        <v>324</v>
      </c>
      <c r="P213">
        <v>377</v>
      </c>
      <c r="Q213">
        <v>318</v>
      </c>
      <c r="R213">
        <v>200</v>
      </c>
      <c r="S213">
        <v>226</v>
      </c>
      <c r="T213">
        <v>196</v>
      </c>
      <c r="V213" s="2">
        <f t="shared" si="15"/>
        <v>230.76470588235293</v>
      </c>
      <c r="W213">
        <f t="shared" si="16"/>
        <v>377</v>
      </c>
      <c r="X213">
        <f t="shared" si="17"/>
        <v>108</v>
      </c>
      <c r="Y213">
        <v>0.98704499999999995</v>
      </c>
      <c r="Z213">
        <v>2.6977299999999999E-2</v>
      </c>
      <c r="AA213">
        <v>249.48400000000001</v>
      </c>
      <c r="AB213">
        <v>248.65799999999999</v>
      </c>
      <c r="AC213">
        <f t="shared" si="18"/>
        <v>1.0811185317359164</v>
      </c>
      <c r="AD213">
        <f t="shared" si="19"/>
        <v>1.0775391282182003</v>
      </c>
    </row>
    <row r="214" spans="1:30">
      <c r="A214">
        <v>207</v>
      </c>
      <c r="B214" t="s">
        <v>142</v>
      </c>
      <c r="C214">
        <v>2</v>
      </c>
      <c r="D214">
        <v>158</v>
      </c>
      <c r="E214">
        <v>185</v>
      </c>
      <c r="F214">
        <v>209</v>
      </c>
      <c r="G214">
        <v>311</v>
      </c>
      <c r="H214">
        <v>271</v>
      </c>
      <c r="I214">
        <v>229</v>
      </c>
      <c r="J214">
        <v>187</v>
      </c>
      <c r="K214">
        <v>181</v>
      </c>
      <c r="L214">
        <v>234</v>
      </c>
      <c r="M214">
        <v>304</v>
      </c>
      <c r="N214">
        <v>345</v>
      </c>
      <c r="O214">
        <v>318</v>
      </c>
      <c r="P214">
        <v>291</v>
      </c>
      <c r="Q214">
        <v>180</v>
      </c>
      <c r="R214">
        <v>159</v>
      </c>
      <c r="S214">
        <v>123</v>
      </c>
      <c r="T214">
        <v>227</v>
      </c>
      <c r="V214" s="2">
        <f t="shared" si="15"/>
        <v>230.11764705882354</v>
      </c>
      <c r="W214">
        <f t="shared" si="16"/>
        <v>345</v>
      </c>
      <c r="X214">
        <f t="shared" si="17"/>
        <v>123</v>
      </c>
      <c r="Y214">
        <v>0.96662899999999996</v>
      </c>
      <c r="Z214">
        <v>1.6219999999999998E-2</v>
      </c>
      <c r="AA214">
        <v>92.311199999999999</v>
      </c>
      <c r="AB214">
        <v>92.091300000000004</v>
      </c>
      <c r="AC214">
        <f t="shared" si="18"/>
        <v>0.40114785276073617</v>
      </c>
      <c r="AD214">
        <f t="shared" si="19"/>
        <v>0.40019225460122698</v>
      </c>
    </row>
    <row r="215" spans="1:30">
      <c r="A215">
        <v>208</v>
      </c>
      <c r="B215" t="s">
        <v>289</v>
      </c>
      <c r="C215">
        <v>4</v>
      </c>
      <c r="D215">
        <v>124</v>
      </c>
      <c r="E215">
        <v>177</v>
      </c>
      <c r="F215">
        <v>149</v>
      </c>
      <c r="G215">
        <v>184</v>
      </c>
      <c r="H215">
        <v>209</v>
      </c>
      <c r="I215">
        <v>253</v>
      </c>
      <c r="J215">
        <v>329</v>
      </c>
      <c r="K215">
        <v>275</v>
      </c>
      <c r="L215">
        <v>245</v>
      </c>
      <c r="M215">
        <v>179</v>
      </c>
      <c r="N215">
        <v>133</v>
      </c>
      <c r="O215">
        <v>152</v>
      </c>
      <c r="P215">
        <v>224</v>
      </c>
      <c r="Q215">
        <v>276</v>
      </c>
      <c r="R215">
        <v>331</v>
      </c>
      <c r="S215">
        <v>393</v>
      </c>
      <c r="T215">
        <v>275</v>
      </c>
      <c r="V215" s="2">
        <f t="shared" si="15"/>
        <v>229.88235294117646</v>
      </c>
      <c r="W215">
        <f t="shared" si="16"/>
        <v>393</v>
      </c>
      <c r="X215">
        <f t="shared" si="17"/>
        <v>124</v>
      </c>
      <c r="Y215">
        <v>0.96660900000000005</v>
      </c>
      <c r="Z215">
        <v>2.4210499999999999E-2</v>
      </c>
      <c r="AA215">
        <v>198.61500000000001</v>
      </c>
      <c r="AB215">
        <v>197.261</v>
      </c>
      <c r="AC215">
        <f t="shared" si="18"/>
        <v>0.86398541453428868</v>
      </c>
      <c r="AD215">
        <f t="shared" si="19"/>
        <v>0.85809544524053227</v>
      </c>
    </row>
    <row r="216" spans="1:30">
      <c r="A216">
        <v>209</v>
      </c>
      <c r="B216" t="s">
        <v>169</v>
      </c>
      <c r="C216">
        <v>2</v>
      </c>
      <c r="D216">
        <v>262</v>
      </c>
      <c r="E216">
        <v>151</v>
      </c>
      <c r="F216">
        <v>438</v>
      </c>
      <c r="G216">
        <v>422</v>
      </c>
      <c r="H216">
        <v>331</v>
      </c>
      <c r="I216">
        <v>271</v>
      </c>
      <c r="J216">
        <v>155</v>
      </c>
      <c r="K216">
        <v>41</v>
      </c>
      <c r="L216">
        <v>129</v>
      </c>
      <c r="M216">
        <v>159</v>
      </c>
      <c r="N216">
        <v>351</v>
      </c>
      <c r="O216">
        <v>317</v>
      </c>
      <c r="P216">
        <v>240</v>
      </c>
      <c r="Q216">
        <v>246</v>
      </c>
      <c r="R216">
        <v>115</v>
      </c>
      <c r="S216">
        <v>166</v>
      </c>
      <c r="T216">
        <v>103</v>
      </c>
      <c r="V216" s="2">
        <f t="shared" si="15"/>
        <v>229.23529411764707</v>
      </c>
      <c r="W216">
        <f t="shared" si="16"/>
        <v>438</v>
      </c>
      <c r="X216">
        <f t="shared" si="17"/>
        <v>41</v>
      </c>
      <c r="Y216">
        <v>0.94555500000000003</v>
      </c>
      <c r="Z216">
        <v>6.6697900000000004E-2</v>
      </c>
      <c r="AA216">
        <v>326.786</v>
      </c>
      <c r="AB216">
        <v>327.15300000000002</v>
      </c>
      <c r="AC216">
        <f t="shared" si="18"/>
        <v>1.425548370541442</v>
      </c>
      <c r="AD216">
        <f t="shared" si="19"/>
        <v>1.4271493456505004</v>
      </c>
    </row>
    <row r="217" spans="1:30">
      <c r="A217">
        <v>210</v>
      </c>
      <c r="B217" t="s">
        <v>344</v>
      </c>
      <c r="C217">
        <v>5</v>
      </c>
      <c r="D217">
        <v>234</v>
      </c>
      <c r="E217">
        <v>260</v>
      </c>
      <c r="F217">
        <v>138</v>
      </c>
      <c r="G217">
        <v>108</v>
      </c>
      <c r="H217">
        <v>111</v>
      </c>
      <c r="I217">
        <v>145</v>
      </c>
      <c r="J217">
        <v>216</v>
      </c>
      <c r="K217">
        <v>377</v>
      </c>
      <c r="L217">
        <v>360</v>
      </c>
      <c r="M217">
        <v>360</v>
      </c>
      <c r="N217">
        <v>283</v>
      </c>
      <c r="O217">
        <v>195</v>
      </c>
      <c r="P217">
        <v>145</v>
      </c>
      <c r="Q217">
        <v>164</v>
      </c>
      <c r="R217">
        <v>260</v>
      </c>
      <c r="S217">
        <v>215</v>
      </c>
      <c r="T217">
        <v>305</v>
      </c>
      <c r="V217" s="2">
        <f t="shared" si="15"/>
        <v>228</v>
      </c>
      <c r="W217">
        <f t="shared" si="16"/>
        <v>377</v>
      </c>
      <c r="X217">
        <f t="shared" si="17"/>
        <v>108</v>
      </c>
      <c r="Y217">
        <v>0.96996700000000002</v>
      </c>
      <c r="Z217">
        <v>2.9318899999999998E-2</v>
      </c>
      <c r="AA217">
        <v>193.44800000000001</v>
      </c>
      <c r="AB217">
        <v>193.386</v>
      </c>
      <c r="AC217">
        <f t="shared" si="18"/>
        <v>0.84845614035087724</v>
      </c>
      <c r="AD217">
        <f t="shared" si="19"/>
        <v>0.84818421052631576</v>
      </c>
    </row>
    <row r="218" spans="1:30">
      <c r="A218">
        <v>211</v>
      </c>
      <c r="B218" t="s">
        <v>265</v>
      </c>
      <c r="C218">
        <v>3</v>
      </c>
      <c r="D218">
        <v>163</v>
      </c>
      <c r="E218">
        <v>192</v>
      </c>
      <c r="F218">
        <v>330</v>
      </c>
      <c r="G218">
        <v>277</v>
      </c>
      <c r="H218">
        <v>342</v>
      </c>
      <c r="I218">
        <v>308</v>
      </c>
      <c r="J218">
        <v>248</v>
      </c>
      <c r="K218">
        <v>223</v>
      </c>
      <c r="L218">
        <v>182</v>
      </c>
      <c r="M218">
        <v>157</v>
      </c>
      <c r="N218">
        <v>214</v>
      </c>
      <c r="O218">
        <v>248</v>
      </c>
      <c r="P218">
        <v>259</v>
      </c>
      <c r="Q218">
        <v>176</v>
      </c>
      <c r="R218">
        <v>198</v>
      </c>
      <c r="S218">
        <v>186</v>
      </c>
      <c r="T218">
        <v>150</v>
      </c>
      <c r="V218" s="2">
        <f t="shared" si="15"/>
        <v>226.64705882352942</v>
      </c>
      <c r="W218">
        <f t="shared" si="16"/>
        <v>342</v>
      </c>
      <c r="X218">
        <f t="shared" si="17"/>
        <v>150</v>
      </c>
      <c r="Y218">
        <v>0.96707600000000005</v>
      </c>
      <c r="Z218">
        <v>2.86194E-2</v>
      </c>
      <c r="AA218">
        <v>205.79599999999999</v>
      </c>
      <c r="AB218">
        <v>205.65299999999999</v>
      </c>
      <c r="AC218">
        <f t="shared" si="18"/>
        <v>0.90800207630417851</v>
      </c>
      <c r="AD218">
        <f t="shared" si="19"/>
        <v>0.90737113937191793</v>
      </c>
    </row>
    <row r="219" spans="1:30">
      <c r="A219">
        <v>212</v>
      </c>
      <c r="B219" t="s">
        <v>343</v>
      </c>
      <c r="C219">
        <v>5</v>
      </c>
      <c r="D219">
        <v>81</v>
      </c>
      <c r="E219">
        <v>97</v>
      </c>
      <c r="F219">
        <v>116</v>
      </c>
      <c r="G219">
        <v>125</v>
      </c>
      <c r="H219">
        <v>200</v>
      </c>
      <c r="I219">
        <v>279</v>
      </c>
      <c r="J219">
        <v>365</v>
      </c>
      <c r="K219">
        <v>343</v>
      </c>
      <c r="L219">
        <v>296</v>
      </c>
      <c r="M219">
        <v>180</v>
      </c>
      <c r="N219">
        <v>135</v>
      </c>
      <c r="O219">
        <v>151</v>
      </c>
      <c r="P219">
        <v>193</v>
      </c>
      <c r="Q219">
        <v>316</v>
      </c>
      <c r="R219">
        <v>324</v>
      </c>
      <c r="S219">
        <v>363</v>
      </c>
      <c r="T219">
        <v>261</v>
      </c>
      <c r="V219" s="2">
        <f t="shared" si="15"/>
        <v>225</v>
      </c>
      <c r="W219">
        <f t="shared" si="16"/>
        <v>365</v>
      </c>
      <c r="X219">
        <f t="shared" si="17"/>
        <v>81</v>
      </c>
      <c r="Y219">
        <v>0.98583699999999996</v>
      </c>
      <c r="Z219">
        <v>1.6814699999999998E-2</v>
      </c>
      <c r="AA219">
        <v>91.569400000000002</v>
      </c>
      <c r="AB219">
        <v>90.126199999999997</v>
      </c>
      <c r="AC219">
        <f t="shared" si="18"/>
        <v>0.40697511111111112</v>
      </c>
      <c r="AD219">
        <f t="shared" si="19"/>
        <v>0.40056088888888886</v>
      </c>
    </row>
    <row r="220" spans="1:30">
      <c r="A220">
        <v>213</v>
      </c>
      <c r="B220" t="s">
        <v>163</v>
      </c>
      <c r="C220">
        <v>2</v>
      </c>
      <c r="D220">
        <v>119</v>
      </c>
      <c r="E220">
        <v>222</v>
      </c>
      <c r="F220">
        <v>394</v>
      </c>
      <c r="G220">
        <v>252</v>
      </c>
      <c r="H220">
        <v>187</v>
      </c>
      <c r="I220">
        <v>201</v>
      </c>
      <c r="J220">
        <v>137</v>
      </c>
      <c r="K220">
        <v>126</v>
      </c>
      <c r="L220">
        <v>144</v>
      </c>
      <c r="M220">
        <v>275</v>
      </c>
      <c r="N220">
        <v>470</v>
      </c>
      <c r="O220">
        <v>312</v>
      </c>
      <c r="P220">
        <v>207</v>
      </c>
      <c r="Q220">
        <v>252</v>
      </c>
      <c r="R220">
        <v>184</v>
      </c>
      <c r="S220">
        <v>139</v>
      </c>
      <c r="T220">
        <v>177</v>
      </c>
      <c r="V220" s="2">
        <f t="shared" si="15"/>
        <v>223.41176470588235</v>
      </c>
      <c r="W220">
        <f t="shared" si="16"/>
        <v>470</v>
      </c>
      <c r="X220">
        <f t="shared" si="17"/>
        <v>119</v>
      </c>
      <c r="Y220">
        <v>0.969611</v>
      </c>
      <c r="Z220">
        <v>6.4567299999999994E-2</v>
      </c>
      <c r="AA220">
        <v>377.81799999999998</v>
      </c>
      <c r="AB220">
        <v>377.19099999999997</v>
      </c>
      <c r="AC220">
        <f t="shared" si="18"/>
        <v>1.6911284886782516</v>
      </c>
      <c r="AD220">
        <f t="shared" si="19"/>
        <v>1.6883220115850446</v>
      </c>
    </row>
    <row r="221" spans="1:30">
      <c r="A221">
        <v>214</v>
      </c>
      <c r="B221" t="s">
        <v>373</v>
      </c>
      <c r="C221">
        <v>5</v>
      </c>
      <c r="D221">
        <v>175</v>
      </c>
      <c r="E221">
        <v>131</v>
      </c>
      <c r="F221">
        <v>101</v>
      </c>
      <c r="G221">
        <v>138</v>
      </c>
      <c r="H221">
        <v>184</v>
      </c>
      <c r="I221">
        <v>319</v>
      </c>
      <c r="J221">
        <v>359</v>
      </c>
      <c r="K221">
        <v>384</v>
      </c>
      <c r="L221">
        <v>328</v>
      </c>
      <c r="M221">
        <v>293</v>
      </c>
      <c r="N221">
        <v>144</v>
      </c>
      <c r="O221">
        <v>116</v>
      </c>
      <c r="P221">
        <v>142</v>
      </c>
      <c r="Q221">
        <v>225</v>
      </c>
      <c r="R221">
        <v>252</v>
      </c>
      <c r="S221">
        <v>295</v>
      </c>
      <c r="T221">
        <v>205</v>
      </c>
      <c r="V221" s="2">
        <f t="shared" si="15"/>
        <v>223</v>
      </c>
      <c r="W221">
        <f t="shared" si="16"/>
        <v>384</v>
      </c>
      <c r="X221">
        <f t="shared" si="17"/>
        <v>101</v>
      </c>
      <c r="Y221">
        <v>0.98195200000000005</v>
      </c>
      <c r="Z221">
        <v>2.82227E-2</v>
      </c>
      <c r="AA221">
        <v>84.650400000000005</v>
      </c>
      <c r="AB221">
        <v>84.184600000000003</v>
      </c>
      <c r="AC221">
        <f t="shared" si="18"/>
        <v>0.37959820627802693</v>
      </c>
      <c r="AD221">
        <f t="shared" si="19"/>
        <v>0.37750941704035879</v>
      </c>
    </row>
    <row r="222" spans="1:30">
      <c r="A222">
        <v>215</v>
      </c>
      <c r="B222" t="s">
        <v>334</v>
      </c>
      <c r="C222">
        <v>5</v>
      </c>
      <c r="D222">
        <v>113</v>
      </c>
      <c r="E222">
        <v>131</v>
      </c>
      <c r="F222">
        <v>134</v>
      </c>
      <c r="G222">
        <v>120</v>
      </c>
      <c r="H222">
        <v>167</v>
      </c>
      <c r="I222">
        <v>223</v>
      </c>
      <c r="J222">
        <v>321</v>
      </c>
      <c r="K222">
        <v>371</v>
      </c>
      <c r="L222">
        <v>376</v>
      </c>
      <c r="M222">
        <v>274</v>
      </c>
      <c r="N222">
        <v>223</v>
      </c>
      <c r="O222">
        <v>209</v>
      </c>
      <c r="P222">
        <v>167</v>
      </c>
      <c r="Q222">
        <v>181</v>
      </c>
      <c r="R222">
        <v>192</v>
      </c>
      <c r="S222">
        <v>286</v>
      </c>
      <c r="T222">
        <v>286</v>
      </c>
      <c r="V222" s="2">
        <f t="shared" si="15"/>
        <v>222</v>
      </c>
      <c r="W222">
        <f t="shared" si="16"/>
        <v>376</v>
      </c>
      <c r="X222">
        <f t="shared" si="17"/>
        <v>113</v>
      </c>
      <c r="Y222">
        <v>0.99432900000000002</v>
      </c>
      <c r="Z222">
        <v>1.7085800000000002E-2</v>
      </c>
      <c r="AA222">
        <v>105.536</v>
      </c>
      <c r="AB222">
        <v>104.494</v>
      </c>
      <c r="AC222">
        <f t="shared" si="18"/>
        <v>0.47538738738738739</v>
      </c>
      <c r="AD222">
        <f t="shared" si="19"/>
        <v>0.47069369369369368</v>
      </c>
    </row>
    <row r="223" spans="1:30">
      <c r="A223">
        <v>216</v>
      </c>
      <c r="B223" t="s">
        <v>94</v>
      </c>
      <c r="C223">
        <v>2</v>
      </c>
      <c r="D223">
        <v>134</v>
      </c>
      <c r="E223">
        <v>323</v>
      </c>
      <c r="F223">
        <v>595</v>
      </c>
      <c r="G223">
        <v>234</v>
      </c>
      <c r="H223">
        <v>184</v>
      </c>
      <c r="I223">
        <v>149</v>
      </c>
      <c r="J223">
        <v>136</v>
      </c>
      <c r="K223">
        <v>103</v>
      </c>
      <c r="L223">
        <v>122</v>
      </c>
      <c r="M223">
        <v>349</v>
      </c>
      <c r="N223">
        <v>399</v>
      </c>
      <c r="O223">
        <v>289</v>
      </c>
      <c r="P223">
        <v>215</v>
      </c>
      <c r="Q223">
        <v>202</v>
      </c>
      <c r="R223">
        <v>132</v>
      </c>
      <c r="S223">
        <v>104</v>
      </c>
      <c r="T223">
        <v>100</v>
      </c>
      <c r="V223" s="2">
        <f t="shared" si="15"/>
        <v>221.76470588235293</v>
      </c>
      <c r="W223">
        <f t="shared" si="16"/>
        <v>595</v>
      </c>
      <c r="X223">
        <f t="shared" si="17"/>
        <v>100</v>
      </c>
      <c r="Y223">
        <v>0.96609100000000003</v>
      </c>
      <c r="Z223">
        <v>3.6608000000000002E-2</v>
      </c>
      <c r="AA223">
        <v>131.815</v>
      </c>
      <c r="AB223">
        <v>131.40799999999999</v>
      </c>
      <c r="AC223">
        <f t="shared" si="18"/>
        <v>0.59439124668435017</v>
      </c>
      <c r="AD223">
        <f t="shared" si="19"/>
        <v>0.5925559681697613</v>
      </c>
    </row>
    <row r="224" spans="1:30">
      <c r="A224">
        <v>217</v>
      </c>
      <c r="B224" t="s">
        <v>171</v>
      </c>
      <c r="C224">
        <v>2</v>
      </c>
      <c r="D224">
        <v>132</v>
      </c>
      <c r="E224">
        <v>241</v>
      </c>
      <c r="F224">
        <v>477</v>
      </c>
      <c r="G224">
        <v>238</v>
      </c>
      <c r="H224">
        <v>170</v>
      </c>
      <c r="I224">
        <v>165</v>
      </c>
      <c r="J224">
        <v>138</v>
      </c>
      <c r="K224">
        <v>120</v>
      </c>
      <c r="L224">
        <v>179</v>
      </c>
      <c r="M224">
        <v>345</v>
      </c>
      <c r="N224">
        <v>364</v>
      </c>
      <c r="O224">
        <v>386</v>
      </c>
      <c r="P224">
        <v>239</v>
      </c>
      <c r="Q224">
        <v>170</v>
      </c>
      <c r="R224">
        <v>120</v>
      </c>
      <c r="S224">
        <v>151</v>
      </c>
      <c r="T224">
        <v>125</v>
      </c>
      <c r="V224" s="2">
        <f t="shared" si="15"/>
        <v>221.1764705882353</v>
      </c>
      <c r="W224">
        <f t="shared" si="16"/>
        <v>477</v>
      </c>
      <c r="X224">
        <f t="shared" si="17"/>
        <v>120</v>
      </c>
      <c r="Y224">
        <v>0.96879099999999996</v>
      </c>
      <c r="Z224">
        <v>5.0059600000000003E-2</v>
      </c>
      <c r="AA224">
        <v>184.197</v>
      </c>
      <c r="AB224">
        <v>183.70099999999999</v>
      </c>
      <c r="AC224">
        <f t="shared" si="18"/>
        <v>0.83280558510638292</v>
      </c>
      <c r="AD224">
        <f t="shared" si="19"/>
        <v>0.83056303191489356</v>
      </c>
    </row>
    <row r="225" spans="1:30">
      <c r="A225">
        <v>218</v>
      </c>
      <c r="B225" t="s">
        <v>7</v>
      </c>
      <c r="C225">
        <v>1</v>
      </c>
      <c r="D225">
        <v>159</v>
      </c>
      <c r="E225">
        <v>143</v>
      </c>
      <c r="F225">
        <v>224</v>
      </c>
      <c r="G225">
        <v>157</v>
      </c>
      <c r="H225">
        <v>166</v>
      </c>
      <c r="I225">
        <v>187</v>
      </c>
      <c r="J225">
        <v>191</v>
      </c>
      <c r="K225">
        <v>313</v>
      </c>
      <c r="L225">
        <v>328</v>
      </c>
      <c r="M225">
        <v>415</v>
      </c>
      <c r="N225">
        <v>297</v>
      </c>
      <c r="O225">
        <v>133</v>
      </c>
      <c r="P225">
        <v>155</v>
      </c>
      <c r="Q225">
        <v>149</v>
      </c>
      <c r="R225">
        <v>209</v>
      </c>
      <c r="S225">
        <v>205</v>
      </c>
      <c r="T225">
        <v>322</v>
      </c>
      <c r="V225" s="2">
        <f t="shared" si="15"/>
        <v>220.76470588235293</v>
      </c>
      <c r="W225">
        <f t="shared" si="16"/>
        <v>415</v>
      </c>
      <c r="X225">
        <f t="shared" si="17"/>
        <v>133</v>
      </c>
      <c r="Y225">
        <v>0.96899199999999996</v>
      </c>
      <c r="Z225">
        <v>5.8651000000000002E-2</v>
      </c>
      <c r="AA225">
        <v>270.61599999999999</v>
      </c>
      <c r="AB225">
        <v>269.673</v>
      </c>
      <c r="AC225">
        <f t="shared" si="18"/>
        <v>1.2258118838262724</v>
      </c>
      <c r="AD225">
        <f t="shared" si="19"/>
        <v>1.2215403677058354</v>
      </c>
    </row>
    <row r="226" spans="1:30">
      <c r="A226">
        <v>219</v>
      </c>
      <c r="B226" t="s">
        <v>49</v>
      </c>
      <c r="C226">
        <v>1</v>
      </c>
      <c r="D226">
        <v>218</v>
      </c>
      <c r="E226">
        <v>149</v>
      </c>
      <c r="F226">
        <v>110</v>
      </c>
      <c r="G226">
        <v>134</v>
      </c>
      <c r="H226">
        <v>173</v>
      </c>
      <c r="I226">
        <v>208</v>
      </c>
      <c r="J226">
        <v>122</v>
      </c>
      <c r="K226">
        <v>127</v>
      </c>
      <c r="L226">
        <v>298</v>
      </c>
      <c r="M226">
        <v>615</v>
      </c>
      <c r="N226">
        <v>413</v>
      </c>
      <c r="O226">
        <v>197</v>
      </c>
      <c r="P226">
        <v>198</v>
      </c>
      <c r="Q226">
        <v>147</v>
      </c>
      <c r="R226">
        <v>132</v>
      </c>
      <c r="S226">
        <v>115</v>
      </c>
      <c r="T226">
        <v>395</v>
      </c>
      <c r="V226" s="2">
        <f t="shared" si="15"/>
        <v>220.64705882352942</v>
      </c>
      <c r="W226">
        <f t="shared" si="16"/>
        <v>615</v>
      </c>
      <c r="X226">
        <f t="shared" si="17"/>
        <v>110</v>
      </c>
      <c r="Y226">
        <v>0.96496499999999996</v>
      </c>
      <c r="Z226">
        <v>3.7584100000000002E-2</v>
      </c>
      <c r="AA226">
        <v>217.87100000000001</v>
      </c>
      <c r="AB226">
        <v>217.19900000000001</v>
      </c>
      <c r="AC226">
        <f t="shared" si="18"/>
        <v>0.98741855505198617</v>
      </c>
      <c r="AD226">
        <f t="shared" si="19"/>
        <v>0.98437296720874434</v>
      </c>
    </row>
    <row r="227" spans="1:30">
      <c r="A227">
        <v>220</v>
      </c>
      <c r="B227" t="s">
        <v>311</v>
      </c>
      <c r="C227">
        <v>4</v>
      </c>
      <c r="D227">
        <v>102</v>
      </c>
      <c r="E227">
        <v>139</v>
      </c>
      <c r="F227">
        <v>130</v>
      </c>
      <c r="G227">
        <v>217</v>
      </c>
      <c r="H227">
        <v>226</v>
      </c>
      <c r="I227">
        <v>233</v>
      </c>
      <c r="J227">
        <v>291</v>
      </c>
      <c r="K227">
        <v>224</v>
      </c>
      <c r="L227">
        <v>194</v>
      </c>
      <c r="M227">
        <v>121</v>
      </c>
      <c r="N227">
        <v>169</v>
      </c>
      <c r="O227">
        <v>225</v>
      </c>
      <c r="P227">
        <v>273</v>
      </c>
      <c r="Q227">
        <v>310</v>
      </c>
      <c r="R227">
        <v>343</v>
      </c>
      <c r="S227">
        <v>304</v>
      </c>
      <c r="T227">
        <v>201</v>
      </c>
      <c r="V227" s="2">
        <f t="shared" si="15"/>
        <v>217.76470588235293</v>
      </c>
      <c r="W227">
        <f t="shared" si="16"/>
        <v>343</v>
      </c>
      <c r="X227">
        <f t="shared" si="17"/>
        <v>102</v>
      </c>
      <c r="Y227">
        <v>0.98028999999999999</v>
      </c>
      <c r="Z227">
        <v>2.9208899999999999E-2</v>
      </c>
      <c r="AA227">
        <v>186.65</v>
      </c>
      <c r="AB227">
        <v>185.75899999999999</v>
      </c>
      <c r="AC227">
        <f t="shared" si="18"/>
        <v>0.85711777417612112</v>
      </c>
      <c r="AD227">
        <f t="shared" si="19"/>
        <v>0.85302620205294433</v>
      </c>
    </row>
    <row r="228" spans="1:30">
      <c r="A228">
        <v>221</v>
      </c>
      <c r="B228" t="s">
        <v>286</v>
      </c>
      <c r="C228">
        <v>4</v>
      </c>
      <c r="D228">
        <v>93</v>
      </c>
      <c r="E228">
        <v>65</v>
      </c>
      <c r="F228">
        <v>103</v>
      </c>
      <c r="G228">
        <v>124</v>
      </c>
      <c r="H228">
        <v>141</v>
      </c>
      <c r="I228">
        <v>195</v>
      </c>
      <c r="J228">
        <v>430</v>
      </c>
      <c r="K228">
        <v>429</v>
      </c>
      <c r="L228">
        <v>434</v>
      </c>
      <c r="M228">
        <v>231</v>
      </c>
      <c r="N228">
        <v>184</v>
      </c>
      <c r="O228">
        <v>123</v>
      </c>
      <c r="P228">
        <v>185</v>
      </c>
      <c r="Q228">
        <v>154</v>
      </c>
      <c r="R228">
        <v>290</v>
      </c>
      <c r="S228">
        <v>289</v>
      </c>
      <c r="T228">
        <v>218</v>
      </c>
      <c r="V228" s="2">
        <f t="shared" si="15"/>
        <v>216.94117647058823</v>
      </c>
      <c r="W228">
        <f t="shared" si="16"/>
        <v>434</v>
      </c>
      <c r="X228">
        <f t="shared" si="17"/>
        <v>65</v>
      </c>
      <c r="Y228">
        <v>0.98393600000000003</v>
      </c>
      <c r="Z228">
        <v>6.0116500000000003E-2</v>
      </c>
      <c r="AA228">
        <v>222.726</v>
      </c>
      <c r="AB228">
        <v>221.84899999999999</v>
      </c>
      <c r="AC228">
        <f t="shared" si="18"/>
        <v>1.0266654013015184</v>
      </c>
      <c r="AD228">
        <f t="shared" si="19"/>
        <v>1.0226228308026031</v>
      </c>
    </row>
    <row r="229" spans="1:30">
      <c r="A229">
        <v>222</v>
      </c>
      <c r="B229" t="s">
        <v>320</v>
      </c>
      <c r="C229">
        <v>4</v>
      </c>
      <c r="D229">
        <v>169</v>
      </c>
      <c r="E229">
        <v>213</v>
      </c>
      <c r="F229">
        <v>245</v>
      </c>
      <c r="G229">
        <v>250</v>
      </c>
      <c r="H229">
        <v>254</v>
      </c>
      <c r="I229">
        <v>341</v>
      </c>
      <c r="J229">
        <v>247</v>
      </c>
      <c r="K229">
        <v>203</v>
      </c>
      <c r="L229">
        <v>165</v>
      </c>
      <c r="M229">
        <v>174</v>
      </c>
      <c r="N229">
        <v>116</v>
      </c>
      <c r="O229">
        <v>138</v>
      </c>
      <c r="P229">
        <v>229</v>
      </c>
      <c r="Q229">
        <v>287</v>
      </c>
      <c r="R229">
        <v>250</v>
      </c>
      <c r="S229">
        <v>259</v>
      </c>
      <c r="T229">
        <v>143</v>
      </c>
      <c r="V229" s="2">
        <f t="shared" si="15"/>
        <v>216.64705882352942</v>
      </c>
      <c r="W229">
        <f t="shared" si="16"/>
        <v>341</v>
      </c>
      <c r="X229">
        <f t="shared" si="17"/>
        <v>116</v>
      </c>
      <c r="Y229">
        <v>0.95072599999999996</v>
      </c>
      <c r="Z229">
        <v>3.06664E-2</v>
      </c>
      <c r="AA229">
        <v>198.05500000000001</v>
      </c>
      <c r="AB229">
        <v>197.774</v>
      </c>
      <c r="AC229">
        <f t="shared" si="18"/>
        <v>0.91418273146891116</v>
      </c>
      <c r="AD229">
        <f t="shared" si="19"/>
        <v>0.91288569101276129</v>
      </c>
    </row>
    <row r="230" spans="1:30">
      <c r="A230">
        <v>223</v>
      </c>
      <c r="B230" t="s">
        <v>346</v>
      </c>
      <c r="C230">
        <v>5</v>
      </c>
      <c r="D230">
        <v>161</v>
      </c>
      <c r="E230">
        <v>208</v>
      </c>
      <c r="F230">
        <v>117</v>
      </c>
      <c r="G230">
        <v>124</v>
      </c>
      <c r="H230">
        <v>132</v>
      </c>
      <c r="I230">
        <v>164</v>
      </c>
      <c r="J230">
        <v>285</v>
      </c>
      <c r="K230">
        <v>364</v>
      </c>
      <c r="L230">
        <v>346</v>
      </c>
      <c r="M230">
        <v>352</v>
      </c>
      <c r="N230">
        <v>225</v>
      </c>
      <c r="O230">
        <v>137</v>
      </c>
      <c r="P230">
        <v>112</v>
      </c>
      <c r="Q230">
        <v>151</v>
      </c>
      <c r="R230">
        <v>222</v>
      </c>
      <c r="S230">
        <v>282</v>
      </c>
      <c r="T230">
        <v>292</v>
      </c>
      <c r="V230" s="2">
        <f t="shared" si="15"/>
        <v>216.11764705882354</v>
      </c>
      <c r="W230">
        <f t="shared" si="16"/>
        <v>364</v>
      </c>
      <c r="X230">
        <f t="shared" si="17"/>
        <v>112</v>
      </c>
      <c r="Y230">
        <v>0.98766200000000004</v>
      </c>
      <c r="Z230">
        <v>1.5037399999999999E-2</v>
      </c>
      <c r="AA230">
        <v>152.76400000000001</v>
      </c>
      <c r="AB230">
        <v>152.04599999999999</v>
      </c>
      <c r="AC230">
        <f t="shared" si="18"/>
        <v>0.70685574305933585</v>
      </c>
      <c r="AD230">
        <f t="shared" si="19"/>
        <v>0.70353347849755032</v>
      </c>
    </row>
    <row r="231" spans="1:30">
      <c r="A231">
        <v>224</v>
      </c>
      <c r="B231" t="s">
        <v>329</v>
      </c>
      <c r="C231">
        <v>5</v>
      </c>
      <c r="D231">
        <v>49</v>
      </c>
      <c r="E231">
        <v>124</v>
      </c>
      <c r="F231">
        <v>90</v>
      </c>
      <c r="G231">
        <v>92</v>
      </c>
      <c r="H231">
        <v>149</v>
      </c>
      <c r="I231">
        <v>288</v>
      </c>
      <c r="J231">
        <v>391</v>
      </c>
      <c r="K231">
        <v>338</v>
      </c>
      <c r="L231">
        <v>323</v>
      </c>
      <c r="M231">
        <v>158</v>
      </c>
      <c r="N231">
        <v>134</v>
      </c>
      <c r="O231">
        <v>125</v>
      </c>
      <c r="P231">
        <v>148</v>
      </c>
      <c r="Q231">
        <v>270</v>
      </c>
      <c r="R231">
        <v>340</v>
      </c>
      <c r="S231">
        <v>338</v>
      </c>
      <c r="T231">
        <v>310</v>
      </c>
      <c r="V231" s="2">
        <f t="shared" si="15"/>
        <v>215.70588235294119</v>
      </c>
      <c r="W231">
        <f t="shared" si="16"/>
        <v>391</v>
      </c>
      <c r="X231">
        <f t="shared" si="17"/>
        <v>49</v>
      </c>
      <c r="Y231">
        <v>0.99360999999999999</v>
      </c>
      <c r="Z231">
        <v>2.6456E-2</v>
      </c>
      <c r="AA231">
        <v>201.333</v>
      </c>
      <c r="AB231">
        <v>199.59299999999999</v>
      </c>
      <c r="AC231">
        <f t="shared" si="18"/>
        <v>0.93336814835014992</v>
      </c>
      <c r="AD231">
        <f t="shared" si="19"/>
        <v>0.92530160894464131</v>
      </c>
    </row>
    <row r="232" spans="1:30">
      <c r="A232">
        <v>225</v>
      </c>
      <c r="B232" t="s">
        <v>339</v>
      </c>
      <c r="C232">
        <v>5</v>
      </c>
      <c r="D232">
        <v>49</v>
      </c>
      <c r="E232">
        <v>96</v>
      </c>
      <c r="F232">
        <v>88</v>
      </c>
      <c r="G232">
        <v>84</v>
      </c>
      <c r="H232">
        <v>287</v>
      </c>
      <c r="I232">
        <v>230</v>
      </c>
      <c r="J232">
        <v>221</v>
      </c>
      <c r="K232">
        <v>421</v>
      </c>
      <c r="L232">
        <v>415</v>
      </c>
      <c r="M232">
        <v>218</v>
      </c>
      <c r="N232">
        <v>118</v>
      </c>
      <c r="O232">
        <v>164</v>
      </c>
      <c r="P232">
        <v>229</v>
      </c>
      <c r="Q232">
        <v>230</v>
      </c>
      <c r="R232">
        <v>264</v>
      </c>
      <c r="S232">
        <v>297</v>
      </c>
      <c r="T232">
        <v>240</v>
      </c>
      <c r="V232" s="2">
        <f t="shared" si="15"/>
        <v>214.76470588235293</v>
      </c>
      <c r="W232">
        <f t="shared" si="16"/>
        <v>421</v>
      </c>
      <c r="X232">
        <f t="shared" si="17"/>
        <v>49</v>
      </c>
      <c r="Y232">
        <v>0.97595500000000002</v>
      </c>
      <c r="Z232">
        <v>4.1122600000000002E-2</v>
      </c>
      <c r="AA232">
        <v>264.94099999999997</v>
      </c>
      <c r="AB232">
        <v>263.54899999999998</v>
      </c>
      <c r="AC232">
        <f t="shared" si="18"/>
        <v>1.2336337989591892</v>
      </c>
      <c r="AD232">
        <f t="shared" si="19"/>
        <v>1.2271522870446452</v>
      </c>
    </row>
    <row r="233" spans="1:30">
      <c r="A233">
        <v>226</v>
      </c>
      <c r="B233" t="s">
        <v>127</v>
      </c>
      <c r="C233">
        <v>2</v>
      </c>
      <c r="D233">
        <v>20</v>
      </c>
      <c r="E233">
        <v>80</v>
      </c>
      <c r="F233">
        <v>519</v>
      </c>
      <c r="G233">
        <v>212</v>
      </c>
      <c r="H233">
        <v>51</v>
      </c>
      <c r="I233">
        <v>97</v>
      </c>
      <c r="J233">
        <v>87</v>
      </c>
      <c r="K233">
        <v>67</v>
      </c>
      <c r="L233">
        <v>54</v>
      </c>
      <c r="M233">
        <v>328</v>
      </c>
      <c r="N233">
        <v>711</v>
      </c>
      <c r="O233">
        <v>534</v>
      </c>
      <c r="P233">
        <v>286</v>
      </c>
      <c r="Q233">
        <v>269</v>
      </c>
      <c r="R233">
        <v>138</v>
      </c>
      <c r="S233">
        <v>80</v>
      </c>
      <c r="T233">
        <v>111</v>
      </c>
      <c r="V233" s="2">
        <f t="shared" si="15"/>
        <v>214.35294117647058</v>
      </c>
      <c r="W233">
        <f t="shared" si="16"/>
        <v>711</v>
      </c>
      <c r="X233">
        <f t="shared" si="17"/>
        <v>20</v>
      </c>
      <c r="Y233">
        <v>0.972881</v>
      </c>
      <c r="Z233">
        <v>6.8799299999999994E-2</v>
      </c>
      <c r="AA233">
        <v>266.17599999999999</v>
      </c>
      <c r="AB233">
        <v>264.78300000000002</v>
      </c>
      <c r="AC233">
        <f t="shared" si="18"/>
        <v>1.2417650933040614</v>
      </c>
      <c r="AD233">
        <f t="shared" si="19"/>
        <v>1.2352664654226126</v>
      </c>
    </row>
    <row r="234" spans="1:30">
      <c r="A234">
        <v>227</v>
      </c>
      <c r="B234" t="s">
        <v>368</v>
      </c>
      <c r="C234">
        <v>5</v>
      </c>
      <c r="D234">
        <v>173</v>
      </c>
      <c r="E234">
        <v>146</v>
      </c>
      <c r="F234">
        <v>127</v>
      </c>
      <c r="G234">
        <v>175</v>
      </c>
      <c r="H234">
        <v>161</v>
      </c>
      <c r="I234">
        <v>211</v>
      </c>
      <c r="J234">
        <v>283</v>
      </c>
      <c r="K234">
        <v>325</v>
      </c>
      <c r="L234">
        <v>337</v>
      </c>
      <c r="M234">
        <v>318</v>
      </c>
      <c r="N234">
        <v>218</v>
      </c>
      <c r="O234">
        <v>187</v>
      </c>
      <c r="P234">
        <v>191</v>
      </c>
      <c r="Q234">
        <v>102</v>
      </c>
      <c r="R234">
        <v>232</v>
      </c>
      <c r="S234">
        <v>200</v>
      </c>
      <c r="T234">
        <v>250</v>
      </c>
      <c r="V234" s="2">
        <f t="shared" si="15"/>
        <v>213.88235294117646</v>
      </c>
      <c r="W234">
        <f t="shared" si="16"/>
        <v>337</v>
      </c>
      <c r="X234">
        <f t="shared" si="17"/>
        <v>102</v>
      </c>
      <c r="Y234">
        <v>0.95878600000000003</v>
      </c>
      <c r="Z234">
        <v>3.0799300000000002E-2</v>
      </c>
      <c r="AA234">
        <v>260.697</v>
      </c>
      <c r="AB234">
        <v>260.524</v>
      </c>
      <c r="AC234">
        <f t="shared" si="18"/>
        <v>1.2188803630363036</v>
      </c>
      <c r="AD234">
        <f t="shared" si="19"/>
        <v>1.2180715071507151</v>
      </c>
    </row>
    <row r="235" spans="1:30">
      <c r="A235">
        <v>228</v>
      </c>
      <c r="B235" t="s">
        <v>376</v>
      </c>
      <c r="C235">
        <v>5</v>
      </c>
      <c r="D235">
        <v>200</v>
      </c>
      <c r="E235">
        <v>189</v>
      </c>
      <c r="F235">
        <v>157</v>
      </c>
      <c r="G235">
        <v>136</v>
      </c>
      <c r="H235">
        <v>143</v>
      </c>
      <c r="I235">
        <v>180</v>
      </c>
      <c r="J235">
        <v>288</v>
      </c>
      <c r="K235">
        <v>417</v>
      </c>
      <c r="L235">
        <v>412</v>
      </c>
      <c r="M235">
        <v>257</v>
      </c>
      <c r="N235">
        <v>149</v>
      </c>
      <c r="O235">
        <v>122</v>
      </c>
      <c r="P235">
        <v>89</v>
      </c>
      <c r="Q235">
        <v>141</v>
      </c>
      <c r="R235">
        <v>175</v>
      </c>
      <c r="S235">
        <v>291</v>
      </c>
      <c r="T235">
        <v>289</v>
      </c>
      <c r="V235" s="2">
        <f t="shared" si="15"/>
        <v>213.8235294117647</v>
      </c>
      <c r="W235">
        <f t="shared" si="16"/>
        <v>417</v>
      </c>
      <c r="X235">
        <f t="shared" si="17"/>
        <v>89</v>
      </c>
      <c r="Y235">
        <v>0.993309</v>
      </c>
      <c r="Z235">
        <v>2.0237600000000001E-2</v>
      </c>
      <c r="AA235">
        <v>209.81899999999999</v>
      </c>
      <c r="AB235">
        <v>209.33600000000001</v>
      </c>
      <c r="AC235">
        <f t="shared" si="18"/>
        <v>0.98127180192572216</v>
      </c>
      <c r="AD235">
        <f t="shared" si="19"/>
        <v>0.97901292984869337</v>
      </c>
    </row>
    <row r="236" spans="1:30">
      <c r="A236">
        <v>229</v>
      </c>
      <c r="B236" t="s">
        <v>335</v>
      </c>
      <c r="C236">
        <v>5</v>
      </c>
      <c r="D236">
        <v>126</v>
      </c>
      <c r="E236">
        <v>96</v>
      </c>
      <c r="F236">
        <v>71</v>
      </c>
      <c r="G236">
        <v>106</v>
      </c>
      <c r="H236">
        <v>143</v>
      </c>
      <c r="I236">
        <v>204</v>
      </c>
      <c r="J236">
        <v>319</v>
      </c>
      <c r="K236">
        <v>417</v>
      </c>
      <c r="L236">
        <v>365</v>
      </c>
      <c r="M236">
        <v>200</v>
      </c>
      <c r="N236">
        <v>152</v>
      </c>
      <c r="O236">
        <v>137</v>
      </c>
      <c r="P236">
        <v>198</v>
      </c>
      <c r="Q236">
        <v>198</v>
      </c>
      <c r="R236">
        <v>283</v>
      </c>
      <c r="S236">
        <v>319</v>
      </c>
      <c r="T236">
        <v>290</v>
      </c>
      <c r="V236" s="2">
        <f t="shared" si="15"/>
        <v>213.1764705882353</v>
      </c>
      <c r="W236">
        <f t="shared" si="16"/>
        <v>417</v>
      </c>
      <c r="X236">
        <f t="shared" si="17"/>
        <v>71</v>
      </c>
      <c r="Y236">
        <v>0.99404999999999999</v>
      </c>
      <c r="Z236">
        <v>2.1976699999999998E-2</v>
      </c>
      <c r="AA236">
        <v>203.13900000000001</v>
      </c>
      <c r="AB236">
        <v>201.971</v>
      </c>
      <c r="AC236">
        <f t="shared" si="18"/>
        <v>0.95291473509933777</v>
      </c>
      <c r="AD236">
        <f t="shared" si="19"/>
        <v>0.947435706401766</v>
      </c>
    </row>
    <row r="237" spans="1:30">
      <c r="A237">
        <v>230</v>
      </c>
      <c r="B237" t="s">
        <v>252</v>
      </c>
      <c r="C237">
        <v>3</v>
      </c>
      <c r="D237">
        <v>106</v>
      </c>
      <c r="E237">
        <v>98</v>
      </c>
      <c r="F237">
        <v>202</v>
      </c>
      <c r="G237">
        <v>309</v>
      </c>
      <c r="H237">
        <v>290</v>
      </c>
      <c r="I237">
        <v>289</v>
      </c>
      <c r="J237">
        <v>187</v>
      </c>
      <c r="K237">
        <v>194</v>
      </c>
      <c r="L237">
        <v>179</v>
      </c>
      <c r="M237">
        <v>186</v>
      </c>
      <c r="N237">
        <v>240</v>
      </c>
      <c r="O237">
        <v>261</v>
      </c>
      <c r="P237">
        <v>266</v>
      </c>
      <c r="Q237">
        <v>293</v>
      </c>
      <c r="R237">
        <v>194</v>
      </c>
      <c r="S237">
        <v>182</v>
      </c>
      <c r="T237">
        <v>147</v>
      </c>
      <c r="V237" s="2">
        <f t="shared" si="15"/>
        <v>213.11764705882354</v>
      </c>
      <c r="W237">
        <f t="shared" si="16"/>
        <v>309</v>
      </c>
      <c r="X237">
        <f t="shared" si="17"/>
        <v>98</v>
      </c>
      <c r="Y237">
        <v>0.978773</v>
      </c>
      <c r="Z237">
        <v>2.7295099999999999E-2</v>
      </c>
      <c r="AA237">
        <v>122.235</v>
      </c>
      <c r="AB237">
        <v>121.703</v>
      </c>
      <c r="AC237">
        <f t="shared" si="18"/>
        <v>0.57355644493513658</v>
      </c>
      <c r="AD237">
        <f t="shared" si="19"/>
        <v>0.57106017112889873</v>
      </c>
    </row>
    <row r="238" spans="1:30">
      <c r="A238">
        <v>231</v>
      </c>
      <c r="B238" t="s">
        <v>225</v>
      </c>
      <c r="C238">
        <v>3</v>
      </c>
      <c r="D238">
        <v>150</v>
      </c>
      <c r="E238">
        <v>194</v>
      </c>
      <c r="F238">
        <v>328</v>
      </c>
      <c r="G238">
        <v>281</v>
      </c>
      <c r="H238">
        <v>311</v>
      </c>
      <c r="I238">
        <v>187</v>
      </c>
      <c r="J238">
        <v>164</v>
      </c>
      <c r="K238">
        <v>199</v>
      </c>
      <c r="L238">
        <v>148</v>
      </c>
      <c r="M238">
        <v>261</v>
      </c>
      <c r="N238">
        <v>286</v>
      </c>
      <c r="O238">
        <v>287</v>
      </c>
      <c r="P238">
        <v>243</v>
      </c>
      <c r="Q238">
        <v>160</v>
      </c>
      <c r="R238">
        <v>153</v>
      </c>
      <c r="S238">
        <v>114</v>
      </c>
      <c r="T238">
        <v>152</v>
      </c>
      <c r="V238" s="2">
        <f t="shared" si="15"/>
        <v>212.8235294117647</v>
      </c>
      <c r="W238">
        <f t="shared" si="16"/>
        <v>328</v>
      </c>
      <c r="X238">
        <f t="shared" si="17"/>
        <v>114</v>
      </c>
      <c r="Y238">
        <v>0.95390299999999995</v>
      </c>
      <c r="Z238">
        <v>4.2297099999999997E-2</v>
      </c>
      <c r="AA238">
        <v>218.749</v>
      </c>
      <c r="AB238">
        <v>218.71600000000001</v>
      </c>
      <c r="AC238">
        <f t="shared" si="18"/>
        <v>1.0278421779988944</v>
      </c>
      <c r="AD238">
        <f t="shared" si="19"/>
        <v>1.0276871199557767</v>
      </c>
    </row>
    <row r="239" spans="1:30">
      <c r="A239">
        <v>232</v>
      </c>
      <c r="B239" t="s">
        <v>79</v>
      </c>
      <c r="C239">
        <v>2</v>
      </c>
      <c r="D239">
        <v>139</v>
      </c>
      <c r="E239">
        <v>242</v>
      </c>
      <c r="F239">
        <v>396</v>
      </c>
      <c r="G239">
        <v>323</v>
      </c>
      <c r="H239">
        <v>203</v>
      </c>
      <c r="I239">
        <v>183</v>
      </c>
      <c r="J239">
        <v>149</v>
      </c>
      <c r="K239">
        <v>118</v>
      </c>
      <c r="L239">
        <v>134</v>
      </c>
      <c r="M239">
        <v>258</v>
      </c>
      <c r="N239">
        <v>315</v>
      </c>
      <c r="O239">
        <v>339</v>
      </c>
      <c r="P239">
        <v>251</v>
      </c>
      <c r="Q239">
        <v>149</v>
      </c>
      <c r="R239">
        <v>148</v>
      </c>
      <c r="S239">
        <v>134</v>
      </c>
      <c r="T239">
        <v>123</v>
      </c>
      <c r="V239" s="2">
        <f t="shared" si="15"/>
        <v>212</v>
      </c>
      <c r="W239">
        <f t="shared" si="16"/>
        <v>396</v>
      </c>
      <c r="X239">
        <f t="shared" si="17"/>
        <v>118</v>
      </c>
      <c r="Y239">
        <v>0.99289300000000003</v>
      </c>
      <c r="Z239">
        <v>1.43421E-2</v>
      </c>
      <c r="AA239">
        <v>103.027</v>
      </c>
      <c r="AB239">
        <v>102.854</v>
      </c>
      <c r="AC239">
        <f t="shared" si="18"/>
        <v>0.48597641509433964</v>
      </c>
      <c r="AD239">
        <f t="shared" si="19"/>
        <v>0.48516037735849055</v>
      </c>
    </row>
    <row r="240" spans="1:30">
      <c r="A240">
        <v>233</v>
      </c>
      <c r="B240" t="s">
        <v>359</v>
      </c>
      <c r="C240">
        <v>5</v>
      </c>
      <c r="D240">
        <v>184</v>
      </c>
      <c r="E240">
        <v>246</v>
      </c>
      <c r="F240">
        <v>124</v>
      </c>
      <c r="G240">
        <v>132</v>
      </c>
      <c r="H240">
        <v>85</v>
      </c>
      <c r="I240">
        <v>89</v>
      </c>
      <c r="J240">
        <v>171</v>
      </c>
      <c r="K240">
        <v>468</v>
      </c>
      <c r="L240">
        <v>490</v>
      </c>
      <c r="M240">
        <v>277</v>
      </c>
      <c r="N240">
        <v>225</v>
      </c>
      <c r="O240">
        <v>140</v>
      </c>
      <c r="P240">
        <v>99</v>
      </c>
      <c r="Q240">
        <v>86</v>
      </c>
      <c r="R240">
        <v>155</v>
      </c>
      <c r="S240">
        <v>263</v>
      </c>
      <c r="T240">
        <v>368</v>
      </c>
      <c r="V240" s="2">
        <f t="shared" si="15"/>
        <v>211.88235294117646</v>
      </c>
      <c r="W240">
        <f t="shared" si="16"/>
        <v>490</v>
      </c>
      <c r="X240">
        <f t="shared" si="17"/>
        <v>85</v>
      </c>
      <c r="Y240">
        <v>0.98424699999999998</v>
      </c>
      <c r="Z240">
        <v>5.6818300000000002E-2</v>
      </c>
      <c r="AA240">
        <v>72.550600000000003</v>
      </c>
      <c r="AB240">
        <v>71.543099999999995</v>
      </c>
      <c r="AC240">
        <f t="shared" si="18"/>
        <v>0.34240982787340368</v>
      </c>
      <c r="AD240">
        <f t="shared" si="19"/>
        <v>0.33765483064963908</v>
      </c>
    </row>
    <row r="241" spans="1:30">
      <c r="A241">
        <v>234</v>
      </c>
      <c r="B241" t="s">
        <v>295</v>
      </c>
      <c r="C241">
        <v>4</v>
      </c>
      <c r="D241">
        <v>106</v>
      </c>
      <c r="E241">
        <v>145</v>
      </c>
      <c r="F241">
        <v>196</v>
      </c>
      <c r="G241">
        <v>189</v>
      </c>
      <c r="H241">
        <v>210</v>
      </c>
      <c r="I241">
        <v>343</v>
      </c>
      <c r="J241">
        <v>349</v>
      </c>
      <c r="K241">
        <v>219</v>
      </c>
      <c r="L241">
        <v>189</v>
      </c>
      <c r="M241">
        <v>198</v>
      </c>
      <c r="N241">
        <v>196</v>
      </c>
      <c r="O241">
        <v>186</v>
      </c>
      <c r="P241">
        <v>192</v>
      </c>
      <c r="Q241">
        <v>193</v>
      </c>
      <c r="R241">
        <v>221</v>
      </c>
      <c r="S241">
        <v>238</v>
      </c>
      <c r="T241">
        <v>186</v>
      </c>
      <c r="V241" s="2">
        <f t="shared" si="15"/>
        <v>209.1764705882353</v>
      </c>
      <c r="W241">
        <f t="shared" si="16"/>
        <v>349</v>
      </c>
      <c r="X241">
        <f t="shared" si="17"/>
        <v>106</v>
      </c>
      <c r="Y241">
        <v>0.97944500000000001</v>
      </c>
      <c r="Z241">
        <v>1.7151699999999999E-2</v>
      </c>
      <c r="AA241">
        <v>142.791</v>
      </c>
      <c r="AB241">
        <v>142.08600000000001</v>
      </c>
      <c r="AC241">
        <f t="shared" si="18"/>
        <v>0.68263413948256468</v>
      </c>
      <c r="AD241">
        <f t="shared" si="19"/>
        <v>0.67926377952755912</v>
      </c>
    </row>
    <row r="242" spans="1:30">
      <c r="A242">
        <v>235</v>
      </c>
      <c r="B242" t="s">
        <v>184</v>
      </c>
      <c r="C242">
        <v>2</v>
      </c>
      <c r="D242">
        <v>162</v>
      </c>
      <c r="E242">
        <v>177</v>
      </c>
      <c r="F242">
        <v>386</v>
      </c>
      <c r="G242">
        <v>320</v>
      </c>
      <c r="H242">
        <v>168</v>
      </c>
      <c r="I242">
        <v>207</v>
      </c>
      <c r="J242">
        <v>170</v>
      </c>
      <c r="K242">
        <v>171</v>
      </c>
      <c r="L242">
        <v>201</v>
      </c>
      <c r="M242">
        <v>241</v>
      </c>
      <c r="N242">
        <v>251</v>
      </c>
      <c r="O242">
        <v>223</v>
      </c>
      <c r="P242">
        <v>214</v>
      </c>
      <c r="Q242">
        <v>172</v>
      </c>
      <c r="R242">
        <v>171</v>
      </c>
      <c r="S242">
        <v>125</v>
      </c>
      <c r="T242">
        <v>179</v>
      </c>
      <c r="V242" s="2">
        <f t="shared" si="15"/>
        <v>208.11764705882354</v>
      </c>
      <c r="W242">
        <f t="shared" si="16"/>
        <v>386</v>
      </c>
      <c r="X242">
        <f t="shared" si="17"/>
        <v>125</v>
      </c>
      <c r="Y242">
        <v>0.94320899999999996</v>
      </c>
      <c r="Z242">
        <v>2.1429400000000001E-2</v>
      </c>
      <c r="AA242">
        <v>234.96799999999999</v>
      </c>
      <c r="AB242">
        <v>234.756</v>
      </c>
      <c r="AC242">
        <f t="shared" si="18"/>
        <v>1.1290152628603729</v>
      </c>
      <c r="AD242">
        <f t="shared" si="19"/>
        <v>1.1279966082532504</v>
      </c>
    </row>
    <row r="243" spans="1:30">
      <c r="A243">
        <v>236</v>
      </c>
      <c r="B243" t="s">
        <v>33</v>
      </c>
      <c r="C243">
        <v>1</v>
      </c>
      <c r="D243">
        <v>174</v>
      </c>
      <c r="E243">
        <v>144</v>
      </c>
      <c r="F243">
        <v>122</v>
      </c>
      <c r="G243">
        <v>116</v>
      </c>
      <c r="H243">
        <v>120</v>
      </c>
      <c r="I243">
        <v>168</v>
      </c>
      <c r="J243">
        <v>224</v>
      </c>
      <c r="K243">
        <v>212</v>
      </c>
      <c r="L243">
        <v>260</v>
      </c>
      <c r="M243">
        <v>308</v>
      </c>
      <c r="N243">
        <v>294</v>
      </c>
      <c r="O243">
        <v>242</v>
      </c>
      <c r="P243">
        <v>216</v>
      </c>
      <c r="Q243">
        <v>189</v>
      </c>
      <c r="R243">
        <v>222</v>
      </c>
      <c r="S243">
        <v>223</v>
      </c>
      <c r="T243">
        <v>275</v>
      </c>
      <c r="V243" s="2">
        <f t="shared" si="15"/>
        <v>206.41176470588235</v>
      </c>
      <c r="W243">
        <f t="shared" si="16"/>
        <v>308</v>
      </c>
      <c r="X243">
        <f t="shared" si="17"/>
        <v>116</v>
      </c>
      <c r="Y243">
        <v>0.99223399999999995</v>
      </c>
      <c r="Z243">
        <v>1.1523800000000001E-2</v>
      </c>
      <c r="AA243">
        <v>146.82400000000001</v>
      </c>
      <c r="AB243">
        <v>146.375</v>
      </c>
      <c r="AC243">
        <f t="shared" si="18"/>
        <v>0.71131604445711039</v>
      </c>
      <c r="AD243">
        <f t="shared" si="19"/>
        <v>0.70914078084924481</v>
      </c>
    </row>
    <row r="244" spans="1:30">
      <c r="A244">
        <v>237</v>
      </c>
      <c r="B244" t="s">
        <v>55</v>
      </c>
      <c r="C244">
        <v>1</v>
      </c>
      <c r="D244">
        <v>127</v>
      </c>
      <c r="E244">
        <v>158</v>
      </c>
      <c r="F244">
        <v>58</v>
      </c>
      <c r="G244">
        <v>41</v>
      </c>
      <c r="H244">
        <v>104</v>
      </c>
      <c r="I244">
        <v>107</v>
      </c>
      <c r="J244">
        <v>210</v>
      </c>
      <c r="K244">
        <v>213</v>
      </c>
      <c r="L244">
        <v>433</v>
      </c>
      <c r="M244">
        <v>367</v>
      </c>
      <c r="N244">
        <v>192</v>
      </c>
      <c r="O244">
        <v>183</v>
      </c>
      <c r="P244">
        <v>165</v>
      </c>
      <c r="Q244">
        <v>124</v>
      </c>
      <c r="R244">
        <v>168</v>
      </c>
      <c r="S244">
        <v>396</v>
      </c>
      <c r="T244">
        <v>453</v>
      </c>
      <c r="V244" s="2">
        <f t="shared" si="15"/>
        <v>205.8235294117647</v>
      </c>
      <c r="W244">
        <f t="shared" si="16"/>
        <v>453</v>
      </c>
      <c r="X244">
        <f t="shared" si="17"/>
        <v>41</v>
      </c>
      <c r="Y244">
        <v>0.98647499999999999</v>
      </c>
      <c r="Z244">
        <v>5.68262E-2</v>
      </c>
      <c r="AA244">
        <v>122.435</v>
      </c>
      <c r="AB244">
        <v>120.673</v>
      </c>
      <c r="AC244">
        <f t="shared" si="18"/>
        <v>0.59485424406973419</v>
      </c>
      <c r="AD244">
        <f t="shared" si="19"/>
        <v>0.58629351243212346</v>
      </c>
    </row>
    <row r="245" spans="1:30">
      <c r="A245">
        <v>238</v>
      </c>
      <c r="B245" t="s">
        <v>135</v>
      </c>
      <c r="C245">
        <v>2</v>
      </c>
      <c r="D245">
        <v>92</v>
      </c>
      <c r="E245">
        <v>141</v>
      </c>
      <c r="F245">
        <v>393</v>
      </c>
      <c r="G245">
        <v>268</v>
      </c>
      <c r="H245">
        <v>179</v>
      </c>
      <c r="I245">
        <v>160</v>
      </c>
      <c r="J245">
        <v>79</v>
      </c>
      <c r="K245">
        <v>142</v>
      </c>
      <c r="L245">
        <v>180</v>
      </c>
      <c r="M245">
        <v>310</v>
      </c>
      <c r="N245">
        <v>334</v>
      </c>
      <c r="O245">
        <v>364</v>
      </c>
      <c r="P245">
        <v>227</v>
      </c>
      <c r="Q245">
        <v>165</v>
      </c>
      <c r="R245">
        <v>169</v>
      </c>
      <c r="S245">
        <v>148</v>
      </c>
      <c r="T245">
        <v>142</v>
      </c>
      <c r="V245" s="2">
        <f t="shared" si="15"/>
        <v>205.47058823529412</v>
      </c>
      <c r="W245">
        <f t="shared" si="16"/>
        <v>393</v>
      </c>
      <c r="X245">
        <f t="shared" si="17"/>
        <v>79</v>
      </c>
      <c r="Y245">
        <v>0.96752499999999997</v>
      </c>
      <c r="Z245">
        <v>5.1327400000000002E-2</v>
      </c>
      <c r="AA245">
        <v>146.98400000000001</v>
      </c>
      <c r="AB245">
        <v>146.30500000000001</v>
      </c>
      <c r="AC245">
        <f t="shared" si="18"/>
        <v>0.71535299169768107</v>
      </c>
      <c r="AD245">
        <f t="shared" si="19"/>
        <v>0.71204838247924429</v>
      </c>
    </row>
    <row r="246" spans="1:30">
      <c r="A246">
        <v>239</v>
      </c>
      <c r="B246" t="s">
        <v>9</v>
      </c>
      <c r="C246">
        <v>1</v>
      </c>
      <c r="D246">
        <v>180</v>
      </c>
      <c r="E246">
        <v>257</v>
      </c>
      <c r="F246">
        <v>184</v>
      </c>
      <c r="G246">
        <v>169</v>
      </c>
      <c r="H246">
        <v>153</v>
      </c>
      <c r="I246">
        <v>146</v>
      </c>
      <c r="J246">
        <v>216</v>
      </c>
      <c r="K246">
        <v>337</v>
      </c>
      <c r="L246">
        <v>276</v>
      </c>
      <c r="M246">
        <v>303</v>
      </c>
      <c r="N246">
        <v>208</v>
      </c>
      <c r="O246">
        <v>164</v>
      </c>
      <c r="P246">
        <v>164</v>
      </c>
      <c r="Q246">
        <v>143</v>
      </c>
      <c r="R246">
        <v>134</v>
      </c>
      <c r="S246">
        <v>222</v>
      </c>
      <c r="T246">
        <v>232</v>
      </c>
      <c r="V246" s="2">
        <f t="shared" si="15"/>
        <v>205.1764705882353</v>
      </c>
      <c r="W246">
        <f t="shared" si="16"/>
        <v>337</v>
      </c>
      <c r="X246">
        <f t="shared" si="17"/>
        <v>134</v>
      </c>
      <c r="Y246">
        <v>0.968866</v>
      </c>
      <c r="Z246">
        <v>4.0423000000000001E-2</v>
      </c>
      <c r="AA246">
        <v>173.67500000000001</v>
      </c>
      <c r="AB246">
        <v>173.321</v>
      </c>
      <c r="AC246">
        <f t="shared" si="18"/>
        <v>0.84646645642201834</v>
      </c>
      <c r="AD246">
        <f t="shared" si="19"/>
        <v>0.84474111238532101</v>
      </c>
    </row>
    <row r="247" spans="1:30">
      <c r="A247">
        <v>240</v>
      </c>
      <c r="B247" t="s">
        <v>355</v>
      </c>
      <c r="C247">
        <v>5</v>
      </c>
      <c r="D247">
        <v>224</v>
      </c>
      <c r="E247">
        <v>159</v>
      </c>
      <c r="F247">
        <v>113</v>
      </c>
      <c r="G247">
        <v>121</v>
      </c>
      <c r="H247">
        <v>204</v>
      </c>
      <c r="I247">
        <v>205</v>
      </c>
      <c r="J247">
        <v>222</v>
      </c>
      <c r="K247">
        <v>356</v>
      </c>
      <c r="L247">
        <v>250</v>
      </c>
      <c r="M247">
        <v>242</v>
      </c>
      <c r="N247">
        <v>207</v>
      </c>
      <c r="O247">
        <v>142</v>
      </c>
      <c r="P247">
        <v>140</v>
      </c>
      <c r="Q247">
        <v>202</v>
      </c>
      <c r="R247">
        <v>240</v>
      </c>
      <c r="S247">
        <v>231</v>
      </c>
      <c r="T247">
        <v>227</v>
      </c>
      <c r="V247" s="2">
        <f t="shared" si="15"/>
        <v>205</v>
      </c>
      <c r="W247">
        <f t="shared" si="16"/>
        <v>356</v>
      </c>
      <c r="X247">
        <f t="shared" si="17"/>
        <v>113</v>
      </c>
      <c r="Y247">
        <v>0.974522</v>
      </c>
      <c r="Z247">
        <v>1.6581200000000001E-2</v>
      </c>
      <c r="AA247">
        <v>133.108</v>
      </c>
      <c r="AB247">
        <v>133.04300000000001</v>
      </c>
      <c r="AC247">
        <f t="shared" si="18"/>
        <v>0.6493073170731708</v>
      </c>
      <c r="AD247">
        <f t="shared" si="19"/>
        <v>0.64899024390243909</v>
      </c>
    </row>
    <row r="248" spans="1:30">
      <c r="A248">
        <v>241</v>
      </c>
      <c r="B248" t="s">
        <v>187</v>
      </c>
      <c r="C248">
        <v>2</v>
      </c>
      <c r="D248">
        <v>317</v>
      </c>
      <c r="E248">
        <v>124</v>
      </c>
      <c r="F248">
        <v>103</v>
      </c>
      <c r="G248">
        <v>128</v>
      </c>
      <c r="H248">
        <v>172</v>
      </c>
      <c r="I248">
        <v>176</v>
      </c>
      <c r="J248">
        <v>169</v>
      </c>
      <c r="K248">
        <v>166</v>
      </c>
      <c r="L248">
        <v>176</v>
      </c>
      <c r="M248">
        <v>214</v>
      </c>
      <c r="N248">
        <v>313</v>
      </c>
      <c r="O248">
        <v>366</v>
      </c>
      <c r="P248">
        <v>243</v>
      </c>
      <c r="Q248">
        <v>196</v>
      </c>
      <c r="R248">
        <v>174</v>
      </c>
      <c r="S248">
        <v>182</v>
      </c>
      <c r="T248">
        <v>238</v>
      </c>
      <c r="V248" s="2">
        <f t="shared" si="15"/>
        <v>203.35294117647058</v>
      </c>
      <c r="W248">
        <f t="shared" si="16"/>
        <v>366</v>
      </c>
      <c r="X248">
        <f t="shared" si="17"/>
        <v>103</v>
      </c>
      <c r="Y248">
        <v>0.98857399999999995</v>
      </c>
      <c r="Z248">
        <v>1.1875E-2</v>
      </c>
      <c r="AA248">
        <v>90.498099999999994</v>
      </c>
      <c r="AB248">
        <v>91.117800000000003</v>
      </c>
      <c r="AC248">
        <f t="shared" si="18"/>
        <v>0.4450297078391669</v>
      </c>
      <c r="AD248">
        <f t="shared" si="19"/>
        <v>0.44807711888921031</v>
      </c>
    </row>
    <row r="249" spans="1:30">
      <c r="A249">
        <v>242</v>
      </c>
      <c r="B249" t="s">
        <v>224</v>
      </c>
      <c r="C249">
        <v>3</v>
      </c>
      <c r="D249">
        <v>149</v>
      </c>
      <c r="E249">
        <v>100</v>
      </c>
      <c r="F249">
        <v>97</v>
      </c>
      <c r="G249">
        <v>183</v>
      </c>
      <c r="H249">
        <v>290</v>
      </c>
      <c r="I249">
        <v>220</v>
      </c>
      <c r="J249">
        <v>287</v>
      </c>
      <c r="K249">
        <v>261</v>
      </c>
      <c r="L249">
        <v>216</v>
      </c>
      <c r="M249">
        <v>145</v>
      </c>
      <c r="N249">
        <v>137</v>
      </c>
      <c r="O249">
        <v>209</v>
      </c>
      <c r="P249">
        <v>263</v>
      </c>
      <c r="Q249">
        <v>228</v>
      </c>
      <c r="R249">
        <v>235</v>
      </c>
      <c r="S249">
        <v>209</v>
      </c>
      <c r="T249">
        <v>205</v>
      </c>
      <c r="V249" s="2">
        <f t="shared" si="15"/>
        <v>202</v>
      </c>
      <c r="W249">
        <f t="shared" si="16"/>
        <v>290</v>
      </c>
      <c r="X249">
        <f t="shared" si="17"/>
        <v>97</v>
      </c>
      <c r="Y249">
        <v>0.97576600000000002</v>
      </c>
      <c r="Z249">
        <v>2.1785200000000001E-2</v>
      </c>
      <c r="AA249">
        <v>182.81200000000001</v>
      </c>
      <c r="AB249">
        <v>182.428</v>
      </c>
      <c r="AC249">
        <f t="shared" si="18"/>
        <v>0.90500990099009904</v>
      </c>
      <c r="AD249">
        <f t="shared" si="19"/>
        <v>0.90310891089108913</v>
      </c>
    </row>
    <row r="250" spans="1:30">
      <c r="A250">
        <v>243</v>
      </c>
      <c r="B250" t="s">
        <v>371</v>
      </c>
      <c r="C250">
        <v>5</v>
      </c>
      <c r="D250">
        <v>184</v>
      </c>
      <c r="E250">
        <v>157</v>
      </c>
      <c r="F250">
        <v>163</v>
      </c>
      <c r="G250">
        <v>133</v>
      </c>
      <c r="H250">
        <v>108</v>
      </c>
      <c r="I250">
        <v>229</v>
      </c>
      <c r="J250">
        <v>341</v>
      </c>
      <c r="K250">
        <v>378</v>
      </c>
      <c r="L250">
        <v>305</v>
      </c>
      <c r="M250">
        <v>159</v>
      </c>
      <c r="N250">
        <v>63</v>
      </c>
      <c r="O250">
        <v>149</v>
      </c>
      <c r="P250">
        <v>167</v>
      </c>
      <c r="Q250">
        <v>175</v>
      </c>
      <c r="R250">
        <v>217</v>
      </c>
      <c r="S250">
        <v>269</v>
      </c>
      <c r="T250">
        <v>234</v>
      </c>
      <c r="V250" s="2">
        <f t="shared" si="15"/>
        <v>201.8235294117647</v>
      </c>
      <c r="W250">
        <f t="shared" si="16"/>
        <v>378</v>
      </c>
      <c r="X250">
        <f t="shared" si="17"/>
        <v>63</v>
      </c>
      <c r="Y250">
        <v>0.98377400000000004</v>
      </c>
      <c r="Z250">
        <v>3.5353000000000002E-2</v>
      </c>
      <c r="AA250">
        <v>153.65700000000001</v>
      </c>
      <c r="AB250">
        <v>153.19900000000001</v>
      </c>
      <c r="AC250">
        <f t="shared" si="18"/>
        <v>0.76134334013407179</v>
      </c>
      <c r="AD250">
        <f t="shared" si="19"/>
        <v>0.75907403089478298</v>
      </c>
    </row>
    <row r="251" spans="1:30">
      <c r="A251">
        <v>244</v>
      </c>
      <c r="B251" t="s">
        <v>319</v>
      </c>
      <c r="C251">
        <v>4</v>
      </c>
      <c r="D251">
        <v>112</v>
      </c>
      <c r="E251">
        <v>153</v>
      </c>
      <c r="F251">
        <v>117</v>
      </c>
      <c r="G251">
        <v>187</v>
      </c>
      <c r="H251">
        <v>313</v>
      </c>
      <c r="I251">
        <v>283</v>
      </c>
      <c r="J251">
        <v>303</v>
      </c>
      <c r="K251">
        <v>380</v>
      </c>
      <c r="L251">
        <v>252</v>
      </c>
      <c r="M251">
        <v>94</v>
      </c>
      <c r="N251">
        <v>126</v>
      </c>
      <c r="O251">
        <v>146</v>
      </c>
      <c r="P251">
        <v>234</v>
      </c>
      <c r="Q251">
        <v>169</v>
      </c>
      <c r="R251">
        <v>180</v>
      </c>
      <c r="S251">
        <v>190</v>
      </c>
      <c r="T251">
        <v>179</v>
      </c>
      <c r="V251" s="2">
        <f t="shared" si="15"/>
        <v>201.05882352941177</v>
      </c>
      <c r="W251">
        <f t="shared" si="16"/>
        <v>380</v>
      </c>
      <c r="X251">
        <f t="shared" si="17"/>
        <v>94</v>
      </c>
      <c r="Y251">
        <v>0.979159</v>
      </c>
      <c r="Z251">
        <v>4.0565299999999999E-2</v>
      </c>
      <c r="AA251">
        <v>358.18799999999999</v>
      </c>
      <c r="AB251">
        <v>357.55099999999999</v>
      </c>
      <c r="AC251">
        <f t="shared" si="18"/>
        <v>1.781508484493856</v>
      </c>
      <c r="AD251">
        <f t="shared" si="19"/>
        <v>1.7783402574605032</v>
      </c>
    </row>
    <row r="252" spans="1:30">
      <c r="A252">
        <v>245</v>
      </c>
      <c r="B252" t="s">
        <v>10</v>
      </c>
      <c r="C252">
        <v>1</v>
      </c>
      <c r="D252">
        <v>255</v>
      </c>
      <c r="E252">
        <v>106</v>
      </c>
      <c r="F252">
        <v>70</v>
      </c>
      <c r="G252">
        <v>87</v>
      </c>
      <c r="H252">
        <v>116</v>
      </c>
      <c r="I252">
        <v>176</v>
      </c>
      <c r="J252">
        <v>118</v>
      </c>
      <c r="K252">
        <v>85</v>
      </c>
      <c r="L252">
        <v>177</v>
      </c>
      <c r="M252">
        <v>441</v>
      </c>
      <c r="N252">
        <v>445</v>
      </c>
      <c r="O252">
        <v>353</v>
      </c>
      <c r="P252">
        <v>230</v>
      </c>
      <c r="Q252">
        <v>204</v>
      </c>
      <c r="R252">
        <v>116</v>
      </c>
      <c r="S252">
        <v>151</v>
      </c>
      <c r="T252">
        <v>287</v>
      </c>
      <c r="V252" s="2">
        <f t="shared" si="15"/>
        <v>201</v>
      </c>
      <c r="W252">
        <f t="shared" si="16"/>
        <v>445</v>
      </c>
      <c r="X252">
        <f t="shared" si="17"/>
        <v>70</v>
      </c>
      <c r="Y252">
        <v>0.99207699999999999</v>
      </c>
      <c r="Z252">
        <v>4.1690400000000002E-2</v>
      </c>
      <c r="AA252">
        <v>150.065</v>
      </c>
      <c r="AB252">
        <v>150.15299999999999</v>
      </c>
      <c r="AC252">
        <f t="shared" si="18"/>
        <v>0.74659203980099498</v>
      </c>
      <c r="AD252">
        <f t="shared" si="19"/>
        <v>0.7470298507462686</v>
      </c>
    </row>
    <row r="253" spans="1:30">
      <c r="A253">
        <v>246</v>
      </c>
      <c r="B253" t="s">
        <v>113</v>
      </c>
      <c r="C253">
        <v>2</v>
      </c>
      <c r="D253">
        <v>135</v>
      </c>
      <c r="E253">
        <v>175</v>
      </c>
      <c r="F253">
        <v>299</v>
      </c>
      <c r="G253">
        <v>232</v>
      </c>
      <c r="H253">
        <v>179</v>
      </c>
      <c r="I253">
        <v>121</v>
      </c>
      <c r="J253">
        <v>130</v>
      </c>
      <c r="K253">
        <v>92</v>
      </c>
      <c r="L253">
        <v>125</v>
      </c>
      <c r="M253">
        <v>210</v>
      </c>
      <c r="N253">
        <v>406</v>
      </c>
      <c r="O253">
        <v>380</v>
      </c>
      <c r="P253">
        <v>249</v>
      </c>
      <c r="Q253">
        <v>247</v>
      </c>
      <c r="R253">
        <v>189</v>
      </c>
      <c r="S253">
        <v>96</v>
      </c>
      <c r="T253">
        <v>142</v>
      </c>
      <c r="V253" s="2">
        <f t="shared" si="15"/>
        <v>200.41176470588235</v>
      </c>
      <c r="W253">
        <f t="shared" si="16"/>
        <v>406</v>
      </c>
      <c r="X253">
        <f t="shared" si="17"/>
        <v>92</v>
      </c>
      <c r="Y253">
        <v>0.98374700000000004</v>
      </c>
      <c r="Z253">
        <v>3.4673799999999998E-2</v>
      </c>
      <c r="AA253">
        <v>211.53100000000001</v>
      </c>
      <c r="AB253">
        <v>211.46199999999999</v>
      </c>
      <c r="AC253">
        <f t="shared" si="18"/>
        <v>1.0554819489286764</v>
      </c>
      <c r="AD253">
        <f t="shared" si="19"/>
        <v>1.0551376577634282</v>
      </c>
    </row>
    <row r="254" spans="1:30">
      <c r="A254">
        <v>247</v>
      </c>
      <c r="B254" t="s">
        <v>220</v>
      </c>
      <c r="C254">
        <v>3</v>
      </c>
      <c r="D254">
        <v>187</v>
      </c>
      <c r="E254">
        <v>239</v>
      </c>
      <c r="F254">
        <v>593</v>
      </c>
      <c r="G254">
        <v>398</v>
      </c>
      <c r="H254">
        <v>140</v>
      </c>
      <c r="I254">
        <v>126</v>
      </c>
      <c r="J254">
        <v>87</v>
      </c>
      <c r="K254">
        <v>64</v>
      </c>
      <c r="L254">
        <v>145</v>
      </c>
      <c r="M254">
        <v>55</v>
      </c>
      <c r="N254">
        <v>55</v>
      </c>
      <c r="O254">
        <v>373</v>
      </c>
      <c r="P254">
        <v>318</v>
      </c>
      <c r="Q254">
        <v>195</v>
      </c>
      <c r="R254">
        <v>119</v>
      </c>
      <c r="S254">
        <v>105</v>
      </c>
      <c r="T254">
        <v>154</v>
      </c>
      <c r="V254" s="2">
        <f t="shared" si="15"/>
        <v>197.23529411764707</v>
      </c>
      <c r="W254">
        <f t="shared" si="16"/>
        <v>593</v>
      </c>
      <c r="X254">
        <f t="shared" si="17"/>
        <v>55</v>
      </c>
      <c r="Y254">
        <v>0.90868300000000002</v>
      </c>
      <c r="Z254">
        <v>0.13439899999999999</v>
      </c>
      <c r="AA254">
        <v>295.30700000000002</v>
      </c>
      <c r="AB254">
        <v>295.23200000000003</v>
      </c>
      <c r="AC254">
        <f t="shared" si="18"/>
        <v>1.4972320310169998</v>
      </c>
      <c r="AD254">
        <f t="shared" si="19"/>
        <v>1.4968517745302714</v>
      </c>
    </row>
    <row r="255" spans="1:30">
      <c r="A255">
        <v>248</v>
      </c>
      <c r="B255" t="s">
        <v>43</v>
      </c>
      <c r="C255">
        <v>1</v>
      </c>
      <c r="D255">
        <v>157</v>
      </c>
      <c r="E255">
        <v>236</v>
      </c>
      <c r="F255">
        <v>144</v>
      </c>
      <c r="G255">
        <v>171</v>
      </c>
      <c r="H255">
        <v>188</v>
      </c>
      <c r="I255">
        <v>135</v>
      </c>
      <c r="J255">
        <v>143</v>
      </c>
      <c r="K255">
        <v>214</v>
      </c>
      <c r="L255">
        <v>267</v>
      </c>
      <c r="M255">
        <v>415</v>
      </c>
      <c r="N255">
        <v>230</v>
      </c>
      <c r="O255">
        <v>159</v>
      </c>
      <c r="P255">
        <v>125</v>
      </c>
      <c r="Q255">
        <v>185</v>
      </c>
      <c r="R255">
        <v>167</v>
      </c>
      <c r="S255">
        <v>209</v>
      </c>
      <c r="T255">
        <v>168</v>
      </c>
      <c r="V255" s="2">
        <f t="shared" si="15"/>
        <v>194.88235294117646</v>
      </c>
      <c r="W255">
        <f t="shared" si="16"/>
        <v>415</v>
      </c>
      <c r="X255">
        <f t="shared" si="17"/>
        <v>125</v>
      </c>
      <c r="Y255">
        <v>0.93842099999999995</v>
      </c>
      <c r="Z255">
        <v>5.1098999999999999E-2</v>
      </c>
      <c r="AA255">
        <v>281.173</v>
      </c>
      <c r="AB255">
        <v>280.80099999999999</v>
      </c>
      <c r="AC255">
        <f t="shared" si="18"/>
        <v>1.4427832779957743</v>
      </c>
      <c r="AD255">
        <f t="shared" si="19"/>
        <v>1.4408744340476909</v>
      </c>
    </row>
    <row r="256" spans="1:30">
      <c r="A256">
        <v>249</v>
      </c>
      <c r="B256" t="s">
        <v>232</v>
      </c>
      <c r="C256">
        <v>3</v>
      </c>
      <c r="D256">
        <v>182</v>
      </c>
      <c r="E256">
        <v>117</v>
      </c>
      <c r="F256">
        <v>288</v>
      </c>
      <c r="G256">
        <v>327</v>
      </c>
      <c r="H256">
        <v>271</v>
      </c>
      <c r="I256">
        <v>195</v>
      </c>
      <c r="J256">
        <v>200</v>
      </c>
      <c r="K256">
        <v>175</v>
      </c>
      <c r="L256">
        <v>173</v>
      </c>
      <c r="M256">
        <v>163</v>
      </c>
      <c r="N256">
        <v>216</v>
      </c>
      <c r="O256">
        <v>249</v>
      </c>
      <c r="P256">
        <v>205</v>
      </c>
      <c r="Q256">
        <v>155</v>
      </c>
      <c r="R256">
        <v>153</v>
      </c>
      <c r="S256">
        <v>135</v>
      </c>
      <c r="T256">
        <v>107</v>
      </c>
      <c r="V256" s="2">
        <f t="shared" si="15"/>
        <v>194.76470588235293</v>
      </c>
      <c r="W256">
        <f t="shared" si="16"/>
        <v>327</v>
      </c>
      <c r="X256">
        <f t="shared" si="17"/>
        <v>107</v>
      </c>
      <c r="Y256">
        <v>0.95148900000000003</v>
      </c>
      <c r="Z256">
        <v>1.9709500000000001E-2</v>
      </c>
      <c r="AA256">
        <v>116.512</v>
      </c>
      <c r="AB256">
        <v>116.61499999999999</v>
      </c>
      <c r="AC256">
        <f t="shared" si="18"/>
        <v>0.59821926910299006</v>
      </c>
      <c r="AD256">
        <f t="shared" si="19"/>
        <v>0.59874811235276348</v>
      </c>
    </row>
    <row r="257" spans="1:30">
      <c r="A257">
        <v>250</v>
      </c>
      <c r="B257" t="s">
        <v>81</v>
      </c>
      <c r="C257">
        <v>2</v>
      </c>
      <c r="D257">
        <v>80</v>
      </c>
      <c r="E257">
        <v>172</v>
      </c>
      <c r="F257">
        <v>227</v>
      </c>
      <c r="G257">
        <v>191</v>
      </c>
      <c r="H257">
        <v>172</v>
      </c>
      <c r="I257">
        <v>150</v>
      </c>
      <c r="J257">
        <v>165</v>
      </c>
      <c r="K257">
        <v>138</v>
      </c>
      <c r="L257">
        <v>168</v>
      </c>
      <c r="M257">
        <v>193</v>
      </c>
      <c r="N257">
        <v>253</v>
      </c>
      <c r="O257">
        <v>315</v>
      </c>
      <c r="P257">
        <v>224</v>
      </c>
      <c r="Q257">
        <v>251</v>
      </c>
      <c r="R257">
        <v>215</v>
      </c>
      <c r="S257">
        <v>188</v>
      </c>
      <c r="T257">
        <v>180</v>
      </c>
      <c r="V257" s="2">
        <f t="shared" si="15"/>
        <v>193.05882352941177</v>
      </c>
      <c r="W257">
        <f t="shared" si="16"/>
        <v>315</v>
      </c>
      <c r="X257">
        <f t="shared" si="17"/>
        <v>80</v>
      </c>
      <c r="Y257">
        <v>0.97709299999999999</v>
      </c>
      <c r="Z257">
        <v>2.5763399999999999E-2</v>
      </c>
      <c r="AA257">
        <v>208.768</v>
      </c>
      <c r="AB257">
        <v>207.988</v>
      </c>
      <c r="AC257">
        <f t="shared" si="18"/>
        <v>1.0813698964046312</v>
      </c>
      <c r="AD257">
        <f t="shared" si="19"/>
        <v>1.0773296770262035</v>
      </c>
    </row>
    <row r="258" spans="1:30">
      <c r="A258">
        <v>251</v>
      </c>
      <c r="B258" t="s">
        <v>36</v>
      </c>
      <c r="C258">
        <v>1</v>
      </c>
      <c r="D258">
        <v>141</v>
      </c>
      <c r="E258">
        <v>161</v>
      </c>
      <c r="F258">
        <v>157</v>
      </c>
      <c r="G258">
        <v>121</v>
      </c>
      <c r="H258">
        <v>158</v>
      </c>
      <c r="I258">
        <v>129</v>
      </c>
      <c r="J258">
        <v>97</v>
      </c>
      <c r="K258">
        <v>139</v>
      </c>
      <c r="L258">
        <v>256</v>
      </c>
      <c r="M258">
        <v>417</v>
      </c>
      <c r="N258">
        <v>278</v>
      </c>
      <c r="O258">
        <v>258</v>
      </c>
      <c r="P258">
        <v>197</v>
      </c>
      <c r="Q258">
        <v>152</v>
      </c>
      <c r="R258">
        <v>159</v>
      </c>
      <c r="S258">
        <v>172</v>
      </c>
      <c r="T258">
        <v>244</v>
      </c>
      <c r="V258" s="2">
        <f t="shared" si="15"/>
        <v>190.35294117647058</v>
      </c>
      <c r="W258">
        <f t="shared" si="16"/>
        <v>417</v>
      </c>
      <c r="X258">
        <f t="shared" si="17"/>
        <v>97</v>
      </c>
      <c r="Y258">
        <v>0.98149699999999995</v>
      </c>
      <c r="Z258">
        <v>2.5014700000000001E-2</v>
      </c>
      <c r="AA258">
        <v>305.327</v>
      </c>
      <c r="AB258">
        <v>304.71100000000001</v>
      </c>
      <c r="AC258">
        <f t="shared" si="18"/>
        <v>1.6040046353522868</v>
      </c>
      <c r="AD258">
        <f t="shared" si="19"/>
        <v>1.6007685414091473</v>
      </c>
    </row>
    <row r="259" spans="1:30">
      <c r="A259">
        <v>252</v>
      </c>
      <c r="B259" t="s">
        <v>250</v>
      </c>
      <c r="C259">
        <v>3</v>
      </c>
      <c r="D259">
        <v>181</v>
      </c>
      <c r="E259">
        <v>246</v>
      </c>
      <c r="F259">
        <v>348</v>
      </c>
      <c r="G259">
        <v>261</v>
      </c>
      <c r="H259">
        <v>198</v>
      </c>
      <c r="I259">
        <v>131</v>
      </c>
      <c r="J259">
        <v>89</v>
      </c>
      <c r="K259">
        <v>119</v>
      </c>
      <c r="L259">
        <v>138</v>
      </c>
      <c r="M259">
        <v>178</v>
      </c>
      <c r="N259">
        <v>210</v>
      </c>
      <c r="O259">
        <v>244</v>
      </c>
      <c r="P259">
        <v>186</v>
      </c>
      <c r="Q259">
        <v>182</v>
      </c>
      <c r="R259">
        <v>159</v>
      </c>
      <c r="S259">
        <v>167</v>
      </c>
      <c r="T259">
        <v>184</v>
      </c>
      <c r="V259" s="2">
        <f t="shared" si="15"/>
        <v>189.47058823529412</v>
      </c>
      <c r="W259">
        <f t="shared" si="16"/>
        <v>348</v>
      </c>
      <c r="X259">
        <f t="shared" si="17"/>
        <v>89</v>
      </c>
      <c r="Y259">
        <v>0.98613200000000001</v>
      </c>
      <c r="Z259">
        <v>1.7399000000000001E-2</v>
      </c>
      <c r="AA259">
        <v>161.32400000000001</v>
      </c>
      <c r="AB259">
        <v>161.11500000000001</v>
      </c>
      <c r="AC259">
        <f t="shared" si="18"/>
        <v>0.8514461347407638</v>
      </c>
      <c r="AD259">
        <f t="shared" si="19"/>
        <v>0.85034306116113012</v>
      </c>
    </row>
    <row r="260" spans="1:30">
      <c r="A260">
        <v>253</v>
      </c>
      <c r="B260" t="s">
        <v>180</v>
      </c>
      <c r="C260">
        <v>2</v>
      </c>
      <c r="D260">
        <v>107</v>
      </c>
      <c r="E260">
        <v>55</v>
      </c>
      <c r="F260">
        <v>78</v>
      </c>
      <c r="G260">
        <v>118</v>
      </c>
      <c r="H260">
        <v>117</v>
      </c>
      <c r="I260">
        <v>146</v>
      </c>
      <c r="J260">
        <v>191</v>
      </c>
      <c r="K260">
        <v>147</v>
      </c>
      <c r="L260">
        <v>174</v>
      </c>
      <c r="M260">
        <v>307</v>
      </c>
      <c r="N260">
        <v>425</v>
      </c>
      <c r="O260">
        <v>339</v>
      </c>
      <c r="P260">
        <v>307</v>
      </c>
      <c r="Q260">
        <v>191</v>
      </c>
      <c r="R260">
        <v>159</v>
      </c>
      <c r="S260">
        <v>148</v>
      </c>
      <c r="T260">
        <v>185</v>
      </c>
      <c r="V260" s="2">
        <f t="shared" si="15"/>
        <v>187.88235294117646</v>
      </c>
      <c r="W260">
        <f t="shared" si="16"/>
        <v>425</v>
      </c>
      <c r="X260">
        <f t="shared" si="17"/>
        <v>55</v>
      </c>
      <c r="Y260">
        <v>0.99232600000000004</v>
      </c>
      <c r="Z260">
        <v>3.8230199999999999E-2</v>
      </c>
      <c r="AA260">
        <v>207.27799999999999</v>
      </c>
      <c r="AB260">
        <v>206.77799999999999</v>
      </c>
      <c r="AC260">
        <f t="shared" si="18"/>
        <v>1.1032329367564182</v>
      </c>
      <c r="AD260">
        <f t="shared" si="19"/>
        <v>1.1005716969317469</v>
      </c>
    </row>
    <row r="261" spans="1:30">
      <c r="A261">
        <v>254</v>
      </c>
      <c r="B261" t="s">
        <v>141</v>
      </c>
      <c r="C261">
        <v>2</v>
      </c>
      <c r="D261">
        <v>172</v>
      </c>
      <c r="E261">
        <v>166</v>
      </c>
      <c r="F261">
        <v>377</v>
      </c>
      <c r="G261">
        <v>227</v>
      </c>
      <c r="H261">
        <v>157</v>
      </c>
      <c r="I261">
        <v>182</v>
      </c>
      <c r="J261">
        <v>145</v>
      </c>
      <c r="K261">
        <v>161</v>
      </c>
      <c r="L261">
        <v>148</v>
      </c>
      <c r="M261">
        <v>189</v>
      </c>
      <c r="N261">
        <v>266</v>
      </c>
      <c r="O261">
        <v>201</v>
      </c>
      <c r="P261">
        <v>179</v>
      </c>
      <c r="Q261">
        <v>201</v>
      </c>
      <c r="R261">
        <v>164</v>
      </c>
      <c r="S261">
        <v>117</v>
      </c>
      <c r="T261">
        <v>141</v>
      </c>
      <c r="V261" s="2">
        <f t="shared" si="15"/>
        <v>187.8235294117647</v>
      </c>
      <c r="W261">
        <f t="shared" si="16"/>
        <v>377</v>
      </c>
      <c r="X261">
        <f t="shared" si="17"/>
        <v>117</v>
      </c>
      <c r="Y261">
        <v>0.91282799999999997</v>
      </c>
      <c r="Z261">
        <v>5.3546099999999999E-2</v>
      </c>
      <c r="AA261">
        <v>385.96800000000002</v>
      </c>
      <c r="AB261">
        <v>385.81200000000001</v>
      </c>
      <c r="AC261">
        <f t="shared" si="18"/>
        <v>2.0549502035703102</v>
      </c>
      <c r="AD261">
        <f t="shared" si="19"/>
        <v>2.054119636705293</v>
      </c>
    </row>
    <row r="262" spans="1:30">
      <c r="A262">
        <v>255</v>
      </c>
      <c r="B262" t="s">
        <v>61</v>
      </c>
      <c r="C262">
        <v>1</v>
      </c>
      <c r="D262">
        <v>225</v>
      </c>
      <c r="E262">
        <v>172</v>
      </c>
      <c r="F262">
        <v>240</v>
      </c>
      <c r="G262">
        <v>160</v>
      </c>
      <c r="H262">
        <v>168</v>
      </c>
      <c r="I262">
        <v>136</v>
      </c>
      <c r="J262">
        <v>151</v>
      </c>
      <c r="K262">
        <v>171</v>
      </c>
      <c r="L262">
        <v>185</v>
      </c>
      <c r="M262">
        <v>275</v>
      </c>
      <c r="N262">
        <v>231</v>
      </c>
      <c r="O262">
        <v>211</v>
      </c>
      <c r="P262">
        <v>158</v>
      </c>
      <c r="Q262">
        <v>173</v>
      </c>
      <c r="R262">
        <v>155</v>
      </c>
      <c r="S262">
        <v>129</v>
      </c>
      <c r="T262">
        <v>244</v>
      </c>
      <c r="V262" s="2">
        <f t="shared" si="15"/>
        <v>187.29411764705881</v>
      </c>
      <c r="W262">
        <f t="shared" si="16"/>
        <v>275</v>
      </c>
      <c r="X262">
        <f t="shared" si="17"/>
        <v>129</v>
      </c>
      <c r="Y262">
        <v>0.88634800000000002</v>
      </c>
      <c r="Z262">
        <v>3.9194100000000003E-2</v>
      </c>
      <c r="AA262">
        <v>237.96299999999999</v>
      </c>
      <c r="AB262">
        <v>238.02600000000001</v>
      </c>
      <c r="AC262">
        <f t="shared" si="18"/>
        <v>1.2705310929648241</v>
      </c>
      <c r="AD262">
        <f t="shared" si="19"/>
        <v>1.2708674623115579</v>
      </c>
    </row>
    <row r="263" spans="1:30">
      <c r="A263">
        <v>256</v>
      </c>
      <c r="B263" t="s">
        <v>138</v>
      </c>
      <c r="C263">
        <v>2</v>
      </c>
      <c r="D263">
        <v>225</v>
      </c>
      <c r="E263">
        <v>233</v>
      </c>
      <c r="F263">
        <v>373</v>
      </c>
      <c r="G263">
        <v>189</v>
      </c>
      <c r="H263">
        <v>116</v>
      </c>
      <c r="I263">
        <v>158</v>
      </c>
      <c r="J263">
        <v>178</v>
      </c>
      <c r="K263">
        <v>130</v>
      </c>
      <c r="L263">
        <v>160</v>
      </c>
      <c r="M263">
        <v>164</v>
      </c>
      <c r="N263">
        <v>265</v>
      </c>
      <c r="O263">
        <v>248</v>
      </c>
      <c r="P263">
        <v>190</v>
      </c>
      <c r="Q263">
        <v>96</v>
      </c>
      <c r="R263">
        <v>140</v>
      </c>
      <c r="S263">
        <v>140</v>
      </c>
      <c r="T263">
        <v>166</v>
      </c>
      <c r="V263" s="2">
        <f t="shared" si="15"/>
        <v>186.52941176470588</v>
      </c>
      <c r="W263">
        <f t="shared" si="16"/>
        <v>373</v>
      </c>
      <c r="X263">
        <f t="shared" si="17"/>
        <v>96</v>
      </c>
      <c r="Y263">
        <v>0.94350500000000004</v>
      </c>
      <c r="Z263">
        <v>5.0438999999999998E-2</v>
      </c>
      <c r="AA263">
        <v>237.815</v>
      </c>
      <c r="AB263">
        <v>237.96700000000001</v>
      </c>
      <c r="AC263">
        <f t="shared" si="18"/>
        <v>1.2749463891516872</v>
      </c>
      <c r="AD263">
        <f t="shared" si="19"/>
        <v>1.2757612740460422</v>
      </c>
    </row>
    <row r="264" spans="1:30">
      <c r="A264">
        <v>257</v>
      </c>
      <c r="B264" t="s">
        <v>302</v>
      </c>
      <c r="C264">
        <v>4</v>
      </c>
      <c r="D264">
        <v>59</v>
      </c>
      <c r="E264">
        <v>134</v>
      </c>
      <c r="F264">
        <v>121</v>
      </c>
      <c r="G264">
        <v>155</v>
      </c>
      <c r="H264">
        <v>296</v>
      </c>
      <c r="I264">
        <v>392</v>
      </c>
      <c r="J264">
        <v>179</v>
      </c>
      <c r="K264">
        <v>148</v>
      </c>
      <c r="L264">
        <v>120</v>
      </c>
      <c r="M264">
        <v>74</v>
      </c>
      <c r="N264">
        <v>117</v>
      </c>
      <c r="O264">
        <v>153</v>
      </c>
      <c r="P264">
        <v>236</v>
      </c>
      <c r="Q264">
        <v>361</v>
      </c>
      <c r="R264">
        <v>268</v>
      </c>
      <c r="S264">
        <v>193</v>
      </c>
      <c r="T264">
        <v>165</v>
      </c>
      <c r="V264" s="2">
        <f t="shared" ref="V264:V327" si="20">AVERAGE(D264:T264)</f>
        <v>186.52941176470588</v>
      </c>
      <c r="W264">
        <f t="shared" ref="W264:W327" si="21">MAX(D264:T264)</f>
        <v>392</v>
      </c>
      <c r="X264">
        <f t="shared" ref="X264:X327" si="22">MIN(D264:T264)</f>
        <v>59</v>
      </c>
      <c r="Y264">
        <v>0.97787900000000005</v>
      </c>
      <c r="Z264">
        <v>4.0844900000000003E-2</v>
      </c>
      <c r="AA264">
        <v>160.375</v>
      </c>
      <c r="AB264">
        <v>159.55099999999999</v>
      </c>
      <c r="AC264">
        <f t="shared" ref="AC264:AC327" si="23">AA264/V264</f>
        <v>0.85978397981709243</v>
      </c>
      <c r="AD264">
        <f t="shared" ref="AD264:AD327" si="24">AB264/V264</f>
        <v>0.85536644591611477</v>
      </c>
    </row>
    <row r="265" spans="1:30">
      <c r="A265">
        <v>258</v>
      </c>
      <c r="B265" t="s">
        <v>27</v>
      </c>
      <c r="C265">
        <v>1</v>
      </c>
      <c r="D265">
        <v>166</v>
      </c>
      <c r="E265">
        <v>238</v>
      </c>
      <c r="F265">
        <v>141</v>
      </c>
      <c r="G265">
        <v>93</v>
      </c>
      <c r="H265">
        <v>88</v>
      </c>
      <c r="I265">
        <v>109</v>
      </c>
      <c r="J265">
        <v>83</v>
      </c>
      <c r="K265">
        <v>85</v>
      </c>
      <c r="L265">
        <v>204</v>
      </c>
      <c r="M265">
        <v>326</v>
      </c>
      <c r="N265">
        <v>336</v>
      </c>
      <c r="O265">
        <v>282</v>
      </c>
      <c r="P265">
        <v>218</v>
      </c>
      <c r="Q265">
        <v>174</v>
      </c>
      <c r="R265">
        <v>132</v>
      </c>
      <c r="S265">
        <v>169</v>
      </c>
      <c r="T265">
        <v>284</v>
      </c>
      <c r="V265" s="2">
        <f t="shared" si="20"/>
        <v>184</v>
      </c>
      <c r="W265">
        <f t="shared" si="21"/>
        <v>336</v>
      </c>
      <c r="X265">
        <f t="shared" si="22"/>
        <v>83</v>
      </c>
      <c r="Y265">
        <v>0.985823</v>
      </c>
      <c r="Z265">
        <v>3.66036E-2</v>
      </c>
      <c r="AA265">
        <v>186.608</v>
      </c>
      <c r="AB265">
        <v>186.11799999999999</v>
      </c>
      <c r="AC265">
        <f t="shared" si="23"/>
        <v>1.0141739130434784</v>
      </c>
      <c r="AD265">
        <f t="shared" si="24"/>
        <v>1.0115108695652173</v>
      </c>
    </row>
    <row r="266" spans="1:30">
      <c r="A266">
        <v>259</v>
      </c>
      <c r="B266" t="s">
        <v>14</v>
      </c>
      <c r="C266">
        <v>1</v>
      </c>
      <c r="D266">
        <v>151</v>
      </c>
      <c r="E266">
        <v>210</v>
      </c>
      <c r="F266">
        <v>197</v>
      </c>
      <c r="G266">
        <v>99</v>
      </c>
      <c r="H266">
        <v>75</v>
      </c>
      <c r="I266">
        <v>90</v>
      </c>
      <c r="J266">
        <v>143</v>
      </c>
      <c r="K266">
        <v>203</v>
      </c>
      <c r="L266">
        <v>229</v>
      </c>
      <c r="M266">
        <v>333</v>
      </c>
      <c r="N266">
        <v>334</v>
      </c>
      <c r="O266">
        <v>193</v>
      </c>
      <c r="P266">
        <v>138</v>
      </c>
      <c r="Q266">
        <v>116</v>
      </c>
      <c r="R266">
        <v>194</v>
      </c>
      <c r="S266">
        <v>168</v>
      </c>
      <c r="T266">
        <v>243</v>
      </c>
      <c r="V266" s="2">
        <f t="shared" si="20"/>
        <v>183.29411764705881</v>
      </c>
      <c r="W266">
        <f t="shared" si="21"/>
        <v>334</v>
      </c>
      <c r="X266">
        <f t="shared" si="22"/>
        <v>75</v>
      </c>
      <c r="Y266">
        <v>0.97487999999999997</v>
      </c>
      <c r="Z266">
        <v>4.5499600000000001E-2</v>
      </c>
      <c r="AA266">
        <v>125.94499999999999</v>
      </c>
      <c r="AB266">
        <v>125.565</v>
      </c>
      <c r="AC266">
        <f t="shared" si="23"/>
        <v>0.68711970474967909</v>
      </c>
      <c r="AD266">
        <f t="shared" si="24"/>
        <v>0.68504653401797178</v>
      </c>
    </row>
    <row r="267" spans="1:30">
      <c r="A267">
        <v>260</v>
      </c>
      <c r="B267" t="s">
        <v>77</v>
      </c>
      <c r="C267">
        <v>2</v>
      </c>
      <c r="D267">
        <v>115</v>
      </c>
      <c r="E267">
        <v>186</v>
      </c>
      <c r="F267">
        <v>360</v>
      </c>
      <c r="G267">
        <v>282</v>
      </c>
      <c r="H267">
        <v>170</v>
      </c>
      <c r="I267">
        <v>114</v>
      </c>
      <c r="J267">
        <v>117</v>
      </c>
      <c r="K267">
        <v>105</v>
      </c>
      <c r="L267">
        <v>116</v>
      </c>
      <c r="M267">
        <v>211</v>
      </c>
      <c r="N267">
        <v>298</v>
      </c>
      <c r="O267">
        <v>241</v>
      </c>
      <c r="P267">
        <v>213</v>
      </c>
      <c r="Q267">
        <v>183</v>
      </c>
      <c r="R267">
        <v>140</v>
      </c>
      <c r="S267">
        <v>119</v>
      </c>
      <c r="T267">
        <v>123</v>
      </c>
      <c r="V267" s="2">
        <f t="shared" si="20"/>
        <v>181.94117647058823</v>
      </c>
      <c r="W267">
        <f t="shared" si="21"/>
        <v>360</v>
      </c>
      <c r="X267">
        <f t="shared" si="22"/>
        <v>105</v>
      </c>
      <c r="Y267">
        <v>0.98724500000000004</v>
      </c>
      <c r="Z267">
        <v>2.0624300000000002E-2</v>
      </c>
      <c r="AA267">
        <v>227.81700000000001</v>
      </c>
      <c r="AB267">
        <v>227.50899999999999</v>
      </c>
      <c r="AC267">
        <f t="shared" si="23"/>
        <v>1.2521464597478178</v>
      </c>
      <c r="AD267">
        <f t="shared" si="24"/>
        <v>1.2504536049143227</v>
      </c>
    </row>
    <row r="268" spans="1:30">
      <c r="A268">
        <v>261</v>
      </c>
      <c r="B268" t="s">
        <v>208</v>
      </c>
      <c r="C268">
        <v>3</v>
      </c>
      <c r="D268">
        <v>123</v>
      </c>
      <c r="E268">
        <v>140</v>
      </c>
      <c r="F268">
        <v>302</v>
      </c>
      <c r="G268">
        <v>259</v>
      </c>
      <c r="H268">
        <v>268</v>
      </c>
      <c r="I268">
        <v>273</v>
      </c>
      <c r="J268">
        <v>191</v>
      </c>
      <c r="K268">
        <v>132</v>
      </c>
      <c r="L268">
        <v>112</v>
      </c>
      <c r="M268">
        <v>118</v>
      </c>
      <c r="N268">
        <v>152</v>
      </c>
      <c r="O268">
        <v>184</v>
      </c>
      <c r="P268">
        <v>220</v>
      </c>
      <c r="Q268">
        <v>223</v>
      </c>
      <c r="R268">
        <v>142</v>
      </c>
      <c r="S268">
        <v>132</v>
      </c>
      <c r="T268">
        <v>97</v>
      </c>
      <c r="V268" s="2">
        <f t="shared" si="20"/>
        <v>180.47058823529412</v>
      </c>
      <c r="W268">
        <f t="shared" si="21"/>
        <v>302</v>
      </c>
      <c r="X268">
        <f t="shared" si="22"/>
        <v>97</v>
      </c>
      <c r="Y268">
        <v>0.97586099999999998</v>
      </c>
      <c r="Z268">
        <v>3.04754E-2</v>
      </c>
      <c r="AA268">
        <v>108.071</v>
      </c>
      <c r="AB268">
        <v>107.901</v>
      </c>
      <c r="AC268">
        <f t="shared" si="23"/>
        <v>0.59882887874837032</v>
      </c>
      <c r="AD268">
        <f t="shared" si="24"/>
        <v>0.59788689700130382</v>
      </c>
    </row>
    <row r="269" spans="1:30">
      <c r="A269">
        <v>262</v>
      </c>
      <c r="B269" t="s">
        <v>46</v>
      </c>
      <c r="C269">
        <v>1</v>
      </c>
      <c r="D269">
        <v>91</v>
      </c>
      <c r="E269">
        <v>70</v>
      </c>
      <c r="F269">
        <v>38</v>
      </c>
      <c r="G269">
        <v>62</v>
      </c>
      <c r="H269">
        <v>105</v>
      </c>
      <c r="I269">
        <v>143</v>
      </c>
      <c r="J269">
        <v>82</v>
      </c>
      <c r="K269">
        <v>68</v>
      </c>
      <c r="L269">
        <v>191</v>
      </c>
      <c r="M269">
        <v>633</v>
      </c>
      <c r="N269">
        <v>423</v>
      </c>
      <c r="O269">
        <v>258</v>
      </c>
      <c r="P269">
        <v>184</v>
      </c>
      <c r="Q269">
        <v>159</v>
      </c>
      <c r="R269">
        <v>117</v>
      </c>
      <c r="S269">
        <v>115</v>
      </c>
      <c r="T269">
        <v>259</v>
      </c>
      <c r="V269" s="2">
        <f t="shared" si="20"/>
        <v>176.35294117647058</v>
      </c>
      <c r="W269">
        <f t="shared" si="21"/>
        <v>633</v>
      </c>
      <c r="X269">
        <f t="shared" si="22"/>
        <v>38</v>
      </c>
      <c r="Y269">
        <v>0.97982999999999998</v>
      </c>
      <c r="Z269">
        <v>7.0424200000000006E-2</v>
      </c>
      <c r="AA269">
        <v>127.245</v>
      </c>
      <c r="AB269">
        <v>126.43</v>
      </c>
      <c r="AC269">
        <f t="shared" si="23"/>
        <v>0.72153602401601069</v>
      </c>
      <c r="AD269">
        <f t="shared" si="24"/>
        <v>0.71691460973982657</v>
      </c>
    </row>
    <row r="270" spans="1:30">
      <c r="A270">
        <v>263</v>
      </c>
      <c r="B270" t="s">
        <v>239</v>
      </c>
      <c r="C270">
        <v>3</v>
      </c>
      <c r="D270">
        <v>187</v>
      </c>
      <c r="E270">
        <v>194</v>
      </c>
      <c r="F270">
        <v>167</v>
      </c>
      <c r="G270">
        <v>151</v>
      </c>
      <c r="H270">
        <v>214</v>
      </c>
      <c r="I270">
        <v>135</v>
      </c>
      <c r="J270">
        <v>175</v>
      </c>
      <c r="K270">
        <v>170</v>
      </c>
      <c r="L270">
        <v>178</v>
      </c>
      <c r="M270">
        <v>205</v>
      </c>
      <c r="N270">
        <v>199</v>
      </c>
      <c r="O270">
        <v>194</v>
      </c>
      <c r="P270">
        <v>186</v>
      </c>
      <c r="Q270">
        <v>169</v>
      </c>
      <c r="R270">
        <v>112</v>
      </c>
      <c r="S270">
        <v>166</v>
      </c>
      <c r="T270">
        <v>190</v>
      </c>
      <c r="V270" s="2">
        <f t="shared" si="20"/>
        <v>176</v>
      </c>
      <c r="W270">
        <f t="shared" si="21"/>
        <v>214</v>
      </c>
      <c r="X270">
        <f t="shared" si="22"/>
        <v>112</v>
      </c>
      <c r="Y270">
        <v>0.87320799999999998</v>
      </c>
      <c r="Z270">
        <v>1.3852400000000001E-2</v>
      </c>
      <c r="AA270">
        <v>154.226</v>
      </c>
      <c r="AB270">
        <v>154.26599999999999</v>
      </c>
      <c r="AC270">
        <f t="shared" si="23"/>
        <v>0.87628409090909087</v>
      </c>
      <c r="AD270">
        <f t="shared" si="24"/>
        <v>0.87651136363636362</v>
      </c>
    </row>
    <row r="271" spans="1:30">
      <c r="A271">
        <v>264</v>
      </c>
      <c r="B271" t="s">
        <v>353</v>
      </c>
      <c r="C271">
        <v>5</v>
      </c>
      <c r="D271">
        <v>277</v>
      </c>
      <c r="E271">
        <v>84</v>
      </c>
      <c r="F271">
        <v>93</v>
      </c>
      <c r="G271">
        <v>147</v>
      </c>
      <c r="H271">
        <v>235</v>
      </c>
      <c r="I271">
        <v>227</v>
      </c>
      <c r="J271">
        <v>239</v>
      </c>
      <c r="K271">
        <v>276</v>
      </c>
      <c r="L271">
        <v>227</v>
      </c>
      <c r="M271">
        <v>127</v>
      </c>
      <c r="N271">
        <v>120</v>
      </c>
      <c r="O271">
        <v>125</v>
      </c>
      <c r="P271">
        <v>111</v>
      </c>
      <c r="Q271">
        <v>76</v>
      </c>
      <c r="R271">
        <v>143</v>
      </c>
      <c r="S271">
        <v>214</v>
      </c>
      <c r="T271">
        <v>264</v>
      </c>
      <c r="V271" s="2">
        <f t="shared" si="20"/>
        <v>175.58823529411765</v>
      </c>
      <c r="W271">
        <f t="shared" si="21"/>
        <v>277</v>
      </c>
      <c r="X271">
        <f t="shared" si="22"/>
        <v>76</v>
      </c>
      <c r="Y271">
        <v>0.99404899999999996</v>
      </c>
      <c r="Z271">
        <v>1.53534E-2</v>
      </c>
      <c r="AA271">
        <v>163.79900000000001</v>
      </c>
      <c r="AB271">
        <v>163.863</v>
      </c>
      <c r="AC271">
        <f t="shared" si="23"/>
        <v>0.93285862646566164</v>
      </c>
      <c r="AD271">
        <f t="shared" si="24"/>
        <v>0.93322311557788939</v>
      </c>
    </row>
    <row r="272" spans="1:30">
      <c r="A272">
        <v>265</v>
      </c>
      <c r="B272" t="s">
        <v>214</v>
      </c>
      <c r="C272">
        <v>3</v>
      </c>
      <c r="D272">
        <v>119</v>
      </c>
      <c r="E272">
        <v>110</v>
      </c>
      <c r="F272">
        <v>419</v>
      </c>
      <c r="G272">
        <v>354</v>
      </c>
      <c r="H272">
        <v>206</v>
      </c>
      <c r="I272">
        <v>167</v>
      </c>
      <c r="J272">
        <v>96</v>
      </c>
      <c r="K272">
        <v>70</v>
      </c>
      <c r="L272">
        <v>59</v>
      </c>
      <c r="M272">
        <v>117</v>
      </c>
      <c r="N272">
        <v>247</v>
      </c>
      <c r="O272">
        <v>302</v>
      </c>
      <c r="P272">
        <v>259</v>
      </c>
      <c r="Q272">
        <v>160</v>
      </c>
      <c r="R272">
        <v>110</v>
      </c>
      <c r="S272">
        <v>95</v>
      </c>
      <c r="T272">
        <v>94</v>
      </c>
      <c r="V272" s="2">
        <f t="shared" si="20"/>
        <v>175.52941176470588</v>
      </c>
      <c r="W272">
        <f t="shared" si="21"/>
        <v>419</v>
      </c>
      <c r="X272">
        <f t="shared" si="22"/>
        <v>59</v>
      </c>
      <c r="Y272">
        <v>0.969499</v>
      </c>
      <c r="Z272">
        <v>2.2655399999999999E-2</v>
      </c>
      <c r="AA272">
        <v>105.617</v>
      </c>
      <c r="AB272">
        <v>105.292</v>
      </c>
      <c r="AC272">
        <f t="shared" si="23"/>
        <v>0.60170542895442358</v>
      </c>
      <c r="AD272">
        <f t="shared" si="24"/>
        <v>0.59985388739946377</v>
      </c>
    </row>
    <row r="273" spans="1:30">
      <c r="A273">
        <v>266</v>
      </c>
      <c r="B273" t="s">
        <v>254</v>
      </c>
      <c r="C273">
        <v>3</v>
      </c>
      <c r="D273">
        <v>104</v>
      </c>
      <c r="E273">
        <v>84</v>
      </c>
      <c r="F273">
        <v>72</v>
      </c>
      <c r="G273">
        <v>225</v>
      </c>
      <c r="H273">
        <v>203</v>
      </c>
      <c r="I273">
        <v>285</v>
      </c>
      <c r="J273">
        <v>162</v>
      </c>
      <c r="K273">
        <v>191</v>
      </c>
      <c r="L273">
        <v>208</v>
      </c>
      <c r="M273">
        <v>95</v>
      </c>
      <c r="N273">
        <v>132</v>
      </c>
      <c r="O273">
        <v>196</v>
      </c>
      <c r="P273">
        <v>225</v>
      </c>
      <c r="Q273">
        <v>232</v>
      </c>
      <c r="R273">
        <v>208</v>
      </c>
      <c r="S273">
        <v>172</v>
      </c>
      <c r="T273">
        <v>184</v>
      </c>
      <c r="V273" s="2">
        <f t="shared" si="20"/>
        <v>175.1764705882353</v>
      </c>
      <c r="W273">
        <f t="shared" si="21"/>
        <v>285</v>
      </c>
      <c r="X273">
        <f t="shared" si="22"/>
        <v>72</v>
      </c>
      <c r="Y273">
        <v>0.94519600000000004</v>
      </c>
      <c r="Z273">
        <v>2.9044299999999999E-2</v>
      </c>
      <c r="AA273">
        <v>193.56</v>
      </c>
      <c r="AB273">
        <v>193.048</v>
      </c>
      <c r="AC273">
        <f t="shared" si="23"/>
        <v>1.1049429147078575</v>
      </c>
      <c r="AD273">
        <f t="shared" si="24"/>
        <v>1.1020201477501679</v>
      </c>
    </row>
    <row r="274" spans="1:30">
      <c r="A274">
        <v>267</v>
      </c>
      <c r="B274" t="s">
        <v>262</v>
      </c>
      <c r="C274">
        <v>3</v>
      </c>
      <c r="D274">
        <v>89</v>
      </c>
      <c r="E274">
        <v>158</v>
      </c>
      <c r="F274">
        <v>248</v>
      </c>
      <c r="G274">
        <v>180</v>
      </c>
      <c r="H274">
        <v>196</v>
      </c>
      <c r="I274">
        <v>138</v>
      </c>
      <c r="J274">
        <v>195</v>
      </c>
      <c r="K274">
        <v>178</v>
      </c>
      <c r="L274">
        <v>130</v>
      </c>
      <c r="M274">
        <v>175</v>
      </c>
      <c r="N274">
        <v>226</v>
      </c>
      <c r="O274">
        <v>279</v>
      </c>
      <c r="P274">
        <v>175</v>
      </c>
      <c r="Q274">
        <v>171</v>
      </c>
      <c r="R274">
        <v>138</v>
      </c>
      <c r="S274">
        <v>173</v>
      </c>
      <c r="T274">
        <v>123</v>
      </c>
      <c r="V274" s="2">
        <f t="shared" si="20"/>
        <v>174.8235294117647</v>
      </c>
      <c r="W274">
        <f t="shared" si="21"/>
        <v>279</v>
      </c>
      <c r="X274">
        <f t="shared" si="22"/>
        <v>89</v>
      </c>
      <c r="Y274">
        <v>0.92001200000000005</v>
      </c>
      <c r="Z274">
        <v>6.1248700000000003E-2</v>
      </c>
      <c r="AA274">
        <v>249.74199999999999</v>
      </c>
      <c r="AB274">
        <v>249.18600000000001</v>
      </c>
      <c r="AC274">
        <f t="shared" si="23"/>
        <v>1.4285376850605653</v>
      </c>
      <c r="AD274">
        <f t="shared" si="24"/>
        <v>1.4253573351278601</v>
      </c>
    </row>
    <row r="275" spans="1:30">
      <c r="A275">
        <v>268</v>
      </c>
      <c r="B275" t="s">
        <v>236</v>
      </c>
      <c r="C275">
        <v>3</v>
      </c>
      <c r="D275">
        <v>218</v>
      </c>
      <c r="E275">
        <v>137</v>
      </c>
      <c r="F275">
        <v>114</v>
      </c>
      <c r="G275">
        <v>116</v>
      </c>
      <c r="H275">
        <v>83</v>
      </c>
      <c r="I275">
        <v>97</v>
      </c>
      <c r="J275">
        <v>128</v>
      </c>
      <c r="K275">
        <v>105</v>
      </c>
      <c r="L275">
        <v>183</v>
      </c>
      <c r="M275">
        <v>258</v>
      </c>
      <c r="N275">
        <v>263</v>
      </c>
      <c r="O275">
        <v>281</v>
      </c>
      <c r="P275">
        <v>228</v>
      </c>
      <c r="Q275">
        <v>188</v>
      </c>
      <c r="R275">
        <v>179</v>
      </c>
      <c r="S275">
        <v>149</v>
      </c>
      <c r="T275">
        <v>215</v>
      </c>
      <c r="V275" s="2">
        <f t="shared" si="20"/>
        <v>173.05882352941177</v>
      </c>
      <c r="W275">
        <f t="shared" si="21"/>
        <v>281</v>
      </c>
      <c r="X275">
        <f t="shared" si="22"/>
        <v>83</v>
      </c>
      <c r="Y275">
        <v>0.97777599999999998</v>
      </c>
      <c r="Z275">
        <v>2.1348700000000002E-2</v>
      </c>
      <c r="AA275">
        <v>98.718800000000002</v>
      </c>
      <c r="AB275">
        <v>98.9649</v>
      </c>
      <c r="AC275">
        <f t="shared" si="23"/>
        <v>0.57043494221617952</v>
      </c>
      <c r="AD275">
        <f t="shared" si="24"/>
        <v>0.57185700203942891</v>
      </c>
    </row>
    <row r="276" spans="1:30">
      <c r="A276">
        <v>269</v>
      </c>
      <c r="B276" t="s">
        <v>222</v>
      </c>
      <c r="C276">
        <v>3</v>
      </c>
      <c r="D276">
        <v>81</v>
      </c>
      <c r="E276">
        <v>164</v>
      </c>
      <c r="F276">
        <v>281</v>
      </c>
      <c r="G276">
        <v>250</v>
      </c>
      <c r="H276">
        <v>207</v>
      </c>
      <c r="I276">
        <v>171</v>
      </c>
      <c r="J276">
        <v>131</v>
      </c>
      <c r="K276">
        <v>153</v>
      </c>
      <c r="L276">
        <v>119</v>
      </c>
      <c r="M276">
        <v>176</v>
      </c>
      <c r="N276">
        <v>235</v>
      </c>
      <c r="O276">
        <v>244</v>
      </c>
      <c r="P276">
        <v>227</v>
      </c>
      <c r="Q276">
        <v>159</v>
      </c>
      <c r="R276">
        <v>109</v>
      </c>
      <c r="S276">
        <v>110</v>
      </c>
      <c r="T276">
        <v>110</v>
      </c>
      <c r="V276" s="2">
        <f t="shared" si="20"/>
        <v>172.1764705882353</v>
      </c>
      <c r="W276">
        <f t="shared" si="21"/>
        <v>281</v>
      </c>
      <c r="X276">
        <f t="shared" si="22"/>
        <v>81</v>
      </c>
      <c r="Y276">
        <v>0.98930700000000005</v>
      </c>
      <c r="Z276">
        <v>1.41549E-2</v>
      </c>
      <c r="AA276">
        <v>174.852</v>
      </c>
      <c r="AB276">
        <v>174.584</v>
      </c>
      <c r="AC276">
        <f t="shared" si="23"/>
        <v>1.0155394601981551</v>
      </c>
      <c r="AD276">
        <f t="shared" si="24"/>
        <v>1.0139829176631363</v>
      </c>
    </row>
    <row r="277" spans="1:30">
      <c r="A277">
        <v>270</v>
      </c>
      <c r="B277" t="s">
        <v>110</v>
      </c>
      <c r="C277">
        <v>2</v>
      </c>
      <c r="D277">
        <v>118</v>
      </c>
      <c r="E277">
        <v>202</v>
      </c>
      <c r="F277">
        <v>425</v>
      </c>
      <c r="G277">
        <v>287</v>
      </c>
      <c r="H277">
        <v>212</v>
      </c>
      <c r="I277">
        <v>167</v>
      </c>
      <c r="J277">
        <v>139</v>
      </c>
      <c r="K277">
        <v>113</v>
      </c>
      <c r="L277">
        <v>95</v>
      </c>
      <c r="M277">
        <v>140</v>
      </c>
      <c r="N277">
        <v>250</v>
      </c>
      <c r="O277">
        <v>220</v>
      </c>
      <c r="P277">
        <v>181</v>
      </c>
      <c r="Q277">
        <v>118</v>
      </c>
      <c r="R277">
        <v>101</v>
      </c>
      <c r="S277">
        <v>60</v>
      </c>
      <c r="T277">
        <v>53</v>
      </c>
      <c r="V277" s="2">
        <f t="shared" si="20"/>
        <v>169.47058823529412</v>
      </c>
      <c r="W277">
        <f t="shared" si="21"/>
        <v>425</v>
      </c>
      <c r="X277">
        <f t="shared" si="22"/>
        <v>53</v>
      </c>
      <c r="Y277">
        <v>0.98128300000000002</v>
      </c>
      <c r="Z277">
        <v>2.3780300000000001E-2</v>
      </c>
      <c r="AA277">
        <v>104.93</v>
      </c>
      <c r="AB277">
        <v>105.003</v>
      </c>
      <c r="AC277">
        <f t="shared" si="23"/>
        <v>0.61916348490107609</v>
      </c>
      <c r="AD277">
        <f t="shared" si="24"/>
        <v>0.61959423811176673</v>
      </c>
    </row>
    <row r="278" spans="1:30">
      <c r="A278">
        <v>271</v>
      </c>
      <c r="B278" t="s">
        <v>54</v>
      </c>
      <c r="C278">
        <v>1</v>
      </c>
      <c r="D278">
        <v>158</v>
      </c>
      <c r="E278">
        <v>214</v>
      </c>
      <c r="F278">
        <v>120</v>
      </c>
      <c r="G278">
        <v>73</v>
      </c>
      <c r="H278">
        <v>119</v>
      </c>
      <c r="I278">
        <v>104</v>
      </c>
      <c r="J278">
        <v>111</v>
      </c>
      <c r="K278">
        <v>210</v>
      </c>
      <c r="L278">
        <v>244</v>
      </c>
      <c r="M278">
        <v>298</v>
      </c>
      <c r="N278">
        <v>249</v>
      </c>
      <c r="O278">
        <v>216</v>
      </c>
      <c r="P278">
        <v>127</v>
      </c>
      <c r="Q278">
        <v>112</v>
      </c>
      <c r="R278">
        <v>120</v>
      </c>
      <c r="S278">
        <v>178</v>
      </c>
      <c r="T278">
        <v>224</v>
      </c>
      <c r="V278" s="2">
        <f t="shared" si="20"/>
        <v>169.23529411764707</v>
      </c>
      <c r="W278">
        <f t="shared" si="21"/>
        <v>298</v>
      </c>
      <c r="X278">
        <f t="shared" si="22"/>
        <v>73</v>
      </c>
      <c r="Y278">
        <v>0.97799100000000005</v>
      </c>
      <c r="Z278">
        <v>3.5256799999999998E-2</v>
      </c>
      <c r="AA278">
        <v>185.28100000000001</v>
      </c>
      <c r="AB278">
        <v>184.91200000000001</v>
      </c>
      <c r="AC278">
        <f t="shared" si="23"/>
        <v>1.0948129996524156</v>
      </c>
      <c r="AD278">
        <f t="shared" si="24"/>
        <v>1.0926326034063261</v>
      </c>
    </row>
    <row r="279" spans="1:30">
      <c r="A279">
        <v>272</v>
      </c>
      <c r="B279" t="s">
        <v>195</v>
      </c>
      <c r="C279">
        <v>2</v>
      </c>
      <c r="D279">
        <v>149</v>
      </c>
      <c r="E279">
        <v>190</v>
      </c>
      <c r="F279">
        <v>294</v>
      </c>
      <c r="G279">
        <v>187</v>
      </c>
      <c r="H279">
        <v>137</v>
      </c>
      <c r="I279">
        <v>153</v>
      </c>
      <c r="J279">
        <v>161</v>
      </c>
      <c r="K279">
        <v>154</v>
      </c>
      <c r="L279">
        <v>164</v>
      </c>
      <c r="M279">
        <v>118</v>
      </c>
      <c r="N279">
        <v>195</v>
      </c>
      <c r="O279">
        <v>201</v>
      </c>
      <c r="P279">
        <v>240</v>
      </c>
      <c r="Q279">
        <v>123</v>
      </c>
      <c r="R279">
        <v>155</v>
      </c>
      <c r="S279">
        <v>138</v>
      </c>
      <c r="T279">
        <v>111</v>
      </c>
      <c r="V279" s="2">
        <f t="shared" si="20"/>
        <v>168.8235294117647</v>
      </c>
      <c r="W279">
        <f t="shared" si="21"/>
        <v>294</v>
      </c>
      <c r="X279">
        <f t="shared" si="22"/>
        <v>111</v>
      </c>
      <c r="Y279">
        <v>0.92974299999999999</v>
      </c>
      <c r="Z279">
        <v>5.2687999999999999E-2</v>
      </c>
      <c r="AA279">
        <v>237.88499999999999</v>
      </c>
      <c r="AB279">
        <v>237.92599999999999</v>
      </c>
      <c r="AC279">
        <f t="shared" si="23"/>
        <v>1.4090749128919862</v>
      </c>
      <c r="AD279">
        <f t="shared" si="24"/>
        <v>1.4093177700348432</v>
      </c>
    </row>
    <row r="280" spans="1:30">
      <c r="A280">
        <v>273</v>
      </c>
      <c r="B280" t="s">
        <v>323</v>
      </c>
      <c r="C280">
        <v>4</v>
      </c>
      <c r="D280">
        <v>84</v>
      </c>
      <c r="E280">
        <v>40</v>
      </c>
      <c r="F280">
        <v>160</v>
      </c>
      <c r="G280">
        <v>266</v>
      </c>
      <c r="H280">
        <v>287</v>
      </c>
      <c r="I280">
        <v>226</v>
      </c>
      <c r="J280">
        <v>227</v>
      </c>
      <c r="K280">
        <v>170</v>
      </c>
      <c r="L280">
        <v>174</v>
      </c>
      <c r="M280">
        <v>126</v>
      </c>
      <c r="N280">
        <v>123</v>
      </c>
      <c r="O280">
        <v>128</v>
      </c>
      <c r="P280">
        <v>181</v>
      </c>
      <c r="Q280">
        <v>185</v>
      </c>
      <c r="R280">
        <v>202</v>
      </c>
      <c r="S280">
        <v>151</v>
      </c>
      <c r="T280">
        <v>134</v>
      </c>
      <c r="V280" s="2">
        <f t="shared" si="20"/>
        <v>168.47058823529412</v>
      </c>
      <c r="W280">
        <f t="shared" si="21"/>
        <v>287</v>
      </c>
      <c r="X280">
        <f t="shared" si="22"/>
        <v>40</v>
      </c>
      <c r="Y280">
        <v>0.97270400000000001</v>
      </c>
      <c r="Z280">
        <v>2.9067900000000001E-2</v>
      </c>
      <c r="AA280">
        <v>90.903700000000001</v>
      </c>
      <c r="AB280">
        <v>90.367500000000007</v>
      </c>
      <c r="AC280">
        <f t="shared" si="23"/>
        <v>0.53958201815642459</v>
      </c>
      <c r="AD280">
        <f t="shared" si="24"/>
        <v>0.53639926675977656</v>
      </c>
    </row>
    <row r="281" spans="1:30">
      <c r="A281">
        <v>274</v>
      </c>
      <c r="B281" t="s">
        <v>95</v>
      </c>
      <c r="C281">
        <v>2</v>
      </c>
      <c r="D281">
        <v>99</v>
      </c>
      <c r="E281">
        <v>149</v>
      </c>
      <c r="F281">
        <v>408</v>
      </c>
      <c r="G281">
        <v>319</v>
      </c>
      <c r="H281">
        <v>163</v>
      </c>
      <c r="I281">
        <v>117</v>
      </c>
      <c r="J281">
        <v>75</v>
      </c>
      <c r="K281">
        <v>52</v>
      </c>
      <c r="L281">
        <v>87</v>
      </c>
      <c r="M281">
        <v>164</v>
      </c>
      <c r="N281">
        <v>319</v>
      </c>
      <c r="O281">
        <v>255</v>
      </c>
      <c r="P281">
        <v>216</v>
      </c>
      <c r="Q281">
        <v>160</v>
      </c>
      <c r="R281">
        <v>110</v>
      </c>
      <c r="S281">
        <v>67</v>
      </c>
      <c r="T281">
        <v>100</v>
      </c>
      <c r="V281" s="2">
        <f t="shared" si="20"/>
        <v>168.23529411764707</v>
      </c>
      <c r="W281">
        <f t="shared" si="21"/>
        <v>408</v>
      </c>
      <c r="X281">
        <f t="shared" si="22"/>
        <v>52</v>
      </c>
      <c r="Y281">
        <v>0.97925700000000004</v>
      </c>
      <c r="Z281">
        <v>4.1731499999999998E-2</v>
      </c>
      <c r="AA281">
        <v>160.86199999999999</v>
      </c>
      <c r="AB281">
        <v>160.63200000000001</v>
      </c>
      <c r="AC281">
        <f t="shared" si="23"/>
        <v>0.95617272727272717</v>
      </c>
      <c r="AD281">
        <f t="shared" si="24"/>
        <v>0.95480559440559432</v>
      </c>
    </row>
    <row r="282" spans="1:30">
      <c r="A282">
        <v>275</v>
      </c>
      <c r="B282" t="s">
        <v>244</v>
      </c>
      <c r="C282">
        <v>3</v>
      </c>
      <c r="D282">
        <v>201</v>
      </c>
      <c r="E282">
        <v>191</v>
      </c>
      <c r="F282">
        <v>415</v>
      </c>
      <c r="G282">
        <v>295</v>
      </c>
      <c r="H282">
        <v>163</v>
      </c>
      <c r="I282">
        <v>154</v>
      </c>
      <c r="J282">
        <v>122</v>
      </c>
      <c r="K282">
        <v>100</v>
      </c>
      <c r="L282">
        <v>89</v>
      </c>
      <c r="M282">
        <v>138</v>
      </c>
      <c r="N282">
        <v>204</v>
      </c>
      <c r="O282">
        <v>197</v>
      </c>
      <c r="P282">
        <v>154</v>
      </c>
      <c r="Q282">
        <v>124</v>
      </c>
      <c r="R282">
        <v>86</v>
      </c>
      <c r="S282">
        <v>103</v>
      </c>
      <c r="T282">
        <v>114</v>
      </c>
      <c r="V282" s="2">
        <f t="shared" si="20"/>
        <v>167.64705882352942</v>
      </c>
      <c r="W282">
        <f t="shared" si="21"/>
        <v>415</v>
      </c>
      <c r="X282">
        <f t="shared" si="22"/>
        <v>86</v>
      </c>
      <c r="Y282">
        <v>0.96560599999999996</v>
      </c>
      <c r="Z282">
        <v>2.02156E-2</v>
      </c>
      <c r="AA282">
        <v>117.142</v>
      </c>
      <c r="AB282">
        <v>117.298</v>
      </c>
      <c r="AC282">
        <f t="shared" si="23"/>
        <v>0.69874175438596486</v>
      </c>
      <c r="AD282">
        <f t="shared" si="24"/>
        <v>0.69967228070175436</v>
      </c>
    </row>
    <row r="283" spans="1:30">
      <c r="A283">
        <v>276</v>
      </c>
      <c r="B283" t="s">
        <v>366</v>
      </c>
      <c r="C283">
        <v>5</v>
      </c>
      <c r="D283">
        <v>147</v>
      </c>
      <c r="E283">
        <v>167</v>
      </c>
      <c r="F283">
        <v>100</v>
      </c>
      <c r="G283">
        <v>81</v>
      </c>
      <c r="H283">
        <v>133</v>
      </c>
      <c r="I283">
        <v>154</v>
      </c>
      <c r="J283">
        <v>184</v>
      </c>
      <c r="K283">
        <v>223</v>
      </c>
      <c r="L283">
        <v>249</v>
      </c>
      <c r="M283">
        <v>175</v>
      </c>
      <c r="N283">
        <v>154</v>
      </c>
      <c r="O283">
        <v>156</v>
      </c>
      <c r="P283">
        <v>159</v>
      </c>
      <c r="Q283">
        <v>165</v>
      </c>
      <c r="R283">
        <v>166</v>
      </c>
      <c r="S283">
        <v>226</v>
      </c>
      <c r="T283">
        <v>196</v>
      </c>
      <c r="V283" s="2">
        <f t="shared" si="20"/>
        <v>166.76470588235293</v>
      </c>
      <c r="W283">
        <f t="shared" si="21"/>
        <v>249</v>
      </c>
      <c r="X283">
        <f t="shared" si="22"/>
        <v>81</v>
      </c>
      <c r="Y283">
        <v>0.95928500000000005</v>
      </c>
      <c r="Z283">
        <v>3.5515199999999997E-2</v>
      </c>
      <c r="AA283">
        <v>82.972999999999999</v>
      </c>
      <c r="AB283">
        <v>82.616399999999999</v>
      </c>
      <c r="AC283">
        <f t="shared" si="23"/>
        <v>0.49754532627865966</v>
      </c>
      <c r="AD283">
        <f t="shared" si="24"/>
        <v>0.49540698412698414</v>
      </c>
    </row>
    <row r="284" spans="1:30">
      <c r="A284">
        <v>277</v>
      </c>
      <c r="B284" t="s">
        <v>93</v>
      </c>
      <c r="C284">
        <v>2</v>
      </c>
      <c r="D284">
        <v>213</v>
      </c>
      <c r="E284">
        <v>252</v>
      </c>
      <c r="F284">
        <v>551</v>
      </c>
      <c r="G284">
        <v>286</v>
      </c>
      <c r="H284">
        <v>81</v>
      </c>
      <c r="I284">
        <v>100</v>
      </c>
      <c r="J284">
        <v>39</v>
      </c>
      <c r="K284">
        <v>38</v>
      </c>
      <c r="L284">
        <v>129</v>
      </c>
      <c r="M284">
        <v>265</v>
      </c>
      <c r="N284">
        <v>260</v>
      </c>
      <c r="O284">
        <v>137</v>
      </c>
      <c r="P284">
        <v>155</v>
      </c>
      <c r="Q284">
        <v>82</v>
      </c>
      <c r="R284">
        <v>78</v>
      </c>
      <c r="S284">
        <v>71</v>
      </c>
      <c r="T284">
        <v>97</v>
      </c>
      <c r="V284" s="2">
        <f t="shared" si="20"/>
        <v>166.70588235294119</v>
      </c>
      <c r="W284">
        <f t="shared" si="21"/>
        <v>551</v>
      </c>
      <c r="X284">
        <f t="shared" si="22"/>
        <v>38</v>
      </c>
      <c r="Y284">
        <v>0.96560400000000002</v>
      </c>
      <c r="Z284">
        <v>9.8809999999999995E-2</v>
      </c>
      <c r="AA284">
        <v>192.23</v>
      </c>
      <c r="AB284">
        <v>192.22399999999999</v>
      </c>
      <c r="AC284">
        <f t="shared" si="23"/>
        <v>1.1531086803105151</v>
      </c>
      <c r="AD284">
        <f t="shared" si="24"/>
        <v>1.1530726887791107</v>
      </c>
    </row>
    <row r="285" spans="1:30">
      <c r="A285">
        <v>278</v>
      </c>
      <c r="B285" t="s">
        <v>47</v>
      </c>
      <c r="C285">
        <v>1</v>
      </c>
      <c r="D285">
        <v>102</v>
      </c>
      <c r="E285">
        <v>86</v>
      </c>
      <c r="F285">
        <v>165</v>
      </c>
      <c r="G285">
        <v>146</v>
      </c>
      <c r="H285">
        <v>123</v>
      </c>
      <c r="I285">
        <v>160</v>
      </c>
      <c r="J285">
        <v>146</v>
      </c>
      <c r="K285">
        <v>150</v>
      </c>
      <c r="L285">
        <v>164</v>
      </c>
      <c r="M285">
        <v>269</v>
      </c>
      <c r="N285">
        <v>286</v>
      </c>
      <c r="O285">
        <v>210</v>
      </c>
      <c r="P285">
        <v>182</v>
      </c>
      <c r="Q285">
        <v>152</v>
      </c>
      <c r="R285">
        <v>151</v>
      </c>
      <c r="S285">
        <v>124</v>
      </c>
      <c r="T285">
        <v>187</v>
      </c>
      <c r="V285" s="2">
        <f t="shared" si="20"/>
        <v>164.88235294117646</v>
      </c>
      <c r="W285">
        <f t="shared" si="21"/>
        <v>286</v>
      </c>
      <c r="X285">
        <f t="shared" si="22"/>
        <v>86</v>
      </c>
      <c r="Y285">
        <v>0.95988700000000005</v>
      </c>
      <c r="Z285">
        <v>3.9001599999999997E-2</v>
      </c>
      <c r="AA285">
        <v>128.38200000000001</v>
      </c>
      <c r="AB285">
        <v>127.98699999999999</v>
      </c>
      <c r="AC285">
        <f t="shared" si="23"/>
        <v>0.77862789867998583</v>
      </c>
      <c r="AD285">
        <f t="shared" si="24"/>
        <v>0.77623225115947203</v>
      </c>
    </row>
    <row r="286" spans="1:30">
      <c r="A286">
        <v>279</v>
      </c>
      <c r="B286" t="s">
        <v>291</v>
      </c>
      <c r="C286">
        <v>4</v>
      </c>
      <c r="D286">
        <v>135</v>
      </c>
      <c r="E286">
        <v>125</v>
      </c>
      <c r="F286">
        <v>65</v>
      </c>
      <c r="G286">
        <v>160</v>
      </c>
      <c r="H286">
        <v>240</v>
      </c>
      <c r="I286">
        <v>258</v>
      </c>
      <c r="J286">
        <v>192</v>
      </c>
      <c r="K286">
        <v>211</v>
      </c>
      <c r="L286">
        <v>160</v>
      </c>
      <c r="M286">
        <v>133</v>
      </c>
      <c r="N286">
        <v>123</v>
      </c>
      <c r="O286">
        <v>129</v>
      </c>
      <c r="P286">
        <v>164</v>
      </c>
      <c r="Q286">
        <v>186</v>
      </c>
      <c r="R286">
        <v>198</v>
      </c>
      <c r="S286">
        <v>173</v>
      </c>
      <c r="T286">
        <v>142</v>
      </c>
      <c r="V286" s="2">
        <f t="shared" si="20"/>
        <v>164.35294117647058</v>
      </c>
      <c r="W286">
        <f t="shared" si="21"/>
        <v>258</v>
      </c>
      <c r="X286">
        <f t="shared" si="22"/>
        <v>65</v>
      </c>
      <c r="Y286">
        <v>0.96579499999999996</v>
      </c>
      <c r="Z286">
        <v>2.20774E-2</v>
      </c>
      <c r="AA286">
        <v>95.882499999999993</v>
      </c>
      <c r="AB286">
        <v>95.923299999999998</v>
      </c>
      <c r="AC286">
        <f t="shared" si="23"/>
        <v>0.58339387974230494</v>
      </c>
      <c r="AD286">
        <f t="shared" si="24"/>
        <v>0.58364212598425202</v>
      </c>
    </row>
    <row r="287" spans="1:30">
      <c r="A287">
        <v>280</v>
      </c>
      <c r="B287" t="s">
        <v>203</v>
      </c>
      <c r="C287">
        <v>3</v>
      </c>
      <c r="D287">
        <v>142</v>
      </c>
      <c r="E287">
        <v>147</v>
      </c>
      <c r="F287">
        <v>188</v>
      </c>
      <c r="G287">
        <v>238</v>
      </c>
      <c r="H287">
        <v>244</v>
      </c>
      <c r="I287">
        <v>279</v>
      </c>
      <c r="J287">
        <v>205</v>
      </c>
      <c r="K287">
        <v>123</v>
      </c>
      <c r="L287">
        <v>94</v>
      </c>
      <c r="M287">
        <v>56</v>
      </c>
      <c r="N287">
        <v>110</v>
      </c>
      <c r="O287">
        <v>153</v>
      </c>
      <c r="P287">
        <v>236</v>
      </c>
      <c r="Q287">
        <v>211</v>
      </c>
      <c r="R287">
        <v>160</v>
      </c>
      <c r="S287">
        <v>91</v>
      </c>
      <c r="T287">
        <v>104</v>
      </c>
      <c r="V287" s="2">
        <f t="shared" si="20"/>
        <v>163.58823529411765</v>
      </c>
      <c r="W287">
        <f t="shared" si="21"/>
        <v>279</v>
      </c>
      <c r="X287">
        <f t="shared" si="22"/>
        <v>56</v>
      </c>
      <c r="Y287">
        <v>0.98798399999999997</v>
      </c>
      <c r="Z287">
        <v>2.4322699999999999E-2</v>
      </c>
      <c r="AA287">
        <v>112.624</v>
      </c>
      <c r="AB287">
        <v>112.80800000000001</v>
      </c>
      <c r="AC287">
        <f t="shared" si="23"/>
        <v>0.68846026609133404</v>
      </c>
      <c r="AD287">
        <f t="shared" si="24"/>
        <v>0.68958504135203169</v>
      </c>
    </row>
    <row r="288" spans="1:30">
      <c r="A288">
        <v>281</v>
      </c>
      <c r="B288" t="s">
        <v>159</v>
      </c>
      <c r="C288">
        <v>2</v>
      </c>
      <c r="D288">
        <v>83</v>
      </c>
      <c r="E288">
        <v>134</v>
      </c>
      <c r="F288">
        <v>370</v>
      </c>
      <c r="G288">
        <v>206</v>
      </c>
      <c r="H288">
        <v>138</v>
      </c>
      <c r="I288">
        <v>155</v>
      </c>
      <c r="J288">
        <v>106</v>
      </c>
      <c r="K288">
        <v>69</v>
      </c>
      <c r="L288">
        <v>96</v>
      </c>
      <c r="M288">
        <v>136</v>
      </c>
      <c r="N288">
        <v>264</v>
      </c>
      <c r="O288">
        <v>295</v>
      </c>
      <c r="P288">
        <v>220</v>
      </c>
      <c r="Q288">
        <v>164</v>
      </c>
      <c r="R288">
        <v>134</v>
      </c>
      <c r="S288">
        <v>82</v>
      </c>
      <c r="T288">
        <v>90</v>
      </c>
      <c r="V288" s="2">
        <f t="shared" si="20"/>
        <v>161.29411764705881</v>
      </c>
      <c r="W288">
        <f t="shared" si="21"/>
        <v>370</v>
      </c>
      <c r="X288">
        <f t="shared" si="22"/>
        <v>69</v>
      </c>
      <c r="Y288">
        <v>0.96169800000000005</v>
      </c>
      <c r="Z288">
        <v>4.4444299999999999E-2</v>
      </c>
      <c r="AA288">
        <v>158.429</v>
      </c>
      <c r="AB288">
        <v>158.03200000000001</v>
      </c>
      <c r="AC288">
        <f t="shared" si="23"/>
        <v>0.98223668854850488</v>
      </c>
      <c r="AD288">
        <f t="shared" si="24"/>
        <v>0.97977534646243636</v>
      </c>
    </row>
    <row r="289" spans="1:30">
      <c r="A289">
        <v>282</v>
      </c>
      <c r="B289" t="s">
        <v>243</v>
      </c>
      <c r="C289">
        <v>3</v>
      </c>
      <c r="D289">
        <v>203</v>
      </c>
      <c r="E289">
        <v>88</v>
      </c>
      <c r="F289">
        <v>364</v>
      </c>
      <c r="G289">
        <v>229</v>
      </c>
      <c r="H289">
        <v>161</v>
      </c>
      <c r="I289">
        <v>106</v>
      </c>
      <c r="J289">
        <v>131</v>
      </c>
      <c r="K289">
        <v>85</v>
      </c>
      <c r="L289">
        <v>101</v>
      </c>
      <c r="M289">
        <v>162</v>
      </c>
      <c r="N289">
        <v>131</v>
      </c>
      <c r="O289">
        <v>233</v>
      </c>
      <c r="P289">
        <v>196</v>
      </c>
      <c r="Q289">
        <v>148</v>
      </c>
      <c r="R289">
        <v>130</v>
      </c>
      <c r="S289">
        <v>133</v>
      </c>
      <c r="T289">
        <v>122</v>
      </c>
      <c r="V289" s="2">
        <f t="shared" si="20"/>
        <v>160.1764705882353</v>
      </c>
      <c r="W289">
        <f t="shared" si="21"/>
        <v>364</v>
      </c>
      <c r="X289">
        <f t="shared" si="22"/>
        <v>85</v>
      </c>
      <c r="Y289">
        <v>0.86851500000000004</v>
      </c>
      <c r="Z289">
        <v>4.8332899999999998E-2</v>
      </c>
      <c r="AA289">
        <v>209.946</v>
      </c>
      <c r="AB289">
        <v>209.96100000000001</v>
      </c>
      <c r="AC289">
        <f t="shared" si="23"/>
        <v>1.3107168564083731</v>
      </c>
      <c r="AD289">
        <f t="shared" si="24"/>
        <v>1.3108105031215571</v>
      </c>
    </row>
    <row r="290" spans="1:30">
      <c r="A290">
        <v>283</v>
      </c>
      <c r="B290" t="s">
        <v>168</v>
      </c>
      <c r="C290">
        <v>2</v>
      </c>
      <c r="D290">
        <v>150</v>
      </c>
      <c r="E290">
        <v>248</v>
      </c>
      <c r="F290">
        <v>511</v>
      </c>
      <c r="G290">
        <v>266</v>
      </c>
      <c r="H290">
        <v>84</v>
      </c>
      <c r="I290">
        <v>127</v>
      </c>
      <c r="J290">
        <v>94</v>
      </c>
      <c r="K290">
        <v>72</v>
      </c>
      <c r="L290">
        <v>114</v>
      </c>
      <c r="M290">
        <v>62</v>
      </c>
      <c r="N290">
        <v>151</v>
      </c>
      <c r="O290">
        <v>263</v>
      </c>
      <c r="P290">
        <v>203</v>
      </c>
      <c r="Q290">
        <v>136</v>
      </c>
      <c r="R290">
        <v>69</v>
      </c>
      <c r="S290">
        <v>68</v>
      </c>
      <c r="T290">
        <v>82</v>
      </c>
      <c r="V290" s="2">
        <f t="shared" si="20"/>
        <v>158.8235294117647</v>
      </c>
      <c r="W290">
        <f t="shared" si="21"/>
        <v>511</v>
      </c>
      <c r="X290">
        <f t="shared" si="22"/>
        <v>62</v>
      </c>
      <c r="Y290">
        <v>0.96937899999999999</v>
      </c>
      <c r="Z290">
        <v>7.81192E-2</v>
      </c>
      <c r="AA290">
        <v>248.96199999999999</v>
      </c>
      <c r="AB290">
        <v>248.84200000000001</v>
      </c>
      <c r="AC290">
        <f t="shared" si="23"/>
        <v>1.5675385185185184</v>
      </c>
      <c r="AD290">
        <f t="shared" si="24"/>
        <v>1.566782962962963</v>
      </c>
    </row>
    <row r="291" spans="1:30">
      <c r="A291">
        <v>284</v>
      </c>
      <c r="B291" t="s">
        <v>80</v>
      </c>
      <c r="C291">
        <v>2</v>
      </c>
      <c r="D291">
        <v>60</v>
      </c>
      <c r="E291">
        <v>138</v>
      </c>
      <c r="F291">
        <v>247</v>
      </c>
      <c r="G291">
        <v>180</v>
      </c>
      <c r="H291">
        <v>126</v>
      </c>
      <c r="I291">
        <v>122</v>
      </c>
      <c r="J291">
        <v>107</v>
      </c>
      <c r="K291">
        <v>136</v>
      </c>
      <c r="L291">
        <v>167</v>
      </c>
      <c r="M291">
        <v>202</v>
      </c>
      <c r="N291">
        <v>288</v>
      </c>
      <c r="O291">
        <v>244</v>
      </c>
      <c r="P291">
        <v>187</v>
      </c>
      <c r="Q291">
        <v>126</v>
      </c>
      <c r="R291">
        <v>143</v>
      </c>
      <c r="S291">
        <v>101</v>
      </c>
      <c r="T291">
        <v>115</v>
      </c>
      <c r="V291" s="2">
        <f t="shared" si="20"/>
        <v>158.1764705882353</v>
      </c>
      <c r="W291">
        <f t="shared" si="21"/>
        <v>288</v>
      </c>
      <c r="X291">
        <f t="shared" si="22"/>
        <v>60</v>
      </c>
      <c r="Y291">
        <v>0.98547799999999997</v>
      </c>
      <c r="Z291">
        <v>3.68787E-2</v>
      </c>
      <c r="AA291">
        <v>148.95500000000001</v>
      </c>
      <c r="AB291">
        <v>148.48500000000001</v>
      </c>
      <c r="AC291">
        <f t="shared" si="23"/>
        <v>0.9417013759761993</v>
      </c>
      <c r="AD291">
        <f t="shared" si="24"/>
        <v>0.93873001115656385</v>
      </c>
    </row>
    <row r="292" spans="1:30">
      <c r="A292">
        <v>285</v>
      </c>
      <c r="B292" t="s">
        <v>301</v>
      </c>
      <c r="C292">
        <v>4</v>
      </c>
      <c r="D292">
        <v>52</v>
      </c>
      <c r="E292">
        <v>64</v>
      </c>
      <c r="F292">
        <v>67</v>
      </c>
      <c r="G292">
        <v>167</v>
      </c>
      <c r="H292">
        <v>330</v>
      </c>
      <c r="I292">
        <v>348</v>
      </c>
      <c r="J292">
        <v>227</v>
      </c>
      <c r="K292">
        <v>177</v>
      </c>
      <c r="L292">
        <v>167</v>
      </c>
      <c r="M292">
        <v>91</v>
      </c>
      <c r="N292">
        <v>74</v>
      </c>
      <c r="O292">
        <v>118</v>
      </c>
      <c r="P292">
        <v>172</v>
      </c>
      <c r="Q292">
        <v>194</v>
      </c>
      <c r="R292">
        <v>163</v>
      </c>
      <c r="S292">
        <v>144</v>
      </c>
      <c r="T292">
        <v>106</v>
      </c>
      <c r="V292" s="2">
        <f t="shared" si="20"/>
        <v>156.52941176470588</v>
      </c>
      <c r="W292">
        <f t="shared" si="21"/>
        <v>348</v>
      </c>
      <c r="X292">
        <f t="shared" si="22"/>
        <v>52</v>
      </c>
      <c r="Y292">
        <v>0.99183900000000003</v>
      </c>
      <c r="Z292">
        <v>3.2140599999999998E-2</v>
      </c>
      <c r="AA292">
        <v>43.543500000000002</v>
      </c>
      <c r="AB292">
        <v>43.089199999999998</v>
      </c>
      <c r="AC292">
        <f t="shared" si="23"/>
        <v>0.27818094701240137</v>
      </c>
      <c r="AD292">
        <f t="shared" si="24"/>
        <v>0.27527861706125517</v>
      </c>
    </row>
    <row r="293" spans="1:30">
      <c r="A293">
        <v>286</v>
      </c>
      <c r="B293" t="s">
        <v>201</v>
      </c>
      <c r="C293">
        <v>2</v>
      </c>
      <c r="D293">
        <v>116</v>
      </c>
      <c r="E293">
        <v>204</v>
      </c>
      <c r="F293">
        <v>267</v>
      </c>
      <c r="G293">
        <v>176</v>
      </c>
      <c r="H293">
        <v>155</v>
      </c>
      <c r="I293">
        <v>137</v>
      </c>
      <c r="J293">
        <v>119</v>
      </c>
      <c r="K293">
        <v>117</v>
      </c>
      <c r="L293">
        <v>124</v>
      </c>
      <c r="M293">
        <v>185</v>
      </c>
      <c r="N293">
        <v>213</v>
      </c>
      <c r="O293">
        <v>218</v>
      </c>
      <c r="P293">
        <v>146</v>
      </c>
      <c r="Q293">
        <v>116</v>
      </c>
      <c r="R293">
        <v>107</v>
      </c>
      <c r="S293">
        <v>138</v>
      </c>
      <c r="T293">
        <v>104</v>
      </c>
      <c r="V293" s="2">
        <f t="shared" si="20"/>
        <v>155.41176470588235</v>
      </c>
      <c r="W293">
        <f t="shared" si="21"/>
        <v>267</v>
      </c>
      <c r="X293">
        <f t="shared" si="22"/>
        <v>104</v>
      </c>
      <c r="Y293">
        <v>0.96838500000000005</v>
      </c>
      <c r="Z293">
        <v>1.8960399999999999E-2</v>
      </c>
      <c r="AA293">
        <v>85.7804</v>
      </c>
      <c r="AB293">
        <v>85.561800000000005</v>
      </c>
      <c r="AC293">
        <f t="shared" si="23"/>
        <v>0.55195563966691907</v>
      </c>
      <c r="AD293">
        <f t="shared" si="24"/>
        <v>0.55054905374716134</v>
      </c>
    </row>
    <row r="294" spans="1:30">
      <c r="A294">
        <v>287</v>
      </c>
      <c r="B294" t="s">
        <v>162</v>
      </c>
      <c r="C294">
        <v>2</v>
      </c>
      <c r="D294">
        <v>154</v>
      </c>
      <c r="E294">
        <v>207</v>
      </c>
      <c r="F294">
        <v>414</v>
      </c>
      <c r="G294">
        <v>215</v>
      </c>
      <c r="H294">
        <v>79</v>
      </c>
      <c r="I294">
        <v>105</v>
      </c>
      <c r="J294">
        <v>82</v>
      </c>
      <c r="K294">
        <v>108</v>
      </c>
      <c r="L294">
        <v>98</v>
      </c>
      <c r="M294">
        <v>111</v>
      </c>
      <c r="N294">
        <v>206</v>
      </c>
      <c r="O294">
        <v>216</v>
      </c>
      <c r="P294">
        <v>163</v>
      </c>
      <c r="Q294">
        <v>106</v>
      </c>
      <c r="R294">
        <v>105</v>
      </c>
      <c r="S294">
        <v>129</v>
      </c>
      <c r="T294">
        <v>121</v>
      </c>
      <c r="V294" s="2">
        <f t="shared" si="20"/>
        <v>154.05882352941177</v>
      </c>
      <c r="W294">
        <f t="shared" si="21"/>
        <v>414</v>
      </c>
      <c r="X294">
        <f t="shared" si="22"/>
        <v>79</v>
      </c>
      <c r="Y294">
        <v>0.96250100000000005</v>
      </c>
      <c r="Z294">
        <v>3.9115700000000003E-2</v>
      </c>
      <c r="AA294">
        <v>270.17899999999997</v>
      </c>
      <c r="AB294">
        <v>269.95499999999998</v>
      </c>
      <c r="AC294">
        <f t="shared" si="23"/>
        <v>1.7537392134402441</v>
      </c>
      <c r="AD294">
        <f t="shared" si="24"/>
        <v>1.7522852233676975</v>
      </c>
    </row>
    <row r="295" spans="1:30">
      <c r="A295">
        <v>288</v>
      </c>
      <c r="B295" t="s">
        <v>282</v>
      </c>
      <c r="C295">
        <v>4</v>
      </c>
      <c r="D295">
        <v>109</v>
      </c>
      <c r="E295">
        <v>156</v>
      </c>
      <c r="F295">
        <v>189</v>
      </c>
      <c r="G295">
        <v>203</v>
      </c>
      <c r="H295">
        <v>223</v>
      </c>
      <c r="I295">
        <v>277</v>
      </c>
      <c r="J295">
        <v>217</v>
      </c>
      <c r="K295">
        <v>176</v>
      </c>
      <c r="L295">
        <v>110</v>
      </c>
      <c r="M295">
        <v>104</v>
      </c>
      <c r="N295">
        <v>99</v>
      </c>
      <c r="O295">
        <v>150</v>
      </c>
      <c r="P295">
        <v>148</v>
      </c>
      <c r="Q295">
        <v>141</v>
      </c>
      <c r="R295">
        <v>136</v>
      </c>
      <c r="S295">
        <v>93</v>
      </c>
      <c r="T295">
        <v>75</v>
      </c>
      <c r="V295" s="2">
        <f t="shared" si="20"/>
        <v>153.29411764705881</v>
      </c>
      <c r="W295">
        <f t="shared" si="21"/>
        <v>277</v>
      </c>
      <c r="X295">
        <f t="shared" si="22"/>
        <v>75</v>
      </c>
      <c r="Y295">
        <v>0.99096700000000004</v>
      </c>
      <c r="Z295">
        <v>1.9482800000000002E-2</v>
      </c>
      <c r="AA295">
        <v>70.3095</v>
      </c>
      <c r="AB295">
        <v>70.422899999999998</v>
      </c>
      <c r="AC295">
        <f t="shared" si="23"/>
        <v>0.45865752110514202</v>
      </c>
      <c r="AD295">
        <f t="shared" si="24"/>
        <v>0.45939727551803533</v>
      </c>
    </row>
    <row r="296" spans="1:30">
      <c r="A296">
        <v>289</v>
      </c>
      <c r="B296" t="s">
        <v>278</v>
      </c>
      <c r="C296">
        <v>4</v>
      </c>
      <c r="D296">
        <v>61</v>
      </c>
      <c r="E296">
        <v>83</v>
      </c>
      <c r="F296">
        <v>73</v>
      </c>
      <c r="G296">
        <v>81</v>
      </c>
      <c r="H296">
        <v>122</v>
      </c>
      <c r="I296">
        <v>192</v>
      </c>
      <c r="J296">
        <v>258</v>
      </c>
      <c r="K296">
        <v>233</v>
      </c>
      <c r="L296">
        <v>286</v>
      </c>
      <c r="M296">
        <v>162</v>
      </c>
      <c r="N296">
        <v>148</v>
      </c>
      <c r="O296">
        <v>115</v>
      </c>
      <c r="P296">
        <v>102</v>
      </c>
      <c r="Q296">
        <v>150</v>
      </c>
      <c r="R296">
        <v>227</v>
      </c>
      <c r="S296">
        <v>156</v>
      </c>
      <c r="T296">
        <v>146</v>
      </c>
      <c r="V296" s="2">
        <f t="shared" si="20"/>
        <v>152.64705882352942</v>
      </c>
      <c r="W296">
        <f t="shared" si="21"/>
        <v>286</v>
      </c>
      <c r="X296">
        <f t="shared" si="22"/>
        <v>61</v>
      </c>
      <c r="Y296">
        <v>0.97486700000000004</v>
      </c>
      <c r="Z296">
        <v>3.0120399999999999E-2</v>
      </c>
      <c r="AA296">
        <v>143.57900000000001</v>
      </c>
      <c r="AB296">
        <v>142.91</v>
      </c>
      <c r="AC296">
        <f t="shared" si="23"/>
        <v>0.94059460500963388</v>
      </c>
      <c r="AD296">
        <f t="shared" si="24"/>
        <v>0.93621194605009628</v>
      </c>
    </row>
    <row r="297" spans="1:30">
      <c r="A297">
        <v>290</v>
      </c>
      <c r="B297" t="s">
        <v>269</v>
      </c>
      <c r="C297">
        <v>3</v>
      </c>
      <c r="D297">
        <v>124</v>
      </c>
      <c r="E297">
        <v>162</v>
      </c>
      <c r="F297">
        <v>174</v>
      </c>
      <c r="G297">
        <v>187</v>
      </c>
      <c r="H297">
        <v>214</v>
      </c>
      <c r="I297">
        <v>177</v>
      </c>
      <c r="J297">
        <v>133</v>
      </c>
      <c r="K297">
        <v>155</v>
      </c>
      <c r="L297">
        <v>116</v>
      </c>
      <c r="M297">
        <v>109</v>
      </c>
      <c r="N297">
        <v>97</v>
      </c>
      <c r="O297">
        <v>125</v>
      </c>
      <c r="P297">
        <v>170</v>
      </c>
      <c r="Q297">
        <v>205</v>
      </c>
      <c r="R297">
        <v>115</v>
      </c>
      <c r="S297">
        <v>175</v>
      </c>
      <c r="T297">
        <v>154</v>
      </c>
      <c r="V297" s="2">
        <f t="shared" si="20"/>
        <v>152.47058823529412</v>
      </c>
      <c r="W297">
        <f t="shared" si="21"/>
        <v>214</v>
      </c>
      <c r="X297">
        <f t="shared" si="22"/>
        <v>97</v>
      </c>
      <c r="Y297">
        <v>0.92533299999999996</v>
      </c>
      <c r="Z297">
        <v>3.37878E-2</v>
      </c>
      <c r="AA297">
        <v>117.93</v>
      </c>
      <c r="AB297">
        <v>117.622</v>
      </c>
      <c r="AC297">
        <f t="shared" si="23"/>
        <v>0.77346064814814819</v>
      </c>
      <c r="AD297">
        <f t="shared" si="24"/>
        <v>0.7714405864197531</v>
      </c>
    </row>
    <row r="298" spans="1:30">
      <c r="A298">
        <v>291</v>
      </c>
      <c r="B298" t="s">
        <v>4</v>
      </c>
      <c r="C298">
        <v>1</v>
      </c>
      <c r="D298">
        <v>78</v>
      </c>
      <c r="E298">
        <v>246</v>
      </c>
      <c r="F298">
        <v>121</v>
      </c>
      <c r="G298">
        <v>88</v>
      </c>
      <c r="H298">
        <v>115</v>
      </c>
      <c r="I298">
        <v>149</v>
      </c>
      <c r="J298">
        <v>130</v>
      </c>
      <c r="K298">
        <v>108</v>
      </c>
      <c r="L298">
        <v>231</v>
      </c>
      <c r="M298">
        <v>265</v>
      </c>
      <c r="N298">
        <v>138</v>
      </c>
      <c r="O298">
        <v>162</v>
      </c>
      <c r="P298">
        <v>130</v>
      </c>
      <c r="Q298">
        <v>151</v>
      </c>
      <c r="R298">
        <v>107</v>
      </c>
      <c r="S298">
        <v>123</v>
      </c>
      <c r="T298">
        <v>215</v>
      </c>
      <c r="V298" s="2">
        <f t="shared" si="20"/>
        <v>150.41176470588235</v>
      </c>
      <c r="W298">
        <f t="shared" si="21"/>
        <v>265</v>
      </c>
      <c r="X298">
        <f t="shared" si="22"/>
        <v>78</v>
      </c>
      <c r="Y298">
        <v>0.93190399999999995</v>
      </c>
      <c r="Z298">
        <v>6.7948900000000007E-2</v>
      </c>
      <c r="AA298">
        <v>216.80600000000001</v>
      </c>
      <c r="AB298">
        <v>216.13</v>
      </c>
      <c r="AC298">
        <f t="shared" si="23"/>
        <v>1.4414165037152915</v>
      </c>
      <c r="AD298">
        <f t="shared" si="24"/>
        <v>1.4369221744231522</v>
      </c>
    </row>
    <row r="299" spans="1:30">
      <c r="A299">
        <v>292</v>
      </c>
      <c r="B299" t="s">
        <v>255</v>
      </c>
      <c r="C299">
        <v>3</v>
      </c>
      <c r="D299">
        <v>105</v>
      </c>
      <c r="E299">
        <v>79</v>
      </c>
      <c r="F299">
        <v>61</v>
      </c>
      <c r="G299">
        <v>147</v>
      </c>
      <c r="H299">
        <v>220</v>
      </c>
      <c r="I299">
        <v>211</v>
      </c>
      <c r="J299">
        <v>206</v>
      </c>
      <c r="K299">
        <v>174</v>
      </c>
      <c r="L299">
        <v>164</v>
      </c>
      <c r="M299">
        <v>78</v>
      </c>
      <c r="N299">
        <v>131</v>
      </c>
      <c r="O299">
        <v>159</v>
      </c>
      <c r="P299">
        <v>218</v>
      </c>
      <c r="Q299">
        <v>156</v>
      </c>
      <c r="R299">
        <v>169</v>
      </c>
      <c r="S299">
        <v>144</v>
      </c>
      <c r="T299">
        <v>128</v>
      </c>
      <c r="V299" s="2">
        <f t="shared" si="20"/>
        <v>150</v>
      </c>
      <c r="W299">
        <f t="shared" si="21"/>
        <v>220</v>
      </c>
      <c r="X299">
        <f t="shared" si="22"/>
        <v>61</v>
      </c>
      <c r="Y299">
        <v>0.97118199999999999</v>
      </c>
      <c r="Z299">
        <v>2.6117000000000001E-2</v>
      </c>
      <c r="AA299">
        <v>107.357</v>
      </c>
      <c r="AB299">
        <v>107.176</v>
      </c>
      <c r="AC299">
        <f t="shared" si="23"/>
        <v>0.71571333333333331</v>
      </c>
      <c r="AD299">
        <f t="shared" si="24"/>
        <v>0.71450666666666673</v>
      </c>
    </row>
    <row r="300" spans="1:30">
      <c r="A300">
        <v>293</v>
      </c>
      <c r="B300" t="s">
        <v>226</v>
      </c>
      <c r="C300">
        <v>3</v>
      </c>
      <c r="D300">
        <v>63</v>
      </c>
      <c r="E300">
        <v>112</v>
      </c>
      <c r="F300">
        <v>122</v>
      </c>
      <c r="G300">
        <v>121</v>
      </c>
      <c r="H300">
        <v>186</v>
      </c>
      <c r="I300">
        <v>240</v>
      </c>
      <c r="J300">
        <v>175</v>
      </c>
      <c r="K300">
        <v>174</v>
      </c>
      <c r="L300">
        <v>183</v>
      </c>
      <c r="M300">
        <v>135</v>
      </c>
      <c r="N300">
        <v>125</v>
      </c>
      <c r="O300">
        <v>158</v>
      </c>
      <c r="P300">
        <v>191</v>
      </c>
      <c r="Q300">
        <v>154</v>
      </c>
      <c r="R300">
        <v>139</v>
      </c>
      <c r="S300">
        <v>140</v>
      </c>
      <c r="T300">
        <v>130</v>
      </c>
      <c r="V300" s="2">
        <f t="shared" si="20"/>
        <v>149.88235294117646</v>
      </c>
      <c r="W300">
        <f t="shared" si="21"/>
        <v>240</v>
      </c>
      <c r="X300">
        <f t="shared" si="22"/>
        <v>63</v>
      </c>
      <c r="Y300">
        <v>0.97815300000000005</v>
      </c>
      <c r="Z300">
        <v>2.2869400000000002E-2</v>
      </c>
      <c r="AA300">
        <v>115.85299999999999</v>
      </c>
      <c r="AB300">
        <v>115.282</v>
      </c>
      <c r="AC300">
        <f t="shared" si="23"/>
        <v>0.77295957613814759</v>
      </c>
      <c r="AD300">
        <f t="shared" si="24"/>
        <v>0.7691499215070644</v>
      </c>
    </row>
    <row r="301" spans="1:30">
      <c r="A301">
        <v>294</v>
      </c>
      <c r="B301" t="s">
        <v>257</v>
      </c>
      <c r="C301">
        <v>3</v>
      </c>
      <c r="D301">
        <v>114</v>
      </c>
      <c r="E301">
        <v>113</v>
      </c>
      <c r="F301">
        <v>154</v>
      </c>
      <c r="G301">
        <v>190</v>
      </c>
      <c r="H301">
        <v>263</v>
      </c>
      <c r="I301">
        <v>216</v>
      </c>
      <c r="J301">
        <v>170</v>
      </c>
      <c r="K301">
        <v>172</v>
      </c>
      <c r="L301">
        <v>126</v>
      </c>
      <c r="M301">
        <v>133</v>
      </c>
      <c r="N301">
        <v>125</v>
      </c>
      <c r="O301">
        <v>158</v>
      </c>
      <c r="P301">
        <v>179</v>
      </c>
      <c r="Q301">
        <v>130</v>
      </c>
      <c r="R301">
        <v>127</v>
      </c>
      <c r="S301">
        <v>82</v>
      </c>
      <c r="T301">
        <v>95</v>
      </c>
      <c r="V301" s="2">
        <f t="shared" si="20"/>
        <v>149.8235294117647</v>
      </c>
      <c r="W301">
        <f t="shared" si="21"/>
        <v>263</v>
      </c>
      <c r="X301">
        <f t="shared" si="22"/>
        <v>82</v>
      </c>
      <c r="Y301">
        <v>0.98064399999999996</v>
      </c>
      <c r="Z301">
        <v>3.7354900000000003E-2</v>
      </c>
      <c r="AA301">
        <v>147.01900000000001</v>
      </c>
      <c r="AB301">
        <v>147.029</v>
      </c>
      <c r="AC301">
        <f t="shared" si="23"/>
        <v>0.98128111503729887</v>
      </c>
      <c r="AD301">
        <f t="shared" si="24"/>
        <v>0.98134786022771892</v>
      </c>
    </row>
    <row r="302" spans="1:30">
      <c r="A302">
        <v>295</v>
      </c>
      <c r="B302" t="s">
        <v>223</v>
      </c>
      <c r="C302">
        <v>3</v>
      </c>
      <c r="D302">
        <v>56</v>
      </c>
      <c r="E302">
        <v>68</v>
      </c>
      <c r="F302">
        <v>158</v>
      </c>
      <c r="G302">
        <v>197</v>
      </c>
      <c r="H302">
        <v>252</v>
      </c>
      <c r="I302">
        <v>242</v>
      </c>
      <c r="J302">
        <v>193</v>
      </c>
      <c r="K302">
        <v>187</v>
      </c>
      <c r="L302">
        <v>159</v>
      </c>
      <c r="M302">
        <v>91</v>
      </c>
      <c r="N302">
        <v>131</v>
      </c>
      <c r="O302">
        <v>98</v>
      </c>
      <c r="P302">
        <v>175</v>
      </c>
      <c r="Q302">
        <v>160</v>
      </c>
      <c r="R302">
        <v>139</v>
      </c>
      <c r="S302">
        <v>93</v>
      </c>
      <c r="T302">
        <v>134</v>
      </c>
      <c r="V302" s="2">
        <f t="shared" si="20"/>
        <v>149</v>
      </c>
      <c r="W302">
        <f t="shared" si="21"/>
        <v>252</v>
      </c>
      <c r="X302">
        <f t="shared" si="22"/>
        <v>56</v>
      </c>
      <c r="Y302">
        <v>0.96523800000000004</v>
      </c>
      <c r="Z302">
        <v>2.6633E-2</v>
      </c>
      <c r="AA302">
        <v>145.166</v>
      </c>
      <c r="AB302">
        <v>160.39400000000001</v>
      </c>
      <c r="AC302">
        <f t="shared" si="23"/>
        <v>0.97426845637583892</v>
      </c>
      <c r="AD302">
        <f t="shared" si="24"/>
        <v>1.0764697986577181</v>
      </c>
    </row>
    <row r="303" spans="1:30">
      <c r="A303">
        <v>296</v>
      </c>
      <c r="B303" t="s">
        <v>52</v>
      </c>
      <c r="C303">
        <v>1</v>
      </c>
      <c r="D303">
        <v>174</v>
      </c>
      <c r="E303">
        <v>168</v>
      </c>
      <c r="F303">
        <v>97</v>
      </c>
      <c r="G303">
        <v>102</v>
      </c>
      <c r="H303">
        <v>91</v>
      </c>
      <c r="I303">
        <v>97</v>
      </c>
      <c r="J303">
        <v>57</v>
      </c>
      <c r="K303">
        <v>135</v>
      </c>
      <c r="L303">
        <v>247</v>
      </c>
      <c r="M303">
        <v>280</v>
      </c>
      <c r="N303">
        <v>247</v>
      </c>
      <c r="O303">
        <v>165</v>
      </c>
      <c r="P303">
        <v>155</v>
      </c>
      <c r="Q303">
        <v>64</v>
      </c>
      <c r="R303">
        <v>91</v>
      </c>
      <c r="S303">
        <v>124</v>
      </c>
      <c r="T303">
        <v>202</v>
      </c>
      <c r="V303" s="2">
        <f t="shared" si="20"/>
        <v>146.8235294117647</v>
      </c>
      <c r="W303">
        <f t="shared" si="21"/>
        <v>280</v>
      </c>
      <c r="X303">
        <f t="shared" si="22"/>
        <v>57</v>
      </c>
      <c r="Y303">
        <v>0.98296700000000004</v>
      </c>
      <c r="Z303">
        <v>4.1685E-2</v>
      </c>
      <c r="AA303">
        <v>115.974</v>
      </c>
      <c r="AB303">
        <v>115.871</v>
      </c>
      <c r="AC303">
        <f t="shared" si="23"/>
        <v>0.78988701923076932</v>
      </c>
      <c r="AD303">
        <f t="shared" si="24"/>
        <v>0.78918549679487182</v>
      </c>
    </row>
    <row r="304" spans="1:30">
      <c r="A304">
        <v>297</v>
      </c>
      <c r="B304" t="s">
        <v>312</v>
      </c>
      <c r="C304">
        <v>4</v>
      </c>
      <c r="D304">
        <v>104</v>
      </c>
      <c r="E304">
        <v>100</v>
      </c>
      <c r="F304">
        <v>76</v>
      </c>
      <c r="G304">
        <v>162</v>
      </c>
      <c r="H304">
        <v>178</v>
      </c>
      <c r="I304">
        <v>253</v>
      </c>
      <c r="J304">
        <v>192</v>
      </c>
      <c r="K304">
        <v>176</v>
      </c>
      <c r="L304">
        <v>140</v>
      </c>
      <c r="M304">
        <v>63</v>
      </c>
      <c r="N304">
        <v>134</v>
      </c>
      <c r="O304">
        <v>121</v>
      </c>
      <c r="P304">
        <v>166</v>
      </c>
      <c r="Q304">
        <v>171</v>
      </c>
      <c r="R304">
        <v>183</v>
      </c>
      <c r="S304">
        <v>125</v>
      </c>
      <c r="T304">
        <v>125</v>
      </c>
      <c r="V304" s="2">
        <f t="shared" si="20"/>
        <v>145.23529411764707</v>
      </c>
      <c r="W304">
        <f t="shared" si="21"/>
        <v>253</v>
      </c>
      <c r="X304">
        <f t="shared" si="22"/>
        <v>63</v>
      </c>
      <c r="Y304">
        <v>0.95805600000000002</v>
      </c>
      <c r="Z304">
        <v>4.48425E-2</v>
      </c>
      <c r="AA304">
        <v>118.666</v>
      </c>
      <c r="AB304">
        <v>118.58199999999999</v>
      </c>
      <c r="AC304">
        <f t="shared" si="23"/>
        <v>0.81706034831915741</v>
      </c>
      <c r="AD304">
        <f t="shared" si="24"/>
        <v>0.81648197650870791</v>
      </c>
    </row>
    <row r="305" spans="1:30">
      <c r="A305">
        <v>298</v>
      </c>
      <c r="B305" t="s">
        <v>209</v>
      </c>
      <c r="C305">
        <v>3</v>
      </c>
      <c r="D305">
        <v>71</v>
      </c>
      <c r="E305">
        <v>54</v>
      </c>
      <c r="F305">
        <v>145</v>
      </c>
      <c r="G305">
        <v>190</v>
      </c>
      <c r="H305">
        <v>302</v>
      </c>
      <c r="I305">
        <v>204</v>
      </c>
      <c r="J305">
        <v>160</v>
      </c>
      <c r="K305">
        <v>102</v>
      </c>
      <c r="L305">
        <v>106</v>
      </c>
      <c r="M305">
        <v>47</v>
      </c>
      <c r="N305">
        <v>117</v>
      </c>
      <c r="O305">
        <v>190</v>
      </c>
      <c r="P305">
        <v>219</v>
      </c>
      <c r="Q305">
        <v>174</v>
      </c>
      <c r="R305">
        <v>135</v>
      </c>
      <c r="S305">
        <v>128</v>
      </c>
      <c r="T305">
        <v>103</v>
      </c>
      <c r="V305" s="2">
        <f t="shared" si="20"/>
        <v>143.94117647058823</v>
      </c>
      <c r="W305">
        <f t="shared" si="21"/>
        <v>302</v>
      </c>
      <c r="X305">
        <f t="shared" si="22"/>
        <v>47</v>
      </c>
      <c r="Y305">
        <v>0.97148900000000005</v>
      </c>
      <c r="Z305">
        <v>4.5488800000000003E-2</v>
      </c>
      <c r="AA305">
        <v>141.83799999999999</v>
      </c>
      <c r="AB305">
        <v>141.37799999999999</v>
      </c>
      <c r="AC305">
        <f t="shared" si="23"/>
        <v>0.98538863914997954</v>
      </c>
      <c r="AD305">
        <f t="shared" si="24"/>
        <v>0.98219288925214543</v>
      </c>
    </row>
    <row r="306" spans="1:30">
      <c r="A306">
        <v>299</v>
      </c>
      <c r="B306" t="s">
        <v>261</v>
      </c>
      <c r="C306">
        <v>3</v>
      </c>
      <c r="D306">
        <v>211</v>
      </c>
      <c r="E306">
        <v>128</v>
      </c>
      <c r="F306">
        <v>96</v>
      </c>
      <c r="G306">
        <v>149</v>
      </c>
      <c r="H306">
        <v>216</v>
      </c>
      <c r="I306">
        <v>171</v>
      </c>
      <c r="J306">
        <v>122</v>
      </c>
      <c r="K306">
        <v>167</v>
      </c>
      <c r="L306">
        <v>129</v>
      </c>
      <c r="M306">
        <v>51</v>
      </c>
      <c r="N306">
        <v>100</v>
      </c>
      <c r="O306">
        <v>136</v>
      </c>
      <c r="P306">
        <v>154</v>
      </c>
      <c r="Q306">
        <v>161</v>
      </c>
      <c r="R306">
        <v>124</v>
      </c>
      <c r="S306">
        <v>173</v>
      </c>
      <c r="T306">
        <v>133</v>
      </c>
      <c r="V306" s="2">
        <f t="shared" si="20"/>
        <v>142.41176470588235</v>
      </c>
      <c r="W306">
        <f t="shared" si="21"/>
        <v>216</v>
      </c>
      <c r="X306">
        <f t="shared" si="22"/>
        <v>51</v>
      </c>
      <c r="Y306">
        <v>0.932195</v>
      </c>
      <c r="Z306">
        <v>4.6416100000000002E-2</v>
      </c>
      <c r="AA306">
        <v>177.07900000000001</v>
      </c>
      <c r="AB306">
        <v>177.47200000000001</v>
      </c>
      <c r="AC306">
        <f t="shared" si="23"/>
        <v>1.2434295745559687</v>
      </c>
      <c r="AD306">
        <f t="shared" si="24"/>
        <v>1.2461891780256094</v>
      </c>
    </row>
    <row r="307" spans="1:30">
      <c r="A307">
        <v>300</v>
      </c>
      <c r="B307" t="s">
        <v>213</v>
      </c>
      <c r="C307">
        <v>3</v>
      </c>
      <c r="D307">
        <v>67</v>
      </c>
      <c r="E307">
        <v>83</v>
      </c>
      <c r="F307">
        <v>139</v>
      </c>
      <c r="G307">
        <v>177</v>
      </c>
      <c r="H307">
        <v>238</v>
      </c>
      <c r="I307">
        <v>247</v>
      </c>
      <c r="J307">
        <v>112</v>
      </c>
      <c r="K307">
        <v>94</v>
      </c>
      <c r="L307">
        <v>100</v>
      </c>
      <c r="M307">
        <v>90</v>
      </c>
      <c r="N307">
        <v>158</v>
      </c>
      <c r="O307">
        <v>199</v>
      </c>
      <c r="P307">
        <v>205</v>
      </c>
      <c r="Q307">
        <v>171</v>
      </c>
      <c r="R307">
        <v>127</v>
      </c>
      <c r="S307">
        <v>100</v>
      </c>
      <c r="T307">
        <v>95</v>
      </c>
      <c r="V307" s="2">
        <f t="shared" si="20"/>
        <v>141.29411764705881</v>
      </c>
      <c r="W307">
        <f t="shared" si="21"/>
        <v>247</v>
      </c>
      <c r="X307">
        <f t="shared" si="22"/>
        <v>67</v>
      </c>
      <c r="Y307">
        <v>0.98343199999999997</v>
      </c>
      <c r="Z307">
        <v>1.6991300000000001E-2</v>
      </c>
      <c r="AA307">
        <v>58.6965</v>
      </c>
      <c r="AB307">
        <v>58.367400000000004</v>
      </c>
      <c r="AC307">
        <f t="shared" si="23"/>
        <v>0.41542069109075774</v>
      </c>
      <c r="AD307">
        <f t="shared" si="24"/>
        <v>0.41309150707743553</v>
      </c>
    </row>
    <row r="308" spans="1:30">
      <c r="A308">
        <v>301</v>
      </c>
      <c r="B308" t="s">
        <v>73</v>
      </c>
      <c r="C308">
        <v>2</v>
      </c>
      <c r="D308">
        <v>61</v>
      </c>
      <c r="E308">
        <v>103</v>
      </c>
      <c r="F308">
        <v>293</v>
      </c>
      <c r="G308">
        <v>259</v>
      </c>
      <c r="H308">
        <v>185</v>
      </c>
      <c r="I308">
        <v>130</v>
      </c>
      <c r="J308">
        <v>90</v>
      </c>
      <c r="K308">
        <v>75</v>
      </c>
      <c r="L308">
        <v>68</v>
      </c>
      <c r="M308">
        <v>152</v>
      </c>
      <c r="N308">
        <v>228</v>
      </c>
      <c r="O308">
        <v>220</v>
      </c>
      <c r="P308">
        <v>167</v>
      </c>
      <c r="Q308">
        <v>121</v>
      </c>
      <c r="R308">
        <v>101</v>
      </c>
      <c r="S308">
        <v>73</v>
      </c>
      <c r="T308">
        <v>63</v>
      </c>
      <c r="V308" s="2">
        <f t="shared" si="20"/>
        <v>140.52941176470588</v>
      </c>
      <c r="W308">
        <f t="shared" si="21"/>
        <v>293</v>
      </c>
      <c r="X308">
        <f t="shared" si="22"/>
        <v>61</v>
      </c>
      <c r="Y308">
        <v>0.98435700000000004</v>
      </c>
      <c r="Z308">
        <v>1.24402E-2</v>
      </c>
      <c r="AA308">
        <v>73.552199999999999</v>
      </c>
      <c r="AB308">
        <v>73.349699999999999</v>
      </c>
      <c r="AC308">
        <f t="shared" si="23"/>
        <v>0.52339363750523227</v>
      </c>
      <c r="AD308">
        <f t="shared" si="24"/>
        <v>0.52195265801590618</v>
      </c>
    </row>
    <row r="309" spans="1:30">
      <c r="A309">
        <v>302</v>
      </c>
      <c r="B309" t="s">
        <v>78</v>
      </c>
      <c r="C309">
        <v>2</v>
      </c>
      <c r="D309">
        <v>54</v>
      </c>
      <c r="E309">
        <v>81</v>
      </c>
      <c r="F309">
        <v>266</v>
      </c>
      <c r="G309">
        <v>226</v>
      </c>
      <c r="H309">
        <v>134</v>
      </c>
      <c r="I309">
        <v>122</v>
      </c>
      <c r="J309">
        <v>110</v>
      </c>
      <c r="K309">
        <v>86</v>
      </c>
      <c r="L309">
        <v>89</v>
      </c>
      <c r="M309">
        <v>157</v>
      </c>
      <c r="N309">
        <v>250</v>
      </c>
      <c r="O309">
        <v>170</v>
      </c>
      <c r="P309">
        <v>170</v>
      </c>
      <c r="Q309">
        <v>155</v>
      </c>
      <c r="R309">
        <v>126</v>
      </c>
      <c r="S309">
        <v>57</v>
      </c>
      <c r="T309">
        <v>134</v>
      </c>
      <c r="V309" s="2">
        <f t="shared" si="20"/>
        <v>140.41176470588235</v>
      </c>
      <c r="W309">
        <f t="shared" si="21"/>
        <v>266</v>
      </c>
      <c r="X309">
        <f t="shared" si="22"/>
        <v>54</v>
      </c>
      <c r="Y309">
        <v>0.93572500000000003</v>
      </c>
      <c r="Z309">
        <v>4.752E-2</v>
      </c>
      <c r="AA309">
        <v>164.702</v>
      </c>
      <c r="AB309">
        <v>164.2</v>
      </c>
      <c r="AC309">
        <f t="shared" si="23"/>
        <v>1.1729928780896524</v>
      </c>
      <c r="AD309">
        <f t="shared" si="24"/>
        <v>1.1694176790950983</v>
      </c>
    </row>
    <row r="310" spans="1:30">
      <c r="A310">
        <v>303</v>
      </c>
      <c r="B310" t="s">
        <v>308</v>
      </c>
      <c r="C310">
        <v>4</v>
      </c>
      <c r="D310">
        <v>246</v>
      </c>
      <c r="E310">
        <v>254</v>
      </c>
      <c r="F310">
        <v>158</v>
      </c>
      <c r="G310">
        <v>135</v>
      </c>
      <c r="H310">
        <v>140</v>
      </c>
      <c r="I310">
        <v>208</v>
      </c>
      <c r="J310">
        <v>187</v>
      </c>
      <c r="K310">
        <v>113</v>
      </c>
      <c r="L310">
        <v>103</v>
      </c>
      <c r="M310">
        <v>87</v>
      </c>
      <c r="N310">
        <v>79</v>
      </c>
      <c r="O310">
        <v>70</v>
      </c>
      <c r="P310">
        <v>98</v>
      </c>
      <c r="Q310">
        <v>130</v>
      </c>
      <c r="R310">
        <v>149</v>
      </c>
      <c r="S310">
        <v>124</v>
      </c>
      <c r="T310">
        <v>104</v>
      </c>
      <c r="V310" s="2">
        <f t="shared" si="20"/>
        <v>140.29411764705881</v>
      </c>
      <c r="W310">
        <f t="shared" si="21"/>
        <v>254</v>
      </c>
      <c r="X310">
        <f t="shared" si="22"/>
        <v>70</v>
      </c>
      <c r="Y310">
        <v>0.98474899999999999</v>
      </c>
      <c r="Z310">
        <v>2.5449800000000002E-2</v>
      </c>
      <c r="AA310">
        <v>86.783900000000003</v>
      </c>
      <c r="AB310">
        <v>87.660700000000006</v>
      </c>
      <c r="AC310">
        <f t="shared" si="23"/>
        <v>0.61858545073375271</v>
      </c>
      <c r="AD310">
        <f t="shared" si="24"/>
        <v>0.62483517819706513</v>
      </c>
    </row>
    <row r="311" spans="1:30">
      <c r="A311">
        <v>304</v>
      </c>
      <c r="B311" t="s">
        <v>284</v>
      </c>
      <c r="C311">
        <v>4</v>
      </c>
      <c r="D311">
        <v>154</v>
      </c>
      <c r="E311">
        <v>64</v>
      </c>
      <c r="F311">
        <v>88</v>
      </c>
      <c r="G311">
        <v>131</v>
      </c>
      <c r="H311">
        <v>125</v>
      </c>
      <c r="I311">
        <v>238</v>
      </c>
      <c r="J311">
        <v>230</v>
      </c>
      <c r="K311">
        <v>140</v>
      </c>
      <c r="L311">
        <v>147</v>
      </c>
      <c r="M311">
        <v>126</v>
      </c>
      <c r="N311">
        <v>75</v>
      </c>
      <c r="O311">
        <v>109</v>
      </c>
      <c r="P311">
        <v>130</v>
      </c>
      <c r="Q311">
        <v>195</v>
      </c>
      <c r="R311">
        <v>163</v>
      </c>
      <c r="S311">
        <v>144</v>
      </c>
      <c r="T311">
        <v>121</v>
      </c>
      <c r="V311" s="2">
        <f t="shared" si="20"/>
        <v>140</v>
      </c>
      <c r="W311">
        <f t="shared" si="21"/>
        <v>238</v>
      </c>
      <c r="X311">
        <f t="shared" si="22"/>
        <v>64</v>
      </c>
      <c r="Y311">
        <v>0.97610300000000005</v>
      </c>
      <c r="Z311">
        <v>3.9461799999999998E-2</v>
      </c>
      <c r="AA311">
        <v>175.529</v>
      </c>
      <c r="AB311">
        <v>175.71299999999999</v>
      </c>
      <c r="AC311">
        <f t="shared" si="23"/>
        <v>1.2537785714285714</v>
      </c>
      <c r="AD311">
        <f t="shared" si="24"/>
        <v>1.255092857142857</v>
      </c>
    </row>
    <row r="312" spans="1:30">
      <c r="A312">
        <v>305</v>
      </c>
      <c r="B312" t="s">
        <v>256</v>
      </c>
      <c r="C312">
        <v>3</v>
      </c>
      <c r="D312">
        <v>98</v>
      </c>
      <c r="E312">
        <v>102</v>
      </c>
      <c r="F312">
        <v>173</v>
      </c>
      <c r="G312">
        <v>214</v>
      </c>
      <c r="H312">
        <v>272</v>
      </c>
      <c r="I312">
        <v>171</v>
      </c>
      <c r="J312">
        <v>141</v>
      </c>
      <c r="K312">
        <v>138</v>
      </c>
      <c r="L312">
        <v>94</v>
      </c>
      <c r="M312">
        <v>106</v>
      </c>
      <c r="N312">
        <v>95</v>
      </c>
      <c r="O312">
        <v>130</v>
      </c>
      <c r="P312">
        <v>138</v>
      </c>
      <c r="Q312">
        <v>144</v>
      </c>
      <c r="R312">
        <v>128</v>
      </c>
      <c r="S312">
        <v>109</v>
      </c>
      <c r="T312">
        <v>76</v>
      </c>
      <c r="V312" s="2">
        <f t="shared" si="20"/>
        <v>137</v>
      </c>
      <c r="W312">
        <f t="shared" si="21"/>
        <v>272</v>
      </c>
      <c r="X312">
        <f t="shared" si="22"/>
        <v>76</v>
      </c>
      <c r="Y312">
        <v>0.973908</v>
      </c>
      <c r="Z312">
        <v>3.17145E-2</v>
      </c>
      <c r="AA312">
        <v>61.912300000000002</v>
      </c>
      <c r="AB312">
        <v>61.829900000000002</v>
      </c>
      <c r="AC312">
        <f t="shared" si="23"/>
        <v>0.45191459854014598</v>
      </c>
      <c r="AD312">
        <f t="shared" si="24"/>
        <v>0.45131313868613138</v>
      </c>
    </row>
    <row r="313" spans="1:30">
      <c r="A313">
        <v>306</v>
      </c>
      <c r="B313" t="s">
        <v>285</v>
      </c>
      <c r="C313">
        <v>4</v>
      </c>
      <c r="D313">
        <v>102</v>
      </c>
      <c r="E313">
        <v>74</v>
      </c>
      <c r="F313">
        <v>86</v>
      </c>
      <c r="G313">
        <v>140</v>
      </c>
      <c r="H313">
        <v>166</v>
      </c>
      <c r="I313">
        <v>186</v>
      </c>
      <c r="J313">
        <v>165</v>
      </c>
      <c r="K313">
        <v>117</v>
      </c>
      <c r="L313">
        <v>126</v>
      </c>
      <c r="M313">
        <v>77</v>
      </c>
      <c r="N313">
        <v>95</v>
      </c>
      <c r="O313">
        <v>129</v>
      </c>
      <c r="P313">
        <v>185</v>
      </c>
      <c r="Q313">
        <v>186</v>
      </c>
      <c r="R313">
        <v>186</v>
      </c>
      <c r="S313">
        <v>155</v>
      </c>
      <c r="T313">
        <v>152</v>
      </c>
      <c r="V313" s="2">
        <f t="shared" si="20"/>
        <v>136.88235294117646</v>
      </c>
      <c r="W313">
        <f t="shared" si="21"/>
        <v>186</v>
      </c>
      <c r="X313">
        <f t="shared" si="22"/>
        <v>74</v>
      </c>
      <c r="Y313">
        <v>0.99080999999999997</v>
      </c>
      <c r="Z313">
        <v>1.9293100000000001E-2</v>
      </c>
      <c r="AA313">
        <v>129.56100000000001</v>
      </c>
      <c r="AB313">
        <v>129.226</v>
      </c>
      <c r="AC313">
        <f t="shared" si="23"/>
        <v>0.94651353674258709</v>
      </c>
      <c r="AD313">
        <f t="shared" si="24"/>
        <v>0.94406617963042549</v>
      </c>
    </row>
    <row r="314" spans="1:30">
      <c r="A314">
        <v>307</v>
      </c>
      <c r="B314" t="s">
        <v>8</v>
      </c>
      <c r="C314">
        <v>1</v>
      </c>
      <c r="D314">
        <v>60</v>
      </c>
      <c r="E314">
        <v>135</v>
      </c>
      <c r="F314">
        <v>176</v>
      </c>
      <c r="G314">
        <v>91</v>
      </c>
      <c r="H314">
        <v>67</v>
      </c>
      <c r="I314">
        <v>99</v>
      </c>
      <c r="J314">
        <v>143</v>
      </c>
      <c r="K314">
        <v>238</v>
      </c>
      <c r="L314">
        <v>260</v>
      </c>
      <c r="M314">
        <v>171</v>
      </c>
      <c r="N314">
        <v>161</v>
      </c>
      <c r="O314">
        <v>124</v>
      </c>
      <c r="P314">
        <v>113</v>
      </c>
      <c r="Q314">
        <v>72</v>
      </c>
      <c r="R314">
        <v>113</v>
      </c>
      <c r="S314">
        <v>140</v>
      </c>
      <c r="T314">
        <v>163</v>
      </c>
      <c r="V314" s="2">
        <f t="shared" si="20"/>
        <v>136.8235294117647</v>
      </c>
      <c r="W314">
        <f t="shared" si="21"/>
        <v>260</v>
      </c>
      <c r="X314">
        <f t="shared" si="22"/>
        <v>60</v>
      </c>
      <c r="Y314">
        <v>0.98126999999999998</v>
      </c>
      <c r="Z314">
        <v>3.7306400000000003E-2</v>
      </c>
      <c r="AA314">
        <v>63.4709</v>
      </c>
      <c r="AB314">
        <v>62.767299999999999</v>
      </c>
      <c r="AC314">
        <f t="shared" si="23"/>
        <v>0.46388877901977649</v>
      </c>
      <c r="AD314">
        <f t="shared" si="24"/>
        <v>0.45874638865004302</v>
      </c>
    </row>
    <row r="315" spans="1:30">
      <c r="A315">
        <v>308</v>
      </c>
      <c r="B315" t="s">
        <v>206</v>
      </c>
      <c r="C315">
        <v>3</v>
      </c>
      <c r="D315">
        <v>89</v>
      </c>
      <c r="E315">
        <v>73</v>
      </c>
      <c r="F315">
        <v>199</v>
      </c>
      <c r="G315">
        <v>303</v>
      </c>
      <c r="H315">
        <v>250</v>
      </c>
      <c r="I315">
        <v>238</v>
      </c>
      <c r="J315">
        <v>148</v>
      </c>
      <c r="K315">
        <v>99</v>
      </c>
      <c r="L315">
        <v>68</v>
      </c>
      <c r="M315">
        <v>62</v>
      </c>
      <c r="N315">
        <v>90</v>
      </c>
      <c r="O315">
        <v>105</v>
      </c>
      <c r="P315">
        <v>168</v>
      </c>
      <c r="Q315">
        <v>153</v>
      </c>
      <c r="R315">
        <v>126</v>
      </c>
      <c r="S315">
        <v>67</v>
      </c>
      <c r="T315">
        <v>74</v>
      </c>
      <c r="V315" s="2">
        <f t="shared" si="20"/>
        <v>136</v>
      </c>
      <c r="W315">
        <f t="shared" si="21"/>
        <v>303</v>
      </c>
      <c r="X315">
        <f t="shared" si="22"/>
        <v>62</v>
      </c>
      <c r="Y315">
        <v>0.98377099999999995</v>
      </c>
      <c r="Z315">
        <v>3.6013000000000003E-2</v>
      </c>
      <c r="AA315">
        <v>106.05</v>
      </c>
      <c r="AB315">
        <v>105.931</v>
      </c>
      <c r="AC315">
        <f t="shared" si="23"/>
        <v>0.77977941176470589</v>
      </c>
      <c r="AD315">
        <f t="shared" si="24"/>
        <v>0.77890441176470582</v>
      </c>
    </row>
    <row r="316" spans="1:30">
      <c r="A316">
        <v>309</v>
      </c>
      <c r="B316" t="s">
        <v>130</v>
      </c>
      <c r="C316">
        <v>2</v>
      </c>
      <c r="D316">
        <v>182</v>
      </c>
      <c r="E316">
        <v>163</v>
      </c>
      <c r="F316">
        <v>230</v>
      </c>
      <c r="G316">
        <v>116</v>
      </c>
      <c r="H316">
        <v>110</v>
      </c>
      <c r="I316">
        <v>122</v>
      </c>
      <c r="J316">
        <v>116</v>
      </c>
      <c r="K316">
        <v>84</v>
      </c>
      <c r="L316">
        <v>85</v>
      </c>
      <c r="M316">
        <v>121</v>
      </c>
      <c r="N316">
        <v>199</v>
      </c>
      <c r="O316">
        <v>181</v>
      </c>
      <c r="P316">
        <v>165</v>
      </c>
      <c r="Q316">
        <v>56</v>
      </c>
      <c r="R316">
        <v>123</v>
      </c>
      <c r="S316">
        <v>127</v>
      </c>
      <c r="T316">
        <v>119</v>
      </c>
      <c r="V316" s="2">
        <f t="shared" si="20"/>
        <v>135.23529411764707</v>
      </c>
      <c r="W316">
        <f t="shared" si="21"/>
        <v>230</v>
      </c>
      <c r="X316">
        <f t="shared" si="22"/>
        <v>56</v>
      </c>
      <c r="Y316">
        <v>0.93343200000000004</v>
      </c>
      <c r="Z316">
        <v>2.8811300000000001E-2</v>
      </c>
      <c r="AA316">
        <v>131.678</v>
      </c>
      <c r="AB316">
        <v>131.79900000000001</v>
      </c>
      <c r="AC316">
        <f t="shared" si="23"/>
        <v>0.97369551979121349</v>
      </c>
      <c r="AD316">
        <f t="shared" si="24"/>
        <v>0.97459025663331877</v>
      </c>
    </row>
    <row r="317" spans="1:30">
      <c r="A317">
        <v>310</v>
      </c>
      <c r="B317" t="s">
        <v>275</v>
      </c>
      <c r="C317">
        <v>3</v>
      </c>
      <c r="D317">
        <v>79</v>
      </c>
      <c r="E317">
        <v>87</v>
      </c>
      <c r="F317">
        <v>116</v>
      </c>
      <c r="G317">
        <v>263</v>
      </c>
      <c r="H317">
        <v>358</v>
      </c>
      <c r="I317">
        <v>203</v>
      </c>
      <c r="J317">
        <v>103</v>
      </c>
      <c r="K317">
        <v>80</v>
      </c>
      <c r="L317">
        <v>102</v>
      </c>
      <c r="M317">
        <v>103</v>
      </c>
      <c r="N317">
        <v>73</v>
      </c>
      <c r="O317">
        <v>99</v>
      </c>
      <c r="P317">
        <v>126</v>
      </c>
      <c r="Q317">
        <v>79</v>
      </c>
      <c r="R317">
        <v>96</v>
      </c>
      <c r="S317">
        <v>140</v>
      </c>
      <c r="T317">
        <v>161</v>
      </c>
      <c r="V317" s="2">
        <f t="shared" si="20"/>
        <v>133.41176470588235</v>
      </c>
      <c r="W317">
        <f t="shared" si="21"/>
        <v>358</v>
      </c>
      <c r="X317">
        <f t="shared" si="22"/>
        <v>73</v>
      </c>
      <c r="Y317">
        <v>0.98096099999999997</v>
      </c>
      <c r="Z317">
        <v>4.2114699999999998E-2</v>
      </c>
      <c r="AA317">
        <v>128.75700000000001</v>
      </c>
      <c r="AB317">
        <v>128.09800000000001</v>
      </c>
      <c r="AC317">
        <f t="shared" si="23"/>
        <v>0.96510978835978845</v>
      </c>
      <c r="AD317">
        <f t="shared" si="24"/>
        <v>0.96017019400352743</v>
      </c>
    </row>
    <row r="318" spans="1:30">
      <c r="A318">
        <v>311</v>
      </c>
      <c r="B318" t="s">
        <v>183</v>
      </c>
      <c r="C318">
        <v>2</v>
      </c>
      <c r="D318">
        <v>157</v>
      </c>
      <c r="E318">
        <v>99</v>
      </c>
      <c r="F318">
        <v>166</v>
      </c>
      <c r="G318">
        <v>166</v>
      </c>
      <c r="H318">
        <v>102</v>
      </c>
      <c r="I318">
        <v>113</v>
      </c>
      <c r="J318">
        <v>58</v>
      </c>
      <c r="K318">
        <v>90</v>
      </c>
      <c r="L318">
        <v>108</v>
      </c>
      <c r="M318">
        <v>149</v>
      </c>
      <c r="N318">
        <v>188</v>
      </c>
      <c r="O318">
        <v>200</v>
      </c>
      <c r="P318">
        <v>149</v>
      </c>
      <c r="Q318">
        <v>157</v>
      </c>
      <c r="R318">
        <v>118</v>
      </c>
      <c r="S318">
        <v>76</v>
      </c>
      <c r="T318">
        <v>156</v>
      </c>
      <c r="V318" s="2">
        <f t="shared" si="20"/>
        <v>132.47058823529412</v>
      </c>
      <c r="W318">
        <f t="shared" si="21"/>
        <v>200</v>
      </c>
      <c r="X318">
        <f t="shared" si="22"/>
        <v>58</v>
      </c>
      <c r="Y318">
        <v>0.91345100000000001</v>
      </c>
      <c r="Z318">
        <v>5.44047E-2</v>
      </c>
      <c r="AA318">
        <v>128.48500000000001</v>
      </c>
      <c r="AB318">
        <v>128.702</v>
      </c>
      <c r="AC318">
        <f t="shared" si="23"/>
        <v>0.96991341030195388</v>
      </c>
      <c r="AD318">
        <f t="shared" si="24"/>
        <v>0.9715515097690941</v>
      </c>
    </row>
    <row r="319" spans="1:30">
      <c r="A319">
        <v>312</v>
      </c>
      <c r="B319" t="s">
        <v>211</v>
      </c>
      <c r="C319">
        <v>3</v>
      </c>
      <c r="D319">
        <v>49</v>
      </c>
      <c r="E319">
        <v>81</v>
      </c>
      <c r="F319">
        <v>39</v>
      </c>
      <c r="G319">
        <v>107</v>
      </c>
      <c r="H319">
        <v>161</v>
      </c>
      <c r="I319">
        <v>168</v>
      </c>
      <c r="J319">
        <v>143</v>
      </c>
      <c r="K319">
        <v>172</v>
      </c>
      <c r="L319">
        <v>151</v>
      </c>
      <c r="M319">
        <v>102</v>
      </c>
      <c r="N319">
        <v>96</v>
      </c>
      <c r="O319">
        <v>133</v>
      </c>
      <c r="P319">
        <v>198</v>
      </c>
      <c r="Q319">
        <v>148</v>
      </c>
      <c r="R319">
        <v>133</v>
      </c>
      <c r="S319">
        <v>193</v>
      </c>
      <c r="T319">
        <v>129</v>
      </c>
      <c r="V319" s="2">
        <f t="shared" si="20"/>
        <v>129.58823529411765</v>
      </c>
      <c r="W319">
        <f t="shared" si="21"/>
        <v>198</v>
      </c>
      <c r="X319">
        <f t="shared" si="22"/>
        <v>39</v>
      </c>
      <c r="Y319">
        <v>0.92181900000000006</v>
      </c>
      <c r="Z319">
        <v>5.1138500000000003E-2</v>
      </c>
      <c r="AA319">
        <v>163.97200000000001</v>
      </c>
      <c r="AB319">
        <v>163.24600000000001</v>
      </c>
      <c r="AC319">
        <f t="shared" si="23"/>
        <v>1.2653309123921925</v>
      </c>
      <c r="AD319">
        <f t="shared" si="24"/>
        <v>1.2597285519745802</v>
      </c>
    </row>
    <row r="320" spans="1:30">
      <c r="A320">
        <v>313</v>
      </c>
      <c r="B320" t="s">
        <v>170</v>
      </c>
      <c r="C320">
        <v>2</v>
      </c>
      <c r="D320">
        <v>112</v>
      </c>
      <c r="E320">
        <v>132</v>
      </c>
      <c r="F320">
        <v>248</v>
      </c>
      <c r="G320">
        <v>169</v>
      </c>
      <c r="H320">
        <v>132</v>
      </c>
      <c r="I320">
        <v>152</v>
      </c>
      <c r="J320">
        <v>131</v>
      </c>
      <c r="K320">
        <v>78</v>
      </c>
      <c r="L320">
        <v>73</v>
      </c>
      <c r="M320">
        <v>93</v>
      </c>
      <c r="N320">
        <v>198</v>
      </c>
      <c r="O320">
        <v>167</v>
      </c>
      <c r="P320">
        <v>136</v>
      </c>
      <c r="Q320">
        <v>68</v>
      </c>
      <c r="R320">
        <v>100</v>
      </c>
      <c r="S320">
        <v>94</v>
      </c>
      <c r="T320">
        <v>88</v>
      </c>
      <c r="V320" s="2">
        <f t="shared" si="20"/>
        <v>127.70588235294117</v>
      </c>
      <c r="W320">
        <f t="shared" si="21"/>
        <v>248</v>
      </c>
      <c r="X320">
        <f t="shared" si="22"/>
        <v>68</v>
      </c>
      <c r="Y320">
        <v>0.96206499999999995</v>
      </c>
      <c r="Z320">
        <v>4.4956099999999999E-2</v>
      </c>
      <c r="AA320">
        <v>173.71299999999999</v>
      </c>
      <c r="AB320">
        <v>173.655</v>
      </c>
      <c r="AC320">
        <f t="shared" si="23"/>
        <v>1.3602584062643943</v>
      </c>
      <c r="AD320">
        <f t="shared" si="24"/>
        <v>1.3598042376784891</v>
      </c>
    </row>
    <row r="321" spans="1:30">
      <c r="A321">
        <v>314</v>
      </c>
      <c r="B321" t="s">
        <v>336</v>
      </c>
      <c r="C321">
        <v>5</v>
      </c>
      <c r="D321">
        <v>110</v>
      </c>
      <c r="E321">
        <v>122</v>
      </c>
      <c r="F321">
        <v>56</v>
      </c>
      <c r="G321">
        <v>104</v>
      </c>
      <c r="H321">
        <v>96</v>
      </c>
      <c r="I321">
        <v>158</v>
      </c>
      <c r="J321">
        <v>218</v>
      </c>
      <c r="K321">
        <v>203</v>
      </c>
      <c r="L321">
        <v>194</v>
      </c>
      <c r="M321">
        <v>101</v>
      </c>
      <c r="N321">
        <v>86</v>
      </c>
      <c r="O321">
        <v>49</v>
      </c>
      <c r="P321">
        <v>110</v>
      </c>
      <c r="Q321">
        <v>109</v>
      </c>
      <c r="R321">
        <v>140</v>
      </c>
      <c r="S321">
        <v>138</v>
      </c>
      <c r="T321">
        <v>167</v>
      </c>
      <c r="V321" s="2">
        <f t="shared" si="20"/>
        <v>127.11764705882354</v>
      </c>
      <c r="W321">
        <f t="shared" si="21"/>
        <v>218</v>
      </c>
      <c r="X321">
        <f t="shared" si="22"/>
        <v>49</v>
      </c>
      <c r="Y321">
        <v>0.96545000000000003</v>
      </c>
      <c r="Z321">
        <v>4.8782399999999997E-2</v>
      </c>
      <c r="AA321">
        <v>139.756</v>
      </c>
      <c r="AB321">
        <v>139.62100000000001</v>
      </c>
      <c r="AC321">
        <f t="shared" si="23"/>
        <v>1.0994224895881535</v>
      </c>
      <c r="AD321">
        <f t="shared" si="24"/>
        <v>1.0983604812586765</v>
      </c>
    </row>
    <row r="322" spans="1:30">
      <c r="A322">
        <v>315</v>
      </c>
      <c r="B322" t="s">
        <v>345</v>
      </c>
      <c r="C322">
        <v>5</v>
      </c>
      <c r="D322">
        <v>33</v>
      </c>
      <c r="E322">
        <v>29</v>
      </c>
      <c r="F322">
        <v>43</v>
      </c>
      <c r="G322">
        <v>46</v>
      </c>
      <c r="H322">
        <v>69</v>
      </c>
      <c r="I322">
        <v>157</v>
      </c>
      <c r="J322">
        <v>190</v>
      </c>
      <c r="K322">
        <v>178</v>
      </c>
      <c r="L322">
        <v>273</v>
      </c>
      <c r="M322">
        <v>103</v>
      </c>
      <c r="N322">
        <v>98</v>
      </c>
      <c r="O322">
        <v>64</v>
      </c>
      <c r="P322">
        <v>128</v>
      </c>
      <c r="Q322">
        <v>149</v>
      </c>
      <c r="R322">
        <v>152</v>
      </c>
      <c r="S322">
        <v>158</v>
      </c>
      <c r="T322">
        <v>165</v>
      </c>
      <c r="V322" s="2">
        <f t="shared" si="20"/>
        <v>119.70588235294117</v>
      </c>
      <c r="W322">
        <f t="shared" si="21"/>
        <v>273</v>
      </c>
      <c r="X322">
        <f t="shared" si="22"/>
        <v>29</v>
      </c>
      <c r="Y322">
        <v>0.96136900000000003</v>
      </c>
      <c r="Z322">
        <v>4.3713700000000001E-2</v>
      </c>
      <c r="AA322">
        <v>35.841500000000003</v>
      </c>
      <c r="AB322">
        <v>34.974899999999998</v>
      </c>
      <c r="AC322">
        <f t="shared" si="23"/>
        <v>0.29941302211302218</v>
      </c>
      <c r="AD322">
        <f t="shared" si="24"/>
        <v>0.29217361179361179</v>
      </c>
    </row>
    <row r="323" spans="1:30">
      <c r="A323">
        <v>316</v>
      </c>
      <c r="B323" t="s">
        <v>370</v>
      </c>
      <c r="C323">
        <v>5</v>
      </c>
      <c r="D323">
        <v>47</v>
      </c>
      <c r="E323">
        <v>53</v>
      </c>
      <c r="F323">
        <v>20</v>
      </c>
      <c r="G323">
        <v>77</v>
      </c>
      <c r="H323">
        <v>109</v>
      </c>
      <c r="I323">
        <v>153</v>
      </c>
      <c r="J323">
        <v>192</v>
      </c>
      <c r="K323">
        <v>261</v>
      </c>
      <c r="L323">
        <v>176</v>
      </c>
      <c r="M323">
        <v>90</v>
      </c>
      <c r="N323">
        <v>71</v>
      </c>
      <c r="O323">
        <v>83</v>
      </c>
      <c r="P323">
        <v>128</v>
      </c>
      <c r="Q323">
        <v>140</v>
      </c>
      <c r="R323">
        <v>143</v>
      </c>
      <c r="S323">
        <v>153</v>
      </c>
      <c r="T323">
        <v>133</v>
      </c>
      <c r="V323" s="2">
        <f t="shared" si="20"/>
        <v>119.35294117647059</v>
      </c>
      <c r="W323">
        <f t="shared" si="21"/>
        <v>261</v>
      </c>
      <c r="X323">
        <f t="shared" si="22"/>
        <v>20</v>
      </c>
      <c r="Y323">
        <v>0.98603499999999999</v>
      </c>
      <c r="Z323">
        <v>2.9187399999999999E-2</v>
      </c>
      <c r="AA323">
        <v>66.432699999999997</v>
      </c>
      <c r="AB323">
        <v>65.7958</v>
      </c>
      <c r="AC323">
        <f t="shared" si="23"/>
        <v>0.55660714637752584</v>
      </c>
      <c r="AD323">
        <f t="shared" si="24"/>
        <v>0.55127087235091177</v>
      </c>
    </row>
    <row r="324" spans="1:30">
      <c r="A324">
        <v>317</v>
      </c>
      <c r="B324" t="s">
        <v>316</v>
      </c>
      <c r="C324">
        <v>4</v>
      </c>
      <c r="D324">
        <v>52</v>
      </c>
      <c r="E324">
        <v>63</v>
      </c>
      <c r="F324">
        <v>37</v>
      </c>
      <c r="G324">
        <v>85</v>
      </c>
      <c r="H324">
        <v>148</v>
      </c>
      <c r="I324">
        <v>160</v>
      </c>
      <c r="J324">
        <v>202</v>
      </c>
      <c r="K324">
        <v>234</v>
      </c>
      <c r="L324">
        <v>191</v>
      </c>
      <c r="M324">
        <v>153</v>
      </c>
      <c r="N324">
        <v>73</v>
      </c>
      <c r="O324">
        <v>73</v>
      </c>
      <c r="P324">
        <v>120</v>
      </c>
      <c r="Q324">
        <v>98</v>
      </c>
      <c r="R324">
        <v>120</v>
      </c>
      <c r="S324">
        <v>109</v>
      </c>
      <c r="T324">
        <v>107</v>
      </c>
      <c r="V324" s="2">
        <f t="shared" si="20"/>
        <v>119.11764705882354</v>
      </c>
      <c r="W324">
        <f t="shared" si="21"/>
        <v>234</v>
      </c>
      <c r="X324">
        <f t="shared" si="22"/>
        <v>37</v>
      </c>
      <c r="Y324">
        <v>0.98782300000000001</v>
      </c>
      <c r="Z324">
        <v>3.6130200000000001E-2</v>
      </c>
      <c r="AA324">
        <v>127.514</v>
      </c>
      <c r="AB324">
        <v>127.16</v>
      </c>
      <c r="AC324">
        <f t="shared" si="23"/>
        <v>1.0704879012345678</v>
      </c>
      <c r="AD324">
        <f t="shared" si="24"/>
        <v>1.067516049382716</v>
      </c>
    </row>
    <row r="325" spans="1:30">
      <c r="A325">
        <v>318</v>
      </c>
      <c r="B325" t="s">
        <v>297</v>
      </c>
      <c r="C325">
        <v>4</v>
      </c>
      <c r="D325">
        <v>213</v>
      </c>
      <c r="E325">
        <v>170</v>
      </c>
      <c r="F325">
        <v>136</v>
      </c>
      <c r="G325">
        <v>123</v>
      </c>
      <c r="H325">
        <v>150</v>
      </c>
      <c r="I325">
        <v>177</v>
      </c>
      <c r="J325">
        <v>137</v>
      </c>
      <c r="K325">
        <v>111</v>
      </c>
      <c r="L325">
        <v>82</v>
      </c>
      <c r="M325">
        <v>69</v>
      </c>
      <c r="N325">
        <v>39</v>
      </c>
      <c r="O325">
        <v>64</v>
      </c>
      <c r="P325">
        <v>102</v>
      </c>
      <c r="Q325">
        <v>123</v>
      </c>
      <c r="R325">
        <v>116</v>
      </c>
      <c r="S325">
        <v>109</v>
      </c>
      <c r="T325">
        <v>92</v>
      </c>
      <c r="V325" s="2">
        <f t="shared" si="20"/>
        <v>118.41176470588235</v>
      </c>
      <c r="W325">
        <f t="shared" si="21"/>
        <v>213</v>
      </c>
      <c r="X325">
        <f t="shared" si="22"/>
        <v>39</v>
      </c>
      <c r="Y325">
        <v>0.99368999999999996</v>
      </c>
      <c r="Z325">
        <v>1.8217799999999999E-2</v>
      </c>
      <c r="AA325">
        <v>69.203699999999998</v>
      </c>
      <c r="AB325">
        <v>69.909499999999994</v>
      </c>
      <c r="AC325">
        <f t="shared" si="23"/>
        <v>0.58443263785394939</v>
      </c>
      <c r="AD325">
        <f t="shared" si="24"/>
        <v>0.59039319423745651</v>
      </c>
    </row>
    <row r="326" spans="1:30">
      <c r="A326">
        <v>319</v>
      </c>
      <c r="B326" t="s">
        <v>117</v>
      </c>
      <c r="C326">
        <v>2</v>
      </c>
      <c r="D326">
        <v>72</v>
      </c>
      <c r="E326">
        <v>147</v>
      </c>
      <c r="F326">
        <v>383</v>
      </c>
      <c r="G326">
        <v>190</v>
      </c>
      <c r="H326">
        <v>103</v>
      </c>
      <c r="I326">
        <v>87</v>
      </c>
      <c r="J326">
        <v>37</v>
      </c>
      <c r="K326">
        <v>36</v>
      </c>
      <c r="L326">
        <v>49</v>
      </c>
      <c r="M326">
        <v>124</v>
      </c>
      <c r="N326">
        <v>196</v>
      </c>
      <c r="O326">
        <v>195</v>
      </c>
      <c r="P326">
        <v>129</v>
      </c>
      <c r="Q326">
        <v>96</v>
      </c>
      <c r="R326">
        <v>75</v>
      </c>
      <c r="S326">
        <v>21</v>
      </c>
      <c r="T326">
        <v>51</v>
      </c>
      <c r="V326" s="2">
        <f t="shared" si="20"/>
        <v>117.11764705882354</v>
      </c>
      <c r="W326">
        <f t="shared" si="21"/>
        <v>383</v>
      </c>
      <c r="X326">
        <f t="shared" si="22"/>
        <v>21</v>
      </c>
      <c r="Y326">
        <v>0.96356799999999998</v>
      </c>
      <c r="Z326">
        <v>5.3224300000000002E-2</v>
      </c>
      <c r="AA326">
        <v>112.89400000000001</v>
      </c>
      <c r="AB326">
        <v>112.652</v>
      </c>
      <c r="AC326">
        <f t="shared" si="23"/>
        <v>0.96393671521848312</v>
      </c>
      <c r="AD326">
        <f t="shared" si="24"/>
        <v>0.96187041687594166</v>
      </c>
    </row>
    <row r="327" spans="1:30">
      <c r="A327">
        <v>320</v>
      </c>
      <c r="B327" t="s">
        <v>277</v>
      </c>
      <c r="C327">
        <v>4</v>
      </c>
      <c r="D327">
        <v>64</v>
      </c>
      <c r="E327">
        <v>54</v>
      </c>
      <c r="F327">
        <v>79</v>
      </c>
      <c r="G327">
        <v>102</v>
      </c>
      <c r="H327">
        <v>169</v>
      </c>
      <c r="I327">
        <v>189</v>
      </c>
      <c r="J327">
        <v>140</v>
      </c>
      <c r="K327">
        <v>120</v>
      </c>
      <c r="L327">
        <v>120</v>
      </c>
      <c r="M327">
        <v>78</v>
      </c>
      <c r="N327">
        <v>87</v>
      </c>
      <c r="O327">
        <v>123</v>
      </c>
      <c r="P327">
        <v>129</v>
      </c>
      <c r="Q327">
        <v>143</v>
      </c>
      <c r="R327">
        <v>135</v>
      </c>
      <c r="S327">
        <v>125</v>
      </c>
      <c r="T327">
        <v>122</v>
      </c>
      <c r="V327" s="2">
        <f t="shared" si="20"/>
        <v>116.41176470588235</v>
      </c>
      <c r="W327">
        <f t="shared" si="21"/>
        <v>189</v>
      </c>
      <c r="X327">
        <f t="shared" si="22"/>
        <v>54</v>
      </c>
      <c r="Y327">
        <v>0.98633099999999996</v>
      </c>
      <c r="Z327">
        <v>1.721E-2</v>
      </c>
      <c r="AA327">
        <v>75.101500000000001</v>
      </c>
      <c r="AB327">
        <v>74.682500000000005</v>
      </c>
      <c r="AC327">
        <f t="shared" si="23"/>
        <v>0.6451366851945427</v>
      </c>
      <c r="AD327">
        <f t="shared" si="24"/>
        <v>0.64153739262253673</v>
      </c>
    </row>
    <row r="328" spans="1:30">
      <c r="A328">
        <v>321</v>
      </c>
      <c r="B328" t="s">
        <v>290</v>
      </c>
      <c r="C328">
        <v>4</v>
      </c>
      <c r="D328">
        <v>98</v>
      </c>
      <c r="E328">
        <v>233</v>
      </c>
      <c r="F328">
        <v>126</v>
      </c>
      <c r="G328">
        <v>94</v>
      </c>
      <c r="H328">
        <v>72</v>
      </c>
      <c r="I328">
        <v>84</v>
      </c>
      <c r="J328">
        <v>122</v>
      </c>
      <c r="K328">
        <v>134</v>
      </c>
      <c r="L328">
        <v>120</v>
      </c>
      <c r="M328">
        <v>103</v>
      </c>
      <c r="N328">
        <v>102</v>
      </c>
      <c r="O328">
        <v>88</v>
      </c>
      <c r="P328">
        <v>104</v>
      </c>
      <c r="Q328">
        <v>101</v>
      </c>
      <c r="R328">
        <v>129</v>
      </c>
      <c r="S328">
        <v>119</v>
      </c>
      <c r="T328">
        <v>102</v>
      </c>
      <c r="V328" s="2">
        <f t="shared" ref="V328:V391" si="25">AVERAGE(D328:T328)</f>
        <v>113.58823529411765</v>
      </c>
      <c r="W328">
        <f t="shared" ref="W328:W391" si="26">MAX(D328:T328)</f>
        <v>233</v>
      </c>
      <c r="X328">
        <f t="shared" ref="X328:X391" si="27">MIN(D328:T328)</f>
        <v>72</v>
      </c>
      <c r="Y328">
        <v>0.94313499999999995</v>
      </c>
      <c r="Z328">
        <v>1.7397599999999999E-2</v>
      </c>
      <c r="AA328">
        <v>163.49199999999999</v>
      </c>
      <c r="AB328">
        <v>163.47300000000001</v>
      </c>
      <c r="AC328">
        <f t="shared" ref="AC328:AC391" si="28">AA328/V328</f>
        <v>1.4393392024857585</v>
      </c>
      <c r="AD328">
        <f t="shared" ref="AD328:AD391" si="29">AB328/V328</f>
        <v>1.4391719316416365</v>
      </c>
    </row>
    <row r="329" spans="1:30">
      <c r="A329">
        <v>322</v>
      </c>
      <c r="B329" t="s">
        <v>112</v>
      </c>
      <c r="C329">
        <v>2</v>
      </c>
      <c r="D329">
        <v>64</v>
      </c>
      <c r="E329">
        <v>110</v>
      </c>
      <c r="F329">
        <v>173</v>
      </c>
      <c r="G329">
        <v>112</v>
      </c>
      <c r="H329">
        <v>74</v>
      </c>
      <c r="I329">
        <v>47</v>
      </c>
      <c r="J329">
        <v>36</v>
      </c>
      <c r="K329">
        <v>31</v>
      </c>
      <c r="L329">
        <v>81</v>
      </c>
      <c r="M329">
        <v>171</v>
      </c>
      <c r="N329">
        <v>240</v>
      </c>
      <c r="O329">
        <v>227</v>
      </c>
      <c r="P329">
        <v>142</v>
      </c>
      <c r="Q329">
        <v>127</v>
      </c>
      <c r="R329">
        <v>84</v>
      </c>
      <c r="S329">
        <v>95</v>
      </c>
      <c r="T329">
        <v>105</v>
      </c>
      <c r="V329" s="2">
        <f t="shared" si="25"/>
        <v>112.88235294117646</v>
      </c>
      <c r="W329">
        <f t="shared" si="26"/>
        <v>240</v>
      </c>
      <c r="X329">
        <f t="shared" si="27"/>
        <v>31</v>
      </c>
      <c r="Y329">
        <v>0.99234900000000004</v>
      </c>
      <c r="Z329">
        <v>2.8270799999999999E-2</v>
      </c>
      <c r="AA329">
        <v>80.593500000000006</v>
      </c>
      <c r="AB329">
        <v>80.203100000000006</v>
      </c>
      <c r="AC329">
        <f t="shared" si="28"/>
        <v>0.71396013548723303</v>
      </c>
      <c r="AD329">
        <f t="shared" si="29"/>
        <v>0.71050166753517463</v>
      </c>
    </row>
    <row r="330" spans="1:30">
      <c r="A330">
        <v>323</v>
      </c>
      <c r="B330" t="s">
        <v>303</v>
      </c>
      <c r="C330">
        <v>4</v>
      </c>
      <c r="D330">
        <v>61</v>
      </c>
      <c r="E330">
        <v>100</v>
      </c>
      <c r="F330">
        <v>68</v>
      </c>
      <c r="G330">
        <v>118</v>
      </c>
      <c r="H330">
        <v>205</v>
      </c>
      <c r="I330">
        <v>219</v>
      </c>
      <c r="J330">
        <v>178</v>
      </c>
      <c r="K330">
        <v>136</v>
      </c>
      <c r="L330">
        <v>85</v>
      </c>
      <c r="M330">
        <v>59</v>
      </c>
      <c r="N330">
        <v>64</v>
      </c>
      <c r="O330">
        <v>68</v>
      </c>
      <c r="P330">
        <v>90</v>
      </c>
      <c r="Q330">
        <v>152</v>
      </c>
      <c r="R330">
        <v>129</v>
      </c>
      <c r="S330">
        <v>114</v>
      </c>
      <c r="T330">
        <v>59</v>
      </c>
      <c r="V330" s="2">
        <f t="shared" si="25"/>
        <v>112.05882352941177</v>
      </c>
      <c r="W330">
        <f t="shared" si="26"/>
        <v>219</v>
      </c>
      <c r="X330">
        <f t="shared" si="27"/>
        <v>59</v>
      </c>
      <c r="Y330">
        <v>0.98327600000000004</v>
      </c>
      <c r="Z330">
        <v>3.00034E-2</v>
      </c>
      <c r="AA330">
        <v>104.776</v>
      </c>
      <c r="AB330">
        <v>104.687</v>
      </c>
      <c r="AC330">
        <f t="shared" si="28"/>
        <v>0.9350089238845144</v>
      </c>
      <c r="AD330">
        <f t="shared" si="29"/>
        <v>0.93421469816272962</v>
      </c>
    </row>
    <row r="331" spans="1:30">
      <c r="A331">
        <v>324</v>
      </c>
      <c r="B331" t="s">
        <v>351</v>
      </c>
      <c r="C331">
        <v>5</v>
      </c>
      <c r="D331">
        <v>151</v>
      </c>
      <c r="E331">
        <v>76</v>
      </c>
      <c r="F331">
        <v>50</v>
      </c>
      <c r="G331">
        <v>79</v>
      </c>
      <c r="H331">
        <v>102</v>
      </c>
      <c r="I331">
        <v>116</v>
      </c>
      <c r="J331">
        <v>138</v>
      </c>
      <c r="K331">
        <v>176</v>
      </c>
      <c r="L331">
        <v>173</v>
      </c>
      <c r="M331">
        <v>107</v>
      </c>
      <c r="N331">
        <v>122</v>
      </c>
      <c r="O331">
        <v>96</v>
      </c>
      <c r="P331">
        <v>95</v>
      </c>
      <c r="Q331">
        <v>83</v>
      </c>
      <c r="R331">
        <v>96</v>
      </c>
      <c r="S331">
        <v>114</v>
      </c>
      <c r="T331">
        <v>125</v>
      </c>
      <c r="V331" s="2">
        <f t="shared" si="25"/>
        <v>111.70588235294117</v>
      </c>
      <c r="W331">
        <f t="shared" si="26"/>
        <v>176</v>
      </c>
      <c r="X331">
        <f t="shared" si="27"/>
        <v>50</v>
      </c>
      <c r="Y331">
        <v>0.98548999999999998</v>
      </c>
      <c r="Z331">
        <v>1.51527E-2</v>
      </c>
      <c r="AA331">
        <v>73.9178</v>
      </c>
      <c r="AB331">
        <v>74.0976</v>
      </c>
      <c r="AC331">
        <f t="shared" si="28"/>
        <v>0.66171806213796736</v>
      </c>
      <c r="AD331">
        <f t="shared" si="29"/>
        <v>0.66332764612954187</v>
      </c>
    </row>
    <row r="332" spans="1:30">
      <c r="A332">
        <v>325</v>
      </c>
      <c r="B332" t="s">
        <v>363</v>
      </c>
      <c r="C332">
        <v>5</v>
      </c>
      <c r="D332">
        <v>74</v>
      </c>
      <c r="E332">
        <v>131</v>
      </c>
      <c r="F332">
        <v>92</v>
      </c>
      <c r="G332">
        <v>64</v>
      </c>
      <c r="H332">
        <v>53</v>
      </c>
      <c r="I332">
        <v>78</v>
      </c>
      <c r="J332">
        <v>135</v>
      </c>
      <c r="K332">
        <v>170</v>
      </c>
      <c r="L332">
        <v>161</v>
      </c>
      <c r="M332">
        <v>161</v>
      </c>
      <c r="N332">
        <v>127</v>
      </c>
      <c r="O332">
        <v>113</v>
      </c>
      <c r="P332">
        <v>63</v>
      </c>
      <c r="Q332">
        <v>92</v>
      </c>
      <c r="R332">
        <v>99</v>
      </c>
      <c r="S332">
        <v>118</v>
      </c>
      <c r="T332">
        <v>130</v>
      </c>
      <c r="V332" s="2">
        <f t="shared" si="25"/>
        <v>109.47058823529412</v>
      </c>
      <c r="W332">
        <f t="shared" si="26"/>
        <v>170</v>
      </c>
      <c r="X332">
        <f t="shared" si="27"/>
        <v>53</v>
      </c>
      <c r="Y332">
        <v>0.98489099999999996</v>
      </c>
      <c r="Z332">
        <v>1.9555300000000001E-2</v>
      </c>
      <c r="AA332">
        <v>92.152699999999996</v>
      </c>
      <c r="AB332">
        <v>91.828000000000003</v>
      </c>
      <c r="AC332">
        <f t="shared" si="28"/>
        <v>0.84180327780763031</v>
      </c>
      <c r="AD332">
        <f t="shared" si="29"/>
        <v>0.83883718430951104</v>
      </c>
    </row>
    <row r="333" spans="1:30">
      <c r="A333">
        <v>326</v>
      </c>
      <c r="B333" t="s">
        <v>309</v>
      </c>
      <c r="C333">
        <v>4</v>
      </c>
      <c r="D333">
        <v>90</v>
      </c>
      <c r="E333">
        <v>170</v>
      </c>
      <c r="F333">
        <v>123</v>
      </c>
      <c r="G333">
        <v>104</v>
      </c>
      <c r="H333">
        <v>92</v>
      </c>
      <c r="I333">
        <v>154</v>
      </c>
      <c r="J333">
        <v>172</v>
      </c>
      <c r="K333">
        <v>71</v>
      </c>
      <c r="L333">
        <v>96</v>
      </c>
      <c r="M333">
        <v>76</v>
      </c>
      <c r="N333">
        <v>53</v>
      </c>
      <c r="O333">
        <v>58</v>
      </c>
      <c r="P333">
        <v>80</v>
      </c>
      <c r="Q333">
        <v>151</v>
      </c>
      <c r="R333">
        <v>147</v>
      </c>
      <c r="S333">
        <v>133</v>
      </c>
      <c r="T333">
        <v>82</v>
      </c>
      <c r="V333" s="2">
        <f t="shared" si="25"/>
        <v>108.94117647058823</v>
      </c>
      <c r="W333">
        <f t="shared" si="26"/>
        <v>172</v>
      </c>
      <c r="X333">
        <f t="shared" si="27"/>
        <v>53</v>
      </c>
      <c r="Y333">
        <v>0.95737799999999995</v>
      </c>
      <c r="Z333">
        <v>5.6053199999999997E-2</v>
      </c>
      <c r="AA333">
        <v>108.096</v>
      </c>
      <c r="AB333">
        <v>108.01600000000001</v>
      </c>
      <c r="AC333">
        <f t="shared" si="28"/>
        <v>0.99224190064794826</v>
      </c>
      <c r="AD333">
        <f t="shared" si="29"/>
        <v>0.99150755939524848</v>
      </c>
    </row>
    <row r="334" spans="1:30">
      <c r="A334">
        <v>327</v>
      </c>
      <c r="B334" t="s">
        <v>264</v>
      </c>
      <c r="C334">
        <v>3</v>
      </c>
      <c r="D334">
        <v>69</v>
      </c>
      <c r="E334">
        <v>102</v>
      </c>
      <c r="F334">
        <v>187</v>
      </c>
      <c r="G334">
        <v>135</v>
      </c>
      <c r="H334">
        <v>140</v>
      </c>
      <c r="I334">
        <v>100</v>
      </c>
      <c r="J334">
        <v>113</v>
      </c>
      <c r="K334">
        <v>77</v>
      </c>
      <c r="L334">
        <v>58</v>
      </c>
      <c r="M334">
        <v>126</v>
      </c>
      <c r="N334">
        <v>124</v>
      </c>
      <c r="O334">
        <v>144</v>
      </c>
      <c r="P334">
        <v>152</v>
      </c>
      <c r="Q334">
        <v>94</v>
      </c>
      <c r="R334">
        <v>76</v>
      </c>
      <c r="S334">
        <v>55</v>
      </c>
      <c r="T334">
        <v>57</v>
      </c>
      <c r="V334" s="2">
        <f t="shared" si="25"/>
        <v>106.41176470588235</v>
      </c>
      <c r="W334">
        <f t="shared" si="26"/>
        <v>187</v>
      </c>
      <c r="X334">
        <f t="shared" si="27"/>
        <v>55</v>
      </c>
      <c r="Y334">
        <v>0.96576300000000004</v>
      </c>
      <c r="Z334">
        <v>5.0184199999999998E-2</v>
      </c>
      <c r="AA334">
        <v>115.288</v>
      </c>
      <c r="AB334">
        <v>115.23699999999999</v>
      </c>
      <c r="AC334">
        <f t="shared" si="28"/>
        <v>1.0834140409065782</v>
      </c>
      <c r="AD334">
        <f t="shared" si="29"/>
        <v>1.0829347705914869</v>
      </c>
    </row>
    <row r="335" spans="1:30">
      <c r="A335">
        <v>328</v>
      </c>
      <c r="B335" t="s">
        <v>128</v>
      </c>
      <c r="C335">
        <v>2</v>
      </c>
      <c r="D335">
        <v>213</v>
      </c>
      <c r="E335">
        <v>97</v>
      </c>
      <c r="F335">
        <v>24</v>
      </c>
      <c r="G335">
        <v>41</v>
      </c>
      <c r="H335">
        <v>74</v>
      </c>
      <c r="I335">
        <v>66</v>
      </c>
      <c r="J335">
        <v>54</v>
      </c>
      <c r="K335">
        <v>43</v>
      </c>
      <c r="L335">
        <v>98</v>
      </c>
      <c r="M335">
        <v>148</v>
      </c>
      <c r="N335">
        <v>199</v>
      </c>
      <c r="O335">
        <v>183</v>
      </c>
      <c r="P335">
        <v>122</v>
      </c>
      <c r="Q335">
        <v>100</v>
      </c>
      <c r="R335">
        <v>91</v>
      </c>
      <c r="S335">
        <v>111</v>
      </c>
      <c r="T335">
        <v>142</v>
      </c>
      <c r="V335" s="2">
        <f t="shared" si="25"/>
        <v>106.23529411764706</v>
      </c>
      <c r="W335">
        <f t="shared" si="26"/>
        <v>213</v>
      </c>
      <c r="X335">
        <f t="shared" si="27"/>
        <v>24</v>
      </c>
      <c r="Y335">
        <v>0.99521400000000004</v>
      </c>
      <c r="Z335">
        <v>1.7154900000000001E-2</v>
      </c>
      <c r="AA335">
        <v>62.0349</v>
      </c>
      <c r="AB335">
        <v>62.520200000000003</v>
      </c>
      <c r="AC335">
        <f t="shared" si="28"/>
        <v>0.58393870431893691</v>
      </c>
      <c r="AD335">
        <f t="shared" si="29"/>
        <v>0.58850686600221491</v>
      </c>
    </row>
    <row r="336" spans="1:30">
      <c r="A336">
        <v>329</v>
      </c>
      <c r="B336" t="s">
        <v>85</v>
      </c>
      <c r="C336">
        <v>2</v>
      </c>
      <c r="D336">
        <v>68</v>
      </c>
      <c r="E336">
        <v>140</v>
      </c>
      <c r="F336">
        <v>348</v>
      </c>
      <c r="G336">
        <v>197</v>
      </c>
      <c r="H336">
        <v>107</v>
      </c>
      <c r="I336">
        <v>70</v>
      </c>
      <c r="J336">
        <v>52</v>
      </c>
      <c r="K336">
        <v>26</v>
      </c>
      <c r="L336">
        <v>58</v>
      </c>
      <c r="M336">
        <v>67</v>
      </c>
      <c r="N336">
        <v>173</v>
      </c>
      <c r="O336">
        <v>137</v>
      </c>
      <c r="P336">
        <v>146</v>
      </c>
      <c r="Q336">
        <v>65</v>
      </c>
      <c r="R336">
        <v>39</v>
      </c>
      <c r="S336">
        <v>54</v>
      </c>
      <c r="T336">
        <v>46</v>
      </c>
      <c r="V336" s="2">
        <f t="shared" si="25"/>
        <v>105.47058823529412</v>
      </c>
      <c r="W336">
        <f t="shared" si="26"/>
        <v>348</v>
      </c>
      <c r="X336">
        <f t="shared" si="27"/>
        <v>26</v>
      </c>
      <c r="Y336">
        <v>0.96876399999999996</v>
      </c>
      <c r="Z336">
        <v>8.9365799999999995E-2</v>
      </c>
      <c r="AA336">
        <v>179.77199999999999</v>
      </c>
      <c r="AB336">
        <v>179.53899999999999</v>
      </c>
      <c r="AC336">
        <f t="shared" si="28"/>
        <v>1.7044751812604573</v>
      </c>
      <c r="AD336">
        <f t="shared" si="29"/>
        <v>1.702266034578918</v>
      </c>
    </row>
    <row r="337" spans="1:30">
      <c r="A337">
        <v>330</v>
      </c>
      <c r="B337" t="s">
        <v>2</v>
      </c>
      <c r="C337">
        <v>1</v>
      </c>
      <c r="D337">
        <v>87</v>
      </c>
      <c r="E337">
        <v>115</v>
      </c>
      <c r="F337">
        <v>183</v>
      </c>
      <c r="G337">
        <v>104</v>
      </c>
      <c r="H337">
        <v>79</v>
      </c>
      <c r="I337">
        <v>77</v>
      </c>
      <c r="J337">
        <v>71</v>
      </c>
      <c r="K337">
        <v>88</v>
      </c>
      <c r="L337">
        <v>101</v>
      </c>
      <c r="M337">
        <v>191</v>
      </c>
      <c r="N337">
        <v>172</v>
      </c>
      <c r="O337">
        <v>134</v>
      </c>
      <c r="P337">
        <v>111</v>
      </c>
      <c r="Q337">
        <v>74</v>
      </c>
      <c r="R337">
        <v>43</v>
      </c>
      <c r="S337">
        <v>70</v>
      </c>
      <c r="T337">
        <v>83</v>
      </c>
      <c r="V337" s="2">
        <f t="shared" si="25"/>
        <v>104.88235294117646</v>
      </c>
      <c r="W337">
        <f t="shared" si="26"/>
        <v>191</v>
      </c>
      <c r="X337">
        <f t="shared" si="27"/>
        <v>43</v>
      </c>
      <c r="Y337">
        <v>0.97368100000000002</v>
      </c>
      <c r="Z337">
        <v>2.5282599999999999E-2</v>
      </c>
      <c r="AA337">
        <v>66.343900000000005</v>
      </c>
      <c r="AB337">
        <v>66.257199999999997</v>
      </c>
      <c r="AC337">
        <f t="shared" si="28"/>
        <v>0.63255541222658451</v>
      </c>
      <c r="AD337">
        <f t="shared" si="29"/>
        <v>0.63172877173303421</v>
      </c>
    </row>
    <row r="338" spans="1:30">
      <c r="A338">
        <v>331</v>
      </c>
      <c r="B338" t="s">
        <v>210</v>
      </c>
      <c r="C338">
        <v>3</v>
      </c>
      <c r="D338">
        <v>56</v>
      </c>
      <c r="E338">
        <v>93</v>
      </c>
      <c r="F338">
        <v>135</v>
      </c>
      <c r="G338">
        <v>164</v>
      </c>
      <c r="H338">
        <v>89</v>
      </c>
      <c r="I338">
        <v>116</v>
      </c>
      <c r="J338">
        <v>82</v>
      </c>
      <c r="K338">
        <v>50</v>
      </c>
      <c r="L338">
        <v>88</v>
      </c>
      <c r="M338">
        <v>97</v>
      </c>
      <c r="N338">
        <v>129</v>
      </c>
      <c r="O338">
        <v>159</v>
      </c>
      <c r="P338">
        <v>155</v>
      </c>
      <c r="Q338">
        <v>138</v>
      </c>
      <c r="R338">
        <v>76</v>
      </c>
      <c r="S338">
        <v>62</v>
      </c>
      <c r="T338">
        <v>87</v>
      </c>
      <c r="V338" s="2">
        <f t="shared" si="25"/>
        <v>104.47058823529412</v>
      </c>
      <c r="W338">
        <f t="shared" si="26"/>
        <v>164</v>
      </c>
      <c r="X338">
        <f t="shared" si="27"/>
        <v>50</v>
      </c>
      <c r="Y338">
        <v>0.96553699999999998</v>
      </c>
      <c r="Z338">
        <v>5.1685000000000002E-2</v>
      </c>
      <c r="AA338">
        <v>75.019800000000004</v>
      </c>
      <c r="AB338">
        <v>74.849299999999999</v>
      </c>
      <c r="AC338">
        <f t="shared" si="28"/>
        <v>0.7180949324324325</v>
      </c>
      <c r="AD338">
        <f t="shared" si="29"/>
        <v>0.7164628941441441</v>
      </c>
    </row>
    <row r="339" spans="1:30">
      <c r="A339">
        <v>332</v>
      </c>
      <c r="B339" t="s">
        <v>354</v>
      </c>
      <c r="C339">
        <v>5</v>
      </c>
      <c r="D339">
        <v>74</v>
      </c>
      <c r="E339">
        <v>64</v>
      </c>
      <c r="F339">
        <v>31</v>
      </c>
      <c r="G339">
        <v>50</v>
      </c>
      <c r="H339">
        <v>43</v>
      </c>
      <c r="I339">
        <v>74</v>
      </c>
      <c r="J339">
        <v>159</v>
      </c>
      <c r="K339">
        <v>181</v>
      </c>
      <c r="L339">
        <v>216</v>
      </c>
      <c r="M339">
        <v>105</v>
      </c>
      <c r="N339">
        <v>99</v>
      </c>
      <c r="O339">
        <v>74</v>
      </c>
      <c r="P339">
        <v>53</v>
      </c>
      <c r="Q339">
        <v>64</v>
      </c>
      <c r="R339">
        <v>127</v>
      </c>
      <c r="S339">
        <v>170</v>
      </c>
      <c r="T339">
        <v>167</v>
      </c>
      <c r="V339" s="2">
        <f t="shared" si="25"/>
        <v>103</v>
      </c>
      <c r="W339">
        <f t="shared" si="26"/>
        <v>216</v>
      </c>
      <c r="X339">
        <f t="shared" si="27"/>
        <v>31</v>
      </c>
      <c r="Y339">
        <v>0.98550400000000005</v>
      </c>
      <c r="Z339">
        <v>4.0785099999999998E-2</v>
      </c>
      <c r="AA339">
        <v>88.422300000000007</v>
      </c>
      <c r="AB339">
        <v>87.854399999999998</v>
      </c>
      <c r="AC339">
        <f t="shared" si="28"/>
        <v>0.85846893203883501</v>
      </c>
      <c r="AD339">
        <f t="shared" si="29"/>
        <v>0.85295533980582527</v>
      </c>
    </row>
    <row r="340" spans="1:30">
      <c r="A340">
        <v>333</v>
      </c>
      <c r="B340" t="s">
        <v>245</v>
      </c>
      <c r="C340">
        <v>3</v>
      </c>
      <c r="D340">
        <v>121</v>
      </c>
      <c r="E340">
        <v>85</v>
      </c>
      <c r="F340">
        <v>319</v>
      </c>
      <c r="G340">
        <v>113</v>
      </c>
      <c r="H340">
        <v>43</v>
      </c>
      <c r="I340">
        <v>46</v>
      </c>
      <c r="J340">
        <v>58</v>
      </c>
      <c r="K340">
        <v>37</v>
      </c>
      <c r="L340">
        <v>58</v>
      </c>
      <c r="M340">
        <v>106</v>
      </c>
      <c r="N340">
        <v>147</v>
      </c>
      <c r="O340">
        <v>163</v>
      </c>
      <c r="P340">
        <v>135</v>
      </c>
      <c r="Q340">
        <v>105</v>
      </c>
      <c r="R340">
        <v>63</v>
      </c>
      <c r="S340">
        <v>69</v>
      </c>
      <c r="T340">
        <v>77</v>
      </c>
      <c r="V340" s="2">
        <f t="shared" si="25"/>
        <v>102.64705882352941</v>
      </c>
      <c r="W340">
        <f t="shared" si="26"/>
        <v>319</v>
      </c>
      <c r="X340">
        <f t="shared" si="27"/>
        <v>37</v>
      </c>
      <c r="Y340">
        <v>0.90461100000000005</v>
      </c>
      <c r="Z340">
        <v>1.7168699999999999E-2</v>
      </c>
      <c r="AA340">
        <v>88.634200000000007</v>
      </c>
      <c r="AB340">
        <v>88.414299999999997</v>
      </c>
      <c r="AC340">
        <f t="shared" si="28"/>
        <v>0.86348504297994277</v>
      </c>
      <c r="AD340">
        <f t="shared" si="29"/>
        <v>0.86134275071633237</v>
      </c>
    </row>
    <row r="341" spans="1:30">
      <c r="A341">
        <v>334</v>
      </c>
      <c r="B341" t="s">
        <v>23</v>
      </c>
      <c r="C341">
        <v>1</v>
      </c>
      <c r="D341">
        <v>160</v>
      </c>
      <c r="E341">
        <v>128</v>
      </c>
      <c r="F341">
        <v>112</v>
      </c>
      <c r="G341">
        <v>80</v>
      </c>
      <c r="H341">
        <v>72</v>
      </c>
      <c r="I341">
        <v>75</v>
      </c>
      <c r="J341">
        <v>64</v>
      </c>
      <c r="K341">
        <v>79</v>
      </c>
      <c r="L341">
        <v>145</v>
      </c>
      <c r="M341">
        <v>203</v>
      </c>
      <c r="N341">
        <v>174</v>
      </c>
      <c r="O341">
        <v>93</v>
      </c>
      <c r="P341">
        <v>79</v>
      </c>
      <c r="Q341">
        <v>33</v>
      </c>
      <c r="R341">
        <v>71</v>
      </c>
      <c r="S341">
        <v>65</v>
      </c>
      <c r="T341">
        <v>110</v>
      </c>
      <c r="V341" s="2">
        <f t="shared" si="25"/>
        <v>102.52941176470588</v>
      </c>
      <c r="W341">
        <f t="shared" si="26"/>
        <v>203</v>
      </c>
      <c r="X341">
        <f t="shared" si="27"/>
        <v>33</v>
      </c>
      <c r="Y341">
        <v>0.98303099999999999</v>
      </c>
      <c r="Z341">
        <v>3.0897399999999998E-2</v>
      </c>
      <c r="AA341">
        <v>99.726299999999995</v>
      </c>
      <c r="AB341">
        <v>100.121</v>
      </c>
      <c r="AC341">
        <f t="shared" si="28"/>
        <v>0.9726604130808949</v>
      </c>
      <c r="AD341">
        <f t="shared" si="29"/>
        <v>0.97651004016064247</v>
      </c>
    </row>
    <row r="342" spans="1:30">
      <c r="A342">
        <v>335</v>
      </c>
      <c r="B342" t="s">
        <v>179</v>
      </c>
      <c r="C342">
        <v>2</v>
      </c>
      <c r="D342">
        <v>82</v>
      </c>
      <c r="E342">
        <v>100</v>
      </c>
      <c r="F342">
        <v>67</v>
      </c>
      <c r="G342">
        <v>84</v>
      </c>
      <c r="H342">
        <v>83</v>
      </c>
      <c r="I342">
        <v>92</v>
      </c>
      <c r="J342">
        <v>66</v>
      </c>
      <c r="K342">
        <v>60</v>
      </c>
      <c r="L342">
        <v>76</v>
      </c>
      <c r="M342">
        <v>150</v>
      </c>
      <c r="N342">
        <v>203</v>
      </c>
      <c r="O342">
        <v>162</v>
      </c>
      <c r="P342">
        <v>161</v>
      </c>
      <c r="Q342">
        <v>92</v>
      </c>
      <c r="R342">
        <v>74</v>
      </c>
      <c r="S342">
        <v>71</v>
      </c>
      <c r="T342">
        <v>85</v>
      </c>
      <c r="V342" s="2">
        <f t="shared" si="25"/>
        <v>100.47058823529412</v>
      </c>
      <c r="W342">
        <f t="shared" si="26"/>
        <v>203</v>
      </c>
      <c r="X342">
        <f t="shared" si="27"/>
        <v>60</v>
      </c>
      <c r="Y342">
        <v>0.98230600000000001</v>
      </c>
      <c r="Z342">
        <v>4.3435300000000003E-2</v>
      </c>
      <c r="AA342">
        <v>69.280100000000004</v>
      </c>
      <c r="AB342">
        <v>69.283299999999997</v>
      </c>
      <c r="AC342">
        <f t="shared" si="28"/>
        <v>0.68955603044496494</v>
      </c>
      <c r="AD342">
        <f t="shared" si="29"/>
        <v>0.68958788056206088</v>
      </c>
    </row>
    <row r="343" spans="1:30">
      <c r="A343">
        <v>336</v>
      </c>
      <c r="B343" t="s">
        <v>90</v>
      </c>
      <c r="C343">
        <v>2</v>
      </c>
      <c r="D343">
        <v>69</v>
      </c>
      <c r="E343">
        <v>139</v>
      </c>
      <c r="F343">
        <v>179</v>
      </c>
      <c r="G343">
        <v>122</v>
      </c>
      <c r="H343">
        <v>110</v>
      </c>
      <c r="I343">
        <v>106</v>
      </c>
      <c r="J343">
        <v>98</v>
      </c>
      <c r="K343">
        <v>91</v>
      </c>
      <c r="L343">
        <v>103</v>
      </c>
      <c r="M343">
        <v>99</v>
      </c>
      <c r="N343">
        <v>136</v>
      </c>
      <c r="O343">
        <v>104</v>
      </c>
      <c r="P343">
        <v>79</v>
      </c>
      <c r="Q343">
        <v>76</v>
      </c>
      <c r="R343">
        <v>77</v>
      </c>
      <c r="S343">
        <v>51</v>
      </c>
      <c r="T343">
        <v>62</v>
      </c>
      <c r="V343" s="2">
        <f t="shared" si="25"/>
        <v>100.05882352941177</v>
      </c>
      <c r="W343">
        <f t="shared" si="26"/>
        <v>179</v>
      </c>
      <c r="X343">
        <f t="shared" si="27"/>
        <v>51</v>
      </c>
      <c r="Y343">
        <v>0.97517100000000001</v>
      </c>
      <c r="Z343">
        <v>2.58899E-2</v>
      </c>
      <c r="AA343">
        <v>129.54300000000001</v>
      </c>
      <c r="AB343">
        <v>129.512</v>
      </c>
      <c r="AC343">
        <f t="shared" si="28"/>
        <v>1.294668430335097</v>
      </c>
      <c r="AD343">
        <f t="shared" si="29"/>
        <v>1.2943586125808348</v>
      </c>
    </row>
    <row r="344" spans="1:30">
      <c r="A344">
        <v>337</v>
      </c>
      <c r="B344" t="s">
        <v>248</v>
      </c>
      <c r="C344">
        <v>3</v>
      </c>
      <c r="D344">
        <v>72</v>
      </c>
      <c r="E344">
        <v>82</v>
      </c>
      <c r="F344">
        <v>92</v>
      </c>
      <c r="G344">
        <v>132</v>
      </c>
      <c r="H344">
        <v>164</v>
      </c>
      <c r="I344">
        <v>121</v>
      </c>
      <c r="J344">
        <v>62</v>
      </c>
      <c r="K344">
        <v>86</v>
      </c>
      <c r="L344">
        <v>81</v>
      </c>
      <c r="M344">
        <v>73</v>
      </c>
      <c r="N344">
        <v>50</v>
      </c>
      <c r="O344">
        <v>90</v>
      </c>
      <c r="P344">
        <v>166</v>
      </c>
      <c r="Q344">
        <v>142</v>
      </c>
      <c r="R344">
        <v>69</v>
      </c>
      <c r="S344">
        <v>114</v>
      </c>
      <c r="T344">
        <v>84</v>
      </c>
      <c r="V344" s="2">
        <f t="shared" si="25"/>
        <v>98.82352941176471</v>
      </c>
      <c r="W344">
        <f t="shared" si="26"/>
        <v>166</v>
      </c>
      <c r="X344">
        <f t="shared" si="27"/>
        <v>50</v>
      </c>
      <c r="Y344">
        <v>0.94688799999999995</v>
      </c>
      <c r="Z344">
        <v>3.8362E-2</v>
      </c>
      <c r="AA344">
        <v>120.798</v>
      </c>
      <c r="AB344">
        <v>120.568</v>
      </c>
      <c r="AC344">
        <f t="shared" si="28"/>
        <v>1.2223607142857142</v>
      </c>
      <c r="AD344">
        <f t="shared" si="29"/>
        <v>1.2200333333333333</v>
      </c>
    </row>
    <row r="345" spans="1:30">
      <c r="A345">
        <v>338</v>
      </c>
      <c r="B345" t="s">
        <v>276</v>
      </c>
      <c r="C345">
        <v>3</v>
      </c>
      <c r="D345">
        <v>50</v>
      </c>
      <c r="E345">
        <v>105</v>
      </c>
      <c r="F345">
        <v>152</v>
      </c>
      <c r="G345">
        <v>103</v>
      </c>
      <c r="H345">
        <v>93</v>
      </c>
      <c r="I345">
        <v>60</v>
      </c>
      <c r="J345">
        <v>60</v>
      </c>
      <c r="K345">
        <v>40</v>
      </c>
      <c r="L345">
        <v>81</v>
      </c>
      <c r="M345">
        <v>180</v>
      </c>
      <c r="N345">
        <v>145</v>
      </c>
      <c r="O345">
        <v>170</v>
      </c>
      <c r="P345">
        <v>106</v>
      </c>
      <c r="Q345">
        <v>100</v>
      </c>
      <c r="R345">
        <v>87</v>
      </c>
      <c r="S345">
        <v>79</v>
      </c>
      <c r="T345">
        <v>64</v>
      </c>
      <c r="V345" s="2">
        <f t="shared" si="25"/>
        <v>98.529411764705884</v>
      </c>
      <c r="W345">
        <f t="shared" si="26"/>
        <v>180</v>
      </c>
      <c r="X345">
        <f t="shared" si="27"/>
        <v>40</v>
      </c>
      <c r="Y345">
        <v>0.97242600000000001</v>
      </c>
      <c r="Z345">
        <v>4.41152E-2</v>
      </c>
      <c r="AA345">
        <v>85.293000000000006</v>
      </c>
      <c r="AB345">
        <v>85.055000000000007</v>
      </c>
      <c r="AC345">
        <f t="shared" si="28"/>
        <v>0.86566029850746273</v>
      </c>
      <c r="AD345">
        <f t="shared" si="29"/>
        <v>0.86324477611940309</v>
      </c>
    </row>
    <row r="346" spans="1:30">
      <c r="A346">
        <v>339</v>
      </c>
      <c r="B346" t="s">
        <v>173</v>
      </c>
      <c r="C346">
        <v>2</v>
      </c>
      <c r="D346">
        <v>93</v>
      </c>
      <c r="E346">
        <v>75</v>
      </c>
      <c r="F346">
        <v>186</v>
      </c>
      <c r="G346">
        <v>130</v>
      </c>
      <c r="H346">
        <v>100</v>
      </c>
      <c r="I346">
        <v>91</v>
      </c>
      <c r="J346">
        <v>80</v>
      </c>
      <c r="K346">
        <v>52</v>
      </c>
      <c r="L346">
        <v>77</v>
      </c>
      <c r="M346">
        <v>86</v>
      </c>
      <c r="N346">
        <v>127</v>
      </c>
      <c r="O346">
        <v>124</v>
      </c>
      <c r="P346">
        <v>129</v>
      </c>
      <c r="Q346">
        <v>103</v>
      </c>
      <c r="R346">
        <v>62</v>
      </c>
      <c r="S346">
        <v>79</v>
      </c>
      <c r="T346">
        <v>80</v>
      </c>
      <c r="V346" s="2">
        <f t="shared" si="25"/>
        <v>98.470588235294116</v>
      </c>
      <c r="W346">
        <f t="shared" si="26"/>
        <v>186</v>
      </c>
      <c r="X346">
        <f t="shared" si="27"/>
        <v>52</v>
      </c>
      <c r="Y346">
        <v>0.92730800000000002</v>
      </c>
      <c r="Z346">
        <v>3.8908400000000003E-2</v>
      </c>
      <c r="AA346">
        <v>110.991</v>
      </c>
      <c r="AB346">
        <v>110.938</v>
      </c>
      <c r="AC346">
        <f t="shared" si="28"/>
        <v>1.1271487455197133</v>
      </c>
      <c r="AD346">
        <f t="shared" si="29"/>
        <v>1.1266105137395461</v>
      </c>
    </row>
    <row r="347" spans="1:30">
      <c r="A347">
        <v>340</v>
      </c>
      <c r="B347" t="s">
        <v>204</v>
      </c>
      <c r="C347">
        <v>3</v>
      </c>
      <c r="D347">
        <v>49</v>
      </c>
      <c r="E347">
        <v>63</v>
      </c>
      <c r="F347">
        <v>120</v>
      </c>
      <c r="G347">
        <v>156</v>
      </c>
      <c r="H347">
        <v>172</v>
      </c>
      <c r="I347">
        <v>148</v>
      </c>
      <c r="J347">
        <v>115</v>
      </c>
      <c r="K347">
        <v>86</v>
      </c>
      <c r="L347">
        <v>46</v>
      </c>
      <c r="M347">
        <v>32</v>
      </c>
      <c r="N347">
        <v>63</v>
      </c>
      <c r="O347">
        <v>92</v>
      </c>
      <c r="P347">
        <v>147</v>
      </c>
      <c r="Q347">
        <v>141</v>
      </c>
      <c r="R347">
        <v>98</v>
      </c>
      <c r="S347">
        <v>69</v>
      </c>
      <c r="T347">
        <v>65</v>
      </c>
      <c r="V347" s="2">
        <f t="shared" si="25"/>
        <v>97.764705882352942</v>
      </c>
      <c r="W347">
        <f t="shared" si="26"/>
        <v>172</v>
      </c>
      <c r="X347">
        <f t="shared" si="27"/>
        <v>32</v>
      </c>
      <c r="Y347">
        <v>0.993228</v>
      </c>
      <c r="Z347">
        <v>2.3230500000000001E-2</v>
      </c>
      <c r="AA347">
        <v>45.472499999999997</v>
      </c>
      <c r="AB347">
        <v>45.283299999999997</v>
      </c>
      <c r="AC347">
        <f t="shared" si="28"/>
        <v>0.46512184115523464</v>
      </c>
      <c r="AD347">
        <f t="shared" si="29"/>
        <v>0.46318658243080624</v>
      </c>
    </row>
    <row r="348" spans="1:30">
      <c r="A348">
        <v>341</v>
      </c>
      <c r="B348" t="s">
        <v>83</v>
      </c>
      <c r="C348">
        <v>2</v>
      </c>
      <c r="D348">
        <v>53</v>
      </c>
      <c r="E348">
        <v>86</v>
      </c>
      <c r="F348">
        <v>189</v>
      </c>
      <c r="G348">
        <v>128</v>
      </c>
      <c r="H348">
        <v>68</v>
      </c>
      <c r="I348">
        <v>83</v>
      </c>
      <c r="J348">
        <v>47</v>
      </c>
      <c r="K348">
        <v>47</v>
      </c>
      <c r="L348">
        <v>68</v>
      </c>
      <c r="M348">
        <v>101</v>
      </c>
      <c r="N348">
        <v>197</v>
      </c>
      <c r="O348">
        <v>202</v>
      </c>
      <c r="P348">
        <v>121</v>
      </c>
      <c r="Q348">
        <v>77</v>
      </c>
      <c r="R348">
        <v>78</v>
      </c>
      <c r="S348">
        <v>39</v>
      </c>
      <c r="T348">
        <v>55</v>
      </c>
      <c r="V348" s="2">
        <f t="shared" si="25"/>
        <v>96.411764705882348</v>
      </c>
      <c r="W348">
        <f t="shared" si="26"/>
        <v>202</v>
      </c>
      <c r="X348">
        <f t="shared" si="27"/>
        <v>39</v>
      </c>
      <c r="Y348">
        <v>0.97722399999999998</v>
      </c>
      <c r="Z348">
        <v>6.8000199999999997E-2</v>
      </c>
      <c r="AA348">
        <v>102.922</v>
      </c>
      <c r="AB348">
        <v>102.771</v>
      </c>
      <c r="AC348">
        <f t="shared" si="28"/>
        <v>1.0675253203172665</v>
      </c>
      <c r="AD348">
        <f t="shared" si="29"/>
        <v>1.0659591214154973</v>
      </c>
    </row>
    <row r="349" spans="1:30">
      <c r="A349">
        <v>342</v>
      </c>
      <c r="B349" t="s">
        <v>42</v>
      </c>
      <c r="C349">
        <v>1</v>
      </c>
      <c r="D349">
        <v>90</v>
      </c>
      <c r="E349">
        <v>105</v>
      </c>
      <c r="F349">
        <v>65</v>
      </c>
      <c r="G349">
        <v>41</v>
      </c>
      <c r="H349">
        <v>64</v>
      </c>
      <c r="I349">
        <v>63</v>
      </c>
      <c r="J349">
        <v>90</v>
      </c>
      <c r="K349">
        <v>142</v>
      </c>
      <c r="L349">
        <v>228</v>
      </c>
      <c r="M349">
        <v>155</v>
      </c>
      <c r="N349">
        <v>92</v>
      </c>
      <c r="O349">
        <v>65</v>
      </c>
      <c r="P349">
        <v>34</v>
      </c>
      <c r="Q349">
        <v>57</v>
      </c>
      <c r="R349">
        <v>74</v>
      </c>
      <c r="S349">
        <v>98</v>
      </c>
      <c r="T349">
        <v>117</v>
      </c>
      <c r="V349" s="2">
        <f t="shared" si="25"/>
        <v>92.941176470588232</v>
      </c>
      <c r="W349">
        <f t="shared" si="26"/>
        <v>228</v>
      </c>
      <c r="X349">
        <f t="shared" si="27"/>
        <v>34</v>
      </c>
      <c r="Y349">
        <v>0.98436299999999999</v>
      </c>
      <c r="Z349">
        <v>6.1016000000000001E-2</v>
      </c>
      <c r="AA349">
        <v>67.989599999999996</v>
      </c>
      <c r="AB349">
        <v>67.821200000000005</v>
      </c>
      <c r="AC349">
        <f t="shared" si="28"/>
        <v>0.7315336708860759</v>
      </c>
      <c r="AD349">
        <f t="shared" si="29"/>
        <v>0.72972177215189882</v>
      </c>
    </row>
    <row r="350" spans="1:30">
      <c r="A350">
        <v>343</v>
      </c>
      <c r="B350" t="s">
        <v>332</v>
      </c>
      <c r="C350">
        <v>5</v>
      </c>
      <c r="D350">
        <v>37</v>
      </c>
      <c r="E350">
        <v>38</v>
      </c>
      <c r="F350">
        <v>44</v>
      </c>
      <c r="G350">
        <v>43</v>
      </c>
      <c r="H350">
        <v>49</v>
      </c>
      <c r="I350">
        <v>78</v>
      </c>
      <c r="J350">
        <v>164</v>
      </c>
      <c r="K350">
        <v>225</v>
      </c>
      <c r="L350">
        <v>183</v>
      </c>
      <c r="M350">
        <v>88</v>
      </c>
      <c r="N350">
        <v>74</v>
      </c>
      <c r="O350">
        <v>52</v>
      </c>
      <c r="P350">
        <v>57</v>
      </c>
      <c r="Q350">
        <v>60</v>
      </c>
      <c r="R350">
        <v>106</v>
      </c>
      <c r="S350">
        <v>119</v>
      </c>
      <c r="T350">
        <v>146</v>
      </c>
      <c r="V350" s="2">
        <f t="shared" si="25"/>
        <v>91.941176470588232</v>
      </c>
      <c r="W350">
        <f t="shared" si="26"/>
        <v>225</v>
      </c>
      <c r="X350">
        <f t="shared" si="27"/>
        <v>37</v>
      </c>
      <c r="Y350">
        <v>0.99528099999999997</v>
      </c>
      <c r="Z350">
        <v>2.5581400000000001E-2</v>
      </c>
      <c r="AA350">
        <v>63.388100000000001</v>
      </c>
      <c r="AB350">
        <v>62.672499999999999</v>
      </c>
      <c r="AC350">
        <f t="shared" si="28"/>
        <v>0.68944190658989124</v>
      </c>
      <c r="AD350">
        <f t="shared" si="29"/>
        <v>0.68165866922584772</v>
      </c>
    </row>
    <row r="351" spans="1:30">
      <c r="A351">
        <v>344</v>
      </c>
      <c r="B351" t="s">
        <v>176</v>
      </c>
      <c r="C351">
        <v>2</v>
      </c>
      <c r="D351">
        <v>60</v>
      </c>
      <c r="E351">
        <v>52</v>
      </c>
      <c r="F351">
        <v>139</v>
      </c>
      <c r="G351">
        <v>132</v>
      </c>
      <c r="H351">
        <v>99</v>
      </c>
      <c r="I351">
        <v>69</v>
      </c>
      <c r="J351">
        <v>67</v>
      </c>
      <c r="K351">
        <v>66</v>
      </c>
      <c r="L351">
        <v>72</v>
      </c>
      <c r="M351">
        <v>83</v>
      </c>
      <c r="N351">
        <v>163</v>
      </c>
      <c r="O351">
        <v>169</v>
      </c>
      <c r="P351">
        <v>138</v>
      </c>
      <c r="Q351">
        <v>66</v>
      </c>
      <c r="R351">
        <v>51</v>
      </c>
      <c r="S351">
        <v>37</v>
      </c>
      <c r="T351">
        <v>78</v>
      </c>
      <c r="V351" s="2">
        <f t="shared" si="25"/>
        <v>90.647058823529406</v>
      </c>
      <c r="W351">
        <f t="shared" si="26"/>
        <v>169</v>
      </c>
      <c r="X351">
        <f t="shared" si="27"/>
        <v>37</v>
      </c>
      <c r="Y351">
        <v>0.968893</v>
      </c>
      <c r="Z351">
        <v>2.5608200000000001E-2</v>
      </c>
      <c r="AA351">
        <v>25.851700000000001</v>
      </c>
      <c r="AB351">
        <v>25.744800000000001</v>
      </c>
      <c r="AC351">
        <f t="shared" si="28"/>
        <v>0.28519072031148607</v>
      </c>
      <c r="AD351">
        <f t="shared" si="29"/>
        <v>0.28401142115509415</v>
      </c>
    </row>
    <row r="352" spans="1:30">
      <c r="A352">
        <v>345</v>
      </c>
      <c r="B352" t="s">
        <v>233</v>
      </c>
      <c r="C352">
        <v>3</v>
      </c>
      <c r="D352">
        <v>46</v>
      </c>
      <c r="E352">
        <v>29</v>
      </c>
      <c r="F352">
        <v>68</v>
      </c>
      <c r="G352">
        <v>169</v>
      </c>
      <c r="H352">
        <v>229</v>
      </c>
      <c r="I352">
        <v>188</v>
      </c>
      <c r="J352">
        <v>67</v>
      </c>
      <c r="K352">
        <v>45</v>
      </c>
      <c r="L352">
        <v>49</v>
      </c>
      <c r="M352">
        <v>46</v>
      </c>
      <c r="N352">
        <v>77</v>
      </c>
      <c r="O352">
        <v>101</v>
      </c>
      <c r="P352">
        <v>90</v>
      </c>
      <c r="Q352">
        <v>84</v>
      </c>
      <c r="R352">
        <v>83</v>
      </c>
      <c r="S352">
        <v>78</v>
      </c>
      <c r="T352">
        <v>84</v>
      </c>
      <c r="V352" s="2">
        <f t="shared" si="25"/>
        <v>90.17647058823529</v>
      </c>
      <c r="W352">
        <f t="shared" si="26"/>
        <v>229</v>
      </c>
      <c r="X352">
        <f t="shared" si="27"/>
        <v>29</v>
      </c>
      <c r="Y352">
        <v>0.99144600000000005</v>
      </c>
      <c r="Z352">
        <v>2.6600800000000001E-2</v>
      </c>
      <c r="AA352">
        <v>123.56100000000001</v>
      </c>
      <c r="AB352">
        <v>123.191</v>
      </c>
      <c r="AC352">
        <f t="shared" si="28"/>
        <v>1.3702133072407046</v>
      </c>
      <c r="AD352">
        <f t="shared" si="29"/>
        <v>1.3661102413568167</v>
      </c>
    </row>
    <row r="353" spans="1:30">
      <c r="A353">
        <v>346</v>
      </c>
      <c r="B353" t="s">
        <v>191</v>
      </c>
      <c r="C353">
        <v>2</v>
      </c>
      <c r="D353">
        <v>78</v>
      </c>
      <c r="E353">
        <v>123</v>
      </c>
      <c r="F353">
        <v>226</v>
      </c>
      <c r="G353">
        <v>145</v>
      </c>
      <c r="H353">
        <v>54</v>
      </c>
      <c r="I353">
        <v>53</v>
      </c>
      <c r="J353">
        <v>47</v>
      </c>
      <c r="K353">
        <v>11</v>
      </c>
      <c r="L353">
        <v>75</v>
      </c>
      <c r="M353">
        <v>120</v>
      </c>
      <c r="N353">
        <v>140</v>
      </c>
      <c r="O353">
        <v>129</v>
      </c>
      <c r="P353">
        <v>98</v>
      </c>
      <c r="Q353">
        <v>66</v>
      </c>
      <c r="R353">
        <v>45</v>
      </c>
      <c r="S353">
        <v>75</v>
      </c>
      <c r="T353">
        <v>44</v>
      </c>
      <c r="V353" s="2">
        <f t="shared" si="25"/>
        <v>89.941176470588232</v>
      </c>
      <c r="W353">
        <f t="shared" si="26"/>
        <v>226</v>
      </c>
      <c r="X353">
        <f t="shared" si="27"/>
        <v>11</v>
      </c>
      <c r="Y353">
        <v>0.96806700000000001</v>
      </c>
      <c r="Z353">
        <v>7.6690800000000003E-2</v>
      </c>
      <c r="AA353">
        <v>107.48</v>
      </c>
      <c r="AB353">
        <v>107.354</v>
      </c>
      <c r="AC353">
        <f t="shared" si="28"/>
        <v>1.1950032701111839</v>
      </c>
      <c r="AD353">
        <f t="shared" si="29"/>
        <v>1.1936023544800523</v>
      </c>
    </row>
    <row r="354" spans="1:30">
      <c r="A354">
        <v>347</v>
      </c>
      <c r="B354" t="s">
        <v>156</v>
      </c>
      <c r="C354">
        <v>2</v>
      </c>
      <c r="D354">
        <v>69</v>
      </c>
      <c r="E354">
        <v>55</v>
      </c>
      <c r="F354">
        <v>174</v>
      </c>
      <c r="G354">
        <v>101</v>
      </c>
      <c r="H354">
        <v>58</v>
      </c>
      <c r="I354">
        <v>53</v>
      </c>
      <c r="J354">
        <v>52</v>
      </c>
      <c r="K354">
        <v>36</v>
      </c>
      <c r="L354">
        <v>48</v>
      </c>
      <c r="M354">
        <v>184</v>
      </c>
      <c r="N354">
        <v>215</v>
      </c>
      <c r="O354">
        <v>182</v>
      </c>
      <c r="P354">
        <v>103</v>
      </c>
      <c r="Q354">
        <v>60</v>
      </c>
      <c r="R354">
        <v>49</v>
      </c>
      <c r="S354">
        <v>23</v>
      </c>
      <c r="T354">
        <v>60</v>
      </c>
      <c r="V354" s="2">
        <f t="shared" si="25"/>
        <v>89.529411764705884</v>
      </c>
      <c r="W354">
        <f t="shared" si="26"/>
        <v>215</v>
      </c>
      <c r="X354">
        <f t="shared" si="27"/>
        <v>23</v>
      </c>
      <c r="Y354">
        <v>0.9627</v>
      </c>
      <c r="Z354">
        <v>4.62394E-2</v>
      </c>
      <c r="AA354">
        <v>82.354399999999998</v>
      </c>
      <c r="AB354">
        <v>82.3309</v>
      </c>
      <c r="AC354">
        <f t="shared" si="28"/>
        <v>0.91985860709592637</v>
      </c>
      <c r="AD354">
        <f t="shared" si="29"/>
        <v>0.91959612352168196</v>
      </c>
    </row>
    <row r="355" spans="1:30">
      <c r="A355">
        <v>348</v>
      </c>
      <c r="B355" t="s">
        <v>149</v>
      </c>
      <c r="C355">
        <v>2</v>
      </c>
      <c r="D355">
        <v>98</v>
      </c>
      <c r="E355">
        <v>75</v>
      </c>
      <c r="F355">
        <v>150</v>
      </c>
      <c r="G355">
        <v>93</v>
      </c>
      <c r="H355">
        <v>100</v>
      </c>
      <c r="I355">
        <v>66</v>
      </c>
      <c r="J355">
        <v>63</v>
      </c>
      <c r="K355">
        <v>60</v>
      </c>
      <c r="L355">
        <v>52</v>
      </c>
      <c r="M355">
        <v>157</v>
      </c>
      <c r="N355">
        <v>135</v>
      </c>
      <c r="O355">
        <v>134</v>
      </c>
      <c r="P355">
        <v>81</v>
      </c>
      <c r="Q355">
        <v>68</v>
      </c>
      <c r="R355">
        <v>59</v>
      </c>
      <c r="S355">
        <v>48</v>
      </c>
      <c r="T355">
        <v>77</v>
      </c>
      <c r="V355" s="2">
        <f t="shared" si="25"/>
        <v>89.17647058823529</v>
      </c>
      <c r="W355">
        <f t="shared" si="26"/>
        <v>157</v>
      </c>
      <c r="X355">
        <f t="shared" si="27"/>
        <v>48</v>
      </c>
      <c r="Y355">
        <v>0.92855299999999996</v>
      </c>
      <c r="Z355">
        <v>5.4748600000000001E-2</v>
      </c>
      <c r="AA355">
        <v>62.173999999999999</v>
      </c>
      <c r="AB355">
        <v>62.229300000000002</v>
      </c>
      <c r="AC355">
        <f t="shared" si="28"/>
        <v>0.6972018469656992</v>
      </c>
      <c r="AD355">
        <f t="shared" si="29"/>
        <v>0.69782196569920851</v>
      </c>
    </row>
    <row r="356" spans="1:30">
      <c r="A356">
        <v>349</v>
      </c>
      <c r="B356" t="s">
        <v>356</v>
      </c>
      <c r="C356">
        <v>5</v>
      </c>
      <c r="D356">
        <v>131</v>
      </c>
      <c r="E356">
        <v>72</v>
      </c>
      <c r="F356">
        <v>40</v>
      </c>
      <c r="G356">
        <v>34</v>
      </c>
      <c r="H356">
        <v>38</v>
      </c>
      <c r="I356">
        <v>64</v>
      </c>
      <c r="J356">
        <v>77</v>
      </c>
      <c r="K356">
        <v>101</v>
      </c>
      <c r="L356">
        <v>127</v>
      </c>
      <c r="M356">
        <v>99</v>
      </c>
      <c r="N356">
        <v>91</v>
      </c>
      <c r="O356">
        <v>85</v>
      </c>
      <c r="P356">
        <v>79</v>
      </c>
      <c r="Q356">
        <v>87</v>
      </c>
      <c r="R356">
        <v>110</v>
      </c>
      <c r="S356">
        <v>95</v>
      </c>
      <c r="T356">
        <v>126</v>
      </c>
      <c r="V356" s="2">
        <f t="shared" si="25"/>
        <v>85.647058823529406</v>
      </c>
      <c r="W356">
        <f t="shared" si="26"/>
        <v>131</v>
      </c>
      <c r="X356">
        <f t="shared" si="27"/>
        <v>34</v>
      </c>
      <c r="Y356">
        <v>0.97752499999999998</v>
      </c>
      <c r="Z356">
        <v>1.91863E-2</v>
      </c>
      <c r="AA356">
        <v>59.636899999999997</v>
      </c>
      <c r="AB356">
        <v>59.764800000000001</v>
      </c>
      <c r="AC356">
        <f t="shared" si="28"/>
        <v>0.69630995879120883</v>
      </c>
      <c r="AD356">
        <f t="shared" si="29"/>
        <v>0.69780329670329677</v>
      </c>
    </row>
    <row r="357" spans="1:30">
      <c r="A357">
        <v>350</v>
      </c>
      <c r="B357" t="s">
        <v>155</v>
      </c>
      <c r="C357">
        <v>2</v>
      </c>
      <c r="D357">
        <v>87</v>
      </c>
      <c r="E357">
        <v>79</v>
      </c>
      <c r="F357">
        <v>187</v>
      </c>
      <c r="G357">
        <v>146</v>
      </c>
      <c r="H357">
        <v>77</v>
      </c>
      <c r="I357">
        <v>59</v>
      </c>
      <c r="J357">
        <v>52</v>
      </c>
      <c r="K357">
        <v>43</v>
      </c>
      <c r="L357">
        <v>48</v>
      </c>
      <c r="M357">
        <v>129</v>
      </c>
      <c r="N357">
        <v>117</v>
      </c>
      <c r="O357">
        <v>92</v>
      </c>
      <c r="P357">
        <v>92</v>
      </c>
      <c r="Q357">
        <v>68</v>
      </c>
      <c r="R357">
        <v>75</v>
      </c>
      <c r="S357">
        <v>58</v>
      </c>
      <c r="T357">
        <v>44</v>
      </c>
      <c r="V357" s="2">
        <f t="shared" si="25"/>
        <v>85.470588235294116</v>
      </c>
      <c r="W357">
        <f t="shared" si="26"/>
        <v>187</v>
      </c>
      <c r="X357">
        <f t="shared" si="27"/>
        <v>43</v>
      </c>
      <c r="Y357">
        <v>0.96114699999999997</v>
      </c>
      <c r="Z357">
        <v>3.6684000000000001E-2</v>
      </c>
      <c r="AA357">
        <v>92.049599999999998</v>
      </c>
      <c r="AB357">
        <v>92.127600000000001</v>
      </c>
      <c r="AC357">
        <f t="shared" si="28"/>
        <v>1.0769739848589126</v>
      </c>
      <c r="AD357">
        <f t="shared" si="29"/>
        <v>1.0778865794907089</v>
      </c>
    </row>
    <row r="358" spans="1:30">
      <c r="A358">
        <v>351</v>
      </c>
      <c r="B358" t="s">
        <v>185</v>
      </c>
      <c r="C358">
        <v>2</v>
      </c>
      <c r="D358">
        <v>101</v>
      </c>
      <c r="E358">
        <v>85</v>
      </c>
      <c r="F358">
        <v>150</v>
      </c>
      <c r="G358">
        <v>96</v>
      </c>
      <c r="H358">
        <v>100</v>
      </c>
      <c r="I358">
        <v>108</v>
      </c>
      <c r="J358">
        <v>69</v>
      </c>
      <c r="K358">
        <v>62</v>
      </c>
      <c r="L358">
        <v>57</v>
      </c>
      <c r="M358">
        <v>89</v>
      </c>
      <c r="N358">
        <v>94</v>
      </c>
      <c r="O358">
        <v>105</v>
      </c>
      <c r="P358">
        <v>87</v>
      </c>
      <c r="Q358">
        <v>78</v>
      </c>
      <c r="R358">
        <v>47</v>
      </c>
      <c r="S358">
        <v>58</v>
      </c>
      <c r="T358">
        <v>66</v>
      </c>
      <c r="V358" s="2">
        <f t="shared" si="25"/>
        <v>85.411764705882348</v>
      </c>
      <c r="W358">
        <f t="shared" si="26"/>
        <v>150</v>
      </c>
      <c r="X358">
        <f t="shared" si="27"/>
        <v>47</v>
      </c>
      <c r="Y358">
        <v>0.92978400000000005</v>
      </c>
      <c r="Z358">
        <v>4.4225100000000003E-2</v>
      </c>
      <c r="AA358">
        <v>67.594700000000003</v>
      </c>
      <c r="AB358">
        <v>67.650700000000001</v>
      </c>
      <c r="AC358">
        <f t="shared" si="28"/>
        <v>0.79139800275482097</v>
      </c>
      <c r="AD358">
        <f t="shared" si="29"/>
        <v>0.79205365013774109</v>
      </c>
    </row>
    <row r="359" spans="1:30">
      <c r="A359">
        <v>352</v>
      </c>
      <c r="B359" t="s">
        <v>260</v>
      </c>
      <c r="C359">
        <v>3</v>
      </c>
      <c r="D359">
        <v>103</v>
      </c>
      <c r="E359">
        <v>80</v>
      </c>
      <c r="F359">
        <v>99</v>
      </c>
      <c r="G359">
        <v>121</v>
      </c>
      <c r="H359">
        <v>144</v>
      </c>
      <c r="I359">
        <v>96</v>
      </c>
      <c r="J359">
        <v>63</v>
      </c>
      <c r="K359">
        <v>103</v>
      </c>
      <c r="L359">
        <v>89</v>
      </c>
      <c r="M359">
        <v>91</v>
      </c>
      <c r="N359">
        <v>36</v>
      </c>
      <c r="O359">
        <v>77</v>
      </c>
      <c r="P359">
        <v>88</v>
      </c>
      <c r="Q359">
        <v>51</v>
      </c>
      <c r="R359">
        <v>50</v>
      </c>
      <c r="S359">
        <v>81</v>
      </c>
      <c r="T359">
        <v>67</v>
      </c>
      <c r="V359" s="2">
        <f t="shared" si="25"/>
        <v>84.647058823529406</v>
      </c>
      <c r="W359">
        <f t="shared" si="26"/>
        <v>144</v>
      </c>
      <c r="X359">
        <f t="shared" si="27"/>
        <v>36</v>
      </c>
      <c r="Y359">
        <v>0.93949700000000003</v>
      </c>
      <c r="Z359">
        <v>7.2835499999999997E-2</v>
      </c>
      <c r="AA359">
        <v>116.889</v>
      </c>
      <c r="AB359">
        <v>117.051</v>
      </c>
      <c r="AC359">
        <f t="shared" si="28"/>
        <v>1.3808985406532315</v>
      </c>
      <c r="AD359">
        <f t="shared" si="29"/>
        <v>1.3828123697011816</v>
      </c>
    </row>
    <row r="360" spans="1:30">
      <c r="A360">
        <v>353</v>
      </c>
      <c r="B360" t="s">
        <v>198</v>
      </c>
      <c r="C360">
        <v>2</v>
      </c>
      <c r="D360">
        <v>58</v>
      </c>
      <c r="E360">
        <v>64</v>
      </c>
      <c r="F360">
        <v>27</v>
      </c>
      <c r="G360">
        <v>38</v>
      </c>
      <c r="H360">
        <v>46</v>
      </c>
      <c r="I360">
        <v>45</v>
      </c>
      <c r="J360">
        <v>52</v>
      </c>
      <c r="K360">
        <v>36</v>
      </c>
      <c r="L360">
        <v>29</v>
      </c>
      <c r="M360">
        <v>185</v>
      </c>
      <c r="N360">
        <v>256</v>
      </c>
      <c r="O360">
        <v>179</v>
      </c>
      <c r="P360">
        <v>165</v>
      </c>
      <c r="Q360">
        <v>72</v>
      </c>
      <c r="R360">
        <v>49</v>
      </c>
      <c r="S360">
        <v>40</v>
      </c>
      <c r="T360">
        <v>82</v>
      </c>
      <c r="V360" s="2">
        <f t="shared" si="25"/>
        <v>83.705882352941174</v>
      </c>
      <c r="W360">
        <f t="shared" si="26"/>
        <v>256</v>
      </c>
      <c r="X360">
        <f t="shared" si="27"/>
        <v>27</v>
      </c>
      <c r="Y360">
        <v>0.98047700000000004</v>
      </c>
      <c r="Z360">
        <v>6.9987999999999995E-2</v>
      </c>
      <c r="AA360">
        <v>56.844799999999999</v>
      </c>
      <c r="AB360">
        <v>56.758699999999997</v>
      </c>
      <c r="AC360">
        <f t="shared" si="28"/>
        <v>0.67910161630358401</v>
      </c>
      <c r="AD360">
        <f t="shared" si="29"/>
        <v>0.67807301475755444</v>
      </c>
    </row>
    <row r="361" spans="1:30">
      <c r="A361">
        <v>354</v>
      </c>
      <c r="B361" t="s">
        <v>151</v>
      </c>
      <c r="C361">
        <v>2</v>
      </c>
      <c r="D361">
        <v>75</v>
      </c>
      <c r="E361">
        <v>59</v>
      </c>
      <c r="F361">
        <v>184</v>
      </c>
      <c r="G361">
        <v>102</v>
      </c>
      <c r="H361">
        <v>64</v>
      </c>
      <c r="I361">
        <v>48</v>
      </c>
      <c r="J361">
        <v>38</v>
      </c>
      <c r="K361">
        <v>52</v>
      </c>
      <c r="L361">
        <v>70</v>
      </c>
      <c r="M361">
        <v>124</v>
      </c>
      <c r="N361">
        <v>135</v>
      </c>
      <c r="O361">
        <v>124</v>
      </c>
      <c r="P361">
        <v>89</v>
      </c>
      <c r="Q361">
        <v>77</v>
      </c>
      <c r="R361">
        <v>56</v>
      </c>
      <c r="S361">
        <v>57</v>
      </c>
      <c r="T361">
        <v>64</v>
      </c>
      <c r="V361" s="2">
        <f t="shared" si="25"/>
        <v>83.411764705882348</v>
      </c>
      <c r="W361">
        <f t="shared" si="26"/>
        <v>184</v>
      </c>
      <c r="X361">
        <f t="shared" si="27"/>
        <v>38</v>
      </c>
      <c r="Y361">
        <v>0.93430500000000005</v>
      </c>
      <c r="Z361">
        <v>2.11679E-2</v>
      </c>
      <c r="AA361">
        <v>71.788700000000006</v>
      </c>
      <c r="AB361">
        <v>71.662599999999998</v>
      </c>
      <c r="AC361">
        <f t="shared" si="28"/>
        <v>0.8606543723554303</v>
      </c>
      <c r="AD361">
        <f t="shared" si="29"/>
        <v>0.85914259520451342</v>
      </c>
    </row>
    <row r="362" spans="1:30">
      <c r="A362">
        <v>355</v>
      </c>
      <c r="B362" t="s">
        <v>186</v>
      </c>
      <c r="C362">
        <v>2</v>
      </c>
      <c r="D362">
        <v>107</v>
      </c>
      <c r="E362">
        <v>97</v>
      </c>
      <c r="F362">
        <v>82</v>
      </c>
      <c r="G362">
        <v>78</v>
      </c>
      <c r="H362">
        <v>33</v>
      </c>
      <c r="I362">
        <v>52</v>
      </c>
      <c r="J362">
        <v>68</v>
      </c>
      <c r="K362">
        <v>56</v>
      </c>
      <c r="L362">
        <v>91</v>
      </c>
      <c r="M362">
        <v>102</v>
      </c>
      <c r="N362">
        <v>131</v>
      </c>
      <c r="O362">
        <v>112</v>
      </c>
      <c r="P362">
        <v>104</v>
      </c>
      <c r="Q362">
        <v>66</v>
      </c>
      <c r="R362">
        <v>93</v>
      </c>
      <c r="S362">
        <v>73</v>
      </c>
      <c r="T362">
        <v>65</v>
      </c>
      <c r="V362" s="2">
        <f t="shared" si="25"/>
        <v>82.941176470588232</v>
      </c>
      <c r="W362">
        <f t="shared" si="26"/>
        <v>131</v>
      </c>
      <c r="X362">
        <f t="shared" si="27"/>
        <v>33</v>
      </c>
      <c r="Y362">
        <v>0.96255100000000005</v>
      </c>
      <c r="Z362">
        <v>3.3954600000000001E-2</v>
      </c>
      <c r="AA362">
        <v>75.898099999999999</v>
      </c>
      <c r="AB362">
        <v>76.129300000000001</v>
      </c>
      <c r="AC362">
        <f t="shared" si="28"/>
        <v>0.91508347517730504</v>
      </c>
      <c r="AD362">
        <f t="shared" si="29"/>
        <v>0.9178709929078015</v>
      </c>
    </row>
    <row r="363" spans="1:30">
      <c r="A363">
        <v>356</v>
      </c>
      <c r="B363" t="s">
        <v>116</v>
      </c>
      <c r="C363">
        <v>2</v>
      </c>
      <c r="D363">
        <v>69</v>
      </c>
      <c r="E363">
        <v>53</v>
      </c>
      <c r="F363">
        <v>164</v>
      </c>
      <c r="G363">
        <v>110</v>
      </c>
      <c r="H363">
        <v>71</v>
      </c>
      <c r="I363">
        <v>58</v>
      </c>
      <c r="J363">
        <v>60</v>
      </c>
      <c r="K363">
        <v>54</v>
      </c>
      <c r="L363">
        <v>66</v>
      </c>
      <c r="M363">
        <v>111</v>
      </c>
      <c r="N363">
        <v>91</v>
      </c>
      <c r="O363">
        <v>107</v>
      </c>
      <c r="P363">
        <v>98</v>
      </c>
      <c r="Q363">
        <v>69</v>
      </c>
      <c r="R363">
        <v>70</v>
      </c>
      <c r="S363">
        <v>77</v>
      </c>
      <c r="T363">
        <v>54</v>
      </c>
      <c r="V363" s="2">
        <f t="shared" si="25"/>
        <v>81.294117647058826</v>
      </c>
      <c r="W363">
        <f t="shared" si="26"/>
        <v>164</v>
      </c>
      <c r="X363">
        <f t="shared" si="27"/>
        <v>53</v>
      </c>
      <c r="Y363">
        <v>0.91022199999999998</v>
      </c>
      <c r="Z363">
        <v>4.9513500000000002E-2</v>
      </c>
      <c r="AA363">
        <v>104.999</v>
      </c>
      <c r="AB363">
        <v>104.846</v>
      </c>
      <c r="AC363">
        <f t="shared" si="28"/>
        <v>1.2915940665701879</v>
      </c>
      <c r="AD363">
        <f t="shared" si="29"/>
        <v>1.2897120115774241</v>
      </c>
    </row>
    <row r="364" spans="1:30">
      <c r="A364">
        <v>357</v>
      </c>
      <c r="B364" t="s">
        <v>281</v>
      </c>
      <c r="C364">
        <v>4</v>
      </c>
      <c r="D364">
        <v>39</v>
      </c>
      <c r="E364">
        <v>38</v>
      </c>
      <c r="F364">
        <v>32</v>
      </c>
      <c r="G364">
        <v>54</v>
      </c>
      <c r="H364">
        <v>97</v>
      </c>
      <c r="I364">
        <v>120</v>
      </c>
      <c r="J364">
        <v>162</v>
      </c>
      <c r="K364">
        <v>182</v>
      </c>
      <c r="L364">
        <v>120</v>
      </c>
      <c r="M364">
        <v>28</v>
      </c>
      <c r="N364">
        <v>47</v>
      </c>
      <c r="O364">
        <v>47</v>
      </c>
      <c r="P364">
        <v>71</v>
      </c>
      <c r="Q364">
        <v>100</v>
      </c>
      <c r="R364">
        <v>93</v>
      </c>
      <c r="S364">
        <v>58</v>
      </c>
      <c r="T364">
        <v>89</v>
      </c>
      <c r="V364" s="2">
        <f t="shared" si="25"/>
        <v>81</v>
      </c>
      <c r="W364">
        <f t="shared" si="26"/>
        <v>182</v>
      </c>
      <c r="X364">
        <f t="shared" si="27"/>
        <v>28</v>
      </c>
      <c r="Y364">
        <v>0.97965999999999998</v>
      </c>
      <c r="Z364">
        <v>2.6218000000000002E-2</v>
      </c>
      <c r="AA364">
        <v>70.343000000000004</v>
      </c>
      <c r="AB364">
        <v>70.090599999999995</v>
      </c>
      <c r="AC364">
        <f t="shared" si="28"/>
        <v>0.86843209876543215</v>
      </c>
      <c r="AD364">
        <f t="shared" si="29"/>
        <v>0.865316049382716</v>
      </c>
    </row>
    <row r="365" spans="1:30">
      <c r="A365">
        <v>358</v>
      </c>
      <c r="B365" t="s">
        <v>152</v>
      </c>
      <c r="C365">
        <v>2</v>
      </c>
      <c r="D365">
        <v>68</v>
      </c>
      <c r="E365">
        <v>53</v>
      </c>
      <c r="F365">
        <v>173</v>
      </c>
      <c r="G365">
        <v>90</v>
      </c>
      <c r="H365">
        <v>59</v>
      </c>
      <c r="I365">
        <v>67</v>
      </c>
      <c r="J365">
        <v>51</v>
      </c>
      <c r="K365">
        <v>41</v>
      </c>
      <c r="L365">
        <v>47</v>
      </c>
      <c r="M365">
        <v>107</v>
      </c>
      <c r="N365">
        <v>162</v>
      </c>
      <c r="O365">
        <v>121</v>
      </c>
      <c r="P365">
        <v>100</v>
      </c>
      <c r="Q365">
        <v>69</v>
      </c>
      <c r="R365">
        <v>54</v>
      </c>
      <c r="S365">
        <v>41</v>
      </c>
      <c r="T365">
        <v>59</v>
      </c>
      <c r="V365" s="2">
        <f t="shared" si="25"/>
        <v>80.117647058823536</v>
      </c>
      <c r="W365">
        <f t="shared" si="26"/>
        <v>173</v>
      </c>
      <c r="X365">
        <f t="shared" si="27"/>
        <v>41</v>
      </c>
      <c r="Y365">
        <v>0.93381499999999995</v>
      </c>
      <c r="Z365">
        <v>4.12656E-2</v>
      </c>
      <c r="AA365">
        <v>91.031499999999994</v>
      </c>
      <c r="AB365">
        <v>90.918999999999997</v>
      </c>
      <c r="AC365">
        <f t="shared" si="28"/>
        <v>1.1362228340675475</v>
      </c>
      <c r="AD365">
        <f t="shared" si="29"/>
        <v>1.1348186490455212</v>
      </c>
    </row>
    <row r="366" spans="1:30">
      <c r="A366">
        <v>359</v>
      </c>
      <c r="B366" t="s">
        <v>205</v>
      </c>
      <c r="C366">
        <v>3</v>
      </c>
      <c r="D366">
        <v>57</v>
      </c>
      <c r="E366">
        <v>83</v>
      </c>
      <c r="F366">
        <v>133</v>
      </c>
      <c r="G366">
        <v>135</v>
      </c>
      <c r="H366">
        <v>106</v>
      </c>
      <c r="I366">
        <v>121</v>
      </c>
      <c r="J366">
        <v>85</v>
      </c>
      <c r="K366">
        <v>52</v>
      </c>
      <c r="L366">
        <v>50</v>
      </c>
      <c r="M366">
        <v>53</v>
      </c>
      <c r="N366">
        <v>68</v>
      </c>
      <c r="O366">
        <v>73</v>
      </c>
      <c r="P366">
        <v>101</v>
      </c>
      <c r="Q366">
        <v>89</v>
      </c>
      <c r="R366">
        <v>56</v>
      </c>
      <c r="S366">
        <v>49</v>
      </c>
      <c r="T366">
        <v>33</v>
      </c>
      <c r="V366" s="2">
        <f t="shared" si="25"/>
        <v>79.058823529411768</v>
      </c>
      <c r="W366">
        <f t="shared" si="26"/>
        <v>135</v>
      </c>
      <c r="X366">
        <f t="shared" si="27"/>
        <v>33</v>
      </c>
      <c r="Y366">
        <v>0.987178</v>
      </c>
      <c r="Z366">
        <v>3.1801999999999997E-2</v>
      </c>
      <c r="AA366">
        <v>45.591200000000001</v>
      </c>
      <c r="AB366">
        <v>45.647500000000001</v>
      </c>
      <c r="AC366">
        <f t="shared" si="28"/>
        <v>0.57667440476190479</v>
      </c>
      <c r="AD366">
        <f t="shared" si="29"/>
        <v>0.57738653273809526</v>
      </c>
    </row>
    <row r="367" spans="1:30">
      <c r="A367">
        <v>360</v>
      </c>
      <c r="B367" t="s">
        <v>50</v>
      </c>
      <c r="C367">
        <v>1</v>
      </c>
      <c r="D367">
        <v>150</v>
      </c>
      <c r="E367">
        <v>76</v>
      </c>
      <c r="F367">
        <v>50</v>
      </c>
      <c r="G367">
        <v>39</v>
      </c>
      <c r="H367">
        <v>30</v>
      </c>
      <c r="I367">
        <v>39</v>
      </c>
      <c r="J367">
        <v>47</v>
      </c>
      <c r="K367">
        <v>57</v>
      </c>
      <c r="L367">
        <v>80</v>
      </c>
      <c r="M367">
        <v>121</v>
      </c>
      <c r="N367">
        <v>103</v>
      </c>
      <c r="O367">
        <v>92</v>
      </c>
      <c r="P367">
        <v>105</v>
      </c>
      <c r="Q367">
        <v>71</v>
      </c>
      <c r="R367">
        <v>64</v>
      </c>
      <c r="S367">
        <v>85</v>
      </c>
      <c r="T367">
        <v>119</v>
      </c>
      <c r="V367" s="2">
        <f t="shared" si="25"/>
        <v>78.117647058823536</v>
      </c>
      <c r="W367">
        <f t="shared" si="26"/>
        <v>150</v>
      </c>
      <c r="X367">
        <f t="shared" si="27"/>
        <v>30</v>
      </c>
      <c r="Y367">
        <v>0.99198200000000003</v>
      </c>
      <c r="Z367">
        <v>2.4087299999999999E-2</v>
      </c>
      <c r="AA367">
        <v>52.95</v>
      </c>
      <c r="AB367">
        <v>53.189799999999998</v>
      </c>
      <c r="AC367">
        <f t="shared" si="28"/>
        <v>0.67782379518072289</v>
      </c>
      <c r="AD367">
        <f t="shared" si="29"/>
        <v>0.68089352409638548</v>
      </c>
    </row>
    <row r="368" spans="1:30">
      <c r="A368">
        <v>361</v>
      </c>
      <c r="B368" t="s">
        <v>172</v>
      </c>
      <c r="C368">
        <v>2</v>
      </c>
      <c r="D368">
        <v>88</v>
      </c>
      <c r="E368">
        <v>40</v>
      </c>
      <c r="F368">
        <v>107</v>
      </c>
      <c r="G368">
        <v>65</v>
      </c>
      <c r="H368">
        <v>48</v>
      </c>
      <c r="I368">
        <v>60</v>
      </c>
      <c r="J368">
        <v>44</v>
      </c>
      <c r="K368">
        <v>37</v>
      </c>
      <c r="L368">
        <v>66</v>
      </c>
      <c r="M368">
        <v>104</v>
      </c>
      <c r="N368">
        <v>161</v>
      </c>
      <c r="O368">
        <v>105</v>
      </c>
      <c r="P368">
        <v>119</v>
      </c>
      <c r="Q368">
        <v>70</v>
      </c>
      <c r="R368">
        <v>65</v>
      </c>
      <c r="S368">
        <v>57</v>
      </c>
      <c r="T368">
        <v>85</v>
      </c>
      <c r="V368" s="2">
        <f t="shared" si="25"/>
        <v>77.705882352941174</v>
      </c>
      <c r="W368">
        <f t="shared" si="26"/>
        <v>161</v>
      </c>
      <c r="X368">
        <f t="shared" si="27"/>
        <v>37</v>
      </c>
      <c r="Y368">
        <v>0.93055399999999999</v>
      </c>
      <c r="Z368">
        <v>7.7777799999999994E-2</v>
      </c>
      <c r="AA368">
        <v>107.986</v>
      </c>
      <c r="AB368">
        <v>107.952</v>
      </c>
      <c r="AC368">
        <f t="shared" si="28"/>
        <v>1.3896760030280091</v>
      </c>
      <c r="AD368">
        <f t="shared" si="29"/>
        <v>1.3892384557153672</v>
      </c>
    </row>
    <row r="369" spans="1:30">
      <c r="A369">
        <v>362</v>
      </c>
      <c r="B369" t="s">
        <v>157</v>
      </c>
      <c r="C369">
        <v>2</v>
      </c>
      <c r="D369">
        <v>51</v>
      </c>
      <c r="E369">
        <v>80</v>
      </c>
      <c r="F369">
        <v>166</v>
      </c>
      <c r="G369">
        <v>85</v>
      </c>
      <c r="H369">
        <v>51</v>
      </c>
      <c r="I369">
        <v>55</v>
      </c>
      <c r="J369">
        <v>51</v>
      </c>
      <c r="K369">
        <v>42</v>
      </c>
      <c r="L369">
        <v>47</v>
      </c>
      <c r="M369">
        <v>87</v>
      </c>
      <c r="N369">
        <v>171</v>
      </c>
      <c r="O369">
        <v>146</v>
      </c>
      <c r="P369">
        <v>124</v>
      </c>
      <c r="Q369">
        <v>37</v>
      </c>
      <c r="R369">
        <v>48</v>
      </c>
      <c r="S369">
        <v>32</v>
      </c>
      <c r="T369">
        <v>45</v>
      </c>
      <c r="V369" s="2">
        <f t="shared" si="25"/>
        <v>77.529411764705884</v>
      </c>
      <c r="W369">
        <f t="shared" si="26"/>
        <v>171</v>
      </c>
      <c r="X369">
        <f t="shared" si="27"/>
        <v>32</v>
      </c>
      <c r="Y369">
        <v>0.96995799999999999</v>
      </c>
      <c r="Z369">
        <v>7.35508E-2</v>
      </c>
      <c r="AA369">
        <v>136.93</v>
      </c>
      <c r="AB369">
        <v>136.78800000000001</v>
      </c>
      <c r="AC369">
        <f t="shared" si="28"/>
        <v>1.7661684370257966</v>
      </c>
      <c r="AD369">
        <f t="shared" si="29"/>
        <v>1.7643368740515935</v>
      </c>
    </row>
    <row r="370" spans="1:30">
      <c r="A370">
        <v>363</v>
      </c>
      <c r="B370" t="s">
        <v>367</v>
      </c>
      <c r="C370">
        <v>5</v>
      </c>
      <c r="D370">
        <v>252</v>
      </c>
      <c r="E370">
        <v>124</v>
      </c>
      <c r="F370">
        <v>67</v>
      </c>
      <c r="G370">
        <v>48</v>
      </c>
      <c r="H370">
        <v>60</v>
      </c>
      <c r="I370">
        <v>75</v>
      </c>
      <c r="J370">
        <v>81</v>
      </c>
      <c r="K370">
        <v>97</v>
      </c>
      <c r="L370">
        <v>64</v>
      </c>
      <c r="M370">
        <v>23</v>
      </c>
      <c r="N370">
        <v>33</v>
      </c>
      <c r="O370">
        <v>44</v>
      </c>
      <c r="P370">
        <v>38</v>
      </c>
      <c r="Q370">
        <v>40</v>
      </c>
      <c r="R370">
        <v>50</v>
      </c>
      <c r="S370">
        <v>123</v>
      </c>
      <c r="T370">
        <v>94</v>
      </c>
      <c r="V370" s="2">
        <f t="shared" si="25"/>
        <v>77.235294117647058</v>
      </c>
      <c r="W370">
        <f t="shared" si="26"/>
        <v>252</v>
      </c>
      <c r="X370">
        <f t="shared" si="27"/>
        <v>23</v>
      </c>
      <c r="Y370">
        <v>0.988425</v>
      </c>
      <c r="Z370">
        <v>2.7199899999999999E-2</v>
      </c>
      <c r="AA370">
        <v>101.39100000000001</v>
      </c>
      <c r="AB370">
        <v>102.26300000000001</v>
      </c>
      <c r="AC370">
        <f t="shared" si="28"/>
        <v>1.3127547600913938</v>
      </c>
      <c r="AD370">
        <f t="shared" si="29"/>
        <v>1.324044935262757</v>
      </c>
    </row>
    <row r="371" spans="1:30">
      <c r="A371">
        <v>364</v>
      </c>
      <c r="B371" t="s">
        <v>219</v>
      </c>
      <c r="C371">
        <v>3</v>
      </c>
      <c r="D371">
        <v>63</v>
      </c>
      <c r="E371">
        <v>35</v>
      </c>
      <c r="F371">
        <v>56</v>
      </c>
      <c r="G371">
        <v>78</v>
      </c>
      <c r="H371">
        <v>150</v>
      </c>
      <c r="I371">
        <v>154</v>
      </c>
      <c r="J371">
        <v>134</v>
      </c>
      <c r="K371">
        <v>84</v>
      </c>
      <c r="L371">
        <v>73</v>
      </c>
      <c r="M371">
        <v>12</v>
      </c>
      <c r="N371">
        <v>51</v>
      </c>
      <c r="O371">
        <v>65</v>
      </c>
      <c r="P371">
        <v>93</v>
      </c>
      <c r="Q371">
        <v>84</v>
      </c>
      <c r="R371">
        <v>50</v>
      </c>
      <c r="S371">
        <v>74</v>
      </c>
      <c r="T371">
        <v>29</v>
      </c>
      <c r="V371" s="2">
        <f t="shared" si="25"/>
        <v>75.588235294117652</v>
      </c>
      <c r="W371">
        <f t="shared" si="26"/>
        <v>154</v>
      </c>
      <c r="X371">
        <f t="shared" si="27"/>
        <v>12</v>
      </c>
      <c r="Y371">
        <v>0.95901499999999995</v>
      </c>
      <c r="Z371">
        <v>6.0999999999999999E-2</v>
      </c>
      <c r="AA371">
        <v>60.878100000000003</v>
      </c>
      <c r="AB371">
        <v>60.914099999999998</v>
      </c>
      <c r="AC371">
        <f t="shared" si="28"/>
        <v>0.80539120622568094</v>
      </c>
      <c r="AD371">
        <f t="shared" si="29"/>
        <v>0.80586747081712051</v>
      </c>
    </row>
    <row r="372" spans="1:30">
      <c r="A372">
        <v>365</v>
      </c>
      <c r="B372" t="s">
        <v>381</v>
      </c>
      <c r="C372">
        <v>5</v>
      </c>
      <c r="D372">
        <v>4</v>
      </c>
      <c r="E372">
        <v>2</v>
      </c>
      <c r="F372">
        <v>3</v>
      </c>
      <c r="G372">
        <v>12</v>
      </c>
      <c r="H372">
        <v>27</v>
      </c>
      <c r="I372">
        <v>97</v>
      </c>
      <c r="J372">
        <v>190</v>
      </c>
      <c r="K372">
        <v>238</v>
      </c>
      <c r="L372">
        <v>122</v>
      </c>
      <c r="M372">
        <v>10</v>
      </c>
      <c r="N372">
        <v>29</v>
      </c>
      <c r="O372">
        <v>21</v>
      </c>
      <c r="P372">
        <v>44</v>
      </c>
      <c r="Q372">
        <v>57</v>
      </c>
      <c r="R372">
        <v>97</v>
      </c>
      <c r="S372">
        <v>145</v>
      </c>
      <c r="T372">
        <v>178</v>
      </c>
      <c r="V372" s="2">
        <f t="shared" si="25"/>
        <v>75.058823529411768</v>
      </c>
      <c r="W372">
        <f t="shared" si="26"/>
        <v>238</v>
      </c>
      <c r="X372">
        <f t="shared" si="27"/>
        <v>2</v>
      </c>
      <c r="Y372">
        <v>0.99135399999999996</v>
      </c>
      <c r="Z372">
        <v>4.9487000000000003E-2</v>
      </c>
      <c r="AA372">
        <v>23.435600000000001</v>
      </c>
      <c r="AB372">
        <v>22.257999999999999</v>
      </c>
      <c r="AC372">
        <f t="shared" si="28"/>
        <v>0.31222978056426332</v>
      </c>
      <c r="AD372">
        <f t="shared" si="29"/>
        <v>0.29654075235109717</v>
      </c>
    </row>
    <row r="373" spans="1:30">
      <c r="A373">
        <v>366</v>
      </c>
      <c r="B373" t="s">
        <v>382</v>
      </c>
      <c r="C373">
        <v>5</v>
      </c>
      <c r="D373">
        <v>40</v>
      </c>
      <c r="E373">
        <v>47</v>
      </c>
      <c r="F373">
        <v>40</v>
      </c>
      <c r="G373">
        <v>59</v>
      </c>
      <c r="H373">
        <v>48</v>
      </c>
      <c r="I373">
        <v>63</v>
      </c>
      <c r="J373">
        <v>106</v>
      </c>
      <c r="K373">
        <v>134</v>
      </c>
      <c r="L373">
        <v>135</v>
      </c>
      <c r="M373">
        <v>83</v>
      </c>
      <c r="N373">
        <v>90</v>
      </c>
      <c r="O373">
        <v>64</v>
      </c>
      <c r="P373">
        <v>56</v>
      </c>
      <c r="Q373">
        <v>52</v>
      </c>
      <c r="R373">
        <v>97</v>
      </c>
      <c r="S373">
        <v>73</v>
      </c>
      <c r="T373">
        <v>77</v>
      </c>
      <c r="V373" s="2">
        <f t="shared" si="25"/>
        <v>74.352941176470594</v>
      </c>
      <c r="W373">
        <f t="shared" si="26"/>
        <v>135</v>
      </c>
      <c r="X373">
        <f t="shared" si="27"/>
        <v>40</v>
      </c>
      <c r="Y373">
        <v>0.97679499999999997</v>
      </c>
      <c r="Z373">
        <v>5.5431500000000002E-2</v>
      </c>
      <c r="AA373">
        <v>108.869</v>
      </c>
      <c r="AB373">
        <v>108.636</v>
      </c>
      <c r="AC373">
        <f t="shared" si="28"/>
        <v>1.4642191455696201</v>
      </c>
      <c r="AD373">
        <f t="shared" si="29"/>
        <v>1.4610854430379745</v>
      </c>
    </row>
    <row r="374" spans="1:30">
      <c r="A374">
        <v>367</v>
      </c>
      <c r="B374" t="s">
        <v>37</v>
      </c>
      <c r="C374">
        <v>1</v>
      </c>
      <c r="D374">
        <v>127</v>
      </c>
      <c r="E374">
        <v>55</v>
      </c>
      <c r="F374">
        <v>58</v>
      </c>
      <c r="G374">
        <v>72</v>
      </c>
      <c r="H374">
        <v>53</v>
      </c>
      <c r="I374">
        <v>39</v>
      </c>
      <c r="J374">
        <v>37</v>
      </c>
      <c r="K374">
        <v>75</v>
      </c>
      <c r="L374">
        <v>126</v>
      </c>
      <c r="M374">
        <v>157</v>
      </c>
      <c r="N374">
        <v>111</v>
      </c>
      <c r="O374">
        <v>93</v>
      </c>
      <c r="P374">
        <v>84</v>
      </c>
      <c r="Q374">
        <v>46</v>
      </c>
      <c r="R374">
        <v>51</v>
      </c>
      <c r="S374">
        <v>36</v>
      </c>
      <c r="T374">
        <v>43</v>
      </c>
      <c r="V374" s="2">
        <f t="shared" si="25"/>
        <v>74.294117647058826</v>
      </c>
      <c r="W374">
        <f t="shared" si="26"/>
        <v>157</v>
      </c>
      <c r="X374">
        <f t="shared" si="27"/>
        <v>36</v>
      </c>
      <c r="Y374">
        <v>0.98883699999999997</v>
      </c>
      <c r="Z374">
        <v>5.29074E-2</v>
      </c>
      <c r="AA374">
        <v>104.866</v>
      </c>
      <c r="AB374">
        <v>105.32899999999999</v>
      </c>
      <c r="AC374">
        <f t="shared" si="28"/>
        <v>1.4114980205859065</v>
      </c>
      <c r="AD374">
        <f t="shared" si="29"/>
        <v>1.4177300079176562</v>
      </c>
    </row>
    <row r="375" spans="1:30">
      <c r="A375">
        <v>368</v>
      </c>
      <c r="B375" t="s">
        <v>196</v>
      </c>
      <c r="C375">
        <v>2</v>
      </c>
      <c r="D375">
        <v>70</v>
      </c>
      <c r="E375">
        <v>60</v>
      </c>
      <c r="F375">
        <v>131</v>
      </c>
      <c r="G375">
        <v>116</v>
      </c>
      <c r="H375">
        <v>66</v>
      </c>
      <c r="I375">
        <v>41</v>
      </c>
      <c r="J375">
        <v>38</v>
      </c>
      <c r="K375">
        <v>51</v>
      </c>
      <c r="L375">
        <v>58</v>
      </c>
      <c r="M375">
        <v>67</v>
      </c>
      <c r="N375">
        <v>120</v>
      </c>
      <c r="O375">
        <v>120</v>
      </c>
      <c r="P375">
        <v>113</v>
      </c>
      <c r="Q375">
        <v>57</v>
      </c>
      <c r="R375">
        <v>52</v>
      </c>
      <c r="S375">
        <v>33</v>
      </c>
      <c r="T375">
        <v>58</v>
      </c>
      <c r="V375" s="2">
        <f t="shared" si="25"/>
        <v>73.588235294117652</v>
      </c>
      <c r="W375">
        <f t="shared" si="26"/>
        <v>131</v>
      </c>
      <c r="X375">
        <f t="shared" si="27"/>
        <v>33</v>
      </c>
      <c r="Y375">
        <v>0.95938800000000002</v>
      </c>
      <c r="Z375">
        <v>4.7810100000000001E-2</v>
      </c>
      <c r="AA375">
        <v>54.875900000000001</v>
      </c>
      <c r="AB375">
        <v>54.945500000000003</v>
      </c>
      <c r="AC375">
        <f t="shared" si="28"/>
        <v>0.74571566746602713</v>
      </c>
      <c r="AD375">
        <f t="shared" si="29"/>
        <v>0.74666147082334133</v>
      </c>
    </row>
    <row r="376" spans="1:30">
      <c r="A376">
        <v>369</v>
      </c>
      <c r="B376" t="s">
        <v>328</v>
      </c>
      <c r="C376">
        <v>4</v>
      </c>
      <c r="D376">
        <v>61</v>
      </c>
      <c r="E376">
        <v>40</v>
      </c>
      <c r="F376">
        <v>56</v>
      </c>
      <c r="G376">
        <v>93</v>
      </c>
      <c r="H376">
        <v>92</v>
      </c>
      <c r="I376">
        <v>99</v>
      </c>
      <c r="J376">
        <v>59</v>
      </c>
      <c r="K376">
        <v>64</v>
      </c>
      <c r="L376">
        <v>56</v>
      </c>
      <c r="M376">
        <v>39</v>
      </c>
      <c r="N376">
        <v>44</v>
      </c>
      <c r="O376">
        <v>63</v>
      </c>
      <c r="P376">
        <v>80</v>
      </c>
      <c r="Q376">
        <v>91</v>
      </c>
      <c r="R376">
        <v>90</v>
      </c>
      <c r="S376">
        <v>105</v>
      </c>
      <c r="T376">
        <v>71</v>
      </c>
      <c r="V376" s="2">
        <f t="shared" si="25"/>
        <v>70.764705882352942</v>
      </c>
      <c r="W376">
        <f t="shared" si="26"/>
        <v>105</v>
      </c>
      <c r="X376">
        <f t="shared" si="27"/>
        <v>39</v>
      </c>
      <c r="Y376">
        <v>0.95380299999999996</v>
      </c>
      <c r="Z376">
        <v>2.2727299999999999E-2</v>
      </c>
      <c r="AA376">
        <v>72.180899999999994</v>
      </c>
      <c r="AB376">
        <v>71.987399999999994</v>
      </c>
      <c r="AC376">
        <f t="shared" si="28"/>
        <v>1.0200127182044887</v>
      </c>
      <c r="AD376">
        <f t="shared" si="29"/>
        <v>1.0172783042394014</v>
      </c>
    </row>
    <row r="377" spans="1:30">
      <c r="A377">
        <v>370</v>
      </c>
      <c r="B377" t="s">
        <v>372</v>
      </c>
      <c r="C377">
        <v>5</v>
      </c>
      <c r="D377">
        <v>100</v>
      </c>
      <c r="E377">
        <v>19</v>
      </c>
      <c r="F377">
        <v>41</v>
      </c>
      <c r="G377">
        <v>58</v>
      </c>
      <c r="H377">
        <v>61</v>
      </c>
      <c r="I377">
        <v>78</v>
      </c>
      <c r="J377">
        <v>126</v>
      </c>
      <c r="K377">
        <v>140</v>
      </c>
      <c r="L377">
        <v>79</v>
      </c>
      <c r="M377">
        <v>55</v>
      </c>
      <c r="N377">
        <v>45</v>
      </c>
      <c r="O377">
        <v>14</v>
      </c>
      <c r="P377">
        <v>34</v>
      </c>
      <c r="Q377">
        <v>53</v>
      </c>
      <c r="R377">
        <v>98</v>
      </c>
      <c r="S377">
        <v>104</v>
      </c>
      <c r="T377">
        <v>97</v>
      </c>
      <c r="V377" s="2">
        <f t="shared" si="25"/>
        <v>70.705882352941174</v>
      </c>
      <c r="W377">
        <f t="shared" si="26"/>
        <v>140</v>
      </c>
      <c r="X377">
        <f t="shared" si="27"/>
        <v>14</v>
      </c>
      <c r="Y377">
        <v>0.98651900000000003</v>
      </c>
      <c r="Z377">
        <v>4.1709400000000001E-2</v>
      </c>
      <c r="AA377">
        <v>55.779499999999999</v>
      </c>
      <c r="AB377">
        <v>55.768799999999999</v>
      </c>
      <c r="AC377">
        <f t="shared" si="28"/>
        <v>0.7888947587354409</v>
      </c>
      <c r="AD377">
        <f t="shared" si="29"/>
        <v>0.78874342762063232</v>
      </c>
    </row>
    <row r="378" spans="1:30">
      <c r="A378">
        <v>371</v>
      </c>
      <c r="B378" t="s">
        <v>271</v>
      </c>
      <c r="C378">
        <v>3</v>
      </c>
      <c r="D378">
        <v>113</v>
      </c>
      <c r="E378">
        <v>123</v>
      </c>
      <c r="F378">
        <v>155</v>
      </c>
      <c r="G378">
        <v>76</v>
      </c>
      <c r="H378">
        <v>74</v>
      </c>
      <c r="I378">
        <v>51</v>
      </c>
      <c r="J378">
        <v>36</v>
      </c>
      <c r="K378">
        <v>42</v>
      </c>
      <c r="L378">
        <v>41</v>
      </c>
      <c r="M378">
        <v>72</v>
      </c>
      <c r="N378">
        <v>74</v>
      </c>
      <c r="O378">
        <v>80</v>
      </c>
      <c r="P378">
        <v>57</v>
      </c>
      <c r="Q378">
        <v>58</v>
      </c>
      <c r="R378">
        <v>35</v>
      </c>
      <c r="S378">
        <v>44</v>
      </c>
      <c r="T378">
        <v>43</v>
      </c>
      <c r="V378" s="2">
        <f t="shared" si="25"/>
        <v>69.058823529411768</v>
      </c>
      <c r="W378">
        <f t="shared" si="26"/>
        <v>155</v>
      </c>
      <c r="X378">
        <f t="shared" si="27"/>
        <v>35</v>
      </c>
      <c r="Y378">
        <v>0.97594999999999998</v>
      </c>
      <c r="Z378">
        <v>4.4622700000000001E-2</v>
      </c>
      <c r="AA378">
        <v>72.265799999999999</v>
      </c>
      <c r="AB378">
        <v>72.592600000000004</v>
      </c>
      <c r="AC378">
        <f t="shared" si="28"/>
        <v>1.0464383304940374</v>
      </c>
      <c r="AD378">
        <f t="shared" si="29"/>
        <v>1.0511705281090289</v>
      </c>
    </row>
    <row r="379" spans="1:30">
      <c r="A379">
        <v>372</v>
      </c>
      <c r="B379" t="s">
        <v>82</v>
      </c>
      <c r="C379">
        <v>2</v>
      </c>
      <c r="D379">
        <v>48</v>
      </c>
      <c r="E379">
        <v>58</v>
      </c>
      <c r="F379">
        <v>144</v>
      </c>
      <c r="G379">
        <v>128</v>
      </c>
      <c r="H379">
        <v>86</v>
      </c>
      <c r="I379">
        <v>83</v>
      </c>
      <c r="J379">
        <v>51</v>
      </c>
      <c r="K379">
        <v>37</v>
      </c>
      <c r="L379">
        <v>44</v>
      </c>
      <c r="M379">
        <v>68</v>
      </c>
      <c r="N379">
        <v>70</v>
      </c>
      <c r="O379">
        <v>66</v>
      </c>
      <c r="P379">
        <v>61</v>
      </c>
      <c r="Q379">
        <v>75</v>
      </c>
      <c r="R379">
        <v>59</v>
      </c>
      <c r="S379">
        <v>34</v>
      </c>
      <c r="T379">
        <v>38</v>
      </c>
      <c r="V379" s="2">
        <f t="shared" si="25"/>
        <v>67.647058823529406</v>
      </c>
      <c r="W379">
        <f t="shared" si="26"/>
        <v>144</v>
      </c>
      <c r="X379">
        <f t="shared" si="27"/>
        <v>34</v>
      </c>
      <c r="Y379">
        <v>0.97495699999999996</v>
      </c>
      <c r="Z379">
        <v>3.54492E-2</v>
      </c>
      <c r="AA379">
        <v>64.539000000000001</v>
      </c>
      <c r="AB379">
        <v>64.490700000000004</v>
      </c>
      <c r="AC379">
        <f t="shared" si="28"/>
        <v>0.95405478260869581</v>
      </c>
      <c r="AD379">
        <f t="shared" si="29"/>
        <v>0.95334078260869581</v>
      </c>
    </row>
    <row r="380" spans="1:30">
      <c r="A380">
        <v>373</v>
      </c>
      <c r="B380" t="s">
        <v>272</v>
      </c>
      <c r="C380">
        <v>3</v>
      </c>
      <c r="D380">
        <v>48</v>
      </c>
      <c r="E380">
        <v>89</v>
      </c>
      <c r="F380">
        <v>175</v>
      </c>
      <c r="G380">
        <v>113</v>
      </c>
      <c r="H380">
        <v>53</v>
      </c>
      <c r="I380">
        <v>48</v>
      </c>
      <c r="J380">
        <v>39</v>
      </c>
      <c r="K380">
        <v>29</v>
      </c>
      <c r="L380">
        <v>36</v>
      </c>
      <c r="M380">
        <v>89</v>
      </c>
      <c r="N380">
        <v>93</v>
      </c>
      <c r="O380">
        <v>82</v>
      </c>
      <c r="P380">
        <v>55</v>
      </c>
      <c r="Q380">
        <v>50</v>
      </c>
      <c r="R380">
        <v>31</v>
      </c>
      <c r="S380">
        <v>34</v>
      </c>
      <c r="T380">
        <v>26</v>
      </c>
      <c r="V380" s="2">
        <f t="shared" si="25"/>
        <v>64.117647058823536</v>
      </c>
      <c r="W380">
        <f t="shared" si="26"/>
        <v>175</v>
      </c>
      <c r="X380">
        <f t="shared" si="27"/>
        <v>26</v>
      </c>
      <c r="Y380">
        <v>0.98440300000000003</v>
      </c>
      <c r="Z380">
        <v>4.4525299999999997E-2</v>
      </c>
      <c r="AA380">
        <v>45.337000000000003</v>
      </c>
      <c r="AB380">
        <v>45.287700000000001</v>
      </c>
      <c r="AC380">
        <f t="shared" si="28"/>
        <v>0.70709082568807335</v>
      </c>
      <c r="AD380">
        <f t="shared" si="29"/>
        <v>0.70632192660550452</v>
      </c>
    </row>
    <row r="381" spans="1:30">
      <c r="A381">
        <v>374</v>
      </c>
      <c r="B381" t="s">
        <v>86</v>
      </c>
      <c r="C381">
        <v>2</v>
      </c>
      <c r="D381">
        <v>48</v>
      </c>
      <c r="E381">
        <v>56</v>
      </c>
      <c r="F381">
        <v>92</v>
      </c>
      <c r="G381">
        <v>53</v>
      </c>
      <c r="H381">
        <v>45</v>
      </c>
      <c r="I381">
        <v>56</v>
      </c>
      <c r="J381">
        <v>40</v>
      </c>
      <c r="K381">
        <v>32</v>
      </c>
      <c r="L381">
        <v>42</v>
      </c>
      <c r="M381">
        <v>79</v>
      </c>
      <c r="N381">
        <v>118</v>
      </c>
      <c r="O381">
        <v>111</v>
      </c>
      <c r="P381">
        <v>93</v>
      </c>
      <c r="Q381">
        <v>66</v>
      </c>
      <c r="R381">
        <v>42</v>
      </c>
      <c r="S381">
        <v>40</v>
      </c>
      <c r="T381">
        <v>58</v>
      </c>
      <c r="V381" s="2">
        <f t="shared" si="25"/>
        <v>63</v>
      </c>
      <c r="W381">
        <f t="shared" si="26"/>
        <v>118</v>
      </c>
      <c r="X381">
        <f t="shared" si="27"/>
        <v>32</v>
      </c>
      <c r="Y381">
        <v>0.98000399999999999</v>
      </c>
      <c r="Z381">
        <v>4.57778E-2</v>
      </c>
      <c r="AA381">
        <v>66.933999999999997</v>
      </c>
      <c r="AB381">
        <v>66.8369</v>
      </c>
      <c r="AC381">
        <f t="shared" si="28"/>
        <v>1.0624444444444443</v>
      </c>
      <c r="AD381">
        <f t="shared" si="29"/>
        <v>1.0609031746031745</v>
      </c>
    </row>
    <row r="382" spans="1:30">
      <c r="A382">
        <v>375</v>
      </c>
      <c r="B382" t="s">
        <v>44</v>
      </c>
      <c r="C382">
        <v>1</v>
      </c>
      <c r="D382">
        <v>51</v>
      </c>
      <c r="E382">
        <v>38</v>
      </c>
      <c r="F382">
        <v>25</v>
      </c>
      <c r="G382">
        <v>35</v>
      </c>
      <c r="H382">
        <v>43</v>
      </c>
      <c r="I382">
        <v>30</v>
      </c>
      <c r="J382">
        <v>66</v>
      </c>
      <c r="K382">
        <v>79</v>
      </c>
      <c r="L382">
        <v>138</v>
      </c>
      <c r="M382">
        <v>86</v>
      </c>
      <c r="N382">
        <v>60</v>
      </c>
      <c r="O382">
        <v>48</v>
      </c>
      <c r="P382">
        <v>46</v>
      </c>
      <c r="Q382">
        <v>63</v>
      </c>
      <c r="R382">
        <v>57</v>
      </c>
      <c r="S382">
        <v>66</v>
      </c>
      <c r="T382">
        <v>87</v>
      </c>
      <c r="V382" s="2">
        <f t="shared" si="25"/>
        <v>59.882352941176471</v>
      </c>
      <c r="W382">
        <f t="shared" si="26"/>
        <v>138</v>
      </c>
      <c r="X382">
        <f t="shared" si="27"/>
        <v>25</v>
      </c>
      <c r="Y382">
        <v>0.96870999999999996</v>
      </c>
      <c r="Z382">
        <v>4.7350099999999999E-2</v>
      </c>
      <c r="AA382">
        <v>74.900400000000005</v>
      </c>
      <c r="AB382">
        <v>74.6965</v>
      </c>
      <c r="AC382">
        <f t="shared" si="28"/>
        <v>1.2507925343811395</v>
      </c>
      <c r="AD382">
        <f t="shared" si="29"/>
        <v>1.2473875245579569</v>
      </c>
    </row>
    <row r="383" spans="1:30">
      <c r="A383">
        <v>376</v>
      </c>
      <c r="B383" t="s">
        <v>259</v>
      </c>
      <c r="C383">
        <v>3</v>
      </c>
      <c r="D383">
        <v>130</v>
      </c>
      <c r="E383">
        <v>83</v>
      </c>
      <c r="F383">
        <v>42</v>
      </c>
      <c r="G383">
        <v>87</v>
      </c>
      <c r="H383">
        <v>100</v>
      </c>
      <c r="I383">
        <v>70</v>
      </c>
      <c r="J383">
        <v>55</v>
      </c>
      <c r="K383">
        <v>59</v>
      </c>
      <c r="L383">
        <v>44</v>
      </c>
      <c r="M383">
        <v>19</v>
      </c>
      <c r="N383">
        <v>26</v>
      </c>
      <c r="O383">
        <v>55</v>
      </c>
      <c r="P383">
        <v>70</v>
      </c>
      <c r="Q383">
        <v>28</v>
      </c>
      <c r="R383">
        <v>40</v>
      </c>
      <c r="S383">
        <v>39</v>
      </c>
      <c r="T383">
        <v>26</v>
      </c>
      <c r="V383" s="2">
        <f t="shared" si="25"/>
        <v>57.235294117647058</v>
      </c>
      <c r="W383">
        <f t="shared" si="26"/>
        <v>130</v>
      </c>
      <c r="X383">
        <f t="shared" si="27"/>
        <v>19</v>
      </c>
      <c r="Y383">
        <v>0.97720200000000002</v>
      </c>
      <c r="Z383">
        <v>5.7916299999999997E-2</v>
      </c>
      <c r="AA383">
        <v>61.160899999999998</v>
      </c>
      <c r="AB383">
        <v>61.806699999999999</v>
      </c>
      <c r="AC383">
        <f t="shared" si="28"/>
        <v>1.0685871531346351</v>
      </c>
      <c r="AD383">
        <f t="shared" si="29"/>
        <v>1.0798704008221993</v>
      </c>
    </row>
    <row r="384" spans="1:30">
      <c r="A384">
        <v>377</v>
      </c>
      <c r="B384" t="s">
        <v>317</v>
      </c>
      <c r="C384">
        <v>4</v>
      </c>
      <c r="D384">
        <v>24</v>
      </c>
      <c r="E384">
        <v>35</v>
      </c>
      <c r="F384">
        <v>24</v>
      </c>
      <c r="G384">
        <v>40</v>
      </c>
      <c r="H384">
        <v>60</v>
      </c>
      <c r="I384">
        <v>90</v>
      </c>
      <c r="J384">
        <v>114</v>
      </c>
      <c r="K384">
        <v>141</v>
      </c>
      <c r="L384">
        <v>90</v>
      </c>
      <c r="M384">
        <v>24</v>
      </c>
      <c r="N384">
        <v>42</v>
      </c>
      <c r="O384">
        <v>30</v>
      </c>
      <c r="P384">
        <v>74</v>
      </c>
      <c r="Q384">
        <v>25</v>
      </c>
      <c r="R384">
        <v>52</v>
      </c>
      <c r="S384">
        <v>44</v>
      </c>
      <c r="T384">
        <v>55</v>
      </c>
      <c r="V384" s="2">
        <f t="shared" si="25"/>
        <v>56.705882352941174</v>
      </c>
      <c r="W384">
        <f t="shared" si="26"/>
        <v>141</v>
      </c>
      <c r="X384">
        <f t="shared" si="27"/>
        <v>24</v>
      </c>
      <c r="Y384">
        <v>0.96189499999999994</v>
      </c>
      <c r="Z384">
        <v>9.9999900000000003E-2</v>
      </c>
      <c r="AA384">
        <v>128.60300000000001</v>
      </c>
      <c r="AB384">
        <v>128.393</v>
      </c>
      <c r="AC384">
        <f t="shared" si="28"/>
        <v>2.2678952282157678</v>
      </c>
      <c r="AD384">
        <f t="shared" si="29"/>
        <v>2.264191908713693</v>
      </c>
    </row>
    <row r="385" spans="1:30">
      <c r="A385">
        <v>378</v>
      </c>
      <c r="B385" t="s">
        <v>279</v>
      </c>
      <c r="C385">
        <v>4</v>
      </c>
      <c r="D385">
        <v>27</v>
      </c>
      <c r="E385">
        <v>39</v>
      </c>
      <c r="F385">
        <v>41</v>
      </c>
      <c r="G385">
        <v>40</v>
      </c>
      <c r="H385">
        <v>84</v>
      </c>
      <c r="I385">
        <v>79</v>
      </c>
      <c r="J385">
        <v>80</v>
      </c>
      <c r="K385">
        <v>68</v>
      </c>
      <c r="L385">
        <v>54</v>
      </c>
      <c r="M385">
        <v>51</v>
      </c>
      <c r="N385">
        <v>47</v>
      </c>
      <c r="O385">
        <v>54</v>
      </c>
      <c r="P385">
        <v>61</v>
      </c>
      <c r="Q385">
        <v>72</v>
      </c>
      <c r="R385">
        <v>64</v>
      </c>
      <c r="S385">
        <v>43</v>
      </c>
      <c r="T385">
        <v>60</v>
      </c>
      <c r="V385" s="2">
        <f t="shared" si="25"/>
        <v>56.705882352941174</v>
      </c>
      <c r="W385">
        <f t="shared" si="26"/>
        <v>84</v>
      </c>
      <c r="X385">
        <f t="shared" si="27"/>
        <v>27</v>
      </c>
      <c r="Y385">
        <v>0.95819299999999996</v>
      </c>
      <c r="Z385">
        <v>1.26582E-2</v>
      </c>
      <c r="AA385">
        <v>56.895299999999999</v>
      </c>
      <c r="AB385">
        <v>56.759300000000003</v>
      </c>
      <c r="AC385">
        <f t="shared" si="28"/>
        <v>1.0033403526970954</v>
      </c>
      <c r="AD385">
        <f t="shared" si="29"/>
        <v>1.000942012448133</v>
      </c>
    </row>
    <row r="386" spans="1:30">
      <c r="A386">
        <v>379</v>
      </c>
      <c r="B386" t="s">
        <v>273</v>
      </c>
      <c r="C386">
        <v>3</v>
      </c>
      <c r="D386">
        <v>39</v>
      </c>
      <c r="E386">
        <v>65</v>
      </c>
      <c r="F386">
        <v>88</v>
      </c>
      <c r="G386">
        <v>79</v>
      </c>
      <c r="H386">
        <v>66</v>
      </c>
      <c r="I386">
        <v>51</v>
      </c>
      <c r="J386">
        <v>63</v>
      </c>
      <c r="K386">
        <v>57</v>
      </c>
      <c r="L386">
        <v>57</v>
      </c>
      <c r="M386">
        <v>29</v>
      </c>
      <c r="N386">
        <v>67</v>
      </c>
      <c r="O386">
        <v>71</v>
      </c>
      <c r="P386">
        <v>55</v>
      </c>
      <c r="Q386">
        <v>44</v>
      </c>
      <c r="R386">
        <v>50</v>
      </c>
      <c r="S386">
        <v>39</v>
      </c>
      <c r="T386">
        <v>37</v>
      </c>
      <c r="V386" s="2">
        <f t="shared" si="25"/>
        <v>56.294117647058826</v>
      </c>
      <c r="W386">
        <f t="shared" si="26"/>
        <v>88</v>
      </c>
      <c r="X386">
        <f t="shared" si="27"/>
        <v>29</v>
      </c>
      <c r="Y386">
        <v>0.95501400000000003</v>
      </c>
      <c r="Z386">
        <v>2.5378100000000001E-2</v>
      </c>
      <c r="AA386">
        <v>60.250799999999998</v>
      </c>
      <c r="AB386">
        <v>60.268799999999999</v>
      </c>
      <c r="AC386">
        <f t="shared" si="28"/>
        <v>1.0702858934169279</v>
      </c>
      <c r="AD386">
        <f t="shared" si="29"/>
        <v>1.0706056426332289</v>
      </c>
    </row>
    <row r="387" spans="1:30">
      <c r="A387">
        <v>380</v>
      </c>
      <c r="B387" t="s">
        <v>333</v>
      </c>
      <c r="C387">
        <v>5</v>
      </c>
      <c r="D387">
        <v>21</v>
      </c>
      <c r="E387">
        <v>3</v>
      </c>
      <c r="F387">
        <v>10</v>
      </c>
      <c r="G387">
        <v>35</v>
      </c>
      <c r="H387">
        <v>36</v>
      </c>
      <c r="I387">
        <v>83</v>
      </c>
      <c r="J387">
        <v>94</v>
      </c>
      <c r="K387">
        <v>100</v>
      </c>
      <c r="L387">
        <v>76</v>
      </c>
      <c r="M387">
        <v>30</v>
      </c>
      <c r="N387">
        <v>39</v>
      </c>
      <c r="O387">
        <v>20</v>
      </c>
      <c r="P387">
        <v>63</v>
      </c>
      <c r="Q387">
        <v>63</v>
      </c>
      <c r="R387">
        <v>69</v>
      </c>
      <c r="S387">
        <v>53</v>
      </c>
      <c r="T387">
        <v>75</v>
      </c>
      <c r="V387" s="2">
        <f t="shared" si="25"/>
        <v>51.176470588235297</v>
      </c>
      <c r="W387">
        <f t="shared" si="26"/>
        <v>100</v>
      </c>
      <c r="X387">
        <f t="shared" si="27"/>
        <v>3</v>
      </c>
      <c r="Y387">
        <v>0.96872199999999997</v>
      </c>
      <c r="Z387">
        <v>6.56085E-2</v>
      </c>
      <c r="AA387">
        <v>35.79</v>
      </c>
      <c r="AB387">
        <v>35.573099999999997</v>
      </c>
      <c r="AC387">
        <f t="shared" si="28"/>
        <v>0.69934482758620686</v>
      </c>
      <c r="AD387">
        <f t="shared" si="29"/>
        <v>0.69510655172413782</v>
      </c>
    </row>
    <row r="388" spans="1:30">
      <c r="A388">
        <v>381</v>
      </c>
      <c r="B388" t="s">
        <v>247</v>
      </c>
      <c r="C388">
        <v>3</v>
      </c>
      <c r="D388">
        <v>43</v>
      </c>
      <c r="E388">
        <v>28</v>
      </c>
      <c r="F388">
        <v>47</v>
      </c>
      <c r="G388">
        <v>56</v>
      </c>
      <c r="H388">
        <v>67</v>
      </c>
      <c r="I388">
        <v>83</v>
      </c>
      <c r="J388">
        <v>62</v>
      </c>
      <c r="K388">
        <v>31</v>
      </c>
      <c r="L388">
        <v>34</v>
      </c>
      <c r="M388">
        <v>26</v>
      </c>
      <c r="N388">
        <v>50</v>
      </c>
      <c r="O388">
        <v>59</v>
      </c>
      <c r="P388">
        <v>63</v>
      </c>
      <c r="Q388">
        <v>67</v>
      </c>
      <c r="R388">
        <v>68</v>
      </c>
      <c r="S388">
        <v>43</v>
      </c>
      <c r="T388">
        <v>17</v>
      </c>
      <c r="V388" s="2">
        <f t="shared" si="25"/>
        <v>49.647058823529413</v>
      </c>
      <c r="W388">
        <f t="shared" si="26"/>
        <v>83</v>
      </c>
      <c r="X388">
        <f t="shared" si="27"/>
        <v>17</v>
      </c>
      <c r="Y388">
        <v>0.97497699999999998</v>
      </c>
      <c r="Z388">
        <v>4.5983900000000001E-2</v>
      </c>
      <c r="AA388">
        <v>32.514699999999998</v>
      </c>
      <c r="AB388">
        <v>32.579500000000003</v>
      </c>
      <c r="AC388">
        <f t="shared" si="28"/>
        <v>0.654916943127962</v>
      </c>
      <c r="AD388">
        <f t="shared" si="29"/>
        <v>0.65622215639810433</v>
      </c>
    </row>
    <row r="389" spans="1:30">
      <c r="A389">
        <v>382</v>
      </c>
      <c r="B389" t="s">
        <v>105</v>
      </c>
      <c r="C389">
        <v>2</v>
      </c>
      <c r="D389">
        <v>17</v>
      </c>
      <c r="E389">
        <v>59</v>
      </c>
      <c r="F389">
        <v>106</v>
      </c>
      <c r="G389">
        <v>93</v>
      </c>
      <c r="H389">
        <v>57</v>
      </c>
      <c r="I389">
        <v>37</v>
      </c>
      <c r="J389">
        <v>18</v>
      </c>
      <c r="K389">
        <v>18</v>
      </c>
      <c r="L389">
        <v>19</v>
      </c>
      <c r="M389">
        <v>28</v>
      </c>
      <c r="N389">
        <v>82</v>
      </c>
      <c r="O389">
        <v>90</v>
      </c>
      <c r="P389">
        <v>89</v>
      </c>
      <c r="Q389">
        <v>36</v>
      </c>
      <c r="R389">
        <v>19</v>
      </c>
      <c r="S389">
        <v>12</v>
      </c>
      <c r="T389">
        <v>15</v>
      </c>
      <c r="V389" s="2">
        <f t="shared" si="25"/>
        <v>46.764705882352942</v>
      </c>
      <c r="W389">
        <f t="shared" si="26"/>
        <v>106</v>
      </c>
      <c r="X389">
        <f t="shared" si="27"/>
        <v>12</v>
      </c>
      <c r="Y389">
        <v>0.992502</v>
      </c>
      <c r="Z389">
        <v>3.5142300000000001E-2</v>
      </c>
      <c r="AA389">
        <v>38.538899999999998</v>
      </c>
      <c r="AB389">
        <v>38.497700000000002</v>
      </c>
      <c r="AC389">
        <f t="shared" si="28"/>
        <v>0.82410226415094334</v>
      </c>
      <c r="AD389">
        <f t="shared" si="29"/>
        <v>0.82322125786163525</v>
      </c>
    </row>
    <row r="390" spans="1:30">
      <c r="A390">
        <v>383</v>
      </c>
      <c r="B390" t="s">
        <v>145</v>
      </c>
      <c r="C390">
        <v>2</v>
      </c>
      <c r="D390">
        <v>14</v>
      </c>
      <c r="E390">
        <v>30</v>
      </c>
      <c r="F390">
        <v>108</v>
      </c>
      <c r="G390">
        <v>59</v>
      </c>
      <c r="H390">
        <v>20</v>
      </c>
      <c r="I390">
        <v>30</v>
      </c>
      <c r="J390">
        <v>22</v>
      </c>
      <c r="K390">
        <v>12</v>
      </c>
      <c r="L390">
        <v>19</v>
      </c>
      <c r="M390">
        <v>50</v>
      </c>
      <c r="N390">
        <v>101</v>
      </c>
      <c r="O390">
        <v>115</v>
      </c>
      <c r="P390">
        <v>57</v>
      </c>
      <c r="Q390">
        <v>36</v>
      </c>
      <c r="R390">
        <v>32</v>
      </c>
      <c r="S390">
        <v>19</v>
      </c>
      <c r="T390">
        <v>23</v>
      </c>
      <c r="V390" s="2">
        <f t="shared" si="25"/>
        <v>43.941176470588232</v>
      </c>
      <c r="W390">
        <f t="shared" si="26"/>
        <v>115</v>
      </c>
      <c r="X390">
        <f t="shared" si="27"/>
        <v>12</v>
      </c>
      <c r="Y390">
        <v>0.97138000000000002</v>
      </c>
      <c r="Z390">
        <v>0.1</v>
      </c>
      <c r="AA390">
        <v>48.552999999999997</v>
      </c>
      <c r="AB390">
        <v>48.3461</v>
      </c>
      <c r="AC390">
        <f t="shared" si="28"/>
        <v>1.1049544846050869</v>
      </c>
      <c r="AD390">
        <f t="shared" si="29"/>
        <v>1.1002459170013388</v>
      </c>
    </row>
    <row r="391" spans="1:30">
      <c r="A391">
        <v>384</v>
      </c>
      <c r="B391" t="s">
        <v>268</v>
      </c>
      <c r="C391">
        <v>3</v>
      </c>
      <c r="D391">
        <v>53</v>
      </c>
      <c r="E391">
        <v>33</v>
      </c>
      <c r="F391">
        <v>58</v>
      </c>
      <c r="G391">
        <v>66</v>
      </c>
      <c r="H391">
        <v>36</v>
      </c>
      <c r="I391">
        <v>37</v>
      </c>
      <c r="J391">
        <v>21</v>
      </c>
      <c r="K391">
        <v>40</v>
      </c>
      <c r="L391">
        <v>42</v>
      </c>
      <c r="M391">
        <v>9</v>
      </c>
      <c r="N391">
        <v>67</v>
      </c>
      <c r="O391">
        <v>86</v>
      </c>
      <c r="P391">
        <v>91</v>
      </c>
      <c r="Q391">
        <v>33</v>
      </c>
      <c r="R391">
        <v>13</v>
      </c>
      <c r="S391">
        <v>24</v>
      </c>
      <c r="T391">
        <v>27</v>
      </c>
      <c r="V391" s="2">
        <f t="shared" si="25"/>
        <v>43.294117647058826</v>
      </c>
      <c r="W391">
        <f t="shared" si="26"/>
        <v>91</v>
      </c>
      <c r="X391">
        <f t="shared" si="27"/>
        <v>9</v>
      </c>
      <c r="Y391">
        <v>0.93890899999999999</v>
      </c>
      <c r="Z391">
        <v>9.0652200000000002E-2</v>
      </c>
      <c r="AA391">
        <v>40.003599999999999</v>
      </c>
      <c r="AB391">
        <v>40.146999999999998</v>
      </c>
      <c r="AC391">
        <f t="shared" si="28"/>
        <v>0.92399619565217384</v>
      </c>
      <c r="AD391">
        <f t="shared" si="29"/>
        <v>0.92730842391304336</v>
      </c>
    </row>
    <row r="400" spans="1:30">
      <c r="AA400">
        <f>MAX(AA15:AA398)</f>
        <v>1676.12</v>
      </c>
      <c r="AB400">
        <f t="shared" ref="AB400:AD400" si="30">MAX(AB15:AB398)</f>
        <v>1675.47</v>
      </c>
      <c r="AC400">
        <f t="shared" si="30"/>
        <v>2.2678952282157678</v>
      </c>
      <c r="AD400">
        <f t="shared" si="30"/>
        <v>2.264191908713693</v>
      </c>
    </row>
    <row r="401" spans="27:30">
      <c r="AA401">
        <f>MIN(AA15:AA398)</f>
        <v>19.52</v>
      </c>
      <c r="AB401">
        <f t="shared" ref="AB401:AD401" si="31">MIN(AB15:AB398)</f>
        <v>22.257999999999999</v>
      </c>
      <c r="AC401">
        <f t="shared" si="31"/>
        <v>2.9494267176250998E-2</v>
      </c>
      <c r="AD401">
        <f t="shared" si="31"/>
        <v>3.8844796018131719E-2</v>
      </c>
    </row>
  </sheetData>
  <sortState xmlns:xlrd2="http://schemas.microsoft.com/office/spreadsheetml/2017/richdata2" ref="A8:AD391">
    <sortCondition descending="1" ref="V8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Gross transcription rate</vt:lpstr>
      <vt:lpstr>Relative Transcription rate</vt:lpstr>
      <vt:lpstr>Transcription rate×Gene length</vt:lpstr>
      <vt:lpstr>Mean of RNA lev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5-24T15:56:07Z</dcterms:modified>
</cp:coreProperties>
</file>